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C:\Users\jocel\Documents\Projects\Tilia_influenza\"/>
    </mc:Choice>
  </mc:AlternateContent>
  <xr:revisionPtr revIDLastSave="0" documentId="13_ncr:1_{AAC24430-930F-4BEB-B498-FA95552E3B95}" xr6:coauthVersionLast="47" xr6:coauthVersionMax="47" xr10:uidLastSave="{00000000-0000-0000-0000-000000000000}"/>
  <bookViews>
    <workbookView xWindow="-165" yWindow="-165" windowWidth="29130" windowHeight="15810" firstSheet="3" activeTab="9" xr2:uid="{00000000-000D-0000-FFFF-FFFF00000000}"/>
  </bookViews>
  <sheets>
    <sheet name="Table S1" sheetId="6" r:id="rId1"/>
    <sheet name="Table S2" sheetId="1" r:id="rId2"/>
    <sheet name="Table S3" sheetId="7" r:id="rId3"/>
    <sheet name="Table S4" sheetId="8" r:id="rId4"/>
    <sheet name="Table S5" sheetId="4" r:id="rId5"/>
    <sheet name="Table S6" sheetId="3" r:id="rId6"/>
    <sheet name="Table S7" sheetId="10" r:id="rId7"/>
    <sheet name="Table S8" sheetId="14" r:id="rId8"/>
    <sheet name="Table S9" sheetId="13" r:id="rId9"/>
    <sheet name="Table S10" sheetId="15" r:id="rId10"/>
    <sheet name="Table S11" sheetId="5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4" l="1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32" i="4"/>
  <c r="B133" i="4"/>
  <c r="B134" i="4"/>
  <c r="B135" i="4"/>
  <c r="B136" i="4"/>
  <c r="B137" i="4"/>
  <c r="B138" i="4"/>
  <c r="B139" i="4"/>
  <c r="B140" i="4"/>
  <c r="B141" i="4"/>
  <c r="B142" i="4"/>
  <c r="B143" i="4"/>
  <c r="B144" i="4"/>
  <c r="B145" i="4"/>
  <c r="B146" i="4"/>
  <c r="B147" i="4"/>
  <c r="B148" i="4"/>
  <c r="B149" i="4"/>
  <c r="B150" i="4"/>
  <c r="B151" i="4"/>
  <c r="B152" i="4"/>
  <c r="B153" i="4"/>
  <c r="B154" i="4"/>
  <c r="B155" i="4"/>
  <c r="B156" i="4"/>
  <c r="B157" i="4"/>
  <c r="B158" i="4"/>
  <c r="B159" i="4"/>
  <c r="B160" i="4"/>
  <c r="B161" i="4"/>
  <c r="B162" i="4"/>
  <c r="B163" i="4"/>
  <c r="B164" i="4"/>
  <c r="B165" i="4"/>
  <c r="B166" i="4"/>
  <c r="B167" i="4"/>
  <c r="B168" i="4"/>
  <c r="B169" i="4"/>
  <c r="B170" i="4"/>
  <c r="B171" i="4"/>
  <c r="B172" i="4"/>
  <c r="B173" i="4"/>
  <c r="B174" i="4"/>
  <c r="B175" i="4"/>
  <c r="B176" i="4"/>
  <c r="B177" i="4"/>
  <c r="B178" i="4"/>
  <c r="B179" i="4"/>
  <c r="B180" i="4"/>
  <c r="B181" i="4"/>
  <c r="B182" i="4"/>
  <c r="B183" i="4"/>
  <c r="B184" i="4"/>
  <c r="B185" i="4"/>
  <c r="B186" i="4"/>
  <c r="B187" i="4"/>
  <c r="B188" i="4"/>
  <c r="B189" i="4"/>
  <c r="B190" i="4"/>
  <c r="B191" i="4"/>
  <c r="B192" i="4"/>
  <c r="B193" i="4"/>
  <c r="B194" i="4"/>
  <c r="B195" i="4"/>
  <c r="B196" i="4"/>
  <c r="B197" i="4"/>
  <c r="B198" i="4"/>
  <c r="B199" i="4"/>
  <c r="B200" i="4"/>
  <c r="B201" i="4"/>
  <c r="B202" i="4"/>
  <c r="B203" i="4"/>
  <c r="B204" i="4"/>
  <c r="B205" i="4"/>
  <c r="B206" i="4"/>
  <c r="B207" i="4"/>
  <c r="B208" i="4"/>
  <c r="B209" i="4"/>
  <c r="B210" i="4"/>
  <c r="B211" i="4"/>
  <c r="B212" i="4"/>
  <c r="B213" i="4"/>
  <c r="B214" i="4"/>
  <c r="B215" i="4"/>
  <c r="B216" i="4"/>
  <c r="B217" i="4"/>
  <c r="B218" i="4"/>
  <c r="B219" i="4"/>
  <c r="B220" i="4"/>
  <c r="B221" i="4"/>
  <c r="B222" i="4"/>
  <c r="B223" i="4"/>
  <c r="B224" i="4"/>
  <c r="B225" i="4"/>
  <c r="B226" i="4"/>
  <c r="B227" i="4"/>
  <c r="B228" i="4"/>
  <c r="B3" i="4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92" i="3"/>
  <c r="B293" i="3"/>
  <c r="B294" i="3"/>
  <c r="B295" i="3"/>
  <c r="B296" i="3"/>
  <c r="B297" i="3"/>
  <c r="B3" i="3"/>
</calcChain>
</file>

<file path=xl/sharedStrings.xml><?xml version="1.0" encoding="utf-8"?>
<sst xmlns="http://schemas.openxmlformats.org/spreadsheetml/2006/main" count="4555" uniqueCount="877">
  <si>
    <t>Class</t>
  </si>
  <si>
    <t>BMP 16:1_18:1</t>
  </si>
  <si>
    <t>BMP 18:1_18:1</t>
  </si>
  <si>
    <t>BMP 18:1_18:2</t>
  </si>
  <si>
    <t>CE 18:1</t>
  </si>
  <si>
    <t>CE 20:2</t>
  </si>
  <si>
    <t>Cer_ADS d26:0_16:1</t>
  </si>
  <si>
    <t>Cer_ADS d40:1</t>
  </si>
  <si>
    <t>Cer_ADS d41:0</t>
  </si>
  <si>
    <t>Cer_ADS d42:2</t>
  </si>
  <si>
    <t>Cer_ADS d43:1</t>
  </si>
  <si>
    <t>Cer_ADS d44:1</t>
  </si>
  <si>
    <t>Cer_ADS d44:2</t>
  </si>
  <si>
    <t>Cer_AP t18:0_24:0</t>
  </si>
  <si>
    <t>Cer_AP t42:1</t>
  </si>
  <si>
    <t>Cer_AS d18:1_16:0</t>
  </si>
  <si>
    <t>Cer_AS d18:1_24:0</t>
  </si>
  <si>
    <t>Cer_AS d27:1_16:0</t>
  </si>
  <si>
    <t>Cer_AS d40:2</t>
  </si>
  <si>
    <t>Cer_AS d42:3</t>
  </si>
  <si>
    <t>Cer_AS d46:2</t>
  </si>
  <si>
    <t>Cer_BDS d40:0</t>
  </si>
  <si>
    <t>Cer_BDS d44:0</t>
  </si>
  <si>
    <t>Cer_NDS d16:0_16:0</t>
  </si>
  <si>
    <t>Cer_NP t17:0_24:1</t>
  </si>
  <si>
    <t>Cer_NP t18:0_16:0</t>
  </si>
  <si>
    <t>Cer_NP t18:1_24:1</t>
  </si>
  <si>
    <t>Cer_NP t40:1</t>
  </si>
  <si>
    <t>Cer_NP t42:2</t>
  </si>
  <si>
    <t>Cer_NP t44:1</t>
  </si>
  <si>
    <t>Cer_NS d16:1_24:1</t>
  </si>
  <si>
    <t>Cer_NS d17:1_24:1</t>
  </si>
  <si>
    <t>Cer_NS d18:1_14:0</t>
  </si>
  <si>
    <t>Cer_NS d18:1_16:0</t>
  </si>
  <si>
    <t>Cer_NS d18:1_18:0</t>
  </si>
  <si>
    <t>Cer_NS d18:1_20:0</t>
  </si>
  <si>
    <t>Cer_NS d18:1_22:0</t>
  </si>
  <si>
    <t>Cer_NS d18:1_23:0</t>
  </si>
  <si>
    <t>Cer_NS d18:1_24:0</t>
  </si>
  <si>
    <t>Cer_NS d18:1_24:1</t>
  </si>
  <si>
    <t>Cer_NS d18:1_25:1</t>
  </si>
  <si>
    <t>Cer_NS d18:1_26:0</t>
  </si>
  <si>
    <t>Cer_NS d18:1_26:1</t>
  </si>
  <si>
    <t>Cer_NS d18:2_16:0</t>
  </si>
  <si>
    <t>Cholesterol</t>
  </si>
  <si>
    <t>Chol</t>
  </si>
  <si>
    <t>CL 64:4</t>
  </si>
  <si>
    <t>CL 66:4</t>
  </si>
  <si>
    <t>CL 68:4</t>
  </si>
  <si>
    <t>CL 68:5</t>
  </si>
  <si>
    <t>CL 68:7</t>
  </si>
  <si>
    <t>CL 70:4</t>
  </si>
  <si>
    <t>CL 70:5</t>
  </si>
  <si>
    <t>CL 70:7</t>
  </si>
  <si>
    <t>CL 72:7</t>
  </si>
  <si>
    <t>CL 72:8</t>
  </si>
  <si>
    <t>DG 14:0_16:0</t>
  </si>
  <si>
    <t>DG 14:0_16:1</t>
  </si>
  <si>
    <t>DG 14:1_14:1</t>
  </si>
  <si>
    <t>DG 14:1_16:1</t>
  </si>
  <si>
    <t>DG 15:0_18:1</t>
  </si>
  <si>
    <t>DG 16:0_16:0</t>
  </si>
  <si>
    <t>DG 16:0_18:0</t>
  </si>
  <si>
    <t>DG 16:0_18:1</t>
  </si>
  <si>
    <t>DG 16:1_16:1</t>
  </si>
  <si>
    <t>DG 16:1_18:1</t>
  </si>
  <si>
    <t>DG 17:1_18:1</t>
  </si>
  <si>
    <t>DG 18:0_18:1</t>
  </si>
  <si>
    <t>DG 18:1_18:1</t>
  </si>
  <si>
    <t>DG 18:1_18:2</t>
  </si>
  <si>
    <t>DG 18:1_20:1</t>
  </si>
  <si>
    <t>DG 18:1_20:2</t>
  </si>
  <si>
    <t>DG 18:1_22:1</t>
  </si>
  <si>
    <t>EtherPC 16:0e_16:1</t>
  </si>
  <si>
    <t>EtherPC 18:1e_18:1</t>
  </si>
  <si>
    <t>EtherPC 34:1e</t>
  </si>
  <si>
    <t>EtherPE 16:1e_16:1</t>
  </si>
  <si>
    <t>EtherPE 16:1e_18:1</t>
  </si>
  <si>
    <t>EtherPE 16:1e_20:2</t>
  </si>
  <si>
    <t>EtherPE 16:1e_20:3</t>
  </si>
  <si>
    <t>EtherPE 16:1e_22:2</t>
  </si>
  <si>
    <t>EtherPE 18:1e_18:1</t>
  </si>
  <si>
    <t>EtherPE 18:1e_20:2</t>
  </si>
  <si>
    <t>EtherPE 18:1e_20:3</t>
  </si>
  <si>
    <t>EtherPE 18:1e_22:1</t>
  </si>
  <si>
    <t>EtherPE 18:1e_22:2</t>
  </si>
  <si>
    <t>EtherPE 18:2e_16:1</t>
  </si>
  <si>
    <t>EtherPE 18:2e_18:1</t>
  </si>
  <si>
    <t>EtherPE 18:2e_18:2</t>
  </si>
  <si>
    <t>EtherPE 18:2e_20:1</t>
  </si>
  <si>
    <t>EtherPE 18:2e_20:2</t>
  </si>
  <si>
    <t>EtherPE 18:2e_20:3</t>
  </si>
  <si>
    <t>EtherPE 18:2e_22:1</t>
  </si>
  <si>
    <t>EtherPE 18:2e_22:2</t>
  </si>
  <si>
    <t>EtherPE 38:2e</t>
  </si>
  <si>
    <t>FA 16:0</t>
  </si>
  <si>
    <t>FA 16:1</t>
  </si>
  <si>
    <t>FA 18:0</t>
  </si>
  <si>
    <t>FA 18:1</t>
  </si>
  <si>
    <t>FA 18:2</t>
  </si>
  <si>
    <t>FA 20:1</t>
  </si>
  <si>
    <t>FA 20:2</t>
  </si>
  <si>
    <t>FA 20:6</t>
  </si>
  <si>
    <t>FA 22:1</t>
  </si>
  <si>
    <t>FA 22:2</t>
  </si>
  <si>
    <t>FAHFA 18:1_18:0</t>
  </si>
  <si>
    <t>GM3 d34:1</t>
  </si>
  <si>
    <t>GM3 d42:1</t>
  </si>
  <si>
    <t>HBMP 16:0_18:1_18:1</t>
  </si>
  <si>
    <t>HBMP 18:1_18:1_18:1</t>
  </si>
  <si>
    <t>HexCer_AP t18:0_24:0</t>
  </si>
  <si>
    <t>HexCer_NDS d34:1</t>
  </si>
  <si>
    <t>HexCer_NDS d40:1</t>
  </si>
  <si>
    <t>HexCer_NDS d42:1</t>
  </si>
  <si>
    <t>HexCer_NDS d44:1</t>
  </si>
  <si>
    <t>HexCer_NS d18:1_24:1</t>
  </si>
  <si>
    <t>LPC 0:0/14:0</t>
  </si>
  <si>
    <t>LPC 0:0/16:0</t>
  </si>
  <si>
    <t>LPC 0:0/16:1</t>
  </si>
  <si>
    <t>LPC 0:0/18:1</t>
  </si>
  <si>
    <t>LPC 0:0/18:2</t>
  </si>
  <si>
    <t>LPC 0:0/20:2</t>
  </si>
  <si>
    <t>LPC 14:0/0:0</t>
  </si>
  <si>
    <t>LPC 16:0/0:0</t>
  </si>
  <si>
    <t>LPC 16:1/0:0</t>
  </si>
  <si>
    <t>LPC 18:0/0:0</t>
  </si>
  <si>
    <t>LPC 18:1/0:0</t>
  </si>
  <si>
    <t>LPC 18:2/0:0</t>
  </si>
  <si>
    <t>LPC 20:1/0:0</t>
  </si>
  <si>
    <t>LPE 16:0</t>
  </si>
  <si>
    <t>LPE 16:1</t>
  </si>
  <si>
    <t>LPE 18:0</t>
  </si>
  <si>
    <t>LPE 18:1</t>
  </si>
  <si>
    <t>LPG 18:1</t>
  </si>
  <si>
    <t>LPI 18:0</t>
  </si>
  <si>
    <t>PC 10:0_18:1</t>
  </si>
  <si>
    <t>PC 14:0_14:0</t>
  </si>
  <si>
    <t>PC 14:0_15:0</t>
  </si>
  <si>
    <t>PC 14:0_16:0</t>
  </si>
  <si>
    <t>PC 14:0_16:1</t>
  </si>
  <si>
    <t>PC 14:0_18:1</t>
  </si>
  <si>
    <t>PC 14:1_16:1</t>
  </si>
  <si>
    <t>PC 15:0_16:1</t>
  </si>
  <si>
    <t>PC 15:0_18:1</t>
  </si>
  <si>
    <t>PC 15:0_20:1</t>
  </si>
  <si>
    <t>PC 15:1_17:1</t>
  </si>
  <si>
    <t>PC 16:0_16:0</t>
  </si>
  <si>
    <t>PC 16:0_16:1</t>
  </si>
  <si>
    <t>PC 16:0_17:0</t>
  </si>
  <si>
    <t>PC 16:0_18:0</t>
  </si>
  <si>
    <t>PC 16:0_18:1</t>
  </si>
  <si>
    <t>PC 16:0_18:3</t>
  </si>
  <si>
    <t>PC 16:0_19:1</t>
  </si>
  <si>
    <t>PC 16:1_16:1</t>
  </si>
  <si>
    <t>PC 16:1_16:2</t>
  </si>
  <si>
    <t>PC 16:1_17:1</t>
  </si>
  <si>
    <t>PC 16:1_18:1</t>
  </si>
  <si>
    <t>PC 16:1_20:3</t>
  </si>
  <si>
    <t>PC 17:0_18:0</t>
  </si>
  <si>
    <t>PC 17:0_18:1</t>
  </si>
  <si>
    <t>PC 17:1_20:1</t>
  </si>
  <si>
    <t>PC 18:0_18:1</t>
  </si>
  <si>
    <t>PC 18:0_20:1</t>
  </si>
  <si>
    <t>PC 18:0_20:4</t>
  </si>
  <si>
    <t>PC 18:1_17:2</t>
  </si>
  <si>
    <t>PC 18:1_18:1</t>
  </si>
  <si>
    <t>PC 18:1_18:2</t>
  </si>
  <si>
    <t>PC 18:1_18:3</t>
  </si>
  <si>
    <t>PC 18:1_19:1</t>
  </si>
  <si>
    <t>PC 18:1_19:2</t>
  </si>
  <si>
    <t>PC 18:1_20:2</t>
  </si>
  <si>
    <t>PC 18:1_20:3</t>
  </si>
  <si>
    <t>PC 18:1_22:1</t>
  </si>
  <si>
    <t>PC 18:2_18:2</t>
  </si>
  <si>
    <t>PC 20:1_20:2</t>
  </si>
  <si>
    <t>PC 20:2_20:2</t>
  </si>
  <si>
    <t>PC 29:0</t>
  </si>
  <si>
    <t>PC 30:2</t>
  </si>
  <si>
    <t>PC 30:3</t>
  </si>
  <si>
    <t>PC 31:2</t>
  </si>
  <si>
    <t>PC 33:0</t>
  </si>
  <si>
    <t>PC 34:2</t>
  </si>
  <si>
    <t>PC 34:4</t>
  </si>
  <si>
    <t>PC 35:2</t>
  </si>
  <si>
    <t>PC 36:1</t>
  </si>
  <si>
    <t>PC 36:3</t>
  </si>
  <si>
    <t>PC 37:1</t>
  </si>
  <si>
    <t>PC 38:2</t>
  </si>
  <si>
    <t>PC 38:4</t>
  </si>
  <si>
    <t>PC 40:3</t>
  </si>
  <si>
    <t>PC 42:2</t>
  </si>
  <si>
    <t>PE 14:0_16:1</t>
  </si>
  <si>
    <t>PE 16:0_16:1</t>
  </si>
  <si>
    <t>PE 16:0_18:0</t>
  </si>
  <si>
    <t>PE 16:0_18:1</t>
  </si>
  <si>
    <t>PE 16:1_16:1</t>
  </si>
  <si>
    <t>PE 16:1_18:1</t>
  </si>
  <si>
    <t>PE 17:0_18:1</t>
  </si>
  <si>
    <t>PE 17:1_18:1</t>
  </si>
  <si>
    <t>PE 18:0_18:1</t>
  </si>
  <si>
    <t>PE 18:0_19:2</t>
  </si>
  <si>
    <t>PE 18:0_20:2</t>
  </si>
  <si>
    <t>PE 18:1_18:1</t>
  </si>
  <si>
    <t>PE 18:1_18:2</t>
  </si>
  <si>
    <t>PE 18:1_19:1</t>
  </si>
  <si>
    <t>PE 18:1_20:1</t>
  </si>
  <si>
    <t>PE 18:1_20:2</t>
  </si>
  <si>
    <t>PE 18:1_22:1</t>
  </si>
  <si>
    <t>PE 18:1_22:2</t>
  </si>
  <si>
    <t>PE 18:1_24:1</t>
  </si>
  <si>
    <t>PE 22:0_18:1</t>
  </si>
  <si>
    <t>PE 24:0_18:1</t>
  </si>
  <si>
    <t>PG 14:0_18:1</t>
  </si>
  <si>
    <t>PG 16:0_18:1</t>
  </si>
  <si>
    <t>PG 16:1_16:1</t>
  </si>
  <si>
    <t>PG 16:1_17:1</t>
  </si>
  <si>
    <t>PG 16:1_18:2</t>
  </si>
  <si>
    <t>PG 16:1_20:3</t>
  </si>
  <si>
    <t>PG 17:1_18:1</t>
  </si>
  <si>
    <t>PG 18:0_18:1</t>
  </si>
  <si>
    <t>PG 18:1_18:1</t>
  </si>
  <si>
    <t>PG 18:1_18:2</t>
  </si>
  <si>
    <t>PG 18:1_19:2</t>
  </si>
  <si>
    <t>PG 18:1_20:2</t>
  </si>
  <si>
    <t>PG 18:1_20:3</t>
  </si>
  <si>
    <t>PG 18:2_18:2</t>
  </si>
  <si>
    <t>PG 18:2_20:3</t>
  </si>
  <si>
    <t>PG 32:1</t>
  </si>
  <si>
    <t>PG 33:1</t>
  </si>
  <si>
    <t>PG 38:4</t>
  </si>
  <si>
    <t>PI 15:0_18:0</t>
  </si>
  <si>
    <t>PI 15:0_18:1</t>
  </si>
  <si>
    <t>PI 16:0_14:1</t>
  </si>
  <si>
    <t>PI 16:0_16:1</t>
  </si>
  <si>
    <t>PI 16:1_18:1</t>
  </si>
  <si>
    <t>PI 16:1_18:2</t>
  </si>
  <si>
    <t>PI 17:1_18:1</t>
  </si>
  <si>
    <t>PI 18:0_18:1</t>
  </si>
  <si>
    <t>PI 18:0_20:1</t>
  </si>
  <si>
    <t>PI 18:0_20:3</t>
  </si>
  <si>
    <t>PI 18:0_22:2</t>
  </si>
  <si>
    <t>PI 18:1_18:2</t>
  </si>
  <si>
    <t>PI 18:1_19:2</t>
  </si>
  <si>
    <t>PI 18:1_20:2</t>
  </si>
  <si>
    <t>PI 32:0</t>
  </si>
  <si>
    <t>PI 32:2</t>
  </si>
  <si>
    <t>PI 33:2</t>
  </si>
  <si>
    <t>PI 34:1</t>
  </si>
  <si>
    <t>PI 34:2</t>
  </si>
  <si>
    <t>PI 34:3</t>
  </si>
  <si>
    <t>PI 36:2</t>
  </si>
  <si>
    <t>PI 36:3</t>
  </si>
  <si>
    <t>PI 36:4</t>
  </si>
  <si>
    <t>PI 37:2</t>
  </si>
  <si>
    <t>PI 38:2</t>
  </si>
  <si>
    <t>PS 16:0_16:1</t>
  </si>
  <si>
    <t>PS 16:1_18:1</t>
  </si>
  <si>
    <t>PS 16:1_18:3</t>
  </si>
  <si>
    <t>PS 18:0_18:1</t>
  </si>
  <si>
    <t>PS 18:0_20:2</t>
  </si>
  <si>
    <t>PS 18:0_20:4</t>
  </si>
  <si>
    <t>PS 18:1_18:1</t>
  </si>
  <si>
    <t>PS 18:1_20:2</t>
  </si>
  <si>
    <t>PS 34:1</t>
  </si>
  <si>
    <t>PS 36:4</t>
  </si>
  <si>
    <t>SM d18:1_18:0</t>
  </si>
  <si>
    <t>SM d25:3_17:0</t>
  </si>
  <si>
    <t>SM d28:1_12:1</t>
  </si>
  <si>
    <t>SM d32:0</t>
  </si>
  <si>
    <t>SM d32:1</t>
  </si>
  <si>
    <t>SM d33:0</t>
  </si>
  <si>
    <t>SM d33:1</t>
  </si>
  <si>
    <t>SM d34:0</t>
  </si>
  <si>
    <t>SM d34:1</t>
  </si>
  <si>
    <t>SM d34:2</t>
  </si>
  <si>
    <t>SM d35:1</t>
  </si>
  <si>
    <t>SM d36:2</t>
  </si>
  <si>
    <t>SM d38:0</t>
  </si>
  <si>
    <t>SM d38:1</t>
  </si>
  <si>
    <t>SM d38:2</t>
  </si>
  <si>
    <t>SM d40:0</t>
  </si>
  <si>
    <t>SM d40:1</t>
  </si>
  <si>
    <t>SM d41:1</t>
  </si>
  <si>
    <t>SM d41:2</t>
  </si>
  <si>
    <t>SM d42:1</t>
  </si>
  <si>
    <t>SM d42:2</t>
  </si>
  <si>
    <t>SM d42:3</t>
  </si>
  <si>
    <t>SM d43:2</t>
  </si>
  <si>
    <t>SM d44:1</t>
  </si>
  <si>
    <t>SM d44:2</t>
  </si>
  <si>
    <t>SM d44:3</t>
  </si>
  <si>
    <t>TG 12:0_14:0_14:0</t>
  </si>
  <si>
    <t>TG 12:0_14:1_16:1</t>
  </si>
  <si>
    <t>TG 14:0_14:0_14:0</t>
  </si>
  <si>
    <t>TG 14:0_14:0_16:0</t>
  </si>
  <si>
    <t>TG 14:0_14:0_16:1</t>
  </si>
  <si>
    <t>TG 14:0_14:1_16:1</t>
  </si>
  <si>
    <t>TG 14:0_15:0_16:0</t>
  </si>
  <si>
    <t>TG 14:0_15:0_16:1</t>
  </si>
  <si>
    <t>TG 14:0_15:0_18:1</t>
  </si>
  <si>
    <t>TG 14:0_16:0_16:0</t>
  </si>
  <si>
    <t>TG 14:0_16:0_16:1</t>
  </si>
  <si>
    <t>TG 14:0_16:0_18:1</t>
  </si>
  <si>
    <t>TG 14:0_16:1_18:1</t>
  </si>
  <si>
    <t>TG 14:0_16:1_20:3</t>
  </si>
  <si>
    <t>TG 14:1_14:1_16:1</t>
  </si>
  <si>
    <t>TG 14:1_16:1_16:1</t>
  </si>
  <si>
    <t>TG 14:1_16:1_18:2</t>
  </si>
  <si>
    <t>TG 15:0_16:0_18:1</t>
  </si>
  <si>
    <t>TG 15:0_16:1_18:1</t>
  </si>
  <si>
    <t>TG 15:2_16:1_18:1</t>
  </si>
  <si>
    <t>TG 15:2_18:1_18:1</t>
  </si>
  <si>
    <t>TG 16:0_16:0_18:0</t>
  </si>
  <si>
    <t>TG 16:0_16:0_18:1</t>
  </si>
  <si>
    <t>TG 16:0_16:1_18:1</t>
  </si>
  <si>
    <t>TG 16:0_17:0_18:1</t>
  </si>
  <si>
    <t>TG 16:0_18:0_18:1</t>
  </si>
  <si>
    <t>TG 16:0_18:1_18:1</t>
  </si>
  <si>
    <t>TG 16:1_16:1_18:1</t>
  </si>
  <si>
    <t>TG 16:1_16:1_18:2</t>
  </si>
  <si>
    <t>TG 16:1_17:1_18:1</t>
  </si>
  <si>
    <t>TG 16:1_18:1_18:1</t>
  </si>
  <si>
    <t>TG 16:1_18:1_18:2</t>
  </si>
  <si>
    <t>TG 16:1_18:1_20:3</t>
  </si>
  <si>
    <t>TG 16:1_18:2_18:2</t>
  </si>
  <si>
    <t>TG 17:0_18:0_18:1</t>
  </si>
  <si>
    <t>TG 17:0_18:1_18:1</t>
  </si>
  <si>
    <t>TG 17:1_18:1_18:1</t>
  </si>
  <si>
    <t>TG 18:0_18:1_18:1</t>
  </si>
  <si>
    <t>TG 18:1_18:1_18:1</t>
  </si>
  <si>
    <t>TG 18:1_18:1_20:1</t>
  </si>
  <si>
    <t>TG 18:1_18:1_20:2</t>
  </si>
  <si>
    <t>TG 18:1_18:1_20:3</t>
  </si>
  <si>
    <t>TG 18:1_18:1_22:1</t>
  </si>
  <si>
    <t>TG 18:1_18:2_20:2</t>
  </si>
  <si>
    <t>TG 18:1_20:1_20:3</t>
  </si>
  <si>
    <t>TG 18:1_20:2_20:2</t>
  </si>
  <si>
    <t>TG 18:1_20:2_22:1</t>
  </si>
  <si>
    <t>TG 18:1_22:0_22:1</t>
  </si>
  <si>
    <t>TG 18:1_22:0_22:2</t>
  </si>
  <si>
    <t>TG 42:1</t>
  </si>
  <si>
    <t>TG 44:3</t>
  </si>
  <si>
    <t>TG 45:2</t>
  </si>
  <si>
    <t>TG 46:2</t>
  </si>
  <si>
    <t>TG 47:2</t>
  </si>
  <si>
    <t>TG 47:3</t>
  </si>
  <si>
    <t>TG 48:0</t>
  </si>
  <si>
    <t>TG 48:3</t>
  </si>
  <si>
    <t>TG 49:1</t>
  </si>
  <si>
    <t>TG 49:3</t>
  </si>
  <si>
    <t>TG 51:2</t>
  </si>
  <si>
    <t>TG 54:1</t>
  </si>
  <si>
    <t>TG 54:4</t>
  </si>
  <si>
    <t>TG 55:2</t>
  </si>
  <si>
    <t>TG 55:3</t>
  </si>
  <si>
    <t>TG 56:2</t>
  </si>
  <si>
    <t>TG 56:4</t>
  </si>
  <si>
    <t>TG 58:2</t>
  </si>
  <si>
    <t>TG 58:4</t>
  </si>
  <si>
    <t>TG 60:2</t>
  </si>
  <si>
    <t>TG 60:3</t>
  </si>
  <si>
    <t>Cer_ADS d40:0</t>
  </si>
  <si>
    <t>Cer_ADS d42:0</t>
  </si>
  <si>
    <t>Cer_ADS d42:1</t>
  </si>
  <si>
    <t>Cer_ADS d44:0</t>
  </si>
  <si>
    <t>Cer_AS d26:1_14:0</t>
  </si>
  <si>
    <t>Cer_AS d26:1_18:0</t>
  </si>
  <si>
    <t>Cer_AS d42:1</t>
  </si>
  <si>
    <t>Cer_AS d42:2</t>
  </si>
  <si>
    <t>Cer_BDS d44:2</t>
  </si>
  <si>
    <t>Cer_NDS d18:0_16:0</t>
  </si>
  <si>
    <t>Cer_NS d16:1_20:0</t>
  </si>
  <si>
    <t>Cer_NS d20:1_24:1</t>
  </si>
  <si>
    <t>EtherPC 18:0e_18:1</t>
  </si>
  <si>
    <t>EtherPC 18:1e_16:0</t>
  </si>
  <si>
    <t>EtherPE 16:1e_22:3</t>
  </si>
  <si>
    <t>EtherPE 18:1e_16:0</t>
  </si>
  <si>
    <t>EtherPE 18:1e_20:1</t>
  </si>
  <si>
    <t>EtherPE 18:1e_22:3</t>
  </si>
  <si>
    <t>EtherPE 18:1e_24:2</t>
  </si>
  <si>
    <t>EtherPE 18:2e_18:3</t>
  </si>
  <si>
    <t>EtherPE 18:2e_22:3</t>
  </si>
  <si>
    <t>HexCer_NDS d16:0_18:1</t>
  </si>
  <si>
    <t>HexCer_NDS d42:2</t>
  </si>
  <si>
    <t>HexCer_NS d18:1_24:0</t>
  </si>
  <si>
    <t>PC 12:0_16:0</t>
  </si>
  <si>
    <t>PC 14:0_18:0</t>
  </si>
  <si>
    <t>PC 14:1_18:1</t>
  </si>
  <si>
    <t>PC 15:1_20:1</t>
  </si>
  <si>
    <t>PC 16:0_18:2</t>
  </si>
  <si>
    <t>PC 16:0_22:3</t>
  </si>
  <si>
    <t>PC 16:1_18:2</t>
  </si>
  <si>
    <t>PC 17:1_18:1</t>
  </si>
  <si>
    <t>PC 18:0_18:3</t>
  </si>
  <si>
    <t>PC 18:1_16:2</t>
  </si>
  <si>
    <t>PC 18:1_20:1</t>
  </si>
  <si>
    <t>PC 18:1_22:3</t>
  </si>
  <si>
    <t>PC 18:2_20:2</t>
  </si>
  <si>
    <t>PC 31:0</t>
  </si>
  <si>
    <t>PC 34:1</t>
  </si>
  <si>
    <t>PC 35:1</t>
  </si>
  <si>
    <t>PC 37:2</t>
  </si>
  <si>
    <t>PC 38:3</t>
  </si>
  <si>
    <t>PE 18:0_20:3</t>
  </si>
  <si>
    <t>PE 18:1_20:3</t>
  </si>
  <si>
    <t>PE 38:1</t>
  </si>
  <si>
    <t>PI 16:0_18:1</t>
  </si>
  <si>
    <t>PI 16:0_20:3</t>
  </si>
  <si>
    <t>PI 17:0_20:3</t>
  </si>
  <si>
    <t>PI 18:0_19:2</t>
  </si>
  <si>
    <t>PI 18:1_20:3</t>
  </si>
  <si>
    <t>PI 20:1_20:3</t>
  </si>
  <si>
    <t>PI 32:1</t>
  </si>
  <si>
    <t>PI 38:3</t>
  </si>
  <si>
    <t>PS 18:0_16:1</t>
  </si>
  <si>
    <t>SM d40:2</t>
  </si>
  <si>
    <t>TG 16:0_18:0_20:1</t>
  </si>
  <si>
    <t>TG 16:0_18:1_22:0</t>
  </si>
  <si>
    <t>TG 16:0_18:1_22:1</t>
  </si>
  <si>
    <t>TG 18:1_18:1_18:2</t>
  </si>
  <si>
    <t>TG 18:1_20:1_20:2</t>
  </si>
  <si>
    <t>TG 18:1_20:1_22:1</t>
  </si>
  <si>
    <t>TG 56:5</t>
  </si>
  <si>
    <t>Name</t>
  </si>
  <si>
    <t>m/z</t>
  </si>
  <si>
    <t>RT (min)</t>
  </si>
  <si>
    <t>Cer_ADS</t>
  </si>
  <si>
    <t>Cer_AP</t>
  </si>
  <si>
    <t>Cer_AS</t>
  </si>
  <si>
    <t>Cer_BDS</t>
  </si>
  <si>
    <t>Cer_NDS</t>
  </si>
  <si>
    <t>Cer_NP</t>
  </si>
  <si>
    <t>Cer_NS</t>
  </si>
  <si>
    <t>CL</t>
  </si>
  <si>
    <t>DG</t>
  </si>
  <si>
    <t>EtherPC</t>
  </si>
  <si>
    <t>EtherPE</t>
  </si>
  <si>
    <t>FA</t>
  </si>
  <si>
    <t>FAHFA</t>
  </si>
  <si>
    <t>HexCer_NDS</t>
  </si>
  <si>
    <t>HexCer_NS</t>
  </si>
  <si>
    <t>LPC</t>
  </si>
  <si>
    <t>LPE</t>
  </si>
  <si>
    <t>LPI</t>
  </si>
  <si>
    <t>PC</t>
  </si>
  <si>
    <t>PE</t>
  </si>
  <si>
    <t>PG</t>
  </si>
  <si>
    <t>PI</t>
  </si>
  <si>
    <t>PS</t>
  </si>
  <si>
    <t>SM</t>
  </si>
  <si>
    <t>TG</t>
  </si>
  <si>
    <t>BMP</t>
  </si>
  <si>
    <t>CE</t>
  </si>
  <si>
    <t>GM3</t>
  </si>
  <si>
    <t>HBMP</t>
  </si>
  <si>
    <t>HexCer_AP</t>
  </si>
  <si>
    <t>LPG</t>
  </si>
  <si>
    <t>Cer_AS d26:1_16:0</t>
  </si>
  <si>
    <t>Cer_AS d44:1</t>
  </si>
  <si>
    <t>Cer_NP t18:0_22:0</t>
  </si>
  <si>
    <t>Cer_NS d18:1_16:1</t>
  </si>
  <si>
    <t>Cer_NS d20:1_24:0</t>
  </si>
  <si>
    <t>DG 16:0_16:1</t>
  </si>
  <si>
    <t>DG 18:0_18:0</t>
  </si>
  <si>
    <t>EtherPC 16:0e_18:1</t>
  </si>
  <si>
    <t>EtherPE 16:1e_20:0</t>
  </si>
  <si>
    <t>EtherPE 18:1e_18:2</t>
  </si>
  <si>
    <t>EtherPE 18:1e_20:0</t>
  </si>
  <si>
    <t>EtherPE 18:1e_22:0</t>
  </si>
  <si>
    <t>EtherPE 18:1e_24:1</t>
  </si>
  <si>
    <t>EtherPE 38:4e</t>
  </si>
  <si>
    <t>FA 22:0</t>
  </si>
  <si>
    <t>HexCer_AP t18:0_16:0</t>
  </si>
  <si>
    <t>HexCer_NDS d22:0_18:1</t>
  </si>
  <si>
    <t>HexCer_NDS d32:1</t>
  </si>
  <si>
    <t>HexCer_NDS d43:1</t>
  </si>
  <si>
    <t>HexCer_NDS d46:1</t>
  </si>
  <si>
    <t>HexCer_NS d18:1_23:0</t>
  </si>
  <si>
    <t>HexCer_NS d18:1_26:0</t>
  </si>
  <si>
    <t>HexCer_NS d42:1</t>
  </si>
  <si>
    <t>HexCer_NS d44:2</t>
  </si>
  <si>
    <t>LPC 0:0/18:0</t>
  </si>
  <si>
    <t>LPC 20:0/0:0</t>
  </si>
  <si>
    <t>LPC 20:2/0:0</t>
  </si>
  <si>
    <t>LPC 22:1/0:0</t>
  </si>
  <si>
    <t>LPC 24:0/0:0</t>
  </si>
  <si>
    <t>LPC 26:1/0:0</t>
  </si>
  <si>
    <t>LPE 20:0</t>
  </si>
  <si>
    <t>LPE 20:1</t>
  </si>
  <si>
    <t>LPE 24:0</t>
  </si>
  <si>
    <t>PC 14:0_16:3</t>
  </si>
  <si>
    <t>PC 14:0_18:2</t>
  </si>
  <si>
    <t>PC 15:0_22:2</t>
  </si>
  <si>
    <t>PC 16:0_16:3</t>
  </si>
  <si>
    <t>PC 16:0_17:1</t>
  </si>
  <si>
    <t>PC 16:0_20:1</t>
  </si>
  <si>
    <t>PC 16:0_20:3</t>
  </si>
  <si>
    <t>PC 16:0_20:4</t>
  </si>
  <si>
    <t>PC 16:0_22:1</t>
  </si>
  <si>
    <t>PC 16:0_24:1</t>
  </si>
  <si>
    <t>PC 16:0_26:0</t>
  </si>
  <si>
    <t>PC 18:1_21:1</t>
  </si>
  <si>
    <t>PC 18:1_22:2</t>
  </si>
  <si>
    <t>PC 18:1_26:1</t>
  </si>
  <si>
    <t>PC 19:0_19:0</t>
  </si>
  <si>
    <t>PC 20:1_17:2</t>
  </si>
  <si>
    <t>PC 20:1_22:1</t>
  </si>
  <si>
    <t>PC 21:0_16:1</t>
  </si>
  <si>
    <t>PC 21:0_18:1</t>
  </si>
  <si>
    <t>PC 24:0_18:1</t>
  </si>
  <si>
    <t>PC 26:0_18:1</t>
  </si>
  <si>
    <t>PC 30:1</t>
  </si>
  <si>
    <t>PC 32:0</t>
  </si>
  <si>
    <t>PC 32:2</t>
  </si>
  <si>
    <t>PC 34:3</t>
  </si>
  <si>
    <t>PC 36:0</t>
  </si>
  <si>
    <t>PC 40:2</t>
  </si>
  <si>
    <t>PC 46:1</t>
  </si>
  <si>
    <t>PC 46:2</t>
  </si>
  <si>
    <t>PC 48:2</t>
  </si>
  <si>
    <t>PE 18:0_20:1</t>
  </si>
  <si>
    <t>PI 18:0_20:2</t>
  </si>
  <si>
    <t>PS 16:0_18:0</t>
  </si>
  <si>
    <t>PS 17:0_18:1</t>
  </si>
  <si>
    <t>PS 18:1_22:1</t>
  </si>
  <si>
    <t>PS 20:0_18:1</t>
  </si>
  <si>
    <t>PS 38:1</t>
  </si>
  <si>
    <t>SM d14:3_22:2</t>
  </si>
  <si>
    <t>SM d16:1_16:0</t>
  </si>
  <si>
    <t>SM d18:0_18:0</t>
  </si>
  <si>
    <t>SM d19:0_25:1</t>
  </si>
  <si>
    <t>SM d23:1_12:0</t>
  </si>
  <si>
    <t>SM d30:1</t>
  </si>
  <si>
    <t>SM d32:2</t>
  </si>
  <si>
    <t>SM d35:0</t>
  </si>
  <si>
    <t>SM d37:1</t>
  </si>
  <si>
    <t>SM d39:1</t>
  </si>
  <si>
    <t>SM d42:0</t>
  </si>
  <si>
    <t>SM d42:4</t>
  </si>
  <si>
    <t>SM d43:1</t>
  </si>
  <si>
    <t>SM d46:1</t>
  </si>
  <si>
    <t>SM d46:2</t>
  </si>
  <si>
    <t>SM d48:2</t>
  </si>
  <si>
    <t>Cer_AP t42:0</t>
  </si>
  <si>
    <t>HexCer_AP t18:0_22:0</t>
  </si>
  <si>
    <t>HexCer_AP t18:0_24:1</t>
  </si>
  <si>
    <t>HexCer_AP t44:1</t>
  </si>
  <si>
    <t>HexCer_NS d38:1</t>
  </si>
  <si>
    <t>PS 18:1_20:4</t>
  </si>
  <si>
    <t>Abbreviation</t>
  </si>
  <si>
    <t>Polarity</t>
  </si>
  <si>
    <t>Bis(monoacylglycero)phosphate</t>
  </si>
  <si>
    <t>Positive</t>
  </si>
  <si>
    <t>Cardiolipin</t>
  </si>
  <si>
    <t>Negative</t>
  </si>
  <si>
    <t>Cholesteryl ester</t>
  </si>
  <si>
    <t>Diacylglycerol</t>
  </si>
  <si>
    <t>Ether-linked phosphatidylcholine</t>
  </si>
  <si>
    <t>Fatty acid ester of hydroxy fatty acid</t>
  </si>
  <si>
    <t>Free fatty acid</t>
  </si>
  <si>
    <t>Lysophosphatidylcholine</t>
  </si>
  <si>
    <t>Lysophosphatidylinositol</t>
  </si>
  <si>
    <t>Monosialodihexosylganglioside</t>
  </si>
  <si>
    <t>Phosphatidylcholine</t>
  </si>
  <si>
    <t>Phosphatidylglycerol</t>
  </si>
  <si>
    <t>Phosphatidylinositol</t>
  </si>
  <si>
    <t>Phosphatidylserine</t>
  </si>
  <si>
    <t>Sphingomyelin</t>
  </si>
  <si>
    <t>Triacylglycerol</t>
  </si>
  <si>
    <t>CerP</t>
  </si>
  <si>
    <t>Lysophosphatidylglycerol</t>
  </si>
  <si>
    <t>PMeOH</t>
  </si>
  <si>
    <t>PEtOH</t>
  </si>
  <si>
    <t>Ceramide-1-phopshate</t>
  </si>
  <si>
    <t>Phosphatidylmethanol</t>
  </si>
  <si>
    <t>Phosphatidylethanol</t>
  </si>
  <si>
    <t>Ceramide alpha-hydroxy-dihydrosphingosine</t>
  </si>
  <si>
    <t>Ceramide alpha-hydroxy-phytosphingosine</t>
  </si>
  <si>
    <t>Ceramide non-hydroxy-phytosphingosine</t>
  </si>
  <si>
    <t>Ceramide alpha-hydroxy-sphingosine</t>
  </si>
  <si>
    <t>Ceramide non-hydroxy-dihydrosphingosine</t>
  </si>
  <si>
    <t>Ceramide non-hydroxy-sphingosine</t>
  </si>
  <si>
    <t>Hexosylceramide non-hydroxy-dihydrosphingosine</t>
  </si>
  <si>
    <t>Hexosylceramide alpha-hydroxy-phytosphingosine</t>
  </si>
  <si>
    <t>Ceramide beta-hydroxy-dihydrosphingosine</t>
  </si>
  <si>
    <t>Hemibis(monoacylglycero)phosphate</t>
  </si>
  <si>
    <t>Lysophosphatidylethanolamine</t>
  </si>
  <si>
    <t>Phosphatidylethanolamine</t>
  </si>
  <si>
    <t>Cer_NS d18:1_24:1_a</t>
  </si>
  <si>
    <t>Cer_NS d18:2_24:1_a</t>
  </si>
  <si>
    <t>Cer_NS d18:2_24:1_b</t>
  </si>
  <si>
    <t>LPE 18:1_a</t>
  </si>
  <si>
    <t>LPE 18:1_b</t>
  </si>
  <si>
    <t>PC 14:0_16:1_a</t>
  </si>
  <si>
    <t>PC 14:0_16:1_b</t>
  </si>
  <si>
    <t>PC 15:0_16:0_a</t>
  </si>
  <si>
    <t>PC 15:0_16:0_b</t>
  </si>
  <si>
    <t>PC 16:1_16:1_a</t>
  </si>
  <si>
    <t>PC 16:1_16:1_b</t>
  </si>
  <si>
    <t>PC 16:1_18:1_a</t>
  </si>
  <si>
    <t>PC 16:1_18:1_b</t>
  </si>
  <si>
    <t>PC 16:1_18:1_c</t>
  </si>
  <si>
    <t>PC 16:1_18:1_d</t>
  </si>
  <si>
    <t>PC 18:0_18:1_a</t>
  </si>
  <si>
    <t>PC 18:0_18:1_b</t>
  </si>
  <si>
    <t>PC 18:1_18:1_a</t>
  </si>
  <si>
    <t>PC 18:1_18:1_b</t>
  </si>
  <si>
    <t>PC 18:1_18:2_a</t>
  </si>
  <si>
    <t>PC 18:1_18:2_b</t>
  </si>
  <si>
    <t>PC 34:2_a</t>
  </si>
  <si>
    <t>PC 34:2_b</t>
  </si>
  <si>
    <t>PC 38:4_a</t>
  </si>
  <si>
    <t>PC 38:4_b</t>
  </si>
  <si>
    <t>PE 16:1_18:2_a</t>
  </si>
  <si>
    <t>PE 16:1_18:2_b</t>
  </si>
  <si>
    <t>PE 17:0_18:1_a</t>
  </si>
  <si>
    <t>PE 17:0_18:1_b</t>
  </si>
  <si>
    <t>PG 16:1_16:1_a</t>
  </si>
  <si>
    <t>PG 16:1_16:1_b</t>
  </si>
  <si>
    <t>PG 16:1_18:1_a</t>
  </si>
  <si>
    <t>PG 16:1_18:1_b</t>
  </si>
  <si>
    <t>PG 16:1_18:1_c</t>
  </si>
  <si>
    <t>PG 16:1_18:1_d</t>
  </si>
  <si>
    <t>PG 18:1_18:1_a</t>
  </si>
  <si>
    <t>PG 18:1_18:1_b</t>
  </si>
  <si>
    <t>PG 18:1_18:2_a</t>
  </si>
  <si>
    <t>PG 18:1_18:2_b</t>
  </si>
  <si>
    <t>PG 18:1_18:2_c</t>
  </si>
  <si>
    <t>PG 18:1_20:3_a</t>
  </si>
  <si>
    <t>PG 18:1_20:3_b</t>
  </si>
  <si>
    <t>PI 15:0_18:1_a</t>
  </si>
  <si>
    <t>PI 15:0_18:1_b</t>
  </si>
  <si>
    <t>PI 17:0_18:1_a</t>
  </si>
  <si>
    <t>PI 17:0_18:1_b</t>
  </si>
  <si>
    <t>PI 36:3_a</t>
  </si>
  <si>
    <t>PI 36:3_b</t>
  </si>
  <si>
    <t>PI 38:4_a</t>
  </si>
  <si>
    <t>PI 38:4_b</t>
  </si>
  <si>
    <t>PS 16:1_18:1_a</t>
  </si>
  <si>
    <t>PS 16:1_18:1_b</t>
  </si>
  <si>
    <t>PS 36:2_a</t>
  </si>
  <si>
    <t>PS 36:2_b</t>
  </si>
  <si>
    <t>SM d35:1_a</t>
  </si>
  <si>
    <t>SM d35:1_b</t>
  </si>
  <si>
    <t>EtherPE 18:1e_20:1_a</t>
  </si>
  <si>
    <t>EtherPE 18:1e_20:1_b</t>
  </si>
  <si>
    <t>EtherPE 18:2e_18:2_a</t>
  </si>
  <si>
    <t>EtherPE 18:2e_18:2_b</t>
  </si>
  <si>
    <t>EtherPE 18:2e_22:1_a</t>
  </si>
  <si>
    <t>EtherPE 18:2e_22:1_b</t>
  </si>
  <si>
    <t>FA 20:4_a</t>
  </si>
  <si>
    <t>FA 20:4_b</t>
  </si>
  <si>
    <t>PC 15:0_18:1_a</t>
  </si>
  <si>
    <t>PC 15:0_18:1_b</t>
  </si>
  <si>
    <t>PC 16:0_16:1_a</t>
  </si>
  <si>
    <t>PC 16:0_16:1_b</t>
  </si>
  <si>
    <t>PC 16:0_17:0_a</t>
  </si>
  <si>
    <t>PC 16:0_17:0_b</t>
  </si>
  <si>
    <t>PC 16:0_18:1_a</t>
  </si>
  <si>
    <t>PC 16:0_18:1_b</t>
  </si>
  <si>
    <t>PG 18:1_18:1_c</t>
  </si>
  <si>
    <t>PI 38:3_a</t>
  </si>
  <si>
    <t>PI 38:3_b</t>
  </si>
  <si>
    <t>Cer_ADS d41:1</t>
  </si>
  <si>
    <t>PG 16:0_20:3</t>
  </si>
  <si>
    <t>Significant</t>
  </si>
  <si>
    <t>Cer_NS d18:1_24:1_b</t>
  </si>
  <si>
    <t>PC 18:1_18:1_c</t>
  </si>
  <si>
    <t>PC 18:1_20:1_a</t>
  </si>
  <si>
    <t>PC 18:1_20:1_b</t>
  </si>
  <si>
    <t>PG 16:0_18:1_a</t>
  </si>
  <si>
    <t>PG 16:0_18:1_b</t>
  </si>
  <si>
    <t>PI 34:2_a</t>
  </si>
  <si>
    <t>PI 34:2_b</t>
  </si>
  <si>
    <r>
      <t xml:space="preserve">FDR-adjusted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</t>
    </r>
  </si>
  <si>
    <t>BMP 18:1_21:1</t>
  </si>
  <si>
    <t>Cer_ADS d40:2</t>
  </si>
  <si>
    <t>Cer_ADS d43:2</t>
  </si>
  <si>
    <t>Cer_AS d40:1</t>
  </si>
  <si>
    <t>Cer_AS d43:1</t>
  </si>
  <si>
    <t>Cer_NS d18:1_22:1</t>
  </si>
  <si>
    <t>Cer_NS d18:2_22:0</t>
  </si>
  <si>
    <t>Cer_NS d18:2_24:0_a</t>
  </si>
  <si>
    <t>Cer_NS d18:2_24:0_b</t>
  </si>
  <si>
    <t>CerP(d18:1_24:4)</t>
  </si>
  <si>
    <t>CL 70:8</t>
  </si>
  <si>
    <t>CL 72:4</t>
  </si>
  <si>
    <t>DG 17:0_18:1</t>
  </si>
  <si>
    <t>DG 18:1_18:1_a</t>
  </si>
  <si>
    <t>DG 18:1_18:1_b</t>
  </si>
  <si>
    <t>DG 18:1_20:3</t>
  </si>
  <si>
    <t>EtherPC 38:1e</t>
  </si>
  <si>
    <t>EtherPE 18:1e_18:1_a</t>
  </si>
  <si>
    <t>EtherPE 18:1e_18:1_b</t>
  </si>
  <si>
    <t>EtherPE 18:2e_22:3_a</t>
  </si>
  <si>
    <t>EtherPE 18:2e_22:3_b</t>
  </si>
  <si>
    <t>EtherPE 36:3e</t>
  </si>
  <si>
    <t>FA 17:0</t>
  </si>
  <si>
    <t>FA 20:0</t>
  </si>
  <si>
    <t>FA 20:4_c</t>
  </si>
  <si>
    <t>HexCer_NDS d44:2</t>
  </si>
  <si>
    <t>HexCer_NS d40:1</t>
  </si>
  <si>
    <t>PC 14:0_15:0_a</t>
  </si>
  <si>
    <t>PC 14:0_15:0_b</t>
  </si>
  <si>
    <t>PC 14:0_16:0_a</t>
  </si>
  <si>
    <t>PC 14:0_16:0_b</t>
  </si>
  <si>
    <t>PC 15:0_16:0_c</t>
  </si>
  <si>
    <t>PC 15:1_16:1</t>
  </si>
  <si>
    <t>PC 15:1_22:1</t>
  </si>
  <si>
    <t>PC 16:0_16:0_a</t>
  </si>
  <si>
    <t>PC 16:0_16:0_b</t>
  </si>
  <si>
    <t>PC 16:0_16:1_c</t>
  </si>
  <si>
    <t>PC 16:0_19:0</t>
  </si>
  <si>
    <t>PC 16:0_20:0</t>
  </si>
  <si>
    <t>PC 16:1_18:1_e</t>
  </si>
  <si>
    <t>PC 16:1_18:1_f</t>
  </si>
  <si>
    <t>PC 16:1_18:2_a</t>
  </si>
  <si>
    <t>PC 16:1_18:2_b</t>
  </si>
  <si>
    <t>PC 16:1_19:2</t>
  </si>
  <si>
    <t>PC 17:0_18:1_a</t>
  </si>
  <si>
    <t>PC 17:0_18:1_b</t>
  </si>
  <si>
    <t>PC 17:0_18:1_c</t>
  </si>
  <si>
    <t>PC 17:0_18:1_d</t>
  </si>
  <si>
    <t>PC 18:1_19:2_a</t>
  </si>
  <si>
    <t>PC 18:1_19:2_b</t>
  </si>
  <si>
    <t>PC 18:1_20:3_a</t>
  </si>
  <si>
    <t>PC 18:1_20:3_b</t>
  </si>
  <si>
    <t>PC 18:1_24:1</t>
  </si>
  <si>
    <t>PC 19:0_18:1</t>
  </si>
  <si>
    <t>PC 20:2_20:3</t>
  </si>
  <si>
    <t>PC 33:1</t>
  </si>
  <si>
    <t>PC 36:4</t>
  </si>
  <si>
    <t>PC 39:2</t>
  </si>
  <si>
    <t>PC 40:1</t>
  </si>
  <si>
    <t>PC 40:4</t>
  </si>
  <si>
    <t>PC 44:1</t>
  </si>
  <si>
    <t>PE 16:0_16:0</t>
  </si>
  <si>
    <t>PE 16:0_20:3</t>
  </si>
  <si>
    <t>PE 18:1_18:1_a</t>
  </si>
  <si>
    <t>PE 18:1_18:1_b</t>
  </si>
  <si>
    <t>PE 19:0_18:1</t>
  </si>
  <si>
    <t>PEtOH 16:1_17:1</t>
  </si>
  <si>
    <t>PEtOH 18:1_18:1</t>
  </si>
  <si>
    <t>PI 14:0_18:0</t>
  </si>
  <si>
    <t>PI 14:1_18:1</t>
  </si>
  <si>
    <t>PI 16:1_17:1</t>
  </si>
  <si>
    <t>PI 18:0_22:3</t>
  </si>
  <si>
    <t>PI 18:1_18:3</t>
  </si>
  <si>
    <t>PI 33:1</t>
  </si>
  <si>
    <t>PI 35:2</t>
  </si>
  <si>
    <t>PI 36:1</t>
  </si>
  <si>
    <t>PMeOH 16:0_16:1</t>
  </si>
  <si>
    <t>PS 18:0_18:1_a</t>
  </si>
  <si>
    <t>PS 18:0_18:1_b</t>
  </si>
  <si>
    <t>SM d17:0_24:1</t>
  </si>
  <si>
    <t>SM d34:1_a</t>
  </si>
  <si>
    <t>SM d34:1_b</t>
  </si>
  <si>
    <t>SM d34:1_c</t>
  </si>
  <si>
    <t>SM d36:0</t>
  </si>
  <si>
    <t>SM d40:0_a</t>
  </si>
  <si>
    <t>SM d40:0_b</t>
  </si>
  <si>
    <t>SM d40:2_a</t>
  </si>
  <si>
    <t>SM d40:2_b</t>
  </si>
  <si>
    <t>SM d42:1_a</t>
  </si>
  <si>
    <t>SM d42:1_b</t>
  </si>
  <si>
    <t>SM d42:2_a</t>
  </si>
  <si>
    <t>SM d42:2_b</t>
  </si>
  <si>
    <t>SM d42:3_a</t>
  </si>
  <si>
    <t>SM d42:3_b</t>
  </si>
  <si>
    <t>TG 12:0_14:0_16:1</t>
  </si>
  <si>
    <t>TG 13:0_16:1_18:1</t>
  </si>
  <si>
    <t>TG 14:0_14:0_15:0</t>
  </si>
  <si>
    <t>TG 14:0_15:2_18:1</t>
  </si>
  <si>
    <t>TG 14:0_16:0_17:0</t>
  </si>
  <si>
    <t>TG 14:0_16:1_16:1</t>
  </si>
  <si>
    <t>TG 14:1_16:1_18:1</t>
  </si>
  <si>
    <t>TG 15:0_16:0_18:0</t>
  </si>
  <si>
    <t>TG 15:2_16:0_18:1</t>
  </si>
  <si>
    <t>TG 16:0_18:0_18:0</t>
  </si>
  <si>
    <t>TG 17:1_18:1_20:2</t>
  </si>
  <si>
    <t>TG 18:0_18:0_18:1</t>
  </si>
  <si>
    <t>TG 18:0_22:0_22:2</t>
  </si>
  <si>
    <t>TG 18:1_18:1_19:1</t>
  </si>
  <si>
    <t>TG 18:1_18:1_20:3_a</t>
  </si>
  <si>
    <t>TG 18:1_18:1_20:3_b</t>
  </si>
  <si>
    <t>TG 18:1_18:2_18:2</t>
  </si>
  <si>
    <t>TG 18:1_20:2_22:2</t>
  </si>
  <si>
    <t>TG 20:1_22:0_22:2</t>
  </si>
  <si>
    <t>TG 40:2</t>
  </si>
  <si>
    <t>TG 42:2</t>
  </si>
  <si>
    <t>TG 44:1</t>
  </si>
  <si>
    <t>TG 45:1</t>
  </si>
  <si>
    <t>TG 45:3</t>
  </si>
  <si>
    <t>TG 49:4</t>
  </si>
  <si>
    <t>TG 52:5_a</t>
  </si>
  <si>
    <t>TG 52:5_b</t>
  </si>
  <si>
    <t>TG 60:1</t>
  </si>
  <si>
    <t>TG 60:4</t>
  </si>
  <si>
    <t>C113 24 HR CTRL</t>
  </si>
  <si>
    <t>C113 48 HR CTRL</t>
  </si>
  <si>
    <t>C113 72 HR CTRL</t>
  </si>
  <si>
    <t>C113 24 HR INF</t>
  </si>
  <si>
    <t>C113 48 HR INF</t>
  </si>
  <si>
    <t>C113 72 HR INF</t>
  </si>
  <si>
    <t>C59 24 HR CTRL</t>
  </si>
  <si>
    <t>C59 48 HR CTRL</t>
  </si>
  <si>
    <t>C59 72 HR CTRL</t>
  </si>
  <si>
    <t>C59 24 HR INF</t>
  </si>
  <si>
    <t>C59 48 HR INF</t>
  </si>
  <si>
    <t>C59 72 HR INF</t>
  </si>
  <si>
    <t>EtherPE 18:1e_22:3_a</t>
  </si>
  <si>
    <t>EtherPE 18:1e_22:3_b</t>
  </si>
  <si>
    <t>EtherPE 18:2e_20:2_a</t>
  </si>
  <si>
    <t>EtherPE 18:2e_20:2_b</t>
  </si>
  <si>
    <t>PC 16:0_18:1_c</t>
  </si>
  <si>
    <t>PE 16:0_18:1_a</t>
  </si>
  <si>
    <t>PE 16:0_18:1_b</t>
  </si>
  <si>
    <t>PG 18:1_18:1_d</t>
  </si>
  <si>
    <t>SM d32:0_a</t>
  </si>
  <si>
    <t>SM d32:0_b</t>
  </si>
  <si>
    <t>SM d34:0_a</t>
  </si>
  <si>
    <t>SM d34:0_b</t>
  </si>
  <si>
    <t>SM d34:2_a</t>
  </si>
  <si>
    <t>SM d34:2_b</t>
  </si>
  <si>
    <t>SM d36:2_a</t>
  </si>
  <si>
    <t>SM d36:2_b</t>
  </si>
  <si>
    <t>SM d38:2_a</t>
  </si>
  <si>
    <t>SM d38:2_b</t>
  </si>
  <si>
    <t>SM d40:1_a</t>
  </si>
  <si>
    <t>SM d40:1_b</t>
  </si>
  <si>
    <t>SM d40:2_c</t>
  </si>
  <si>
    <t>SM d42:3_c</t>
  </si>
  <si>
    <t>SM d42:3_d</t>
  </si>
  <si>
    <t>SM d42:3_e</t>
  </si>
  <si>
    <t>PC 16:0_20:1_a</t>
  </si>
  <si>
    <t>PC 16:0_20:1_b</t>
  </si>
  <si>
    <t>PC 38:2_a</t>
  </si>
  <si>
    <t>PC 38:2_b</t>
  </si>
  <si>
    <t>SM d34:2-b</t>
  </si>
  <si>
    <t>SM d39:1_a</t>
  </si>
  <si>
    <t>SM d39:1_b</t>
  </si>
  <si>
    <t>SM d41:1_a</t>
  </si>
  <si>
    <t>SM d41:1_b</t>
  </si>
  <si>
    <t>SM d44:3_a</t>
  </si>
  <si>
    <t>SM d44:3_b</t>
  </si>
  <si>
    <t>log2FC(IAV C113/IAV C59)</t>
  </si>
  <si>
    <t>Ether-linked phosphatidylethanolamine</t>
  </si>
  <si>
    <t>log2(C113 CTRL/C59 CTRL)</t>
  </si>
  <si>
    <t>Hexosylceramide non-hydroxyfatty acid-sphingosine</t>
  </si>
  <si>
    <t>log2 peak area</t>
  </si>
  <si>
    <t>Rank IAV C113</t>
  </si>
  <si>
    <t>Rank IAV C59</t>
  </si>
  <si>
    <t>log2 normalized peak area</t>
  </si>
  <si>
    <t>log2(C113 24 hpi/C59 24 hpi)</t>
  </si>
  <si>
    <t>log2(C113 48 hpi/C59 48 hpi)</t>
  </si>
  <si>
    <t>log2(C113 72 hpi/C59 72 hpi)</t>
  </si>
  <si>
    <t>Significant 24 hpi</t>
  </si>
  <si>
    <t>Significant 48 hpi</t>
  </si>
  <si>
    <t>Significant 72 hpi</t>
  </si>
  <si>
    <t>FDR-adjusted p 48 hpi</t>
  </si>
  <si>
    <t>FDR-adjusted p 72 hpi</t>
  </si>
  <si>
    <r>
      <t xml:space="preserve">FDR-adjus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24 hpi</t>
    </r>
  </si>
  <si>
    <t>Table S1. Lipids of C59 cells including the raw log2 peak area.</t>
  </si>
  <si>
    <t>Table S2. Lipids of C113 cells including the raw log2 peak area.</t>
  </si>
  <si>
    <t>Table S3. Relative quantitative analysis of C113 control and C59 control at 72 h.</t>
  </si>
  <si>
    <t>Table S4. Log2 normalized peak areas for all MDCK samples.</t>
  </si>
  <si>
    <t>Table S5. Lipids of IAV C59 including the raw log2 peak area.</t>
  </si>
  <si>
    <t>Table S6. Lipids of IAV C113 including the raw log2 peak area.</t>
  </si>
  <si>
    <t>Table S7. Relative quantitative analysis of IAV C113 and IAV C59.</t>
  </si>
  <si>
    <t>Table S8. The top 20 most abundant lipids of IAV C59 and their respective rank in IAV C113</t>
  </si>
  <si>
    <t>Table S9. The top 20 most abundant lipids of IAV C113 and their respective rank in IAV C59</t>
  </si>
  <si>
    <t>Table S10. Relative quantitative analysis of TGs for infected C59 and C113 cells.</t>
  </si>
  <si>
    <t>Table S11. Abbreviations of lipid classes identified.</t>
  </si>
  <si>
    <t xml:space="preserve">FDR-adjusted p </t>
  </si>
  <si>
    <t>Summary table representing the top 10 most increased and decreased lipids from Table S3.</t>
  </si>
  <si>
    <t>Summary table representing the top 10 most increased and decreased lipids from Table S7.</t>
  </si>
  <si>
    <r>
      <t xml:space="preserve">FDR-adjus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A83F1"/>
        <bgColor indexed="64"/>
      </patternFill>
    </fill>
    <fill>
      <patternFill patternType="solid">
        <fgColor rgb="FFEDD5FB"/>
        <bgColor indexed="64"/>
      </patternFill>
    </fill>
    <fill>
      <patternFill patternType="solid">
        <fgColor rgb="FFF9F0FE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theme="0" tint="-0.14999847407452621"/>
      </patternFill>
    </fill>
    <fill>
      <patternFill patternType="solid">
        <fgColor rgb="FFFFAFAF"/>
        <bgColor indexed="64"/>
      </patternFill>
    </fill>
    <fill>
      <patternFill patternType="solid">
        <fgColor rgb="FFFFAFAF"/>
        <bgColor theme="0" tint="-0.14999847407452621"/>
      </patternFill>
    </fill>
    <fill>
      <patternFill patternType="solid">
        <fgColor theme="9" tint="0.59999389629810485"/>
        <bgColor theme="0" tint="-0.14999847407452621"/>
      </patternFill>
    </fill>
  </fills>
  <borders count="4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2" fontId="0" fillId="3" borderId="0" xfId="0" applyNumberFormat="1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2" fontId="0" fillId="7" borderId="0" xfId="0" applyNumberFormat="1" applyFill="1" applyAlignment="1">
      <alignment horizontal="center" vertical="center"/>
    </xf>
    <xf numFmtId="2" fontId="0" fillId="8" borderId="0" xfId="0" applyNumberFormat="1" applyFill="1" applyAlignment="1">
      <alignment horizontal="center" vertical="center"/>
    </xf>
    <xf numFmtId="2" fontId="0" fillId="9" borderId="0" xfId="0" applyNumberFormat="1" applyFill="1" applyAlignment="1">
      <alignment horizontal="center" vertical="center"/>
    </xf>
    <xf numFmtId="0" fontId="0" fillId="9" borderId="0" xfId="0" applyFill="1"/>
    <xf numFmtId="2" fontId="0" fillId="10" borderId="0" xfId="0" applyNumberFormat="1" applyFill="1" applyAlignment="1">
      <alignment horizontal="center" vertical="center"/>
    </xf>
    <xf numFmtId="0" fontId="0" fillId="10" borderId="0" xfId="0" applyFill="1"/>
    <xf numFmtId="2" fontId="0" fillId="11" borderId="0" xfId="0" applyNumberFormat="1" applyFill="1" applyAlignment="1">
      <alignment horizontal="center" vertical="center"/>
    </xf>
    <xf numFmtId="0" fontId="0" fillId="11" borderId="0" xfId="0" applyFill="1"/>
    <xf numFmtId="2" fontId="0" fillId="12" borderId="0" xfId="0" applyNumberFormat="1" applyFill="1" applyAlignment="1">
      <alignment horizontal="center" vertical="center"/>
    </xf>
    <xf numFmtId="0" fontId="0" fillId="12" borderId="0" xfId="0" applyFill="1"/>
    <xf numFmtId="2" fontId="0" fillId="13" borderId="0" xfId="0" applyNumberFormat="1" applyFill="1" applyAlignment="1">
      <alignment horizontal="center" vertical="center"/>
    </xf>
    <xf numFmtId="0" fontId="0" fillId="13" borderId="0" xfId="0" applyFill="1"/>
    <xf numFmtId="2" fontId="0" fillId="14" borderId="0" xfId="0" applyNumberFormat="1" applyFill="1" applyAlignment="1">
      <alignment horizontal="center" vertical="center"/>
    </xf>
    <xf numFmtId="0" fontId="0" fillId="14" borderId="0" xfId="0" applyFill="1"/>
    <xf numFmtId="0" fontId="0" fillId="15" borderId="0" xfId="0" applyFill="1"/>
    <xf numFmtId="0" fontId="2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/>
    <xf numFmtId="0" fontId="0" fillId="16" borderId="0" xfId="0" applyFill="1" applyAlignment="1">
      <alignment horizontal="center" vertical="center"/>
    </xf>
    <xf numFmtId="165" fontId="0" fillId="16" borderId="0" xfId="0" applyNumberFormat="1" applyFill="1" applyAlignment="1">
      <alignment horizontal="center" vertical="center"/>
    </xf>
    <xf numFmtId="2" fontId="0" fillId="16" borderId="0" xfId="0" applyNumberFormat="1" applyFill="1" applyAlignment="1">
      <alignment horizontal="center" vertical="center"/>
    </xf>
    <xf numFmtId="11" fontId="0" fillId="16" borderId="0" xfId="0" applyNumberFormat="1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165" fontId="0" fillId="12" borderId="0" xfId="0" applyNumberFormat="1" applyFill="1" applyAlignment="1">
      <alignment horizontal="center" vertical="center"/>
    </xf>
    <xf numFmtId="11" fontId="0" fillId="12" borderId="0" xfId="0" applyNumberFormat="1" applyFill="1" applyAlignment="1">
      <alignment horizontal="center" vertical="center"/>
    </xf>
    <xf numFmtId="2" fontId="0" fillId="17" borderId="0" xfId="0" applyNumberFormat="1" applyFill="1" applyAlignment="1">
      <alignment horizontal="center" vertical="center"/>
    </xf>
    <xf numFmtId="0" fontId="0" fillId="18" borderId="0" xfId="0" applyFill="1" applyAlignment="1">
      <alignment horizontal="center" vertical="center"/>
    </xf>
    <xf numFmtId="165" fontId="0" fillId="18" borderId="0" xfId="0" applyNumberFormat="1" applyFill="1" applyAlignment="1">
      <alignment horizontal="center" vertical="center"/>
    </xf>
    <xf numFmtId="2" fontId="0" fillId="18" borderId="0" xfId="0" applyNumberFormat="1" applyFill="1" applyAlignment="1">
      <alignment horizontal="center" vertical="center"/>
    </xf>
    <xf numFmtId="11" fontId="0" fillId="18" borderId="0" xfId="0" applyNumberFormat="1" applyFill="1" applyAlignment="1">
      <alignment horizontal="center" vertical="center"/>
    </xf>
    <xf numFmtId="0" fontId="0" fillId="17" borderId="0" xfId="0" applyFill="1" applyAlignment="1">
      <alignment horizontal="center" vertical="center"/>
    </xf>
    <xf numFmtId="165" fontId="0" fillId="17" borderId="0" xfId="0" applyNumberFormat="1" applyFill="1" applyAlignment="1">
      <alignment horizontal="center" vertical="center"/>
    </xf>
    <xf numFmtId="11" fontId="0" fillId="17" borderId="0" xfId="0" applyNumberFormat="1" applyFill="1" applyAlignment="1">
      <alignment horizontal="center" vertical="center"/>
    </xf>
    <xf numFmtId="0" fontId="0" fillId="19" borderId="0" xfId="0" applyFill="1" applyAlignment="1">
      <alignment horizontal="center" vertical="center"/>
    </xf>
    <xf numFmtId="165" fontId="0" fillId="19" borderId="0" xfId="0" applyNumberFormat="1" applyFill="1" applyAlignment="1">
      <alignment horizontal="center" vertical="center"/>
    </xf>
    <xf numFmtId="2" fontId="0" fillId="19" borderId="0" xfId="0" applyNumberFormat="1" applyFill="1" applyAlignment="1">
      <alignment horizontal="center" vertical="center"/>
    </xf>
    <xf numFmtId="11" fontId="0" fillId="19" borderId="0" xfId="0" applyNumberFormat="1" applyFill="1" applyAlignment="1">
      <alignment horizontal="center" vertical="center"/>
    </xf>
    <xf numFmtId="0" fontId="0" fillId="13" borderId="0" xfId="0" applyFill="1" applyAlignment="1">
      <alignment horizontal="center" vertical="center"/>
    </xf>
    <xf numFmtId="165" fontId="0" fillId="13" borderId="0" xfId="0" applyNumberFormat="1" applyFill="1" applyAlignment="1">
      <alignment horizontal="center" vertical="center"/>
    </xf>
    <xf numFmtId="11" fontId="0" fillId="13" borderId="0" xfId="0" applyNumberFormat="1" applyFill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4" borderId="3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2" fillId="8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11" borderId="3" xfId="0" applyFont="1" applyFill="1" applyBorder="1" applyAlignment="1">
      <alignment horizontal="center" vertical="center"/>
    </xf>
    <xf numFmtId="0" fontId="2" fillId="10" borderId="3" xfId="0" applyFont="1" applyFill="1" applyBorder="1" applyAlignment="1">
      <alignment horizontal="center" vertical="center"/>
    </xf>
    <xf numFmtId="0" fontId="2" fillId="9" borderId="3" xfId="0" applyFont="1" applyFill="1" applyBorder="1" applyAlignment="1">
      <alignment horizontal="center" vertical="center"/>
    </xf>
    <xf numFmtId="0" fontId="2" fillId="12" borderId="3" xfId="0" applyFont="1" applyFill="1" applyBorder="1" applyAlignment="1">
      <alignment horizontal="center" vertical="center"/>
    </xf>
    <xf numFmtId="0" fontId="2" fillId="13" borderId="3" xfId="0" applyFont="1" applyFill="1" applyBorder="1" applyAlignment="1">
      <alignment horizontal="center" vertical="center"/>
    </xf>
    <xf numFmtId="0" fontId="2" fillId="14" borderId="3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8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</font>
      <alignment horizontal="center" textRotation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165" formatCode="0.00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165" formatCode="0.0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border outline="0">
        <top style="thin">
          <color theme="1"/>
        </top>
      </border>
    </dxf>
    <dxf>
      <alignment horizontal="center" vertical="center" textRotation="0" wrapText="0" indent="0" justifyLastLine="0" shrinkToFit="0" readingOrder="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165" formatCode="0.0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164" formatCode="0.000"/>
      <alignment horizontal="center" vertical="center" textRotation="0" wrapText="0" indent="0" justifyLastLine="0" shrinkToFit="0" readingOrder="0"/>
    </dxf>
    <dxf>
      <numFmt numFmtId="165" formatCode="0.0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5" formatCode="0.00E+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165" formatCode="0.0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165" formatCode="0.0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FFAFAF"/>
      <color rgb="FFFF8B8B"/>
      <color rgb="FFFF6969"/>
      <color rgb="FFCA83F1"/>
      <color rgb="FFEDD5FB"/>
      <color rgb="FFF9F0FE"/>
      <color rgb="FFE5CB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873AB8F-EDAF-46A7-A932-24E533B9EE5C}" name="Table3" displayName="Table3" ref="A2:E399" totalsRowShown="0" headerRowDxfId="79" dataDxfId="78">
  <autoFilter ref="A2:E399" xr:uid="{5873AB8F-EDAF-46A7-A932-24E533B9EE5C}"/>
  <sortState xmlns:xlrd2="http://schemas.microsoft.com/office/spreadsheetml/2017/richdata2" ref="A3:E399">
    <sortCondition ref="A2:A399"/>
  </sortState>
  <tableColumns count="5">
    <tableColumn id="1" xr3:uid="{9B8BD6F6-705D-4262-8DC9-A278F2C3B3A6}" name="Name" dataDxfId="77"/>
    <tableColumn id="2" xr3:uid="{708C7EB7-0123-4163-AACD-007C3EB80B75}" name="Class" dataDxfId="76"/>
    <tableColumn id="3" xr3:uid="{BEDC87CD-6C96-45D6-93F1-AD5D50143C95}" name="m/z" dataDxfId="75"/>
    <tableColumn id="4" xr3:uid="{90C97F55-86FE-4BBC-968E-4DC109A0FF92}" name="RT (min)" dataDxfId="74"/>
    <tableColumn id="5" xr3:uid="{40E97DAA-F8E6-4CA1-93B6-A561040B3C70}" name="log2 peak area" dataDxfId="7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B13E5E7-6688-4CB2-BAB5-0E511A114388}" name="Table4" displayName="Table4" ref="A2:G440" totalsRowShown="0" headerRowDxfId="72" dataDxfId="71">
  <autoFilter ref="A2:G440" xr:uid="{EB13E5E7-6688-4CB2-BAB5-0E511A114388}"/>
  <sortState xmlns:xlrd2="http://schemas.microsoft.com/office/spreadsheetml/2017/richdata2" ref="A3:G440">
    <sortCondition descending="1" ref="E2:E440"/>
  </sortState>
  <tableColumns count="7">
    <tableColumn id="1" xr3:uid="{4A61C8A5-41A1-4AAD-9AF7-F9C5E8308205}" name="Name" dataDxfId="70"/>
    <tableColumn id="2" xr3:uid="{73E4B3C4-6583-44D0-98A4-46BAB9962A78}" name="Class" dataDxfId="69"/>
    <tableColumn id="3" xr3:uid="{15FD56EA-2855-4B39-9FD5-FF3E5354580F}" name="m/z" dataDxfId="68"/>
    <tableColumn id="4" xr3:uid="{283206C6-78BF-4319-9F6B-BA4323A1A43A}" name="RT (min)" dataDxfId="67"/>
    <tableColumn id="5" xr3:uid="{8EAE893D-775B-46D8-98EE-61A7BB3F212A}" name="log2(C113 CTRL/C59 CTRL)" dataDxfId="66"/>
    <tableColumn id="6" xr3:uid="{9158D960-FBB8-43AC-8C43-CF5DBBD73DB8}" name="FDR-adjusted p " dataDxfId="65"/>
    <tableColumn id="7" xr3:uid="{EFDB371C-E39F-4320-870E-DAC7C9962A9C}" name="Significant" dataDxfId="64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50FA687C-3CB3-4B00-B94B-BD556495EF8C}" name="Table7" displayName="Table7" ref="A2:E228" totalsRowShown="0" headerRowDxfId="63" dataDxfId="62">
  <autoFilter ref="A2:E228" xr:uid="{50FA687C-3CB3-4B00-B94B-BD556495EF8C}"/>
  <tableColumns count="5">
    <tableColumn id="1" xr3:uid="{43978084-C255-42BE-8A1B-991FF4A7D405}" name="Name" dataDxfId="61"/>
    <tableColumn id="2" xr3:uid="{2C56561E-1894-43D6-9ACC-B4DEB57F6124}" name="Class" dataDxfId="60">
      <calculatedColumnFormula>LEFT(A3,FIND(" ",A3,1)-1)</calculatedColumnFormula>
    </tableColumn>
    <tableColumn id="3" xr3:uid="{2C2BC27F-27AF-4745-B90E-F1EAE733E5AF}" name="m/z" dataDxfId="59"/>
    <tableColumn id="4" xr3:uid="{066BD243-511A-4C09-B5B6-659821A9B518}" name="RT (min)" dataDxfId="58"/>
    <tableColumn id="5" xr3:uid="{C34CCDFB-8F2F-4E5D-B5B3-7E86E68F6EA0}" name="log2 peak area" dataDxfId="57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582220EC-6E3D-4878-9954-809F78360B7F}" name="Table8" displayName="Table8" ref="A2:E297" totalsRowShown="0" headerRowDxfId="56" dataDxfId="55">
  <autoFilter ref="A2:E297" xr:uid="{582220EC-6E3D-4878-9954-809F78360B7F}"/>
  <tableColumns count="5">
    <tableColumn id="1" xr3:uid="{EBD38EF8-2A40-4BFC-AB15-95DC5206EDA2}" name="Name" dataDxfId="54"/>
    <tableColumn id="2" xr3:uid="{4B50C28E-5737-41F3-90EE-8F378053933C}" name="Class" dataDxfId="53">
      <calculatedColumnFormula>LEFT(A3,FIND(" ",A3,1)-1)</calculatedColumnFormula>
    </tableColumn>
    <tableColumn id="3" xr3:uid="{D1C0C6D1-D1F9-4907-9EA3-5056D0E88D28}" name="m/z" dataDxfId="52"/>
    <tableColumn id="4" xr3:uid="{41609712-8F5F-4A9B-ADEA-6654195DC766}" name="RT (min)" dataDxfId="51"/>
    <tableColumn id="5" xr3:uid="{FA0C7CEF-CFF7-495A-BE5C-82FB10E4AF33}" name="log2 peak area" dataDxfId="50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32282890-5E71-4822-811C-98AF7D2518F0}" name="Table9" displayName="Table9" ref="A2:G308" totalsRowShown="0" headerRowDxfId="49" dataDxfId="47" headerRowBorderDxfId="48" tableBorderDxfId="46">
  <autoFilter ref="A2:G308" xr:uid="{32282890-5E71-4822-811C-98AF7D2518F0}"/>
  <sortState xmlns:xlrd2="http://schemas.microsoft.com/office/spreadsheetml/2017/richdata2" ref="A3:G308">
    <sortCondition ref="E2:E308"/>
  </sortState>
  <tableColumns count="7">
    <tableColumn id="1" xr3:uid="{D16AFE77-3F25-494A-9C09-2DF02CBEA8BA}" name="Name" dataDxfId="45"/>
    <tableColumn id="2" xr3:uid="{87467208-919B-4FF5-BA8F-58FE0986062E}" name="Class" dataDxfId="44"/>
    <tableColumn id="3" xr3:uid="{06AF1F41-4EA9-4EAA-A0C3-BF1439DD452A}" name="m/z" dataDxfId="43"/>
    <tableColumn id="4" xr3:uid="{39BF84DF-55AC-433F-81CD-75A1956DB4AF}" name="RT (min)" dataDxfId="42"/>
    <tableColumn id="5" xr3:uid="{353C46EE-0EA8-4751-B2FC-58546A348130}" name="log2FC(IAV C113/IAV C59)" dataDxfId="41"/>
    <tableColumn id="6" xr3:uid="{60BE4AF4-DFAC-4B81-859F-840FAB8F32F7}" name="FDR-adjusted p " dataDxfId="40"/>
    <tableColumn id="7" xr3:uid="{CFAADBF3-F4D3-4E73-A5F8-0405483E32B2}" name="Significant" dataDxfId="39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4D4B7F37-A944-4560-827C-757C19F1860E}" name="Table10" displayName="Table10" ref="A2:D22" totalsRowShown="0" headerRowDxfId="38" dataDxfId="37">
  <autoFilter ref="A2:D22" xr:uid="{4D4B7F37-A944-4560-827C-757C19F1860E}"/>
  <tableColumns count="4">
    <tableColumn id="1" xr3:uid="{25C0ED02-0244-4ACC-AD09-E21ED7F3D0C0}" name="Rank IAV C59" dataDxfId="36"/>
    <tableColumn id="2" xr3:uid="{CAB9F0CD-69B0-4645-89CF-5134C7B102F7}" name="Name" dataDxfId="35"/>
    <tableColumn id="3" xr3:uid="{D22A6A51-7D34-43C6-A6BB-041F59B51210}" name="log2 normalized peak area" dataDxfId="34"/>
    <tableColumn id="4" xr3:uid="{EC66A9D7-1226-4CB8-B05D-B6437A71EFC0}" name="Rank IAV C113" dataDxfId="33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8165B16-E417-4579-ABD2-8B0901ADECAE}" name="Table5" displayName="Table5" ref="A2:D22" totalsRowShown="0" headerRowDxfId="32" dataDxfId="31">
  <autoFilter ref="A2:D22" xr:uid="{C8165B16-E417-4579-ABD2-8B0901ADECAE}"/>
  <tableColumns count="4">
    <tableColumn id="1" xr3:uid="{11C9E5E8-4731-418C-8F4A-941E3E4678D7}" name="Rank IAV C113" dataDxfId="30"/>
    <tableColumn id="2" xr3:uid="{471E92E4-3DA4-4C64-9E00-0C37A9B9BA65}" name="Name" dataDxfId="29"/>
    <tableColumn id="3" xr3:uid="{3A49EDB7-E6DE-405B-8B13-3AD6910494CF}" name="log2 normalized peak area" dataDxfId="28"/>
    <tableColumn id="4" xr3:uid="{BC0F255D-41A9-4030-8521-C42F582E0397}" name="Rank IAV C59" dataDxfId="27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160A1FD-5DB2-4AE6-8F61-B97E57F786D0}" name="Table2" displayName="Table2" ref="A2:M79" totalsRowShown="0" headerRowDxfId="26" dataDxfId="25">
  <autoFilter ref="A2:M79" xr:uid="{E160A1FD-5DB2-4AE6-8F61-B97E57F786D0}"/>
  <tableColumns count="13">
    <tableColumn id="1" xr3:uid="{42626359-99EB-4D96-A666-1CBB0910CEE1}" name="Name" dataDxfId="24"/>
    <tableColumn id="2" xr3:uid="{CBF1018F-35F8-4B67-819D-6906783BBC78}" name="Class" dataDxfId="23"/>
    <tableColumn id="3" xr3:uid="{DD4719BB-4001-4632-A4C4-C12743A1EBD7}" name="RT (min)" dataDxfId="22"/>
    <tableColumn id="4" xr3:uid="{C5FBD19D-552E-4820-97BC-3595383CC55A}" name="m/z" dataDxfId="21"/>
    <tableColumn id="5" xr3:uid="{70CC1B74-3D78-4D55-81F2-C4916A37E40B}" name="log2(C113 24 hpi/C59 24 hpi)" dataDxfId="20"/>
    <tableColumn id="8" xr3:uid="{FBA9C588-7598-4A5A-AD61-90AC34A2433F}" name="FDR-adjusted p 24 hpi" dataDxfId="19"/>
    <tableColumn id="9" xr3:uid="{22F80728-4373-48E2-A05A-446124FCE049}" name="Significant 24 hpi" dataDxfId="18"/>
    <tableColumn id="6" xr3:uid="{FBEBC7D2-B43D-4404-A285-1D7178E6A870}" name="log2(C113 48 hpi/C59 48 hpi)" dataDxfId="17"/>
    <tableColumn id="10" xr3:uid="{0AD51E57-15FA-4F06-8F48-98A974F34BE4}" name="FDR-adjusted p 48 hpi" dataDxfId="16"/>
    <tableColumn id="11" xr3:uid="{BBB37CE0-CA43-4655-947F-B2A914316F8B}" name="Significant 48 hpi" dataDxfId="15"/>
    <tableColumn id="7" xr3:uid="{66AAB22E-0B76-4E80-9D34-886384FCC83F}" name="log2(C113 72 hpi/C59 72 hpi)" dataDxfId="14"/>
    <tableColumn id="12" xr3:uid="{F455F68A-17A8-4387-B278-08D7C8E304BE}" name="FDR-adjusted p 72 hpi" dataDxfId="13"/>
    <tableColumn id="13" xr3:uid="{8FB42BEC-BC52-4BBD-90AB-3A8892B39482}" name="Significant 72 hpi" dataDxfId="12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86904F4-0C21-4903-A1EC-C7A13D8206B6}" name="Table1" displayName="Table1" ref="A2:C37" totalsRowShown="0" headerRowDxfId="11" dataDxfId="10">
  <autoFilter ref="A2:C37" xr:uid="{186904F4-0C21-4903-A1EC-C7A13D8206B6}"/>
  <sortState xmlns:xlrd2="http://schemas.microsoft.com/office/spreadsheetml/2017/richdata2" ref="A3:C37">
    <sortCondition ref="A2:A37"/>
  </sortState>
  <tableColumns count="3">
    <tableColumn id="1" xr3:uid="{178E7958-FE68-416B-91D4-6EE03EC18FB0}" name="Class" dataDxfId="9"/>
    <tableColumn id="2" xr3:uid="{D6EDE048-4654-4716-82AA-ABCE96610A4E}" name="Abbreviation" dataDxfId="8"/>
    <tableColumn id="3" xr3:uid="{CB15E700-B746-42EE-AA7A-8F502F0FACE9}" name="Polarity" dataDxfId="7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1C086-31E4-4018-B02F-14F305C4710B}">
  <dimension ref="A1:E221"/>
  <sheetViews>
    <sheetView workbookViewId="0">
      <selection activeCell="G21" sqref="G21"/>
    </sheetView>
  </sheetViews>
  <sheetFormatPr defaultRowHeight="14.5" x14ac:dyDescent="0.35"/>
  <cols>
    <col min="1" max="1" width="22.26953125" bestFit="1" customWidth="1"/>
    <col min="2" max="2" width="12.1796875" bestFit="1" customWidth="1"/>
    <col min="3" max="3" width="12.54296875" bestFit="1" customWidth="1"/>
    <col min="4" max="4" width="8.453125" bestFit="1" customWidth="1"/>
    <col min="5" max="5" width="14.54296875" bestFit="1" customWidth="1"/>
  </cols>
  <sheetData>
    <row r="1" spans="1:5" x14ac:dyDescent="0.35">
      <c r="A1" s="67" t="s">
        <v>862</v>
      </c>
      <c r="B1" s="67"/>
      <c r="C1" s="67"/>
      <c r="D1" s="67"/>
      <c r="E1" s="67"/>
    </row>
    <row r="2" spans="1:5" x14ac:dyDescent="0.35">
      <c r="A2" s="8" t="s">
        <v>423</v>
      </c>
      <c r="B2" s="8" t="s">
        <v>0</v>
      </c>
      <c r="C2" s="9" t="s">
        <v>424</v>
      </c>
      <c r="D2" s="8" t="s">
        <v>425</v>
      </c>
      <c r="E2" s="8" t="s">
        <v>849</v>
      </c>
    </row>
    <row r="3" spans="1:5" x14ac:dyDescent="0.35">
      <c r="A3" s="10" t="s">
        <v>361</v>
      </c>
      <c r="B3" s="10" t="s">
        <v>426</v>
      </c>
      <c r="C3" s="12">
        <v>684.61380999999994</v>
      </c>
      <c r="D3" s="11">
        <v>23.9331</v>
      </c>
      <c r="E3" s="11">
        <v>11.0812615</v>
      </c>
    </row>
    <row r="4" spans="1:5" x14ac:dyDescent="0.35">
      <c r="A4" s="2" t="s">
        <v>7</v>
      </c>
      <c r="B4" s="2" t="s">
        <v>426</v>
      </c>
      <c r="C4" s="6">
        <v>682.59748000000002</v>
      </c>
      <c r="D4" s="5">
        <v>24.023</v>
      </c>
      <c r="E4" s="5">
        <v>9.649046555</v>
      </c>
    </row>
    <row r="5" spans="1:5" x14ac:dyDescent="0.35">
      <c r="A5" s="10" t="s">
        <v>362</v>
      </c>
      <c r="B5" s="10" t="s">
        <v>426</v>
      </c>
      <c r="C5" s="12">
        <v>712.64520000000005</v>
      </c>
      <c r="D5" s="11">
        <v>25.863</v>
      </c>
      <c r="E5" s="11">
        <v>13.1271883</v>
      </c>
    </row>
    <row r="6" spans="1:5" x14ac:dyDescent="0.35">
      <c r="A6" s="2" t="s">
        <v>363</v>
      </c>
      <c r="B6" s="2" t="s">
        <v>426</v>
      </c>
      <c r="C6" s="6">
        <v>710.62914000000001</v>
      </c>
      <c r="D6" s="5">
        <v>25.9529</v>
      </c>
      <c r="E6" s="5">
        <v>11.82310182</v>
      </c>
    </row>
    <row r="7" spans="1:5" x14ac:dyDescent="0.35">
      <c r="A7" s="10" t="s">
        <v>364</v>
      </c>
      <c r="B7" s="10" t="s">
        <v>426</v>
      </c>
      <c r="C7" s="12">
        <v>740.67528000000004</v>
      </c>
      <c r="D7" s="11">
        <v>27.678799999999999</v>
      </c>
      <c r="E7" s="11">
        <v>5.9128414449999998</v>
      </c>
    </row>
    <row r="8" spans="1:5" x14ac:dyDescent="0.35">
      <c r="A8" s="2" t="s">
        <v>14</v>
      </c>
      <c r="B8" s="2" t="s">
        <v>427</v>
      </c>
      <c r="C8" s="6">
        <v>726.62490000000003</v>
      </c>
      <c r="D8" s="5">
        <v>23.273499999999999</v>
      </c>
      <c r="E8" s="5">
        <v>5.1750587970000002</v>
      </c>
    </row>
    <row r="9" spans="1:5" x14ac:dyDescent="0.35">
      <c r="A9" s="10" t="s">
        <v>365</v>
      </c>
      <c r="B9" s="10" t="s">
        <v>428</v>
      </c>
      <c r="C9" s="12">
        <v>682.59861999999998</v>
      </c>
      <c r="D9" s="11">
        <v>22.22</v>
      </c>
      <c r="E9" s="11">
        <v>5.1099455430000003</v>
      </c>
    </row>
    <row r="10" spans="1:5" x14ac:dyDescent="0.35">
      <c r="A10" s="2" t="s">
        <v>366</v>
      </c>
      <c r="B10" s="2" t="s">
        <v>428</v>
      </c>
      <c r="C10" s="6">
        <v>738.66066000000001</v>
      </c>
      <c r="D10" s="5">
        <v>25.989000000000001</v>
      </c>
      <c r="E10" s="5">
        <v>10.412040510000001</v>
      </c>
    </row>
    <row r="11" spans="1:5" x14ac:dyDescent="0.35">
      <c r="A11" s="10" t="s">
        <v>367</v>
      </c>
      <c r="B11" s="10" t="s">
        <v>428</v>
      </c>
      <c r="C11" s="12">
        <v>710.62982999999997</v>
      </c>
      <c r="D11" s="11">
        <v>24.1008</v>
      </c>
      <c r="E11" s="11">
        <v>13.783407540000001</v>
      </c>
    </row>
    <row r="12" spans="1:5" x14ac:dyDescent="0.35">
      <c r="A12" s="2" t="s">
        <v>368</v>
      </c>
      <c r="B12" s="2" t="s">
        <v>428</v>
      </c>
      <c r="C12" s="6">
        <v>708.61288000000002</v>
      </c>
      <c r="D12" s="5">
        <v>24.199000000000002</v>
      </c>
      <c r="E12" s="5">
        <v>11.5967333</v>
      </c>
    </row>
    <row r="13" spans="1:5" x14ac:dyDescent="0.35">
      <c r="A13" s="10" t="s">
        <v>369</v>
      </c>
      <c r="B13" s="10" t="s">
        <v>429</v>
      </c>
      <c r="C13" s="12">
        <v>736.64466000000004</v>
      </c>
      <c r="D13" s="11">
        <v>26.055700000000002</v>
      </c>
      <c r="E13" s="11">
        <v>6.2102979400000002</v>
      </c>
    </row>
    <row r="14" spans="1:5" x14ac:dyDescent="0.35">
      <c r="A14" s="2" t="s">
        <v>370</v>
      </c>
      <c r="B14" s="2" t="s">
        <v>430</v>
      </c>
      <c r="C14" s="6">
        <v>540.53463999999997</v>
      </c>
      <c r="D14" s="5">
        <v>19.874600000000001</v>
      </c>
      <c r="E14" s="5">
        <v>7.9696263509999996</v>
      </c>
    </row>
    <row r="15" spans="1:5" x14ac:dyDescent="0.35">
      <c r="A15" s="10" t="s">
        <v>25</v>
      </c>
      <c r="B15" s="10" t="s">
        <v>431</v>
      </c>
      <c r="C15" s="12">
        <v>600.52038000000005</v>
      </c>
      <c r="D15" s="11">
        <v>18.272300000000001</v>
      </c>
      <c r="E15" s="11">
        <v>9.0924928870000006</v>
      </c>
    </row>
    <row r="16" spans="1:5" x14ac:dyDescent="0.35">
      <c r="A16" s="2" t="s">
        <v>371</v>
      </c>
      <c r="B16" s="2" t="s">
        <v>432</v>
      </c>
      <c r="C16" s="6">
        <v>566.55030999999997</v>
      </c>
      <c r="D16" s="5">
        <v>21.1205</v>
      </c>
      <c r="E16" s="5">
        <v>7.4577365499999999</v>
      </c>
    </row>
    <row r="17" spans="1:5" x14ac:dyDescent="0.35">
      <c r="A17" s="10" t="s">
        <v>32</v>
      </c>
      <c r="B17" s="10" t="s">
        <v>432</v>
      </c>
      <c r="C17" s="12">
        <v>510.48804000000001</v>
      </c>
      <c r="D17" s="11">
        <v>17.537400000000002</v>
      </c>
      <c r="E17" s="11">
        <v>9.7020572190000003</v>
      </c>
    </row>
    <row r="18" spans="1:5" x14ac:dyDescent="0.35">
      <c r="A18" s="2" t="s">
        <v>33</v>
      </c>
      <c r="B18" s="2" t="s">
        <v>432</v>
      </c>
      <c r="C18" s="6">
        <v>538.51944000000003</v>
      </c>
      <c r="D18" s="5">
        <v>19.249300000000002</v>
      </c>
      <c r="E18" s="5">
        <v>14.50059295</v>
      </c>
    </row>
    <row r="19" spans="1:5" x14ac:dyDescent="0.35">
      <c r="A19" s="10" t="s">
        <v>35</v>
      </c>
      <c r="B19" s="10" t="s">
        <v>432</v>
      </c>
      <c r="C19" s="12">
        <v>594.58155999999997</v>
      </c>
      <c r="D19" s="11">
        <v>23.084299999999999</v>
      </c>
      <c r="E19" s="11">
        <v>7.9322442850000003</v>
      </c>
    </row>
    <row r="20" spans="1:5" x14ac:dyDescent="0.35">
      <c r="A20" s="2" t="s">
        <v>36</v>
      </c>
      <c r="B20" s="2" t="s">
        <v>432</v>
      </c>
      <c r="C20" s="6">
        <v>622.61296000000004</v>
      </c>
      <c r="D20" s="5">
        <v>25.088899999999999</v>
      </c>
      <c r="E20" s="5">
        <v>10.119351849999999</v>
      </c>
    </row>
    <row r="21" spans="1:5" x14ac:dyDescent="0.35">
      <c r="A21" s="10" t="s">
        <v>38</v>
      </c>
      <c r="B21" s="10" t="s">
        <v>432</v>
      </c>
      <c r="C21" s="12">
        <v>650.64457000000004</v>
      </c>
      <c r="D21" s="11">
        <v>27.023099999999999</v>
      </c>
      <c r="E21" s="11">
        <v>12.686354619999999</v>
      </c>
    </row>
    <row r="22" spans="1:5" x14ac:dyDescent="0.35">
      <c r="A22" s="2" t="s">
        <v>39</v>
      </c>
      <c r="B22" s="2" t="s">
        <v>432</v>
      </c>
      <c r="C22" s="6">
        <v>648.62891000000002</v>
      </c>
      <c r="D22" s="5">
        <v>25.249199999999998</v>
      </c>
      <c r="E22" s="5">
        <v>13.134666960000001</v>
      </c>
    </row>
    <row r="23" spans="1:5" x14ac:dyDescent="0.35">
      <c r="A23" s="10" t="s">
        <v>372</v>
      </c>
      <c r="B23" s="10" t="s">
        <v>432</v>
      </c>
      <c r="C23" s="12">
        <v>676.66007999999999</v>
      </c>
      <c r="D23" s="11">
        <v>27.1325</v>
      </c>
      <c r="E23" s="11">
        <v>7.471891941</v>
      </c>
    </row>
    <row r="24" spans="1:5" x14ac:dyDescent="0.35">
      <c r="A24" s="2" t="s">
        <v>44</v>
      </c>
      <c r="B24" s="2" t="s">
        <v>45</v>
      </c>
      <c r="C24" s="6">
        <v>369.35165999999998</v>
      </c>
      <c r="D24" s="5">
        <v>17.3703</v>
      </c>
      <c r="E24" s="5">
        <v>10.75808438</v>
      </c>
    </row>
    <row r="25" spans="1:5" x14ac:dyDescent="0.35">
      <c r="A25" s="10" t="s">
        <v>47</v>
      </c>
      <c r="B25" s="10" t="s">
        <v>433</v>
      </c>
      <c r="C25" s="12">
        <v>1371.93055</v>
      </c>
      <c r="D25" s="11">
        <v>30.009899999999998</v>
      </c>
      <c r="E25" s="11">
        <v>7.4366560259999996</v>
      </c>
    </row>
    <row r="26" spans="1:5" x14ac:dyDescent="0.35">
      <c r="A26" s="2" t="s">
        <v>48</v>
      </c>
      <c r="B26" s="2" t="s">
        <v>433</v>
      </c>
      <c r="C26" s="6">
        <v>1399.96291</v>
      </c>
      <c r="D26" s="5">
        <v>31.275500000000001</v>
      </c>
      <c r="E26" s="5">
        <v>12.00363503</v>
      </c>
    </row>
    <row r="27" spans="1:5" x14ac:dyDescent="0.35">
      <c r="A27" s="10" t="s">
        <v>51</v>
      </c>
      <c r="B27" s="10" t="s">
        <v>433</v>
      </c>
      <c r="C27" s="12">
        <v>1427.9938500000001</v>
      </c>
      <c r="D27" s="11">
        <v>32.441000000000003</v>
      </c>
      <c r="E27" s="11">
        <v>11.96229355</v>
      </c>
    </row>
    <row r="28" spans="1:5" x14ac:dyDescent="0.35">
      <c r="A28" s="2" t="s">
        <v>53</v>
      </c>
      <c r="B28" s="2" t="s">
        <v>433</v>
      </c>
      <c r="C28" s="6">
        <v>1421.9442100000001</v>
      </c>
      <c r="D28" s="5">
        <v>31.285699999999999</v>
      </c>
      <c r="E28" s="5">
        <v>10.31433777</v>
      </c>
    </row>
    <row r="29" spans="1:5" x14ac:dyDescent="0.35">
      <c r="A29" s="10" t="s">
        <v>54</v>
      </c>
      <c r="B29" s="10" t="s">
        <v>433</v>
      </c>
      <c r="C29" s="12">
        <v>1449.97523</v>
      </c>
      <c r="D29" s="11">
        <v>32.444800000000001</v>
      </c>
      <c r="E29" s="11">
        <v>10.37177664</v>
      </c>
    </row>
    <row r="30" spans="1:5" x14ac:dyDescent="0.35">
      <c r="A30" s="2" t="s">
        <v>61</v>
      </c>
      <c r="B30" s="2" t="s">
        <v>434</v>
      </c>
      <c r="C30" s="6">
        <v>586.54025000000001</v>
      </c>
      <c r="D30" s="5">
        <v>22.977799999999998</v>
      </c>
      <c r="E30" s="5">
        <v>10.02898807</v>
      </c>
    </row>
    <row r="31" spans="1:5" x14ac:dyDescent="0.35">
      <c r="A31" s="10" t="s">
        <v>63</v>
      </c>
      <c r="B31" s="10" t="s">
        <v>434</v>
      </c>
      <c r="C31" s="12">
        <v>612.55625999999995</v>
      </c>
      <c r="D31" s="11">
        <v>23.407599999999999</v>
      </c>
      <c r="E31" s="11">
        <v>13.56192433</v>
      </c>
    </row>
    <row r="32" spans="1:5" x14ac:dyDescent="0.35">
      <c r="A32" s="2" t="s">
        <v>65</v>
      </c>
      <c r="B32" s="2" t="s">
        <v>434</v>
      </c>
      <c r="C32" s="6">
        <v>610.54035999999996</v>
      </c>
      <c r="D32" s="5">
        <v>21.858799999999999</v>
      </c>
      <c r="E32" s="5">
        <v>12.091986260000001</v>
      </c>
    </row>
    <row r="33" spans="1:5" x14ac:dyDescent="0.35">
      <c r="A33" s="10" t="s">
        <v>68</v>
      </c>
      <c r="B33" s="10" t="s">
        <v>434</v>
      </c>
      <c r="C33" s="12">
        <v>638.57191999999998</v>
      </c>
      <c r="D33" s="11">
        <v>23.8245</v>
      </c>
      <c r="E33" s="11">
        <v>14.32720175</v>
      </c>
    </row>
    <row r="34" spans="1:5" x14ac:dyDescent="0.35">
      <c r="A34" s="2" t="s">
        <v>73</v>
      </c>
      <c r="B34" s="2" t="s">
        <v>435</v>
      </c>
      <c r="C34" s="6">
        <v>762.56453999999997</v>
      </c>
      <c r="D34" s="5">
        <v>19.534199999999998</v>
      </c>
      <c r="E34" s="5">
        <v>10.48649986</v>
      </c>
    </row>
    <row r="35" spans="1:5" x14ac:dyDescent="0.35">
      <c r="A35" s="10" t="s">
        <v>373</v>
      </c>
      <c r="B35" s="10" t="s">
        <v>435</v>
      </c>
      <c r="C35" s="12">
        <v>818.62716</v>
      </c>
      <c r="D35" s="11">
        <v>23.424499999999998</v>
      </c>
      <c r="E35" s="11">
        <v>11.357350390000001</v>
      </c>
    </row>
    <row r="36" spans="1:5" x14ac:dyDescent="0.35">
      <c r="A36" s="2" t="s">
        <v>374</v>
      </c>
      <c r="B36" s="2" t="s">
        <v>435</v>
      </c>
      <c r="C36" s="6">
        <v>790.59612000000004</v>
      </c>
      <c r="D36" s="5">
        <v>21.2806</v>
      </c>
      <c r="E36" s="5">
        <v>13.612906880000001</v>
      </c>
    </row>
    <row r="37" spans="1:5" x14ac:dyDescent="0.35">
      <c r="A37" s="10" t="s">
        <v>74</v>
      </c>
      <c r="B37" s="10" t="s">
        <v>435</v>
      </c>
      <c r="C37" s="12">
        <v>816.61159999999995</v>
      </c>
      <c r="D37" s="11">
        <v>21.6614</v>
      </c>
      <c r="E37" s="11">
        <v>12.11428459</v>
      </c>
    </row>
    <row r="38" spans="1:5" x14ac:dyDescent="0.35">
      <c r="A38" s="2" t="s">
        <v>75</v>
      </c>
      <c r="B38" s="2" t="s">
        <v>435</v>
      </c>
      <c r="C38" s="6">
        <v>790.59601999999995</v>
      </c>
      <c r="D38" s="5">
        <v>21.355599999999999</v>
      </c>
      <c r="E38" s="5">
        <v>12.98518968</v>
      </c>
    </row>
    <row r="39" spans="1:5" x14ac:dyDescent="0.35">
      <c r="A39" s="10" t="s">
        <v>76</v>
      </c>
      <c r="B39" s="10" t="s">
        <v>436</v>
      </c>
      <c r="C39" s="12">
        <v>672.49671999999998</v>
      </c>
      <c r="D39" s="11">
        <v>19.363700000000001</v>
      </c>
      <c r="E39" s="11">
        <v>11.43315072</v>
      </c>
    </row>
    <row r="40" spans="1:5" x14ac:dyDescent="0.35">
      <c r="A40" s="2" t="s">
        <v>77</v>
      </c>
      <c r="B40" s="2" t="s">
        <v>436</v>
      </c>
      <c r="C40" s="6">
        <v>700.52873</v>
      </c>
      <c r="D40" s="5">
        <v>21.0731</v>
      </c>
      <c r="E40" s="5">
        <v>16.94497127</v>
      </c>
    </row>
    <row r="41" spans="1:5" x14ac:dyDescent="0.35">
      <c r="A41" s="10" t="s">
        <v>79</v>
      </c>
      <c r="B41" s="10" t="s">
        <v>436</v>
      </c>
      <c r="C41" s="12">
        <v>724.52806999999996</v>
      </c>
      <c r="D41" s="11">
        <v>20.9925</v>
      </c>
      <c r="E41" s="11">
        <v>14.02034338</v>
      </c>
    </row>
    <row r="42" spans="1:5" x14ac:dyDescent="0.35">
      <c r="A42" s="2" t="s">
        <v>375</v>
      </c>
      <c r="B42" s="2" t="s">
        <v>436</v>
      </c>
      <c r="C42" s="6">
        <v>752.55942000000005</v>
      </c>
      <c r="D42" s="5">
        <v>22.4452</v>
      </c>
      <c r="E42" s="5">
        <v>12.437708730000001</v>
      </c>
    </row>
    <row r="43" spans="1:5" x14ac:dyDescent="0.35">
      <c r="A43" s="10" t="s">
        <v>376</v>
      </c>
      <c r="B43" s="10" t="s">
        <v>436</v>
      </c>
      <c r="C43" s="12">
        <v>702.54372000000001</v>
      </c>
      <c r="D43" s="11">
        <v>22.558199999999999</v>
      </c>
      <c r="E43" s="11">
        <v>11.106235760000001</v>
      </c>
    </row>
    <row r="44" spans="1:5" x14ac:dyDescent="0.35">
      <c r="A44" s="2" t="s">
        <v>81</v>
      </c>
      <c r="B44" s="2" t="s">
        <v>436</v>
      </c>
      <c r="C44" s="6">
        <v>728.56032000000005</v>
      </c>
      <c r="D44" s="5">
        <v>22.9437</v>
      </c>
      <c r="E44" s="5">
        <v>17.609159500000001</v>
      </c>
    </row>
    <row r="45" spans="1:5" x14ac:dyDescent="0.35">
      <c r="A45" s="10" t="s">
        <v>644</v>
      </c>
      <c r="B45" s="10" t="s">
        <v>436</v>
      </c>
      <c r="C45" s="12">
        <v>756.59100000000001</v>
      </c>
      <c r="D45" s="11">
        <v>24.817900000000002</v>
      </c>
      <c r="E45" s="11">
        <v>15.15389504</v>
      </c>
    </row>
    <row r="46" spans="1:5" x14ac:dyDescent="0.35">
      <c r="A46" s="2" t="s">
        <v>645</v>
      </c>
      <c r="B46" s="2" t="s">
        <v>436</v>
      </c>
      <c r="C46" s="6">
        <v>756.59028000000001</v>
      </c>
      <c r="D46" s="5">
        <v>25.254300000000001</v>
      </c>
      <c r="E46" s="5">
        <v>9.2555007329999999</v>
      </c>
    </row>
    <row r="47" spans="1:5" x14ac:dyDescent="0.35">
      <c r="A47" s="10" t="s">
        <v>82</v>
      </c>
      <c r="B47" s="10" t="s">
        <v>436</v>
      </c>
      <c r="C47" s="12">
        <v>754.57542999999998</v>
      </c>
      <c r="D47" s="11">
        <v>23.603300000000001</v>
      </c>
      <c r="E47" s="11">
        <v>15.03079644</v>
      </c>
    </row>
    <row r="48" spans="1:5" x14ac:dyDescent="0.35">
      <c r="A48" s="2" t="s">
        <v>83</v>
      </c>
      <c r="B48" s="2" t="s">
        <v>436</v>
      </c>
      <c r="C48" s="6">
        <v>752.55975000000001</v>
      </c>
      <c r="D48" s="5">
        <v>22.852900000000002</v>
      </c>
      <c r="E48" s="5">
        <v>15.440382570000001</v>
      </c>
    </row>
    <row r="49" spans="1:5" x14ac:dyDescent="0.35">
      <c r="A49" s="10" t="s">
        <v>84</v>
      </c>
      <c r="B49" s="10" t="s">
        <v>436</v>
      </c>
      <c r="C49" s="12">
        <v>784.62216000000001</v>
      </c>
      <c r="D49" s="11">
        <v>26.6218</v>
      </c>
      <c r="E49" s="11">
        <v>13.713887659999999</v>
      </c>
    </row>
    <row r="50" spans="1:5" x14ac:dyDescent="0.35">
      <c r="A50" s="2" t="s">
        <v>85</v>
      </c>
      <c r="B50" s="2" t="s">
        <v>436</v>
      </c>
      <c r="C50" s="6">
        <v>782.60627999999997</v>
      </c>
      <c r="D50" s="5">
        <v>25.2895</v>
      </c>
      <c r="E50" s="5">
        <v>13.565102080000001</v>
      </c>
    </row>
    <row r="51" spans="1:5" x14ac:dyDescent="0.35">
      <c r="A51" s="10" t="s">
        <v>378</v>
      </c>
      <c r="B51" s="10" t="s">
        <v>436</v>
      </c>
      <c r="C51" s="12">
        <v>780.59036000000003</v>
      </c>
      <c r="D51" s="11">
        <v>24.329699999999999</v>
      </c>
      <c r="E51" s="11">
        <v>12.614057969999999</v>
      </c>
    </row>
    <row r="52" spans="1:5" x14ac:dyDescent="0.35">
      <c r="A52" s="2" t="s">
        <v>379</v>
      </c>
      <c r="B52" s="2" t="s">
        <v>436</v>
      </c>
      <c r="C52" s="6">
        <v>810.63550999999995</v>
      </c>
      <c r="D52" s="5">
        <v>26.879300000000001</v>
      </c>
      <c r="E52" s="5">
        <v>11.041887259999999</v>
      </c>
    </row>
    <row r="53" spans="1:5" x14ac:dyDescent="0.35">
      <c r="A53" s="10" t="s">
        <v>86</v>
      </c>
      <c r="B53" s="10" t="s">
        <v>436</v>
      </c>
      <c r="C53" s="12">
        <v>698.51251000000002</v>
      </c>
      <c r="D53" s="11">
        <v>19.679600000000001</v>
      </c>
      <c r="E53" s="11">
        <v>13.28994683</v>
      </c>
    </row>
    <row r="54" spans="1:5" x14ac:dyDescent="0.35">
      <c r="A54" s="2" t="s">
        <v>87</v>
      </c>
      <c r="B54" s="2" t="s">
        <v>436</v>
      </c>
      <c r="C54" s="6">
        <v>726.54435999999998</v>
      </c>
      <c r="D54" s="5">
        <v>21.4085</v>
      </c>
      <c r="E54" s="5">
        <v>17.071518229999999</v>
      </c>
    </row>
    <row r="55" spans="1:5" x14ac:dyDescent="0.35">
      <c r="A55" s="10" t="s">
        <v>646</v>
      </c>
      <c r="B55" s="10" t="s">
        <v>436</v>
      </c>
      <c r="C55" s="12">
        <v>724.52791999999999</v>
      </c>
      <c r="D55" s="11">
        <v>20.287400000000002</v>
      </c>
      <c r="E55" s="11">
        <v>10.790891480000001</v>
      </c>
    </row>
    <row r="56" spans="1:5" x14ac:dyDescent="0.35">
      <c r="A56" s="2" t="s">
        <v>647</v>
      </c>
      <c r="B56" s="2" t="s">
        <v>436</v>
      </c>
      <c r="C56" s="6">
        <v>724.52779999999996</v>
      </c>
      <c r="D56" s="5">
        <v>20.7182</v>
      </c>
      <c r="E56" s="5">
        <v>8.1314111390000008</v>
      </c>
    </row>
    <row r="57" spans="1:5" x14ac:dyDescent="0.35">
      <c r="A57" s="10" t="s">
        <v>380</v>
      </c>
      <c r="B57" s="10" t="s">
        <v>436</v>
      </c>
      <c r="C57" s="12">
        <v>722.51188000000002</v>
      </c>
      <c r="D57" s="11">
        <v>19.622900000000001</v>
      </c>
      <c r="E57" s="11">
        <v>7.9299803149999999</v>
      </c>
    </row>
    <row r="58" spans="1:5" x14ac:dyDescent="0.35">
      <c r="A58" s="2" t="s">
        <v>89</v>
      </c>
      <c r="B58" s="2" t="s">
        <v>436</v>
      </c>
      <c r="C58" s="6">
        <v>754.57506999999998</v>
      </c>
      <c r="D58" s="5">
        <v>23.188199999999998</v>
      </c>
      <c r="E58" s="5">
        <v>14.39662708</v>
      </c>
    </row>
    <row r="59" spans="1:5" x14ac:dyDescent="0.35">
      <c r="A59" s="10" t="s">
        <v>90</v>
      </c>
      <c r="B59" s="10" t="s">
        <v>436</v>
      </c>
      <c r="C59" s="12">
        <v>752.55960000000005</v>
      </c>
      <c r="D59" s="11">
        <v>22.07</v>
      </c>
      <c r="E59" s="11">
        <v>12.941261620000001</v>
      </c>
    </row>
    <row r="60" spans="1:5" x14ac:dyDescent="0.35">
      <c r="A60" s="2" t="s">
        <v>91</v>
      </c>
      <c r="B60" s="2" t="s">
        <v>436</v>
      </c>
      <c r="C60" s="6">
        <v>750.54398000000003</v>
      </c>
      <c r="D60" s="5">
        <v>21.324100000000001</v>
      </c>
      <c r="E60" s="5">
        <v>14.55564762</v>
      </c>
    </row>
    <row r="61" spans="1:5" x14ac:dyDescent="0.35">
      <c r="A61" s="10" t="s">
        <v>648</v>
      </c>
      <c r="B61" s="10" t="s">
        <v>436</v>
      </c>
      <c r="C61" s="12">
        <v>782.60613000000001</v>
      </c>
      <c r="D61" s="11">
        <v>25.047699999999999</v>
      </c>
      <c r="E61" s="11">
        <v>13.13635034</v>
      </c>
    </row>
    <row r="62" spans="1:5" x14ac:dyDescent="0.35">
      <c r="A62" s="2" t="s">
        <v>649</v>
      </c>
      <c r="B62" s="2" t="s">
        <v>436</v>
      </c>
      <c r="C62" s="6">
        <v>782.60622999999998</v>
      </c>
      <c r="D62" s="5">
        <v>25.2728</v>
      </c>
      <c r="E62" s="5">
        <v>13.44899814</v>
      </c>
    </row>
    <row r="63" spans="1:5" x14ac:dyDescent="0.35">
      <c r="A63" s="10" t="s">
        <v>93</v>
      </c>
      <c r="B63" s="10" t="s">
        <v>436</v>
      </c>
      <c r="C63" s="12">
        <v>780.59037999999998</v>
      </c>
      <c r="D63" s="11">
        <v>23.817299999999999</v>
      </c>
      <c r="E63" s="11">
        <v>11.878944969999999</v>
      </c>
    </row>
    <row r="64" spans="1:5" x14ac:dyDescent="0.35">
      <c r="A64" s="2" t="s">
        <v>381</v>
      </c>
      <c r="B64" s="2" t="s">
        <v>436</v>
      </c>
      <c r="C64" s="6">
        <v>778.57475999999997</v>
      </c>
      <c r="D64" s="5">
        <v>22.776900000000001</v>
      </c>
      <c r="E64" s="5">
        <v>9.7196169870000002</v>
      </c>
    </row>
    <row r="65" spans="1:5" x14ac:dyDescent="0.35">
      <c r="A65" s="10" t="s">
        <v>95</v>
      </c>
      <c r="B65" s="10" t="s">
        <v>437</v>
      </c>
      <c r="C65" s="12">
        <v>255.23314999999999</v>
      </c>
      <c r="D65" s="11">
        <v>11.336600000000001</v>
      </c>
      <c r="E65" s="11">
        <v>13.750454019999999</v>
      </c>
    </row>
    <row r="66" spans="1:5" x14ac:dyDescent="0.35">
      <c r="A66" s="2" t="s">
        <v>96</v>
      </c>
      <c r="B66" s="2" t="s">
        <v>437</v>
      </c>
      <c r="C66" s="6">
        <v>253.21728999999999</v>
      </c>
      <c r="D66" s="5">
        <v>8.5367999999999995</v>
      </c>
      <c r="E66" s="5">
        <v>8.3034154630000003</v>
      </c>
    </row>
    <row r="67" spans="1:5" x14ac:dyDescent="0.35">
      <c r="A67" s="10" t="s">
        <v>97</v>
      </c>
      <c r="B67" s="10" t="s">
        <v>437</v>
      </c>
      <c r="C67" s="12">
        <v>283.26454000000001</v>
      </c>
      <c r="D67" s="11">
        <v>13.7149</v>
      </c>
      <c r="E67" s="11">
        <v>15.737097670000001</v>
      </c>
    </row>
    <row r="68" spans="1:5" x14ac:dyDescent="0.35">
      <c r="A68" s="2" t="s">
        <v>98</v>
      </c>
      <c r="B68" s="2" t="s">
        <v>437</v>
      </c>
      <c r="C68" s="6">
        <v>281.24889000000002</v>
      </c>
      <c r="D68" s="5">
        <v>12.3956</v>
      </c>
      <c r="E68" s="5">
        <v>15.873315939999999</v>
      </c>
    </row>
    <row r="69" spans="1:5" x14ac:dyDescent="0.35">
      <c r="A69" s="10" t="s">
        <v>100</v>
      </c>
      <c r="B69" s="10" t="s">
        <v>437</v>
      </c>
      <c r="C69" s="12">
        <v>309.27998000000002</v>
      </c>
      <c r="D69" s="11">
        <v>13.9901</v>
      </c>
      <c r="E69" s="11">
        <v>10.833417219999999</v>
      </c>
    </row>
    <row r="70" spans="1:5" x14ac:dyDescent="0.35">
      <c r="A70" s="2" t="s">
        <v>101</v>
      </c>
      <c r="B70" s="2" t="s">
        <v>437</v>
      </c>
      <c r="C70" s="6">
        <v>307.26438000000002</v>
      </c>
      <c r="D70" s="5">
        <v>13.1637</v>
      </c>
      <c r="E70" s="5">
        <v>11.23431849</v>
      </c>
    </row>
    <row r="71" spans="1:5" x14ac:dyDescent="0.35">
      <c r="A71" s="10" t="s">
        <v>650</v>
      </c>
      <c r="B71" s="10" t="s">
        <v>437</v>
      </c>
      <c r="C71" s="12">
        <v>303.23307999999997</v>
      </c>
      <c r="D71" s="11">
        <v>11.6739</v>
      </c>
      <c r="E71" s="11">
        <v>13.118102929999999</v>
      </c>
    </row>
    <row r="72" spans="1:5" x14ac:dyDescent="0.35">
      <c r="A72" s="2" t="s">
        <v>651</v>
      </c>
      <c r="B72" s="2" t="s">
        <v>437</v>
      </c>
      <c r="C72" s="6">
        <v>303.23307999999997</v>
      </c>
      <c r="D72" s="5">
        <v>12.122299999999999</v>
      </c>
      <c r="E72" s="5">
        <v>13.56688649</v>
      </c>
    </row>
    <row r="73" spans="1:5" x14ac:dyDescent="0.35">
      <c r="A73" s="10" t="s">
        <v>102</v>
      </c>
      <c r="B73" s="10" t="s">
        <v>437</v>
      </c>
      <c r="C73" s="12">
        <v>299.20197000000002</v>
      </c>
      <c r="D73" s="11">
        <v>7.3795999999999999</v>
      </c>
      <c r="E73" s="11">
        <v>16.826209160000001</v>
      </c>
    </row>
    <row r="74" spans="1:5" x14ac:dyDescent="0.35">
      <c r="A74" s="2" t="s">
        <v>103</v>
      </c>
      <c r="B74" s="2" t="s">
        <v>437</v>
      </c>
      <c r="C74" s="6">
        <v>337.31130999999999</v>
      </c>
      <c r="D74" s="5">
        <v>15.431699999999999</v>
      </c>
      <c r="E74" s="5">
        <v>6.3750394310000003</v>
      </c>
    </row>
    <row r="75" spans="1:5" x14ac:dyDescent="0.35">
      <c r="A75" s="10" t="s">
        <v>105</v>
      </c>
      <c r="B75" s="10" t="s">
        <v>438</v>
      </c>
      <c r="C75" s="12">
        <v>563.50414000000001</v>
      </c>
      <c r="D75" s="11">
        <v>12.3965</v>
      </c>
      <c r="E75" s="11">
        <v>10.03108085</v>
      </c>
    </row>
    <row r="76" spans="1:5" x14ac:dyDescent="0.35">
      <c r="A76" s="2" t="s">
        <v>382</v>
      </c>
      <c r="B76" s="2" t="s">
        <v>439</v>
      </c>
      <c r="C76" s="6">
        <v>744.56224999999995</v>
      </c>
      <c r="D76" s="5">
        <v>17.8276</v>
      </c>
      <c r="E76" s="5">
        <v>10.899356920000001</v>
      </c>
    </row>
    <row r="77" spans="1:5" x14ac:dyDescent="0.35">
      <c r="A77" s="10" t="s">
        <v>383</v>
      </c>
      <c r="B77" s="10" t="s">
        <v>439</v>
      </c>
      <c r="C77" s="12">
        <v>854.67136000000005</v>
      </c>
      <c r="D77" s="11">
        <v>23.336500000000001</v>
      </c>
      <c r="E77" s="11">
        <v>8.8753398000000008</v>
      </c>
    </row>
    <row r="78" spans="1:5" x14ac:dyDescent="0.35">
      <c r="A78" s="2" t="s">
        <v>384</v>
      </c>
      <c r="B78" s="2" t="s">
        <v>440</v>
      </c>
      <c r="C78" s="6">
        <v>856.68719999999996</v>
      </c>
      <c r="D78" s="5">
        <v>25.065300000000001</v>
      </c>
      <c r="E78" s="5">
        <v>10.23730956</v>
      </c>
    </row>
    <row r="79" spans="1:5" x14ac:dyDescent="0.35">
      <c r="A79" s="10" t="s">
        <v>119</v>
      </c>
      <c r="B79" s="10" t="s">
        <v>441</v>
      </c>
      <c r="C79" s="12">
        <v>522.35541999999998</v>
      </c>
      <c r="D79" s="11">
        <v>8.5397999999999996</v>
      </c>
      <c r="E79" s="11">
        <v>12.07146236</v>
      </c>
    </row>
    <row r="80" spans="1:5" x14ac:dyDescent="0.35">
      <c r="A80" s="2" t="s">
        <v>125</v>
      </c>
      <c r="B80" s="2" t="s">
        <v>441</v>
      </c>
      <c r="C80" s="6">
        <v>524.37100999999996</v>
      </c>
      <c r="D80" s="5">
        <v>11.9895</v>
      </c>
      <c r="E80" s="5">
        <v>11.53867395</v>
      </c>
    </row>
    <row r="81" spans="1:5" x14ac:dyDescent="0.35">
      <c r="A81" s="10" t="s">
        <v>126</v>
      </c>
      <c r="B81" s="10" t="s">
        <v>441</v>
      </c>
      <c r="C81" s="12">
        <v>522.35540000000003</v>
      </c>
      <c r="D81" s="11">
        <v>9.2104999999999997</v>
      </c>
      <c r="E81" s="11">
        <v>12.779001109999999</v>
      </c>
    </row>
    <row r="82" spans="1:5" x14ac:dyDescent="0.35">
      <c r="A82" s="2" t="s">
        <v>131</v>
      </c>
      <c r="B82" s="2" t="s">
        <v>442</v>
      </c>
      <c r="C82" s="6">
        <v>480.30928</v>
      </c>
      <c r="D82" s="5">
        <v>12.2187</v>
      </c>
      <c r="E82" s="5">
        <v>9.1527073619999992</v>
      </c>
    </row>
    <row r="83" spans="1:5" x14ac:dyDescent="0.35">
      <c r="A83" s="10" t="s">
        <v>132</v>
      </c>
      <c r="B83" s="10" t="s">
        <v>442</v>
      </c>
      <c r="C83" s="12">
        <v>478.29363000000001</v>
      </c>
      <c r="D83" s="11">
        <v>9.4021000000000008</v>
      </c>
      <c r="E83" s="11">
        <v>6.0502477309999998</v>
      </c>
    </row>
    <row r="84" spans="1:5" x14ac:dyDescent="0.35">
      <c r="A84" s="2" t="s">
        <v>134</v>
      </c>
      <c r="B84" s="2" t="s">
        <v>443</v>
      </c>
      <c r="C84" s="6">
        <v>599.31975999999997</v>
      </c>
      <c r="D84" s="5">
        <v>9.7180999999999997</v>
      </c>
      <c r="E84" s="5">
        <v>9.1068246300000002</v>
      </c>
    </row>
    <row r="85" spans="1:5" x14ac:dyDescent="0.35">
      <c r="A85" s="10" t="s">
        <v>385</v>
      </c>
      <c r="B85" s="10" t="s">
        <v>444</v>
      </c>
      <c r="C85" s="12">
        <v>678.50658999999996</v>
      </c>
      <c r="D85" s="11">
        <v>16.502600000000001</v>
      </c>
      <c r="E85" s="11">
        <v>10.61762051</v>
      </c>
    </row>
    <row r="86" spans="1:5" x14ac:dyDescent="0.35">
      <c r="A86" s="2" t="s">
        <v>138</v>
      </c>
      <c r="B86" s="2" t="s">
        <v>444</v>
      </c>
      <c r="C86" s="6">
        <v>706.53855999999996</v>
      </c>
      <c r="D86" s="5">
        <v>18.047799999999999</v>
      </c>
      <c r="E86" s="5">
        <v>16.976452250000001</v>
      </c>
    </row>
    <row r="87" spans="1:5" x14ac:dyDescent="0.35">
      <c r="A87" s="10" t="s">
        <v>593</v>
      </c>
      <c r="B87" s="10" t="s">
        <v>444</v>
      </c>
      <c r="C87" s="12">
        <v>704.52238999999997</v>
      </c>
      <c r="D87" s="11">
        <v>16.855599999999999</v>
      </c>
      <c r="E87" s="11">
        <v>13.05971061</v>
      </c>
    </row>
    <row r="88" spans="1:5" x14ac:dyDescent="0.35">
      <c r="A88" s="2" t="s">
        <v>594</v>
      </c>
      <c r="B88" s="2" t="s">
        <v>444</v>
      </c>
      <c r="C88" s="6">
        <v>704.52212999999995</v>
      </c>
      <c r="D88" s="5">
        <v>17.327999999999999</v>
      </c>
      <c r="E88" s="5">
        <v>11.312504840000001</v>
      </c>
    </row>
    <row r="89" spans="1:5" x14ac:dyDescent="0.35">
      <c r="A89" s="10" t="s">
        <v>386</v>
      </c>
      <c r="B89" s="10" t="s">
        <v>444</v>
      </c>
      <c r="C89" s="12">
        <v>734.56993999999997</v>
      </c>
      <c r="D89" s="11">
        <v>19.814299999999999</v>
      </c>
      <c r="E89" s="11">
        <v>17.624828770000001</v>
      </c>
    </row>
    <row r="90" spans="1:5" x14ac:dyDescent="0.35">
      <c r="A90" s="2" t="s">
        <v>387</v>
      </c>
      <c r="B90" s="2" t="s">
        <v>444</v>
      </c>
      <c r="C90" s="6">
        <v>730.53731000000005</v>
      </c>
      <c r="D90" s="5">
        <v>17.991299999999999</v>
      </c>
      <c r="E90" s="5">
        <v>10.7561254</v>
      </c>
    </row>
    <row r="91" spans="1:5" x14ac:dyDescent="0.35">
      <c r="A91" s="10" t="s">
        <v>142</v>
      </c>
      <c r="B91" s="10" t="s">
        <v>444</v>
      </c>
      <c r="C91" s="12">
        <v>718.53782000000001</v>
      </c>
      <c r="D91" s="11">
        <v>17.621700000000001</v>
      </c>
      <c r="E91" s="11">
        <v>8.9857470819999996</v>
      </c>
    </row>
    <row r="92" spans="1:5" x14ac:dyDescent="0.35">
      <c r="A92" s="2" t="s">
        <v>652</v>
      </c>
      <c r="B92" s="2" t="s">
        <v>444</v>
      </c>
      <c r="C92" s="6">
        <v>746.56894</v>
      </c>
      <c r="D92" s="5">
        <v>18.903700000000001</v>
      </c>
      <c r="E92" s="5">
        <v>12.06474276</v>
      </c>
    </row>
    <row r="93" spans="1:5" x14ac:dyDescent="0.35">
      <c r="A93" s="10" t="s">
        <v>653</v>
      </c>
      <c r="B93" s="10" t="s">
        <v>444</v>
      </c>
      <c r="C93" s="12">
        <v>746.56955000000005</v>
      </c>
      <c r="D93" s="11">
        <v>19.2974</v>
      </c>
      <c r="E93" s="11">
        <v>14.92871884</v>
      </c>
    </row>
    <row r="94" spans="1:5" x14ac:dyDescent="0.35">
      <c r="A94" s="2" t="s">
        <v>388</v>
      </c>
      <c r="B94" s="2" t="s">
        <v>444</v>
      </c>
      <c r="C94" s="6">
        <v>772.58466999999996</v>
      </c>
      <c r="D94" s="5">
        <v>22.2256</v>
      </c>
      <c r="E94" s="5">
        <v>12.416225750000001</v>
      </c>
    </row>
    <row r="95" spans="1:5" x14ac:dyDescent="0.35">
      <c r="A95" s="10" t="s">
        <v>654</v>
      </c>
      <c r="B95" s="10" t="s">
        <v>444</v>
      </c>
      <c r="C95" s="12">
        <v>732.55515000000003</v>
      </c>
      <c r="D95" s="11">
        <v>18.425699999999999</v>
      </c>
      <c r="E95" s="11">
        <v>19.307303109999999</v>
      </c>
    </row>
    <row r="96" spans="1:5" x14ac:dyDescent="0.35">
      <c r="A96" s="2" t="s">
        <v>655</v>
      </c>
      <c r="B96" s="2" t="s">
        <v>444</v>
      </c>
      <c r="C96" s="6">
        <v>732.55358000000001</v>
      </c>
      <c r="D96" s="5">
        <v>19.322500000000002</v>
      </c>
      <c r="E96" s="5">
        <v>12.39517708</v>
      </c>
    </row>
    <row r="97" spans="1:5" x14ac:dyDescent="0.35">
      <c r="A97" s="10" t="s">
        <v>656</v>
      </c>
      <c r="B97" s="10" t="s">
        <v>444</v>
      </c>
      <c r="C97" s="12">
        <v>748.58439999999996</v>
      </c>
      <c r="D97" s="11">
        <v>20.297000000000001</v>
      </c>
      <c r="E97" s="11">
        <v>11.84444424</v>
      </c>
    </row>
    <row r="98" spans="1:5" x14ac:dyDescent="0.35">
      <c r="A98" s="2" t="s">
        <v>657</v>
      </c>
      <c r="B98" s="2" t="s">
        <v>444</v>
      </c>
      <c r="C98" s="6">
        <v>748.58438999999998</v>
      </c>
      <c r="D98" s="5">
        <v>20.700800000000001</v>
      </c>
      <c r="E98" s="5">
        <v>5.1577174570000004</v>
      </c>
    </row>
    <row r="99" spans="1:5" x14ac:dyDescent="0.35">
      <c r="A99" s="10" t="s">
        <v>149</v>
      </c>
      <c r="B99" s="10" t="s">
        <v>444</v>
      </c>
      <c r="C99" s="12">
        <v>762.60090000000002</v>
      </c>
      <c r="D99" s="11">
        <v>21.714300000000001</v>
      </c>
      <c r="E99" s="11">
        <v>15.083202289999999</v>
      </c>
    </row>
    <row r="100" spans="1:5" x14ac:dyDescent="0.35">
      <c r="A100" s="2" t="s">
        <v>658</v>
      </c>
      <c r="B100" s="2" t="s">
        <v>444</v>
      </c>
      <c r="C100" s="6">
        <v>760.58807999999999</v>
      </c>
      <c r="D100" s="5">
        <v>20.0932</v>
      </c>
      <c r="E100" s="5">
        <v>20.630824050000001</v>
      </c>
    </row>
    <row r="101" spans="1:5" x14ac:dyDescent="0.35">
      <c r="A101" s="10" t="s">
        <v>659</v>
      </c>
      <c r="B101" s="10" t="s">
        <v>444</v>
      </c>
      <c r="C101" s="12">
        <v>760.58515</v>
      </c>
      <c r="D101" s="11">
        <v>20.953700000000001</v>
      </c>
      <c r="E101" s="11">
        <v>15.016068300000001</v>
      </c>
    </row>
    <row r="102" spans="1:5" x14ac:dyDescent="0.35">
      <c r="A102" s="2" t="s">
        <v>389</v>
      </c>
      <c r="B102" s="2" t="s">
        <v>444</v>
      </c>
      <c r="C102" s="6">
        <v>758.57003999999995</v>
      </c>
      <c r="D102" s="5">
        <v>19.114999999999998</v>
      </c>
      <c r="E102" s="5">
        <v>18.122541559999998</v>
      </c>
    </row>
    <row r="103" spans="1:5" x14ac:dyDescent="0.35">
      <c r="A103" s="10" t="s">
        <v>390</v>
      </c>
      <c r="B103" s="10" t="s">
        <v>444</v>
      </c>
      <c r="C103" s="12">
        <v>812.61618999999996</v>
      </c>
      <c r="D103" s="11">
        <v>21.534600000000001</v>
      </c>
      <c r="E103" s="11">
        <v>13.55494852</v>
      </c>
    </row>
    <row r="104" spans="1:5" x14ac:dyDescent="0.35">
      <c r="A104" s="2" t="s">
        <v>156</v>
      </c>
      <c r="B104" s="2" t="s">
        <v>444</v>
      </c>
      <c r="C104" s="6">
        <v>758.57078000000001</v>
      </c>
      <c r="D104" s="5">
        <v>18.778700000000001</v>
      </c>
      <c r="E104" s="5">
        <v>19.433084149999999</v>
      </c>
    </row>
    <row r="105" spans="1:5" x14ac:dyDescent="0.35">
      <c r="A105" s="10" t="s">
        <v>391</v>
      </c>
      <c r="B105" s="10" t="s">
        <v>444</v>
      </c>
      <c r="C105" s="12">
        <v>756.55355999999995</v>
      </c>
      <c r="D105" s="11">
        <v>18.014399999999998</v>
      </c>
      <c r="E105" s="11">
        <v>13.33133686</v>
      </c>
    </row>
    <row r="106" spans="1:5" x14ac:dyDescent="0.35">
      <c r="A106" s="2" t="s">
        <v>159</v>
      </c>
      <c r="B106" s="2" t="s">
        <v>444</v>
      </c>
      <c r="C106" s="6">
        <v>774.60064</v>
      </c>
      <c r="D106" s="5">
        <v>21.1066</v>
      </c>
      <c r="E106" s="5">
        <v>14.06479889</v>
      </c>
    </row>
    <row r="107" spans="1:5" x14ac:dyDescent="0.35">
      <c r="A107" s="10" t="s">
        <v>392</v>
      </c>
      <c r="B107" s="10" t="s">
        <v>444</v>
      </c>
      <c r="C107" s="12">
        <v>772.58516999999995</v>
      </c>
      <c r="D107" s="11">
        <v>19.651299999999999</v>
      </c>
      <c r="E107" s="11">
        <v>14.74740628</v>
      </c>
    </row>
    <row r="108" spans="1:5" x14ac:dyDescent="0.35">
      <c r="A108" s="2" t="s">
        <v>603</v>
      </c>
      <c r="B108" s="2" t="s">
        <v>444</v>
      </c>
      <c r="C108" s="6">
        <v>788.61810000000003</v>
      </c>
      <c r="D108" s="5">
        <v>22.059799999999999</v>
      </c>
      <c r="E108" s="5">
        <v>19.517844929999999</v>
      </c>
    </row>
    <row r="109" spans="1:5" x14ac:dyDescent="0.35">
      <c r="A109" s="10" t="s">
        <v>604</v>
      </c>
      <c r="B109" s="10" t="s">
        <v>444</v>
      </c>
      <c r="C109" s="12">
        <v>788.61635000000001</v>
      </c>
      <c r="D109" s="11">
        <v>22.907399999999999</v>
      </c>
      <c r="E109" s="11">
        <v>13.712276210000001</v>
      </c>
    </row>
    <row r="110" spans="1:5" x14ac:dyDescent="0.35">
      <c r="A110" s="2" t="s">
        <v>393</v>
      </c>
      <c r="B110" s="2" t="s">
        <v>444</v>
      </c>
      <c r="C110" s="6">
        <v>784.58176000000003</v>
      </c>
      <c r="D110" s="5">
        <v>21.749500000000001</v>
      </c>
      <c r="E110" s="5">
        <v>10.30940056</v>
      </c>
    </row>
    <row r="111" spans="1:5" x14ac:dyDescent="0.35">
      <c r="A111" s="10" t="s">
        <v>162</v>
      </c>
      <c r="B111" s="10" t="s">
        <v>444</v>
      </c>
      <c r="C111" s="12">
        <v>816.64757999999995</v>
      </c>
      <c r="D111" s="11">
        <v>24.189499999999999</v>
      </c>
      <c r="E111" s="11">
        <v>13.140137429999999</v>
      </c>
    </row>
    <row r="112" spans="1:5" x14ac:dyDescent="0.35">
      <c r="A112" s="2" t="s">
        <v>394</v>
      </c>
      <c r="B112" s="2" t="s">
        <v>444</v>
      </c>
      <c r="C112" s="6">
        <v>756.55353000000002</v>
      </c>
      <c r="D112" s="5">
        <v>17.999600000000001</v>
      </c>
      <c r="E112" s="5">
        <v>13.190184779999999</v>
      </c>
    </row>
    <row r="113" spans="1:5" x14ac:dyDescent="0.35">
      <c r="A113" s="10" t="s">
        <v>605</v>
      </c>
      <c r="B113" s="10" t="s">
        <v>444</v>
      </c>
      <c r="C113" s="12">
        <v>786.60333000000003</v>
      </c>
      <c r="D113" s="11">
        <v>20.470199999999998</v>
      </c>
      <c r="E113" s="11">
        <v>20.443373919999999</v>
      </c>
    </row>
    <row r="114" spans="1:5" x14ac:dyDescent="0.35">
      <c r="A114" s="2" t="s">
        <v>606</v>
      </c>
      <c r="B114" s="2" t="s">
        <v>444</v>
      </c>
      <c r="C114" s="6">
        <v>786.59960999999998</v>
      </c>
      <c r="D114" s="5">
        <v>22.941700000000001</v>
      </c>
      <c r="E114" s="5">
        <v>5.9757142459999999</v>
      </c>
    </row>
    <row r="115" spans="1:5" x14ac:dyDescent="0.35">
      <c r="A115" s="10" t="s">
        <v>166</v>
      </c>
      <c r="B115" s="10" t="s">
        <v>444</v>
      </c>
      <c r="C115" s="12">
        <v>784.58555000000001</v>
      </c>
      <c r="D115" s="11">
        <v>19.4068</v>
      </c>
      <c r="E115" s="11">
        <v>17.790106640000001</v>
      </c>
    </row>
    <row r="116" spans="1:5" x14ac:dyDescent="0.35">
      <c r="A116" s="2" t="s">
        <v>395</v>
      </c>
      <c r="B116" s="2" t="s">
        <v>444</v>
      </c>
      <c r="C116" s="6">
        <v>814.63170000000002</v>
      </c>
      <c r="D116" s="5">
        <v>23.227</v>
      </c>
      <c r="E116" s="5">
        <v>11.2353162</v>
      </c>
    </row>
    <row r="117" spans="1:5" x14ac:dyDescent="0.35">
      <c r="A117" s="10" t="s">
        <v>170</v>
      </c>
      <c r="B117" s="10" t="s">
        <v>444</v>
      </c>
      <c r="C117" s="12">
        <v>812.61668999999995</v>
      </c>
      <c r="D117" s="11">
        <v>21.180700000000002</v>
      </c>
      <c r="E117" s="11">
        <v>17.13687766</v>
      </c>
    </row>
    <row r="118" spans="1:5" x14ac:dyDescent="0.35">
      <c r="A118" s="2" t="s">
        <v>396</v>
      </c>
      <c r="B118" s="2" t="s">
        <v>444</v>
      </c>
      <c r="C118" s="6">
        <v>838.63149999999996</v>
      </c>
      <c r="D118" s="5">
        <v>21.905999999999999</v>
      </c>
      <c r="E118" s="5">
        <v>9.2425786890000001</v>
      </c>
    </row>
    <row r="119" spans="1:5" x14ac:dyDescent="0.35">
      <c r="A119" s="10" t="s">
        <v>397</v>
      </c>
      <c r="B119" s="10" t="s">
        <v>444</v>
      </c>
      <c r="C119" s="12">
        <v>810.59988999999996</v>
      </c>
      <c r="D119" s="11">
        <v>19.976400000000002</v>
      </c>
      <c r="E119" s="11">
        <v>10.68501154</v>
      </c>
    </row>
    <row r="120" spans="1:5" x14ac:dyDescent="0.35">
      <c r="A120" s="2" t="s">
        <v>174</v>
      </c>
      <c r="B120" s="2" t="s">
        <v>444</v>
      </c>
      <c r="C120" s="6">
        <v>840.64721999999995</v>
      </c>
      <c r="D120" s="5">
        <v>23.038</v>
      </c>
      <c r="E120" s="5">
        <v>11.788514429999999</v>
      </c>
    </row>
    <row r="121" spans="1:5" x14ac:dyDescent="0.35">
      <c r="A121" s="10" t="s">
        <v>398</v>
      </c>
      <c r="B121" s="10" t="s">
        <v>444</v>
      </c>
      <c r="C121" s="12">
        <v>720.55343000000005</v>
      </c>
      <c r="D121" s="11">
        <v>18.547999999999998</v>
      </c>
      <c r="E121" s="11">
        <v>11.65553072</v>
      </c>
    </row>
    <row r="122" spans="1:5" x14ac:dyDescent="0.35">
      <c r="A122" s="2" t="s">
        <v>399</v>
      </c>
      <c r="B122" s="2" t="s">
        <v>444</v>
      </c>
      <c r="C122" s="6">
        <v>760.58353999999997</v>
      </c>
      <c r="D122" s="5">
        <v>22.936800000000002</v>
      </c>
      <c r="E122" s="5">
        <v>5.1352885989999999</v>
      </c>
    </row>
    <row r="123" spans="1:5" x14ac:dyDescent="0.35">
      <c r="A123" s="10" t="s">
        <v>181</v>
      </c>
      <c r="B123" s="10" t="s">
        <v>444</v>
      </c>
      <c r="C123" s="12">
        <v>758.56934000000001</v>
      </c>
      <c r="D123" s="11">
        <v>19.605899999999998</v>
      </c>
      <c r="E123" s="11">
        <v>14.143436360000001</v>
      </c>
    </row>
    <row r="124" spans="1:5" x14ac:dyDescent="0.35">
      <c r="A124" s="2" t="s">
        <v>400</v>
      </c>
      <c r="B124" s="2" t="s">
        <v>444</v>
      </c>
      <c r="C124" s="6">
        <v>774.60011999999995</v>
      </c>
      <c r="D124" s="5">
        <v>20.687000000000001</v>
      </c>
      <c r="E124" s="5">
        <v>13.260895039999999</v>
      </c>
    </row>
    <row r="125" spans="1:5" x14ac:dyDescent="0.35">
      <c r="A125" s="10" t="s">
        <v>401</v>
      </c>
      <c r="B125" s="10" t="s">
        <v>444</v>
      </c>
      <c r="C125" s="12">
        <v>800.61599999999999</v>
      </c>
      <c r="D125" s="11">
        <v>21.445599999999999</v>
      </c>
      <c r="E125" s="11">
        <v>11.83979429</v>
      </c>
    </row>
    <row r="126" spans="1:5" x14ac:dyDescent="0.35">
      <c r="A126" s="2" t="s">
        <v>402</v>
      </c>
      <c r="B126" s="2" t="s">
        <v>444</v>
      </c>
      <c r="C126" s="6">
        <v>812.61474999999996</v>
      </c>
      <c r="D126" s="5">
        <v>21.973600000000001</v>
      </c>
      <c r="E126" s="5">
        <v>13.376532409999999</v>
      </c>
    </row>
    <row r="127" spans="1:5" x14ac:dyDescent="0.35">
      <c r="A127" s="10" t="s">
        <v>190</v>
      </c>
      <c r="B127" s="10" t="s">
        <v>444</v>
      </c>
      <c r="C127" s="12">
        <v>870.69375000000002</v>
      </c>
      <c r="D127" s="11">
        <v>26.533999999999999</v>
      </c>
      <c r="E127" s="11">
        <v>9.1328381400000005</v>
      </c>
    </row>
    <row r="128" spans="1:5" x14ac:dyDescent="0.35">
      <c r="A128" s="2" t="s">
        <v>192</v>
      </c>
      <c r="B128" s="2" t="s">
        <v>445</v>
      </c>
      <c r="C128" s="6">
        <v>688.49165000000005</v>
      </c>
      <c r="D128" s="5">
        <v>18.442799999999998</v>
      </c>
      <c r="E128" s="5">
        <v>11.89960868</v>
      </c>
    </row>
    <row r="129" spans="1:5" x14ac:dyDescent="0.35">
      <c r="A129" s="10" t="s">
        <v>193</v>
      </c>
      <c r="B129" s="10" t="s">
        <v>445</v>
      </c>
      <c r="C129" s="12">
        <v>718.53818999999999</v>
      </c>
      <c r="D129" s="11">
        <v>21.531700000000001</v>
      </c>
      <c r="E129" s="11">
        <v>6.5195052120000003</v>
      </c>
    </row>
    <row r="130" spans="1:5" x14ac:dyDescent="0.35">
      <c r="A130" s="2" t="s">
        <v>194</v>
      </c>
      <c r="B130" s="2" t="s">
        <v>445</v>
      </c>
      <c r="C130" s="6">
        <v>716.52340000000004</v>
      </c>
      <c r="D130" s="5">
        <v>20.153099999999998</v>
      </c>
      <c r="E130" s="5">
        <v>14.82119267</v>
      </c>
    </row>
    <row r="131" spans="1:5" x14ac:dyDescent="0.35">
      <c r="A131" s="10" t="s">
        <v>195</v>
      </c>
      <c r="B131" s="10" t="s">
        <v>445</v>
      </c>
      <c r="C131" s="12">
        <v>686.47595000000001</v>
      </c>
      <c r="D131" s="11">
        <v>17.367999999999999</v>
      </c>
      <c r="E131" s="11">
        <v>9.5038257379999997</v>
      </c>
    </row>
    <row r="132" spans="1:5" x14ac:dyDescent="0.35">
      <c r="A132" s="2" t="s">
        <v>196</v>
      </c>
      <c r="B132" s="2" t="s">
        <v>445</v>
      </c>
      <c r="C132" s="6">
        <v>714.50766999999996</v>
      </c>
      <c r="D132" s="5">
        <v>18.8032</v>
      </c>
      <c r="E132" s="5">
        <v>15.91838965</v>
      </c>
    </row>
    <row r="133" spans="1:5" x14ac:dyDescent="0.35">
      <c r="A133" s="10" t="s">
        <v>197</v>
      </c>
      <c r="B133" s="10" t="s">
        <v>445</v>
      </c>
      <c r="C133" s="12">
        <v>730.53835000000004</v>
      </c>
      <c r="D133" s="11">
        <v>20.9971</v>
      </c>
      <c r="E133" s="11">
        <v>6.54122571</v>
      </c>
    </row>
    <row r="134" spans="1:5" x14ac:dyDescent="0.35">
      <c r="A134" s="2" t="s">
        <v>198</v>
      </c>
      <c r="B134" s="2" t="s">
        <v>445</v>
      </c>
      <c r="C134" s="6">
        <v>728.52327000000002</v>
      </c>
      <c r="D134" s="5">
        <v>19.595300000000002</v>
      </c>
      <c r="E134" s="5">
        <v>8.7830964589999994</v>
      </c>
    </row>
    <row r="135" spans="1:5" x14ac:dyDescent="0.35">
      <c r="A135" s="10" t="s">
        <v>199</v>
      </c>
      <c r="B135" s="10" t="s">
        <v>445</v>
      </c>
      <c r="C135" s="12">
        <v>744.55524000000003</v>
      </c>
      <c r="D135" s="11">
        <v>21.9162</v>
      </c>
      <c r="E135" s="11">
        <v>17.238958230000001</v>
      </c>
    </row>
    <row r="136" spans="1:5" x14ac:dyDescent="0.35">
      <c r="A136" s="2" t="s">
        <v>201</v>
      </c>
      <c r="B136" s="2" t="s">
        <v>445</v>
      </c>
      <c r="C136" s="6">
        <v>770.56996000000004</v>
      </c>
      <c r="D136" s="5">
        <v>22.6129</v>
      </c>
      <c r="E136" s="5">
        <v>13.253625919999999</v>
      </c>
    </row>
    <row r="137" spans="1:5" x14ac:dyDescent="0.35">
      <c r="A137" s="10" t="s">
        <v>403</v>
      </c>
      <c r="B137" s="10" t="s">
        <v>445</v>
      </c>
      <c r="C137" s="12">
        <v>768.55453</v>
      </c>
      <c r="D137" s="11">
        <v>21.8643</v>
      </c>
      <c r="E137" s="11">
        <v>13.24913815</v>
      </c>
    </row>
    <row r="138" spans="1:5" x14ac:dyDescent="0.35">
      <c r="A138" s="2" t="s">
        <v>202</v>
      </c>
      <c r="B138" s="2" t="s">
        <v>445</v>
      </c>
      <c r="C138" s="6">
        <v>742.53949999999998</v>
      </c>
      <c r="D138" s="5">
        <v>20.487500000000001</v>
      </c>
      <c r="E138" s="5">
        <v>17.863831359999999</v>
      </c>
    </row>
    <row r="139" spans="1:5" x14ac:dyDescent="0.35">
      <c r="A139" s="10" t="s">
        <v>203</v>
      </c>
      <c r="B139" s="10" t="s">
        <v>445</v>
      </c>
      <c r="C139" s="12">
        <v>740.52301</v>
      </c>
      <c r="D139" s="11">
        <v>19.4452</v>
      </c>
      <c r="E139" s="11">
        <v>13.445833929999999</v>
      </c>
    </row>
    <row r="140" spans="1:5" x14ac:dyDescent="0.35">
      <c r="A140" s="2" t="s">
        <v>205</v>
      </c>
      <c r="B140" s="2" t="s">
        <v>445</v>
      </c>
      <c r="C140" s="6">
        <v>770.57014000000004</v>
      </c>
      <c r="D140" s="5">
        <v>22.193200000000001</v>
      </c>
      <c r="E140" s="5">
        <v>13.98236975</v>
      </c>
    </row>
    <row r="141" spans="1:5" x14ac:dyDescent="0.35">
      <c r="A141" s="10" t="s">
        <v>206</v>
      </c>
      <c r="B141" s="10" t="s">
        <v>445</v>
      </c>
      <c r="C141" s="12">
        <v>768.55403000000001</v>
      </c>
      <c r="D141" s="11">
        <v>21.123100000000001</v>
      </c>
      <c r="E141" s="11">
        <v>13.934950130000001</v>
      </c>
    </row>
    <row r="142" spans="1:5" x14ac:dyDescent="0.35">
      <c r="A142" s="2" t="s">
        <v>404</v>
      </c>
      <c r="B142" s="2" t="s">
        <v>445</v>
      </c>
      <c r="C142" s="6">
        <v>766.53853000000004</v>
      </c>
      <c r="D142" s="5">
        <v>20.4069</v>
      </c>
      <c r="E142" s="5">
        <v>11.7026056</v>
      </c>
    </row>
    <row r="143" spans="1:5" x14ac:dyDescent="0.35">
      <c r="A143" s="10" t="s">
        <v>207</v>
      </c>
      <c r="B143" s="10" t="s">
        <v>445</v>
      </c>
      <c r="C143" s="12">
        <v>798.60017000000005</v>
      </c>
      <c r="D143" s="11">
        <v>24.114699999999999</v>
      </c>
      <c r="E143" s="11">
        <v>11.10208506</v>
      </c>
    </row>
    <row r="144" spans="1:5" x14ac:dyDescent="0.35">
      <c r="A144" s="2" t="s">
        <v>405</v>
      </c>
      <c r="B144" s="2" t="s">
        <v>445</v>
      </c>
      <c r="C144" s="6">
        <v>772.58529999999996</v>
      </c>
      <c r="D144" s="5">
        <v>23.8247</v>
      </c>
      <c r="E144" s="5">
        <v>11.04359696</v>
      </c>
    </row>
    <row r="145" spans="1:5" x14ac:dyDescent="0.35">
      <c r="A145" s="10" t="s">
        <v>213</v>
      </c>
      <c r="B145" s="10" t="s">
        <v>446</v>
      </c>
      <c r="C145" s="12">
        <v>747.51734999999996</v>
      </c>
      <c r="D145" s="11">
        <v>17.329999999999998</v>
      </c>
      <c r="E145" s="11">
        <v>9.340369398</v>
      </c>
    </row>
    <row r="146" spans="1:5" x14ac:dyDescent="0.35">
      <c r="A146" s="2" t="s">
        <v>619</v>
      </c>
      <c r="B146" s="2" t="s">
        <v>446</v>
      </c>
      <c r="C146" s="6">
        <v>745.50198</v>
      </c>
      <c r="D146" s="5">
        <v>16.054300000000001</v>
      </c>
      <c r="E146" s="5">
        <v>12.676287690000001</v>
      </c>
    </row>
    <row r="147" spans="1:5" x14ac:dyDescent="0.35">
      <c r="A147" s="10" t="s">
        <v>620</v>
      </c>
      <c r="B147" s="10" t="s">
        <v>446</v>
      </c>
      <c r="C147" s="12">
        <v>745.50187000000005</v>
      </c>
      <c r="D147" s="11">
        <v>16.9511</v>
      </c>
      <c r="E147" s="11">
        <v>10.29790977</v>
      </c>
    </row>
    <row r="148" spans="1:5" x14ac:dyDescent="0.35">
      <c r="A148" s="2" t="s">
        <v>219</v>
      </c>
      <c r="B148" s="2" t="s">
        <v>446</v>
      </c>
      <c r="C148" s="6">
        <v>775.54884000000004</v>
      </c>
      <c r="D148" s="5">
        <v>19.574000000000002</v>
      </c>
      <c r="E148" s="5">
        <v>12.946418960000001</v>
      </c>
    </row>
    <row r="149" spans="1:5" x14ac:dyDescent="0.35">
      <c r="A149" s="10" t="s">
        <v>623</v>
      </c>
      <c r="B149" s="10" t="s">
        <v>446</v>
      </c>
      <c r="C149" s="12">
        <v>773.53453999999999</v>
      </c>
      <c r="D149" s="11">
        <v>17.3263</v>
      </c>
      <c r="E149" s="11">
        <v>18.090767159999999</v>
      </c>
    </row>
    <row r="150" spans="1:5" x14ac:dyDescent="0.35">
      <c r="A150" s="2" t="s">
        <v>624</v>
      </c>
      <c r="B150" s="2" t="s">
        <v>446</v>
      </c>
      <c r="C150" s="6">
        <v>773.53292999999996</v>
      </c>
      <c r="D150" s="5">
        <v>17.6997</v>
      </c>
      <c r="E150" s="5">
        <v>10.736951510000001</v>
      </c>
    </row>
    <row r="151" spans="1:5" x14ac:dyDescent="0.35">
      <c r="A151" s="10" t="s">
        <v>660</v>
      </c>
      <c r="B151" s="10" t="s">
        <v>446</v>
      </c>
      <c r="C151" s="12">
        <v>773.53313000000003</v>
      </c>
      <c r="D151" s="11">
        <v>18.3186</v>
      </c>
      <c r="E151" s="11">
        <v>12.369824510000001</v>
      </c>
    </row>
    <row r="152" spans="1:5" x14ac:dyDescent="0.35">
      <c r="A152" s="2" t="s">
        <v>221</v>
      </c>
      <c r="B152" s="2" t="s">
        <v>446</v>
      </c>
      <c r="C152" s="6">
        <v>771.51742000000002</v>
      </c>
      <c r="D152" s="5">
        <v>16.5185</v>
      </c>
      <c r="E152" s="5">
        <v>11.98424043</v>
      </c>
    </row>
    <row r="153" spans="1:5" x14ac:dyDescent="0.35">
      <c r="A153" s="10" t="s">
        <v>223</v>
      </c>
      <c r="B153" s="10" t="s">
        <v>446</v>
      </c>
      <c r="C153" s="12">
        <v>799.54830000000004</v>
      </c>
      <c r="D153" s="11">
        <v>17.7896</v>
      </c>
      <c r="E153" s="11">
        <v>12.458577500000001</v>
      </c>
    </row>
    <row r="154" spans="1:5" x14ac:dyDescent="0.35">
      <c r="A154" s="2" t="s">
        <v>224</v>
      </c>
      <c r="B154" s="2" t="s">
        <v>446</v>
      </c>
      <c r="C154" s="6">
        <v>797.53273999999999</v>
      </c>
      <c r="D154" s="5">
        <v>17.318899999999999</v>
      </c>
      <c r="E154" s="5">
        <v>9.0669412769999997</v>
      </c>
    </row>
    <row r="155" spans="1:5" x14ac:dyDescent="0.35">
      <c r="A155" s="10" t="s">
        <v>406</v>
      </c>
      <c r="B155" s="10" t="s">
        <v>447</v>
      </c>
      <c r="C155" s="12">
        <v>835.53394000000003</v>
      </c>
      <c r="D155" s="11">
        <v>17.7423</v>
      </c>
      <c r="E155" s="11">
        <v>16.13757824</v>
      </c>
    </row>
    <row r="156" spans="1:5" x14ac:dyDescent="0.35">
      <c r="A156" s="2" t="s">
        <v>407</v>
      </c>
      <c r="B156" s="2" t="s">
        <v>447</v>
      </c>
      <c r="C156" s="6">
        <v>859.53367000000003</v>
      </c>
      <c r="D156" s="5">
        <v>17.769200000000001</v>
      </c>
      <c r="E156" s="5">
        <v>14.540794</v>
      </c>
    </row>
    <row r="157" spans="1:5" x14ac:dyDescent="0.35">
      <c r="A157" s="10" t="s">
        <v>234</v>
      </c>
      <c r="B157" s="10" t="s">
        <v>447</v>
      </c>
      <c r="C157" s="12">
        <v>833.51814999999999</v>
      </c>
      <c r="D157" s="11">
        <v>16.6861</v>
      </c>
      <c r="E157" s="11">
        <v>14.32883852</v>
      </c>
    </row>
    <row r="158" spans="1:5" x14ac:dyDescent="0.35">
      <c r="A158" s="2" t="s">
        <v>408</v>
      </c>
      <c r="B158" s="2" t="s">
        <v>447</v>
      </c>
      <c r="C158" s="6">
        <v>873.54854999999998</v>
      </c>
      <c r="D158" s="5">
        <v>18.532599999999999</v>
      </c>
      <c r="E158" s="5">
        <v>9.0421153400000005</v>
      </c>
    </row>
    <row r="159" spans="1:5" x14ac:dyDescent="0.35">
      <c r="A159" s="10" t="s">
        <v>236</v>
      </c>
      <c r="B159" s="10" t="s">
        <v>447</v>
      </c>
      <c r="C159" s="12">
        <v>847.53314</v>
      </c>
      <c r="D159" s="11">
        <v>17.3597</v>
      </c>
      <c r="E159" s="11">
        <v>9.6229059540000002</v>
      </c>
    </row>
    <row r="160" spans="1:5" x14ac:dyDescent="0.35">
      <c r="A160" s="2" t="s">
        <v>237</v>
      </c>
      <c r="B160" s="2" t="s">
        <v>447</v>
      </c>
      <c r="C160" s="6">
        <v>863.56533999999999</v>
      </c>
      <c r="D160" s="5">
        <v>19.271999999999998</v>
      </c>
      <c r="E160" s="5">
        <v>16.885640769999998</v>
      </c>
    </row>
    <row r="161" spans="1:5" x14ac:dyDescent="0.35">
      <c r="A161" s="10" t="s">
        <v>409</v>
      </c>
      <c r="B161" s="10" t="s">
        <v>447</v>
      </c>
      <c r="C161" s="12">
        <v>875.56395999999995</v>
      </c>
      <c r="D161" s="11">
        <v>19.097799999999999</v>
      </c>
      <c r="E161" s="11">
        <v>8.3305434619999996</v>
      </c>
    </row>
    <row r="162" spans="1:5" x14ac:dyDescent="0.35">
      <c r="A162" s="2" t="s">
        <v>238</v>
      </c>
      <c r="B162" s="2" t="s">
        <v>447</v>
      </c>
      <c r="C162" s="6">
        <v>891.59555999999998</v>
      </c>
      <c r="D162" s="5">
        <v>20.825700000000001</v>
      </c>
      <c r="E162" s="5">
        <v>10.47414532</v>
      </c>
    </row>
    <row r="163" spans="1:5" x14ac:dyDescent="0.35">
      <c r="A163" s="10" t="s">
        <v>239</v>
      </c>
      <c r="B163" s="10" t="s">
        <v>447</v>
      </c>
      <c r="C163" s="12">
        <v>887.56556999999998</v>
      </c>
      <c r="D163" s="11">
        <v>19.2822</v>
      </c>
      <c r="E163" s="11">
        <v>17.83223898</v>
      </c>
    </row>
    <row r="164" spans="1:5" x14ac:dyDescent="0.35">
      <c r="A164" s="2" t="s">
        <v>241</v>
      </c>
      <c r="B164" s="2" t="s">
        <v>447</v>
      </c>
      <c r="C164" s="6">
        <v>859.53363000000002</v>
      </c>
      <c r="D164" s="5">
        <v>17.363399999999999</v>
      </c>
      <c r="E164" s="5">
        <v>14.17341689</v>
      </c>
    </row>
    <row r="165" spans="1:5" x14ac:dyDescent="0.35">
      <c r="A165" s="10" t="s">
        <v>243</v>
      </c>
      <c r="B165" s="10" t="s">
        <v>447</v>
      </c>
      <c r="C165" s="12">
        <v>887.56496000000004</v>
      </c>
      <c r="D165" s="11">
        <v>18.599399999999999</v>
      </c>
      <c r="E165" s="11">
        <v>15.29430962</v>
      </c>
    </row>
    <row r="166" spans="1:5" x14ac:dyDescent="0.35">
      <c r="A166" s="2" t="s">
        <v>410</v>
      </c>
      <c r="B166" s="2" t="s">
        <v>447</v>
      </c>
      <c r="C166" s="6">
        <v>885.54953999999998</v>
      </c>
      <c r="D166" s="5">
        <v>18.027699999999999</v>
      </c>
      <c r="E166" s="5">
        <v>15.29107475</v>
      </c>
    </row>
    <row r="167" spans="1:5" x14ac:dyDescent="0.35">
      <c r="A167" s="10" t="s">
        <v>411</v>
      </c>
      <c r="B167" s="10" t="s">
        <v>447</v>
      </c>
      <c r="C167" s="12">
        <v>913.57919000000004</v>
      </c>
      <c r="D167" s="11">
        <v>19.5045</v>
      </c>
      <c r="E167" s="11">
        <v>6.733670686</v>
      </c>
    </row>
    <row r="168" spans="1:5" x14ac:dyDescent="0.35">
      <c r="A168" s="2" t="s">
        <v>412</v>
      </c>
      <c r="B168" s="2" t="s">
        <v>447</v>
      </c>
      <c r="C168" s="6">
        <v>807.50199999999995</v>
      </c>
      <c r="D168" s="5">
        <v>16.411000000000001</v>
      </c>
      <c r="E168" s="5">
        <v>11.33650656</v>
      </c>
    </row>
    <row r="169" spans="1:5" x14ac:dyDescent="0.35">
      <c r="A169" s="10" t="s">
        <v>248</v>
      </c>
      <c r="B169" s="10" t="s">
        <v>447</v>
      </c>
      <c r="C169" s="12">
        <v>833.51705000000004</v>
      </c>
      <c r="D169" s="11">
        <v>17.1846</v>
      </c>
      <c r="E169" s="11">
        <v>8.9331004749999998</v>
      </c>
    </row>
    <row r="170" spans="1:5" x14ac:dyDescent="0.35">
      <c r="A170" s="2" t="s">
        <v>250</v>
      </c>
      <c r="B170" s="2" t="s">
        <v>447</v>
      </c>
      <c r="C170" s="6">
        <v>861.55002000000002</v>
      </c>
      <c r="D170" s="5">
        <v>18.034199999999998</v>
      </c>
      <c r="E170" s="5">
        <v>17.840355859999999</v>
      </c>
    </row>
    <row r="171" spans="1:5" x14ac:dyDescent="0.35">
      <c r="A171" s="10" t="s">
        <v>254</v>
      </c>
      <c r="B171" s="10" t="s">
        <v>447</v>
      </c>
      <c r="C171" s="12">
        <v>889.58109000000002</v>
      </c>
      <c r="D171" s="11">
        <v>19.876000000000001</v>
      </c>
      <c r="E171" s="11">
        <v>16.938668369999998</v>
      </c>
    </row>
    <row r="172" spans="1:5" x14ac:dyDescent="0.35">
      <c r="A172" s="2" t="s">
        <v>661</v>
      </c>
      <c r="B172" s="2" t="s">
        <v>447</v>
      </c>
      <c r="C172" s="6">
        <v>887.56444999999997</v>
      </c>
      <c r="D172" s="5">
        <v>18.858799999999999</v>
      </c>
      <c r="E172" s="5">
        <v>13.52739555</v>
      </c>
    </row>
    <row r="173" spans="1:5" x14ac:dyDescent="0.35">
      <c r="A173" s="10" t="s">
        <v>662</v>
      </c>
      <c r="B173" s="10" t="s">
        <v>447</v>
      </c>
      <c r="C173" s="12">
        <v>887.56520999999998</v>
      </c>
      <c r="D173" s="11">
        <v>19.2377</v>
      </c>
      <c r="E173" s="11">
        <v>16.684807960000001</v>
      </c>
    </row>
    <row r="174" spans="1:5" x14ac:dyDescent="0.35">
      <c r="A174" s="2" t="s">
        <v>414</v>
      </c>
      <c r="B174" s="2" t="s">
        <v>448</v>
      </c>
      <c r="C174" s="6">
        <v>760.51278000000002</v>
      </c>
      <c r="D174" s="5">
        <v>18.242699999999999</v>
      </c>
      <c r="E174" s="5">
        <v>13.071490300000001</v>
      </c>
    </row>
    <row r="175" spans="1:5" x14ac:dyDescent="0.35">
      <c r="A175" s="10" t="s">
        <v>258</v>
      </c>
      <c r="B175" s="10" t="s">
        <v>448</v>
      </c>
      <c r="C175" s="12">
        <v>788.54465000000005</v>
      </c>
      <c r="D175" s="11">
        <v>19.7334</v>
      </c>
      <c r="E175" s="11">
        <v>16.819426530000001</v>
      </c>
    </row>
    <row r="176" spans="1:5" x14ac:dyDescent="0.35">
      <c r="A176" s="2" t="s">
        <v>259</v>
      </c>
      <c r="B176" s="2" t="s">
        <v>448</v>
      </c>
      <c r="C176" s="6">
        <v>814.55925000000002</v>
      </c>
      <c r="D176" s="5">
        <v>20.9285</v>
      </c>
      <c r="E176" s="5">
        <v>10.899092530000001</v>
      </c>
    </row>
    <row r="177" spans="1:5" x14ac:dyDescent="0.35">
      <c r="A177" s="10" t="s">
        <v>261</v>
      </c>
      <c r="B177" s="10" t="s">
        <v>448</v>
      </c>
      <c r="C177" s="12">
        <v>786.52845000000002</v>
      </c>
      <c r="D177" s="11">
        <v>18.487300000000001</v>
      </c>
      <c r="E177" s="11">
        <v>13.773997700000001</v>
      </c>
    </row>
    <row r="178" spans="1:5" x14ac:dyDescent="0.35">
      <c r="A178" s="2" t="s">
        <v>265</v>
      </c>
      <c r="B178" s="2" t="s">
        <v>449</v>
      </c>
      <c r="C178" s="6">
        <v>731.60634000000005</v>
      </c>
      <c r="D178" s="5">
        <v>19.383600000000001</v>
      </c>
      <c r="E178" s="5">
        <v>15.820943460000001</v>
      </c>
    </row>
    <row r="179" spans="1:5" x14ac:dyDescent="0.35">
      <c r="A179" s="10" t="s">
        <v>269</v>
      </c>
      <c r="B179" s="10" t="s">
        <v>449</v>
      </c>
      <c r="C179" s="12">
        <v>675.54354999999998</v>
      </c>
      <c r="D179" s="11">
        <v>16.2044</v>
      </c>
      <c r="E179" s="11">
        <v>12.48364786</v>
      </c>
    </row>
    <row r="180" spans="1:5" x14ac:dyDescent="0.35">
      <c r="A180" s="2" t="s">
        <v>272</v>
      </c>
      <c r="B180" s="2" t="s">
        <v>449</v>
      </c>
      <c r="C180" s="6">
        <v>705.59047999999996</v>
      </c>
      <c r="D180" s="5">
        <v>18.3127</v>
      </c>
      <c r="E180" s="5">
        <v>14.12767197</v>
      </c>
    </row>
    <row r="181" spans="1:5" x14ac:dyDescent="0.35">
      <c r="A181" s="10" t="s">
        <v>273</v>
      </c>
      <c r="B181" s="10" t="s">
        <v>449</v>
      </c>
      <c r="C181" s="12">
        <v>703.57596000000001</v>
      </c>
      <c r="D181" s="11">
        <v>17.668900000000001</v>
      </c>
      <c r="E181" s="11">
        <v>18.620897549999999</v>
      </c>
    </row>
    <row r="182" spans="1:5" x14ac:dyDescent="0.35">
      <c r="A182" s="2" t="s">
        <v>274</v>
      </c>
      <c r="B182" s="2" t="s">
        <v>449</v>
      </c>
      <c r="C182" s="6">
        <v>701.55885999999998</v>
      </c>
      <c r="D182" s="5">
        <v>16.605499999999999</v>
      </c>
      <c r="E182" s="5">
        <v>11.04496325</v>
      </c>
    </row>
    <row r="183" spans="1:5" x14ac:dyDescent="0.35">
      <c r="A183" s="10" t="s">
        <v>276</v>
      </c>
      <c r="B183" s="10" t="s">
        <v>449</v>
      </c>
      <c r="C183" s="12">
        <v>729.59023000000002</v>
      </c>
      <c r="D183" s="11">
        <v>18.124600000000001</v>
      </c>
      <c r="E183" s="11">
        <v>5.1711267469999997</v>
      </c>
    </row>
    <row r="184" spans="1:5" x14ac:dyDescent="0.35">
      <c r="A184" s="2" t="s">
        <v>278</v>
      </c>
      <c r="B184" s="2" t="s">
        <v>449</v>
      </c>
      <c r="C184" s="6">
        <v>759.63747999999998</v>
      </c>
      <c r="D184" s="5">
        <v>21.247399999999999</v>
      </c>
      <c r="E184" s="5">
        <v>14.314040309999999</v>
      </c>
    </row>
    <row r="185" spans="1:5" x14ac:dyDescent="0.35">
      <c r="A185" s="10" t="s">
        <v>279</v>
      </c>
      <c r="B185" s="10" t="s">
        <v>449</v>
      </c>
      <c r="C185" s="12">
        <v>757.62108999999998</v>
      </c>
      <c r="D185" s="11">
        <v>19.910699999999999</v>
      </c>
      <c r="E185" s="11">
        <v>10.371232129999999</v>
      </c>
    </row>
    <row r="186" spans="1:5" x14ac:dyDescent="0.35">
      <c r="A186" s="2" t="s">
        <v>281</v>
      </c>
      <c r="B186" s="2" t="s">
        <v>449</v>
      </c>
      <c r="C186" s="6">
        <v>787.66890000000001</v>
      </c>
      <c r="D186" s="5">
        <v>23.265899999999998</v>
      </c>
      <c r="E186" s="5">
        <v>14.120264880000001</v>
      </c>
    </row>
    <row r="187" spans="1:5" x14ac:dyDescent="0.35">
      <c r="A187" s="10" t="s">
        <v>415</v>
      </c>
      <c r="B187" s="10" t="s">
        <v>449</v>
      </c>
      <c r="C187" s="12">
        <v>785.65296999999998</v>
      </c>
      <c r="D187" s="11">
        <v>21.470600000000001</v>
      </c>
      <c r="E187" s="11">
        <v>12.95942846</v>
      </c>
    </row>
    <row r="188" spans="1:5" x14ac:dyDescent="0.35">
      <c r="A188" s="2" t="s">
        <v>284</v>
      </c>
      <c r="B188" s="2" t="s">
        <v>449</v>
      </c>
      <c r="C188" s="6">
        <v>815.70023000000003</v>
      </c>
      <c r="D188" s="5">
        <v>25.336300000000001</v>
      </c>
      <c r="E188" s="5">
        <v>14.199467869999999</v>
      </c>
    </row>
    <row r="189" spans="1:5" x14ac:dyDescent="0.35">
      <c r="A189" s="10" t="s">
        <v>285</v>
      </c>
      <c r="B189" s="10" t="s">
        <v>449</v>
      </c>
      <c r="C189" s="12">
        <v>813.68489999999997</v>
      </c>
      <c r="D189" s="11">
        <v>23.3872</v>
      </c>
      <c r="E189" s="11">
        <v>16.746050629999999</v>
      </c>
    </row>
    <row r="190" spans="1:5" x14ac:dyDescent="0.35">
      <c r="A190" s="2" t="s">
        <v>286</v>
      </c>
      <c r="B190" s="2" t="s">
        <v>449</v>
      </c>
      <c r="C190" s="6">
        <v>811.66808000000003</v>
      </c>
      <c r="D190" s="5">
        <v>21.969000000000001</v>
      </c>
      <c r="E190" s="5">
        <v>12.84982859</v>
      </c>
    </row>
    <row r="191" spans="1:5" x14ac:dyDescent="0.35">
      <c r="A191" s="10" t="s">
        <v>289</v>
      </c>
      <c r="B191" s="10" t="s">
        <v>449</v>
      </c>
      <c r="C191" s="12">
        <v>841.71536000000003</v>
      </c>
      <c r="D191" s="11">
        <v>25.407599999999999</v>
      </c>
      <c r="E191" s="11">
        <v>10.97816225</v>
      </c>
    </row>
    <row r="192" spans="1:5" x14ac:dyDescent="0.35">
      <c r="A192" s="2" t="s">
        <v>300</v>
      </c>
      <c r="B192" s="2" t="s">
        <v>450</v>
      </c>
      <c r="C192" s="6">
        <v>796.73871999999994</v>
      </c>
      <c r="D192" s="5">
        <v>33.223199999999999</v>
      </c>
      <c r="E192" s="5">
        <v>11.00959538</v>
      </c>
    </row>
    <row r="193" spans="1:5" x14ac:dyDescent="0.35">
      <c r="A193" s="10" t="s">
        <v>301</v>
      </c>
      <c r="B193" s="10" t="s">
        <v>450</v>
      </c>
      <c r="C193" s="12">
        <v>794.72320000000002</v>
      </c>
      <c r="D193" s="11">
        <v>32.4071</v>
      </c>
      <c r="E193" s="11">
        <v>12.11807589</v>
      </c>
    </row>
    <row r="194" spans="1:5" x14ac:dyDescent="0.35">
      <c r="A194" s="2" t="s">
        <v>302</v>
      </c>
      <c r="B194" s="2" t="s">
        <v>450</v>
      </c>
      <c r="C194" s="6">
        <v>822.75487999999996</v>
      </c>
      <c r="D194" s="5">
        <v>33.378799999999998</v>
      </c>
      <c r="E194" s="5">
        <v>14.56678741</v>
      </c>
    </row>
    <row r="195" spans="1:5" x14ac:dyDescent="0.35">
      <c r="A195" s="10" t="s">
        <v>303</v>
      </c>
      <c r="B195" s="10" t="s">
        <v>450</v>
      </c>
      <c r="C195" s="12">
        <v>820.73892999999998</v>
      </c>
      <c r="D195" s="11">
        <v>32.600700000000003</v>
      </c>
      <c r="E195" s="11">
        <v>13.27119551</v>
      </c>
    </row>
    <row r="196" spans="1:5" x14ac:dyDescent="0.35">
      <c r="A196" s="2" t="s">
        <v>312</v>
      </c>
      <c r="B196" s="2" t="s">
        <v>450</v>
      </c>
      <c r="C196" s="6">
        <v>852.80124000000001</v>
      </c>
      <c r="D196" s="5">
        <v>35.039700000000003</v>
      </c>
      <c r="E196" s="5">
        <v>12.824826180000001</v>
      </c>
    </row>
    <row r="197" spans="1:5" x14ac:dyDescent="0.35">
      <c r="A197" s="10" t="s">
        <v>313</v>
      </c>
      <c r="B197" s="10" t="s">
        <v>450</v>
      </c>
      <c r="C197" s="12">
        <v>850.78623000000005</v>
      </c>
      <c r="D197" s="11">
        <v>34.281100000000002</v>
      </c>
      <c r="E197" s="11">
        <v>16.022765140000001</v>
      </c>
    </row>
    <row r="198" spans="1:5" x14ac:dyDescent="0.35">
      <c r="A198" s="2" t="s">
        <v>314</v>
      </c>
      <c r="B198" s="2" t="s">
        <v>450</v>
      </c>
      <c r="C198" s="6">
        <v>848.77066000000002</v>
      </c>
      <c r="D198" s="5">
        <v>33.529800000000002</v>
      </c>
      <c r="E198" s="5">
        <v>16.27081239</v>
      </c>
    </row>
    <row r="199" spans="1:5" x14ac:dyDescent="0.35">
      <c r="A199" s="10" t="s">
        <v>315</v>
      </c>
      <c r="B199" s="10" t="s">
        <v>450</v>
      </c>
      <c r="C199" s="12">
        <v>864.80002999999999</v>
      </c>
      <c r="D199" s="11">
        <v>34.691400000000002</v>
      </c>
      <c r="E199" s="11">
        <v>7.4950288709999997</v>
      </c>
    </row>
    <row r="200" spans="1:5" x14ac:dyDescent="0.35">
      <c r="A200" s="2" t="s">
        <v>316</v>
      </c>
      <c r="B200" s="2" t="s">
        <v>450</v>
      </c>
      <c r="C200" s="6">
        <v>878.81737999999996</v>
      </c>
      <c r="D200" s="5">
        <v>35.166699999999999</v>
      </c>
      <c r="E200" s="5">
        <v>16.106835530000001</v>
      </c>
    </row>
    <row r="201" spans="1:5" x14ac:dyDescent="0.35">
      <c r="A201" s="10" t="s">
        <v>416</v>
      </c>
      <c r="B201" s="10" t="s">
        <v>450</v>
      </c>
      <c r="C201" s="12">
        <v>906.84848</v>
      </c>
      <c r="D201" s="11">
        <v>36.290300000000002</v>
      </c>
      <c r="E201" s="11">
        <v>12.577428830000001</v>
      </c>
    </row>
    <row r="202" spans="1:5" x14ac:dyDescent="0.35">
      <c r="A202" s="2" t="s">
        <v>317</v>
      </c>
      <c r="B202" s="2" t="s">
        <v>450</v>
      </c>
      <c r="C202" s="6">
        <v>876.80208000000005</v>
      </c>
      <c r="D202" s="5">
        <v>34.413499999999999</v>
      </c>
      <c r="E202" s="5">
        <v>17.029682650000002</v>
      </c>
    </row>
    <row r="203" spans="1:5" x14ac:dyDescent="0.35">
      <c r="A203" s="10" t="s">
        <v>417</v>
      </c>
      <c r="B203" s="10" t="s">
        <v>450</v>
      </c>
      <c r="C203" s="12">
        <v>934.87908000000004</v>
      </c>
      <c r="D203" s="11">
        <v>37.802999999999997</v>
      </c>
      <c r="E203" s="11">
        <v>9.5645941099999998</v>
      </c>
    </row>
    <row r="204" spans="1:5" x14ac:dyDescent="0.35">
      <c r="A204" s="2" t="s">
        <v>418</v>
      </c>
      <c r="B204" s="2" t="s">
        <v>450</v>
      </c>
      <c r="C204" s="6">
        <v>932.86409000000003</v>
      </c>
      <c r="D204" s="5">
        <v>36.460700000000003</v>
      </c>
      <c r="E204" s="5">
        <v>13.08516813</v>
      </c>
    </row>
    <row r="205" spans="1:5" x14ac:dyDescent="0.35">
      <c r="A205" s="10" t="s">
        <v>318</v>
      </c>
      <c r="B205" s="10" t="s">
        <v>450</v>
      </c>
      <c r="C205" s="12">
        <v>846.75445999999999</v>
      </c>
      <c r="D205" s="11">
        <v>32.8202</v>
      </c>
      <c r="E205" s="11">
        <v>13.09814177</v>
      </c>
    </row>
    <row r="206" spans="1:5" x14ac:dyDescent="0.35">
      <c r="A206" s="2" t="s">
        <v>321</v>
      </c>
      <c r="B206" s="2" t="s">
        <v>450</v>
      </c>
      <c r="C206" s="6">
        <v>874.78628000000003</v>
      </c>
      <c r="D206" s="5">
        <v>33.702100000000002</v>
      </c>
      <c r="E206" s="5">
        <v>15.72706956</v>
      </c>
    </row>
    <row r="207" spans="1:5" x14ac:dyDescent="0.35">
      <c r="A207" s="10" t="s">
        <v>322</v>
      </c>
      <c r="B207" s="10" t="s">
        <v>450</v>
      </c>
      <c r="C207" s="12">
        <v>872.76984000000004</v>
      </c>
      <c r="D207" s="11">
        <v>33.1676</v>
      </c>
      <c r="E207" s="11">
        <v>10.757945530000001</v>
      </c>
    </row>
    <row r="208" spans="1:5" x14ac:dyDescent="0.35">
      <c r="A208" s="2" t="s">
        <v>326</v>
      </c>
      <c r="B208" s="2" t="s">
        <v>450</v>
      </c>
      <c r="C208" s="6">
        <v>890.81624999999997</v>
      </c>
      <c r="D208" s="5">
        <v>34.851700000000001</v>
      </c>
      <c r="E208" s="5">
        <v>9.8900362249999993</v>
      </c>
    </row>
    <row r="209" spans="1:5" x14ac:dyDescent="0.35">
      <c r="A209" s="10" t="s">
        <v>328</v>
      </c>
      <c r="B209" s="10" t="s">
        <v>450</v>
      </c>
      <c r="C209" s="12">
        <v>904.83304999999996</v>
      </c>
      <c r="D209" s="11">
        <v>35.304699999999997</v>
      </c>
      <c r="E209" s="11">
        <v>16.499762860000001</v>
      </c>
    </row>
    <row r="210" spans="1:5" x14ac:dyDescent="0.35">
      <c r="A210" s="2" t="s">
        <v>329</v>
      </c>
      <c r="B210" s="2" t="s">
        <v>450</v>
      </c>
      <c r="C210" s="6">
        <v>902.81763000000001</v>
      </c>
      <c r="D210" s="5">
        <v>34.5608</v>
      </c>
      <c r="E210" s="5">
        <v>17.216082700000001</v>
      </c>
    </row>
    <row r="211" spans="1:5" x14ac:dyDescent="0.35">
      <c r="A211" s="10" t="s">
        <v>419</v>
      </c>
      <c r="B211" s="10" t="s">
        <v>450</v>
      </c>
      <c r="C211" s="12">
        <v>900.80137000000002</v>
      </c>
      <c r="D211" s="11">
        <v>34.009599999999999</v>
      </c>
      <c r="E211" s="11">
        <v>13.249039359999999</v>
      </c>
    </row>
    <row r="212" spans="1:5" x14ac:dyDescent="0.35">
      <c r="A212" s="2" t="s">
        <v>330</v>
      </c>
      <c r="B212" s="2" t="s">
        <v>450</v>
      </c>
      <c r="C212" s="6">
        <v>930.84852999999998</v>
      </c>
      <c r="D212" s="5">
        <v>35.438099999999999</v>
      </c>
      <c r="E212" s="5">
        <v>14.55294922</v>
      </c>
    </row>
    <row r="213" spans="1:5" x14ac:dyDescent="0.35">
      <c r="A213" s="10" t="s">
        <v>331</v>
      </c>
      <c r="B213" s="10" t="s">
        <v>450</v>
      </c>
      <c r="C213" s="12">
        <v>928.83271000000002</v>
      </c>
      <c r="D213" s="11">
        <v>34.845199999999998</v>
      </c>
      <c r="E213" s="11">
        <v>13.4906211</v>
      </c>
    </row>
    <row r="214" spans="1:5" x14ac:dyDescent="0.35">
      <c r="A214" s="2" t="s">
        <v>333</v>
      </c>
      <c r="B214" s="2" t="s">
        <v>450</v>
      </c>
      <c r="C214" s="6">
        <v>958.87929999999994</v>
      </c>
      <c r="D214" s="5">
        <v>36.636800000000001</v>
      </c>
      <c r="E214" s="5">
        <v>11.83946626</v>
      </c>
    </row>
    <row r="215" spans="1:5" x14ac:dyDescent="0.35">
      <c r="A215" s="10" t="s">
        <v>420</v>
      </c>
      <c r="B215" s="10" t="s">
        <v>450</v>
      </c>
      <c r="C215" s="12">
        <v>956.86325999999997</v>
      </c>
      <c r="D215" s="11">
        <v>35.728900000000003</v>
      </c>
      <c r="E215" s="11">
        <v>9.483053258</v>
      </c>
    </row>
    <row r="216" spans="1:5" x14ac:dyDescent="0.35">
      <c r="A216" s="2" t="s">
        <v>421</v>
      </c>
      <c r="B216" s="2" t="s">
        <v>450</v>
      </c>
      <c r="C216" s="6">
        <v>986.91040999999996</v>
      </c>
      <c r="D216" s="5">
        <v>38.134599999999999</v>
      </c>
      <c r="E216" s="5">
        <v>11.47514232</v>
      </c>
    </row>
    <row r="217" spans="1:5" x14ac:dyDescent="0.35">
      <c r="A217" s="10" t="s">
        <v>343</v>
      </c>
      <c r="B217" s="10" t="s">
        <v>450</v>
      </c>
      <c r="C217" s="12">
        <v>792.70709999999997</v>
      </c>
      <c r="D217" s="11">
        <v>31.6632</v>
      </c>
      <c r="E217" s="11">
        <v>8.9596204460000006</v>
      </c>
    </row>
    <row r="218" spans="1:5" x14ac:dyDescent="0.35">
      <c r="A218" s="2" t="s">
        <v>346</v>
      </c>
      <c r="B218" s="2" t="s">
        <v>450</v>
      </c>
      <c r="C218" s="6">
        <v>824.77004999999997</v>
      </c>
      <c r="D218" s="5">
        <v>34.135599999999997</v>
      </c>
      <c r="E218" s="5">
        <v>12.14942959</v>
      </c>
    </row>
    <row r="219" spans="1:5" x14ac:dyDescent="0.35">
      <c r="A219" s="10" t="s">
        <v>350</v>
      </c>
      <c r="B219" s="10" t="s">
        <v>450</v>
      </c>
      <c r="C219" s="12">
        <v>862.78512000000001</v>
      </c>
      <c r="D219" s="11">
        <v>33.985599999999998</v>
      </c>
      <c r="E219" s="11">
        <v>9.6636766929999993</v>
      </c>
    </row>
    <row r="220" spans="1:5" x14ac:dyDescent="0.35">
      <c r="A220" s="2" t="s">
        <v>422</v>
      </c>
      <c r="B220" s="2" t="s">
        <v>450</v>
      </c>
      <c r="C220" s="6">
        <v>926.81614999999999</v>
      </c>
      <c r="D220" s="5">
        <v>34.429299999999998</v>
      </c>
      <c r="E220" s="5">
        <v>7.9716872419999998</v>
      </c>
    </row>
    <row r="221" spans="1:5" x14ac:dyDescent="0.35">
      <c r="A221" s="10" t="s">
        <v>357</v>
      </c>
      <c r="B221" s="10" t="s">
        <v>450</v>
      </c>
      <c r="C221" s="12">
        <v>965.84928000000002</v>
      </c>
      <c r="D221" s="11">
        <v>37.977200000000003</v>
      </c>
      <c r="E221" s="11">
        <v>5.1930489010000001</v>
      </c>
    </row>
  </sheetData>
  <mergeCells count="1">
    <mergeCell ref="A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8B210-DD83-4CBF-AA43-D5DDAD1A5CE5}">
  <dimension ref="A1:M79"/>
  <sheetViews>
    <sheetView tabSelected="1" zoomScaleNormal="100" workbookViewId="0">
      <selection sqref="A1:M1"/>
    </sheetView>
  </sheetViews>
  <sheetFormatPr defaultRowHeight="14.5" x14ac:dyDescent="0.35"/>
  <cols>
    <col min="1" max="1" width="18.81640625" style="2" bestFit="1" customWidth="1"/>
    <col min="2" max="2" width="7.7265625" style="2" bestFit="1" customWidth="1"/>
    <col min="3" max="3" width="10.7265625" style="2" bestFit="1" customWidth="1"/>
    <col min="4" max="4" width="9.54296875" style="2" bestFit="1" customWidth="1"/>
    <col min="5" max="5" width="30.81640625" style="2" bestFit="1" customWidth="1"/>
    <col min="6" max="6" width="23" style="2" bestFit="1" customWidth="1"/>
    <col min="7" max="7" width="20.7265625" style="2" bestFit="1" customWidth="1"/>
    <col min="8" max="8" width="30.81640625" style="2" bestFit="1" customWidth="1"/>
    <col min="9" max="9" width="22.7265625" style="2" bestFit="1" customWidth="1"/>
    <col min="10" max="10" width="20.7265625" style="2" bestFit="1" customWidth="1"/>
    <col min="11" max="11" width="30.81640625" style="2" bestFit="1" customWidth="1"/>
    <col min="12" max="12" width="22.7265625" style="2" bestFit="1" customWidth="1"/>
    <col min="13" max="13" width="20.7265625" style="2" bestFit="1" customWidth="1"/>
    <col min="14" max="14" width="22.7265625" bestFit="1" customWidth="1"/>
    <col min="15" max="15" width="20.7265625" bestFit="1" customWidth="1"/>
    <col min="16" max="16" width="22.7265625" bestFit="1" customWidth="1"/>
    <col min="17" max="17" width="20.7265625" bestFit="1" customWidth="1"/>
  </cols>
  <sheetData>
    <row r="1" spans="1:13" s="43" customFormat="1" x14ac:dyDescent="0.35">
      <c r="A1" s="74" t="s">
        <v>871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</row>
    <row r="2" spans="1:13" x14ac:dyDescent="0.35">
      <c r="A2" s="2" t="s">
        <v>423</v>
      </c>
      <c r="B2" s="2" t="s">
        <v>0</v>
      </c>
      <c r="C2" s="2" t="s">
        <v>425</v>
      </c>
      <c r="D2" s="4" t="s">
        <v>424</v>
      </c>
      <c r="E2" s="2" t="s">
        <v>853</v>
      </c>
      <c r="F2" s="8" t="s">
        <v>861</v>
      </c>
      <c r="G2" s="8" t="s">
        <v>856</v>
      </c>
      <c r="H2" s="2" t="s">
        <v>854</v>
      </c>
      <c r="I2" s="8" t="s">
        <v>859</v>
      </c>
      <c r="J2" s="8" t="s">
        <v>857</v>
      </c>
      <c r="K2" s="2" t="s">
        <v>855</v>
      </c>
      <c r="L2" s="8" t="s">
        <v>860</v>
      </c>
      <c r="M2" s="8" t="s">
        <v>858</v>
      </c>
    </row>
    <row r="3" spans="1:13" x14ac:dyDescent="0.35">
      <c r="A3" s="2" t="s">
        <v>291</v>
      </c>
      <c r="B3" s="2" t="s">
        <v>450</v>
      </c>
      <c r="C3" s="5">
        <v>30.187899999999999</v>
      </c>
      <c r="D3" s="6">
        <v>712.64571000000001</v>
      </c>
      <c r="E3" s="5">
        <v>3.1176085320000002</v>
      </c>
      <c r="F3" s="5">
        <v>9.0022688608695695E-2</v>
      </c>
      <c r="G3" s="2" t="b">
        <v>0</v>
      </c>
      <c r="H3" s="5">
        <v>-0.55602116199999996</v>
      </c>
      <c r="I3" s="5">
        <v>0.81739672567567601</v>
      </c>
      <c r="J3" s="2" t="b">
        <v>0</v>
      </c>
      <c r="K3" s="5">
        <v>1.0397047559999999</v>
      </c>
      <c r="L3" s="5">
        <v>0.37427314019117602</v>
      </c>
      <c r="M3" s="2" t="b">
        <v>0</v>
      </c>
    </row>
    <row r="4" spans="1:13" x14ac:dyDescent="0.35">
      <c r="A4" s="2" t="s">
        <v>769</v>
      </c>
      <c r="B4" s="2" t="s">
        <v>450</v>
      </c>
      <c r="C4" s="5">
        <v>30.444800000000001</v>
      </c>
      <c r="D4" s="6">
        <v>738.66132000000005</v>
      </c>
      <c r="E4" s="5">
        <v>6.442646731</v>
      </c>
      <c r="F4" s="5">
        <v>8.6793116666666705E-5</v>
      </c>
      <c r="G4" s="2" t="b">
        <v>1</v>
      </c>
      <c r="H4" s="5">
        <v>7.7335495429999996</v>
      </c>
      <c r="I4" s="5">
        <v>4.0797265384615398E-3</v>
      </c>
      <c r="J4" s="2" t="b">
        <v>1</v>
      </c>
      <c r="K4" s="5">
        <v>7.3039386999999998</v>
      </c>
      <c r="L4" s="5">
        <v>1.48332303225806E-4</v>
      </c>
      <c r="M4" s="2" t="b">
        <v>1</v>
      </c>
    </row>
    <row r="5" spans="1:13" x14ac:dyDescent="0.35">
      <c r="A5" s="2" t="s">
        <v>770</v>
      </c>
      <c r="B5" s="2" t="s">
        <v>450</v>
      </c>
      <c r="C5" s="5">
        <v>32.140300000000003</v>
      </c>
      <c r="D5" s="6">
        <v>806.72401000000002</v>
      </c>
      <c r="E5" s="5">
        <v>9.6674649430000006</v>
      </c>
      <c r="F5" s="5">
        <v>1.79395674418605E-3</v>
      </c>
      <c r="G5" s="2" t="b">
        <v>1</v>
      </c>
      <c r="H5" s="5">
        <v>7.9287549100000003</v>
      </c>
      <c r="I5" s="5">
        <v>6.0346696666666705E-4</v>
      </c>
      <c r="J5" s="2" t="b">
        <v>1</v>
      </c>
      <c r="K5" s="5">
        <v>9.0322593229999999</v>
      </c>
      <c r="L5" s="5">
        <v>5.7337316666666697E-4</v>
      </c>
      <c r="M5" s="2" t="b">
        <v>1</v>
      </c>
    </row>
    <row r="6" spans="1:13" x14ac:dyDescent="0.35">
      <c r="A6" s="2" t="s">
        <v>293</v>
      </c>
      <c r="B6" s="2" t="s">
        <v>450</v>
      </c>
      <c r="C6" s="5">
        <v>31.268899999999999</v>
      </c>
      <c r="D6" s="6">
        <v>740.67693999999995</v>
      </c>
      <c r="E6" s="5">
        <v>6.4792397910000004</v>
      </c>
      <c r="F6" s="5">
        <v>5.6671450000000002E-4</v>
      </c>
      <c r="G6" s="2" t="b">
        <v>1</v>
      </c>
      <c r="H6" s="5">
        <v>5.4317346090000003</v>
      </c>
      <c r="I6" s="5">
        <v>2.1961594285714301E-3</v>
      </c>
      <c r="J6" s="2" t="b">
        <v>1</v>
      </c>
      <c r="K6" s="5">
        <v>5.1354479939999997</v>
      </c>
      <c r="L6" s="5">
        <v>1.54516621875E-4</v>
      </c>
      <c r="M6" s="2" t="b">
        <v>1</v>
      </c>
    </row>
    <row r="7" spans="1:13" x14ac:dyDescent="0.35">
      <c r="A7" s="2" t="s">
        <v>771</v>
      </c>
      <c r="B7" s="2" t="s">
        <v>450</v>
      </c>
      <c r="C7" s="5">
        <v>31.5794</v>
      </c>
      <c r="D7" s="6">
        <v>754.69137999999998</v>
      </c>
      <c r="E7" s="5">
        <v>1.1258910120000001</v>
      </c>
      <c r="F7" s="5">
        <v>0.58859217319736801</v>
      </c>
      <c r="G7" s="2" t="b">
        <v>0</v>
      </c>
      <c r="H7" s="5">
        <v>1.5823672369999999</v>
      </c>
      <c r="I7" s="5">
        <v>2.1568650508196702E-2</v>
      </c>
      <c r="J7" s="2" t="b">
        <v>1</v>
      </c>
      <c r="K7" s="5">
        <v>1.861321886</v>
      </c>
      <c r="L7" s="5">
        <v>0.12385115290625</v>
      </c>
      <c r="M7" s="2" t="b">
        <v>0</v>
      </c>
    </row>
    <row r="8" spans="1:13" x14ac:dyDescent="0.35">
      <c r="A8" s="2" t="s">
        <v>294</v>
      </c>
      <c r="B8" s="2" t="s">
        <v>450</v>
      </c>
      <c r="C8" s="5">
        <v>32.250799999999998</v>
      </c>
      <c r="D8" s="6">
        <v>768.70793000000003</v>
      </c>
      <c r="E8" s="5">
        <v>10.52061844</v>
      </c>
      <c r="F8" s="5">
        <v>1.30192958823529E-3</v>
      </c>
      <c r="G8" s="2" t="b">
        <v>1</v>
      </c>
      <c r="H8" s="5">
        <v>2.456529685</v>
      </c>
      <c r="I8" s="5">
        <v>1.3395647222222201E-4</v>
      </c>
      <c r="J8" s="2" t="b">
        <v>1</v>
      </c>
      <c r="K8" s="5">
        <v>3.4729997909999999</v>
      </c>
      <c r="L8" s="5">
        <v>2.4804834999999999E-5</v>
      </c>
      <c r="M8" s="2" t="b">
        <v>1</v>
      </c>
    </row>
    <row r="9" spans="1:13" x14ac:dyDescent="0.35">
      <c r="A9" s="2" t="s">
        <v>296</v>
      </c>
      <c r="B9" s="2" t="s">
        <v>450</v>
      </c>
      <c r="C9" s="5">
        <v>30.690200000000001</v>
      </c>
      <c r="D9" s="6">
        <v>764.67717000000005</v>
      </c>
      <c r="E9" s="5">
        <v>9.5724585439999998</v>
      </c>
      <c r="F9" s="5">
        <v>1.64068970731707E-3</v>
      </c>
      <c r="G9" s="2" t="b">
        <v>1</v>
      </c>
      <c r="H9" s="5">
        <v>8.2485804439999999</v>
      </c>
      <c r="I9" s="5">
        <v>4.8295196551724099E-4</v>
      </c>
      <c r="J9" s="2" t="b">
        <v>1</v>
      </c>
      <c r="K9" s="5">
        <v>8.9672608189999998</v>
      </c>
      <c r="L9" s="5">
        <v>5.09404358974359E-4</v>
      </c>
      <c r="M9" s="2" t="b">
        <v>1</v>
      </c>
    </row>
    <row r="10" spans="1:13" x14ac:dyDescent="0.35">
      <c r="A10" s="2" t="s">
        <v>297</v>
      </c>
      <c r="B10" s="2" t="s">
        <v>450</v>
      </c>
      <c r="C10" s="5">
        <v>32.561100000000003</v>
      </c>
      <c r="D10" s="6">
        <v>782.72310000000004</v>
      </c>
      <c r="E10" s="5">
        <v>2.5538230199999998</v>
      </c>
      <c r="F10" s="5">
        <v>4.5009743194029901E-2</v>
      </c>
      <c r="G10" s="2" t="b">
        <v>1</v>
      </c>
      <c r="H10" s="5">
        <v>4.486955279</v>
      </c>
      <c r="I10" s="5">
        <v>1.0474374166666699E-3</v>
      </c>
      <c r="J10" s="2" t="b">
        <v>1</v>
      </c>
      <c r="K10" s="5">
        <v>9.1939081349999991</v>
      </c>
      <c r="L10" s="5">
        <v>1.0462007111111101E-3</v>
      </c>
      <c r="M10" s="2" t="b">
        <v>1</v>
      </c>
    </row>
    <row r="11" spans="1:13" x14ac:dyDescent="0.35">
      <c r="A11" s="2" t="s">
        <v>299</v>
      </c>
      <c r="B11" s="2" t="s">
        <v>450</v>
      </c>
      <c r="C11" s="5">
        <v>32.915300000000002</v>
      </c>
      <c r="D11" s="6">
        <v>808.73933</v>
      </c>
      <c r="E11" s="5">
        <v>9.3986442510000003</v>
      </c>
      <c r="F11" s="5">
        <v>5.3991215384615395E-4</v>
      </c>
      <c r="G11" s="2" t="b">
        <v>1</v>
      </c>
      <c r="H11" s="5">
        <v>9.3333360679999995</v>
      </c>
      <c r="I11" s="5">
        <v>8.8668579999999996E-4</v>
      </c>
      <c r="J11" s="2" t="b">
        <v>1</v>
      </c>
      <c r="K11" s="5">
        <v>9.9311537849999993</v>
      </c>
      <c r="L11" s="5">
        <v>1.26603125E-4</v>
      </c>
      <c r="M11" s="2" t="b">
        <v>1</v>
      </c>
    </row>
    <row r="12" spans="1:13" x14ac:dyDescent="0.35">
      <c r="A12" s="2" t="s">
        <v>772</v>
      </c>
      <c r="B12" s="2" t="s">
        <v>450</v>
      </c>
      <c r="C12" s="5">
        <v>31.344100000000001</v>
      </c>
      <c r="D12" s="6">
        <v>804.70840999999996</v>
      </c>
      <c r="E12" s="5">
        <v>8.2374286269999999</v>
      </c>
      <c r="F12" s="5">
        <v>5.0110242000000003E-3</v>
      </c>
      <c r="G12" s="2" t="b">
        <v>1</v>
      </c>
      <c r="H12" s="5">
        <v>7.9399698880000003</v>
      </c>
      <c r="I12" s="5">
        <v>4.6790347592592599E-3</v>
      </c>
      <c r="J12" s="2" t="b">
        <v>1</v>
      </c>
      <c r="K12" s="5">
        <v>8.0628521360000001</v>
      </c>
      <c r="L12" s="5">
        <v>3.8360156153846199E-3</v>
      </c>
      <c r="M12" s="2" t="b">
        <v>1</v>
      </c>
    </row>
    <row r="13" spans="1:13" x14ac:dyDescent="0.35">
      <c r="A13" s="2" t="s">
        <v>300</v>
      </c>
      <c r="B13" s="2" t="s">
        <v>450</v>
      </c>
      <c r="C13" s="5">
        <v>33.244100000000003</v>
      </c>
      <c r="D13" s="6">
        <v>796.73925999999994</v>
      </c>
      <c r="E13" s="5">
        <v>3.7216537889999999</v>
      </c>
      <c r="F13" s="5">
        <v>8.4191347058823501E-5</v>
      </c>
      <c r="G13" s="2" t="b">
        <v>1</v>
      </c>
      <c r="H13" s="5">
        <v>0.85628945999999995</v>
      </c>
      <c r="I13" s="5">
        <v>0.68333260445070398</v>
      </c>
      <c r="J13" s="2" t="b">
        <v>0</v>
      </c>
      <c r="K13" s="5">
        <v>1.2628103669999999</v>
      </c>
      <c r="L13" s="5">
        <v>1.6983494000000001E-4</v>
      </c>
      <c r="M13" s="2" t="b">
        <v>1</v>
      </c>
    </row>
    <row r="14" spans="1:13" x14ac:dyDescent="0.35">
      <c r="A14" s="2" t="s">
        <v>301</v>
      </c>
      <c r="B14" s="2" t="s">
        <v>450</v>
      </c>
      <c r="C14" s="5">
        <v>32.436999999999998</v>
      </c>
      <c r="D14" s="6">
        <v>794.72411</v>
      </c>
      <c r="E14" s="5">
        <v>5.6214332279999999</v>
      </c>
      <c r="F14" s="5">
        <v>5.8819530000000002E-8</v>
      </c>
      <c r="G14" s="2" t="b">
        <v>1</v>
      </c>
      <c r="H14" s="5">
        <v>3.2372881919999998</v>
      </c>
      <c r="I14" s="5">
        <v>1.2753202000000001E-5</v>
      </c>
      <c r="J14" s="2" t="b">
        <v>1</v>
      </c>
      <c r="K14" s="5">
        <v>3.2279112030000001</v>
      </c>
      <c r="L14" s="5">
        <v>4.3066870000000001E-6</v>
      </c>
      <c r="M14" s="2" t="b">
        <v>1</v>
      </c>
    </row>
    <row r="15" spans="1:13" x14ac:dyDescent="0.35">
      <c r="A15" s="2" t="s">
        <v>773</v>
      </c>
      <c r="B15" s="2" t="s">
        <v>450</v>
      </c>
      <c r="C15" s="5">
        <v>33.669699999999999</v>
      </c>
      <c r="D15" s="6">
        <v>810.75369000000001</v>
      </c>
      <c r="E15" s="5">
        <v>0.66392419000000003</v>
      </c>
      <c r="F15" s="5">
        <v>0.58859217319736801</v>
      </c>
      <c r="G15" s="2" t="b">
        <v>0</v>
      </c>
      <c r="H15" s="5">
        <v>3.9174670009999999</v>
      </c>
      <c r="I15" s="5">
        <v>0.36339882085294101</v>
      </c>
      <c r="J15" s="2" t="b">
        <v>0</v>
      </c>
      <c r="K15" s="5">
        <v>-1.347214049</v>
      </c>
      <c r="L15" s="5">
        <v>0.22126054483076901</v>
      </c>
      <c r="M15" s="2" t="b">
        <v>0</v>
      </c>
    </row>
    <row r="16" spans="1:13" x14ac:dyDescent="0.35">
      <c r="A16" s="2" t="s">
        <v>302</v>
      </c>
      <c r="B16" s="2" t="s">
        <v>450</v>
      </c>
      <c r="C16" s="5">
        <v>33.398800000000001</v>
      </c>
      <c r="D16" s="6">
        <v>822.75577999999996</v>
      </c>
      <c r="E16" s="5">
        <v>4.0202868169999997</v>
      </c>
      <c r="F16" s="5">
        <v>1.223866875E-7</v>
      </c>
      <c r="G16" s="2" t="b">
        <v>1</v>
      </c>
      <c r="H16" s="5">
        <v>1.7925431080000001</v>
      </c>
      <c r="I16" s="5">
        <v>1.3395647222222201E-4</v>
      </c>
      <c r="J16" s="2" t="b">
        <v>1</v>
      </c>
      <c r="K16" s="5">
        <v>1.1988295870000001</v>
      </c>
      <c r="L16" s="5">
        <v>1.6723086470588199E-4</v>
      </c>
      <c r="M16" s="2" t="b">
        <v>1</v>
      </c>
    </row>
    <row r="17" spans="1:13" x14ac:dyDescent="0.35">
      <c r="A17" s="2" t="s">
        <v>774</v>
      </c>
      <c r="B17" s="2" t="s">
        <v>450</v>
      </c>
      <c r="C17" s="5">
        <v>31.671700000000001</v>
      </c>
      <c r="D17" s="6">
        <v>792.70839000000001</v>
      </c>
      <c r="E17" s="5">
        <v>13.81083162</v>
      </c>
      <c r="F17" s="5">
        <v>2.6398926400000001E-3</v>
      </c>
      <c r="G17" s="2" t="b">
        <v>1</v>
      </c>
      <c r="H17" s="5">
        <v>4.1484124270000002</v>
      </c>
      <c r="I17" s="5">
        <v>1.3360501E-5</v>
      </c>
      <c r="J17" s="2" t="b">
        <v>1</v>
      </c>
      <c r="K17" s="5">
        <v>4.4423611049999998</v>
      </c>
      <c r="L17" s="5">
        <v>3.62372266666667E-6</v>
      </c>
      <c r="M17" s="2" t="b">
        <v>1</v>
      </c>
    </row>
    <row r="18" spans="1:13" x14ac:dyDescent="0.35">
      <c r="A18" s="2" t="s">
        <v>303</v>
      </c>
      <c r="B18" s="2" t="s">
        <v>450</v>
      </c>
      <c r="C18" s="5">
        <v>32.626300000000001</v>
      </c>
      <c r="D18" s="6">
        <v>820.74017000000003</v>
      </c>
      <c r="E18" s="5">
        <v>5.2059802680000002</v>
      </c>
      <c r="F18" s="5">
        <v>1.4456364999999999E-8</v>
      </c>
      <c r="G18" s="2" t="b">
        <v>1</v>
      </c>
      <c r="H18" s="5">
        <v>2.6917584030000001</v>
      </c>
      <c r="I18" s="5">
        <v>1.3360501E-5</v>
      </c>
      <c r="J18" s="2" t="b">
        <v>1</v>
      </c>
      <c r="K18" s="5">
        <v>2.3607919869999998</v>
      </c>
      <c r="L18" s="5">
        <v>1.562407E-5</v>
      </c>
      <c r="M18" s="2" t="b">
        <v>1</v>
      </c>
    </row>
    <row r="19" spans="1:13" x14ac:dyDescent="0.35">
      <c r="A19" s="2" t="s">
        <v>306</v>
      </c>
      <c r="B19" s="2" t="s">
        <v>450</v>
      </c>
      <c r="C19" s="5">
        <v>30.938400000000001</v>
      </c>
      <c r="D19" s="6">
        <v>790.69287999999995</v>
      </c>
      <c r="E19" s="5">
        <v>11.52987731</v>
      </c>
      <c r="F19" s="5">
        <v>2.8415415686274502E-3</v>
      </c>
      <c r="G19" s="2" t="b">
        <v>1</v>
      </c>
      <c r="H19" s="5">
        <v>8.6371939990000008</v>
      </c>
      <c r="I19" s="5">
        <v>8.1380133333333301E-4</v>
      </c>
      <c r="J19" s="2" t="b">
        <v>1</v>
      </c>
      <c r="K19" s="5">
        <v>8.4990451369999995</v>
      </c>
      <c r="L19" s="5">
        <v>2.0201720000000001E-5</v>
      </c>
      <c r="M19" s="2" t="b">
        <v>1</v>
      </c>
    </row>
    <row r="20" spans="1:13" x14ac:dyDescent="0.35">
      <c r="A20" s="2" t="s">
        <v>775</v>
      </c>
      <c r="B20" s="2" t="s">
        <v>450</v>
      </c>
      <c r="C20" s="5">
        <v>31.899000000000001</v>
      </c>
      <c r="D20" s="6">
        <v>818.72418000000005</v>
      </c>
      <c r="E20" s="5">
        <v>13.55974587</v>
      </c>
      <c r="F20" s="5">
        <v>5.5443643750000002E-3</v>
      </c>
      <c r="G20" s="2" t="b">
        <v>1</v>
      </c>
      <c r="H20" s="5">
        <v>3.282001298</v>
      </c>
      <c r="I20" s="5">
        <v>2.6303893000000002E-5</v>
      </c>
      <c r="J20" s="2" t="b">
        <v>1</v>
      </c>
      <c r="K20" s="5">
        <v>3.9444841980000001</v>
      </c>
      <c r="L20" s="5">
        <v>3.6846245333333299E-5</v>
      </c>
      <c r="M20" s="2" t="b">
        <v>1</v>
      </c>
    </row>
    <row r="21" spans="1:13" x14ac:dyDescent="0.35">
      <c r="A21" s="2" t="s">
        <v>307</v>
      </c>
      <c r="B21" s="2" t="s">
        <v>450</v>
      </c>
      <c r="C21" s="5">
        <v>31.3081</v>
      </c>
      <c r="D21" s="6">
        <v>816.70802000000003</v>
      </c>
      <c r="E21" s="5">
        <v>7.7785942930000003</v>
      </c>
      <c r="F21" s="5">
        <v>1.3252657297297299E-3</v>
      </c>
      <c r="G21" s="2" t="b">
        <v>1</v>
      </c>
      <c r="H21" s="5">
        <v>4.0211057700000001</v>
      </c>
      <c r="I21" s="5">
        <v>1.1414460750000001E-3</v>
      </c>
      <c r="J21" s="2" t="b">
        <v>1</v>
      </c>
      <c r="K21" s="5">
        <v>5.4967865099999997</v>
      </c>
      <c r="L21" s="5">
        <v>1.26603125E-4</v>
      </c>
      <c r="M21" s="2" t="b">
        <v>1</v>
      </c>
    </row>
    <row r="22" spans="1:13" x14ac:dyDescent="0.35">
      <c r="A22" s="2" t="s">
        <v>776</v>
      </c>
      <c r="B22" s="2" t="s">
        <v>450</v>
      </c>
      <c r="C22" s="5">
        <v>34.4649</v>
      </c>
      <c r="D22" s="6">
        <v>838.78485999999998</v>
      </c>
      <c r="E22" s="5">
        <v>2.521886968</v>
      </c>
      <c r="F22" s="5">
        <v>0.198914654183099</v>
      </c>
      <c r="G22" s="2" t="b">
        <v>0</v>
      </c>
      <c r="H22" s="5">
        <v>3.593068299</v>
      </c>
      <c r="I22" s="5">
        <v>0.69811360315277804</v>
      </c>
      <c r="J22" s="2" t="b">
        <v>0</v>
      </c>
      <c r="K22" s="5">
        <v>-0.137007028</v>
      </c>
      <c r="L22" s="5">
        <v>0.89420250960526304</v>
      </c>
      <c r="M22" s="2" t="b">
        <v>0</v>
      </c>
    </row>
    <row r="23" spans="1:13" x14ac:dyDescent="0.35">
      <c r="A23" s="2" t="s">
        <v>308</v>
      </c>
      <c r="B23" s="2" t="s">
        <v>450</v>
      </c>
      <c r="C23" s="5">
        <v>33.846800000000002</v>
      </c>
      <c r="D23" s="6">
        <v>836.77026000000001</v>
      </c>
      <c r="E23" s="5">
        <v>10.49420209</v>
      </c>
      <c r="F23" s="5">
        <v>1.598344825E-3</v>
      </c>
      <c r="G23" s="2" t="b">
        <v>1</v>
      </c>
      <c r="H23" s="5">
        <v>7.1866420890000002</v>
      </c>
      <c r="I23" s="5">
        <v>1.3237583333333301E-3</v>
      </c>
      <c r="J23" s="2" t="b">
        <v>1</v>
      </c>
      <c r="K23" s="5">
        <v>3.8260228889999999</v>
      </c>
      <c r="L23" s="5">
        <v>1.1918252500000001E-6</v>
      </c>
      <c r="M23" s="2" t="b">
        <v>1</v>
      </c>
    </row>
    <row r="24" spans="1:13" x14ac:dyDescent="0.35">
      <c r="A24" s="2" t="s">
        <v>309</v>
      </c>
      <c r="B24" s="2" t="s">
        <v>450</v>
      </c>
      <c r="C24" s="5">
        <v>33.0871</v>
      </c>
      <c r="D24" s="6">
        <v>834.75491999999997</v>
      </c>
      <c r="E24" s="5">
        <v>8.9773078379999998</v>
      </c>
      <c r="F24" s="5">
        <v>5.4092500000000004E-4</v>
      </c>
      <c r="G24" s="2" t="b">
        <v>1</v>
      </c>
      <c r="H24" s="5">
        <v>6.9452226770000003</v>
      </c>
      <c r="I24" s="5">
        <v>6.4052690625000005E-4</v>
      </c>
      <c r="J24" s="2" t="b">
        <v>1</v>
      </c>
      <c r="K24" s="5">
        <v>4.4173416980000004</v>
      </c>
      <c r="L24" s="5">
        <v>5.5439615000000002E-4</v>
      </c>
      <c r="M24" s="2" t="b">
        <v>1</v>
      </c>
    </row>
    <row r="25" spans="1:13" x14ac:dyDescent="0.35">
      <c r="A25" s="2" t="s">
        <v>777</v>
      </c>
      <c r="B25" s="2" t="s">
        <v>450</v>
      </c>
      <c r="C25" s="5">
        <v>32.308900000000001</v>
      </c>
      <c r="D25" s="6">
        <v>832.73976000000005</v>
      </c>
      <c r="E25" s="5">
        <v>10.366740119999999</v>
      </c>
      <c r="F25" s="5">
        <v>1.9886589130434802E-3</v>
      </c>
      <c r="G25" s="2" t="b">
        <v>1</v>
      </c>
      <c r="H25" s="5">
        <v>9.2956774539999998</v>
      </c>
      <c r="I25" s="5">
        <v>2.05781663043478E-3</v>
      </c>
      <c r="J25" s="2" t="b">
        <v>1</v>
      </c>
      <c r="K25" s="5">
        <v>10.66962193</v>
      </c>
      <c r="L25" s="5">
        <v>1.06273056521739E-3</v>
      </c>
      <c r="M25" s="2" t="b">
        <v>1</v>
      </c>
    </row>
    <row r="26" spans="1:13" x14ac:dyDescent="0.35">
      <c r="A26" s="2" t="s">
        <v>311</v>
      </c>
      <c r="B26" s="2" t="s">
        <v>450</v>
      </c>
      <c r="C26" s="5">
        <v>32.467700000000001</v>
      </c>
      <c r="D26" s="6">
        <v>858.75513999999998</v>
      </c>
      <c r="E26" s="5">
        <v>8.5532452239999994</v>
      </c>
      <c r="F26" s="5">
        <v>1.6918293333333301E-3</v>
      </c>
      <c r="G26" s="2" t="b">
        <v>1</v>
      </c>
      <c r="H26" s="5">
        <v>8.5706807440000006</v>
      </c>
      <c r="I26" s="5">
        <v>3.8733464000000002E-4</v>
      </c>
      <c r="J26" s="2" t="b">
        <v>1</v>
      </c>
      <c r="K26" s="5">
        <v>10.150223370000001</v>
      </c>
      <c r="L26" s="5">
        <v>1.1599815652173899E-4</v>
      </c>
      <c r="M26" s="2" t="b">
        <v>1</v>
      </c>
    </row>
    <row r="27" spans="1:13" x14ac:dyDescent="0.35">
      <c r="A27" s="2" t="s">
        <v>312</v>
      </c>
      <c r="B27" s="2" t="s">
        <v>450</v>
      </c>
      <c r="C27" s="5">
        <v>35.0685</v>
      </c>
      <c r="D27" s="6">
        <v>852.80156999999997</v>
      </c>
      <c r="E27" s="5">
        <v>-0.97100987999999999</v>
      </c>
      <c r="F27" s="5">
        <v>1.4419950015625E-2</v>
      </c>
      <c r="G27" s="2" t="b">
        <v>1</v>
      </c>
      <c r="H27" s="5">
        <v>-1.97920564</v>
      </c>
      <c r="I27" s="5">
        <v>1.3360501E-5</v>
      </c>
      <c r="J27" s="2" t="b">
        <v>1</v>
      </c>
      <c r="K27" s="5">
        <v>-2.3864133060000001</v>
      </c>
      <c r="L27" s="5">
        <v>1.48332303225806E-4</v>
      </c>
      <c r="M27" s="2" t="b">
        <v>1</v>
      </c>
    </row>
    <row r="28" spans="1:13" x14ac:dyDescent="0.35">
      <c r="A28" s="2" t="s">
        <v>313</v>
      </c>
      <c r="B28" s="2" t="s">
        <v>450</v>
      </c>
      <c r="C28" s="5">
        <v>34.297199999999997</v>
      </c>
      <c r="D28" s="6">
        <v>850.78707999999995</v>
      </c>
      <c r="E28" s="5">
        <v>2.9422091400000001</v>
      </c>
      <c r="F28" s="5">
        <v>3.3200571249999998E-7</v>
      </c>
      <c r="G28" s="2" t="b">
        <v>1</v>
      </c>
      <c r="H28" s="5">
        <v>0.72152281200000001</v>
      </c>
      <c r="I28" s="5">
        <v>2.1236592299999999E-2</v>
      </c>
      <c r="J28" s="2" t="b">
        <v>1</v>
      </c>
      <c r="K28" s="5">
        <v>0.222376993</v>
      </c>
      <c r="L28" s="5">
        <v>9.6425295999999994E-2</v>
      </c>
      <c r="M28" s="2" t="b">
        <v>0</v>
      </c>
    </row>
    <row r="29" spans="1:13" x14ac:dyDescent="0.35">
      <c r="A29" s="2" t="s">
        <v>314</v>
      </c>
      <c r="B29" s="2" t="s">
        <v>450</v>
      </c>
      <c r="C29" s="5">
        <v>33.555700000000002</v>
      </c>
      <c r="D29" s="6">
        <v>848.77200000000005</v>
      </c>
      <c r="E29" s="5">
        <v>3.2272524570000001</v>
      </c>
      <c r="F29" s="5">
        <v>1.02555115384615E-6</v>
      </c>
      <c r="G29" s="2" t="b">
        <v>1</v>
      </c>
      <c r="H29" s="5">
        <v>1.221553025</v>
      </c>
      <c r="I29" s="5">
        <v>3.8733464000000002E-4</v>
      </c>
      <c r="J29" s="2" t="b">
        <v>1</v>
      </c>
      <c r="K29" s="5">
        <v>0.68150987200000002</v>
      </c>
      <c r="L29" s="5">
        <v>1.3598806170212799E-3</v>
      </c>
      <c r="M29" s="2" t="b">
        <v>1</v>
      </c>
    </row>
    <row r="30" spans="1:13" x14ac:dyDescent="0.35">
      <c r="A30" s="2" t="s">
        <v>315</v>
      </c>
      <c r="B30" s="2" t="s">
        <v>450</v>
      </c>
      <c r="C30" s="5">
        <v>34.7239</v>
      </c>
      <c r="D30" s="6">
        <v>864.80127000000005</v>
      </c>
      <c r="E30" s="5">
        <v>11.73412091</v>
      </c>
      <c r="F30" s="5">
        <v>2.5685707142857101E-3</v>
      </c>
      <c r="G30" s="2" t="b">
        <v>1</v>
      </c>
      <c r="H30" s="5">
        <v>6.0962065379999997</v>
      </c>
      <c r="I30" s="5">
        <v>1.1414460750000001E-3</v>
      </c>
      <c r="J30" s="2" t="b">
        <v>1</v>
      </c>
      <c r="K30" s="5">
        <v>3.0540233200000002</v>
      </c>
      <c r="L30" s="5">
        <v>1.562407E-5</v>
      </c>
      <c r="M30" s="2" t="b">
        <v>1</v>
      </c>
    </row>
    <row r="31" spans="1:13" x14ac:dyDescent="0.35">
      <c r="A31" s="2" t="s">
        <v>778</v>
      </c>
      <c r="B31" s="2" t="s">
        <v>450</v>
      </c>
      <c r="C31" s="5">
        <v>36.144599999999997</v>
      </c>
      <c r="D31" s="6">
        <v>880.83299</v>
      </c>
      <c r="E31" s="5">
        <v>-2.8930169170000002</v>
      </c>
      <c r="F31" s="5">
        <v>0.14593135260000001</v>
      </c>
      <c r="G31" s="2" t="b">
        <v>0</v>
      </c>
      <c r="H31" s="5">
        <v>-5.9103205719999998</v>
      </c>
      <c r="I31" s="5">
        <v>4.5712333333333298E-4</v>
      </c>
      <c r="J31" s="2" t="b">
        <v>1</v>
      </c>
      <c r="K31" s="5">
        <v>-0.48232460700000002</v>
      </c>
      <c r="L31" s="5">
        <v>0.68062115595833295</v>
      </c>
      <c r="M31" s="2" t="b">
        <v>0</v>
      </c>
    </row>
    <row r="32" spans="1:13" x14ac:dyDescent="0.35">
      <c r="A32" s="2" t="s">
        <v>316</v>
      </c>
      <c r="B32" s="2" t="s">
        <v>450</v>
      </c>
      <c r="C32" s="5">
        <v>35.195999999999998</v>
      </c>
      <c r="D32" s="6">
        <v>878.81823999999995</v>
      </c>
      <c r="E32" s="5">
        <v>2.3839113169999999</v>
      </c>
      <c r="F32" s="5">
        <v>2.9262749999999998E-7</v>
      </c>
      <c r="G32" s="2" t="b">
        <v>1</v>
      </c>
      <c r="H32" s="5">
        <v>0.29636258300000001</v>
      </c>
      <c r="I32" s="5">
        <v>0.91624193799999998</v>
      </c>
      <c r="J32" s="2" t="b">
        <v>0</v>
      </c>
      <c r="K32" s="5">
        <v>-0.26227284200000001</v>
      </c>
      <c r="L32" s="5">
        <v>9.8123592000000006E-3</v>
      </c>
      <c r="M32" s="2" t="b">
        <v>1</v>
      </c>
    </row>
    <row r="33" spans="1:13" x14ac:dyDescent="0.35">
      <c r="A33" s="2" t="s">
        <v>317</v>
      </c>
      <c r="B33" s="2" t="s">
        <v>450</v>
      </c>
      <c r="C33" s="5">
        <v>34.434699999999999</v>
      </c>
      <c r="D33" s="6">
        <v>876.80330000000004</v>
      </c>
      <c r="E33" s="5">
        <v>1.8136153100000001</v>
      </c>
      <c r="F33" s="5">
        <v>3.072531E-6</v>
      </c>
      <c r="G33" s="2" t="b">
        <v>1</v>
      </c>
      <c r="H33" s="5">
        <v>0.61789291000000002</v>
      </c>
      <c r="I33" s="5">
        <v>7.1401790833333298E-2</v>
      </c>
      <c r="J33" s="2" t="b">
        <v>0</v>
      </c>
      <c r="K33" s="5">
        <v>4.6949780000000003E-2</v>
      </c>
      <c r="L33" s="5">
        <v>0.70238876716438303</v>
      </c>
      <c r="M33" s="2" t="b">
        <v>0</v>
      </c>
    </row>
    <row r="34" spans="1:13" x14ac:dyDescent="0.35">
      <c r="A34" s="2" t="s">
        <v>417</v>
      </c>
      <c r="B34" s="2" t="s">
        <v>450</v>
      </c>
      <c r="C34" s="5">
        <v>37.858899999999998</v>
      </c>
      <c r="D34" s="6">
        <v>934.88013000000001</v>
      </c>
      <c r="E34" s="5">
        <v>5.4255317930000002</v>
      </c>
      <c r="F34" s="5">
        <v>8.4191347058823501E-5</v>
      </c>
      <c r="G34" s="2" t="b">
        <v>1</v>
      </c>
      <c r="H34" s="5">
        <v>3.0542372840000001</v>
      </c>
      <c r="I34" s="5">
        <v>0.12673331968656701</v>
      </c>
      <c r="J34" s="2" t="b">
        <v>0</v>
      </c>
      <c r="K34" s="5">
        <v>3.0524328949999999</v>
      </c>
      <c r="L34" s="5">
        <v>2.7240981716666699E-2</v>
      </c>
      <c r="M34" s="2" t="b">
        <v>1</v>
      </c>
    </row>
    <row r="35" spans="1:13" x14ac:dyDescent="0.35">
      <c r="A35" s="2" t="s">
        <v>418</v>
      </c>
      <c r="B35" s="2" t="s">
        <v>450</v>
      </c>
      <c r="C35" s="5">
        <v>36.479300000000002</v>
      </c>
      <c r="D35" s="6">
        <v>932.86508000000003</v>
      </c>
      <c r="E35" s="5">
        <v>3.3487542170000002</v>
      </c>
      <c r="F35" s="5">
        <v>2.37759958333333E-4</v>
      </c>
      <c r="G35" s="2" t="b">
        <v>1</v>
      </c>
      <c r="H35" s="5">
        <v>1.3256330780000001</v>
      </c>
      <c r="I35" s="5">
        <v>2.3465671758064501E-2</v>
      </c>
      <c r="J35" s="2" t="b">
        <v>1</v>
      </c>
      <c r="K35" s="5">
        <v>0.95672886700000004</v>
      </c>
      <c r="L35" s="5">
        <v>2.8161188540983598E-2</v>
      </c>
      <c r="M35" s="2" t="b">
        <v>1</v>
      </c>
    </row>
    <row r="36" spans="1:13" x14ac:dyDescent="0.35">
      <c r="A36" s="2" t="s">
        <v>318</v>
      </c>
      <c r="B36" s="2" t="s">
        <v>450</v>
      </c>
      <c r="C36" s="5">
        <v>32.83</v>
      </c>
      <c r="D36" s="6">
        <v>846.75564999999995</v>
      </c>
      <c r="E36" s="5">
        <v>5.9956805299999996</v>
      </c>
      <c r="F36" s="5">
        <v>1.8828333333333299E-4</v>
      </c>
      <c r="G36" s="2" t="b">
        <v>1</v>
      </c>
      <c r="H36" s="5">
        <v>2.3671062520000001</v>
      </c>
      <c r="I36" s="5">
        <v>2.8412090000000001E-5</v>
      </c>
      <c r="J36" s="2" t="b">
        <v>1</v>
      </c>
      <c r="K36" s="5">
        <v>2.5512913880000001</v>
      </c>
      <c r="L36" s="5">
        <v>1.14267945E-2</v>
      </c>
      <c r="M36" s="2" t="b">
        <v>1</v>
      </c>
    </row>
    <row r="37" spans="1:13" x14ac:dyDescent="0.35">
      <c r="A37" s="2" t="s">
        <v>319</v>
      </c>
      <c r="B37" s="2" t="s">
        <v>450</v>
      </c>
      <c r="C37" s="5">
        <v>32.239800000000002</v>
      </c>
      <c r="D37" s="6">
        <v>844.73942999999997</v>
      </c>
      <c r="E37" s="5">
        <v>11.83679892</v>
      </c>
      <c r="F37" s="5">
        <v>1.3252657297297299E-3</v>
      </c>
      <c r="G37" s="2" t="b">
        <v>1</v>
      </c>
      <c r="H37" s="5">
        <v>4.2965391139999998</v>
      </c>
      <c r="I37" s="5">
        <v>4.6406855000000001E-5</v>
      </c>
      <c r="J37" s="2" t="b">
        <v>1</v>
      </c>
      <c r="K37" s="5">
        <v>3.2590732600000001</v>
      </c>
      <c r="L37" s="5">
        <v>6.6827444444444398E-5</v>
      </c>
      <c r="M37" s="2" t="b">
        <v>1</v>
      </c>
    </row>
    <row r="38" spans="1:13" x14ac:dyDescent="0.35">
      <c r="A38" s="2" t="s">
        <v>320</v>
      </c>
      <c r="B38" s="2" t="s">
        <v>450</v>
      </c>
      <c r="C38" s="5">
        <v>33.274000000000001</v>
      </c>
      <c r="D38" s="6">
        <v>860.77054999999996</v>
      </c>
      <c r="E38" s="5">
        <v>8.6766247940000003</v>
      </c>
      <c r="F38" s="5">
        <v>1.3252657297297299E-3</v>
      </c>
      <c r="G38" s="2" t="b">
        <v>1</v>
      </c>
      <c r="H38" s="5">
        <v>6.3691932979999999</v>
      </c>
      <c r="I38" s="5">
        <v>1.1414460750000001E-3</v>
      </c>
      <c r="J38" s="2" t="b">
        <v>1</v>
      </c>
      <c r="K38" s="5">
        <v>4.0317567499999996</v>
      </c>
      <c r="L38" s="5">
        <v>3.9142179999999998E-5</v>
      </c>
      <c r="M38" s="2" t="b">
        <v>1</v>
      </c>
    </row>
    <row r="39" spans="1:13" x14ac:dyDescent="0.35">
      <c r="A39" s="2" t="s">
        <v>321</v>
      </c>
      <c r="B39" s="2" t="s">
        <v>450</v>
      </c>
      <c r="C39" s="5">
        <v>33.728900000000003</v>
      </c>
      <c r="D39" s="6">
        <v>874.78745000000004</v>
      </c>
      <c r="E39" s="5">
        <v>3.0696033049999998</v>
      </c>
      <c r="F39" s="5">
        <v>7.3973301111111101E-7</v>
      </c>
      <c r="G39" s="2" t="b">
        <v>1</v>
      </c>
      <c r="H39" s="5">
        <v>0.91418051</v>
      </c>
      <c r="I39" s="5">
        <v>1.6308162500000001E-3</v>
      </c>
      <c r="J39" s="2" t="b">
        <v>1</v>
      </c>
      <c r="K39" s="5">
        <v>0.42621617299999998</v>
      </c>
      <c r="L39" s="5">
        <v>1.5394630263157899E-2</v>
      </c>
      <c r="M39" s="2" t="b">
        <v>1</v>
      </c>
    </row>
    <row r="40" spans="1:13" x14ac:dyDescent="0.35">
      <c r="A40" s="2" t="s">
        <v>322</v>
      </c>
      <c r="B40" s="2" t="s">
        <v>450</v>
      </c>
      <c r="C40" s="5">
        <v>33.156100000000002</v>
      </c>
      <c r="D40" s="6">
        <v>872.77088000000003</v>
      </c>
      <c r="E40" s="5">
        <v>5.0228541670000002</v>
      </c>
      <c r="F40" s="5">
        <v>1.223866875E-7</v>
      </c>
      <c r="G40" s="2" t="b">
        <v>1</v>
      </c>
      <c r="H40" s="5">
        <v>1.9566647079999999</v>
      </c>
      <c r="I40" s="5">
        <v>1.2753202000000001E-5</v>
      </c>
      <c r="J40" s="2" t="b">
        <v>1</v>
      </c>
      <c r="K40" s="5">
        <v>1.864478648</v>
      </c>
      <c r="L40" s="5">
        <v>1.562407E-5</v>
      </c>
      <c r="M40" s="2" t="b">
        <v>1</v>
      </c>
    </row>
    <row r="41" spans="1:13" x14ac:dyDescent="0.35">
      <c r="A41" s="2" t="s">
        <v>323</v>
      </c>
      <c r="B41" s="2" t="s">
        <v>450</v>
      </c>
      <c r="C41" s="5">
        <v>33.037100000000002</v>
      </c>
      <c r="D41" s="6">
        <v>898.78588999999999</v>
      </c>
      <c r="E41" s="5">
        <v>6.2597756990000004</v>
      </c>
      <c r="F41" s="5">
        <v>6.1714625593220296E-3</v>
      </c>
      <c r="G41" s="2" t="b">
        <v>1</v>
      </c>
      <c r="H41" s="5">
        <v>9.6326343100000003</v>
      </c>
      <c r="I41" s="5">
        <v>2.0821930425531901E-3</v>
      </c>
      <c r="J41" s="2" t="b">
        <v>1</v>
      </c>
      <c r="K41" s="5">
        <v>11.10142295</v>
      </c>
      <c r="L41" s="5">
        <v>1.6126125714285701E-3</v>
      </c>
      <c r="M41" s="2" t="b">
        <v>1</v>
      </c>
    </row>
    <row r="42" spans="1:13" x14ac:dyDescent="0.35">
      <c r="A42" s="2" t="s">
        <v>325</v>
      </c>
      <c r="B42" s="2" t="s">
        <v>450</v>
      </c>
      <c r="C42" s="5">
        <v>35.521000000000001</v>
      </c>
      <c r="D42" s="6">
        <v>892.83273999999994</v>
      </c>
      <c r="E42" s="5">
        <v>9.3976899730000003</v>
      </c>
      <c r="F42" s="5">
        <v>2.3893565208333301E-3</v>
      </c>
      <c r="G42" s="2" t="b">
        <v>1</v>
      </c>
      <c r="H42" s="5">
        <v>9.4615532760000001</v>
      </c>
      <c r="I42" s="5">
        <v>1.7951865555555599E-3</v>
      </c>
      <c r="J42" s="2" t="b">
        <v>1</v>
      </c>
      <c r="K42" s="5">
        <v>7.4223496200000003</v>
      </c>
      <c r="L42" s="5">
        <v>1.0029943E-4</v>
      </c>
      <c r="M42" s="2" t="b">
        <v>1</v>
      </c>
    </row>
    <row r="43" spans="1:13" x14ac:dyDescent="0.35">
      <c r="A43" s="2" t="s">
        <v>326</v>
      </c>
      <c r="B43" s="2" t="s">
        <v>450</v>
      </c>
      <c r="C43" s="5">
        <v>34.869700000000002</v>
      </c>
      <c r="D43" s="6">
        <v>890.81736999999998</v>
      </c>
      <c r="E43" s="5">
        <v>9.6455117139999995</v>
      </c>
      <c r="F43" s="5">
        <v>9.1455331578947402E-5</v>
      </c>
      <c r="G43" s="2" t="b">
        <v>1</v>
      </c>
      <c r="H43" s="5">
        <v>3.4242162550000002</v>
      </c>
      <c r="I43" s="5">
        <v>1.0664191999999999E-4</v>
      </c>
      <c r="J43" s="2" t="b">
        <v>1</v>
      </c>
      <c r="K43" s="5">
        <v>2.458917907</v>
      </c>
      <c r="L43" s="5">
        <v>1.18479258333333E-4</v>
      </c>
      <c r="M43" s="2" t="b">
        <v>1</v>
      </c>
    </row>
    <row r="44" spans="1:13" x14ac:dyDescent="0.35">
      <c r="A44" s="2" t="s">
        <v>327</v>
      </c>
      <c r="B44" s="2" t="s">
        <v>450</v>
      </c>
      <c r="C44" s="5">
        <v>34.142899999999997</v>
      </c>
      <c r="D44" s="6">
        <v>888.80177000000003</v>
      </c>
      <c r="E44" s="5">
        <v>11.4910275</v>
      </c>
      <c r="F44" s="5">
        <v>4.1300867735849104E-3</v>
      </c>
      <c r="G44" s="2" t="b">
        <v>1</v>
      </c>
      <c r="H44" s="5">
        <v>3.0804460269999998</v>
      </c>
      <c r="I44" s="5">
        <v>1.1692161250000001E-4</v>
      </c>
      <c r="J44" s="2" t="b">
        <v>1</v>
      </c>
      <c r="K44" s="5">
        <v>2.2446450499999999</v>
      </c>
      <c r="L44" s="5">
        <v>3.0130724324324299E-4</v>
      </c>
      <c r="M44" s="2" t="b">
        <v>1</v>
      </c>
    </row>
    <row r="45" spans="1:13" x14ac:dyDescent="0.35">
      <c r="A45" s="2" t="s">
        <v>779</v>
      </c>
      <c r="B45" s="2" t="s">
        <v>450</v>
      </c>
      <c r="C45" s="5">
        <v>34.398899999999998</v>
      </c>
      <c r="D45" s="6">
        <v>914.81649000000004</v>
      </c>
      <c r="E45" s="5">
        <v>4.3173155249999997</v>
      </c>
      <c r="F45" s="5">
        <v>2.8381195500000001E-2</v>
      </c>
      <c r="G45" s="2" t="b">
        <v>1</v>
      </c>
      <c r="H45" s="5">
        <v>7.1624566129999998</v>
      </c>
      <c r="I45" s="5">
        <v>3.4267310000000001E-3</v>
      </c>
      <c r="J45" s="2" t="b">
        <v>1</v>
      </c>
      <c r="K45" s="5">
        <v>7.1057309599999998</v>
      </c>
      <c r="L45" s="5">
        <v>1.1599815652173899E-4</v>
      </c>
      <c r="M45" s="2" t="b">
        <v>1</v>
      </c>
    </row>
    <row r="46" spans="1:13" x14ac:dyDescent="0.35">
      <c r="A46" s="2" t="s">
        <v>780</v>
      </c>
      <c r="B46" s="2" t="s">
        <v>450</v>
      </c>
      <c r="C46" s="5">
        <v>36.322200000000002</v>
      </c>
      <c r="D46" s="6">
        <v>906.84920999999997</v>
      </c>
      <c r="E46" s="5">
        <v>2.463313157</v>
      </c>
      <c r="F46" s="5">
        <v>7.6173999999999999E-7</v>
      </c>
      <c r="G46" s="2" t="b">
        <v>1</v>
      </c>
      <c r="H46" s="5">
        <v>-0.114375358</v>
      </c>
      <c r="I46" s="5">
        <v>0.716525597986301</v>
      </c>
      <c r="J46" s="2" t="b">
        <v>0</v>
      </c>
      <c r="K46" s="5">
        <v>8.8482669999999999E-3</v>
      </c>
      <c r="L46" s="5">
        <v>0.96220270799999996</v>
      </c>
      <c r="M46" s="2" t="b">
        <v>0</v>
      </c>
    </row>
    <row r="47" spans="1:13" x14ac:dyDescent="0.35">
      <c r="A47" s="2" t="s">
        <v>328</v>
      </c>
      <c r="B47" s="2" t="s">
        <v>450</v>
      </c>
      <c r="C47" s="5">
        <v>35.333799999999997</v>
      </c>
      <c r="D47" s="6">
        <v>904.83416</v>
      </c>
      <c r="E47" s="5">
        <v>2.1136903550000001</v>
      </c>
      <c r="F47" s="5">
        <v>2.9545361999999999E-5</v>
      </c>
      <c r="G47" s="2" t="b">
        <v>1</v>
      </c>
      <c r="H47" s="5">
        <v>0.456042008</v>
      </c>
      <c r="I47" s="5">
        <v>5.5473291671875001E-2</v>
      </c>
      <c r="J47" s="2" t="b">
        <v>0</v>
      </c>
      <c r="K47" s="5">
        <v>4.934595E-2</v>
      </c>
      <c r="L47" s="5">
        <v>0.58919744949999997</v>
      </c>
      <c r="M47" s="2" t="b">
        <v>0</v>
      </c>
    </row>
    <row r="48" spans="1:13" x14ac:dyDescent="0.35">
      <c r="A48" s="2" t="s">
        <v>781</v>
      </c>
      <c r="B48" s="2" t="s">
        <v>450</v>
      </c>
      <c r="C48" s="5">
        <v>40.720399999999998</v>
      </c>
      <c r="D48" s="6">
        <v>1021.91401</v>
      </c>
      <c r="E48" s="5">
        <v>7.5497819450000003</v>
      </c>
      <c r="F48" s="5">
        <v>6.0174398103448297E-3</v>
      </c>
      <c r="G48" s="2" t="b">
        <v>1</v>
      </c>
      <c r="H48" s="5">
        <v>5.2809797789999999</v>
      </c>
      <c r="I48" s="5">
        <v>4.5705238679245299E-3</v>
      </c>
      <c r="J48" s="2" t="b">
        <v>1</v>
      </c>
      <c r="K48" s="5">
        <v>3.4658048109999999</v>
      </c>
      <c r="L48" s="5">
        <v>7.0062613703703704E-3</v>
      </c>
      <c r="M48" s="2" t="b">
        <v>1</v>
      </c>
    </row>
    <row r="49" spans="1:13" x14ac:dyDescent="0.35">
      <c r="A49" s="2" t="s">
        <v>329</v>
      </c>
      <c r="B49" s="2" t="s">
        <v>450</v>
      </c>
      <c r="C49" s="5">
        <v>34.583300000000001</v>
      </c>
      <c r="D49" s="6">
        <v>902.81877999999995</v>
      </c>
      <c r="E49" s="5">
        <v>1.4571570730000001</v>
      </c>
      <c r="F49" s="5">
        <v>2.9262749999999998E-7</v>
      </c>
      <c r="G49" s="2" t="b">
        <v>1</v>
      </c>
      <c r="H49" s="5">
        <v>0.55652821299999999</v>
      </c>
      <c r="I49" s="5">
        <v>6.39859350307692E-2</v>
      </c>
      <c r="J49" s="2" t="b">
        <v>0</v>
      </c>
      <c r="K49" s="5">
        <v>4.2866695000000003E-2</v>
      </c>
      <c r="L49" s="5">
        <v>0.66007716205633804</v>
      </c>
      <c r="M49" s="2" t="b">
        <v>0</v>
      </c>
    </row>
    <row r="50" spans="1:13" x14ac:dyDescent="0.35">
      <c r="A50" s="2" t="s">
        <v>419</v>
      </c>
      <c r="B50" s="2" t="s">
        <v>450</v>
      </c>
      <c r="C50" s="5">
        <v>34.022500000000001</v>
      </c>
      <c r="D50" s="6">
        <v>900.80228999999997</v>
      </c>
      <c r="E50" s="5">
        <v>3.4388384479999998</v>
      </c>
      <c r="F50" s="5">
        <v>7.6173999999999999E-7</v>
      </c>
      <c r="G50" s="2" t="b">
        <v>1</v>
      </c>
      <c r="H50" s="5">
        <v>1.3460299520000001</v>
      </c>
      <c r="I50" s="5">
        <v>8.5268441176470603E-4</v>
      </c>
      <c r="J50" s="2" t="b">
        <v>1</v>
      </c>
      <c r="K50" s="5">
        <v>0.60182539000000002</v>
      </c>
      <c r="L50" s="5">
        <v>5.5893173170731695E-4</v>
      </c>
      <c r="M50" s="2" t="b">
        <v>1</v>
      </c>
    </row>
    <row r="51" spans="1:13" x14ac:dyDescent="0.35">
      <c r="A51" s="2" t="s">
        <v>782</v>
      </c>
      <c r="B51" s="2" t="s">
        <v>450</v>
      </c>
      <c r="C51" s="5">
        <v>35.0075</v>
      </c>
      <c r="D51" s="6">
        <v>916.83293000000003</v>
      </c>
      <c r="E51" s="5">
        <v>6.5687289140000003</v>
      </c>
      <c r="F51" s="5">
        <v>1.02153975E-4</v>
      </c>
      <c r="G51" s="2" t="b">
        <v>1</v>
      </c>
      <c r="H51" s="5">
        <v>4.9262049530000001</v>
      </c>
      <c r="I51" s="5">
        <v>2.611081E-4</v>
      </c>
      <c r="J51" s="2" t="b">
        <v>1</v>
      </c>
      <c r="K51" s="5">
        <v>2.801292262</v>
      </c>
      <c r="L51" s="5">
        <v>2.4804834999999999E-5</v>
      </c>
      <c r="M51" s="2" t="b">
        <v>1</v>
      </c>
    </row>
    <row r="52" spans="1:13" x14ac:dyDescent="0.35">
      <c r="A52" s="2" t="s">
        <v>330</v>
      </c>
      <c r="B52" s="2" t="s">
        <v>450</v>
      </c>
      <c r="C52" s="5">
        <v>35.463200000000001</v>
      </c>
      <c r="D52" s="6">
        <v>930.84941000000003</v>
      </c>
      <c r="E52" s="5">
        <v>2.9315065929999999</v>
      </c>
      <c r="F52" s="5">
        <v>2.9262749999999998E-7</v>
      </c>
      <c r="G52" s="2" t="b">
        <v>1</v>
      </c>
      <c r="H52" s="5">
        <v>1.701402187</v>
      </c>
      <c r="I52" s="5">
        <v>2.6303893000000002E-5</v>
      </c>
      <c r="J52" s="2" t="b">
        <v>1</v>
      </c>
      <c r="K52" s="5">
        <v>1.1969194599999999</v>
      </c>
      <c r="L52" s="5">
        <v>2.9069211111111098E-4</v>
      </c>
      <c r="M52" s="2" t="b">
        <v>1</v>
      </c>
    </row>
    <row r="53" spans="1:13" x14ac:dyDescent="0.35">
      <c r="A53" s="2" t="s">
        <v>331</v>
      </c>
      <c r="B53" s="2" t="s">
        <v>450</v>
      </c>
      <c r="C53" s="5">
        <v>34.869</v>
      </c>
      <c r="D53" s="6">
        <v>928.83357000000001</v>
      </c>
      <c r="E53" s="5">
        <v>3.016990947</v>
      </c>
      <c r="F53" s="5">
        <v>8.9592708333333304E-7</v>
      </c>
      <c r="G53" s="2" t="b">
        <v>1</v>
      </c>
      <c r="H53" s="5">
        <v>1.756015962</v>
      </c>
      <c r="I53" s="5">
        <v>4.8295196551724099E-4</v>
      </c>
      <c r="J53" s="2" t="b">
        <v>1</v>
      </c>
      <c r="K53" s="5">
        <v>0.83629472500000002</v>
      </c>
      <c r="L53" s="5">
        <v>1.31950120689655E-4</v>
      </c>
      <c r="M53" s="2" t="b">
        <v>1</v>
      </c>
    </row>
    <row r="54" spans="1:13" x14ac:dyDescent="0.35">
      <c r="A54" s="2" t="s">
        <v>783</v>
      </c>
      <c r="B54" s="2" t="s">
        <v>450</v>
      </c>
      <c r="C54" s="5">
        <v>33.920699999999997</v>
      </c>
      <c r="D54" s="6">
        <v>926.81704999999999</v>
      </c>
      <c r="E54" s="5">
        <v>6.3908153280000004</v>
      </c>
      <c r="F54" s="5">
        <v>7.8566825806451605E-4</v>
      </c>
      <c r="G54" s="2" t="b">
        <v>1</v>
      </c>
      <c r="H54" s="5">
        <v>8.253650811</v>
      </c>
      <c r="I54" s="5">
        <v>4.1338042307692299E-5</v>
      </c>
      <c r="J54" s="2" t="b">
        <v>1</v>
      </c>
      <c r="K54" s="5">
        <v>7.7711141890000004</v>
      </c>
      <c r="L54" s="5">
        <v>6.1994511764705906E-5</v>
      </c>
      <c r="M54" s="2" t="b">
        <v>1</v>
      </c>
    </row>
    <row r="55" spans="1:13" x14ac:dyDescent="0.35">
      <c r="A55" s="2" t="s">
        <v>784</v>
      </c>
      <c r="B55" s="2" t="s">
        <v>450</v>
      </c>
      <c r="C55" s="5">
        <v>34.315399999999997</v>
      </c>
      <c r="D55" s="6">
        <v>926.81703000000005</v>
      </c>
      <c r="E55" s="5">
        <v>8.5307198470000003</v>
      </c>
      <c r="F55" s="5">
        <v>2.0737082978723401E-3</v>
      </c>
      <c r="G55" s="2" t="b">
        <v>1</v>
      </c>
      <c r="H55" s="5">
        <v>0.80873086800000005</v>
      </c>
      <c r="I55" s="5">
        <v>5.6467838000000001E-3</v>
      </c>
      <c r="J55" s="2" t="b">
        <v>1</v>
      </c>
      <c r="K55" s="5">
        <v>2.918219407</v>
      </c>
      <c r="L55" s="5">
        <v>7.6709567177419405E-2</v>
      </c>
      <c r="M55" s="2" t="b">
        <v>0</v>
      </c>
    </row>
    <row r="56" spans="1:13" x14ac:dyDescent="0.35">
      <c r="A56" s="2" t="s">
        <v>333</v>
      </c>
      <c r="B56" s="2" t="s">
        <v>450</v>
      </c>
      <c r="C56" s="5">
        <v>36.6586</v>
      </c>
      <c r="D56" s="6">
        <v>958.88066000000003</v>
      </c>
      <c r="E56" s="5">
        <v>5.9959454399999998</v>
      </c>
      <c r="F56" s="5">
        <v>1.37460253333333E-2</v>
      </c>
      <c r="G56" s="2" t="b">
        <v>1</v>
      </c>
      <c r="H56" s="5">
        <v>2.2123323250000002</v>
      </c>
      <c r="I56" s="5">
        <v>2.6865720000000001E-4</v>
      </c>
      <c r="J56" s="2" t="b">
        <v>1</v>
      </c>
      <c r="K56" s="5">
        <v>2.1748859550000001</v>
      </c>
      <c r="L56" s="5">
        <v>1.1599815652173899E-4</v>
      </c>
      <c r="M56" s="2" t="b">
        <v>1</v>
      </c>
    </row>
    <row r="57" spans="1:13" x14ac:dyDescent="0.35">
      <c r="A57" s="2" t="s">
        <v>785</v>
      </c>
      <c r="B57" s="2" t="s">
        <v>450</v>
      </c>
      <c r="C57" s="5">
        <v>33.465200000000003</v>
      </c>
      <c r="D57" s="6">
        <v>898.78575000000001</v>
      </c>
      <c r="E57" s="5">
        <v>8.9866788979999992</v>
      </c>
      <c r="F57" s="5">
        <v>4.4883513888888896E-3</v>
      </c>
      <c r="G57" s="2" t="b">
        <v>1</v>
      </c>
      <c r="H57" s="5">
        <v>1.267809323</v>
      </c>
      <c r="I57" s="5">
        <v>4.5712333333333298E-4</v>
      </c>
      <c r="J57" s="2" t="b">
        <v>1</v>
      </c>
      <c r="K57" s="5">
        <v>1.6848649259999999</v>
      </c>
      <c r="L57" s="5">
        <v>0.27763168183333298</v>
      </c>
      <c r="M57" s="2" t="b">
        <v>0</v>
      </c>
    </row>
    <row r="58" spans="1:13" x14ac:dyDescent="0.35">
      <c r="A58" s="2" t="s">
        <v>336</v>
      </c>
      <c r="B58" s="2" t="s">
        <v>450</v>
      </c>
      <c r="C58" s="5">
        <v>35.131399999999999</v>
      </c>
      <c r="D58" s="6">
        <v>954.84843000000001</v>
      </c>
      <c r="E58" s="5">
        <v>6.6449722629999997</v>
      </c>
      <c r="F58" s="5">
        <v>1.8222487500000001E-3</v>
      </c>
      <c r="G58" s="2" t="b">
        <v>1</v>
      </c>
      <c r="H58" s="5">
        <v>1.841535887</v>
      </c>
      <c r="I58" s="5">
        <v>2.9341218260869602E-4</v>
      </c>
      <c r="J58" s="2" t="b">
        <v>1</v>
      </c>
      <c r="K58" s="5">
        <v>1.0595489920000001</v>
      </c>
      <c r="L58" s="5">
        <v>1.26603125E-4</v>
      </c>
      <c r="M58" s="2" t="b">
        <v>1</v>
      </c>
    </row>
    <row r="59" spans="1:13" x14ac:dyDescent="0.35">
      <c r="A59" s="2" t="s">
        <v>786</v>
      </c>
      <c r="B59" s="2" t="s">
        <v>450</v>
      </c>
      <c r="C59" s="5">
        <v>36.088999999999999</v>
      </c>
      <c r="D59" s="6">
        <v>982.87887000000001</v>
      </c>
      <c r="E59" s="5">
        <v>1.481576223</v>
      </c>
      <c r="F59" s="5">
        <v>0.50065526633783797</v>
      </c>
      <c r="G59" s="2" t="b">
        <v>0</v>
      </c>
      <c r="H59" s="5">
        <v>-1.0177478259999999</v>
      </c>
      <c r="I59" s="5">
        <v>1.9229611966101699E-2</v>
      </c>
      <c r="J59" s="2" t="b">
        <v>1</v>
      </c>
      <c r="K59" s="5">
        <v>6.745825559</v>
      </c>
      <c r="L59" s="5">
        <v>2.5889709999999998E-3</v>
      </c>
      <c r="M59" s="2" t="b">
        <v>1</v>
      </c>
    </row>
    <row r="60" spans="1:13" x14ac:dyDescent="0.35">
      <c r="A60" s="2" t="s">
        <v>339</v>
      </c>
      <c r="B60" s="2" t="s">
        <v>450</v>
      </c>
      <c r="C60" s="5">
        <v>39.7986</v>
      </c>
      <c r="D60" s="6">
        <v>1014.9430599999999</v>
      </c>
      <c r="E60" s="5">
        <v>7.8574045720000001</v>
      </c>
      <c r="F60" s="5">
        <v>1.3414696842105299E-3</v>
      </c>
      <c r="G60" s="2" t="b">
        <v>1</v>
      </c>
      <c r="H60" s="5">
        <v>7.4981153630000001</v>
      </c>
      <c r="I60" s="5">
        <v>3.7643291960784298E-3</v>
      </c>
      <c r="J60" s="2" t="b">
        <v>1</v>
      </c>
      <c r="K60" s="5">
        <v>6.9344279579999997</v>
      </c>
      <c r="L60" s="5">
        <v>1.4579548958333301E-3</v>
      </c>
      <c r="M60" s="2" t="b">
        <v>1</v>
      </c>
    </row>
    <row r="61" spans="1:13" x14ac:dyDescent="0.35">
      <c r="A61" s="2" t="s">
        <v>787</v>
      </c>
      <c r="B61" s="2" t="s">
        <v>450</v>
      </c>
      <c r="C61" s="5">
        <v>40.807499999999997</v>
      </c>
      <c r="D61" s="6">
        <v>1047.9296400000001</v>
      </c>
      <c r="E61" s="5">
        <v>6.6745302049999999</v>
      </c>
      <c r="F61" s="5">
        <v>7.8726198833333292E-3</v>
      </c>
      <c r="G61" s="2" t="b">
        <v>1</v>
      </c>
      <c r="H61" s="5">
        <v>6.2630446199999996</v>
      </c>
      <c r="I61" s="5">
        <v>1.01629883793103E-2</v>
      </c>
      <c r="J61" s="2" t="b">
        <v>1</v>
      </c>
      <c r="K61" s="5">
        <v>3.204752075</v>
      </c>
      <c r="L61" s="5">
        <v>1.0462007111111101E-3</v>
      </c>
      <c r="M61" s="2" t="b">
        <v>1</v>
      </c>
    </row>
    <row r="62" spans="1:13" x14ac:dyDescent="0.35">
      <c r="A62" s="2" t="s">
        <v>788</v>
      </c>
      <c r="B62" s="2" t="s">
        <v>450</v>
      </c>
      <c r="C62" s="5">
        <v>27.7499</v>
      </c>
      <c r="D62" s="6">
        <v>713.56966</v>
      </c>
      <c r="E62" s="5">
        <v>1.9558919999999999E-3</v>
      </c>
      <c r="F62" s="5">
        <v>0.99863294499999999</v>
      </c>
      <c r="G62" s="2" t="b">
        <v>0</v>
      </c>
      <c r="H62" s="5">
        <v>0.77630104899999997</v>
      </c>
      <c r="I62" s="5">
        <v>0.68295583179999997</v>
      </c>
      <c r="J62" s="2" t="b">
        <v>0</v>
      </c>
      <c r="K62" s="5">
        <v>1.3090431659999999</v>
      </c>
      <c r="L62" s="5">
        <v>0.39954992669565198</v>
      </c>
      <c r="M62" s="2" t="b">
        <v>0</v>
      </c>
    </row>
    <row r="63" spans="1:13" x14ac:dyDescent="0.35">
      <c r="A63" s="2" t="s">
        <v>789</v>
      </c>
      <c r="B63" s="2" t="s">
        <v>450</v>
      </c>
      <c r="C63" s="5">
        <v>29.321400000000001</v>
      </c>
      <c r="D63" s="6">
        <v>741.60092999999995</v>
      </c>
      <c r="E63" s="5">
        <v>6.9595115390000002</v>
      </c>
      <c r="F63" s="5">
        <v>9.0764712499999997E-4</v>
      </c>
      <c r="G63" s="2" t="b">
        <v>1</v>
      </c>
      <c r="H63" s="5">
        <v>-1.699394538</v>
      </c>
      <c r="I63" s="5">
        <v>0.91624193799999998</v>
      </c>
      <c r="J63" s="2" t="b">
        <v>0</v>
      </c>
      <c r="K63" s="5">
        <v>0.57228301199999998</v>
      </c>
      <c r="L63" s="5">
        <v>0.84225858332000003</v>
      </c>
      <c r="M63" s="2" t="b">
        <v>0</v>
      </c>
    </row>
    <row r="64" spans="1:13" x14ac:dyDescent="0.35">
      <c r="A64" s="2" t="s">
        <v>790</v>
      </c>
      <c r="B64" s="2" t="s">
        <v>450</v>
      </c>
      <c r="C64" s="5">
        <v>31.467700000000001</v>
      </c>
      <c r="D64" s="6">
        <v>766.69271000000003</v>
      </c>
      <c r="E64" s="5">
        <v>9.8464537249999999</v>
      </c>
      <c r="F64" s="5">
        <v>2.1467332173912999E-4</v>
      </c>
      <c r="G64" s="2" t="b">
        <v>1</v>
      </c>
      <c r="H64" s="5">
        <v>4.2344161250000001</v>
      </c>
      <c r="I64" s="5">
        <v>1.7877090000000001E-5</v>
      </c>
      <c r="J64" s="2" t="b">
        <v>1</v>
      </c>
      <c r="K64" s="5">
        <v>6.0526552730000001</v>
      </c>
      <c r="L64" s="5">
        <v>2.3082546666666701E-5</v>
      </c>
      <c r="M64" s="2" t="b">
        <v>1</v>
      </c>
    </row>
    <row r="65" spans="1:13" x14ac:dyDescent="0.35">
      <c r="A65" s="2" t="s">
        <v>341</v>
      </c>
      <c r="B65" s="2" t="s">
        <v>450</v>
      </c>
      <c r="C65" s="5">
        <v>29.8081</v>
      </c>
      <c r="D65" s="6">
        <v>767.61635999999999</v>
      </c>
      <c r="E65" s="5">
        <v>4.5639367159999997</v>
      </c>
      <c r="F65" s="5">
        <v>4.68765129411765E-2</v>
      </c>
      <c r="G65" s="2" t="b">
        <v>1</v>
      </c>
      <c r="H65" s="5">
        <v>-1.299141801</v>
      </c>
      <c r="I65" s="5">
        <v>0.91624193799999998</v>
      </c>
      <c r="J65" s="2" t="b">
        <v>0</v>
      </c>
      <c r="K65" s="5">
        <v>1.0686079429999999</v>
      </c>
      <c r="L65" s="5">
        <v>0.291950095865672</v>
      </c>
      <c r="M65" s="2" t="b">
        <v>0</v>
      </c>
    </row>
    <row r="66" spans="1:13" x14ac:dyDescent="0.35">
      <c r="A66" s="2" t="s">
        <v>791</v>
      </c>
      <c r="B66" s="2" t="s">
        <v>450</v>
      </c>
      <c r="C66" s="5">
        <v>31.936</v>
      </c>
      <c r="D66" s="6">
        <v>780.70807000000002</v>
      </c>
      <c r="E66" s="5">
        <v>5.8178583350000004</v>
      </c>
      <c r="F66" s="5">
        <v>1.1649353333333301E-3</v>
      </c>
      <c r="G66" s="2" t="b">
        <v>1</v>
      </c>
      <c r="H66" s="5">
        <v>6.6259327729999997</v>
      </c>
      <c r="I66" s="5">
        <v>1.3237583333333301E-3</v>
      </c>
      <c r="J66" s="2" t="b">
        <v>1</v>
      </c>
      <c r="K66" s="5">
        <v>6.8605672479999997</v>
      </c>
      <c r="L66" s="5">
        <v>7.4148973684210498E-5</v>
      </c>
      <c r="M66" s="2" t="b">
        <v>1</v>
      </c>
    </row>
    <row r="67" spans="1:13" x14ac:dyDescent="0.35">
      <c r="A67" s="2" t="s">
        <v>342</v>
      </c>
      <c r="B67" s="2" t="s">
        <v>450</v>
      </c>
      <c r="C67" s="5">
        <v>31.162800000000001</v>
      </c>
      <c r="D67" s="6">
        <v>783.64765999999997</v>
      </c>
      <c r="E67" s="5">
        <v>3.9790783900000002</v>
      </c>
      <c r="F67" s="5">
        <v>2.5146151799999999E-2</v>
      </c>
      <c r="G67" s="2" t="b">
        <v>1</v>
      </c>
      <c r="H67" s="5">
        <v>5.4407271530000001</v>
      </c>
      <c r="I67" s="5">
        <v>8.7418278750000002E-3</v>
      </c>
      <c r="J67" s="2" t="b">
        <v>1</v>
      </c>
      <c r="K67" s="5">
        <v>6.2741385899999997</v>
      </c>
      <c r="L67" s="5">
        <v>1.9776474224137901E-2</v>
      </c>
      <c r="M67" s="2" t="b">
        <v>1</v>
      </c>
    </row>
    <row r="68" spans="1:13" x14ac:dyDescent="0.35">
      <c r="A68" s="2" t="s">
        <v>792</v>
      </c>
      <c r="B68" s="2" t="s">
        <v>450</v>
      </c>
      <c r="C68" s="5">
        <v>30.285900000000002</v>
      </c>
      <c r="D68" s="6">
        <v>776.67666999999994</v>
      </c>
      <c r="E68" s="5">
        <v>6.3907183380000001</v>
      </c>
      <c r="F68" s="5">
        <v>8.3745035901639404E-3</v>
      </c>
      <c r="G68" s="2" t="b">
        <v>1</v>
      </c>
      <c r="H68" s="5">
        <v>0.89436690399999996</v>
      </c>
      <c r="I68" s="5">
        <v>6.4052690625000005E-4</v>
      </c>
      <c r="J68" s="2" t="b">
        <v>1</v>
      </c>
      <c r="K68" s="5">
        <v>5.4810911039999999</v>
      </c>
      <c r="L68" s="5">
        <v>2.4722932915254198E-2</v>
      </c>
      <c r="M68" s="2" t="b">
        <v>1</v>
      </c>
    </row>
    <row r="69" spans="1:13" x14ac:dyDescent="0.35">
      <c r="A69" s="2" t="s">
        <v>346</v>
      </c>
      <c r="B69" s="2" t="s">
        <v>450</v>
      </c>
      <c r="C69" s="5">
        <v>34.166899999999998</v>
      </c>
      <c r="D69" s="6">
        <v>824.77044999999998</v>
      </c>
      <c r="E69" s="5">
        <v>1.088776768</v>
      </c>
      <c r="F69" s="5">
        <v>7.4869755172413805E-4</v>
      </c>
      <c r="G69" s="2" t="b">
        <v>1</v>
      </c>
      <c r="H69" s="5">
        <v>-0.508521483</v>
      </c>
      <c r="I69" s="5">
        <v>4.0281330833333299E-5</v>
      </c>
      <c r="J69" s="2" t="b">
        <v>1</v>
      </c>
      <c r="K69" s="5">
        <v>-0.89618901299999998</v>
      </c>
      <c r="L69" s="5">
        <v>1.6723086470588199E-4</v>
      </c>
      <c r="M69" s="2" t="b">
        <v>1</v>
      </c>
    </row>
    <row r="70" spans="1:13" x14ac:dyDescent="0.35">
      <c r="A70" s="2" t="s">
        <v>793</v>
      </c>
      <c r="B70" s="2" t="s">
        <v>450</v>
      </c>
      <c r="C70" s="5">
        <v>31.525500000000001</v>
      </c>
      <c r="D70" s="6">
        <v>830.72397999999998</v>
      </c>
      <c r="E70" s="5">
        <v>8.2480097620000006</v>
      </c>
      <c r="F70" s="5">
        <v>6.0174398103448297E-3</v>
      </c>
      <c r="G70" s="2" t="b">
        <v>1</v>
      </c>
      <c r="H70" s="5">
        <v>7.5414658250000004</v>
      </c>
      <c r="I70" s="5">
        <v>1.7875511500000001E-4</v>
      </c>
      <c r="J70" s="2" t="b">
        <v>1</v>
      </c>
      <c r="K70" s="5">
        <v>10.621182190000001</v>
      </c>
      <c r="L70" s="5">
        <v>9.5472299999999999E-4</v>
      </c>
      <c r="M70" s="2" t="b">
        <v>1</v>
      </c>
    </row>
    <row r="71" spans="1:13" x14ac:dyDescent="0.35">
      <c r="A71" s="2" t="s">
        <v>350</v>
      </c>
      <c r="B71" s="2" t="s">
        <v>450</v>
      </c>
      <c r="C71" s="5">
        <v>33.994199999999999</v>
      </c>
      <c r="D71" s="6">
        <v>862.78610000000003</v>
      </c>
      <c r="E71" s="5">
        <v>9.7643189679999995</v>
      </c>
      <c r="F71" s="5">
        <v>1.8891215000000001E-4</v>
      </c>
      <c r="G71" s="2" t="b">
        <v>1</v>
      </c>
      <c r="H71" s="5">
        <v>4.0204821800000001</v>
      </c>
      <c r="I71" s="5">
        <v>2.0456493750000001E-5</v>
      </c>
      <c r="J71" s="2" t="b">
        <v>1</v>
      </c>
      <c r="K71" s="5">
        <v>3.191250862</v>
      </c>
      <c r="L71" s="5">
        <v>1.1918252500000001E-6</v>
      </c>
      <c r="M71" s="2" t="b">
        <v>1</v>
      </c>
    </row>
    <row r="72" spans="1:13" x14ac:dyDescent="0.35">
      <c r="A72" s="2" t="s">
        <v>794</v>
      </c>
      <c r="B72" s="2" t="s">
        <v>450</v>
      </c>
      <c r="C72" s="5">
        <v>32.1248</v>
      </c>
      <c r="D72" s="6">
        <v>870.75451999999996</v>
      </c>
      <c r="E72" s="5">
        <v>0.83442309000000003</v>
      </c>
      <c r="F72" s="5">
        <v>0.41554494963013699</v>
      </c>
      <c r="G72" s="2" t="b">
        <v>0</v>
      </c>
      <c r="H72" s="5">
        <v>1.4496209449999999</v>
      </c>
      <c r="I72" s="5">
        <v>1.1414460750000001E-3</v>
      </c>
      <c r="J72" s="2" t="b">
        <v>1</v>
      </c>
      <c r="K72" s="5">
        <v>5.335238843</v>
      </c>
      <c r="L72" s="5">
        <v>5.09404358974359E-4</v>
      </c>
      <c r="M72" s="2" t="b">
        <v>1</v>
      </c>
    </row>
    <row r="73" spans="1:13" x14ac:dyDescent="0.35">
      <c r="A73" s="2" t="s">
        <v>795</v>
      </c>
      <c r="B73" s="2" t="s">
        <v>450</v>
      </c>
      <c r="C73" s="5">
        <v>32.583500000000001</v>
      </c>
      <c r="D73" s="6">
        <v>870.75427000000002</v>
      </c>
      <c r="E73" s="5">
        <v>5.1017875220000004</v>
      </c>
      <c r="F73" s="5">
        <v>3.9044004999999999E-3</v>
      </c>
      <c r="G73" s="2" t="b">
        <v>1</v>
      </c>
      <c r="H73" s="5">
        <v>3.4945202599999998</v>
      </c>
      <c r="I73" s="5">
        <v>2.0456493750000001E-5</v>
      </c>
      <c r="J73" s="2" t="b">
        <v>1</v>
      </c>
      <c r="K73" s="5">
        <v>5.2740714400000002</v>
      </c>
      <c r="L73" s="5">
        <v>1.75236138E-3</v>
      </c>
      <c r="M73" s="2" t="b">
        <v>1</v>
      </c>
    </row>
    <row r="74" spans="1:13" x14ac:dyDescent="0.35">
      <c r="A74" s="2" t="s">
        <v>357</v>
      </c>
      <c r="B74" s="2" t="s">
        <v>450</v>
      </c>
      <c r="C74" s="5">
        <v>37.970599999999997</v>
      </c>
      <c r="D74" s="6">
        <v>965.85118999999997</v>
      </c>
      <c r="E74" s="5">
        <v>8.0558957729999996</v>
      </c>
      <c r="F74" s="5">
        <v>1.4888601538461501E-3</v>
      </c>
      <c r="G74" s="2" t="b">
        <v>1</v>
      </c>
      <c r="H74" s="5">
        <v>5.8644175489999997</v>
      </c>
      <c r="I74" s="5">
        <v>1.58124155813953E-3</v>
      </c>
      <c r="J74" s="2" t="b">
        <v>1</v>
      </c>
      <c r="K74" s="5">
        <v>5.2053861120000002</v>
      </c>
      <c r="L74" s="5">
        <v>1.26603125E-4</v>
      </c>
      <c r="M74" s="2" t="b">
        <v>1</v>
      </c>
    </row>
    <row r="75" spans="1:13" x14ac:dyDescent="0.35">
      <c r="A75" s="2" t="s">
        <v>358</v>
      </c>
      <c r="B75" s="2" t="s">
        <v>450</v>
      </c>
      <c r="C75" s="5">
        <v>35.765900000000002</v>
      </c>
      <c r="D75" s="6">
        <v>956.86464999999998</v>
      </c>
      <c r="E75" s="5">
        <v>5.9846572010000001</v>
      </c>
      <c r="F75" s="5">
        <v>1.8669488444444399E-3</v>
      </c>
      <c r="G75" s="2" t="b">
        <v>1</v>
      </c>
      <c r="H75" s="5">
        <v>2.0140268529999998</v>
      </c>
      <c r="I75" s="5">
        <v>1.7787851052631601E-4</v>
      </c>
      <c r="J75" s="2" t="b">
        <v>1</v>
      </c>
      <c r="K75" s="5">
        <v>1.921545638</v>
      </c>
      <c r="L75" s="5">
        <v>2.2632189999999999E-5</v>
      </c>
      <c r="M75" s="2" t="b">
        <v>1</v>
      </c>
    </row>
    <row r="76" spans="1:13" x14ac:dyDescent="0.35">
      <c r="A76" s="2" t="s">
        <v>796</v>
      </c>
      <c r="B76" s="2" t="s">
        <v>450</v>
      </c>
      <c r="C76" s="5">
        <v>40.652700000000003</v>
      </c>
      <c r="D76" s="6">
        <v>995.89926000000003</v>
      </c>
      <c r="E76" s="5">
        <v>-1.3075101840000001</v>
      </c>
      <c r="F76" s="5">
        <v>0.27411851454166702</v>
      </c>
      <c r="G76" s="2" t="b">
        <v>0</v>
      </c>
      <c r="H76" s="5">
        <v>-0.69311737200000001</v>
      </c>
      <c r="I76" s="5">
        <v>0.61379776205797099</v>
      </c>
      <c r="J76" s="2" t="b">
        <v>0</v>
      </c>
      <c r="K76" s="5">
        <v>0.25543918399999999</v>
      </c>
      <c r="L76" s="5">
        <v>0.82884626460810795</v>
      </c>
      <c r="M76" s="2" t="b">
        <v>0</v>
      </c>
    </row>
    <row r="77" spans="1:13" x14ac:dyDescent="0.35">
      <c r="A77" s="2" t="s">
        <v>359</v>
      </c>
      <c r="B77" s="2" t="s">
        <v>450</v>
      </c>
      <c r="C77" s="5">
        <v>39.688600000000001</v>
      </c>
      <c r="D77" s="6">
        <v>988.92747999999995</v>
      </c>
      <c r="E77" s="5">
        <v>9.4049659559999998</v>
      </c>
      <c r="F77" s="5">
        <v>7.8566825806451605E-4</v>
      </c>
      <c r="G77" s="2" t="b">
        <v>1</v>
      </c>
      <c r="H77" s="5">
        <v>5.1065620320000003</v>
      </c>
      <c r="I77" s="5">
        <v>2.8980483888888901E-2</v>
      </c>
      <c r="J77" s="2" t="b">
        <v>1</v>
      </c>
      <c r="K77" s="5">
        <v>3.7669796359999999</v>
      </c>
      <c r="L77" s="5">
        <v>4.3489323962264204E-3</v>
      </c>
      <c r="M77" s="2" t="b">
        <v>1</v>
      </c>
    </row>
    <row r="78" spans="1:13" x14ac:dyDescent="0.35">
      <c r="A78" s="2" t="s">
        <v>360</v>
      </c>
      <c r="B78" s="2" t="s">
        <v>450</v>
      </c>
      <c r="C78" s="5">
        <v>38.168999999999997</v>
      </c>
      <c r="D78" s="6">
        <v>986.91183000000001</v>
      </c>
      <c r="E78" s="5">
        <v>8.2045019860000004</v>
      </c>
      <c r="F78" s="5">
        <v>4.8634740000000001E-4</v>
      </c>
      <c r="G78" s="2" t="b">
        <v>1</v>
      </c>
      <c r="H78" s="5">
        <v>3.375302231</v>
      </c>
      <c r="I78" s="5">
        <v>1.01629883793103E-2</v>
      </c>
      <c r="J78" s="2" t="b">
        <v>1</v>
      </c>
      <c r="K78" s="5">
        <v>2.550006148</v>
      </c>
      <c r="L78" s="5">
        <v>1.9749152500000001E-5</v>
      </c>
      <c r="M78" s="2" t="b">
        <v>1</v>
      </c>
    </row>
    <row r="79" spans="1:13" x14ac:dyDescent="0.35">
      <c r="A79" s="2" t="s">
        <v>797</v>
      </c>
      <c r="B79" s="2" t="s">
        <v>450</v>
      </c>
      <c r="C79" s="5">
        <v>37.081800000000001</v>
      </c>
      <c r="D79" s="6">
        <v>984.89598999999998</v>
      </c>
      <c r="E79" s="5">
        <v>7.9729768480000001</v>
      </c>
      <c r="F79" s="5">
        <v>8.3939538064516095E-3</v>
      </c>
      <c r="G79" s="2" t="b">
        <v>1</v>
      </c>
      <c r="H79" s="5">
        <v>5.9441257140000001</v>
      </c>
      <c r="I79" s="5">
        <v>2.1438388124999999E-3</v>
      </c>
      <c r="J79" s="2" t="b">
        <v>1</v>
      </c>
      <c r="K79" s="5">
        <v>6.0453286840000002</v>
      </c>
      <c r="L79" s="5">
        <v>2.1875623000000001E-5</v>
      </c>
      <c r="M79" s="2" t="b">
        <v>1</v>
      </c>
    </row>
  </sheetData>
  <mergeCells count="1">
    <mergeCell ref="A1:M1"/>
  </mergeCells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4559A-73F9-464B-A7FC-A0592E1F9A4A}">
  <dimension ref="A1:C37"/>
  <sheetViews>
    <sheetView workbookViewId="0">
      <selection activeCell="H13" sqref="H13"/>
    </sheetView>
  </sheetViews>
  <sheetFormatPr defaultRowHeight="14.5" x14ac:dyDescent="0.35"/>
  <cols>
    <col min="1" max="1" width="49" bestFit="1" customWidth="1"/>
    <col min="2" max="2" width="17.1796875" bestFit="1" customWidth="1"/>
    <col min="3" max="3" width="12.453125" bestFit="1" customWidth="1"/>
  </cols>
  <sheetData>
    <row r="1" spans="1:3" x14ac:dyDescent="0.35">
      <c r="A1" s="68" t="s">
        <v>872</v>
      </c>
      <c r="B1" s="68"/>
      <c r="C1" s="68"/>
    </row>
    <row r="2" spans="1:3" x14ac:dyDescent="0.35">
      <c r="A2" s="1" t="s">
        <v>0</v>
      </c>
      <c r="B2" s="1" t="s">
        <v>549</v>
      </c>
      <c r="C2" s="1" t="s">
        <v>550</v>
      </c>
    </row>
    <row r="3" spans="1:3" x14ac:dyDescent="0.35">
      <c r="A3" s="2" t="s">
        <v>551</v>
      </c>
      <c r="B3" s="2" t="s">
        <v>451</v>
      </c>
      <c r="C3" s="2" t="s">
        <v>552</v>
      </c>
    </row>
    <row r="4" spans="1:3" x14ac:dyDescent="0.35">
      <c r="A4" s="2" t="s">
        <v>553</v>
      </c>
      <c r="B4" s="2" t="s">
        <v>433</v>
      </c>
      <c r="C4" s="2" t="s">
        <v>554</v>
      </c>
    </row>
    <row r="5" spans="1:3" x14ac:dyDescent="0.35">
      <c r="A5" s="2" t="s">
        <v>576</v>
      </c>
      <c r="B5" s="2" t="s">
        <v>426</v>
      </c>
      <c r="C5" s="2" t="s">
        <v>554</v>
      </c>
    </row>
    <row r="6" spans="1:3" x14ac:dyDescent="0.35">
      <c r="A6" s="2" t="s">
        <v>577</v>
      </c>
      <c r="B6" s="2" t="s">
        <v>427</v>
      </c>
      <c r="C6" s="2" t="s">
        <v>554</v>
      </c>
    </row>
    <row r="7" spans="1:3" x14ac:dyDescent="0.35">
      <c r="A7" s="2" t="s">
        <v>579</v>
      </c>
      <c r="B7" s="2" t="s">
        <v>428</v>
      </c>
      <c r="C7" s="2" t="s">
        <v>554</v>
      </c>
    </row>
    <row r="8" spans="1:3" x14ac:dyDescent="0.35">
      <c r="A8" s="2" t="s">
        <v>584</v>
      </c>
      <c r="B8" s="2" t="s">
        <v>429</v>
      </c>
      <c r="C8" s="2" t="s">
        <v>554</v>
      </c>
    </row>
    <row r="9" spans="1:3" x14ac:dyDescent="0.35">
      <c r="A9" s="2" t="s">
        <v>580</v>
      </c>
      <c r="B9" s="2" t="s">
        <v>430</v>
      </c>
      <c r="C9" s="2" t="s">
        <v>554</v>
      </c>
    </row>
    <row r="10" spans="1:3" x14ac:dyDescent="0.35">
      <c r="A10" s="2" t="s">
        <v>578</v>
      </c>
      <c r="B10" s="2" t="s">
        <v>431</v>
      </c>
      <c r="C10" s="2" t="s">
        <v>554</v>
      </c>
    </row>
    <row r="11" spans="1:3" x14ac:dyDescent="0.35">
      <c r="A11" s="2" t="s">
        <v>581</v>
      </c>
      <c r="B11" s="2" t="s">
        <v>432</v>
      </c>
      <c r="C11" s="2" t="s">
        <v>552</v>
      </c>
    </row>
    <row r="12" spans="1:3" x14ac:dyDescent="0.35">
      <c r="A12" s="2" t="s">
        <v>573</v>
      </c>
      <c r="B12" s="2" t="s">
        <v>569</v>
      </c>
      <c r="C12" s="2" t="s">
        <v>552</v>
      </c>
    </row>
    <row r="13" spans="1:3" x14ac:dyDescent="0.35">
      <c r="A13" s="2" t="s">
        <v>44</v>
      </c>
      <c r="B13" s="2" t="s">
        <v>45</v>
      </c>
      <c r="C13" s="2" t="s">
        <v>552</v>
      </c>
    </row>
    <row r="14" spans="1:3" x14ac:dyDescent="0.35">
      <c r="A14" s="2" t="s">
        <v>555</v>
      </c>
      <c r="B14" s="2" t="s">
        <v>452</v>
      </c>
      <c r="C14" s="2" t="s">
        <v>552</v>
      </c>
    </row>
    <row r="15" spans="1:3" x14ac:dyDescent="0.35">
      <c r="A15" s="2" t="s">
        <v>556</v>
      </c>
      <c r="B15" s="2" t="s">
        <v>434</v>
      </c>
      <c r="C15" s="2" t="s">
        <v>552</v>
      </c>
    </row>
    <row r="16" spans="1:3" x14ac:dyDescent="0.35">
      <c r="A16" s="2" t="s">
        <v>557</v>
      </c>
      <c r="B16" s="2" t="s">
        <v>435</v>
      </c>
      <c r="C16" s="2" t="s">
        <v>554</v>
      </c>
    </row>
    <row r="17" spans="1:3" x14ac:dyDescent="0.35">
      <c r="A17" s="2" t="s">
        <v>846</v>
      </c>
      <c r="B17" s="2" t="s">
        <v>436</v>
      </c>
      <c r="C17" s="2" t="s">
        <v>554</v>
      </c>
    </row>
    <row r="18" spans="1:3" x14ac:dyDescent="0.35">
      <c r="A18" s="2" t="s">
        <v>558</v>
      </c>
      <c r="B18" s="2" t="s">
        <v>438</v>
      </c>
      <c r="C18" s="2" t="s">
        <v>554</v>
      </c>
    </row>
    <row r="19" spans="1:3" x14ac:dyDescent="0.35">
      <c r="A19" s="2" t="s">
        <v>559</v>
      </c>
      <c r="B19" s="2" t="s">
        <v>437</v>
      </c>
      <c r="C19" s="2" t="s">
        <v>554</v>
      </c>
    </row>
    <row r="20" spans="1:3" x14ac:dyDescent="0.35">
      <c r="A20" s="2" t="s">
        <v>585</v>
      </c>
      <c r="B20" s="2" t="s">
        <v>454</v>
      </c>
      <c r="C20" s="2" t="s">
        <v>554</v>
      </c>
    </row>
    <row r="21" spans="1:3" x14ac:dyDescent="0.35">
      <c r="A21" s="2" t="s">
        <v>583</v>
      </c>
      <c r="B21" s="2" t="s">
        <v>455</v>
      </c>
      <c r="C21" s="2" t="s">
        <v>554</v>
      </c>
    </row>
    <row r="22" spans="1:3" x14ac:dyDescent="0.35">
      <c r="A22" s="2" t="s">
        <v>582</v>
      </c>
      <c r="B22" s="2" t="s">
        <v>439</v>
      </c>
      <c r="C22" s="2" t="s">
        <v>554</v>
      </c>
    </row>
    <row r="23" spans="1:3" x14ac:dyDescent="0.35">
      <c r="A23" s="2" t="s">
        <v>848</v>
      </c>
      <c r="B23" s="2" t="s">
        <v>440</v>
      </c>
      <c r="C23" s="2" t="s">
        <v>554</v>
      </c>
    </row>
    <row r="24" spans="1:3" x14ac:dyDescent="0.35">
      <c r="A24" s="2" t="s">
        <v>560</v>
      </c>
      <c r="B24" s="2" t="s">
        <v>441</v>
      </c>
      <c r="C24" s="2" t="s">
        <v>552</v>
      </c>
    </row>
    <row r="25" spans="1:3" x14ac:dyDescent="0.35">
      <c r="A25" s="2" t="s">
        <v>586</v>
      </c>
      <c r="B25" s="2" t="s">
        <v>442</v>
      </c>
      <c r="C25" s="2" t="s">
        <v>554</v>
      </c>
    </row>
    <row r="26" spans="1:3" x14ac:dyDescent="0.35">
      <c r="A26" s="2" t="s">
        <v>570</v>
      </c>
      <c r="B26" s="2" t="s">
        <v>456</v>
      </c>
      <c r="C26" s="2" t="s">
        <v>554</v>
      </c>
    </row>
    <row r="27" spans="1:3" x14ac:dyDescent="0.35">
      <c r="A27" s="2" t="s">
        <v>561</v>
      </c>
      <c r="B27" s="2" t="s">
        <v>443</v>
      </c>
      <c r="C27" s="2" t="s">
        <v>554</v>
      </c>
    </row>
    <row r="28" spans="1:3" x14ac:dyDescent="0.35">
      <c r="A28" s="3" t="s">
        <v>562</v>
      </c>
      <c r="B28" s="2" t="s">
        <v>453</v>
      </c>
      <c r="C28" s="2" t="s">
        <v>554</v>
      </c>
    </row>
    <row r="29" spans="1:3" x14ac:dyDescent="0.35">
      <c r="A29" s="2" t="s">
        <v>563</v>
      </c>
      <c r="B29" s="2" t="s">
        <v>444</v>
      </c>
      <c r="C29" s="2" t="s">
        <v>552</v>
      </c>
    </row>
    <row r="30" spans="1:3" x14ac:dyDescent="0.35">
      <c r="A30" s="2" t="s">
        <v>575</v>
      </c>
      <c r="B30" s="2" t="s">
        <v>572</v>
      </c>
      <c r="C30" s="2" t="s">
        <v>554</v>
      </c>
    </row>
    <row r="31" spans="1:3" x14ac:dyDescent="0.35">
      <c r="A31" s="2" t="s">
        <v>587</v>
      </c>
      <c r="B31" s="2" t="s">
        <v>445</v>
      </c>
      <c r="C31" s="2" t="s">
        <v>554</v>
      </c>
    </row>
    <row r="32" spans="1:3" x14ac:dyDescent="0.35">
      <c r="A32" s="2" t="s">
        <v>564</v>
      </c>
      <c r="B32" s="2" t="s">
        <v>446</v>
      </c>
      <c r="C32" s="2" t="s">
        <v>554</v>
      </c>
    </row>
    <row r="33" spans="1:3" x14ac:dyDescent="0.35">
      <c r="A33" s="2" t="s">
        <v>565</v>
      </c>
      <c r="B33" s="2" t="s">
        <v>447</v>
      </c>
      <c r="C33" s="2" t="s">
        <v>554</v>
      </c>
    </row>
    <row r="34" spans="1:3" x14ac:dyDescent="0.35">
      <c r="A34" s="2" t="s">
        <v>574</v>
      </c>
      <c r="B34" s="2" t="s">
        <v>571</v>
      </c>
      <c r="C34" s="2" t="s">
        <v>554</v>
      </c>
    </row>
    <row r="35" spans="1:3" x14ac:dyDescent="0.35">
      <c r="A35" s="2" t="s">
        <v>566</v>
      </c>
      <c r="B35" s="2" t="s">
        <v>448</v>
      </c>
      <c r="C35" s="2" t="s">
        <v>554</v>
      </c>
    </row>
    <row r="36" spans="1:3" x14ac:dyDescent="0.35">
      <c r="A36" s="2" t="s">
        <v>567</v>
      </c>
      <c r="B36" s="2" t="s">
        <v>449</v>
      </c>
      <c r="C36" s="2" t="s">
        <v>552</v>
      </c>
    </row>
    <row r="37" spans="1:3" x14ac:dyDescent="0.35">
      <c r="A37" s="2" t="s">
        <v>568</v>
      </c>
      <c r="B37" s="2" t="s">
        <v>450</v>
      </c>
      <c r="C37" s="2" t="s">
        <v>552</v>
      </c>
    </row>
  </sheetData>
  <mergeCells count="1">
    <mergeCell ref="A1:C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99"/>
  <sheetViews>
    <sheetView workbookViewId="0">
      <selection activeCell="M10" sqref="M10"/>
    </sheetView>
  </sheetViews>
  <sheetFormatPr defaultRowHeight="14.5" x14ac:dyDescent="0.35"/>
  <cols>
    <col min="1" max="1" width="20.81640625" bestFit="1" customWidth="1"/>
    <col min="2" max="2" width="12.1796875" bestFit="1" customWidth="1"/>
    <col min="3" max="3" width="11" bestFit="1" customWidth="1"/>
    <col min="4" max="4" width="10.54296875" customWidth="1"/>
    <col min="5" max="5" width="16.54296875" customWidth="1"/>
  </cols>
  <sheetData>
    <row r="1" spans="1:5" x14ac:dyDescent="0.35">
      <c r="A1" s="67" t="s">
        <v>863</v>
      </c>
      <c r="B1" s="67"/>
      <c r="C1" s="67"/>
      <c r="D1" s="67"/>
      <c r="E1" s="67"/>
    </row>
    <row r="2" spans="1:5" x14ac:dyDescent="0.35">
      <c r="A2" s="2" t="s">
        <v>423</v>
      </c>
      <c r="B2" s="2" t="s">
        <v>0</v>
      </c>
      <c r="C2" s="4" t="s">
        <v>424</v>
      </c>
      <c r="D2" s="2" t="s">
        <v>425</v>
      </c>
      <c r="E2" s="8" t="s">
        <v>849</v>
      </c>
    </row>
    <row r="3" spans="1:5" x14ac:dyDescent="0.35">
      <c r="A3" s="2" t="s">
        <v>1</v>
      </c>
      <c r="B3" s="2" t="s">
        <v>451</v>
      </c>
      <c r="C3" s="6">
        <v>764.54324999999994</v>
      </c>
      <c r="D3" s="5">
        <v>16.048300000000001</v>
      </c>
      <c r="E3" s="5">
        <v>11.134533279999999</v>
      </c>
    </row>
    <row r="4" spans="1:5" x14ac:dyDescent="0.35">
      <c r="A4" s="2" t="s">
        <v>2</v>
      </c>
      <c r="B4" s="2" t="s">
        <v>451</v>
      </c>
      <c r="C4" s="6">
        <v>792.57473000000005</v>
      </c>
      <c r="D4" s="5">
        <v>17.3109</v>
      </c>
      <c r="E4" s="5">
        <v>14.085693750000001</v>
      </c>
    </row>
    <row r="5" spans="1:5" x14ac:dyDescent="0.35">
      <c r="A5" s="2" t="s">
        <v>3</v>
      </c>
      <c r="B5" s="2" t="s">
        <v>451</v>
      </c>
      <c r="C5" s="6">
        <v>790.55881999999997</v>
      </c>
      <c r="D5" s="5">
        <v>16.528199999999998</v>
      </c>
      <c r="E5" s="5">
        <v>8.6915050859999994</v>
      </c>
    </row>
    <row r="6" spans="1:5" x14ac:dyDescent="0.35">
      <c r="A6" s="2" t="s">
        <v>4</v>
      </c>
      <c r="B6" s="2" t="s">
        <v>452</v>
      </c>
      <c r="C6" s="6">
        <v>668.63324999999998</v>
      </c>
      <c r="D6" s="5">
        <v>34.638199999999998</v>
      </c>
      <c r="E6" s="5">
        <v>10.625891449999999</v>
      </c>
    </row>
    <row r="7" spans="1:5" x14ac:dyDescent="0.35">
      <c r="A7" s="2" t="s">
        <v>5</v>
      </c>
      <c r="B7" s="2" t="s">
        <v>452</v>
      </c>
      <c r="C7" s="6">
        <v>694.64905999999996</v>
      </c>
      <c r="D7" s="5">
        <v>34.929200000000002</v>
      </c>
      <c r="E7" s="5">
        <v>11.05652482</v>
      </c>
    </row>
    <row r="8" spans="1:5" x14ac:dyDescent="0.35">
      <c r="A8" s="2" t="s">
        <v>6</v>
      </c>
      <c r="B8" s="2" t="s">
        <v>426</v>
      </c>
      <c r="C8" s="6">
        <v>710.63012000000003</v>
      </c>
      <c r="D8" s="5">
        <v>24.129000000000001</v>
      </c>
      <c r="E8" s="5">
        <v>16.683620619999999</v>
      </c>
    </row>
    <row r="9" spans="1:5" x14ac:dyDescent="0.35">
      <c r="A9" s="2" t="s">
        <v>7</v>
      </c>
      <c r="B9" s="2" t="s">
        <v>426</v>
      </c>
      <c r="C9" s="6">
        <v>682.59842000000003</v>
      </c>
      <c r="D9" s="5">
        <v>24.063199999999998</v>
      </c>
      <c r="E9" s="5">
        <v>13.560929850000001</v>
      </c>
    </row>
    <row r="10" spans="1:5" x14ac:dyDescent="0.35">
      <c r="A10" s="2" t="s">
        <v>8</v>
      </c>
      <c r="B10" s="2" t="s">
        <v>426</v>
      </c>
      <c r="C10" s="6">
        <v>698.62923000000001</v>
      </c>
      <c r="D10" s="5">
        <v>24.9146</v>
      </c>
      <c r="E10" s="5">
        <v>11.12315143</v>
      </c>
    </row>
    <row r="11" spans="1:5" x14ac:dyDescent="0.35">
      <c r="A11" s="2" t="s">
        <v>9</v>
      </c>
      <c r="B11" s="2" t="s">
        <v>426</v>
      </c>
      <c r="C11" s="6">
        <v>708.61424</v>
      </c>
      <c r="D11" s="5">
        <v>24.228100000000001</v>
      </c>
      <c r="E11" s="5">
        <v>15.21503998</v>
      </c>
    </row>
    <row r="12" spans="1:5" x14ac:dyDescent="0.35">
      <c r="A12" s="2" t="s">
        <v>10</v>
      </c>
      <c r="B12" s="2" t="s">
        <v>426</v>
      </c>
      <c r="C12" s="6">
        <v>724.64472999999998</v>
      </c>
      <c r="D12" s="5">
        <v>26.872299999999999</v>
      </c>
      <c r="E12" s="5">
        <v>7.9099530700000003</v>
      </c>
    </row>
    <row r="13" spans="1:5" x14ac:dyDescent="0.35">
      <c r="A13" s="2" t="s">
        <v>11</v>
      </c>
      <c r="B13" s="2" t="s">
        <v>426</v>
      </c>
      <c r="C13" s="6">
        <v>738.66045999999994</v>
      </c>
      <c r="D13" s="5">
        <v>27.773800000000001</v>
      </c>
      <c r="E13" s="5">
        <v>12.32675716</v>
      </c>
    </row>
    <row r="14" spans="1:5" x14ac:dyDescent="0.35">
      <c r="A14" s="2" t="s">
        <v>12</v>
      </c>
      <c r="B14" s="2" t="s">
        <v>426</v>
      </c>
      <c r="C14" s="6">
        <v>736.64509999999996</v>
      </c>
      <c r="D14" s="5">
        <v>26.080100000000002</v>
      </c>
      <c r="E14" s="5">
        <v>13.19462862</v>
      </c>
    </row>
    <row r="15" spans="1:5" x14ac:dyDescent="0.35">
      <c r="A15" s="2" t="s">
        <v>13</v>
      </c>
      <c r="B15" s="2" t="s">
        <v>427</v>
      </c>
      <c r="C15" s="6">
        <v>728.63955999999996</v>
      </c>
      <c r="D15" s="5">
        <v>25.022099999999998</v>
      </c>
      <c r="E15" s="5">
        <v>6.7371684590000003</v>
      </c>
    </row>
    <row r="16" spans="1:5" x14ac:dyDescent="0.35">
      <c r="A16" s="2" t="s">
        <v>14</v>
      </c>
      <c r="B16" s="2" t="s">
        <v>427</v>
      </c>
      <c r="C16" s="6">
        <v>726.62438999999995</v>
      </c>
      <c r="D16" s="5">
        <v>23.283999999999999</v>
      </c>
      <c r="E16" s="5">
        <v>10.748849740000001</v>
      </c>
    </row>
    <row r="17" spans="1:5" x14ac:dyDescent="0.35">
      <c r="A17" s="2" t="s">
        <v>15</v>
      </c>
      <c r="B17" s="2" t="s">
        <v>428</v>
      </c>
      <c r="C17" s="6">
        <v>598.50467000000003</v>
      </c>
      <c r="D17" s="5">
        <v>18.450500000000002</v>
      </c>
      <c r="E17" s="5">
        <v>7.7746992219999997</v>
      </c>
    </row>
    <row r="18" spans="1:5" x14ac:dyDescent="0.35">
      <c r="A18" s="2" t="s">
        <v>16</v>
      </c>
      <c r="B18" s="2" t="s">
        <v>428</v>
      </c>
      <c r="C18" s="6">
        <v>664.62401</v>
      </c>
      <c r="D18" s="5">
        <v>25.957799999999999</v>
      </c>
      <c r="E18" s="5">
        <v>7.5265122800000004</v>
      </c>
    </row>
    <row r="19" spans="1:5" x14ac:dyDescent="0.35">
      <c r="A19" s="2" t="s">
        <v>17</v>
      </c>
      <c r="B19" s="2" t="s">
        <v>428</v>
      </c>
      <c r="C19" s="6">
        <v>724.64476999999999</v>
      </c>
      <c r="D19" s="5">
        <v>25.0777</v>
      </c>
      <c r="E19" s="5">
        <v>9.1008813110000002</v>
      </c>
    </row>
    <row r="20" spans="1:5" x14ac:dyDescent="0.35">
      <c r="A20" s="2" t="s">
        <v>18</v>
      </c>
      <c r="B20" s="2" t="s">
        <v>428</v>
      </c>
      <c r="C20" s="6">
        <v>680.58254999999997</v>
      </c>
      <c r="D20" s="5">
        <v>22.362200000000001</v>
      </c>
      <c r="E20" s="5">
        <v>10.758403680000001</v>
      </c>
    </row>
    <row r="21" spans="1:5" x14ac:dyDescent="0.35">
      <c r="A21" s="2" t="s">
        <v>19</v>
      </c>
      <c r="B21" s="2" t="s">
        <v>428</v>
      </c>
      <c r="C21" s="6">
        <v>706.59813999999994</v>
      </c>
      <c r="D21" s="5">
        <v>22.908799999999999</v>
      </c>
      <c r="E21" s="5">
        <v>10.1220946</v>
      </c>
    </row>
    <row r="22" spans="1:5" x14ac:dyDescent="0.35">
      <c r="A22" s="2" t="s">
        <v>20</v>
      </c>
      <c r="B22" s="2" t="s">
        <v>428</v>
      </c>
      <c r="C22" s="6">
        <v>764.67534000000001</v>
      </c>
      <c r="D22" s="5">
        <v>27.956299999999999</v>
      </c>
      <c r="E22" s="5">
        <v>8.5899382210000006</v>
      </c>
    </row>
    <row r="23" spans="1:5" x14ac:dyDescent="0.35">
      <c r="A23" s="2" t="s">
        <v>21</v>
      </c>
      <c r="B23" s="2" t="s">
        <v>429</v>
      </c>
      <c r="C23" s="6">
        <v>684.61365999999998</v>
      </c>
      <c r="D23" s="5">
        <v>23.961300000000001</v>
      </c>
      <c r="E23" s="5">
        <v>13.1694292</v>
      </c>
    </row>
    <row r="24" spans="1:5" x14ac:dyDescent="0.35">
      <c r="A24" s="2" t="s">
        <v>22</v>
      </c>
      <c r="B24" s="2" t="s">
        <v>429</v>
      </c>
      <c r="C24" s="6">
        <v>740.67487000000006</v>
      </c>
      <c r="D24" s="5">
        <v>27.710799999999999</v>
      </c>
      <c r="E24" s="5">
        <v>10.69769159</v>
      </c>
    </row>
    <row r="25" spans="1:5" x14ac:dyDescent="0.35">
      <c r="A25" s="2" t="s">
        <v>23</v>
      </c>
      <c r="B25" s="2" t="s">
        <v>430</v>
      </c>
      <c r="C25" s="6">
        <v>512.50324999999998</v>
      </c>
      <c r="D25" s="5">
        <v>18.121500000000001</v>
      </c>
      <c r="E25" s="5">
        <v>8.5805726409999998</v>
      </c>
    </row>
    <row r="26" spans="1:5" x14ac:dyDescent="0.35">
      <c r="A26" s="2" t="s">
        <v>24</v>
      </c>
      <c r="B26" s="2" t="s">
        <v>431</v>
      </c>
      <c r="C26" s="6">
        <v>696.61387000000002</v>
      </c>
      <c r="D26" s="5">
        <v>23.158000000000001</v>
      </c>
      <c r="E26" s="5">
        <v>11.1030692</v>
      </c>
    </row>
    <row r="27" spans="1:5" x14ac:dyDescent="0.35">
      <c r="A27" s="2" t="s">
        <v>25</v>
      </c>
      <c r="B27" s="2" t="s">
        <v>431</v>
      </c>
      <c r="C27" s="6">
        <v>600.52043000000003</v>
      </c>
      <c r="D27" s="5">
        <v>18.271699999999999</v>
      </c>
      <c r="E27" s="5">
        <v>10.778350959999999</v>
      </c>
    </row>
    <row r="28" spans="1:5" x14ac:dyDescent="0.35">
      <c r="A28" s="2" t="s">
        <v>26</v>
      </c>
      <c r="B28" s="2" t="s">
        <v>431</v>
      </c>
      <c r="C28" s="6">
        <v>708.61319000000003</v>
      </c>
      <c r="D28" s="5">
        <v>22.853200000000001</v>
      </c>
      <c r="E28" s="5">
        <v>10.43913828</v>
      </c>
    </row>
    <row r="29" spans="1:5" x14ac:dyDescent="0.35">
      <c r="A29" s="2" t="s">
        <v>27</v>
      </c>
      <c r="B29" s="2" t="s">
        <v>431</v>
      </c>
      <c r="C29" s="6">
        <v>682.59834000000001</v>
      </c>
      <c r="D29" s="5">
        <v>22.244499999999999</v>
      </c>
      <c r="E29" s="5">
        <v>12.645695959999999</v>
      </c>
    </row>
    <row r="30" spans="1:5" x14ac:dyDescent="0.35">
      <c r="A30" s="2" t="s">
        <v>28</v>
      </c>
      <c r="B30" s="2" t="s">
        <v>431</v>
      </c>
      <c r="C30" s="6">
        <v>662.60841000000005</v>
      </c>
      <c r="D30" s="5">
        <v>24.229900000000001</v>
      </c>
      <c r="E30" s="5">
        <v>8.9914746060000006</v>
      </c>
    </row>
    <row r="31" spans="1:5" x14ac:dyDescent="0.35">
      <c r="A31" s="2" t="s">
        <v>29</v>
      </c>
      <c r="B31" s="2" t="s">
        <v>431</v>
      </c>
      <c r="C31" s="6">
        <v>738.66030000000001</v>
      </c>
      <c r="D31" s="5">
        <v>26.007899999999999</v>
      </c>
      <c r="E31" s="5">
        <v>12.87878536</v>
      </c>
    </row>
    <row r="32" spans="1:5" x14ac:dyDescent="0.35">
      <c r="A32" s="2" t="s">
        <v>30</v>
      </c>
      <c r="B32" s="2" t="s">
        <v>432</v>
      </c>
      <c r="C32" s="6">
        <v>620.59742000000006</v>
      </c>
      <c r="D32" s="5">
        <v>23.342400000000001</v>
      </c>
      <c r="E32" s="5">
        <v>12.39222797</v>
      </c>
    </row>
    <row r="33" spans="1:5" x14ac:dyDescent="0.35">
      <c r="A33" s="2" t="s">
        <v>31</v>
      </c>
      <c r="B33" s="2" t="s">
        <v>432</v>
      </c>
      <c r="C33" s="6">
        <v>634.61302000000001</v>
      </c>
      <c r="D33" s="5">
        <v>24.319700000000001</v>
      </c>
      <c r="E33" s="5">
        <v>8.6249172739999995</v>
      </c>
    </row>
    <row r="34" spans="1:5" x14ac:dyDescent="0.35">
      <c r="A34" s="2" t="s">
        <v>32</v>
      </c>
      <c r="B34" s="2" t="s">
        <v>432</v>
      </c>
      <c r="C34" s="6">
        <v>510.48793999999998</v>
      </c>
      <c r="D34" s="5">
        <v>17.5444</v>
      </c>
      <c r="E34" s="5">
        <v>12.96419043</v>
      </c>
    </row>
    <row r="35" spans="1:5" x14ac:dyDescent="0.35">
      <c r="A35" s="2" t="s">
        <v>33</v>
      </c>
      <c r="B35" s="2" t="s">
        <v>432</v>
      </c>
      <c r="C35" s="6">
        <v>538.51939000000004</v>
      </c>
      <c r="D35" s="5">
        <v>19.2544</v>
      </c>
      <c r="E35" s="5">
        <v>15.8428741</v>
      </c>
    </row>
    <row r="36" spans="1:5" x14ac:dyDescent="0.35">
      <c r="A36" s="2" t="s">
        <v>34</v>
      </c>
      <c r="B36" s="2" t="s">
        <v>432</v>
      </c>
      <c r="C36" s="6">
        <v>566.55025000000001</v>
      </c>
      <c r="D36" s="5">
        <v>21.125599999999999</v>
      </c>
      <c r="E36" s="5">
        <v>9.8780509129999992</v>
      </c>
    </row>
    <row r="37" spans="1:5" x14ac:dyDescent="0.35">
      <c r="A37" s="2" t="s">
        <v>35</v>
      </c>
      <c r="B37" s="2" t="s">
        <v>432</v>
      </c>
      <c r="C37" s="6">
        <v>594.58168999999998</v>
      </c>
      <c r="D37" s="5">
        <v>23.120100000000001</v>
      </c>
      <c r="E37" s="5">
        <v>10.556745530000001</v>
      </c>
    </row>
    <row r="38" spans="1:5" x14ac:dyDescent="0.35">
      <c r="A38" s="2" t="s">
        <v>36</v>
      </c>
      <c r="B38" s="2" t="s">
        <v>432</v>
      </c>
      <c r="C38" s="6">
        <v>622.61324000000002</v>
      </c>
      <c r="D38" s="5">
        <v>25.107099999999999</v>
      </c>
      <c r="E38" s="5">
        <v>12.40647077</v>
      </c>
    </row>
    <row r="39" spans="1:5" x14ac:dyDescent="0.35">
      <c r="A39" s="2" t="s">
        <v>37</v>
      </c>
      <c r="B39" s="2" t="s">
        <v>432</v>
      </c>
      <c r="C39" s="6">
        <v>636.62843999999996</v>
      </c>
      <c r="D39" s="5">
        <v>26.0946</v>
      </c>
      <c r="E39" s="5">
        <v>8.4243062819999999</v>
      </c>
    </row>
    <row r="40" spans="1:5" x14ac:dyDescent="0.35">
      <c r="A40" s="2" t="s">
        <v>38</v>
      </c>
      <c r="B40" s="2" t="s">
        <v>432</v>
      </c>
      <c r="C40" s="6">
        <v>650.64472999999998</v>
      </c>
      <c r="D40" s="5">
        <v>27.033000000000001</v>
      </c>
      <c r="E40" s="5">
        <v>13.89604853</v>
      </c>
    </row>
    <row r="41" spans="1:5" x14ac:dyDescent="0.35">
      <c r="A41" s="2" t="s">
        <v>588</v>
      </c>
      <c r="B41" s="2" t="s">
        <v>432</v>
      </c>
      <c r="C41" s="6">
        <v>648.62917000000004</v>
      </c>
      <c r="D41" s="5">
        <v>25.2637</v>
      </c>
      <c r="E41" s="5">
        <v>15.520526609999999</v>
      </c>
    </row>
    <row r="42" spans="1:5" x14ac:dyDescent="0.35">
      <c r="A42" s="2" t="s">
        <v>666</v>
      </c>
      <c r="B42" s="2" t="s">
        <v>432</v>
      </c>
      <c r="C42" s="6">
        <v>648.62861999999996</v>
      </c>
      <c r="D42" s="5">
        <v>26.0594</v>
      </c>
      <c r="E42" s="5">
        <v>9.5021356430000008</v>
      </c>
    </row>
    <row r="43" spans="1:5" x14ac:dyDescent="0.35">
      <c r="A43" s="2" t="s">
        <v>40</v>
      </c>
      <c r="B43" s="2" t="s">
        <v>432</v>
      </c>
      <c r="C43" s="6">
        <v>662.64416000000006</v>
      </c>
      <c r="D43" s="5">
        <v>26.229199999999999</v>
      </c>
      <c r="E43" s="5">
        <v>6.4043581950000004</v>
      </c>
    </row>
    <row r="44" spans="1:5" x14ac:dyDescent="0.35">
      <c r="A44" s="2" t="s">
        <v>41</v>
      </c>
      <c r="B44" s="2" t="s">
        <v>432</v>
      </c>
      <c r="C44" s="6">
        <v>678.67582000000004</v>
      </c>
      <c r="D44" s="5">
        <v>28.893000000000001</v>
      </c>
      <c r="E44" s="5">
        <v>10.29024929</v>
      </c>
    </row>
    <row r="45" spans="1:5" x14ac:dyDescent="0.35">
      <c r="A45" s="2" t="s">
        <v>42</v>
      </c>
      <c r="B45" s="2" t="s">
        <v>432</v>
      </c>
      <c r="C45" s="6">
        <v>676.66016999999999</v>
      </c>
      <c r="D45" s="5">
        <v>27.1599</v>
      </c>
      <c r="E45" s="5">
        <v>12.028136290000001</v>
      </c>
    </row>
    <row r="46" spans="1:5" x14ac:dyDescent="0.35">
      <c r="A46" s="2" t="s">
        <v>43</v>
      </c>
      <c r="B46" s="2" t="s">
        <v>432</v>
      </c>
      <c r="C46" s="6">
        <v>536.50311999999997</v>
      </c>
      <c r="D46" s="5">
        <v>18.035299999999999</v>
      </c>
      <c r="E46" s="5">
        <v>5.1898245589999998</v>
      </c>
    </row>
    <row r="47" spans="1:5" x14ac:dyDescent="0.35">
      <c r="A47" s="2" t="s">
        <v>589</v>
      </c>
      <c r="B47" s="2" t="s">
        <v>432</v>
      </c>
      <c r="C47" s="6">
        <v>646.61283000000003</v>
      </c>
      <c r="D47" s="5">
        <v>23.921399999999998</v>
      </c>
      <c r="E47" s="5">
        <v>11.178561119999999</v>
      </c>
    </row>
    <row r="48" spans="1:5" x14ac:dyDescent="0.35">
      <c r="A48" s="2" t="s">
        <v>590</v>
      </c>
      <c r="B48" s="2" t="s">
        <v>432</v>
      </c>
      <c r="C48" s="6">
        <v>646.61287000000004</v>
      </c>
      <c r="D48" s="5">
        <v>24.2836</v>
      </c>
      <c r="E48" s="5">
        <v>10.531056489999999</v>
      </c>
    </row>
    <row r="49" spans="1:5" x14ac:dyDescent="0.35">
      <c r="A49" s="2" t="s">
        <v>44</v>
      </c>
      <c r="B49" s="2" t="s">
        <v>45</v>
      </c>
      <c r="C49" s="6">
        <v>369.35165999999998</v>
      </c>
      <c r="D49" s="5">
        <v>17.3703</v>
      </c>
      <c r="E49" s="5">
        <v>10.600222670000001</v>
      </c>
    </row>
    <row r="50" spans="1:5" x14ac:dyDescent="0.35">
      <c r="A50" s="2" t="s">
        <v>46</v>
      </c>
      <c r="B50" s="2" t="s">
        <v>433</v>
      </c>
      <c r="C50" s="6">
        <v>1343.8999200000001</v>
      </c>
      <c r="D50" s="5">
        <v>28.713200000000001</v>
      </c>
      <c r="E50" s="5">
        <v>10.43764805</v>
      </c>
    </row>
    <row r="51" spans="1:5" x14ac:dyDescent="0.35">
      <c r="A51" s="2" t="s">
        <v>47</v>
      </c>
      <c r="B51" s="2" t="s">
        <v>433</v>
      </c>
      <c r="C51" s="6">
        <v>1371.9318699999999</v>
      </c>
      <c r="D51" s="5">
        <v>30.0168</v>
      </c>
      <c r="E51" s="5">
        <v>13.38271408</v>
      </c>
    </row>
    <row r="52" spans="1:5" x14ac:dyDescent="0.35">
      <c r="A52" s="2" t="s">
        <v>48</v>
      </c>
      <c r="B52" s="2" t="s">
        <v>433</v>
      </c>
      <c r="C52" s="6">
        <v>1399.96325</v>
      </c>
      <c r="D52" s="5">
        <v>31.274899999999999</v>
      </c>
      <c r="E52" s="5">
        <v>13.938476939999999</v>
      </c>
    </row>
    <row r="53" spans="1:5" x14ac:dyDescent="0.35">
      <c r="A53" s="2" t="s">
        <v>49</v>
      </c>
      <c r="B53" s="2" t="s">
        <v>433</v>
      </c>
      <c r="C53" s="6">
        <v>1397.94659</v>
      </c>
      <c r="D53" s="5">
        <v>30.492999999999999</v>
      </c>
      <c r="E53" s="5">
        <v>10.97882961</v>
      </c>
    </row>
    <row r="54" spans="1:5" x14ac:dyDescent="0.35">
      <c r="A54" s="2" t="s">
        <v>50</v>
      </c>
      <c r="B54" s="2" t="s">
        <v>433</v>
      </c>
      <c r="C54" s="6">
        <v>1393.91319</v>
      </c>
      <c r="D54" s="5">
        <v>30.0121</v>
      </c>
      <c r="E54" s="5">
        <v>12.03193089</v>
      </c>
    </row>
    <row r="55" spans="1:5" x14ac:dyDescent="0.35">
      <c r="A55" s="2" t="s">
        <v>51</v>
      </c>
      <c r="B55" s="2" t="s">
        <v>433</v>
      </c>
      <c r="C55" s="6">
        <v>1427.9937199999999</v>
      </c>
      <c r="D55" s="5">
        <v>32.4664</v>
      </c>
      <c r="E55" s="5">
        <v>12.496728969999999</v>
      </c>
    </row>
    <row r="56" spans="1:5" x14ac:dyDescent="0.35">
      <c r="A56" s="2" t="s">
        <v>52</v>
      </c>
      <c r="B56" s="2" t="s">
        <v>433</v>
      </c>
      <c r="C56" s="6">
        <v>1425.9772399999999</v>
      </c>
      <c r="D56" s="5">
        <v>31.720600000000001</v>
      </c>
      <c r="E56" s="5">
        <v>10.79833679</v>
      </c>
    </row>
    <row r="57" spans="1:5" x14ac:dyDescent="0.35">
      <c r="A57" s="2" t="s">
        <v>53</v>
      </c>
      <c r="B57" s="2" t="s">
        <v>433</v>
      </c>
      <c r="C57" s="6">
        <v>1421.9444599999999</v>
      </c>
      <c r="D57" s="5">
        <v>31.283300000000001</v>
      </c>
      <c r="E57" s="5">
        <v>12.6044374</v>
      </c>
    </row>
    <row r="58" spans="1:5" x14ac:dyDescent="0.35">
      <c r="A58" s="2" t="s">
        <v>54</v>
      </c>
      <c r="B58" s="2" t="s">
        <v>433</v>
      </c>
      <c r="C58" s="6">
        <v>1449.97514</v>
      </c>
      <c r="D58" s="5">
        <v>32.455300000000001</v>
      </c>
      <c r="E58" s="5">
        <v>11.183428620000001</v>
      </c>
    </row>
    <row r="59" spans="1:5" x14ac:dyDescent="0.35">
      <c r="A59" s="2" t="s">
        <v>55</v>
      </c>
      <c r="B59" s="2" t="s">
        <v>433</v>
      </c>
      <c r="C59" s="6">
        <v>1447.9577400000001</v>
      </c>
      <c r="D59" s="5">
        <v>31.739100000000001</v>
      </c>
      <c r="E59" s="5">
        <v>7.4286812009999998</v>
      </c>
    </row>
    <row r="60" spans="1:5" x14ac:dyDescent="0.35">
      <c r="A60" s="2" t="s">
        <v>56</v>
      </c>
      <c r="B60" s="2" t="s">
        <v>434</v>
      </c>
      <c r="C60" s="6">
        <v>558.50899000000004</v>
      </c>
      <c r="D60" s="5">
        <v>21.004300000000001</v>
      </c>
      <c r="E60" s="5">
        <v>10.780744800000001</v>
      </c>
    </row>
    <row r="61" spans="1:5" x14ac:dyDescent="0.35">
      <c r="A61" s="2" t="s">
        <v>57</v>
      </c>
      <c r="B61" s="2" t="s">
        <v>434</v>
      </c>
      <c r="C61" s="6">
        <v>556.49321999999995</v>
      </c>
      <c r="D61" s="5">
        <v>19.5777</v>
      </c>
      <c r="E61" s="5">
        <v>13.03448375</v>
      </c>
    </row>
    <row r="62" spans="1:5" x14ac:dyDescent="0.35">
      <c r="A62" s="2" t="s">
        <v>58</v>
      </c>
      <c r="B62" s="2" t="s">
        <v>434</v>
      </c>
      <c r="C62" s="6">
        <v>526.44628999999998</v>
      </c>
      <c r="D62" s="5">
        <v>16.754999999999999</v>
      </c>
      <c r="E62" s="5">
        <v>6.6855477539999999</v>
      </c>
    </row>
    <row r="63" spans="1:5" x14ac:dyDescent="0.35">
      <c r="A63" s="2" t="s">
        <v>59</v>
      </c>
      <c r="B63" s="2" t="s">
        <v>434</v>
      </c>
      <c r="C63" s="6">
        <v>554.47749999999996</v>
      </c>
      <c r="D63" s="5">
        <v>18.2623</v>
      </c>
      <c r="E63" s="5">
        <v>11.42547819</v>
      </c>
    </row>
    <row r="64" spans="1:5" x14ac:dyDescent="0.35">
      <c r="A64" s="2" t="s">
        <v>60</v>
      </c>
      <c r="B64" s="2" t="s">
        <v>434</v>
      </c>
      <c r="C64" s="6">
        <v>598.54007000000001</v>
      </c>
      <c r="D64" s="5">
        <v>22.4161</v>
      </c>
      <c r="E64" s="5">
        <v>6.814507699</v>
      </c>
    </row>
    <row r="65" spans="1:5" x14ac:dyDescent="0.35">
      <c r="A65" s="2" t="s">
        <v>61</v>
      </c>
      <c r="B65" s="2" t="s">
        <v>434</v>
      </c>
      <c r="C65" s="6">
        <v>586.54043000000001</v>
      </c>
      <c r="D65" s="5">
        <v>22.999700000000001</v>
      </c>
      <c r="E65" s="5">
        <v>11.87113518</v>
      </c>
    </row>
    <row r="66" spans="1:5" x14ac:dyDescent="0.35">
      <c r="A66" s="2" t="s">
        <v>62</v>
      </c>
      <c r="B66" s="2" t="s">
        <v>434</v>
      </c>
      <c r="C66" s="6">
        <v>614.57147999999995</v>
      </c>
      <c r="D66" s="5">
        <v>25.0274</v>
      </c>
      <c r="E66" s="5">
        <v>9.2799974140000003</v>
      </c>
    </row>
    <row r="67" spans="1:5" x14ac:dyDescent="0.35">
      <c r="A67" s="2" t="s">
        <v>63</v>
      </c>
      <c r="B67" s="2" t="s">
        <v>434</v>
      </c>
      <c r="C67" s="6">
        <v>612.55628000000002</v>
      </c>
      <c r="D67" s="5">
        <v>23.4221</v>
      </c>
      <c r="E67" s="5">
        <v>15.725384010000001</v>
      </c>
    </row>
    <row r="68" spans="1:5" x14ac:dyDescent="0.35">
      <c r="A68" s="2" t="s">
        <v>64</v>
      </c>
      <c r="B68" s="2" t="s">
        <v>434</v>
      </c>
      <c r="C68" s="6">
        <v>582.50879999999995</v>
      </c>
      <c r="D68" s="5">
        <v>19.939900000000002</v>
      </c>
      <c r="E68" s="5">
        <v>13.11804884</v>
      </c>
    </row>
    <row r="69" spans="1:5" x14ac:dyDescent="0.35">
      <c r="A69" s="2" t="s">
        <v>65</v>
      </c>
      <c r="B69" s="2" t="s">
        <v>434</v>
      </c>
      <c r="C69" s="6">
        <v>610.54088000000002</v>
      </c>
      <c r="D69" s="5">
        <v>21.8584</v>
      </c>
      <c r="E69" s="5">
        <v>16.826664340000001</v>
      </c>
    </row>
    <row r="70" spans="1:5" x14ac:dyDescent="0.35">
      <c r="A70" s="2" t="s">
        <v>66</v>
      </c>
      <c r="B70" s="2" t="s">
        <v>434</v>
      </c>
      <c r="C70" s="6">
        <v>624.55586000000005</v>
      </c>
      <c r="D70" s="5">
        <v>22.858899999999998</v>
      </c>
      <c r="E70" s="5">
        <v>9.5539812059999996</v>
      </c>
    </row>
    <row r="71" spans="1:5" x14ac:dyDescent="0.35">
      <c r="A71" s="2" t="s">
        <v>67</v>
      </c>
      <c r="B71" s="2" t="s">
        <v>434</v>
      </c>
      <c r="C71" s="6">
        <v>640.58734000000004</v>
      </c>
      <c r="D71" s="5">
        <v>25.436</v>
      </c>
      <c r="E71" s="5">
        <v>12.61681684</v>
      </c>
    </row>
    <row r="72" spans="1:5" x14ac:dyDescent="0.35">
      <c r="A72" s="2" t="s">
        <v>68</v>
      </c>
      <c r="B72" s="2" t="s">
        <v>434</v>
      </c>
      <c r="C72" s="6">
        <v>638.57218</v>
      </c>
      <c r="D72" s="5">
        <v>23.829699999999999</v>
      </c>
      <c r="E72" s="5">
        <v>17.231946149999999</v>
      </c>
    </row>
    <row r="73" spans="1:5" x14ac:dyDescent="0.35">
      <c r="A73" s="2" t="s">
        <v>69</v>
      </c>
      <c r="B73" s="2" t="s">
        <v>434</v>
      </c>
      <c r="C73" s="6">
        <v>636.55583999999999</v>
      </c>
      <c r="D73" s="5">
        <v>22.603200000000001</v>
      </c>
      <c r="E73" s="5">
        <v>11.8690797</v>
      </c>
    </row>
    <row r="74" spans="1:5" x14ac:dyDescent="0.35">
      <c r="A74" s="2" t="s">
        <v>70</v>
      </c>
      <c r="B74" s="2" t="s">
        <v>434</v>
      </c>
      <c r="C74" s="6">
        <v>666.60308999999995</v>
      </c>
      <c r="D74" s="5">
        <v>25.730499999999999</v>
      </c>
      <c r="E74" s="5">
        <v>12.32694438</v>
      </c>
    </row>
    <row r="75" spans="1:5" x14ac:dyDescent="0.35">
      <c r="A75" s="2" t="s">
        <v>71</v>
      </c>
      <c r="B75" s="2" t="s">
        <v>434</v>
      </c>
      <c r="C75" s="6">
        <v>664.58713999999998</v>
      </c>
      <c r="D75" s="5">
        <v>24.5504</v>
      </c>
      <c r="E75" s="5">
        <v>11.25728962</v>
      </c>
    </row>
    <row r="76" spans="1:5" x14ac:dyDescent="0.35">
      <c r="A76" s="2" t="s">
        <v>72</v>
      </c>
      <c r="B76" s="2" t="s">
        <v>434</v>
      </c>
      <c r="C76" s="6">
        <v>694.63358000000005</v>
      </c>
      <c r="D76" s="5">
        <v>27.616599999999998</v>
      </c>
      <c r="E76" s="5">
        <v>7.9538821410000002</v>
      </c>
    </row>
    <row r="77" spans="1:5" x14ac:dyDescent="0.35">
      <c r="A77" s="2" t="s">
        <v>73</v>
      </c>
      <c r="B77" s="2" t="s">
        <v>435</v>
      </c>
      <c r="C77" s="6">
        <v>762.56455000000005</v>
      </c>
      <c r="D77" s="5">
        <v>19.494599999999998</v>
      </c>
      <c r="E77" s="5">
        <v>6.5940110220000001</v>
      </c>
    </row>
    <row r="78" spans="1:5" x14ac:dyDescent="0.35">
      <c r="A78" s="2" t="s">
        <v>74</v>
      </c>
      <c r="B78" s="2" t="s">
        <v>435</v>
      </c>
      <c r="C78" s="6">
        <v>816.61082999999996</v>
      </c>
      <c r="D78" s="5">
        <v>21.666399999999999</v>
      </c>
      <c r="E78" s="5">
        <v>10.42603757</v>
      </c>
    </row>
    <row r="79" spans="1:5" x14ac:dyDescent="0.35">
      <c r="A79" s="2" t="s">
        <v>75</v>
      </c>
      <c r="B79" s="2" t="s">
        <v>435</v>
      </c>
      <c r="C79" s="6">
        <v>790.59591</v>
      </c>
      <c r="D79" s="5">
        <v>21.3171</v>
      </c>
      <c r="E79" s="5">
        <v>12.349741959999999</v>
      </c>
    </row>
    <row r="80" spans="1:5" x14ac:dyDescent="0.35">
      <c r="A80" s="2" t="s">
        <v>76</v>
      </c>
      <c r="B80" s="2" t="s">
        <v>436</v>
      </c>
      <c r="C80" s="6">
        <v>672.49675999999999</v>
      </c>
      <c r="D80" s="5">
        <v>19.374199999999998</v>
      </c>
      <c r="E80" s="5">
        <v>12.51463188</v>
      </c>
    </row>
    <row r="81" spans="1:5" x14ac:dyDescent="0.35">
      <c r="A81" s="2" t="s">
        <v>77</v>
      </c>
      <c r="B81" s="2" t="s">
        <v>436</v>
      </c>
      <c r="C81" s="6">
        <v>700.52882</v>
      </c>
      <c r="D81" s="5">
        <v>21.067900000000002</v>
      </c>
      <c r="E81" s="5">
        <v>17.25518843</v>
      </c>
    </row>
    <row r="82" spans="1:5" x14ac:dyDescent="0.35">
      <c r="A82" s="2" t="s">
        <v>78</v>
      </c>
      <c r="B82" s="2" t="s">
        <v>436</v>
      </c>
      <c r="C82" s="6">
        <v>726.54413999999997</v>
      </c>
      <c r="D82" s="5">
        <v>21.6553</v>
      </c>
      <c r="E82" s="5">
        <v>16.010870440000001</v>
      </c>
    </row>
    <row r="83" spans="1:5" x14ac:dyDescent="0.35">
      <c r="A83" s="2" t="s">
        <v>79</v>
      </c>
      <c r="B83" s="2" t="s">
        <v>436</v>
      </c>
      <c r="C83" s="6">
        <v>724.52750000000003</v>
      </c>
      <c r="D83" s="5">
        <v>20.9863</v>
      </c>
      <c r="E83" s="5">
        <v>9.8908975659999996</v>
      </c>
    </row>
    <row r="84" spans="1:5" x14ac:dyDescent="0.35">
      <c r="A84" s="2" t="s">
        <v>80</v>
      </c>
      <c r="B84" s="2" t="s">
        <v>436</v>
      </c>
      <c r="C84" s="6">
        <v>754.57537000000002</v>
      </c>
      <c r="D84" s="5">
        <v>23.6296</v>
      </c>
      <c r="E84" s="5">
        <v>15.016285979999999</v>
      </c>
    </row>
    <row r="85" spans="1:5" x14ac:dyDescent="0.35">
      <c r="A85" s="2" t="s">
        <v>81</v>
      </c>
      <c r="B85" s="2" t="s">
        <v>436</v>
      </c>
      <c r="C85" s="6">
        <v>728.56012999999996</v>
      </c>
      <c r="D85" s="5">
        <v>22.962499999999999</v>
      </c>
      <c r="E85" s="5">
        <v>17.739582859999999</v>
      </c>
    </row>
    <row r="86" spans="1:5" x14ac:dyDescent="0.35">
      <c r="A86" s="2" t="s">
        <v>82</v>
      </c>
      <c r="B86" s="2" t="s">
        <v>436</v>
      </c>
      <c r="C86" s="6">
        <v>754.57534999999996</v>
      </c>
      <c r="D86" s="5">
        <v>23.6296</v>
      </c>
      <c r="E86" s="5">
        <v>15.02575959</v>
      </c>
    </row>
    <row r="87" spans="1:5" x14ac:dyDescent="0.35">
      <c r="A87" s="2" t="s">
        <v>83</v>
      </c>
      <c r="B87" s="2" t="s">
        <v>436</v>
      </c>
      <c r="C87" s="6">
        <v>752.55875000000003</v>
      </c>
      <c r="D87" s="5">
        <v>22.8736</v>
      </c>
      <c r="E87" s="5">
        <v>10.833285439999999</v>
      </c>
    </row>
    <row r="88" spans="1:5" x14ac:dyDescent="0.35">
      <c r="A88" s="2" t="s">
        <v>84</v>
      </c>
      <c r="B88" s="2" t="s">
        <v>436</v>
      </c>
      <c r="C88" s="6">
        <v>784.62184000000002</v>
      </c>
      <c r="D88" s="5">
        <v>26.533200000000001</v>
      </c>
      <c r="E88" s="5">
        <v>13.27457229</v>
      </c>
    </row>
    <row r="89" spans="1:5" x14ac:dyDescent="0.35">
      <c r="A89" s="2" t="s">
        <v>85</v>
      </c>
      <c r="B89" s="2" t="s">
        <v>436</v>
      </c>
      <c r="C89" s="6">
        <v>782.60608999999999</v>
      </c>
      <c r="D89" s="5">
        <v>25.316700000000001</v>
      </c>
      <c r="E89" s="5">
        <v>13.26209485</v>
      </c>
    </row>
    <row r="90" spans="1:5" x14ac:dyDescent="0.35">
      <c r="A90" s="2" t="s">
        <v>86</v>
      </c>
      <c r="B90" s="2" t="s">
        <v>436</v>
      </c>
      <c r="C90" s="6">
        <v>698.51246000000003</v>
      </c>
      <c r="D90" s="5">
        <v>19.691099999999999</v>
      </c>
      <c r="E90" s="5">
        <v>13.18632062</v>
      </c>
    </row>
    <row r="91" spans="1:5" x14ac:dyDescent="0.35">
      <c r="A91" s="2" t="s">
        <v>87</v>
      </c>
      <c r="B91" s="2" t="s">
        <v>436</v>
      </c>
      <c r="C91" s="6">
        <v>726.54438000000005</v>
      </c>
      <c r="D91" s="5">
        <v>21.4208</v>
      </c>
      <c r="E91" s="5">
        <v>17.287261470000001</v>
      </c>
    </row>
    <row r="92" spans="1:5" x14ac:dyDescent="0.35">
      <c r="A92" s="2" t="s">
        <v>88</v>
      </c>
      <c r="B92" s="2" t="s">
        <v>436</v>
      </c>
      <c r="C92" s="6">
        <v>724.52778000000001</v>
      </c>
      <c r="D92" s="5">
        <v>20.297899999999998</v>
      </c>
      <c r="E92" s="5">
        <v>10.388196710000001</v>
      </c>
    </row>
    <row r="93" spans="1:5" x14ac:dyDescent="0.35">
      <c r="A93" s="2" t="s">
        <v>89</v>
      </c>
      <c r="B93" s="2" t="s">
        <v>436</v>
      </c>
      <c r="C93" s="6">
        <v>754.57514000000003</v>
      </c>
      <c r="D93" s="5">
        <v>23.182099999999998</v>
      </c>
      <c r="E93" s="5">
        <v>14.273455670000001</v>
      </c>
    </row>
    <row r="94" spans="1:5" x14ac:dyDescent="0.35">
      <c r="A94" s="2" t="s">
        <v>90</v>
      </c>
      <c r="B94" s="2" t="s">
        <v>436</v>
      </c>
      <c r="C94" s="6">
        <v>752.55934999999999</v>
      </c>
      <c r="D94" s="5">
        <v>22.0916</v>
      </c>
      <c r="E94" s="5">
        <v>13.08787716</v>
      </c>
    </row>
    <row r="95" spans="1:5" x14ac:dyDescent="0.35">
      <c r="A95" s="2" t="s">
        <v>91</v>
      </c>
      <c r="B95" s="2" t="s">
        <v>436</v>
      </c>
      <c r="C95" s="6">
        <v>750.54327000000001</v>
      </c>
      <c r="D95" s="5">
        <v>21.322600000000001</v>
      </c>
      <c r="E95" s="5">
        <v>9.7561392980000008</v>
      </c>
    </row>
    <row r="96" spans="1:5" x14ac:dyDescent="0.35">
      <c r="A96" s="2" t="s">
        <v>92</v>
      </c>
      <c r="B96" s="2" t="s">
        <v>436</v>
      </c>
      <c r="C96" s="6">
        <v>782.60608999999999</v>
      </c>
      <c r="D96" s="5">
        <v>25.020199999999999</v>
      </c>
      <c r="E96" s="5">
        <v>13.4798855</v>
      </c>
    </row>
    <row r="97" spans="1:5" x14ac:dyDescent="0.35">
      <c r="A97" s="2" t="s">
        <v>93</v>
      </c>
      <c r="B97" s="2" t="s">
        <v>436</v>
      </c>
      <c r="C97" s="6">
        <v>780.59038999999996</v>
      </c>
      <c r="D97" s="5">
        <v>23.802800000000001</v>
      </c>
      <c r="E97" s="5">
        <v>12.261850069999999</v>
      </c>
    </row>
    <row r="98" spans="1:5" x14ac:dyDescent="0.35">
      <c r="A98" s="2" t="s">
        <v>94</v>
      </c>
      <c r="B98" s="2" t="s">
        <v>436</v>
      </c>
      <c r="C98" s="6">
        <v>756.59103000000005</v>
      </c>
      <c r="D98" s="5">
        <v>24.787700000000001</v>
      </c>
      <c r="E98" s="5">
        <v>15.20355193</v>
      </c>
    </row>
    <row r="99" spans="1:5" x14ac:dyDescent="0.35">
      <c r="A99" s="2" t="s">
        <v>95</v>
      </c>
      <c r="B99" s="2" t="s">
        <v>437</v>
      </c>
      <c r="C99" s="6">
        <v>255.23298</v>
      </c>
      <c r="D99" s="5">
        <v>11.3527</v>
      </c>
      <c r="E99" s="5">
        <v>13.602604149999999</v>
      </c>
    </row>
    <row r="100" spans="1:5" x14ac:dyDescent="0.35">
      <c r="A100" s="2" t="s">
        <v>96</v>
      </c>
      <c r="B100" s="2" t="s">
        <v>437</v>
      </c>
      <c r="C100" s="6">
        <v>253.21733</v>
      </c>
      <c r="D100" s="5">
        <v>8.5427</v>
      </c>
      <c r="E100" s="5">
        <v>12.27859465</v>
      </c>
    </row>
    <row r="101" spans="1:5" x14ac:dyDescent="0.35">
      <c r="A101" s="2" t="s">
        <v>97</v>
      </c>
      <c r="B101" s="2" t="s">
        <v>437</v>
      </c>
      <c r="C101" s="6">
        <v>283.26436999999999</v>
      </c>
      <c r="D101" s="5">
        <v>13.718999999999999</v>
      </c>
      <c r="E101" s="5">
        <v>15.294070250000001</v>
      </c>
    </row>
    <row r="102" spans="1:5" x14ac:dyDescent="0.35">
      <c r="A102" s="2" t="s">
        <v>98</v>
      </c>
      <c r="B102" s="2" t="s">
        <v>437</v>
      </c>
      <c r="C102" s="6">
        <v>281.24885999999998</v>
      </c>
      <c r="D102" s="5">
        <v>12.3904</v>
      </c>
      <c r="E102" s="5">
        <v>16.525938759999999</v>
      </c>
    </row>
    <row r="103" spans="1:5" x14ac:dyDescent="0.35">
      <c r="A103" s="2" t="s">
        <v>99</v>
      </c>
      <c r="B103" s="2" t="s">
        <v>437</v>
      </c>
      <c r="C103" s="6">
        <v>279.23295999999999</v>
      </c>
      <c r="D103" s="5">
        <v>10.0427</v>
      </c>
      <c r="E103" s="5">
        <v>11.889060260000001</v>
      </c>
    </row>
    <row r="104" spans="1:5" x14ac:dyDescent="0.35">
      <c r="A104" s="2" t="s">
        <v>100</v>
      </c>
      <c r="B104" s="2" t="s">
        <v>437</v>
      </c>
      <c r="C104" s="6">
        <v>309.27987999999999</v>
      </c>
      <c r="D104" s="5">
        <v>13.9923</v>
      </c>
      <c r="E104" s="5">
        <v>12.791502080000001</v>
      </c>
    </row>
    <row r="105" spans="1:5" x14ac:dyDescent="0.35">
      <c r="A105" s="2" t="s">
        <v>101</v>
      </c>
      <c r="B105" s="2" t="s">
        <v>437</v>
      </c>
      <c r="C105" s="6">
        <v>307.26434</v>
      </c>
      <c r="D105" s="5">
        <v>13.164</v>
      </c>
      <c r="E105" s="5">
        <v>15.179325990000001</v>
      </c>
    </row>
    <row r="106" spans="1:5" x14ac:dyDescent="0.35">
      <c r="A106" s="2" t="s">
        <v>102</v>
      </c>
      <c r="B106" s="2" t="s">
        <v>437</v>
      </c>
      <c r="C106" s="6">
        <v>299.20175999999998</v>
      </c>
      <c r="D106" s="5">
        <v>7.3937999999999997</v>
      </c>
      <c r="E106" s="5">
        <v>15.22533926</v>
      </c>
    </row>
    <row r="107" spans="1:5" x14ac:dyDescent="0.35">
      <c r="A107" s="2" t="s">
        <v>103</v>
      </c>
      <c r="B107" s="2" t="s">
        <v>437</v>
      </c>
      <c r="C107" s="6">
        <v>337.31115999999997</v>
      </c>
      <c r="D107" s="5">
        <v>15.4339</v>
      </c>
      <c r="E107" s="5">
        <v>11.01309</v>
      </c>
    </row>
    <row r="108" spans="1:5" x14ac:dyDescent="0.35">
      <c r="A108" s="2" t="s">
        <v>104</v>
      </c>
      <c r="B108" s="2" t="s">
        <v>437</v>
      </c>
      <c r="C108" s="6">
        <v>335.29545999999999</v>
      </c>
      <c r="D108" s="5">
        <v>14.502800000000001</v>
      </c>
      <c r="E108" s="5">
        <v>8.2732672130000005</v>
      </c>
    </row>
    <row r="109" spans="1:5" x14ac:dyDescent="0.35">
      <c r="A109" s="2" t="s">
        <v>105</v>
      </c>
      <c r="B109" s="2" t="s">
        <v>438</v>
      </c>
      <c r="C109" s="6">
        <v>563.50405999999998</v>
      </c>
      <c r="D109" s="5">
        <v>12.3895</v>
      </c>
      <c r="E109" s="5">
        <v>10.84483651</v>
      </c>
    </row>
    <row r="110" spans="1:5" x14ac:dyDescent="0.35">
      <c r="A110" s="2" t="s">
        <v>106</v>
      </c>
      <c r="B110" s="2" t="s">
        <v>453</v>
      </c>
      <c r="C110" s="6">
        <v>1151.70399</v>
      </c>
      <c r="D110" s="5">
        <v>15.765599999999999</v>
      </c>
      <c r="E110" s="5">
        <v>11.40947933</v>
      </c>
    </row>
    <row r="111" spans="1:5" x14ac:dyDescent="0.35">
      <c r="A111" s="2" t="s">
        <v>107</v>
      </c>
      <c r="B111" s="2" t="s">
        <v>453</v>
      </c>
      <c r="C111" s="6">
        <v>1263.82863</v>
      </c>
      <c r="D111" s="5">
        <v>21.6599</v>
      </c>
      <c r="E111" s="5">
        <v>10.5844928</v>
      </c>
    </row>
    <row r="112" spans="1:5" x14ac:dyDescent="0.35">
      <c r="A112" s="2" t="s">
        <v>108</v>
      </c>
      <c r="B112" s="2" t="s">
        <v>454</v>
      </c>
      <c r="C112" s="6">
        <v>1011.76136</v>
      </c>
      <c r="D112" s="5">
        <v>27.556899999999999</v>
      </c>
      <c r="E112" s="5">
        <v>8.6727847919999999</v>
      </c>
    </row>
    <row r="113" spans="1:5" x14ac:dyDescent="0.35">
      <c r="A113" s="2" t="s">
        <v>109</v>
      </c>
      <c r="B113" s="2" t="s">
        <v>454</v>
      </c>
      <c r="C113" s="6">
        <v>1037.7772199999999</v>
      </c>
      <c r="D113" s="5">
        <v>27.833100000000002</v>
      </c>
      <c r="E113" s="5">
        <v>10.692179579999999</v>
      </c>
    </row>
    <row r="114" spans="1:5" x14ac:dyDescent="0.35">
      <c r="A114" s="2" t="s">
        <v>110</v>
      </c>
      <c r="B114" s="2" t="s">
        <v>455</v>
      </c>
      <c r="C114" s="6">
        <v>890.69275000000005</v>
      </c>
      <c r="D114" s="5">
        <v>23.682400000000001</v>
      </c>
      <c r="E114" s="5">
        <v>10.530731449999999</v>
      </c>
    </row>
    <row r="115" spans="1:5" x14ac:dyDescent="0.35">
      <c r="A115" s="2" t="s">
        <v>111</v>
      </c>
      <c r="B115" s="2" t="s">
        <v>439</v>
      </c>
      <c r="C115" s="6">
        <v>744.56209000000001</v>
      </c>
      <c r="D115" s="5">
        <v>17.842700000000001</v>
      </c>
      <c r="E115" s="5">
        <v>10.278042839999999</v>
      </c>
    </row>
    <row r="116" spans="1:5" x14ac:dyDescent="0.35">
      <c r="A116" s="2" t="s">
        <v>112</v>
      </c>
      <c r="B116" s="2" t="s">
        <v>439</v>
      </c>
      <c r="C116" s="6">
        <v>828.65562</v>
      </c>
      <c r="D116" s="5">
        <v>23.182099999999998</v>
      </c>
      <c r="E116" s="5">
        <v>8.7163622069999995</v>
      </c>
    </row>
    <row r="117" spans="1:5" x14ac:dyDescent="0.35">
      <c r="A117" s="2" t="s">
        <v>113</v>
      </c>
      <c r="B117" s="2" t="s">
        <v>439</v>
      </c>
      <c r="C117" s="6">
        <v>856.68739000000005</v>
      </c>
      <c r="D117" s="5">
        <v>25.060099999999998</v>
      </c>
      <c r="E117" s="5">
        <v>12.06928192</v>
      </c>
    </row>
    <row r="118" spans="1:5" x14ac:dyDescent="0.35">
      <c r="A118" s="2" t="s">
        <v>114</v>
      </c>
      <c r="B118" s="2" t="s">
        <v>439</v>
      </c>
      <c r="C118" s="6">
        <v>884.71797000000004</v>
      </c>
      <c r="D118" s="5">
        <v>26.863</v>
      </c>
      <c r="E118" s="5">
        <v>8.2646458930000009</v>
      </c>
    </row>
    <row r="119" spans="1:5" x14ac:dyDescent="0.35">
      <c r="A119" s="2" t="s">
        <v>115</v>
      </c>
      <c r="B119" s="2" t="s">
        <v>440</v>
      </c>
      <c r="C119" s="6">
        <v>854.67159000000004</v>
      </c>
      <c r="D119" s="5">
        <v>23.364599999999999</v>
      </c>
      <c r="E119" s="5">
        <v>11.208945569999999</v>
      </c>
    </row>
    <row r="120" spans="1:5" x14ac:dyDescent="0.35">
      <c r="A120" s="2" t="s">
        <v>116</v>
      </c>
      <c r="B120" s="2" t="s">
        <v>441</v>
      </c>
      <c r="C120" s="6">
        <v>468.30822000000001</v>
      </c>
      <c r="D120" s="5">
        <v>5.1805000000000003</v>
      </c>
      <c r="E120" s="5">
        <v>10.29101717</v>
      </c>
    </row>
    <row r="121" spans="1:5" x14ac:dyDescent="0.35">
      <c r="A121" s="2" t="s">
        <v>117</v>
      </c>
      <c r="B121" s="2" t="s">
        <v>441</v>
      </c>
      <c r="C121" s="6">
        <v>496.33960999999999</v>
      </c>
      <c r="D121" s="5">
        <v>7.7306999999999997</v>
      </c>
      <c r="E121" s="5">
        <v>12.97040552</v>
      </c>
    </row>
    <row r="122" spans="1:5" x14ac:dyDescent="0.35">
      <c r="A122" s="2" t="s">
        <v>118</v>
      </c>
      <c r="B122" s="2" t="s">
        <v>441</v>
      </c>
      <c r="C122" s="6">
        <v>494.32411000000002</v>
      </c>
      <c r="D122" s="5">
        <v>5.8159000000000001</v>
      </c>
      <c r="E122" s="5">
        <v>15.00528828</v>
      </c>
    </row>
    <row r="123" spans="1:5" x14ac:dyDescent="0.35">
      <c r="A123" s="2" t="s">
        <v>119</v>
      </c>
      <c r="B123" s="2" t="s">
        <v>441</v>
      </c>
      <c r="C123" s="6">
        <v>522.35558000000003</v>
      </c>
      <c r="D123" s="5">
        <v>8.5412999999999997</v>
      </c>
      <c r="E123" s="5">
        <v>16.882459959999998</v>
      </c>
    </row>
    <row r="124" spans="1:5" x14ac:dyDescent="0.35">
      <c r="A124" s="2" t="s">
        <v>120</v>
      </c>
      <c r="B124" s="2" t="s">
        <v>441</v>
      </c>
      <c r="C124" s="6">
        <v>520.33948999999996</v>
      </c>
      <c r="D124" s="5">
        <v>6.8357999999999999</v>
      </c>
      <c r="E124" s="5">
        <v>12.26961373</v>
      </c>
    </row>
    <row r="125" spans="1:5" x14ac:dyDescent="0.35">
      <c r="A125" s="2" t="s">
        <v>121</v>
      </c>
      <c r="B125" s="2" t="s">
        <v>441</v>
      </c>
      <c r="C125" s="6">
        <v>548.37080000000003</v>
      </c>
      <c r="D125" s="5">
        <v>9.8632000000000009</v>
      </c>
      <c r="E125" s="5">
        <v>9.0621361070000006</v>
      </c>
    </row>
    <row r="126" spans="1:5" x14ac:dyDescent="0.35">
      <c r="A126" s="2" t="s">
        <v>122</v>
      </c>
      <c r="B126" s="2" t="s">
        <v>441</v>
      </c>
      <c r="C126" s="6">
        <v>468.30819000000002</v>
      </c>
      <c r="D126" s="5">
        <v>5.6398999999999999</v>
      </c>
      <c r="E126" s="5">
        <v>8.5075964539999998</v>
      </c>
    </row>
    <row r="127" spans="1:5" x14ac:dyDescent="0.35">
      <c r="A127" s="2" t="s">
        <v>123</v>
      </c>
      <c r="B127" s="2" t="s">
        <v>441</v>
      </c>
      <c r="C127" s="6">
        <v>496.33983999999998</v>
      </c>
      <c r="D127" s="5">
        <v>8.4087999999999994</v>
      </c>
      <c r="E127" s="5">
        <v>16.084898330000001</v>
      </c>
    </row>
    <row r="128" spans="1:5" x14ac:dyDescent="0.35">
      <c r="A128" s="2" t="s">
        <v>124</v>
      </c>
      <c r="B128" s="2" t="s">
        <v>441</v>
      </c>
      <c r="C128" s="6">
        <v>494.32398999999998</v>
      </c>
      <c r="D128" s="5">
        <v>6.3022</v>
      </c>
      <c r="E128" s="5">
        <v>12.966625609999999</v>
      </c>
    </row>
    <row r="129" spans="1:5" x14ac:dyDescent="0.35">
      <c r="A129" s="2" t="s">
        <v>125</v>
      </c>
      <c r="B129" s="2" t="s">
        <v>441</v>
      </c>
      <c r="C129" s="6">
        <v>524.37109999999996</v>
      </c>
      <c r="D129" s="5">
        <v>11.987299999999999</v>
      </c>
      <c r="E129" s="5">
        <v>13.714424409999999</v>
      </c>
    </row>
    <row r="130" spans="1:5" x14ac:dyDescent="0.35">
      <c r="A130" s="2" t="s">
        <v>126</v>
      </c>
      <c r="B130" s="2" t="s">
        <v>441</v>
      </c>
      <c r="C130" s="6">
        <v>522.35550000000001</v>
      </c>
      <c r="D130" s="5">
        <v>9.1989999999999998</v>
      </c>
      <c r="E130" s="5">
        <v>15.614393529999999</v>
      </c>
    </row>
    <row r="131" spans="1:5" x14ac:dyDescent="0.35">
      <c r="A131" s="2" t="s">
        <v>127</v>
      </c>
      <c r="B131" s="2" t="s">
        <v>441</v>
      </c>
      <c r="C131" s="6">
        <v>520.33947999999998</v>
      </c>
      <c r="D131" s="5">
        <v>7.3879000000000001</v>
      </c>
      <c r="E131" s="5">
        <v>7.8821844929999996</v>
      </c>
    </row>
    <row r="132" spans="1:5" x14ac:dyDescent="0.35">
      <c r="A132" s="2" t="s">
        <v>128</v>
      </c>
      <c r="B132" s="2" t="s">
        <v>441</v>
      </c>
      <c r="C132" s="6">
        <v>550.38639999999998</v>
      </c>
      <c r="D132" s="5">
        <v>12.4819</v>
      </c>
      <c r="E132" s="5">
        <v>10.44828841</v>
      </c>
    </row>
    <row r="133" spans="1:5" x14ac:dyDescent="0.35">
      <c r="A133" s="2" t="s">
        <v>129</v>
      </c>
      <c r="B133" s="2" t="s">
        <v>442</v>
      </c>
      <c r="C133" s="6">
        <v>452.27794999999998</v>
      </c>
      <c r="D133" s="5">
        <v>8.5963999999999992</v>
      </c>
      <c r="E133" s="5">
        <v>10.89519657</v>
      </c>
    </row>
    <row r="134" spans="1:5" x14ac:dyDescent="0.35">
      <c r="A134" s="2" t="s">
        <v>130</v>
      </c>
      <c r="B134" s="2" t="s">
        <v>442</v>
      </c>
      <c r="C134" s="6">
        <v>450.26231000000001</v>
      </c>
      <c r="D134" s="5">
        <v>5.9669999999999996</v>
      </c>
      <c r="E134" s="5">
        <v>9.9091430470000006</v>
      </c>
    </row>
    <row r="135" spans="1:5" x14ac:dyDescent="0.35">
      <c r="A135" s="2" t="s">
        <v>131</v>
      </c>
      <c r="B135" s="2" t="s">
        <v>442</v>
      </c>
      <c r="C135" s="6">
        <v>480.30932999999999</v>
      </c>
      <c r="D135" s="5">
        <v>12.211600000000001</v>
      </c>
      <c r="E135" s="5">
        <v>13.19488507</v>
      </c>
    </row>
    <row r="136" spans="1:5" x14ac:dyDescent="0.35">
      <c r="A136" s="2" t="s">
        <v>591</v>
      </c>
      <c r="B136" s="2" t="s">
        <v>442</v>
      </c>
      <c r="C136" s="6">
        <v>478.29369000000003</v>
      </c>
      <c r="D136" s="5">
        <v>8.7677999999999994</v>
      </c>
      <c r="E136" s="5">
        <v>13.221763320000001</v>
      </c>
    </row>
    <row r="137" spans="1:5" x14ac:dyDescent="0.35">
      <c r="A137" s="2" t="s">
        <v>592</v>
      </c>
      <c r="B137" s="2" t="s">
        <v>442</v>
      </c>
      <c r="C137" s="6">
        <v>478.29365999999999</v>
      </c>
      <c r="D137" s="5">
        <v>9.4163999999999994</v>
      </c>
      <c r="E137" s="5">
        <v>13.066874029999999</v>
      </c>
    </row>
    <row r="138" spans="1:5" x14ac:dyDescent="0.35">
      <c r="A138" s="2" t="s">
        <v>133</v>
      </c>
      <c r="B138" s="2" t="s">
        <v>456</v>
      </c>
      <c r="C138" s="6">
        <v>509.28798999999998</v>
      </c>
      <c r="D138" s="5">
        <v>7.2678000000000003</v>
      </c>
      <c r="E138" s="5">
        <v>8.731737635</v>
      </c>
    </row>
    <row r="139" spans="1:5" x14ac:dyDescent="0.35">
      <c r="A139" s="2" t="s">
        <v>134</v>
      </c>
      <c r="B139" s="2" t="s">
        <v>443</v>
      </c>
      <c r="C139" s="6">
        <v>599.31953999999996</v>
      </c>
      <c r="D139" s="5">
        <v>9.7240000000000002</v>
      </c>
      <c r="E139" s="5">
        <v>10.243134299999999</v>
      </c>
    </row>
    <row r="140" spans="1:5" x14ac:dyDescent="0.35">
      <c r="A140" s="2" t="s">
        <v>135</v>
      </c>
      <c r="B140" s="2" t="s">
        <v>444</v>
      </c>
      <c r="C140" s="6">
        <v>676.49058000000002</v>
      </c>
      <c r="D140" s="5">
        <v>15.5472</v>
      </c>
      <c r="E140" s="5">
        <v>8.6097143389999999</v>
      </c>
    </row>
    <row r="141" spans="1:5" x14ac:dyDescent="0.35">
      <c r="A141" s="2" t="s">
        <v>136</v>
      </c>
      <c r="B141" s="2" t="s">
        <v>444</v>
      </c>
      <c r="C141" s="6">
        <v>678.50693999999999</v>
      </c>
      <c r="D141" s="5">
        <v>16.497599999999998</v>
      </c>
      <c r="E141" s="5">
        <v>14.11742666</v>
      </c>
    </row>
    <row r="142" spans="1:5" x14ac:dyDescent="0.35">
      <c r="A142" s="2" t="s">
        <v>137</v>
      </c>
      <c r="B142" s="2" t="s">
        <v>444</v>
      </c>
      <c r="C142" s="6">
        <v>692.52224999999999</v>
      </c>
      <c r="D142" s="5">
        <v>17.2943</v>
      </c>
      <c r="E142" s="5">
        <v>13.085500120000001</v>
      </c>
    </row>
    <row r="143" spans="1:5" x14ac:dyDescent="0.35">
      <c r="A143" s="2" t="s">
        <v>138</v>
      </c>
      <c r="B143" s="2" t="s">
        <v>444</v>
      </c>
      <c r="C143" s="6">
        <v>706.53899000000001</v>
      </c>
      <c r="D143" s="5">
        <v>18.043700000000001</v>
      </c>
      <c r="E143" s="5">
        <v>18.670667770000001</v>
      </c>
    </row>
    <row r="144" spans="1:5" x14ac:dyDescent="0.35">
      <c r="A144" s="2" t="s">
        <v>593</v>
      </c>
      <c r="B144" s="2" t="s">
        <v>444</v>
      </c>
      <c r="C144" s="6">
        <v>704.52310999999997</v>
      </c>
      <c r="D144" s="5">
        <v>16.839400000000001</v>
      </c>
      <c r="E144" s="5">
        <v>17.80708654</v>
      </c>
    </row>
    <row r="145" spans="1:5" x14ac:dyDescent="0.35">
      <c r="A145" s="2" t="s">
        <v>594</v>
      </c>
      <c r="B145" s="2" t="s">
        <v>444</v>
      </c>
      <c r="C145" s="6">
        <v>704.52252999999996</v>
      </c>
      <c r="D145" s="5">
        <v>17.1173</v>
      </c>
      <c r="E145" s="5">
        <v>14.946266639999999</v>
      </c>
    </row>
    <row r="146" spans="1:5" x14ac:dyDescent="0.35">
      <c r="A146" s="2" t="s">
        <v>140</v>
      </c>
      <c r="B146" s="2" t="s">
        <v>444</v>
      </c>
      <c r="C146" s="6">
        <v>732.55316000000005</v>
      </c>
      <c r="D146" s="5">
        <v>20.844899999999999</v>
      </c>
      <c r="E146" s="5">
        <v>9.3823358189999997</v>
      </c>
    </row>
    <row r="147" spans="1:5" x14ac:dyDescent="0.35">
      <c r="A147" s="2" t="s">
        <v>141</v>
      </c>
      <c r="B147" s="2" t="s">
        <v>444</v>
      </c>
      <c r="C147" s="6">
        <v>702.50653999999997</v>
      </c>
      <c r="D147" s="5">
        <v>15.8612</v>
      </c>
      <c r="E147" s="5">
        <v>11.06978539</v>
      </c>
    </row>
    <row r="148" spans="1:5" x14ac:dyDescent="0.35">
      <c r="A148" s="2" t="s">
        <v>595</v>
      </c>
      <c r="B148" s="2" t="s">
        <v>444</v>
      </c>
      <c r="C148" s="6">
        <v>720.55346999999995</v>
      </c>
      <c r="D148" s="5">
        <v>18.548500000000001</v>
      </c>
      <c r="E148" s="5">
        <v>13.61827078</v>
      </c>
    </row>
    <row r="149" spans="1:5" x14ac:dyDescent="0.35">
      <c r="A149" s="2" t="s">
        <v>596</v>
      </c>
      <c r="B149" s="2" t="s">
        <v>444</v>
      </c>
      <c r="C149" s="6">
        <v>720.55327999999997</v>
      </c>
      <c r="D149" s="5">
        <v>18.886600000000001</v>
      </c>
      <c r="E149" s="5">
        <v>13.68752149</v>
      </c>
    </row>
    <row r="150" spans="1:5" x14ac:dyDescent="0.35">
      <c r="A150" s="2" t="s">
        <v>142</v>
      </c>
      <c r="B150" s="2" t="s">
        <v>444</v>
      </c>
      <c r="C150" s="6">
        <v>718.53809000000001</v>
      </c>
      <c r="D150" s="5">
        <v>17.585100000000001</v>
      </c>
      <c r="E150" s="5">
        <v>16.210861560000001</v>
      </c>
    </row>
    <row r="151" spans="1:5" x14ac:dyDescent="0.35">
      <c r="A151" s="2" t="s">
        <v>143</v>
      </c>
      <c r="B151" s="2" t="s">
        <v>444</v>
      </c>
      <c r="C151" s="6">
        <v>746.56982000000005</v>
      </c>
      <c r="D151" s="5">
        <v>19.267399999999999</v>
      </c>
      <c r="E151" s="5">
        <v>17.963528310000001</v>
      </c>
    </row>
    <row r="152" spans="1:5" x14ac:dyDescent="0.35">
      <c r="A152" s="2" t="s">
        <v>144</v>
      </c>
      <c r="B152" s="2" t="s">
        <v>444</v>
      </c>
      <c r="C152" s="6">
        <v>774.60018000000002</v>
      </c>
      <c r="D152" s="5">
        <v>23.901900000000001</v>
      </c>
      <c r="E152" s="5">
        <v>11.25993938</v>
      </c>
    </row>
    <row r="153" spans="1:5" x14ac:dyDescent="0.35">
      <c r="A153" s="2" t="s">
        <v>145</v>
      </c>
      <c r="B153" s="2" t="s">
        <v>444</v>
      </c>
      <c r="C153" s="6">
        <v>730.53760999999997</v>
      </c>
      <c r="D153" s="5">
        <v>19.6296</v>
      </c>
      <c r="E153" s="5">
        <v>12.50179573</v>
      </c>
    </row>
    <row r="154" spans="1:5" x14ac:dyDescent="0.35">
      <c r="A154" s="2" t="s">
        <v>146</v>
      </c>
      <c r="B154" s="2" t="s">
        <v>444</v>
      </c>
      <c r="C154" s="6">
        <v>734.57014000000004</v>
      </c>
      <c r="D154" s="5">
        <v>19.800899999999999</v>
      </c>
      <c r="E154" s="5">
        <v>18.511907040000001</v>
      </c>
    </row>
    <row r="155" spans="1:5" x14ac:dyDescent="0.35">
      <c r="A155" s="2" t="s">
        <v>147</v>
      </c>
      <c r="B155" s="2" t="s">
        <v>444</v>
      </c>
      <c r="C155" s="6">
        <v>732.55669</v>
      </c>
      <c r="D155" s="5">
        <v>18.393799999999999</v>
      </c>
      <c r="E155" s="5">
        <v>20.66838989</v>
      </c>
    </row>
    <row r="156" spans="1:5" x14ac:dyDescent="0.35">
      <c r="A156" s="2" t="s">
        <v>148</v>
      </c>
      <c r="B156" s="2" t="s">
        <v>444</v>
      </c>
      <c r="C156" s="6">
        <v>748.58406000000002</v>
      </c>
      <c r="D156" s="5">
        <v>20.7134</v>
      </c>
      <c r="E156" s="5">
        <v>11.806683870000001</v>
      </c>
    </row>
    <row r="157" spans="1:5" x14ac:dyDescent="0.35">
      <c r="A157" s="2" t="s">
        <v>149</v>
      </c>
      <c r="B157" s="2" t="s">
        <v>444</v>
      </c>
      <c r="C157" s="6">
        <v>762.60068000000001</v>
      </c>
      <c r="D157" s="5">
        <v>21.732399999999998</v>
      </c>
      <c r="E157" s="5">
        <v>15.946837759999999</v>
      </c>
    </row>
    <row r="158" spans="1:5" x14ac:dyDescent="0.35">
      <c r="A158" s="2" t="s">
        <v>150</v>
      </c>
      <c r="B158" s="2" t="s">
        <v>444</v>
      </c>
      <c r="C158" s="6">
        <v>760.58797000000004</v>
      </c>
      <c r="D158" s="5">
        <v>20.0566</v>
      </c>
      <c r="E158" s="5">
        <v>20.89922906</v>
      </c>
    </row>
    <row r="159" spans="1:5" x14ac:dyDescent="0.35">
      <c r="A159" s="2" t="s">
        <v>151</v>
      </c>
      <c r="B159" s="2" t="s">
        <v>444</v>
      </c>
      <c r="C159" s="6">
        <v>756.55082000000004</v>
      </c>
      <c r="D159" s="5">
        <v>19.7972</v>
      </c>
      <c r="E159" s="5">
        <v>11.256012070000001</v>
      </c>
    </row>
    <row r="160" spans="1:5" x14ac:dyDescent="0.35">
      <c r="A160" s="2" t="s">
        <v>152</v>
      </c>
      <c r="B160" s="2" t="s">
        <v>444</v>
      </c>
      <c r="C160" s="6">
        <v>774.60096999999996</v>
      </c>
      <c r="D160" s="5">
        <v>21.094100000000001</v>
      </c>
      <c r="E160" s="5">
        <v>16.58966577</v>
      </c>
    </row>
    <row r="161" spans="1:5" x14ac:dyDescent="0.35">
      <c r="A161" s="2" t="s">
        <v>597</v>
      </c>
      <c r="B161" s="2" t="s">
        <v>444</v>
      </c>
      <c r="C161" s="6">
        <v>730.54049999999995</v>
      </c>
      <c r="D161" s="5">
        <v>17.334099999999999</v>
      </c>
      <c r="E161" s="5">
        <v>20.050526250000001</v>
      </c>
    </row>
    <row r="162" spans="1:5" x14ac:dyDescent="0.35">
      <c r="A162" s="2" t="s">
        <v>598</v>
      </c>
      <c r="B162" s="2" t="s">
        <v>444</v>
      </c>
      <c r="C162" s="6">
        <v>730.53745000000004</v>
      </c>
      <c r="D162" s="5">
        <v>18.057600000000001</v>
      </c>
      <c r="E162" s="5">
        <v>12.76904577</v>
      </c>
    </row>
    <row r="163" spans="1:5" x14ac:dyDescent="0.35">
      <c r="A163" s="2" t="s">
        <v>154</v>
      </c>
      <c r="B163" s="2" t="s">
        <v>444</v>
      </c>
      <c r="C163" s="6">
        <v>728.52201000000002</v>
      </c>
      <c r="D163" s="5">
        <v>16.5411</v>
      </c>
      <c r="E163" s="5">
        <v>10.97906787</v>
      </c>
    </row>
    <row r="164" spans="1:5" x14ac:dyDescent="0.35">
      <c r="A164" s="2" t="s">
        <v>155</v>
      </c>
      <c r="B164" s="2" t="s">
        <v>444</v>
      </c>
      <c r="C164" s="6">
        <v>744.55380000000002</v>
      </c>
      <c r="D164" s="5">
        <v>17.9788</v>
      </c>
      <c r="E164" s="5">
        <v>16.31533829</v>
      </c>
    </row>
    <row r="165" spans="1:5" x14ac:dyDescent="0.35">
      <c r="A165" s="2" t="s">
        <v>599</v>
      </c>
      <c r="B165" s="2" t="s">
        <v>444</v>
      </c>
      <c r="C165" s="6">
        <v>758.57239000000004</v>
      </c>
      <c r="D165" s="5">
        <v>18.736599999999999</v>
      </c>
      <c r="E165" s="5">
        <v>20.77112511</v>
      </c>
    </row>
    <row r="166" spans="1:5" x14ac:dyDescent="0.35">
      <c r="A166" s="2" t="s">
        <v>600</v>
      </c>
      <c r="B166" s="2" t="s">
        <v>444</v>
      </c>
      <c r="C166" s="6">
        <v>758.56931999999995</v>
      </c>
      <c r="D166" s="5">
        <v>19.679600000000001</v>
      </c>
      <c r="E166" s="5">
        <v>15.75386091</v>
      </c>
    </row>
    <row r="167" spans="1:5" x14ac:dyDescent="0.35">
      <c r="A167" s="2" t="s">
        <v>601</v>
      </c>
      <c r="B167" s="2" t="s">
        <v>444</v>
      </c>
      <c r="C167" s="6">
        <v>758.56885</v>
      </c>
      <c r="D167" s="5">
        <v>21.342400000000001</v>
      </c>
      <c r="E167" s="5">
        <v>11.596345080000001</v>
      </c>
    </row>
    <row r="168" spans="1:5" x14ac:dyDescent="0.35">
      <c r="A168" s="2" t="s">
        <v>602</v>
      </c>
      <c r="B168" s="2" t="s">
        <v>444</v>
      </c>
      <c r="C168" s="6">
        <v>758.56866000000002</v>
      </c>
      <c r="D168" s="5">
        <v>21.687899999999999</v>
      </c>
      <c r="E168" s="5">
        <v>9.1418516899999993</v>
      </c>
    </row>
    <row r="169" spans="1:5" x14ac:dyDescent="0.35">
      <c r="A169" s="2" t="s">
        <v>157</v>
      </c>
      <c r="B169" s="2" t="s">
        <v>444</v>
      </c>
      <c r="C169" s="6">
        <v>782.56889999999999</v>
      </c>
      <c r="D169" s="5">
        <v>17.761099999999999</v>
      </c>
      <c r="E169" s="5">
        <v>13.14778791</v>
      </c>
    </row>
    <row r="170" spans="1:5" x14ac:dyDescent="0.35">
      <c r="A170" s="2" t="s">
        <v>158</v>
      </c>
      <c r="B170" s="2" t="s">
        <v>444</v>
      </c>
      <c r="C170" s="6">
        <v>776.61555999999996</v>
      </c>
      <c r="D170" s="5">
        <v>22.237300000000001</v>
      </c>
      <c r="E170" s="5">
        <v>11.03101191</v>
      </c>
    </row>
    <row r="171" spans="1:5" x14ac:dyDescent="0.35">
      <c r="A171" s="2" t="s">
        <v>159</v>
      </c>
      <c r="B171" s="2" t="s">
        <v>444</v>
      </c>
      <c r="C171" s="6">
        <v>774.60064999999997</v>
      </c>
      <c r="D171" s="5">
        <v>20.6967</v>
      </c>
      <c r="E171" s="5">
        <v>15.61841418</v>
      </c>
    </row>
    <row r="172" spans="1:5" x14ac:dyDescent="0.35">
      <c r="A172" s="2" t="s">
        <v>160</v>
      </c>
      <c r="B172" s="2" t="s">
        <v>444</v>
      </c>
      <c r="C172" s="6">
        <v>800.61622</v>
      </c>
      <c r="D172" s="5">
        <v>21.422999999999998</v>
      </c>
      <c r="E172" s="5">
        <v>14.27126848</v>
      </c>
    </row>
    <row r="173" spans="1:5" x14ac:dyDescent="0.35">
      <c r="A173" s="2" t="s">
        <v>603</v>
      </c>
      <c r="B173" s="2" t="s">
        <v>444</v>
      </c>
      <c r="C173" s="6">
        <v>788.61887999999999</v>
      </c>
      <c r="D173" s="5">
        <v>22.052</v>
      </c>
      <c r="E173" s="5">
        <v>20.071256340000001</v>
      </c>
    </row>
    <row r="174" spans="1:5" x14ac:dyDescent="0.35">
      <c r="A174" s="2" t="s">
        <v>604</v>
      </c>
      <c r="B174" s="2" t="s">
        <v>444</v>
      </c>
      <c r="C174" s="6">
        <v>788.61573999999996</v>
      </c>
      <c r="D174" s="5">
        <v>23.351700000000001</v>
      </c>
      <c r="E174" s="5">
        <v>12.29720288</v>
      </c>
    </row>
    <row r="175" spans="1:5" x14ac:dyDescent="0.35">
      <c r="A175" s="2" t="s">
        <v>162</v>
      </c>
      <c r="B175" s="2" t="s">
        <v>444</v>
      </c>
      <c r="C175" s="6">
        <v>816.64756999999997</v>
      </c>
      <c r="D175" s="5">
        <v>24.131699999999999</v>
      </c>
      <c r="E175" s="5">
        <v>14.03259106</v>
      </c>
    </row>
    <row r="176" spans="1:5" x14ac:dyDescent="0.35">
      <c r="A176" s="2" t="s">
        <v>163</v>
      </c>
      <c r="B176" s="2" t="s">
        <v>444</v>
      </c>
      <c r="C176" s="6">
        <v>810.59815000000003</v>
      </c>
      <c r="D176" s="5">
        <v>22.14</v>
      </c>
      <c r="E176" s="5">
        <v>14.082925189999999</v>
      </c>
    </row>
    <row r="177" spans="1:5" x14ac:dyDescent="0.35">
      <c r="A177" s="2" t="s">
        <v>164</v>
      </c>
      <c r="B177" s="2" t="s">
        <v>444</v>
      </c>
      <c r="C177" s="6">
        <v>770.5684</v>
      </c>
      <c r="D177" s="5">
        <v>18.5717</v>
      </c>
      <c r="E177" s="5">
        <v>11.692179579999999</v>
      </c>
    </row>
    <row r="178" spans="1:5" x14ac:dyDescent="0.35">
      <c r="A178" s="2" t="s">
        <v>605</v>
      </c>
      <c r="B178" s="2" t="s">
        <v>444</v>
      </c>
      <c r="C178" s="6">
        <v>786.60361</v>
      </c>
      <c r="D178" s="5">
        <v>20.4161</v>
      </c>
      <c r="E178" s="5">
        <v>20.704298820000002</v>
      </c>
    </row>
    <row r="179" spans="1:5" x14ac:dyDescent="0.35">
      <c r="A179" s="2" t="s">
        <v>606</v>
      </c>
      <c r="B179" s="2" t="s">
        <v>444</v>
      </c>
      <c r="C179" s="6">
        <v>786.60086000000001</v>
      </c>
      <c r="D179" s="5">
        <v>21.427600000000002</v>
      </c>
      <c r="E179" s="5">
        <v>16.127705550000002</v>
      </c>
    </row>
    <row r="180" spans="1:5" x14ac:dyDescent="0.35">
      <c r="A180" s="2" t="s">
        <v>607</v>
      </c>
      <c r="B180" s="2" t="s">
        <v>444</v>
      </c>
      <c r="C180" s="6">
        <v>784.58277999999996</v>
      </c>
      <c r="D180" s="5">
        <v>18.7088</v>
      </c>
      <c r="E180" s="5">
        <v>9.9786389660000001</v>
      </c>
    </row>
    <row r="181" spans="1:5" x14ac:dyDescent="0.35">
      <c r="A181" s="2" t="s">
        <v>608</v>
      </c>
      <c r="B181" s="2" t="s">
        <v>444</v>
      </c>
      <c r="C181" s="6">
        <v>784.58626000000004</v>
      </c>
      <c r="D181" s="5">
        <v>19.412800000000001</v>
      </c>
      <c r="E181" s="5">
        <v>19.360175519999999</v>
      </c>
    </row>
    <row r="182" spans="1:5" x14ac:dyDescent="0.35">
      <c r="A182" s="2" t="s">
        <v>167</v>
      </c>
      <c r="B182" s="2" t="s">
        <v>444</v>
      </c>
      <c r="C182" s="6">
        <v>782.56776000000002</v>
      </c>
      <c r="D182" s="5">
        <v>18.593</v>
      </c>
      <c r="E182" s="5">
        <v>12.32582075</v>
      </c>
    </row>
    <row r="183" spans="1:5" x14ac:dyDescent="0.35">
      <c r="A183" s="2" t="s">
        <v>168</v>
      </c>
      <c r="B183" s="2" t="s">
        <v>444</v>
      </c>
      <c r="C183" s="6">
        <v>800.61585000000002</v>
      </c>
      <c r="D183" s="5">
        <v>24.1206</v>
      </c>
      <c r="E183" s="5">
        <v>11.198547359999999</v>
      </c>
    </row>
    <row r="184" spans="1:5" x14ac:dyDescent="0.35">
      <c r="A184" s="2" t="s">
        <v>169</v>
      </c>
      <c r="B184" s="2" t="s">
        <v>444</v>
      </c>
      <c r="C184" s="6">
        <v>798.59947999999997</v>
      </c>
      <c r="D184" s="5">
        <v>20.246500000000001</v>
      </c>
      <c r="E184" s="5">
        <v>10.888996860000001</v>
      </c>
    </row>
    <row r="185" spans="1:5" x14ac:dyDescent="0.35">
      <c r="A185" s="2" t="s">
        <v>170</v>
      </c>
      <c r="B185" s="2" t="s">
        <v>444</v>
      </c>
      <c r="C185" s="6">
        <v>812.61703999999997</v>
      </c>
      <c r="D185" s="5">
        <v>21.175699999999999</v>
      </c>
      <c r="E185" s="5">
        <v>18.49365221</v>
      </c>
    </row>
    <row r="186" spans="1:5" x14ac:dyDescent="0.35">
      <c r="A186" s="2" t="s">
        <v>171</v>
      </c>
      <c r="B186" s="2" t="s">
        <v>444</v>
      </c>
      <c r="C186" s="6">
        <v>810.60015999999996</v>
      </c>
      <c r="D186" s="5">
        <v>19.3628</v>
      </c>
      <c r="E186" s="5">
        <v>13.72742416</v>
      </c>
    </row>
    <row r="187" spans="1:5" x14ac:dyDescent="0.35">
      <c r="A187" s="2" t="s">
        <v>172</v>
      </c>
      <c r="B187" s="2" t="s">
        <v>444</v>
      </c>
      <c r="C187" s="6">
        <v>842.66319999999996</v>
      </c>
      <c r="D187" s="5">
        <v>24.4374</v>
      </c>
      <c r="E187" s="5">
        <v>13.12506363</v>
      </c>
    </row>
    <row r="188" spans="1:5" x14ac:dyDescent="0.35">
      <c r="A188" s="2" t="s">
        <v>173</v>
      </c>
      <c r="B188" s="2" t="s">
        <v>444</v>
      </c>
      <c r="C188" s="6">
        <v>782.56862000000001</v>
      </c>
      <c r="D188" s="5">
        <v>18.294699999999999</v>
      </c>
      <c r="E188" s="5">
        <v>12.36029843</v>
      </c>
    </row>
    <row r="189" spans="1:5" x14ac:dyDescent="0.35">
      <c r="A189" s="2" t="s">
        <v>174</v>
      </c>
      <c r="B189" s="2" t="s">
        <v>444</v>
      </c>
      <c r="C189" s="6">
        <v>840.64765</v>
      </c>
      <c r="D189" s="5">
        <v>23.057099999999998</v>
      </c>
      <c r="E189" s="5">
        <v>13.678563459999999</v>
      </c>
    </row>
    <row r="190" spans="1:5" x14ac:dyDescent="0.35">
      <c r="A190" s="2" t="s">
        <v>175</v>
      </c>
      <c r="B190" s="2" t="s">
        <v>444</v>
      </c>
      <c r="C190" s="6">
        <v>838.63136999999995</v>
      </c>
      <c r="D190" s="5">
        <v>21.867699999999999</v>
      </c>
      <c r="E190" s="5">
        <v>11.2911707</v>
      </c>
    </row>
    <row r="191" spans="1:5" x14ac:dyDescent="0.35">
      <c r="A191" s="2" t="s">
        <v>176</v>
      </c>
      <c r="B191" s="2" t="s">
        <v>444</v>
      </c>
      <c r="C191" s="6">
        <v>692.52206999999999</v>
      </c>
      <c r="D191" s="5">
        <v>16.933</v>
      </c>
      <c r="E191" s="5">
        <v>9.3374732399999996</v>
      </c>
    </row>
    <row r="192" spans="1:5" x14ac:dyDescent="0.35">
      <c r="A192" s="2" t="s">
        <v>177</v>
      </c>
      <c r="B192" s="2" t="s">
        <v>444</v>
      </c>
      <c r="C192" s="6">
        <v>702.50663999999995</v>
      </c>
      <c r="D192" s="5">
        <v>16.013999999999999</v>
      </c>
      <c r="E192" s="5">
        <v>8.5978663340000008</v>
      </c>
    </row>
    <row r="193" spans="1:5" x14ac:dyDescent="0.35">
      <c r="A193" s="2" t="s">
        <v>178</v>
      </c>
      <c r="B193" s="2" t="s">
        <v>444</v>
      </c>
      <c r="C193" s="6">
        <v>700.48825999999997</v>
      </c>
      <c r="D193" s="5">
        <v>16.494800000000001</v>
      </c>
      <c r="E193" s="5">
        <v>8.0602726069999999</v>
      </c>
    </row>
    <row r="194" spans="1:5" x14ac:dyDescent="0.35">
      <c r="A194" s="2" t="s">
        <v>179</v>
      </c>
      <c r="B194" s="2" t="s">
        <v>444</v>
      </c>
      <c r="C194" s="6">
        <v>716.52183000000002</v>
      </c>
      <c r="D194" s="5">
        <v>16.5242</v>
      </c>
      <c r="E194" s="5">
        <v>7.0749121219999997</v>
      </c>
    </row>
    <row r="195" spans="1:5" x14ac:dyDescent="0.35">
      <c r="A195" s="2" t="s">
        <v>180</v>
      </c>
      <c r="B195" s="2" t="s">
        <v>444</v>
      </c>
      <c r="C195" s="6">
        <v>748.58450000000005</v>
      </c>
      <c r="D195" s="5">
        <v>20.260400000000001</v>
      </c>
      <c r="E195" s="5">
        <v>13.26785958</v>
      </c>
    </row>
    <row r="196" spans="1:5" x14ac:dyDescent="0.35">
      <c r="A196" s="2" t="s">
        <v>609</v>
      </c>
      <c r="B196" s="2" t="s">
        <v>444</v>
      </c>
      <c r="C196" s="6">
        <v>758.56867</v>
      </c>
      <c r="D196" s="5">
        <v>20.9191</v>
      </c>
      <c r="E196" s="5">
        <v>10.705790759999999</v>
      </c>
    </row>
    <row r="197" spans="1:5" x14ac:dyDescent="0.35">
      <c r="A197" s="2" t="s">
        <v>610</v>
      </c>
      <c r="B197" s="2" t="s">
        <v>444</v>
      </c>
      <c r="C197" s="6">
        <v>758.56876999999997</v>
      </c>
      <c r="D197" s="5">
        <v>21.1599</v>
      </c>
      <c r="E197" s="5">
        <v>10.98121049</v>
      </c>
    </row>
    <row r="198" spans="1:5" x14ac:dyDescent="0.35">
      <c r="A198" s="2" t="s">
        <v>182</v>
      </c>
      <c r="B198" s="2" t="s">
        <v>444</v>
      </c>
      <c r="C198" s="6">
        <v>754.53123000000005</v>
      </c>
      <c r="D198" s="5">
        <v>17.154399999999999</v>
      </c>
      <c r="E198" s="5">
        <v>9.2460675800000001</v>
      </c>
    </row>
    <row r="199" spans="1:5" x14ac:dyDescent="0.35">
      <c r="A199" s="2" t="s">
        <v>183</v>
      </c>
      <c r="B199" s="2" t="s">
        <v>444</v>
      </c>
      <c r="C199" s="6">
        <v>772.58540000000005</v>
      </c>
      <c r="D199" s="5">
        <v>19.639700000000001</v>
      </c>
      <c r="E199" s="5">
        <v>17.92317658</v>
      </c>
    </row>
    <row r="200" spans="1:5" x14ac:dyDescent="0.35">
      <c r="A200" s="2" t="s">
        <v>184</v>
      </c>
      <c r="B200" s="2" t="s">
        <v>444</v>
      </c>
      <c r="C200" s="6">
        <v>788.61636999999996</v>
      </c>
      <c r="D200" s="5">
        <v>22.9589</v>
      </c>
      <c r="E200" s="5">
        <v>14.256356139999999</v>
      </c>
    </row>
    <row r="201" spans="1:5" x14ac:dyDescent="0.35">
      <c r="A201" s="2" t="s">
        <v>185</v>
      </c>
      <c r="B201" s="2" t="s">
        <v>444</v>
      </c>
      <c r="C201" s="6">
        <v>784.58205999999996</v>
      </c>
      <c r="D201" s="5">
        <v>21.7241</v>
      </c>
      <c r="E201" s="5">
        <v>10.76639087</v>
      </c>
    </row>
    <row r="202" spans="1:5" x14ac:dyDescent="0.35">
      <c r="A202" s="2" t="s">
        <v>186</v>
      </c>
      <c r="B202" s="2" t="s">
        <v>444</v>
      </c>
      <c r="C202" s="6">
        <v>802.63170000000002</v>
      </c>
      <c r="D202" s="5">
        <v>23.014500000000002</v>
      </c>
      <c r="E202" s="5">
        <v>11.37549201</v>
      </c>
    </row>
    <row r="203" spans="1:5" x14ac:dyDescent="0.35">
      <c r="A203" s="2" t="s">
        <v>187</v>
      </c>
      <c r="B203" s="2" t="s">
        <v>444</v>
      </c>
      <c r="C203" s="6">
        <v>814.63178000000005</v>
      </c>
      <c r="D203" s="5">
        <v>23.436900000000001</v>
      </c>
      <c r="E203" s="5">
        <v>11.42083746</v>
      </c>
    </row>
    <row r="204" spans="1:5" x14ac:dyDescent="0.35">
      <c r="A204" s="2" t="s">
        <v>611</v>
      </c>
      <c r="B204" s="2" t="s">
        <v>444</v>
      </c>
      <c r="C204" s="6">
        <v>810.59997999999996</v>
      </c>
      <c r="D204" s="5">
        <v>19.9223</v>
      </c>
      <c r="E204" s="5">
        <v>12.779308970000001</v>
      </c>
    </row>
    <row r="205" spans="1:5" x14ac:dyDescent="0.35">
      <c r="A205" s="2" t="s">
        <v>612</v>
      </c>
      <c r="B205" s="2" t="s">
        <v>444</v>
      </c>
      <c r="C205" s="6">
        <v>810.59887000000003</v>
      </c>
      <c r="D205" s="5">
        <v>20.291</v>
      </c>
      <c r="E205" s="5">
        <v>11.361852409999999</v>
      </c>
    </row>
    <row r="206" spans="1:5" x14ac:dyDescent="0.35">
      <c r="A206" s="2" t="s">
        <v>189</v>
      </c>
      <c r="B206" s="2" t="s">
        <v>444</v>
      </c>
      <c r="C206" s="6">
        <v>840.64511000000005</v>
      </c>
      <c r="D206" s="5">
        <v>25.890799999999999</v>
      </c>
      <c r="E206" s="5">
        <v>12.3511693</v>
      </c>
    </row>
    <row r="207" spans="1:5" x14ac:dyDescent="0.35">
      <c r="A207" s="2" t="s">
        <v>190</v>
      </c>
      <c r="B207" s="2" t="s">
        <v>444</v>
      </c>
      <c r="C207" s="6">
        <v>870.69435999999996</v>
      </c>
      <c r="D207" s="5">
        <v>26.577200000000001</v>
      </c>
      <c r="E207" s="5">
        <v>8.8024678979999997</v>
      </c>
    </row>
    <row r="208" spans="1:5" x14ac:dyDescent="0.35">
      <c r="A208" s="2" t="s">
        <v>191</v>
      </c>
      <c r="B208" s="2" t="s">
        <v>445</v>
      </c>
      <c r="C208" s="6">
        <v>660.46020999999996</v>
      </c>
      <c r="D208" s="5">
        <v>16.889399999999998</v>
      </c>
      <c r="E208" s="5">
        <v>9.6867923050000009</v>
      </c>
    </row>
    <row r="209" spans="1:5" x14ac:dyDescent="0.35">
      <c r="A209" s="2" t="s">
        <v>192</v>
      </c>
      <c r="B209" s="2" t="s">
        <v>445</v>
      </c>
      <c r="C209" s="6">
        <v>688.49189000000001</v>
      </c>
      <c r="D209" s="5">
        <v>18.476500000000001</v>
      </c>
      <c r="E209" s="5">
        <v>13.78868435</v>
      </c>
    </row>
    <row r="210" spans="1:5" x14ac:dyDescent="0.35">
      <c r="A210" s="2" t="s">
        <v>193</v>
      </c>
      <c r="B210" s="2" t="s">
        <v>445</v>
      </c>
      <c r="C210" s="6">
        <v>718.53839000000005</v>
      </c>
      <c r="D210" s="5">
        <v>21.5441</v>
      </c>
      <c r="E210" s="5">
        <v>10.6676438</v>
      </c>
    </row>
    <row r="211" spans="1:5" x14ac:dyDescent="0.35">
      <c r="A211" s="2" t="s">
        <v>194</v>
      </c>
      <c r="B211" s="2" t="s">
        <v>445</v>
      </c>
      <c r="C211" s="6">
        <v>716.52355999999997</v>
      </c>
      <c r="D211" s="5">
        <v>20.1692</v>
      </c>
      <c r="E211" s="5">
        <v>16.6778756</v>
      </c>
    </row>
    <row r="212" spans="1:5" x14ac:dyDescent="0.35">
      <c r="A212" s="2" t="s">
        <v>195</v>
      </c>
      <c r="B212" s="2" t="s">
        <v>445</v>
      </c>
      <c r="C212" s="6">
        <v>686.47637999999995</v>
      </c>
      <c r="D212" s="5">
        <v>17.392499999999998</v>
      </c>
      <c r="E212" s="5">
        <v>16.326528969999998</v>
      </c>
    </row>
    <row r="213" spans="1:5" x14ac:dyDescent="0.35">
      <c r="A213" s="2" t="s">
        <v>196</v>
      </c>
      <c r="B213" s="2" t="s">
        <v>445</v>
      </c>
      <c r="C213" s="6">
        <v>714.50801000000001</v>
      </c>
      <c r="D213" s="5">
        <v>18.823</v>
      </c>
      <c r="E213" s="5">
        <v>17.7012839</v>
      </c>
    </row>
    <row r="214" spans="1:5" x14ac:dyDescent="0.35">
      <c r="A214" s="2" t="s">
        <v>613</v>
      </c>
      <c r="B214" s="2" t="s">
        <v>445</v>
      </c>
      <c r="C214" s="6">
        <v>712.49150999999995</v>
      </c>
      <c r="D214" s="5">
        <v>17.840900000000001</v>
      </c>
      <c r="E214" s="5">
        <v>11.952134539999999</v>
      </c>
    </row>
    <row r="215" spans="1:5" x14ac:dyDescent="0.35">
      <c r="A215" s="2" t="s">
        <v>614</v>
      </c>
      <c r="B215" s="2" t="s">
        <v>445</v>
      </c>
      <c r="C215" s="6">
        <v>712.49135000000001</v>
      </c>
      <c r="D215" s="5">
        <v>18.1096</v>
      </c>
      <c r="E215" s="5">
        <v>10.152221450000001</v>
      </c>
    </row>
    <row r="216" spans="1:5" x14ac:dyDescent="0.35">
      <c r="A216" s="2" t="s">
        <v>615</v>
      </c>
      <c r="B216" s="2" t="s">
        <v>445</v>
      </c>
      <c r="C216" s="6">
        <v>730.53875000000005</v>
      </c>
      <c r="D216" s="5">
        <v>20.798200000000001</v>
      </c>
      <c r="E216" s="5">
        <v>7.0322661789999996</v>
      </c>
    </row>
    <row r="217" spans="1:5" x14ac:dyDescent="0.35">
      <c r="A217" s="2" t="s">
        <v>616</v>
      </c>
      <c r="B217" s="2" t="s">
        <v>445</v>
      </c>
      <c r="C217" s="6">
        <v>730.53876000000002</v>
      </c>
      <c r="D217" s="5">
        <v>21.0002</v>
      </c>
      <c r="E217" s="5">
        <v>12.002639240000001</v>
      </c>
    </row>
    <row r="218" spans="1:5" x14ac:dyDescent="0.35">
      <c r="A218" s="2" t="s">
        <v>198</v>
      </c>
      <c r="B218" s="2" t="s">
        <v>445</v>
      </c>
      <c r="C218" s="6">
        <v>728.52323999999999</v>
      </c>
      <c r="D218" s="5">
        <v>19.620699999999999</v>
      </c>
      <c r="E218" s="5">
        <v>12.31344994</v>
      </c>
    </row>
    <row r="219" spans="1:5" x14ac:dyDescent="0.35">
      <c r="A219" s="2" t="s">
        <v>199</v>
      </c>
      <c r="B219" s="2" t="s">
        <v>445</v>
      </c>
      <c r="C219" s="6">
        <v>744.55506000000003</v>
      </c>
      <c r="D219" s="5">
        <v>21.9406</v>
      </c>
      <c r="E219" s="5">
        <v>18.035368309999999</v>
      </c>
    </row>
    <row r="220" spans="1:5" x14ac:dyDescent="0.35">
      <c r="A220" s="2" t="s">
        <v>200</v>
      </c>
      <c r="B220" s="2" t="s">
        <v>445</v>
      </c>
      <c r="C220" s="6">
        <v>756.55406000000005</v>
      </c>
      <c r="D220" s="5">
        <v>21.3551</v>
      </c>
      <c r="E220" s="5">
        <v>9.5703301009999997</v>
      </c>
    </row>
    <row r="221" spans="1:5" x14ac:dyDescent="0.35">
      <c r="A221" s="2" t="s">
        <v>201</v>
      </c>
      <c r="B221" s="2" t="s">
        <v>445</v>
      </c>
      <c r="C221" s="6">
        <v>770.57021999999995</v>
      </c>
      <c r="D221" s="5">
        <v>22.619700000000002</v>
      </c>
      <c r="E221" s="5">
        <v>15.386053329999999</v>
      </c>
    </row>
    <row r="222" spans="1:5" x14ac:dyDescent="0.35">
      <c r="A222" s="2" t="s">
        <v>202</v>
      </c>
      <c r="B222" s="2" t="s">
        <v>445</v>
      </c>
      <c r="C222" s="6">
        <v>742.53952000000004</v>
      </c>
      <c r="D222" s="5">
        <v>20.501799999999999</v>
      </c>
      <c r="E222" s="5">
        <v>18.373052049999998</v>
      </c>
    </row>
    <row r="223" spans="1:5" x14ac:dyDescent="0.35">
      <c r="A223" s="2" t="s">
        <v>203</v>
      </c>
      <c r="B223" s="2" t="s">
        <v>445</v>
      </c>
      <c r="C223" s="6">
        <v>740.52317000000005</v>
      </c>
      <c r="D223" s="5">
        <v>19.448399999999999</v>
      </c>
      <c r="E223" s="5">
        <v>14.9886699</v>
      </c>
    </row>
    <row r="224" spans="1:5" x14ac:dyDescent="0.35">
      <c r="A224" s="2" t="s">
        <v>204</v>
      </c>
      <c r="B224" s="2" t="s">
        <v>445</v>
      </c>
      <c r="C224" s="6">
        <v>756.55408</v>
      </c>
      <c r="D224" s="5">
        <v>21.309699999999999</v>
      </c>
      <c r="E224" s="5">
        <v>10.67095125</v>
      </c>
    </row>
    <row r="225" spans="1:5" x14ac:dyDescent="0.35">
      <c r="A225" s="2" t="s">
        <v>205</v>
      </c>
      <c r="B225" s="2" t="s">
        <v>445</v>
      </c>
      <c r="C225" s="6">
        <v>770.57019000000003</v>
      </c>
      <c r="D225" s="5">
        <v>22.209299999999999</v>
      </c>
      <c r="E225" s="5">
        <v>15.337749649999999</v>
      </c>
    </row>
    <row r="226" spans="1:5" x14ac:dyDescent="0.35">
      <c r="A226" s="2" t="s">
        <v>206</v>
      </c>
      <c r="B226" s="2" t="s">
        <v>445</v>
      </c>
      <c r="C226" s="6">
        <v>768.55457000000001</v>
      </c>
      <c r="D226" s="5">
        <v>21.142900000000001</v>
      </c>
      <c r="E226" s="5">
        <v>15.51914479</v>
      </c>
    </row>
    <row r="227" spans="1:5" x14ac:dyDescent="0.35">
      <c r="A227" s="2" t="s">
        <v>207</v>
      </c>
      <c r="B227" s="2" t="s">
        <v>445</v>
      </c>
      <c r="C227" s="6">
        <v>798.60067000000004</v>
      </c>
      <c r="D227" s="5">
        <v>24.023299999999999</v>
      </c>
      <c r="E227" s="5">
        <v>13.16861989</v>
      </c>
    </row>
    <row r="228" spans="1:5" x14ac:dyDescent="0.35">
      <c r="A228" s="2" t="s">
        <v>208</v>
      </c>
      <c r="B228" s="2" t="s">
        <v>445</v>
      </c>
      <c r="C228" s="6">
        <v>796.58369000000005</v>
      </c>
      <c r="D228" s="5">
        <v>22.827200000000001</v>
      </c>
      <c r="E228" s="5">
        <v>12.70119815</v>
      </c>
    </row>
    <row r="229" spans="1:5" x14ac:dyDescent="0.35">
      <c r="A229" s="2" t="s">
        <v>209</v>
      </c>
      <c r="B229" s="2" t="s">
        <v>445</v>
      </c>
      <c r="C229" s="6">
        <v>826.62980000000005</v>
      </c>
      <c r="D229" s="5">
        <v>25.8948</v>
      </c>
      <c r="E229" s="5">
        <v>11.10099078</v>
      </c>
    </row>
    <row r="230" spans="1:5" x14ac:dyDescent="0.35">
      <c r="A230" s="2" t="s">
        <v>210</v>
      </c>
      <c r="B230" s="2" t="s">
        <v>445</v>
      </c>
      <c r="C230" s="6">
        <v>800.61622</v>
      </c>
      <c r="D230" s="5">
        <v>25.752199999999998</v>
      </c>
      <c r="E230" s="5">
        <v>9.7267290590000002</v>
      </c>
    </row>
    <row r="231" spans="1:5" x14ac:dyDescent="0.35">
      <c r="A231" s="2" t="s">
        <v>211</v>
      </c>
      <c r="B231" s="2" t="s">
        <v>445</v>
      </c>
      <c r="C231" s="6">
        <v>828.64754000000005</v>
      </c>
      <c r="D231" s="5">
        <v>27.587499999999999</v>
      </c>
      <c r="E231" s="5">
        <v>10.22098285</v>
      </c>
    </row>
    <row r="232" spans="1:5" x14ac:dyDescent="0.35">
      <c r="A232" s="2" t="s">
        <v>212</v>
      </c>
      <c r="B232" s="2" t="s">
        <v>446</v>
      </c>
      <c r="C232" s="6">
        <v>719.48598000000004</v>
      </c>
      <c r="D232" s="5">
        <v>15.771100000000001</v>
      </c>
      <c r="E232" s="5">
        <v>12.42429753</v>
      </c>
    </row>
    <row r="233" spans="1:5" x14ac:dyDescent="0.35">
      <c r="A233" s="2" t="s">
        <v>213</v>
      </c>
      <c r="B233" s="2" t="s">
        <v>446</v>
      </c>
      <c r="C233" s="6">
        <v>747.51738999999998</v>
      </c>
      <c r="D233" s="5">
        <v>16.964400000000001</v>
      </c>
      <c r="E233" s="5">
        <v>14.938400359999999</v>
      </c>
    </row>
    <row r="234" spans="1:5" x14ac:dyDescent="0.35">
      <c r="A234" s="2" t="s">
        <v>617</v>
      </c>
      <c r="B234" s="2" t="s">
        <v>446</v>
      </c>
      <c r="C234" s="6">
        <v>717.47041000000002</v>
      </c>
      <c r="D234" s="5">
        <v>15.001200000000001</v>
      </c>
      <c r="E234" s="5">
        <v>12.46467337</v>
      </c>
    </row>
    <row r="235" spans="1:5" x14ac:dyDescent="0.35">
      <c r="A235" s="2" t="s">
        <v>618</v>
      </c>
      <c r="B235" s="2" t="s">
        <v>446</v>
      </c>
      <c r="C235" s="6">
        <v>717.47028</v>
      </c>
      <c r="D235" s="5">
        <v>15.770200000000001</v>
      </c>
      <c r="E235" s="5">
        <v>9.6857416290000007</v>
      </c>
    </row>
    <row r="236" spans="1:5" x14ac:dyDescent="0.35">
      <c r="A236" s="2" t="s">
        <v>215</v>
      </c>
      <c r="B236" s="2" t="s">
        <v>446</v>
      </c>
      <c r="C236" s="6">
        <v>731.48563999999999</v>
      </c>
      <c r="D236" s="5">
        <v>15.5137</v>
      </c>
      <c r="E236" s="5">
        <v>5.1737670680000001</v>
      </c>
    </row>
    <row r="237" spans="1:5" x14ac:dyDescent="0.35">
      <c r="A237" s="2" t="s">
        <v>619</v>
      </c>
      <c r="B237" s="2" t="s">
        <v>446</v>
      </c>
      <c r="C237" s="6">
        <v>745.50260000000003</v>
      </c>
      <c r="D237" s="5">
        <v>16.0565</v>
      </c>
      <c r="E237" s="5">
        <v>17.3173125</v>
      </c>
    </row>
    <row r="238" spans="1:5" x14ac:dyDescent="0.35">
      <c r="A238" s="2" t="s">
        <v>620</v>
      </c>
      <c r="B238" s="2" t="s">
        <v>446</v>
      </c>
      <c r="C238" s="6">
        <v>745.50166000000002</v>
      </c>
      <c r="D238" s="5">
        <v>16.3872</v>
      </c>
      <c r="E238" s="5">
        <v>11.713028449999999</v>
      </c>
    </row>
    <row r="239" spans="1:5" x14ac:dyDescent="0.35">
      <c r="A239" s="2" t="s">
        <v>621</v>
      </c>
      <c r="B239" s="2" t="s">
        <v>446</v>
      </c>
      <c r="C239" s="6">
        <v>745.50196000000005</v>
      </c>
      <c r="D239" s="5">
        <v>16.953299999999999</v>
      </c>
      <c r="E239" s="5">
        <v>13.974324960000001</v>
      </c>
    </row>
    <row r="240" spans="1:5" x14ac:dyDescent="0.35">
      <c r="A240" s="2" t="s">
        <v>622</v>
      </c>
      <c r="B240" s="2" t="s">
        <v>446</v>
      </c>
      <c r="C240" s="6">
        <v>745.50157999999999</v>
      </c>
      <c r="D240" s="5">
        <v>17.375800000000002</v>
      </c>
      <c r="E240" s="5">
        <v>10.59963394</v>
      </c>
    </row>
    <row r="241" spans="1:5" x14ac:dyDescent="0.35">
      <c r="A241" s="2" t="s">
        <v>216</v>
      </c>
      <c r="B241" s="2" t="s">
        <v>446</v>
      </c>
      <c r="C241" s="6">
        <v>743.48605999999995</v>
      </c>
      <c r="D241" s="5">
        <v>15.4024</v>
      </c>
      <c r="E241" s="5">
        <v>12.424734920000001</v>
      </c>
    </row>
    <row r="242" spans="1:5" x14ac:dyDescent="0.35">
      <c r="A242" s="2" t="s">
        <v>217</v>
      </c>
      <c r="B242" s="2" t="s">
        <v>446</v>
      </c>
      <c r="C242" s="6">
        <v>769.50140999999996</v>
      </c>
      <c r="D242" s="5">
        <v>15.400499999999999</v>
      </c>
      <c r="E242" s="5">
        <v>10.239479190000001</v>
      </c>
    </row>
    <row r="243" spans="1:5" x14ac:dyDescent="0.35">
      <c r="A243" s="2" t="s">
        <v>218</v>
      </c>
      <c r="B243" s="2" t="s">
        <v>446</v>
      </c>
      <c r="C243" s="6">
        <v>759.51746000000003</v>
      </c>
      <c r="D243" s="5">
        <v>16.6402</v>
      </c>
      <c r="E243" s="5">
        <v>11.680066439999999</v>
      </c>
    </row>
    <row r="244" spans="1:5" x14ac:dyDescent="0.35">
      <c r="A244" s="2" t="s">
        <v>219</v>
      </c>
      <c r="B244" s="2" t="s">
        <v>446</v>
      </c>
      <c r="C244" s="6">
        <v>775.54885000000002</v>
      </c>
      <c r="D244" s="5">
        <v>19.5855</v>
      </c>
      <c r="E244" s="5">
        <v>13.6094481</v>
      </c>
    </row>
    <row r="245" spans="1:5" x14ac:dyDescent="0.35">
      <c r="A245" s="2" t="s">
        <v>623</v>
      </c>
      <c r="B245" s="2" t="s">
        <v>446</v>
      </c>
      <c r="C245" s="6">
        <v>773.53593999999998</v>
      </c>
      <c r="D245" s="5">
        <v>17.333200000000001</v>
      </c>
      <c r="E245" s="5">
        <v>19.973792639999999</v>
      </c>
    </row>
    <row r="246" spans="1:5" x14ac:dyDescent="0.35">
      <c r="A246" s="2" t="s">
        <v>624</v>
      </c>
      <c r="B246" s="2" t="s">
        <v>446</v>
      </c>
      <c r="C246" s="6">
        <v>773.53319999999997</v>
      </c>
      <c r="D246" s="5">
        <v>17.593499999999999</v>
      </c>
      <c r="E246" s="5">
        <v>13.977309740000001</v>
      </c>
    </row>
    <row r="247" spans="1:5" x14ac:dyDescent="0.35">
      <c r="A247" s="2" t="s">
        <v>625</v>
      </c>
      <c r="B247" s="2" t="s">
        <v>446</v>
      </c>
      <c r="C247" s="6">
        <v>771.51778999999999</v>
      </c>
      <c r="D247" s="5">
        <v>16.515999999999998</v>
      </c>
      <c r="E247" s="5">
        <v>15.93679128</v>
      </c>
    </row>
    <row r="248" spans="1:5" x14ac:dyDescent="0.35">
      <c r="A248" s="2" t="s">
        <v>626</v>
      </c>
      <c r="B248" s="2" t="s">
        <v>446</v>
      </c>
      <c r="C248" s="6">
        <v>771.51728000000003</v>
      </c>
      <c r="D248" s="5">
        <v>16.842099999999999</v>
      </c>
      <c r="E248" s="5">
        <v>12.24123838</v>
      </c>
    </row>
    <row r="249" spans="1:5" x14ac:dyDescent="0.35">
      <c r="A249" s="2" t="s">
        <v>627</v>
      </c>
      <c r="B249" s="2" t="s">
        <v>446</v>
      </c>
      <c r="C249" s="6">
        <v>771.51716999999996</v>
      </c>
      <c r="D249" s="5">
        <v>17.4453</v>
      </c>
      <c r="E249" s="5">
        <v>11.725082179999999</v>
      </c>
    </row>
    <row r="250" spans="1:5" x14ac:dyDescent="0.35">
      <c r="A250" s="2" t="s">
        <v>222</v>
      </c>
      <c r="B250" s="2" t="s">
        <v>446</v>
      </c>
      <c r="C250" s="6">
        <v>785.53237000000001</v>
      </c>
      <c r="D250" s="5">
        <v>17.385999999999999</v>
      </c>
      <c r="E250" s="5">
        <v>8.0653981819999991</v>
      </c>
    </row>
    <row r="251" spans="1:5" x14ac:dyDescent="0.35">
      <c r="A251" s="2" t="s">
        <v>223</v>
      </c>
      <c r="B251" s="2" t="s">
        <v>446</v>
      </c>
      <c r="C251" s="6">
        <v>799.54866000000004</v>
      </c>
      <c r="D251" s="5">
        <v>17.8047</v>
      </c>
      <c r="E251" s="5">
        <v>14.18804789</v>
      </c>
    </row>
    <row r="252" spans="1:5" x14ac:dyDescent="0.35">
      <c r="A252" s="2" t="s">
        <v>628</v>
      </c>
      <c r="B252" s="2" t="s">
        <v>446</v>
      </c>
      <c r="C252" s="6">
        <v>797.53315999999995</v>
      </c>
      <c r="D252" s="5">
        <v>16.496500000000001</v>
      </c>
      <c r="E252" s="5">
        <v>14.096303369999999</v>
      </c>
    </row>
    <row r="253" spans="1:5" x14ac:dyDescent="0.35">
      <c r="A253" s="2" t="s">
        <v>629</v>
      </c>
      <c r="B253" s="2" t="s">
        <v>446</v>
      </c>
      <c r="C253" s="6">
        <v>797.53251</v>
      </c>
      <c r="D253" s="5">
        <v>17.385100000000001</v>
      </c>
      <c r="E253" s="5">
        <v>11.14561378</v>
      </c>
    </row>
    <row r="254" spans="1:5" x14ac:dyDescent="0.35">
      <c r="A254" s="2" t="s">
        <v>225</v>
      </c>
      <c r="B254" s="2" t="s">
        <v>446</v>
      </c>
      <c r="C254" s="6">
        <v>769.50142000000005</v>
      </c>
      <c r="D254" s="5">
        <v>16.027699999999999</v>
      </c>
      <c r="E254" s="5">
        <v>9.2315012109999994</v>
      </c>
    </row>
    <row r="255" spans="1:5" x14ac:dyDescent="0.35">
      <c r="A255" s="2" t="s">
        <v>226</v>
      </c>
      <c r="B255" s="2" t="s">
        <v>446</v>
      </c>
      <c r="C255" s="6">
        <v>795.51657</v>
      </c>
      <c r="D255" s="5">
        <v>15.805400000000001</v>
      </c>
      <c r="E255" s="5">
        <v>7.126945332</v>
      </c>
    </row>
    <row r="256" spans="1:5" x14ac:dyDescent="0.35">
      <c r="A256" s="2" t="s">
        <v>227</v>
      </c>
      <c r="B256" s="2" t="s">
        <v>446</v>
      </c>
      <c r="C256" s="6">
        <v>719.48603000000003</v>
      </c>
      <c r="D256" s="5">
        <v>16.688300000000002</v>
      </c>
      <c r="E256" s="5">
        <v>11.21442032</v>
      </c>
    </row>
    <row r="257" spans="1:5" x14ac:dyDescent="0.35">
      <c r="A257" s="2" t="s">
        <v>228</v>
      </c>
      <c r="B257" s="2" t="s">
        <v>446</v>
      </c>
      <c r="C257" s="6">
        <v>733.50116000000003</v>
      </c>
      <c r="D257" s="5">
        <v>17.371200000000002</v>
      </c>
      <c r="E257" s="5">
        <v>9.3485068649999992</v>
      </c>
    </row>
    <row r="258" spans="1:5" x14ac:dyDescent="0.35">
      <c r="A258" s="2" t="s">
        <v>229</v>
      </c>
      <c r="B258" s="2" t="s">
        <v>446</v>
      </c>
      <c r="C258" s="6">
        <v>797.53236000000004</v>
      </c>
      <c r="D258" s="5">
        <v>16.995000000000001</v>
      </c>
      <c r="E258" s="5">
        <v>10.59278404</v>
      </c>
    </row>
    <row r="259" spans="1:5" x14ac:dyDescent="0.35">
      <c r="A259" s="2" t="s">
        <v>230</v>
      </c>
      <c r="B259" s="2" t="s">
        <v>447</v>
      </c>
      <c r="C259" s="6">
        <v>823.53268000000003</v>
      </c>
      <c r="D259" s="5">
        <v>17.8474</v>
      </c>
      <c r="E259" s="5">
        <v>7.2072909530000002</v>
      </c>
    </row>
    <row r="260" spans="1:5" x14ac:dyDescent="0.35">
      <c r="A260" s="2" t="s">
        <v>630</v>
      </c>
      <c r="B260" s="2" t="s">
        <v>447</v>
      </c>
      <c r="C260" s="6">
        <v>821.51750000000004</v>
      </c>
      <c r="D260" s="5">
        <v>16.728200000000001</v>
      </c>
      <c r="E260" s="5">
        <v>10.21125966</v>
      </c>
    </row>
    <row r="261" spans="1:5" x14ac:dyDescent="0.35">
      <c r="A261" s="2" t="s">
        <v>631</v>
      </c>
      <c r="B261" s="2" t="s">
        <v>447</v>
      </c>
      <c r="C261" s="6">
        <v>821.51739999999995</v>
      </c>
      <c r="D261" s="5">
        <v>17.057099999999998</v>
      </c>
      <c r="E261" s="5">
        <v>10.294237819999999</v>
      </c>
    </row>
    <row r="262" spans="1:5" x14ac:dyDescent="0.35">
      <c r="A262" s="2" t="s">
        <v>232</v>
      </c>
      <c r="B262" s="2" t="s">
        <v>447</v>
      </c>
      <c r="C262" s="6">
        <v>779.47053000000005</v>
      </c>
      <c r="D262" s="5">
        <v>15.309699999999999</v>
      </c>
      <c r="E262" s="5">
        <v>10.385862400000001</v>
      </c>
    </row>
    <row r="263" spans="1:5" x14ac:dyDescent="0.35">
      <c r="A263" s="2" t="s">
        <v>233</v>
      </c>
      <c r="B263" s="2" t="s">
        <v>447</v>
      </c>
      <c r="C263" s="6">
        <v>807.50238999999999</v>
      </c>
      <c r="D263" s="5">
        <v>16.415900000000001</v>
      </c>
      <c r="E263" s="5">
        <v>14.96653549</v>
      </c>
    </row>
    <row r="264" spans="1:5" x14ac:dyDescent="0.35">
      <c r="A264" s="2" t="s">
        <v>234</v>
      </c>
      <c r="B264" s="2" t="s">
        <v>447</v>
      </c>
      <c r="C264" s="6">
        <v>833.51733999999999</v>
      </c>
      <c r="D264" s="5">
        <v>17.371200000000002</v>
      </c>
      <c r="E264" s="5">
        <v>12.30534928</v>
      </c>
    </row>
    <row r="265" spans="1:5" x14ac:dyDescent="0.35">
      <c r="A265" s="2" t="s">
        <v>235</v>
      </c>
      <c r="B265" s="2" t="s">
        <v>447</v>
      </c>
      <c r="C265" s="6">
        <v>831.50163999999995</v>
      </c>
      <c r="D265" s="5">
        <v>15.960100000000001</v>
      </c>
      <c r="E265" s="5">
        <v>11.73480839</v>
      </c>
    </row>
    <row r="266" spans="1:5" x14ac:dyDescent="0.35">
      <c r="A266" s="2" t="s">
        <v>632</v>
      </c>
      <c r="B266" s="2" t="s">
        <v>447</v>
      </c>
      <c r="C266" s="6">
        <v>849.54862000000003</v>
      </c>
      <c r="D266" s="5">
        <v>18.1707</v>
      </c>
      <c r="E266" s="5">
        <v>10.36334997</v>
      </c>
    </row>
    <row r="267" spans="1:5" x14ac:dyDescent="0.35">
      <c r="A267" s="2" t="s">
        <v>633</v>
      </c>
      <c r="B267" s="2" t="s">
        <v>447</v>
      </c>
      <c r="C267" s="6">
        <v>849.54871000000003</v>
      </c>
      <c r="D267" s="5">
        <v>18.519100000000002</v>
      </c>
      <c r="E267" s="5">
        <v>10.66222331</v>
      </c>
    </row>
    <row r="268" spans="1:5" x14ac:dyDescent="0.35">
      <c r="A268" s="2" t="s">
        <v>236</v>
      </c>
      <c r="B268" s="2" t="s">
        <v>447</v>
      </c>
      <c r="C268" s="6">
        <v>847.53341999999998</v>
      </c>
      <c r="D268" s="5">
        <v>17.368400000000001</v>
      </c>
      <c r="E268" s="5">
        <v>13.98593086</v>
      </c>
    </row>
    <row r="269" spans="1:5" x14ac:dyDescent="0.35">
      <c r="A269" s="2" t="s">
        <v>237</v>
      </c>
      <c r="B269" s="2" t="s">
        <v>447</v>
      </c>
      <c r="C269" s="6">
        <v>863.56557999999995</v>
      </c>
      <c r="D269" s="5">
        <v>19.2807</v>
      </c>
      <c r="E269" s="5">
        <v>17.882658970000001</v>
      </c>
    </row>
    <row r="270" spans="1:5" x14ac:dyDescent="0.35">
      <c r="A270" s="2" t="s">
        <v>238</v>
      </c>
      <c r="B270" s="2" t="s">
        <v>447</v>
      </c>
      <c r="C270" s="6">
        <v>891.59559999999999</v>
      </c>
      <c r="D270" s="5">
        <v>20.8446</v>
      </c>
      <c r="E270" s="5">
        <v>11.791298579999999</v>
      </c>
    </row>
    <row r="271" spans="1:5" x14ac:dyDescent="0.35">
      <c r="A271" s="2" t="s">
        <v>239</v>
      </c>
      <c r="B271" s="2" t="s">
        <v>447</v>
      </c>
      <c r="C271" s="6">
        <v>887.56471999999997</v>
      </c>
      <c r="D271" s="5">
        <v>19.289899999999999</v>
      </c>
      <c r="E271" s="5">
        <v>13.918894290000001</v>
      </c>
    </row>
    <row r="272" spans="1:5" x14ac:dyDescent="0.35">
      <c r="A272" s="2" t="s">
        <v>240</v>
      </c>
      <c r="B272" s="2" t="s">
        <v>447</v>
      </c>
      <c r="C272" s="6">
        <v>917.61113999999998</v>
      </c>
      <c r="D272" s="5">
        <v>21.3736</v>
      </c>
      <c r="E272" s="5">
        <v>10.488509649999999</v>
      </c>
    </row>
    <row r="273" spans="1:5" x14ac:dyDescent="0.35">
      <c r="A273" s="2" t="s">
        <v>241</v>
      </c>
      <c r="B273" s="2" t="s">
        <v>447</v>
      </c>
      <c r="C273" s="6">
        <v>859.53384000000005</v>
      </c>
      <c r="D273" s="5">
        <v>17.392499999999998</v>
      </c>
      <c r="E273" s="5">
        <v>17.011088910000002</v>
      </c>
    </row>
    <row r="274" spans="1:5" x14ac:dyDescent="0.35">
      <c r="A274" s="2" t="s">
        <v>242</v>
      </c>
      <c r="B274" s="2" t="s">
        <v>447</v>
      </c>
      <c r="C274" s="6">
        <v>873.54863</v>
      </c>
      <c r="D274" s="5">
        <v>17.872399999999999</v>
      </c>
      <c r="E274" s="5">
        <v>10.536409129999999</v>
      </c>
    </row>
    <row r="275" spans="1:5" x14ac:dyDescent="0.35">
      <c r="A275" s="2" t="s">
        <v>243</v>
      </c>
      <c r="B275" s="2" t="s">
        <v>447</v>
      </c>
      <c r="C275" s="6">
        <v>887.56516999999997</v>
      </c>
      <c r="D275" s="5">
        <v>18.596900000000002</v>
      </c>
      <c r="E275" s="5">
        <v>16.442138969999998</v>
      </c>
    </row>
    <row r="276" spans="1:5" x14ac:dyDescent="0.35">
      <c r="A276" s="2" t="s">
        <v>244</v>
      </c>
      <c r="B276" s="2" t="s">
        <v>447</v>
      </c>
      <c r="C276" s="6">
        <v>809.51705000000004</v>
      </c>
      <c r="D276" s="5">
        <v>17.4101</v>
      </c>
      <c r="E276" s="5">
        <v>8.9105428</v>
      </c>
    </row>
    <row r="277" spans="1:5" x14ac:dyDescent="0.35">
      <c r="A277" s="2" t="s">
        <v>245</v>
      </c>
      <c r="B277" s="2" t="s">
        <v>447</v>
      </c>
      <c r="C277" s="6">
        <v>805.48667</v>
      </c>
      <c r="D277" s="5">
        <v>15.5404</v>
      </c>
      <c r="E277" s="5">
        <v>14.4395712</v>
      </c>
    </row>
    <row r="278" spans="1:5" x14ac:dyDescent="0.35">
      <c r="A278" s="2" t="s">
        <v>246</v>
      </c>
      <c r="B278" s="2" t="s">
        <v>447</v>
      </c>
      <c r="C278" s="6">
        <v>819.50169000000005</v>
      </c>
      <c r="D278" s="5">
        <v>16.096299999999999</v>
      </c>
      <c r="E278" s="5">
        <v>9.424341278</v>
      </c>
    </row>
    <row r="279" spans="1:5" x14ac:dyDescent="0.35">
      <c r="A279" s="2" t="s">
        <v>247</v>
      </c>
      <c r="B279" s="2" t="s">
        <v>447</v>
      </c>
      <c r="C279" s="6">
        <v>835.53404999999998</v>
      </c>
      <c r="D279" s="5">
        <v>17.7621</v>
      </c>
      <c r="E279" s="5">
        <v>17.401523990000001</v>
      </c>
    </row>
    <row r="280" spans="1:5" x14ac:dyDescent="0.35">
      <c r="A280" s="2" t="s">
        <v>248</v>
      </c>
      <c r="B280" s="2" t="s">
        <v>447</v>
      </c>
      <c r="C280" s="6">
        <v>833.51855999999998</v>
      </c>
      <c r="D280" s="5">
        <v>16.68</v>
      </c>
      <c r="E280" s="5">
        <v>17.675787079999999</v>
      </c>
    </row>
    <row r="281" spans="1:5" x14ac:dyDescent="0.35">
      <c r="A281" s="2" t="s">
        <v>249</v>
      </c>
      <c r="B281" s="2" t="s">
        <v>447</v>
      </c>
      <c r="C281" s="6">
        <v>831.50167999999996</v>
      </c>
      <c r="D281" s="5">
        <v>16.0565</v>
      </c>
      <c r="E281" s="5">
        <v>11.78333933</v>
      </c>
    </row>
    <row r="282" spans="1:5" x14ac:dyDescent="0.35">
      <c r="A282" s="2" t="s">
        <v>250</v>
      </c>
      <c r="B282" s="2" t="s">
        <v>447</v>
      </c>
      <c r="C282" s="6">
        <v>861.55024000000003</v>
      </c>
      <c r="D282" s="5">
        <v>18.039200000000001</v>
      </c>
      <c r="E282" s="5">
        <v>18.545477349999999</v>
      </c>
    </row>
    <row r="283" spans="1:5" x14ac:dyDescent="0.35">
      <c r="A283" s="2" t="s">
        <v>634</v>
      </c>
      <c r="B283" s="2" t="s">
        <v>447</v>
      </c>
      <c r="C283" s="6">
        <v>859.53364999999997</v>
      </c>
      <c r="D283" s="5">
        <v>17.2729</v>
      </c>
      <c r="E283" s="5">
        <v>15.480011770000001</v>
      </c>
    </row>
    <row r="284" spans="1:5" x14ac:dyDescent="0.35">
      <c r="A284" s="2" t="s">
        <v>635</v>
      </c>
      <c r="B284" s="2" t="s">
        <v>447</v>
      </c>
      <c r="C284" s="6">
        <v>859.53305999999998</v>
      </c>
      <c r="D284" s="5">
        <v>17.663</v>
      </c>
      <c r="E284" s="5">
        <v>12.35631441</v>
      </c>
    </row>
    <row r="285" spans="1:5" x14ac:dyDescent="0.35">
      <c r="A285" s="2" t="s">
        <v>252</v>
      </c>
      <c r="B285" s="2" t="s">
        <v>447</v>
      </c>
      <c r="C285" s="6">
        <v>857.51728000000003</v>
      </c>
      <c r="D285" s="5">
        <v>16.664200000000001</v>
      </c>
      <c r="E285" s="5">
        <v>10.2598021</v>
      </c>
    </row>
    <row r="286" spans="1:5" x14ac:dyDescent="0.35">
      <c r="A286" s="2" t="s">
        <v>253</v>
      </c>
      <c r="B286" s="2" t="s">
        <v>447</v>
      </c>
      <c r="C286" s="6">
        <v>875.56465000000003</v>
      </c>
      <c r="D286" s="5">
        <v>19.105599999999999</v>
      </c>
      <c r="E286" s="5">
        <v>12.572858099999999</v>
      </c>
    </row>
    <row r="287" spans="1:5" x14ac:dyDescent="0.35">
      <c r="A287" s="2" t="s">
        <v>254</v>
      </c>
      <c r="B287" s="2" t="s">
        <v>447</v>
      </c>
      <c r="C287" s="6">
        <v>889.58123000000001</v>
      </c>
      <c r="D287" s="5">
        <v>19.862500000000001</v>
      </c>
      <c r="E287" s="5">
        <v>17.68197498</v>
      </c>
    </row>
    <row r="288" spans="1:5" x14ac:dyDescent="0.35">
      <c r="A288" s="2" t="s">
        <v>636</v>
      </c>
      <c r="B288" s="2" t="s">
        <v>447</v>
      </c>
      <c r="C288" s="6">
        <v>885.54794000000004</v>
      </c>
      <c r="D288" s="5">
        <v>17.6389</v>
      </c>
      <c r="E288" s="5">
        <v>9.9302938180000009</v>
      </c>
    </row>
    <row r="289" spans="1:5" x14ac:dyDescent="0.35">
      <c r="A289" s="2" t="s">
        <v>637</v>
      </c>
      <c r="B289" s="2" t="s">
        <v>447</v>
      </c>
      <c r="C289" s="6">
        <v>885.54868999999997</v>
      </c>
      <c r="D289" s="5">
        <v>17.996600000000001</v>
      </c>
      <c r="E289" s="5">
        <v>12.32568023</v>
      </c>
    </row>
    <row r="290" spans="1:5" x14ac:dyDescent="0.35">
      <c r="A290" s="2" t="s">
        <v>255</v>
      </c>
      <c r="B290" s="2" t="s">
        <v>448</v>
      </c>
      <c r="C290" s="6">
        <v>732.48137999999994</v>
      </c>
      <c r="D290" s="5">
        <v>16.862500000000001</v>
      </c>
      <c r="E290" s="5">
        <v>8.1835857609999998</v>
      </c>
    </row>
    <row r="291" spans="1:5" x14ac:dyDescent="0.35">
      <c r="A291" s="2" t="s">
        <v>638</v>
      </c>
      <c r="B291" s="2" t="s">
        <v>448</v>
      </c>
      <c r="C291" s="6">
        <v>758.49680999999998</v>
      </c>
      <c r="D291" s="5">
        <v>17.023700000000002</v>
      </c>
      <c r="E291" s="5">
        <v>12.567916479999999</v>
      </c>
    </row>
    <row r="292" spans="1:5" x14ac:dyDescent="0.35">
      <c r="A292" s="2" t="s">
        <v>639</v>
      </c>
      <c r="B292" s="2" t="s">
        <v>448</v>
      </c>
      <c r="C292" s="6">
        <v>758.49683000000005</v>
      </c>
      <c r="D292" s="5">
        <v>17.343399999999999</v>
      </c>
      <c r="E292" s="5">
        <v>12.080040240000001</v>
      </c>
    </row>
    <row r="293" spans="1:5" x14ac:dyDescent="0.35">
      <c r="A293" s="2" t="s">
        <v>257</v>
      </c>
      <c r="B293" s="2" t="s">
        <v>448</v>
      </c>
      <c r="C293" s="6">
        <v>754.46295999999995</v>
      </c>
      <c r="D293" s="5">
        <v>17.438800000000001</v>
      </c>
      <c r="E293" s="5">
        <v>10.97584797</v>
      </c>
    </row>
    <row r="294" spans="1:5" x14ac:dyDescent="0.35">
      <c r="A294" s="2" t="s">
        <v>258</v>
      </c>
      <c r="B294" s="2" t="s">
        <v>448</v>
      </c>
      <c r="C294" s="6">
        <v>788.54476</v>
      </c>
      <c r="D294" s="5">
        <v>19.617000000000001</v>
      </c>
      <c r="E294" s="5">
        <v>17.768839069999999</v>
      </c>
    </row>
    <row r="295" spans="1:5" x14ac:dyDescent="0.35">
      <c r="A295" s="2" t="s">
        <v>259</v>
      </c>
      <c r="B295" s="2" t="s">
        <v>448</v>
      </c>
      <c r="C295" s="6">
        <v>814.55951000000005</v>
      </c>
      <c r="D295" s="5">
        <v>20.916799999999999</v>
      </c>
      <c r="E295" s="5">
        <v>11.95945865</v>
      </c>
    </row>
    <row r="296" spans="1:5" x14ac:dyDescent="0.35">
      <c r="A296" s="2" t="s">
        <v>260</v>
      </c>
      <c r="B296" s="2" t="s">
        <v>448</v>
      </c>
      <c r="C296" s="6">
        <v>810.52536999999995</v>
      </c>
      <c r="D296" s="5">
        <v>19.664200000000001</v>
      </c>
      <c r="E296" s="5">
        <v>11.23152121</v>
      </c>
    </row>
    <row r="297" spans="1:5" x14ac:dyDescent="0.35">
      <c r="A297" s="2" t="s">
        <v>261</v>
      </c>
      <c r="B297" s="2" t="s">
        <v>448</v>
      </c>
      <c r="C297" s="6">
        <v>786.52859999999998</v>
      </c>
      <c r="D297" s="5">
        <v>18.3977</v>
      </c>
      <c r="E297" s="5">
        <v>14.942377049999999</v>
      </c>
    </row>
    <row r="298" spans="1:5" x14ac:dyDescent="0.35">
      <c r="A298" s="2" t="s">
        <v>262</v>
      </c>
      <c r="B298" s="2" t="s">
        <v>448</v>
      </c>
      <c r="C298" s="6">
        <v>812.54340999999999</v>
      </c>
      <c r="D298" s="5">
        <v>19.084299999999999</v>
      </c>
      <c r="E298" s="5">
        <v>10.281949340000001</v>
      </c>
    </row>
    <row r="299" spans="1:5" x14ac:dyDescent="0.35">
      <c r="A299" s="2" t="s">
        <v>263</v>
      </c>
      <c r="B299" s="2" t="s">
        <v>448</v>
      </c>
      <c r="C299" s="6">
        <v>760.51314000000002</v>
      </c>
      <c r="D299" s="5">
        <v>18.1846</v>
      </c>
      <c r="E299" s="5">
        <v>15.13028901</v>
      </c>
    </row>
    <row r="300" spans="1:5" x14ac:dyDescent="0.35">
      <c r="A300" s="2" t="s">
        <v>640</v>
      </c>
      <c r="B300" s="2" t="s">
        <v>448</v>
      </c>
      <c r="C300" s="6">
        <v>786.52840000000003</v>
      </c>
      <c r="D300" s="5">
        <v>18.762799999999999</v>
      </c>
      <c r="E300" s="5">
        <v>13.69714858</v>
      </c>
    </row>
    <row r="301" spans="1:5" x14ac:dyDescent="0.35">
      <c r="A301" s="2" t="s">
        <v>641</v>
      </c>
      <c r="B301" s="2" t="s">
        <v>448</v>
      </c>
      <c r="C301" s="6">
        <v>786.52796000000001</v>
      </c>
      <c r="D301" s="5">
        <v>19.321400000000001</v>
      </c>
      <c r="E301" s="5">
        <v>9.0207022039999991</v>
      </c>
    </row>
    <row r="302" spans="1:5" x14ac:dyDescent="0.35">
      <c r="A302" s="2" t="s">
        <v>264</v>
      </c>
      <c r="B302" s="2" t="s">
        <v>448</v>
      </c>
      <c r="C302" s="6">
        <v>782.49423000000002</v>
      </c>
      <c r="D302" s="5">
        <v>18.1846</v>
      </c>
      <c r="E302" s="5">
        <v>9.9645093409999994</v>
      </c>
    </row>
    <row r="303" spans="1:5" x14ac:dyDescent="0.35">
      <c r="A303" s="2" t="s">
        <v>265</v>
      </c>
      <c r="B303" s="2" t="s">
        <v>449</v>
      </c>
      <c r="C303" s="6">
        <v>731.60608999999999</v>
      </c>
      <c r="D303" s="5">
        <v>19.4054</v>
      </c>
      <c r="E303" s="5">
        <v>16.434231839999999</v>
      </c>
    </row>
    <row r="304" spans="1:5" x14ac:dyDescent="0.35">
      <c r="A304" s="2" t="s">
        <v>266</v>
      </c>
      <c r="B304" s="2" t="s">
        <v>449</v>
      </c>
      <c r="C304" s="6">
        <v>811.66831999999999</v>
      </c>
      <c r="D304" s="5">
        <v>21.963999999999999</v>
      </c>
      <c r="E304" s="5">
        <v>13.945809580000001</v>
      </c>
    </row>
    <row r="305" spans="1:5" x14ac:dyDescent="0.35">
      <c r="A305" s="2" t="s">
        <v>267</v>
      </c>
      <c r="B305" s="2" t="s">
        <v>449</v>
      </c>
      <c r="C305" s="6">
        <v>785.65314000000001</v>
      </c>
      <c r="D305" s="5">
        <v>21.482299999999999</v>
      </c>
      <c r="E305" s="5">
        <v>16.080533030000002</v>
      </c>
    </row>
    <row r="306" spans="1:5" x14ac:dyDescent="0.35">
      <c r="A306" s="2" t="s">
        <v>268</v>
      </c>
      <c r="B306" s="2" t="s">
        <v>449</v>
      </c>
      <c r="C306" s="6">
        <v>677.55894999999998</v>
      </c>
      <c r="D306" s="5">
        <v>16.723600000000001</v>
      </c>
      <c r="E306" s="5">
        <v>11.53948196</v>
      </c>
    </row>
    <row r="307" spans="1:5" x14ac:dyDescent="0.35">
      <c r="A307" s="2" t="s">
        <v>269</v>
      </c>
      <c r="B307" s="2" t="s">
        <v>449</v>
      </c>
      <c r="C307" s="6">
        <v>675.54382999999996</v>
      </c>
      <c r="D307" s="5">
        <v>16.207699999999999</v>
      </c>
      <c r="E307" s="5">
        <v>15.62803727</v>
      </c>
    </row>
    <row r="308" spans="1:5" x14ac:dyDescent="0.35">
      <c r="A308" s="2" t="s">
        <v>270</v>
      </c>
      <c r="B308" s="2" t="s">
        <v>449</v>
      </c>
      <c r="C308" s="6">
        <v>691.57388000000003</v>
      </c>
      <c r="D308" s="5">
        <v>17.492999999999999</v>
      </c>
      <c r="E308" s="5">
        <v>7.8915285510000004</v>
      </c>
    </row>
    <row r="309" spans="1:5" x14ac:dyDescent="0.35">
      <c r="A309" s="2" t="s">
        <v>271</v>
      </c>
      <c r="B309" s="2" t="s">
        <v>449</v>
      </c>
      <c r="C309" s="6">
        <v>689.55918999999994</v>
      </c>
      <c r="D309" s="5">
        <v>16.918199999999999</v>
      </c>
      <c r="E309" s="5">
        <v>12.59506318</v>
      </c>
    </row>
    <row r="310" spans="1:5" x14ac:dyDescent="0.35">
      <c r="A310" s="2" t="s">
        <v>272</v>
      </c>
      <c r="B310" s="2" t="s">
        <v>449</v>
      </c>
      <c r="C310" s="6">
        <v>705.58987999999999</v>
      </c>
      <c r="D310" s="5">
        <v>18.279900000000001</v>
      </c>
      <c r="E310" s="5">
        <v>15.11343018</v>
      </c>
    </row>
    <row r="311" spans="1:5" x14ac:dyDescent="0.35">
      <c r="A311" s="2" t="s">
        <v>273</v>
      </c>
      <c r="B311" s="2" t="s">
        <v>449</v>
      </c>
      <c r="C311" s="6">
        <v>703.57680000000005</v>
      </c>
      <c r="D311" s="5">
        <v>17.6722</v>
      </c>
      <c r="E311" s="5">
        <v>19.561197190000001</v>
      </c>
    </row>
    <row r="312" spans="1:5" x14ac:dyDescent="0.35">
      <c r="A312" s="2" t="s">
        <v>274</v>
      </c>
      <c r="B312" s="2" t="s">
        <v>449</v>
      </c>
      <c r="C312" s="6">
        <v>701.55899999999997</v>
      </c>
      <c r="D312" s="5">
        <v>16.663399999999999</v>
      </c>
      <c r="E312" s="5">
        <v>12.23187117</v>
      </c>
    </row>
    <row r="313" spans="1:5" x14ac:dyDescent="0.35">
      <c r="A313" s="2" t="s">
        <v>642</v>
      </c>
      <c r="B313" s="2" t="s">
        <v>449</v>
      </c>
      <c r="C313" s="6">
        <v>717.58888000000002</v>
      </c>
      <c r="D313" s="5">
        <v>18.181699999999999</v>
      </c>
      <c r="E313" s="5">
        <v>10.15435401</v>
      </c>
    </row>
    <row r="314" spans="1:5" x14ac:dyDescent="0.35">
      <c r="A314" s="2" t="s">
        <v>643</v>
      </c>
      <c r="B314" s="2" t="s">
        <v>449</v>
      </c>
      <c r="C314" s="6">
        <v>717.58969000000002</v>
      </c>
      <c r="D314" s="5">
        <v>18.534600000000001</v>
      </c>
      <c r="E314" s="5">
        <v>10.522744980000001</v>
      </c>
    </row>
    <row r="315" spans="1:5" x14ac:dyDescent="0.35">
      <c r="A315" s="2" t="s">
        <v>276</v>
      </c>
      <c r="B315" s="2" t="s">
        <v>449</v>
      </c>
      <c r="C315" s="6">
        <v>729.58969999999999</v>
      </c>
      <c r="D315" s="5">
        <v>18.162199999999999</v>
      </c>
      <c r="E315" s="5">
        <v>11.8432668</v>
      </c>
    </row>
    <row r="316" spans="1:5" x14ac:dyDescent="0.35">
      <c r="A316" s="2" t="s">
        <v>277</v>
      </c>
      <c r="B316" s="2" t="s">
        <v>449</v>
      </c>
      <c r="C316" s="6">
        <v>761.65137000000004</v>
      </c>
      <c r="D316" s="5">
        <v>21.962199999999999</v>
      </c>
      <c r="E316" s="5">
        <v>8.3891293830000002</v>
      </c>
    </row>
    <row r="317" spans="1:5" x14ac:dyDescent="0.35">
      <c r="A317" s="2" t="s">
        <v>278</v>
      </c>
      <c r="B317" s="2" t="s">
        <v>449</v>
      </c>
      <c r="C317" s="6">
        <v>759.63748999999996</v>
      </c>
      <c r="D317" s="5">
        <v>21.266500000000001</v>
      </c>
      <c r="E317" s="5">
        <v>15.35380157</v>
      </c>
    </row>
    <row r="318" spans="1:5" x14ac:dyDescent="0.35">
      <c r="A318" s="2" t="s">
        <v>279</v>
      </c>
      <c r="B318" s="2" t="s">
        <v>449</v>
      </c>
      <c r="C318" s="6">
        <v>757.62099999999998</v>
      </c>
      <c r="D318" s="5">
        <v>19.8843</v>
      </c>
      <c r="E318" s="5">
        <v>11.86573327</v>
      </c>
    </row>
    <row r="319" spans="1:5" x14ac:dyDescent="0.35">
      <c r="A319" s="2" t="s">
        <v>280</v>
      </c>
      <c r="B319" s="2" t="s">
        <v>449</v>
      </c>
      <c r="C319" s="6">
        <v>789.68317999999999</v>
      </c>
      <c r="D319" s="5">
        <v>24.083500000000001</v>
      </c>
      <c r="E319" s="5">
        <v>8.4953620549999993</v>
      </c>
    </row>
    <row r="320" spans="1:5" x14ac:dyDescent="0.35">
      <c r="A320" s="2" t="s">
        <v>281</v>
      </c>
      <c r="B320" s="2" t="s">
        <v>449</v>
      </c>
      <c r="C320" s="6">
        <v>787.66909999999996</v>
      </c>
      <c r="D320" s="5">
        <v>23.269300000000001</v>
      </c>
      <c r="E320" s="5">
        <v>16.733593549999998</v>
      </c>
    </row>
    <row r="321" spans="1:5" x14ac:dyDescent="0.35">
      <c r="A321" s="2" t="s">
        <v>282</v>
      </c>
      <c r="B321" s="2" t="s">
        <v>449</v>
      </c>
      <c r="C321" s="6">
        <v>801.68385999999998</v>
      </c>
      <c r="D321" s="5">
        <v>24.3262</v>
      </c>
      <c r="E321" s="5">
        <v>12.368460990000001</v>
      </c>
    </row>
    <row r="322" spans="1:5" x14ac:dyDescent="0.35">
      <c r="A322" s="2" t="s">
        <v>283</v>
      </c>
      <c r="B322" s="2" t="s">
        <v>449</v>
      </c>
      <c r="C322" s="6">
        <v>799.66805999999997</v>
      </c>
      <c r="D322" s="5">
        <v>22.427199999999999</v>
      </c>
      <c r="E322" s="5">
        <v>12.69975318</v>
      </c>
    </row>
    <row r="323" spans="1:5" x14ac:dyDescent="0.35">
      <c r="A323" s="2" t="s">
        <v>284</v>
      </c>
      <c r="B323" s="2" t="s">
        <v>449</v>
      </c>
      <c r="C323" s="6">
        <v>815.70051000000001</v>
      </c>
      <c r="D323" s="5">
        <v>25.3155</v>
      </c>
      <c r="E323" s="5">
        <v>17.073611620000001</v>
      </c>
    </row>
    <row r="324" spans="1:5" x14ac:dyDescent="0.35">
      <c r="A324" s="2" t="s">
        <v>285</v>
      </c>
      <c r="B324" s="2" t="s">
        <v>449</v>
      </c>
      <c r="C324" s="6">
        <v>813.68528000000003</v>
      </c>
      <c r="D324" s="5">
        <v>23.380400000000002</v>
      </c>
      <c r="E324" s="5">
        <v>18.617314400000001</v>
      </c>
    </row>
    <row r="325" spans="1:5" x14ac:dyDescent="0.35">
      <c r="A325" s="2" t="s">
        <v>286</v>
      </c>
      <c r="B325" s="2" t="s">
        <v>449</v>
      </c>
      <c r="C325" s="6">
        <v>811.66818999999998</v>
      </c>
      <c r="D325" s="5">
        <v>22.334599999999998</v>
      </c>
      <c r="E325" s="5">
        <v>13.464035150000001</v>
      </c>
    </row>
    <row r="326" spans="1:5" x14ac:dyDescent="0.35">
      <c r="A326" s="2" t="s">
        <v>287</v>
      </c>
      <c r="B326" s="2" t="s">
        <v>449</v>
      </c>
      <c r="C326" s="6">
        <v>827.69943999999998</v>
      </c>
      <c r="D326" s="5">
        <v>24.417000000000002</v>
      </c>
      <c r="E326" s="5">
        <v>11.053360270000001</v>
      </c>
    </row>
    <row r="327" spans="1:5" x14ac:dyDescent="0.35">
      <c r="A327" s="2" t="s">
        <v>288</v>
      </c>
      <c r="B327" s="2" t="s">
        <v>449</v>
      </c>
      <c r="C327" s="6">
        <v>843.73117000000002</v>
      </c>
      <c r="D327" s="5">
        <v>27.392399999999999</v>
      </c>
      <c r="E327" s="5">
        <v>12.196807010000001</v>
      </c>
    </row>
    <row r="328" spans="1:5" x14ac:dyDescent="0.35">
      <c r="A328" s="2" t="s">
        <v>289</v>
      </c>
      <c r="B328" s="2" t="s">
        <v>449</v>
      </c>
      <c r="C328" s="6">
        <v>841.71578</v>
      </c>
      <c r="D328" s="5">
        <v>25.409099999999999</v>
      </c>
      <c r="E328" s="5">
        <v>14.28590788</v>
      </c>
    </row>
    <row r="329" spans="1:5" x14ac:dyDescent="0.35">
      <c r="A329" s="2" t="s">
        <v>290</v>
      </c>
      <c r="B329" s="2" t="s">
        <v>449</v>
      </c>
      <c r="C329" s="6">
        <v>839.69894999999997</v>
      </c>
      <c r="D329" s="5">
        <v>24.023299999999999</v>
      </c>
      <c r="E329" s="5">
        <v>9.0736819040000007</v>
      </c>
    </row>
    <row r="330" spans="1:5" x14ac:dyDescent="0.35">
      <c r="A330" s="2" t="s">
        <v>291</v>
      </c>
      <c r="B330" s="2" t="s">
        <v>450</v>
      </c>
      <c r="C330" s="6">
        <v>712.64490999999998</v>
      </c>
      <c r="D330" s="5">
        <v>30.144300000000001</v>
      </c>
      <c r="E330" s="5">
        <v>8.1582158279999994</v>
      </c>
    </row>
    <row r="331" spans="1:5" x14ac:dyDescent="0.35">
      <c r="A331" s="2" t="s">
        <v>292</v>
      </c>
      <c r="B331" s="2" t="s">
        <v>450</v>
      </c>
      <c r="C331" s="6">
        <v>736.64503999999999</v>
      </c>
      <c r="D331" s="5">
        <v>29.2654</v>
      </c>
      <c r="E331" s="5">
        <v>12.71671231</v>
      </c>
    </row>
    <row r="332" spans="1:5" x14ac:dyDescent="0.35">
      <c r="A332" s="2" t="s">
        <v>293</v>
      </c>
      <c r="B332" s="2" t="s">
        <v>450</v>
      </c>
      <c r="C332" s="6">
        <v>740.67634999999996</v>
      </c>
      <c r="D332" s="5">
        <v>31.247800000000002</v>
      </c>
      <c r="E332" s="5">
        <v>12.461223629999999</v>
      </c>
    </row>
    <row r="333" spans="1:5" x14ac:dyDescent="0.35">
      <c r="A333" s="2" t="s">
        <v>294</v>
      </c>
      <c r="B333" s="2" t="s">
        <v>450</v>
      </c>
      <c r="C333" s="6">
        <v>768.70753999999999</v>
      </c>
      <c r="D333" s="5">
        <v>32.2408</v>
      </c>
      <c r="E333" s="5">
        <v>13.902029600000001</v>
      </c>
    </row>
    <row r="334" spans="1:5" x14ac:dyDescent="0.35">
      <c r="A334" s="2" t="s">
        <v>295</v>
      </c>
      <c r="B334" s="2" t="s">
        <v>450</v>
      </c>
      <c r="C334" s="6">
        <v>766.69253000000003</v>
      </c>
      <c r="D334" s="5">
        <v>31.4451</v>
      </c>
      <c r="E334" s="5">
        <v>16.541752049999999</v>
      </c>
    </row>
    <row r="335" spans="1:5" x14ac:dyDescent="0.35">
      <c r="A335" s="2" t="s">
        <v>296</v>
      </c>
      <c r="B335" s="2" t="s">
        <v>450</v>
      </c>
      <c r="C335" s="6">
        <v>764.67672000000005</v>
      </c>
      <c r="D335" s="5">
        <v>30.655899999999999</v>
      </c>
      <c r="E335" s="5">
        <v>15.69615252</v>
      </c>
    </row>
    <row r="336" spans="1:5" x14ac:dyDescent="0.35">
      <c r="A336" s="2" t="s">
        <v>297</v>
      </c>
      <c r="B336" s="2" t="s">
        <v>450</v>
      </c>
      <c r="C336" s="6">
        <v>782.72253000000001</v>
      </c>
      <c r="D336" s="5">
        <v>32.538200000000003</v>
      </c>
      <c r="E336" s="5">
        <v>8.5558672700000002</v>
      </c>
    </row>
    <row r="337" spans="1:5" x14ac:dyDescent="0.35">
      <c r="A337" s="2" t="s">
        <v>298</v>
      </c>
      <c r="B337" s="2" t="s">
        <v>450</v>
      </c>
      <c r="C337" s="6">
        <v>780.70739000000003</v>
      </c>
      <c r="D337" s="5">
        <v>31.929600000000001</v>
      </c>
      <c r="E337" s="5">
        <v>13.14138872</v>
      </c>
    </row>
    <row r="338" spans="1:5" x14ac:dyDescent="0.35">
      <c r="A338" s="2" t="s">
        <v>299</v>
      </c>
      <c r="B338" s="2" t="s">
        <v>450</v>
      </c>
      <c r="C338" s="6">
        <v>808.73864000000003</v>
      </c>
      <c r="D338" s="5">
        <v>32.909700000000001</v>
      </c>
      <c r="E338" s="5">
        <v>14.23743406</v>
      </c>
    </row>
    <row r="339" spans="1:5" x14ac:dyDescent="0.35">
      <c r="A339" s="2" t="s">
        <v>300</v>
      </c>
      <c r="B339" s="2" t="s">
        <v>450</v>
      </c>
      <c r="C339" s="6">
        <v>796.73869000000002</v>
      </c>
      <c r="D339" s="5">
        <v>33.224600000000002</v>
      </c>
      <c r="E339" s="5">
        <v>13.7990286</v>
      </c>
    </row>
    <row r="340" spans="1:5" x14ac:dyDescent="0.35">
      <c r="A340" s="2" t="s">
        <v>301</v>
      </c>
      <c r="B340" s="2" t="s">
        <v>450</v>
      </c>
      <c r="C340" s="6">
        <v>794.72385999999995</v>
      </c>
      <c r="D340" s="5">
        <v>32.414099999999998</v>
      </c>
      <c r="E340" s="5">
        <v>17.925593070000001</v>
      </c>
    </row>
    <row r="341" spans="1:5" x14ac:dyDescent="0.35">
      <c r="A341" s="2" t="s">
        <v>302</v>
      </c>
      <c r="B341" s="2" t="s">
        <v>450</v>
      </c>
      <c r="C341" s="6">
        <v>822.75545999999997</v>
      </c>
      <c r="D341" s="5">
        <v>33.376600000000003</v>
      </c>
      <c r="E341" s="5">
        <v>18.406445860000002</v>
      </c>
    </row>
    <row r="342" spans="1:5" x14ac:dyDescent="0.35">
      <c r="A342" s="2" t="s">
        <v>303</v>
      </c>
      <c r="B342" s="2" t="s">
        <v>450</v>
      </c>
      <c r="C342" s="6">
        <v>820.74033999999995</v>
      </c>
      <c r="D342" s="5">
        <v>32.589199999999998</v>
      </c>
      <c r="E342" s="5">
        <v>19.16798975</v>
      </c>
    </row>
    <row r="343" spans="1:5" x14ac:dyDescent="0.35">
      <c r="A343" s="2" t="s">
        <v>304</v>
      </c>
      <c r="B343" s="2" t="s">
        <v>450</v>
      </c>
      <c r="C343" s="6">
        <v>844.73841000000004</v>
      </c>
      <c r="D343" s="5">
        <v>32.080599999999997</v>
      </c>
      <c r="E343" s="5">
        <v>13.17817204</v>
      </c>
    </row>
    <row r="344" spans="1:5" x14ac:dyDescent="0.35">
      <c r="A344" s="2" t="s">
        <v>305</v>
      </c>
      <c r="B344" s="2" t="s">
        <v>450</v>
      </c>
      <c r="C344" s="6">
        <v>762.66062999999997</v>
      </c>
      <c r="D344" s="5">
        <v>29.654499999999999</v>
      </c>
      <c r="E344" s="5">
        <v>11.951284709999999</v>
      </c>
    </row>
    <row r="345" spans="1:5" x14ac:dyDescent="0.35">
      <c r="A345" s="2" t="s">
        <v>306</v>
      </c>
      <c r="B345" s="2" t="s">
        <v>450</v>
      </c>
      <c r="C345" s="6">
        <v>790.69235000000003</v>
      </c>
      <c r="D345" s="5">
        <v>30.887499999999999</v>
      </c>
      <c r="E345" s="5">
        <v>15.986153140000001</v>
      </c>
    </row>
    <row r="346" spans="1:5" x14ac:dyDescent="0.35">
      <c r="A346" s="2" t="s">
        <v>307</v>
      </c>
      <c r="B346" s="2" t="s">
        <v>450</v>
      </c>
      <c r="C346" s="6">
        <v>816.70764999999994</v>
      </c>
      <c r="D346" s="5">
        <v>31.271000000000001</v>
      </c>
      <c r="E346" s="5">
        <v>13.4881121</v>
      </c>
    </row>
    <row r="347" spans="1:5" x14ac:dyDescent="0.35">
      <c r="A347" s="2" t="s">
        <v>308</v>
      </c>
      <c r="B347" s="2" t="s">
        <v>450</v>
      </c>
      <c r="C347" s="6">
        <v>836.76976000000002</v>
      </c>
      <c r="D347" s="5">
        <v>33.835999999999999</v>
      </c>
      <c r="E347" s="5">
        <v>14.231946150000001</v>
      </c>
    </row>
    <row r="348" spans="1:5" x14ac:dyDescent="0.35">
      <c r="A348" s="2" t="s">
        <v>309</v>
      </c>
      <c r="B348" s="2" t="s">
        <v>450</v>
      </c>
      <c r="C348" s="6">
        <v>834.75456999999994</v>
      </c>
      <c r="D348" s="5">
        <v>33.0672</v>
      </c>
      <c r="E348" s="5">
        <v>16.27227135</v>
      </c>
    </row>
    <row r="349" spans="1:5" x14ac:dyDescent="0.35">
      <c r="A349" s="2" t="s">
        <v>310</v>
      </c>
      <c r="B349" s="2" t="s">
        <v>450</v>
      </c>
      <c r="C349" s="6">
        <v>830.72338000000002</v>
      </c>
      <c r="D349" s="5">
        <v>31.509</v>
      </c>
      <c r="E349" s="5">
        <v>13.819779929999999</v>
      </c>
    </row>
    <row r="350" spans="1:5" x14ac:dyDescent="0.35">
      <c r="A350" s="2" t="s">
        <v>311</v>
      </c>
      <c r="B350" s="2" t="s">
        <v>450</v>
      </c>
      <c r="C350" s="6">
        <v>858.75426000000004</v>
      </c>
      <c r="D350" s="5">
        <v>32.452100000000002</v>
      </c>
      <c r="E350" s="5">
        <v>14.06269266</v>
      </c>
    </row>
    <row r="351" spans="1:5" x14ac:dyDescent="0.35">
      <c r="A351" s="2" t="s">
        <v>312</v>
      </c>
      <c r="B351" s="2" t="s">
        <v>450</v>
      </c>
      <c r="C351" s="6">
        <v>852.80033000000003</v>
      </c>
      <c r="D351" s="5">
        <v>35.045900000000003</v>
      </c>
      <c r="E351" s="5">
        <v>11.47021146</v>
      </c>
    </row>
    <row r="352" spans="1:5" x14ac:dyDescent="0.35">
      <c r="A352" s="2" t="s">
        <v>313</v>
      </c>
      <c r="B352" s="2" t="s">
        <v>450</v>
      </c>
      <c r="C352" s="6">
        <v>850.78643999999997</v>
      </c>
      <c r="D352" s="5">
        <v>34.2714</v>
      </c>
      <c r="E352" s="5">
        <v>18.04731211</v>
      </c>
    </row>
    <row r="353" spans="1:5" x14ac:dyDescent="0.35">
      <c r="A353" s="2" t="s">
        <v>314</v>
      </c>
      <c r="B353" s="2" t="s">
        <v>450</v>
      </c>
      <c r="C353" s="6">
        <v>848.77215999999999</v>
      </c>
      <c r="D353" s="5">
        <v>33.5229</v>
      </c>
      <c r="E353" s="5">
        <v>19.55515454</v>
      </c>
    </row>
    <row r="354" spans="1:5" x14ac:dyDescent="0.35">
      <c r="A354" s="2" t="s">
        <v>315</v>
      </c>
      <c r="B354" s="2" t="s">
        <v>450</v>
      </c>
      <c r="C354" s="6">
        <v>864.80093999999997</v>
      </c>
      <c r="D354" s="5">
        <v>34.701300000000003</v>
      </c>
      <c r="E354" s="5">
        <v>13.67194643</v>
      </c>
    </row>
    <row r="355" spans="1:5" x14ac:dyDescent="0.35">
      <c r="A355" s="2" t="s">
        <v>316</v>
      </c>
      <c r="B355" s="2" t="s">
        <v>450</v>
      </c>
      <c r="C355" s="6">
        <v>878.81751999999994</v>
      </c>
      <c r="D355" s="5">
        <v>35.161700000000003</v>
      </c>
      <c r="E355" s="5">
        <v>17.327874220000002</v>
      </c>
    </row>
    <row r="356" spans="1:5" x14ac:dyDescent="0.35">
      <c r="A356" s="2" t="s">
        <v>317</v>
      </c>
      <c r="B356" s="2" t="s">
        <v>450</v>
      </c>
      <c r="C356" s="6">
        <v>876.80307000000005</v>
      </c>
      <c r="D356" s="5">
        <v>34.4011</v>
      </c>
      <c r="E356" s="5">
        <v>19.358781390000001</v>
      </c>
    </row>
    <row r="357" spans="1:5" x14ac:dyDescent="0.35">
      <c r="A357" s="2" t="s">
        <v>318</v>
      </c>
      <c r="B357" s="2" t="s">
        <v>450</v>
      </c>
      <c r="C357" s="6">
        <v>846.75593000000003</v>
      </c>
      <c r="D357" s="5">
        <v>32.773499999999999</v>
      </c>
      <c r="E357" s="5">
        <v>19.444857169999999</v>
      </c>
    </row>
    <row r="358" spans="1:5" x14ac:dyDescent="0.35">
      <c r="A358" s="2" t="s">
        <v>319</v>
      </c>
      <c r="B358" s="2" t="s">
        <v>450</v>
      </c>
      <c r="C358" s="6">
        <v>844.73902999999996</v>
      </c>
      <c r="D358" s="5">
        <v>32.194499999999998</v>
      </c>
      <c r="E358" s="5">
        <v>16.306465230000001</v>
      </c>
    </row>
    <row r="359" spans="1:5" x14ac:dyDescent="0.35">
      <c r="A359" s="2" t="s">
        <v>320</v>
      </c>
      <c r="B359" s="2" t="s">
        <v>450</v>
      </c>
      <c r="C359" s="6">
        <v>860.77016000000003</v>
      </c>
      <c r="D359" s="5">
        <v>33.244100000000003</v>
      </c>
      <c r="E359" s="5">
        <v>15.5208335</v>
      </c>
    </row>
    <row r="360" spans="1:5" x14ac:dyDescent="0.35">
      <c r="A360" s="2" t="s">
        <v>321</v>
      </c>
      <c r="B360" s="2" t="s">
        <v>450</v>
      </c>
      <c r="C360" s="6">
        <v>874.78755999999998</v>
      </c>
      <c r="D360" s="5">
        <v>33.688699999999997</v>
      </c>
      <c r="E360" s="5">
        <v>19.764310089999999</v>
      </c>
    </row>
    <row r="361" spans="1:5" x14ac:dyDescent="0.35">
      <c r="A361" s="2" t="s">
        <v>322</v>
      </c>
      <c r="B361" s="2" t="s">
        <v>450</v>
      </c>
      <c r="C361" s="6">
        <v>872.77053000000001</v>
      </c>
      <c r="D361" s="5">
        <v>33.119</v>
      </c>
      <c r="E361" s="5">
        <v>17.899474940000001</v>
      </c>
    </row>
    <row r="362" spans="1:5" x14ac:dyDescent="0.35">
      <c r="A362" s="2" t="s">
        <v>323</v>
      </c>
      <c r="B362" s="2" t="s">
        <v>450</v>
      </c>
      <c r="C362" s="6">
        <v>898.78521000000001</v>
      </c>
      <c r="D362" s="5">
        <v>33.012500000000003</v>
      </c>
      <c r="E362" s="5">
        <v>13.00997437</v>
      </c>
    </row>
    <row r="363" spans="1:5" x14ac:dyDescent="0.35">
      <c r="A363" s="2" t="s">
        <v>324</v>
      </c>
      <c r="B363" s="2" t="s">
        <v>450</v>
      </c>
      <c r="C363" s="6">
        <v>870.75363000000004</v>
      </c>
      <c r="D363" s="5">
        <v>32.524299999999997</v>
      </c>
      <c r="E363" s="5">
        <v>12.102139749999999</v>
      </c>
    </row>
    <row r="364" spans="1:5" x14ac:dyDescent="0.35">
      <c r="A364" s="2" t="s">
        <v>325</v>
      </c>
      <c r="B364" s="2" t="s">
        <v>450</v>
      </c>
      <c r="C364" s="6">
        <v>892.83181999999999</v>
      </c>
      <c r="D364" s="5">
        <v>35.462699999999998</v>
      </c>
      <c r="E364" s="5">
        <v>11.94848891</v>
      </c>
    </row>
    <row r="365" spans="1:5" x14ac:dyDescent="0.35">
      <c r="A365" s="2" t="s">
        <v>326</v>
      </c>
      <c r="B365" s="2" t="s">
        <v>450</v>
      </c>
      <c r="C365" s="6">
        <v>890.81697999999994</v>
      </c>
      <c r="D365" s="5">
        <v>34.853200000000001</v>
      </c>
      <c r="E365" s="5">
        <v>15.281145220000001</v>
      </c>
    </row>
    <row r="366" spans="1:5" x14ac:dyDescent="0.35">
      <c r="A366" s="2" t="s">
        <v>327</v>
      </c>
      <c r="B366" s="2" t="s">
        <v>450</v>
      </c>
      <c r="C366" s="6">
        <v>888.80139999999994</v>
      </c>
      <c r="D366" s="5">
        <v>34.123199999999997</v>
      </c>
      <c r="E366" s="5">
        <v>15.376928019999999</v>
      </c>
    </row>
    <row r="367" spans="1:5" x14ac:dyDescent="0.35">
      <c r="A367" s="2" t="s">
        <v>328</v>
      </c>
      <c r="B367" s="2" t="s">
        <v>450</v>
      </c>
      <c r="C367" s="6">
        <v>904.83348999999998</v>
      </c>
      <c r="D367" s="5">
        <v>35.290399999999998</v>
      </c>
      <c r="E367" s="5">
        <v>18.520117320000001</v>
      </c>
    </row>
    <row r="368" spans="1:5" x14ac:dyDescent="0.35">
      <c r="A368" s="2" t="s">
        <v>329</v>
      </c>
      <c r="B368" s="2" t="s">
        <v>450</v>
      </c>
      <c r="C368" s="6">
        <v>902.81857000000002</v>
      </c>
      <c r="D368" s="5">
        <v>34.554900000000004</v>
      </c>
      <c r="E368" s="5">
        <v>19.54132353</v>
      </c>
    </row>
    <row r="369" spans="1:5" x14ac:dyDescent="0.35">
      <c r="A369" s="2" t="s">
        <v>330</v>
      </c>
      <c r="B369" s="2" t="s">
        <v>450</v>
      </c>
      <c r="C369" s="6">
        <v>930.84883000000002</v>
      </c>
      <c r="D369" s="5">
        <v>35.4285</v>
      </c>
      <c r="E369" s="5">
        <v>18.142456119999999</v>
      </c>
    </row>
    <row r="370" spans="1:5" x14ac:dyDescent="0.35">
      <c r="A370" s="2" t="s">
        <v>331</v>
      </c>
      <c r="B370" s="2" t="s">
        <v>450</v>
      </c>
      <c r="C370" s="6">
        <v>928.83298000000002</v>
      </c>
      <c r="D370" s="5">
        <v>34.843000000000004</v>
      </c>
      <c r="E370" s="5">
        <v>17.786495120000001</v>
      </c>
    </row>
    <row r="371" spans="1:5" x14ac:dyDescent="0.35">
      <c r="A371" s="2" t="s">
        <v>332</v>
      </c>
      <c r="B371" s="2" t="s">
        <v>450</v>
      </c>
      <c r="C371" s="6">
        <v>926.81619000000001</v>
      </c>
      <c r="D371" s="5">
        <v>33.8962</v>
      </c>
      <c r="E371" s="5">
        <v>12.801708359999999</v>
      </c>
    </row>
    <row r="372" spans="1:5" x14ac:dyDescent="0.35">
      <c r="A372" s="2" t="s">
        <v>333</v>
      </c>
      <c r="B372" s="2" t="s">
        <v>450</v>
      </c>
      <c r="C372" s="6">
        <v>958.88018</v>
      </c>
      <c r="D372" s="5">
        <v>36.613300000000002</v>
      </c>
      <c r="E372" s="5">
        <v>16.316900199999999</v>
      </c>
    </row>
    <row r="373" spans="1:5" x14ac:dyDescent="0.35">
      <c r="A373" s="2" t="s">
        <v>334</v>
      </c>
      <c r="B373" s="2" t="s">
        <v>450</v>
      </c>
      <c r="C373" s="6">
        <v>926.81656999999996</v>
      </c>
      <c r="D373" s="5">
        <v>34.255699999999997</v>
      </c>
      <c r="E373" s="5">
        <v>13.729903930000001</v>
      </c>
    </row>
    <row r="374" spans="1:5" x14ac:dyDescent="0.35">
      <c r="A374" s="2" t="s">
        <v>335</v>
      </c>
      <c r="B374" s="2" t="s">
        <v>450</v>
      </c>
      <c r="C374" s="6">
        <v>954.84743000000003</v>
      </c>
      <c r="D374" s="5">
        <v>34.989400000000003</v>
      </c>
      <c r="E374" s="5">
        <v>9.8699330799999991</v>
      </c>
    </row>
    <row r="375" spans="1:5" x14ac:dyDescent="0.35">
      <c r="A375" s="2" t="s">
        <v>336</v>
      </c>
      <c r="B375" s="2" t="s">
        <v>450</v>
      </c>
      <c r="C375" s="6">
        <v>954.84802999999999</v>
      </c>
      <c r="D375" s="5">
        <v>35.113500000000002</v>
      </c>
      <c r="E375" s="5">
        <v>13.019474900000001</v>
      </c>
    </row>
    <row r="376" spans="1:5" x14ac:dyDescent="0.35">
      <c r="A376" s="2" t="s">
        <v>337</v>
      </c>
      <c r="B376" s="2" t="s">
        <v>450</v>
      </c>
      <c r="C376" s="6">
        <v>984.89521000000002</v>
      </c>
      <c r="D376" s="5">
        <v>37.034700000000001</v>
      </c>
      <c r="E376" s="5">
        <v>12.673309079999999</v>
      </c>
    </row>
    <row r="377" spans="1:5" x14ac:dyDescent="0.35">
      <c r="A377" s="2" t="s">
        <v>338</v>
      </c>
      <c r="B377" s="2" t="s">
        <v>450</v>
      </c>
      <c r="C377" s="6">
        <v>1016.9584</v>
      </c>
      <c r="D377" s="5">
        <v>40.722499999999997</v>
      </c>
      <c r="E377" s="5">
        <v>13.586155639999999</v>
      </c>
    </row>
    <row r="378" spans="1:5" x14ac:dyDescent="0.35">
      <c r="A378" s="2" t="s">
        <v>339</v>
      </c>
      <c r="B378" s="2" t="s">
        <v>450</v>
      </c>
      <c r="C378" s="6">
        <v>1019.89739</v>
      </c>
      <c r="D378" s="5">
        <v>39.821199999999997</v>
      </c>
      <c r="E378" s="5">
        <v>11.4060278</v>
      </c>
    </row>
    <row r="379" spans="1:5" x14ac:dyDescent="0.35">
      <c r="A379" s="2" t="s">
        <v>340</v>
      </c>
      <c r="B379" s="2" t="s">
        <v>450</v>
      </c>
      <c r="C379" s="6">
        <v>743.61595</v>
      </c>
      <c r="D379" s="5">
        <v>30.412199999999999</v>
      </c>
      <c r="E379" s="5">
        <v>11.483143979999999</v>
      </c>
    </row>
    <row r="380" spans="1:5" x14ac:dyDescent="0.35">
      <c r="A380" s="2" t="s">
        <v>341</v>
      </c>
      <c r="B380" s="2" t="s">
        <v>450</v>
      </c>
      <c r="C380" s="6">
        <v>767.61568</v>
      </c>
      <c r="D380" s="5">
        <v>29.6721</v>
      </c>
      <c r="E380" s="5">
        <v>9.6873465200000002</v>
      </c>
    </row>
    <row r="381" spans="1:5" x14ac:dyDescent="0.35">
      <c r="A381" s="2" t="s">
        <v>342</v>
      </c>
      <c r="B381" s="2" t="s">
        <v>450</v>
      </c>
      <c r="C381" s="6">
        <v>778.69205999999997</v>
      </c>
      <c r="D381" s="5">
        <v>31.1524</v>
      </c>
      <c r="E381" s="5">
        <v>13.129953759999999</v>
      </c>
    </row>
    <row r="382" spans="1:5" x14ac:dyDescent="0.35">
      <c r="A382" s="2" t="s">
        <v>343</v>
      </c>
      <c r="B382" s="2" t="s">
        <v>450</v>
      </c>
      <c r="C382" s="6">
        <v>792.70845999999995</v>
      </c>
      <c r="D382" s="5">
        <v>31.646100000000001</v>
      </c>
      <c r="E382" s="5">
        <v>18.072041859999999</v>
      </c>
    </row>
    <row r="383" spans="1:5" x14ac:dyDescent="0.35">
      <c r="A383" s="2" t="s">
        <v>344</v>
      </c>
      <c r="B383" s="2" t="s">
        <v>450</v>
      </c>
      <c r="C383" s="6">
        <v>806.72330999999997</v>
      </c>
      <c r="D383" s="5">
        <v>32.117600000000003</v>
      </c>
      <c r="E383" s="5">
        <v>14.949005939999999</v>
      </c>
    </row>
    <row r="384" spans="1:5" x14ac:dyDescent="0.35">
      <c r="A384" s="2" t="s">
        <v>345</v>
      </c>
      <c r="B384" s="2" t="s">
        <v>450</v>
      </c>
      <c r="C384" s="6">
        <v>804.70782999999994</v>
      </c>
      <c r="D384" s="5">
        <v>31.334</v>
      </c>
      <c r="E384" s="5">
        <v>14.030580929999999</v>
      </c>
    </row>
    <row r="385" spans="1:5" x14ac:dyDescent="0.35">
      <c r="A385" s="2" t="s">
        <v>346</v>
      </c>
      <c r="B385" s="2" t="s">
        <v>450</v>
      </c>
      <c r="C385" s="6">
        <v>824.76946999999996</v>
      </c>
      <c r="D385" s="5">
        <v>34.144500000000001</v>
      </c>
      <c r="E385" s="5">
        <v>12.5886756</v>
      </c>
    </row>
    <row r="386" spans="1:5" x14ac:dyDescent="0.35">
      <c r="A386" s="2" t="s">
        <v>347</v>
      </c>
      <c r="B386" s="2" t="s">
        <v>450</v>
      </c>
      <c r="C386" s="6">
        <v>818.72398999999996</v>
      </c>
      <c r="D386" s="5">
        <v>31.837</v>
      </c>
      <c r="E386" s="5">
        <v>18.386516499999999</v>
      </c>
    </row>
    <row r="387" spans="1:5" x14ac:dyDescent="0.35">
      <c r="A387" s="2" t="s">
        <v>348</v>
      </c>
      <c r="B387" s="2" t="s">
        <v>450</v>
      </c>
      <c r="C387" s="6">
        <v>836.76976999999999</v>
      </c>
      <c r="D387" s="5">
        <v>33.835999999999999</v>
      </c>
      <c r="E387" s="5">
        <v>14.201256069999999</v>
      </c>
    </row>
    <row r="388" spans="1:5" x14ac:dyDescent="0.35">
      <c r="A388" s="2" t="s">
        <v>349</v>
      </c>
      <c r="B388" s="2" t="s">
        <v>450</v>
      </c>
      <c r="C388" s="6">
        <v>837.69377999999995</v>
      </c>
      <c r="D388" s="5">
        <v>32.292700000000004</v>
      </c>
      <c r="E388" s="5">
        <v>11.38478375</v>
      </c>
    </row>
    <row r="389" spans="1:5" x14ac:dyDescent="0.35">
      <c r="A389" s="2" t="s">
        <v>350</v>
      </c>
      <c r="B389" s="2" t="s">
        <v>450</v>
      </c>
      <c r="C389" s="6">
        <v>862.78571999999997</v>
      </c>
      <c r="D389" s="5">
        <v>33.973100000000002</v>
      </c>
      <c r="E389" s="5">
        <v>16.32696778</v>
      </c>
    </row>
    <row r="390" spans="1:5" x14ac:dyDescent="0.35">
      <c r="A390" s="2" t="s">
        <v>351</v>
      </c>
      <c r="B390" s="2" t="s">
        <v>450</v>
      </c>
      <c r="C390" s="6">
        <v>906.84860000000003</v>
      </c>
      <c r="D390" s="5">
        <v>36.302900000000001</v>
      </c>
      <c r="E390" s="5">
        <v>14.19087923</v>
      </c>
    </row>
    <row r="391" spans="1:5" x14ac:dyDescent="0.35">
      <c r="A391" s="2" t="s">
        <v>352</v>
      </c>
      <c r="B391" s="2" t="s">
        <v>450</v>
      </c>
      <c r="C391" s="6">
        <v>900.80179999999996</v>
      </c>
      <c r="D391" s="5">
        <v>33.987900000000003</v>
      </c>
      <c r="E391" s="5">
        <v>18.193320010000001</v>
      </c>
    </row>
    <row r="392" spans="1:5" x14ac:dyDescent="0.35">
      <c r="A392" s="2" t="s">
        <v>353</v>
      </c>
      <c r="B392" s="2" t="s">
        <v>450</v>
      </c>
      <c r="C392" s="6">
        <v>918.84797000000003</v>
      </c>
      <c r="D392" s="5">
        <v>35.769399999999997</v>
      </c>
      <c r="E392" s="5">
        <v>13.05641192</v>
      </c>
    </row>
    <row r="393" spans="1:5" x14ac:dyDescent="0.35">
      <c r="A393" s="2" t="s">
        <v>354</v>
      </c>
      <c r="B393" s="2" t="s">
        <v>450</v>
      </c>
      <c r="C393" s="6">
        <v>916.83262000000002</v>
      </c>
      <c r="D393" s="5">
        <v>34.988399999999999</v>
      </c>
      <c r="E393" s="5">
        <v>14.36632221</v>
      </c>
    </row>
    <row r="394" spans="1:5" x14ac:dyDescent="0.35">
      <c r="A394" s="2" t="s">
        <v>355</v>
      </c>
      <c r="B394" s="2" t="s">
        <v>450</v>
      </c>
      <c r="C394" s="6">
        <v>932.8646</v>
      </c>
      <c r="D394" s="5">
        <v>36.418700000000001</v>
      </c>
      <c r="E394" s="5">
        <v>16.452739940000001</v>
      </c>
    </row>
    <row r="395" spans="1:5" x14ac:dyDescent="0.35">
      <c r="A395" s="2" t="s">
        <v>356</v>
      </c>
      <c r="B395" s="2" t="s">
        <v>450</v>
      </c>
      <c r="C395" s="6">
        <v>928.83144000000004</v>
      </c>
      <c r="D395" s="5">
        <v>34.686399999999999</v>
      </c>
      <c r="E395" s="5">
        <v>13.6891772</v>
      </c>
    </row>
    <row r="396" spans="1:5" x14ac:dyDescent="0.35">
      <c r="A396" s="2" t="s">
        <v>357</v>
      </c>
      <c r="B396" s="2" t="s">
        <v>450</v>
      </c>
      <c r="C396" s="6">
        <v>965.85054000000002</v>
      </c>
      <c r="D396" s="5">
        <v>37.931399999999996</v>
      </c>
      <c r="E396" s="5">
        <v>12.333295140000001</v>
      </c>
    </row>
    <row r="397" spans="1:5" x14ac:dyDescent="0.35">
      <c r="A397" s="2" t="s">
        <v>358</v>
      </c>
      <c r="B397" s="2" t="s">
        <v>450</v>
      </c>
      <c r="C397" s="6">
        <v>956.86415999999997</v>
      </c>
      <c r="D397" s="5">
        <v>35.735100000000003</v>
      </c>
      <c r="E397" s="5">
        <v>15.16702606</v>
      </c>
    </row>
    <row r="398" spans="1:5" x14ac:dyDescent="0.35">
      <c r="A398" s="2" t="s">
        <v>359</v>
      </c>
      <c r="B398" s="2" t="s">
        <v>450</v>
      </c>
      <c r="C398" s="6">
        <v>993.88172999999995</v>
      </c>
      <c r="D398" s="5">
        <v>39.637700000000002</v>
      </c>
      <c r="E398" s="5">
        <v>11.27194929</v>
      </c>
    </row>
    <row r="399" spans="1:5" x14ac:dyDescent="0.35">
      <c r="A399" s="2" t="s">
        <v>360</v>
      </c>
      <c r="B399" s="2" t="s">
        <v>450</v>
      </c>
      <c r="C399" s="6">
        <v>986.91156000000001</v>
      </c>
      <c r="D399" s="5">
        <v>38.127800000000001</v>
      </c>
      <c r="E399" s="5">
        <v>15.215292829999999</v>
      </c>
    </row>
  </sheetData>
  <sortState xmlns:xlrd2="http://schemas.microsoft.com/office/spreadsheetml/2017/richdata2" ref="A3:E399">
    <sortCondition ref="A3:A399"/>
  </sortState>
  <mergeCells count="1">
    <mergeCell ref="A1:E1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65A1E-83D4-4EF1-B636-624E943B853D}">
  <dimension ref="A1:P440"/>
  <sheetViews>
    <sheetView workbookViewId="0">
      <selection activeCell="R15" sqref="R15"/>
    </sheetView>
  </sheetViews>
  <sheetFormatPr defaultRowHeight="14.5" x14ac:dyDescent="0.35"/>
  <cols>
    <col min="1" max="1" width="20.81640625" bestFit="1" customWidth="1"/>
    <col min="2" max="2" width="12.1796875" bestFit="1" customWidth="1"/>
    <col min="3" max="3" width="11.54296875" bestFit="1" customWidth="1"/>
    <col min="4" max="4" width="10.54296875" customWidth="1"/>
    <col min="5" max="5" width="30.7265625" bestFit="1" customWidth="1"/>
    <col min="6" max="6" width="17.1796875" bestFit="1" customWidth="1"/>
    <col min="7" max="7" width="12.453125" customWidth="1"/>
    <col min="10" max="10" width="18" bestFit="1" customWidth="1"/>
    <col min="11" max="11" width="8" bestFit="1" customWidth="1"/>
    <col min="12" max="12" width="8.54296875" bestFit="1" customWidth="1"/>
    <col min="13" max="13" width="8.453125" bestFit="1" customWidth="1"/>
    <col min="14" max="14" width="23.81640625" bestFit="1" customWidth="1"/>
    <col min="15" max="15" width="15" bestFit="1" customWidth="1"/>
    <col min="16" max="16" width="10.26953125" bestFit="1" customWidth="1"/>
  </cols>
  <sheetData>
    <row r="1" spans="1:16" x14ac:dyDescent="0.35">
      <c r="A1" s="68" t="s">
        <v>864</v>
      </c>
      <c r="B1" s="68"/>
      <c r="C1" s="68"/>
      <c r="D1" s="68"/>
      <c r="E1" s="68"/>
      <c r="F1" s="68"/>
      <c r="G1" s="68"/>
      <c r="J1" s="67" t="s">
        <v>874</v>
      </c>
      <c r="K1" s="67"/>
      <c r="L1" s="67"/>
      <c r="M1" s="67"/>
      <c r="N1" s="67"/>
      <c r="O1" s="67"/>
      <c r="P1" s="67"/>
    </row>
    <row r="2" spans="1:16" x14ac:dyDescent="0.35">
      <c r="A2" s="2" t="s">
        <v>423</v>
      </c>
      <c r="B2" s="2" t="s">
        <v>0</v>
      </c>
      <c r="C2" s="9" t="s">
        <v>424</v>
      </c>
      <c r="D2" s="8" t="s">
        <v>425</v>
      </c>
      <c r="E2" s="2" t="s">
        <v>847</v>
      </c>
      <c r="F2" t="s">
        <v>674</v>
      </c>
      <c r="G2" s="2" t="s">
        <v>665</v>
      </c>
      <c r="J2" s="8" t="s">
        <v>423</v>
      </c>
      <c r="K2" s="8" t="s">
        <v>0</v>
      </c>
      <c r="L2" s="9" t="s">
        <v>424</v>
      </c>
      <c r="M2" s="8" t="s">
        <v>425</v>
      </c>
      <c r="N2" s="8" t="s">
        <v>847</v>
      </c>
      <c r="O2" s="44" t="s">
        <v>873</v>
      </c>
      <c r="P2" s="8" t="s">
        <v>665</v>
      </c>
    </row>
    <row r="3" spans="1:16" x14ac:dyDescent="0.35">
      <c r="A3" s="2" t="s">
        <v>309</v>
      </c>
      <c r="B3" s="2" t="s">
        <v>450</v>
      </c>
      <c r="C3" s="6">
        <v>834.75456999999994</v>
      </c>
      <c r="D3" s="5">
        <v>33.0672</v>
      </c>
      <c r="E3" s="5">
        <v>11.928884780000001</v>
      </c>
      <c r="F3" s="13">
        <v>3.09322744680851E-4</v>
      </c>
      <c r="G3" s="2" t="b">
        <v>1</v>
      </c>
      <c r="J3" s="45" t="s">
        <v>309</v>
      </c>
      <c r="K3" s="45" t="s">
        <v>450</v>
      </c>
      <c r="L3" s="46">
        <v>834.75456999999994</v>
      </c>
      <c r="M3" s="47">
        <v>33.0672</v>
      </c>
      <c r="N3" s="47">
        <v>11.928884780000001</v>
      </c>
      <c r="O3" s="48">
        <v>3.09322744680851E-4</v>
      </c>
      <c r="P3" s="45" t="b">
        <v>1</v>
      </c>
    </row>
    <row r="4" spans="1:16" x14ac:dyDescent="0.35">
      <c r="A4" s="2" t="s">
        <v>347</v>
      </c>
      <c r="B4" s="2" t="s">
        <v>450</v>
      </c>
      <c r="C4" s="6">
        <v>818.72398999999996</v>
      </c>
      <c r="D4" s="5">
        <v>31.837</v>
      </c>
      <c r="E4" s="5">
        <v>11.886312</v>
      </c>
      <c r="F4" s="13">
        <v>4.4581054374999998E-5</v>
      </c>
      <c r="G4" s="2" t="b">
        <v>1</v>
      </c>
      <c r="J4" s="49" t="s">
        <v>347</v>
      </c>
      <c r="K4" s="49" t="s">
        <v>450</v>
      </c>
      <c r="L4" s="50">
        <v>818.72398999999996</v>
      </c>
      <c r="M4" s="31">
        <v>31.837</v>
      </c>
      <c r="N4" s="31">
        <v>11.886312</v>
      </c>
      <c r="O4" s="51">
        <v>4.4581054374999998E-5</v>
      </c>
      <c r="P4" s="49" t="b">
        <v>1</v>
      </c>
    </row>
    <row r="5" spans="1:16" x14ac:dyDescent="0.35">
      <c r="A5" s="2" t="s">
        <v>296</v>
      </c>
      <c r="B5" s="2" t="s">
        <v>450</v>
      </c>
      <c r="C5" s="6">
        <v>764.67672000000005</v>
      </c>
      <c r="D5" s="5">
        <v>30.655899999999999</v>
      </c>
      <c r="E5" s="5">
        <v>11.85695881</v>
      </c>
      <c r="F5" s="13">
        <v>1.13309447368421E-3</v>
      </c>
      <c r="G5" s="2" t="b">
        <v>1</v>
      </c>
      <c r="J5" s="45" t="s">
        <v>296</v>
      </c>
      <c r="K5" s="45" t="s">
        <v>450</v>
      </c>
      <c r="L5" s="46">
        <v>764.67672000000005</v>
      </c>
      <c r="M5" s="47">
        <v>30.655899999999999</v>
      </c>
      <c r="N5" s="47">
        <v>11.85695881</v>
      </c>
      <c r="O5" s="48">
        <v>1.13309447368421E-3</v>
      </c>
      <c r="P5" s="45" t="b">
        <v>1</v>
      </c>
    </row>
    <row r="6" spans="1:16" x14ac:dyDescent="0.35">
      <c r="A6" s="2" t="s">
        <v>306</v>
      </c>
      <c r="B6" s="2" t="s">
        <v>450</v>
      </c>
      <c r="C6" s="6">
        <v>790.69235000000003</v>
      </c>
      <c r="D6" s="5">
        <v>30.887499999999999</v>
      </c>
      <c r="E6" s="5">
        <v>11.12002975</v>
      </c>
      <c r="F6" s="13">
        <v>1.12034970247934E-4</v>
      </c>
      <c r="G6" s="2" t="b">
        <v>1</v>
      </c>
      <c r="J6" s="49" t="s">
        <v>306</v>
      </c>
      <c r="K6" s="49" t="s">
        <v>450</v>
      </c>
      <c r="L6" s="50">
        <v>790.69235000000003</v>
      </c>
      <c r="M6" s="31">
        <v>30.887499999999999</v>
      </c>
      <c r="N6" s="31">
        <v>11.12002975</v>
      </c>
      <c r="O6" s="51">
        <v>1.12034970247934E-4</v>
      </c>
      <c r="P6" s="49" t="b">
        <v>1</v>
      </c>
    </row>
    <row r="7" spans="1:16" x14ac:dyDescent="0.35">
      <c r="A7" s="2" t="s">
        <v>319</v>
      </c>
      <c r="B7" s="2" t="s">
        <v>450</v>
      </c>
      <c r="C7" s="6">
        <v>844.73902999999996</v>
      </c>
      <c r="D7" s="5">
        <v>32.194499999999998</v>
      </c>
      <c r="E7" s="5">
        <v>10.456384030000001</v>
      </c>
      <c r="F7" s="13">
        <v>1.029884E-3</v>
      </c>
      <c r="G7" s="2" t="b">
        <v>1</v>
      </c>
      <c r="J7" s="45" t="s">
        <v>319</v>
      </c>
      <c r="K7" s="45" t="s">
        <v>450</v>
      </c>
      <c r="L7" s="46">
        <v>844.73902999999996</v>
      </c>
      <c r="M7" s="47">
        <v>32.194499999999998</v>
      </c>
      <c r="N7" s="47">
        <v>10.456384030000001</v>
      </c>
      <c r="O7" s="48">
        <v>1.029884E-3</v>
      </c>
      <c r="P7" s="45" t="b">
        <v>1</v>
      </c>
    </row>
    <row r="8" spans="1:16" x14ac:dyDescent="0.35">
      <c r="A8" s="2" t="s">
        <v>124</v>
      </c>
      <c r="B8" s="2" t="s">
        <v>441</v>
      </c>
      <c r="C8" s="6">
        <v>494.32398999999998</v>
      </c>
      <c r="D8" s="5">
        <v>6.3022</v>
      </c>
      <c r="E8" s="5">
        <v>10.224263730000001</v>
      </c>
      <c r="F8" s="13">
        <v>8.1165854237288102E-4</v>
      </c>
      <c r="G8" s="2" t="b">
        <v>1</v>
      </c>
      <c r="J8" s="49" t="s">
        <v>124</v>
      </c>
      <c r="K8" s="49" t="s">
        <v>441</v>
      </c>
      <c r="L8" s="50">
        <v>494.32398999999998</v>
      </c>
      <c r="M8" s="31">
        <v>6.3022</v>
      </c>
      <c r="N8" s="31">
        <v>10.224263730000001</v>
      </c>
      <c r="O8" s="51">
        <v>8.1165854237288102E-4</v>
      </c>
      <c r="P8" s="49" t="b">
        <v>1</v>
      </c>
    </row>
    <row r="9" spans="1:16" x14ac:dyDescent="0.35">
      <c r="A9" s="2" t="s">
        <v>617</v>
      </c>
      <c r="B9" s="2" t="s">
        <v>446</v>
      </c>
      <c r="C9" s="6">
        <v>717.47041000000002</v>
      </c>
      <c r="D9" s="5">
        <v>15.001200000000001</v>
      </c>
      <c r="E9" s="5">
        <v>10.068018439999999</v>
      </c>
      <c r="F9" s="13">
        <v>1.63824189622642E-3</v>
      </c>
      <c r="G9" s="2" t="b">
        <v>1</v>
      </c>
      <c r="J9" s="45" t="s">
        <v>617</v>
      </c>
      <c r="K9" s="45" t="s">
        <v>446</v>
      </c>
      <c r="L9" s="46">
        <v>717.47041000000002</v>
      </c>
      <c r="M9" s="47">
        <v>15.001200000000001</v>
      </c>
      <c r="N9" s="47">
        <v>10.068018439999999</v>
      </c>
      <c r="O9" s="48">
        <v>1.63824189622642E-3</v>
      </c>
      <c r="P9" s="45" t="b">
        <v>1</v>
      </c>
    </row>
    <row r="10" spans="1:16" x14ac:dyDescent="0.35">
      <c r="A10" s="2" t="s">
        <v>245</v>
      </c>
      <c r="B10" s="2" t="s">
        <v>447</v>
      </c>
      <c r="C10" s="6">
        <v>805.48668999999995</v>
      </c>
      <c r="D10" s="5">
        <v>15.5441</v>
      </c>
      <c r="E10" s="5">
        <v>9.3424701940000006</v>
      </c>
      <c r="F10" s="13">
        <v>1.67246244444444E-3</v>
      </c>
      <c r="G10" s="2" t="b">
        <v>1</v>
      </c>
      <c r="J10" s="49" t="s">
        <v>245</v>
      </c>
      <c r="K10" s="49" t="s">
        <v>447</v>
      </c>
      <c r="L10" s="50">
        <v>805.48668999999995</v>
      </c>
      <c r="M10" s="31">
        <v>15.5441</v>
      </c>
      <c r="N10" s="31">
        <v>9.3424701940000006</v>
      </c>
      <c r="O10" s="51">
        <v>1.67246244444444E-3</v>
      </c>
      <c r="P10" s="49" t="b">
        <v>1</v>
      </c>
    </row>
    <row r="11" spans="1:16" x14ac:dyDescent="0.35">
      <c r="A11" s="2" t="s">
        <v>292</v>
      </c>
      <c r="B11" s="2" t="s">
        <v>450</v>
      </c>
      <c r="C11" s="6">
        <v>736.64503999999999</v>
      </c>
      <c r="D11" s="5">
        <v>29.2654</v>
      </c>
      <c r="E11" s="5">
        <v>9.2686052130000007</v>
      </c>
      <c r="F11" s="13">
        <v>2.8920759130434803E-4</v>
      </c>
      <c r="G11" s="2" t="b">
        <v>1</v>
      </c>
      <c r="J11" s="45" t="s">
        <v>292</v>
      </c>
      <c r="K11" s="45" t="s">
        <v>450</v>
      </c>
      <c r="L11" s="46">
        <v>736.64503999999999</v>
      </c>
      <c r="M11" s="47">
        <v>29.2654</v>
      </c>
      <c r="N11" s="47">
        <v>9.2686052130000007</v>
      </c>
      <c r="O11" s="48">
        <v>2.8920759130434803E-4</v>
      </c>
      <c r="P11" s="45" t="b">
        <v>1</v>
      </c>
    </row>
    <row r="12" spans="1:16" x14ac:dyDescent="0.35">
      <c r="A12" s="2" t="s">
        <v>4</v>
      </c>
      <c r="B12" s="2" t="s">
        <v>452</v>
      </c>
      <c r="C12" s="6">
        <v>668.63324999999998</v>
      </c>
      <c r="D12" s="5">
        <v>34.638199999999998</v>
      </c>
      <c r="E12" s="5">
        <v>9.2434021289999997</v>
      </c>
      <c r="F12" s="13">
        <v>7.2919105813953498E-4</v>
      </c>
      <c r="G12" s="2" t="b">
        <v>1</v>
      </c>
      <c r="J12" s="49" t="s">
        <v>4</v>
      </c>
      <c r="K12" s="49" t="s">
        <v>452</v>
      </c>
      <c r="L12" s="50">
        <v>668.63324999999998</v>
      </c>
      <c r="M12" s="31">
        <v>34.638199999999998</v>
      </c>
      <c r="N12" s="31">
        <v>9.2434021289999997</v>
      </c>
      <c r="O12" s="51">
        <v>7.2919105813953498E-4</v>
      </c>
      <c r="P12" s="49" t="b">
        <v>1</v>
      </c>
    </row>
    <row r="13" spans="1:16" x14ac:dyDescent="0.35">
      <c r="A13" s="2" t="s">
        <v>295</v>
      </c>
      <c r="B13" s="2" t="s">
        <v>450</v>
      </c>
      <c r="C13" s="6">
        <v>766.69253000000003</v>
      </c>
      <c r="D13" s="5">
        <v>31.4451</v>
      </c>
      <c r="E13" s="5">
        <v>9.2143295480000003</v>
      </c>
      <c r="F13" s="13">
        <v>7.3655649710982702E-4</v>
      </c>
      <c r="G13" s="2" t="b">
        <v>1</v>
      </c>
      <c r="J13" s="53" t="s">
        <v>73</v>
      </c>
      <c r="K13" s="53" t="s">
        <v>435</v>
      </c>
      <c r="L13" s="54">
        <v>762.56453999999997</v>
      </c>
      <c r="M13" s="55">
        <v>19.516200000000001</v>
      </c>
      <c r="N13" s="55">
        <v>-5.691731152</v>
      </c>
      <c r="O13" s="56">
        <v>2.34094863157895E-4</v>
      </c>
      <c r="P13" s="53" t="b">
        <v>1</v>
      </c>
    </row>
    <row r="14" spans="1:16" x14ac:dyDescent="0.35">
      <c r="A14" s="2" t="s">
        <v>171</v>
      </c>
      <c r="B14" s="2" t="s">
        <v>444</v>
      </c>
      <c r="C14" s="6">
        <v>810.60015999999996</v>
      </c>
      <c r="D14" s="5">
        <v>19.3628</v>
      </c>
      <c r="E14" s="5">
        <v>9.1043009470000005</v>
      </c>
      <c r="F14" s="13">
        <v>1.13309447368421E-3</v>
      </c>
      <c r="G14" s="2" t="b">
        <v>1</v>
      </c>
      <c r="J14" s="57" t="s">
        <v>83</v>
      </c>
      <c r="K14" s="57" t="s">
        <v>436</v>
      </c>
      <c r="L14" s="58">
        <v>752.55925000000002</v>
      </c>
      <c r="M14" s="52">
        <v>22.863199999999999</v>
      </c>
      <c r="N14" s="52">
        <v>-6.0779637519999996</v>
      </c>
      <c r="O14" s="59">
        <v>4.3782845000000002E-6</v>
      </c>
      <c r="P14" s="57" t="b">
        <v>1</v>
      </c>
    </row>
    <row r="15" spans="1:16" x14ac:dyDescent="0.35">
      <c r="A15" s="2" t="s">
        <v>591</v>
      </c>
      <c r="B15" s="2" t="s">
        <v>442</v>
      </c>
      <c r="C15" s="6">
        <v>478.29369000000003</v>
      </c>
      <c r="D15" s="5">
        <v>8.7677999999999994</v>
      </c>
      <c r="E15" s="5">
        <v>9.0434175539999995</v>
      </c>
      <c r="F15" s="13">
        <v>1.48759903448276E-3</v>
      </c>
      <c r="G15" s="2" t="b">
        <v>1</v>
      </c>
      <c r="J15" s="53" t="s">
        <v>408</v>
      </c>
      <c r="K15" s="53" t="s">
        <v>447</v>
      </c>
      <c r="L15" s="54">
        <v>873.54854999999998</v>
      </c>
      <c r="M15" s="55">
        <v>18.532599999999999</v>
      </c>
      <c r="N15" s="55">
        <v>-6.1865648770000004</v>
      </c>
      <c r="O15" s="56">
        <v>4.6849630303030301E-5</v>
      </c>
      <c r="P15" s="53" t="b">
        <v>1</v>
      </c>
    </row>
    <row r="16" spans="1:16" x14ac:dyDescent="0.35">
      <c r="A16" s="2" t="s">
        <v>320</v>
      </c>
      <c r="B16" s="2" t="s">
        <v>450</v>
      </c>
      <c r="C16" s="6">
        <v>860.77016000000003</v>
      </c>
      <c r="D16" s="5">
        <v>33.244100000000003</v>
      </c>
      <c r="E16" s="5">
        <v>9.0288758260000002</v>
      </c>
      <c r="F16" s="13">
        <v>3.7847900487804899E-7</v>
      </c>
      <c r="G16" s="2" t="b">
        <v>1</v>
      </c>
      <c r="J16" s="57" t="s">
        <v>91</v>
      </c>
      <c r="K16" s="57" t="s">
        <v>436</v>
      </c>
      <c r="L16" s="58">
        <v>750.54363000000001</v>
      </c>
      <c r="M16" s="52">
        <v>21.323399999999999</v>
      </c>
      <c r="N16" s="52">
        <v>-6.271433601</v>
      </c>
      <c r="O16" s="59">
        <v>2.7689873333333299E-7</v>
      </c>
      <c r="P16" s="57" t="b">
        <v>1</v>
      </c>
    </row>
    <row r="17" spans="1:16" x14ac:dyDescent="0.35">
      <c r="A17" s="2" t="s">
        <v>342</v>
      </c>
      <c r="B17" s="2" t="s">
        <v>450</v>
      </c>
      <c r="C17" s="6">
        <v>778.69205999999997</v>
      </c>
      <c r="D17" s="5">
        <v>31.1524</v>
      </c>
      <c r="E17" s="5">
        <v>8.7759199849999998</v>
      </c>
      <c r="F17" s="13">
        <v>3.0407870617283998E-3</v>
      </c>
      <c r="G17" s="2" t="b">
        <v>1</v>
      </c>
      <c r="J17" s="53" t="s">
        <v>651</v>
      </c>
      <c r="K17" s="53" t="s">
        <v>437</v>
      </c>
      <c r="L17" s="54">
        <v>303.23304000000002</v>
      </c>
      <c r="M17" s="55">
        <v>12.1187</v>
      </c>
      <c r="N17" s="55">
        <v>-6.975144437</v>
      </c>
      <c r="O17" s="56">
        <v>3.4613634760563401E-2</v>
      </c>
      <c r="P17" s="53" t="b">
        <v>1</v>
      </c>
    </row>
    <row r="18" spans="1:16" x14ac:dyDescent="0.35">
      <c r="A18" s="2" t="s">
        <v>354</v>
      </c>
      <c r="B18" s="2" t="s">
        <v>450</v>
      </c>
      <c r="C18" s="6">
        <v>916.83236999999997</v>
      </c>
      <c r="D18" s="5">
        <v>34.993600000000001</v>
      </c>
      <c r="E18" s="5">
        <v>8.7742736059999995</v>
      </c>
      <c r="F18" s="13">
        <v>5.93681768539326E-3</v>
      </c>
      <c r="G18" s="2" t="b">
        <v>1</v>
      </c>
      <c r="J18" s="57" t="s">
        <v>650</v>
      </c>
      <c r="K18" s="57" t="s">
        <v>437</v>
      </c>
      <c r="L18" s="58">
        <v>303.23304999999999</v>
      </c>
      <c r="M18" s="52">
        <v>11.695600000000001</v>
      </c>
      <c r="N18" s="52">
        <v>-7.4885254100000003</v>
      </c>
      <c r="O18" s="59">
        <v>1.27998995049505E-2</v>
      </c>
      <c r="P18" s="57" t="b">
        <v>1</v>
      </c>
    </row>
    <row r="19" spans="1:16" x14ac:dyDescent="0.35">
      <c r="A19" s="2" t="s">
        <v>308</v>
      </c>
      <c r="B19" s="2" t="s">
        <v>450</v>
      </c>
      <c r="C19" s="6">
        <v>836.76999000000001</v>
      </c>
      <c r="D19" s="5">
        <v>33.8322</v>
      </c>
      <c r="E19" s="5">
        <v>8.6787161800000003</v>
      </c>
      <c r="F19" s="13">
        <v>6.4335670807453399E-4</v>
      </c>
      <c r="G19" s="2" t="b">
        <v>1</v>
      </c>
      <c r="J19" s="53" t="s">
        <v>381</v>
      </c>
      <c r="K19" s="53" t="s">
        <v>436</v>
      </c>
      <c r="L19" s="54">
        <v>778.57475999999997</v>
      </c>
      <c r="M19" s="55">
        <v>22.776900000000001</v>
      </c>
      <c r="N19" s="55">
        <v>-7.9315932350000002</v>
      </c>
      <c r="O19" s="56">
        <v>7.0197404733727804E-4</v>
      </c>
      <c r="P19" s="53" t="b">
        <v>1</v>
      </c>
    </row>
    <row r="20" spans="1:16" x14ac:dyDescent="0.35">
      <c r="A20" s="2" t="s">
        <v>340</v>
      </c>
      <c r="B20" s="2" t="s">
        <v>450</v>
      </c>
      <c r="C20" s="6">
        <v>743.61595</v>
      </c>
      <c r="D20" s="5">
        <v>30.412199999999999</v>
      </c>
      <c r="E20" s="5">
        <v>8.6252405000000003</v>
      </c>
      <c r="F20" s="13">
        <v>8.6046822471910105E-4</v>
      </c>
      <c r="G20" s="2" t="b">
        <v>1</v>
      </c>
      <c r="J20" s="57" t="s">
        <v>373</v>
      </c>
      <c r="K20" s="57" t="s">
        <v>435</v>
      </c>
      <c r="L20" s="58">
        <v>818.62716</v>
      </c>
      <c r="M20" s="52">
        <v>23.424499999999998</v>
      </c>
      <c r="N20" s="52">
        <v>-8.2158777500000006</v>
      </c>
      <c r="O20" s="59">
        <v>1.0488087567567599E-5</v>
      </c>
      <c r="P20" s="57" t="b">
        <v>1</v>
      </c>
    </row>
    <row r="21" spans="1:16" x14ac:dyDescent="0.35">
      <c r="A21" s="2" t="s">
        <v>639</v>
      </c>
      <c r="B21" s="2" t="s">
        <v>448</v>
      </c>
      <c r="C21" s="6">
        <v>758.49683000000005</v>
      </c>
      <c r="D21" s="5">
        <v>17.343399999999999</v>
      </c>
      <c r="E21" s="5">
        <v>8.4615576420000007</v>
      </c>
      <c r="F21" s="13">
        <v>6.1265639333333297E-3</v>
      </c>
      <c r="G21" s="2" t="b">
        <v>1</v>
      </c>
      <c r="J21" s="53" t="s">
        <v>404</v>
      </c>
      <c r="K21" s="53" t="s">
        <v>445</v>
      </c>
      <c r="L21" s="54">
        <v>766.53853000000004</v>
      </c>
      <c r="M21" s="55">
        <v>20.4069</v>
      </c>
      <c r="N21" s="55">
        <v>-8.3412774519999999</v>
      </c>
      <c r="O21" s="56">
        <v>1.29228530769231E-5</v>
      </c>
      <c r="P21" s="53" t="b">
        <v>1</v>
      </c>
    </row>
    <row r="22" spans="1:16" x14ac:dyDescent="0.35">
      <c r="A22" s="2" t="s">
        <v>307</v>
      </c>
      <c r="B22" s="2" t="s">
        <v>450</v>
      </c>
      <c r="C22" s="6">
        <v>816.70764999999994</v>
      </c>
      <c r="D22" s="5">
        <v>31.271000000000001</v>
      </c>
      <c r="E22" s="5">
        <v>8.440623918</v>
      </c>
      <c r="F22" s="13">
        <v>2.4364747148936201E-3</v>
      </c>
      <c r="G22" s="2" t="b">
        <v>1</v>
      </c>
      <c r="J22" s="57" t="s">
        <v>378</v>
      </c>
      <c r="K22" s="57" t="s">
        <v>436</v>
      </c>
      <c r="L22" s="58">
        <v>780.59025999999994</v>
      </c>
      <c r="M22" s="52">
        <v>24.345099999999999</v>
      </c>
      <c r="N22" s="52">
        <v>-8.8649968440000002</v>
      </c>
      <c r="O22" s="59">
        <v>1.84520976923077E-4</v>
      </c>
      <c r="P22" s="57" t="b">
        <v>1</v>
      </c>
    </row>
    <row r="23" spans="1:16" x14ac:dyDescent="0.35">
      <c r="A23" s="2" t="s">
        <v>118</v>
      </c>
      <c r="B23" s="2" t="s">
        <v>441</v>
      </c>
      <c r="C23" s="6">
        <v>494.32404000000002</v>
      </c>
      <c r="D23" s="5">
        <v>5.8124000000000002</v>
      </c>
      <c r="E23" s="5">
        <v>8.3546819180000007</v>
      </c>
      <c r="F23" s="13">
        <v>8.3543567567567607E-5</v>
      </c>
      <c r="G23" s="2" t="b">
        <v>1</v>
      </c>
    </row>
    <row r="24" spans="1:16" x14ac:dyDescent="0.35">
      <c r="A24" s="2" t="s">
        <v>311</v>
      </c>
      <c r="B24" s="2" t="s">
        <v>450</v>
      </c>
      <c r="C24" s="6">
        <v>858.75426000000004</v>
      </c>
      <c r="D24" s="5">
        <v>32.452100000000002</v>
      </c>
      <c r="E24" s="5">
        <v>8.2972607669999991</v>
      </c>
      <c r="F24" s="13">
        <v>3.5587062000000001E-3</v>
      </c>
      <c r="G24" s="2" t="b">
        <v>1</v>
      </c>
    </row>
    <row r="25" spans="1:16" x14ac:dyDescent="0.35">
      <c r="A25" s="2" t="s">
        <v>169</v>
      </c>
      <c r="B25" s="2" t="s">
        <v>444</v>
      </c>
      <c r="C25" s="6">
        <v>798.59947999999997</v>
      </c>
      <c r="D25" s="5">
        <v>20.246500000000001</v>
      </c>
      <c r="E25" s="5">
        <v>8.2620765639999991</v>
      </c>
      <c r="F25" s="13">
        <v>1.8656590270270299E-3</v>
      </c>
      <c r="G25" s="2" t="b">
        <v>1</v>
      </c>
    </row>
    <row r="26" spans="1:16" x14ac:dyDescent="0.35">
      <c r="A26" s="2" t="s">
        <v>343</v>
      </c>
      <c r="B26" s="2" t="s">
        <v>450</v>
      </c>
      <c r="C26" s="6">
        <v>792.70777999999996</v>
      </c>
      <c r="D26" s="5">
        <v>31.654699999999998</v>
      </c>
      <c r="E26" s="5">
        <v>8.2483233340000002</v>
      </c>
      <c r="F26" s="13">
        <v>1.92845381679389E-4</v>
      </c>
      <c r="G26" s="2" t="b">
        <v>1</v>
      </c>
    </row>
    <row r="27" spans="1:16" x14ac:dyDescent="0.35">
      <c r="A27" s="2" t="s">
        <v>341</v>
      </c>
      <c r="B27" s="2" t="s">
        <v>450</v>
      </c>
      <c r="C27" s="6">
        <v>767.61568</v>
      </c>
      <c r="D27" s="5">
        <v>29.6721</v>
      </c>
      <c r="E27" s="5">
        <v>8.2357982300000003</v>
      </c>
      <c r="F27" s="13">
        <v>1.4117685968051101E-2</v>
      </c>
      <c r="G27" s="2" t="b">
        <v>1</v>
      </c>
    </row>
    <row r="28" spans="1:16" x14ac:dyDescent="0.35">
      <c r="A28" s="2" t="s">
        <v>337</v>
      </c>
      <c r="B28" s="2" t="s">
        <v>450</v>
      </c>
      <c r="C28" s="6">
        <v>984.89521000000002</v>
      </c>
      <c r="D28" s="5">
        <v>37.034700000000001</v>
      </c>
      <c r="E28" s="5">
        <v>8.2249011989999996</v>
      </c>
      <c r="F28" s="13">
        <v>3.5863291525423702E-6</v>
      </c>
      <c r="G28" s="2" t="b">
        <v>1</v>
      </c>
    </row>
    <row r="29" spans="1:16" x14ac:dyDescent="0.35">
      <c r="A29" s="2" t="s">
        <v>310</v>
      </c>
      <c r="B29" s="2" t="s">
        <v>450</v>
      </c>
      <c r="C29" s="6">
        <v>830.72338000000002</v>
      </c>
      <c r="D29" s="5">
        <v>31.509</v>
      </c>
      <c r="E29" s="5">
        <v>8.2158036489999997</v>
      </c>
      <c r="F29" s="13">
        <v>4.2969817105263202E-4</v>
      </c>
      <c r="G29" s="2" t="b">
        <v>1</v>
      </c>
    </row>
    <row r="30" spans="1:16" x14ac:dyDescent="0.35">
      <c r="A30" s="2" t="s">
        <v>336</v>
      </c>
      <c r="B30" s="2" t="s">
        <v>450</v>
      </c>
      <c r="C30" s="6">
        <v>954.84802999999999</v>
      </c>
      <c r="D30" s="5">
        <v>35.113500000000002</v>
      </c>
      <c r="E30" s="5">
        <v>8.196143288</v>
      </c>
      <c r="F30" s="13">
        <v>1.52918707246377E-3</v>
      </c>
      <c r="G30" s="2" t="b">
        <v>1</v>
      </c>
    </row>
    <row r="31" spans="1:16" x14ac:dyDescent="0.35">
      <c r="A31" s="2" t="s">
        <v>271</v>
      </c>
      <c r="B31" s="2" t="s">
        <v>449</v>
      </c>
      <c r="C31" s="6">
        <v>689.55918999999994</v>
      </c>
      <c r="D31" s="5">
        <v>16.918199999999999</v>
      </c>
      <c r="E31" s="5">
        <v>8.1896282760000005</v>
      </c>
      <c r="F31" s="13">
        <v>1.8828637937219699E-3</v>
      </c>
      <c r="G31" s="2" t="b">
        <v>1</v>
      </c>
    </row>
    <row r="32" spans="1:16" x14ac:dyDescent="0.35">
      <c r="A32" s="2" t="s">
        <v>204</v>
      </c>
      <c r="B32" s="2" t="s">
        <v>445</v>
      </c>
      <c r="C32" s="6">
        <v>756.55408</v>
      </c>
      <c r="D32" s="5">
        <v>21.309699999999999</v>
      </c>
      <c r="E32" s="5">
        <v>7.9850993260000003</v>
      </c>
      <c r="F32" s="13">
        <v>1.32723246666667E-2</v>
      </c>
      <c r="G32" s="2" t="b">
        <v>1</v>
      </c>
    </row>
    <row r="33" spans="1:7" x14ac:dyDescent="0.35">
      <c r="A33" s="2" t="s">
        <v>324</v>
      </c>
      <c r="B33" s="2" t="s">
        <v>450</v>
      </c>
      <c r="C33" s="6">
        <v>870.75363000000004</v>
      </c>
      <c r="D33" s="5">
        <v>32.524299999999997</v>
      </c>
      <c r="E33" s="5">
        <v>7.9143666259999996</v>
      </c>
      <c r="F33" s="13">
        <v>1.3282726850649299E-2</v>
      </c>
      <c r="G33" s="2" t="b">
        <v>1</v>
      </c>
    </row>
    <row r="34" spans="1:7" x14ac:dyDescent="0.35">
      <c r="A34" s="2" t="s">
        <v>283</v>
      </c>
      <c r="B34" s="2" t="s">
        <v>449</v>
      </c>
      <c r="C34" s="6">
        <v>799.66805999999997</v>
      </c>
      <c r="D34" s="5">
        <v>22.427199999999999</v>
      </c>
      <c r="E34" s="5">
        <v>7.8304134479999998</v>
      </c>
      <c r="F34" s="13">
        <v>2.6900073722627702E-4</v>
      </c>
      <c r="G34" s="2" t="b">
        <v>1</v>
      </c>
    </row>
    <row r="35" spans="1:7" x14ac:dyDescent="0.35">
      <c r="A35" s="2" t="s">
        <v>344</v>
      </c>
      <c r="B35" s="2" t="s">
        <v>450</v>
      </c>
      <c r="C35" s="6">
        <v>806.72330999999997</v>
      </c>
      <c r="D35" s="5">
        <v>32.117600000000003</v>
      </c>
      <c r="E35" s="5">
        <v>7.7582447820000002</v>
      </c>
      <c r="F35" s="13">
        <v>2.9920812428571402E-4</v>
      </c>
      <c r="G35" s="2" t="b">
        <v>1</v>
      </c>
    </row>
    <row r="36" spans="1:7" x14ac:dyDescent="0.35">
      <c r="A36" s="2" t="s">
        <v>145</v>
      </c>
      <c r="B36" s="2" t="s">
        <v>444</v>
      </c>
      <c r="C36" s="6">
        <v>730.53760999999997</v>
      </c>
      <c r="D36" s="5">
        <v>19.6296</v>
      </c>
      <c r="E36" s="5">
        <v>7.7046448209999996</v>
      </c>
      <c r="F36" s="13">
        <v>7.0197404733727804E-4</v>
      </c>
      <c r="G36" s="2" t="b">
        <v>1</v>
      </c>
    </row>
    <row r="37" spans="1:7" x14ac:dyDescent="0.35">
      <c r="A37" s="2" t="s">
        <v>299</v>
      </c>
      <c r="B37" s="2" t="s">
        <v>450</v>
      </c>
      <c r="C37" s="6">
        <v>808.73864000000003</v>
      </c>
      <c r="D37" s="5">
        <v>32.909700000000001</v>
      </c>
      <c r="E37" s="5">
        <v>7.6910520059999996</v>
      </c>
      <c r="F37" s="13">
        <v>1.2272578445595901E-3</v>
      </c>
      <c r="G37" s="2" t="b">
        <v>1</v>
      </c>
    </row>
    <row r="38" spans="1:7" x14ac:dyDescent="0.35">
      <c r="A38" s="2" t="s">
        <v>293</v>
      </c>
      <c r="B38" s="2" t="s">
        <v>450</v>
      </c>
      <c r="C38" s="6">
        <v>740.67634999999996</v>
      </c>
      <c r="D38" s="5">
        <v>31.247800000000002</v>
      </c>
      <c r="E38" s="5">
        <v>7.6625188020000001</v>
      </c>
      <c r="F38" s="13">
        <v>3.2939337813765201E-3</v>
      </c>
      <c r="G38" s="2" t="b">
        <v>1</v>
      </c>
    </row>
    <row r="39" spans="1:7" x14ac:dyDescent="0.35">
      <c r="A39" s="2" t="s">
        <v>157</v>
      </c>
      <c r="B39" s="2" t="s">
        <v>444</v>
      </c>
      <c r="C39" s="6">
        <v>782.56889999999999</v>
      </c>
      <c r="D39" s="5">
        <v>17.761099999999999</v>
      </c>
      <c r="E39" s="5">
        <v>7.6616608519999998</v>
      </c>
      <c r="F39" s="13">
        <v>1.13309447368421E-3</v>
      </c>
      <c r="G39" s="2" t="b">
        <v>1</v>
      </c>
    </row>
    <row r="40" spans="1:7" x14ac:dyDescent="0.35">
      <c r="A40" s="2" t="s">
        <v>345</v>
      </c>
      <c r="B40" s="2" t="s">
        <v>450</v>
      </c>
      <c r="C40" s="6">
        <v>804.70782999999994</v>
      </c>
      <c r="D40" s="5">
        <v>31.334</v>
      </c>
      <c r="E40" s="5">
        <v>7.6245262570000003</v>
      </c>
      <c r="F40" s="13">
        <v>2.3875509777777801E-4</v>
      </c>
      <c r="G40" s="2" t="b">
        <v>1</v>
      </c>
    </row>
    <row r="41" spans="1:7" x14ac:dyDescent="0.35">
      <c r="A41" s="2" t="s">
        <v>304</v>
      </c>
      <c r="B41" s="2" t="s">
        <v>450</v>
      </c>
      <c r="C41" s="6">
        <v>844.73841000000004</v>
      </c>
      <c r="D41" s="5">
        <v>32.080599999999997</v>
      </c>
      <c r="E41" s="5">
        <v>7.6025692539999996</v>
      </c>
      <c r="F41" s="13">
        <v>7.6505835428571404E-4</v>
      </c>
      <c r="G41" s="2" t="b">
        <v>1</v>
      </c>
    </row>
    <row r="42" spans="1:7" x14ac:dyDescent="0.35">
      <c r="A42" s="2" t="s">
        <v>64</v>
      </c>
      <c r="B42" s="2" t="s">
        <v>434</v>
      </c>
      <c r="C42" s="6">
        <v>582.50879999999995</v>
      </c>
      <c r="D42" s="5">
        <v>19.939900000000002</v>
      </c>
      <c r="E42" s="5">
        <v>7.595269214</v>
      </c>
      <c r="F42" s="13">
        <v>6.3189893672727301E-3</v>
      </c>
      <c r="G42" s="2" t="b">
        <v>1</v>
      </c>
    </row>
    <row r="43" spans="1:7" x14ac:dyDescent="0.35">
      <c r="A43" s="2" t="s">
        <v>589</v>
      </c>
      <c r="B43" s="2" t="s">
        <v>432</v>
      </c>
      <c r="C43" s="6">
        <v>646.61283000000003</v>
      </c>
      <c r="D43" s="5">
        <v>23.921399999999998</v>
      </c>
      <c r="E43" s="5">
        <v>7.5725388279999999</v>
      </c>
      <c r="F43" s="13">
        <v>6.8970487951807195E-4</v>
      </c>
      <c r="G43" s="2" t="b">
        <v>1</v>
      </c>
    </row>
    <row r="44" spans="1:7" x14ac:dyDescent="0.35">
      <c r="A44" s="2" t="s">
        <v>107</v>
      </c>
      <c r="B44" s="2" t="s">
        <v>453</v>
      </c>
      <c r="C44" s="6">
        <v>1263.82863</v>
      </c>
      <c r="D44" s="5">
        <v>21.6599</v>
      </c>
      <c r="E44" s="5">
        <v>7.5359842779999999</v>
      </c>
      <c r="F44" s="13">
        <v>1.7180188348623899E-3</v>
      </c>
      <c r="G44" s="2" t="b">
        <v>1</v>
      </c>
    </row>
    <row r="45" spans="1:7" x14ac:dyDescent="0.35">
      <c r="A45" s="2" t="s">
        <v>298</v>
      </c>
      <c r="B45" s="2" t="s">
        <v>450</v>
      </c>
      <c r="C45" s="6">
        <v>780.70739000000003</v>
      </c>
      <c r="D45" s="5">
        <v>31.929600000000001</v>
      </c>
      <c r="E45" s="5">
        <v>7.5268733970000001</v>
      </c>
      <c r="F45" s="13">
        <v>1.42237088442211E-3</v>
      </c>
      <c r="G45" s="2" t="b">
        <v>1</v>
      </c>
    </row>
    <row r="46" spans="1:7" x14ac:dyDescent="0.35">
      <c r="A46" s="2" t="s">
        <v>173</v>
      </c>
      <c r="B46" s="2" t="s">
        <v>444</v>
      </c>
      <c r="C46" s="6">
        <v>782.56862000000001</v>
      </c>
      <c r="D46" s="5">
        <v>18.294699999999999</v>
      </c>
      <c r="E46" s="5">
        <v>7.4971974030000004</v>
      </c>
      <c r="F46" s="13">
        <v>2.7673171260504201E-3</v>
      </c>
      <c r="G46" s="2" t="b">
        <v>1</v>
      </c>
    </row>
    <row r="47" spans="1:7" x14ac:dyDescent="0.35">
      <c r="A47" s="2" t="s">
        <v>327</v>
      </c>
      <c r="B47" s="2" t="s">
        <v>450</v>
      </c>
      <c r="C47" s="6">
        <v>888.80110999999999</v>
      </c>
      <c r="D47" s="5">
        <v>34.125999999999998</v>
      </c>
      <c r="E47" s="5">
        <v>7.4869603199999997</v>
      </c>
      <c r="F47" s="13">
        <v>2.9882471223021599E-4</v>
      </c>
      <c r="G47" s="2" t="b">
        <v>1</v>
      </c>
    </row>
    <row r="48" spans="1:7" x14ac:dyDescent="0.35">
      <c r="A48" s="2" t="s">
        <v>348</v>
      </c>
      <c r="B48" s="2" t="s">
        <v>450</v>
      </c>
      <c r="C48" s="6">
        <v>836.76976999999999</v>
      </c>
      <c r="D48" s="5">
        <v>33.835999999999999</v>
      </c>
      <c r="E48" s="5">
        <v>7.4750673350000003</v>
      </c>
      <c r="F48" s="13">
        <v>1.50577562926829E-3</v>
      </c>
      <c r="G48" s="2" t="b">
        <v>1</v>
      </c>
    </row>
    <row r="49" spans="1:7" x14ac:dyDescent="0.35">
      <c r="A49" s="2" t="s">
        <v>627</v>
      </c>
      <c r="B49" s="2" t="s">
        <v>446</v>
      </c>
      <c r="C49" s="6">
        <v>771.51716999999996</v>
      </c>
      <c r="D49" s="5">
        <v>17.4453</v>
      </c>
      <c r="E49" s="5">
        <v>7.3955510770000004</v>
      </c>
      <c r="F49" s="13">
        <v>3.0877521593123201E-2</v>
      </c>
      <c r="G49" s="2" t="b">
        <v>1</v>
      </c>
    </row>
    <row r="50" spans="1:7" x14ac:dyDescent="0.35">
      <c r="A50" s="2" t="s">
        <v>137</v>
      </c>
      <c r="B50" s="2" t="s">
        <v>444</v>
      </c>
      <c r="C50" s="6">
        <v>692.52224999999999</v>
      </c>
      <c r="D50" s="5">
        <v>17.2943</v>
      </c>
      <c r="E50" s="5">
        <v>7.3837657410000004</v>
      </c>
      <c r="F50" s="13">
        <v>4.1305151999999998E-4</v>
      </c>
      <c r="G50" s="2" t="b">
        <v>1</v>
      </c>
    </row>
    <row r="51" spans="1:7" x14ac:dyDescent="0.35">
      <c r="A51" s="2" t="s">
        <v>323</v>
      </c>
      <c r="B51" s="2" t="s">
        <v>450</v>
      </c>
      <c r="C51" s="6">
        <v>898.78521000000001</v>
      </c>
      <c r="D51" s="5">
        <v>33.012500000000003</v>
      </c>
      <c r="E51" s="5">
        <v>7.3789386370000001</v>
      </c>
      <c r="F51" s="13">
        <v>1.9069600982142901E-3</v>
      </c>
      <c r="G51" s="2" t="b">
        <v>1</v>
      </c>
    </row>
    <row r="52" spans="1:7" x14ac:dyDescent="0.35">
      <c r="A52" s="2" t="s">
        <v>218</v>
      </c>
      <c r="B52" s="2" t="s">
        <v>446</v>
      </c>
      <c r="C52" s="6">
        <v>759.51746000000003</v>
      </c>
      <c r="D52" s="5">
        <v>16.6402</v>
      </c>
      <c r="E52" s="5">
        <v>7.2951791210000003</v>
      </c>
      <c r="F52" s="13">
        <v>1.41324159363057E-2</v>
      </c>
      <c r="G52" s="2" t="b">
        <v>1</v>
      </c>
    </row>
    <row r="53" spans="1:7" x14ac:dyDescent="0.35">
      <c r="A53" s="2" t="s">
        <v>216</v>
      </c>
      <c r="B53" s="2" t="s">
        <v>446</v>
      </c>
      <c r="C53" s="6">
        <v>743.48605999999995</v>
      </c>
      <c r="D53" s="5">
        <v>15.4024</v>
      </c>
      <c r="E53" s="5">
        <v>7.2782726579999997</v>
      </c>
      <c r="F53" s="13">
        <v>2.1178160698690001E-3</v>
      </c>
      <c r="G53" s="2" t="b">
        <v>1</v>
      </c>
    </row>
    <row r="54" spans="1:7" x14ac:dyDescent="0.35">
      <c r="A54" s="2" t="s">
        <v>613</v>
      </c>
      <c r="B54" s="2" t="s">
        <v>445</v>
      </c>
      <c r="C54" s="6">
        <v>712.49150999999995</v>
      </c>
      <c r="D54" s="5">
        <v>17.840900000000001</v>
      </c>
      <c r="E54" s="5">
        <v>7.1652585450000004</v>
      </c>
      <c r="F54" s="13">
        <v>2.8687150666666699E-2</v>
      </c>
      <c r="G54" s="2" t="b">
        <v>1</v>
      </c>
    </row>
    <row r="55" spans="1:7" x14ac:dyDescent="0.35">
      <c r="A55" s="2" t="s">
        <v>57</v>
      </c>
      <c r="B55" s="2" t="s">
        <v>434</v>
      </c>
      <c r="C55" s="6">
        <v>556.49321999999995</v>
      </c>
      <c r="D55" s="5">
        <v>19.5777</v>
      </c>
      <c r="E55" s="5">
        <v>7.1269900379999997</v>
      </c>
      <c r="F55" s="13">
        <v>1.67246244444444E-3</v>
      </c>
      <c r="G55" s="2" t="b">
        <v>1</v>
      </c>
    </row>
    <row r="56" spans="1:7" x14ac:dyDescent="0.35">
      <c r="A56" s="2" t="s">
        <v>164</v>
      </c>
      <c r="B56" s="2" t="s">
        <v>444</v>
      </c>
      <c r="C56" s="6">
        <v>770.5684</v>
      </c>
      <c r="D56" s="5">
        <v>18.5717</v>
      </c>
      <c r="E56" s="5">
        <v>7.1105336479999997</v>
      </c>
      <c r="F56" s="13">
        <v>2.3900553267857099E-2</v>
      </c>
      <c r="G56" s="2" t="b">
        <v>1</v>
      </c>
    </row>
    <row r="57" spans="1:7" x14ac:dyDescent="0.35">
      <c r="A57" s="2" t="s">
        <v>49</v>
      </c>
      <c r="B57" s="2" t="s">
        <v>433</v>
      </c>
      <c r="C57" s="6">
        <v>1397.94659</v>
      </c>
      <c r="D57" s="5">
        <v>30.492999999999999</v>
      </c>
      <c r="E57" s="5">
        <v>7.0351682120000003</v>
      </c>
      <c r="F57" s="13">
        <v>2.4262092820512798E-3</v>
      </c>
      <c r="G57" s="2" t="b">
        <v>1</v>
      </c>
    </row>
    <row r="58" spans="1:7" x14ac:dyDescent="0.35">
      <c r="A58" s="2" t="s">
        <v>353</v>
      </c>
      <c r="B58" s="2" t="s">
        <v>450</v>
      </c>
      <c r="C58" s="6">
        <v>918.84797000000003</v>
      </c>
      <c r="D58" s="5">
        <v>35.769399999999997</v>
      </c>
      <c r="E58" s="5">
        <v>7.0198190220000001</v>
      </c>
      <c r="F58" s="13">
        <v>3.40026E-4</v>
      </c>
      <c r="G58" s="2" t="b">
        <v>1</v>
      </c>
    </row>
    <row r="59" spans="1:7" x14ac:dyDescent="0.35">
      <c r="A59" s="2" t="s">
        <v>601</v>
      </c>
      <c r="B59" s="2" t="s">
        <v>444</v>
      </c>
      <c r="C59" s="6">
        <v>758.56885</v>
      </c>
      <c r="D59" s="5">
        <v>21.342400000000001</v>
      </c>
      <c r="E59" s="5">
        <v>6.9877904529999997</v>
      </c>
      <c r="F59" s="13">
        <v>1.7206056110429399E-2</v>
      </c>
      <c r="G59" s="2" t="b">
        <v>1</v>
      </c>
    </row>
    <row r="60" spans="1:7" x14ac:dyDescent="0.35">
      <c r="A60" s="2" t="s">
        <v>288</v>
      </c>
      <c r="B60" s="2" t="s">
        <v>449</v>
      </c>
      <c r="C60" s="6">
        <v>843.73117000000002</v>
      </c>
      <c r="D60" s="5">
        <v>27.392399999999999</v>
      </c>
      <c r="E60" s="5">
        <v>6.9812191270000001</v>
      </c>
      <c r="F60" s="13">
        <v>1.2149149099999999E-2</v>
      </c>
      <c r="G60" s="2" t="b">
        <v>1</v>
      </c>
    </row>
    <row r="61" spans="1:7" x14ac:dyDescent="0.35">
      <c r="A61" s="2" t="s">
        <v>212</v>
      </c>
      <c r="B61" s="2" t="s">
        <v>446</v>
      </c>
      <c r="C61" s="6">
        <v>719.48598000000004</v>
      </c>
      <c r="D61" s="5">
        <v>15.771100000000001</v>
      </c>
      <c r="E61" s="5">
        <v>6.9565402550000002</v>
      </c>
      <c r="F61" s="13">
        <v>6.9411361272084804E-3</v>
      </c>
      <c r="G61" s="2" t="b">
        <v>1</v>
      </c>
    </row>
    <row r="62" spans="1:7" x14ac:dyDescent="0.35">
      <c r="A62" s="2" t="s">
        <v>325</v>
      </c>
      <c r="B62" s="2" t="s">
        <v>450</v>
      </c>
      <c r="C62" s="6">
        <v>892.83181999999999</v>
      </c>
      <c r="D62" s="5">
        <v>35.462699999999998</v>
      </c>
      <c r="E62" s="5">
        <v>6.9394403349999996</v>
      </c>
      <c r="F62" s="13">
        <v>4.350041484375E-3</v>
      </c>
      <c r="G62" s="2" t="b">
        <v>1</v>
      </c>
    </row>
    <row r="63" spans="1:7" x14ac:dyDescent="0.35">
      <c r="A63" s="2" t="s">
        <v>168</v>
      </c>
      <c r="B63" s="2" t="s">
        <v>444</v>
      </c>
      <c r="C63" s="6">
        <v>800.61585000000002</v>
      </c>
      <c r="D63" s="5">
        <v>24.1206</v>
      </c>
      <c r="E63" s="5">
        <v>6.9112477869999998</v>
      </c>
      <c r="F63" s="13">
        <v>2.07893626315789E-3</v>
      </c>
      <c r="G63" s="2" t="b">
        <v>1</v>
      </c>
    </row>
    <row r="64" spans="1:7" x14ac:dyDescent="0.35">
      <c r="A64" s="2" t="s">
        <v>262</v>
      </c>
      <c r="B64" s="2" t="s">
        <v>448</v>
      </c>
      <c r="C64" s="6">
        <v>812.54340999999999</v>
      </c>
      <c r="D64" s="5">
        <v>19.084299999999999</v>
      </c>
      <c r="E64" s="5">
        <v>6.8439819980000003</v>
      </c>
      <c r="F64" s="13">
        <v>3.3250770000000001E-3</v>
      </c>
      <c r="G64" s="2" t="b">
        <v>1</v>
      </c>
    </row>
    <row r="65" spans="1:7" x14ac:dyDescent="0.35">
      <c r="A65" s="2" t="s">
        <v>614</v>
      </c>
      <c r="B65" s="2" t="s">
        <v>445</v>
      </c>
      <c r="C65" s="6">
        <v>712.49135000000001</v>
      </c>
      <c r="D65" s="5">
        <v>18.1096</v>
      </c>
      <c r="E65" s="5">
        <v>6.7649186969999997</v>
      </c>
      <c r="F65" s="13">
        <v>2.1651301463414599E-5</v>
      </c>
      <c r="G65" s="2" t="b">
        <v>1</v>
      </c>
    </row>
    <row r="66" spans="1:7" x14ac:dyDescent="0.35">
      <c r="A66" s="2" t="s">
        <v>5</v>
      </c>
      <c r="B66" s="2" t="s">
        <v>452</v>
      </c>
      <c r="C66" s="6">
        <v>694.64905999999996</v>
      </c>
      <c r="D66" s="5">
        <v>34.929200000000002</v>
      </c>
      <c r="E66" s="5">
        <v>6.6704126600000002</v>
      </c>
      <c r="F66" s="13">
        <v>3.0664884899135401E-2</v>
      </c>
      <c r="G66" s="2" t="b">
        <v>1</v>
      </c>
    </row>
    <row r="67" spans="1:7" x14ac:dyDescent="0.35">
      <c r="A67" s="2" t="s">
        <v>339</v>
      </c>
      <c r="B67" s="2" t="s">
        <v>450</v>
      </c>
      <c r="C67" s="6">
        <v>1019.89739</v>
      </c>
      <c r="D67" s="5">
        <v>39.821199999999997</v>
      </c>
      <c r="E67" s="5">
        <v>6.6493870780000002</v>
      </c>
      <c r="F67" s="13">
        <v>1.03098332040816E-2</v>
      </c>
      <c r="G67" s="2" t="b">
        <v>1</v>
      </c>
    </row>
    <row r="68" spans="1:7" x14ac:dyDescent="0.35">
      <c r="A68" s="2" t="s">
        <v>590</v>
      </c>
      <c r="B68" s="2" t="s">
        <v>432</v>
      </c>
      <c r="C68" s="6">
        <v>646.61287000000004</v>
      </c>
      <c r="D68" s="5">
        <v>24.2836</v>
      </c>
      <c r="E68" s="5">
        <v>6.6262632019999996</v>
      </c>
      <c r="F68" s="13">
        <v>6.2956953065693398E-3</v>
      </c>
      <c r="G68" s="2" t="b">
        <v>1</v>
      </c>
    </row>
    <row r="69" spans="1:7" x14ac:dyDescent="0.35">
      <c r="A69" s="2" t="s">
        <v>638</v>
      </c>
      <c r="B69" s="2" t="s">
        <v>448</v>
      </c>
      <c r="C69" s="6">
        <v>758.49680999999998</v>
      </c>
      <c r="D69" s="5">
        <v>17.023700000000002</v>
      </c>
      <c r="E69" s="5">
        <v>6.5506445109999998</v>
      </c>
      <c r="F69" s="13">
        <v>6.5038459756097601E-4</v>
      </c>
      <c r="G69" s="2" t="b">
        <v>1</v>
      </c>
    </row>
    <row r="70" spans="1:7" x14ac:dyDescent="0.35">
      <c r="A70" s="2" t="s">
        <v>349</v>
      </c>
      <c r="B70" s="2" t="s">
        <v>450</v>
      </c>
      <c r="C70" s="6">
        <v>837.69377999999995</v>
      </c>
      <c r="D70" s="5">
        <v>32.292700000000004</v>
      </c>
      <c r="E70" s="5">
        <v>6.5263689520000003</v>
      </c>
      <c r="F70" s="13">
        <v>1.0914998472973E-2</v>
      </c>
      <c r="G70" s="2" t="b">
        <v>1</v>
      </c>
    </row>
    <row r="71" spans="1:7" x14ac:dyDescent="0.35">
      <c r="A71" s="2" t="s">
        <v>235</v>
      </c>
      <c r="B71" s="2" t="s">
        <v>447</v>
      </c>
      <c r="C71" s="6">
        <v>831.50163999999995</v>
      </c>
      <c r="D71" s="5">
        <v>15.960100000000001</v>
      </c>
      <c r="E71" s="5">
        <v>6.4782112810000001</v>
      </c>
      <c r="F71" s="13">
        <v>1.51683449433962E-2</v>
      </c>
      <c r="G71" s="2" t="b">
        <v>1</v>
      </c>
    </row>
    <row r="72" spans="1:7" x14ac:dyDescent="0.35">
      <c r="A72" s="2" t="s">
        <v>225</v>
      </c>
      <c r="B72" s="2" t="s">
        <v>446</v>
      </c>
      <c r="C72" s="6">
        <v>769.50113999999996</v>
      </c>
      <c r="D72" s="5">
        <v>15.8619</v>
      </c>
      <c r="E72" s="5">
        <v>6.4528351659999998</v>
      </c>
      <c r="F72" s="13">
        <v>3.89607935E-2</v>
      </c>
      <c r="G72" s="2" t="b">
        <v>1</v>
      </c>
    </row>
    <row r="73" spans="1:7" x14ac:dyDescent="0.35">
      <c r="A73" s="2" t="s">
        <v>628</v>
      </c>
      <c r="B73" s="2" t="s">
        <v>446</v>
      </c>
      <c r="C73" s="6">
        <v>797.53315999999995</v>
      </c>
      <c r="D73" s="5">
        <v>16.496500000000001</v>
      </c>
      <c r="E73" s="5">
        <v>6.4393332540000001</v>
      </c>
      <c r="F73" s="13">
        <v>1.04887495E-4</v>
      </c>
      <c r="G73" s="2" t="b">
        <v>1</v>
      </c>
    </row>
    <row r="74" spans="1:7" x14ac:dyDescent="0.35">
      <c r="A74" s="2" t="s">
        <v>144</v>
      </c>
      <c r="B74" s="2" t="s">
        <v>444</v>
      </c>
      <c r="C74" s="6">
        <v>774.60018000000002</v>
      </c>
      <c r="D74" s="5">
        <v>23.901900000000001</v>
      </c>
      <c r="E74" s="5">
        <v>6.4203699240000001</v>
      </c>
      <c r="F74" s="13">
        <v>1.45209514285714E-2</v>
      </c>
      <c r="G74" s="2" t="b">
        <v>1</v>
      </c>
    </row>
    <row r="75" spans="1:7" x14ac:dyDescent="0.35">
      <c r="A75" s="2" t="s">
        <v>117</v>
      </c>
      <c r="B75" s="2" t="s">
        <v>441</v>
      </c>
      <c r="C75" s="6">
        <v>496.33967999999999</v>
      </c>
      <c r="D75" s="5">
        <v>7.7327000000000004</v>
      </c>
      <c r="E75" s="5">
        <v>6.3798377989999997</v>
      </c>
      <c r="F75" s="13">
        <v>1.0118759999999999E-5</v>
      </c>
      <c r="G75" s="2" t="b">
        <v>1</v>
      </c>
    </row>
    <row r="76" spans="1:7" x14ac:dyDescent="0.35">
      <c r="A76" s="2" t="s">
        <v>110</v>
      </c>
      <c r="B76" s="2" t="s">
        <v>455</v>
      </c>
      <c r="C76" s="6">
        <v>890.69275000000005</v>
      </c>
      <c r="D76" s="5">
        <v>23.682400000000001</v>
      </c>
      <c r="E76" s="5">
        <v>6.3402636389999998</v>
      </c>
      <c r="F76" s="13">
        <v>6.1265639333333297E-3</v>
      </c>
      <c r="G76" s="2" t="b">
        <v>1</v>
      </c>
    </row>
    <row r="77" spans="1:7" x14ac:dyDescent="0.35">
      <c r="A77" s="2" t="s">
        <v>141</v>
      </c>
      <c r="B77" s="2" t="s">
        <v>444</v>
      </c>
      <c r="C77" s="6">
        <v>702.50653999999997</v>
      </c>
      <c r="D77" s="5">
        <v>15.8612</v>
      </c>
      <c r="E77" s="5">
        <v>6.324766833</v>
      </c>
      <c r="F77" s="13">
        <v>7.8034293658536596E-3</v>
      </c>
      <c r="G77" s="2" t="b">
        <v>1</v>
      </c>
    </row>
    <row r="78" spans="1:7" x14ac:dyDescent="0.35">
      <c r="A78" s="2" t="s">
        <v>276</v>
      </c>
      <c r="B78" s="2" t="s">
        <v>449</v>
      </c>
      <c r="C78" s="6">
        <v>729.58993999999996</v>
      </c>
      <c r="D78" s="5">
        <v>18.145099999999999</v>
      </c>
      <c r="E78" s="5">
        <v>6.2727630650000004</v>
      </c>
      <c r="F78" s="13">
        <v>2.4696203135593201E-3</v>
      </c>
      <c r="G78" s="2" t="b">
        <v>1</v>
      </c>
    </row>
    <row r="79" spans="1:7" x14ac:dyDescent="0.35">
      <c r="A79" s="2" t="s">
        <v>246</v>
      </c>
      <c r="B79" s="2" t="s">
        <v>447</v>
      </c>
      <c r="C79" s="6">
        <v>819.50169000000005</v>
      </c>
      <c r="D79" s="5">
        <v>16.096299999999999</v>
      </c>
      <c r="E79" s="5">
        <v>6.2537218230000002</v>
      </c>
      <c r="F79" s="13">
        <v>2.1766841443113801E-2</v>
      </c>
      <c r="G79" s="2" t="b">
        <v>1</v>
      </c>
    </row>
    <row r="80" spans="1:7" x14ac:dyDescent="0.35">
      <c r="A80" s="2" t="s">
        <v>332</v>
      </c>
      <c r="B80" s="2" t="s">
        <v>450</v>
      </c>
      <c r="C80" s="6">
        <v>926.81619000000001</v>
      </c>
      <c r="D80" s="5">
        <v>33.8962</v>
      </c>
      <c r="E80" s="5">
        <v>6.2496510670000003</v>
      </c>
      <c r="F80" s="13">
        <v>5.8027837735849096E-4</v>
      </c>
      <c r="G80" s="2" t="b">
        <v>1</v>
      </c>
    </row>
    <row r="81" spans="1:7" x14ac:dyDescent="0.35">
      <c r="A81" s="2" t="s">
        <v>71</v>
      </c>
      <c r="B81" s="2" t="s">
        <v>434</v>
      </c>
      <c r="C81" s="6">
        <v>664.58713999999998</v>
      </c>
      <c r="D81" s="5">
        <v>24.5504</v>
      </c>
      <c r="E81" s="5">
        <v>6.2405846010000001</v>
      </c>
      <c r="F81" s="13">
        <v>9.5623869613259698E-4</v>
      </c>
      <c r="G81" s="2" t="b">
        <v>1</v>
      </c>
    </row>
    <row r="82" spans="1:7" x14ac:dyDescent="0.35">
      <c r="A82" s="2" t="s">
        <v>30</v>
      </c>
      <c r="B82" s="2" t="s">
        <v>432</v>
      </c>
      <c r="C82" s="6">
        <v>620.59738000000004</v>
      </c>
      <c r="D82" s="5">
        <v>23.343699999999998</v>
      </c>
      <c r="E82" s="5">
        <v>6.2309628200000002</v>
      </c>
      <c r="F82" s="13">
        <v>1.7097261562500001E-4</v>
      </c>
      <c r="G82" s="2" t="b">
        <v>1</v>
      </c>
    </row>
    <row r="83" spans="1:7" x14ac:dyDescent="0.35">
      <c r="A83" s="2" t="s">
        <v>116</v>
      </c>
      <c r="B83" s="2" t="s">
        <v>441</v>
      </c>
      <c r="C83" s="6">
        <v>468.30822000000001</v>
      </c>
      <c r="D83" s="5">
        <v>5.1805000000000003</v>
      </c>
      <c r="E83" s="5">
        <v>6.213245906</v>
      </c>
      <c r="F83" s="13">
        <v>7.5126617622377602E-3</v>
      </c>
      <c r="G83" s="2" t="b">
        <v>1</v>
      </c>
    </row>
    <row r="84" spans="1:7" x14ac:dyDescent="0.35">
      <c r="A84" s="2" t="s">
        <v>294</v>
      </c>
      <c r="B84" s="2" t="s">
        <v>450</v>
      </c>
      <c r="C84" s="6">
        <v>768.70735000000002</v>
      </c>
      <c r="D84" s="5">
        <v>32.242400000000004</v>
      </c>
      <c r="E84" s="5">
        <v>6.1948234769999999</v>
      </c>
      <c r="F84" s="13">
        <v>5.7680718987341802E-4</v>
      </c>
      <c r="G84" s="2" t="b">
        <v>1</v>
      </c>
    </row>
    <row r="85" spans="1:7" x14ac:dyDescent="0.35">
      <c r="A85" s="2" t="s">
        <v>305</v>
      </c>
      <c r="B85" s="2" t="s">
        <v>450</v>
      </c>
      <c r="C85" s="6">
        <v>762.66062999999997</v>
      </c>
      <c r="D85" s="5">
        <v>29.654499999999999</v>
      </c>
      <c r="E85" s="5">
        <v>6.1764470280000001</v>
      </c>
      <c r="F85" s="13">
        <v>9.9846151126279908E-3</v>
      </c>
      <c r="G85" s="2" t="b">
        <v>1</v>
      </c>
    </row>
    <row r="86" spans="1:7" x14ac:dyDescent="0.35">
      <c r="A86" s="2" t="s">
        <v>70</v>
      </c>
      <c r="B86" s="2" t="s">
        <v>434</v>
      </c>
      <c r="C86" s="6">
        <v>666.60289</v>
      </c>
      <c r="D86" s="5">
        <v>25.7361</v>
      </c>
      <c r="E86" s="5">
        <v>6.0966901690000004</v>
      </c>
      <c r="F86" s="13">
        <v>5.5529696153846196E-4</v>
      </c>
      <c r="G86" s="2" t="b">
        <v>1</v>
      </c>
    </row>
    <row r="87" spans="1:7" x14ac:dyDescent="0.35">
      <c r="A87" s="2" t="s">
        <v>242</v>
      </c>
      <c r="B87" s="2" t="s">
        <v>447</v>
      </c>
      <c r="C87" s="6">
        <v>873.54863</v>
      </c>
      <c r="D87" s="5">
        <v>17.872399999999999</v>
      </c>
      <c r="E87" s="5">
        <v>6.0938737420000004</v>
      </c>
      <c r="F87" s="13">
        <v>3.59383551764706E-2</v>
      </c>
      <c r="G87" s="2" t="b">
        <v>1</v>
      </c>
    </row>
    <row r="88" spans="1:7" x14ac:dyDescent="0.35">
      <c r="A88" s="2" t="s">
        <v>249</v>
      </c>
      <c r="B88" s="2" t="s">
        <v>447</v>
      </c>
      <c r="C88" s="6">
        <v>831.50167999999996</v>
      </c>
      <c r="D88" s="5">
        <v>16.0565</v>
      </c>
      <c r="E88" s="5">
        <v>6.0733559890000004</v>
      </c>
      <c r="F88" s="13">
        <v>1.78691656363636E-3</v>
      </c>
      <c r="G88" s="2" t="b">
        <v>1</v>
      </c>
    </row>
    <row r="89" spans="1:7" x14ac:dyDescent="0.35">
      <c r="A89" s="2" t="s">
        <v>282</v>
      </c>
      <c r="B89" s="2" t="s">
        <v>449</v>
      </c>
      <c r="C89" s="6">
        <v>801.68385999999998</v>
      </c>
      <c r="D89" s="5">
        <v>24.3262</v>
      </c>
      <c r="E89" s="5">
        <v>6.0653097320000002</v>
      </c>
      <c r="F89" s="13">
        <v>2.3526037241379302E-3</v>
      </c>
      <c r="G89" s="2" t="b">
        <v>1</v>
      </c>
    </row>
    <row r="90" spans="1:7" x14ac:dyDescent="0.35">
      <c r="A90" s="2" t="s">
        <v>287</v>
      </c>
      <c r="B90" s="2" t="s">
        <v>449</v>
      </c>
      <c r="C90" s="6">
        <v>827.69943999999998</v>
      </c>
      <c r="D90" s="5">
        <v>24.417000000000002</v>
      </c>
      <c r="E90" s="5">
        <v>6.0477455730000003</v>
      </c>
      <c r="F90" s="13">
        <v>1.9699779999999998E-3</v>
      </c>
      <c r="G90" s="2" t="b">
        <v>1</v>
      </c>
    </row>
    <row r="91" spans="1:7" x14ac:dyDescent="0.35">
      <c r="A91" s="2" t="s">
        <v>186</v>
      </c>
      <c r="B91" s="2" t="s">
        <v>444</v>
      </c>
      <c r="C91" s="6">
        <v>802.63170000000002</v>
      </c>
      <c r="D91" s="5">
        <v>23.014500000000002</v>
      </c>
      <c r="E91" s="5">
        <v>6.0043087359999996</v>
      </c>
      <c r="F91" s="13">
        <v>4.4746841003861001E-3</v>
      </c>
      <c r="G91" s="2" t="b">
        <v>1</v>
      </c>
    </row>
    <row r="92" spans="1:7" x14ac:dyDescent="0.35">
      <c r="A92" s="2" t="s">
        <v>120</v>
      </c>
      <c r="B92" s="2" t="s">
        <v>441</v>
      </c>
      <c r="C92" s="6">
        <v>520.33948999999996</v>
      </c>
      <c r="D92" s="5">
        <v>6.8357999999999999</v>
      </c>
      <c r="E92" s="5">
        <v>5.9972173660000001</v>
      </c>
      <c r="F92" s="13">
        <v>3.75880429530201E-4</v>
      </c>
      <c r="G92" s="2" t="b">
        <v>1</v>
      </c>
    </row>
    <row r="93" spans="1:7" x14ac:dyDescent="0.35">
      <c r="A93" s="2" t="s">
        <v>142</v>
      </c>
      <c r="B93" s="2" t="s">
        <v>444</v>
      </c>
      <c r="C93" s="6">
        <v>718.53796</v>
      </c>
      <c r="D93" s="5">
        <v>17.603400000000001</v>
      </c>
      <c r="E93" s="5">
        <v>5.9559895279999999</v>
      </c>
      <c r="F93" s="13">
        <v>5.1386937096774201E-6</v>
      </c>
      <c r="G93" s="2" t="b">
        <v>1</v>
      </c>
    </row>
    <row r="94" spans="1:7" x14ac:dyDescent="0.35">
      <c r="A94" s="2" t="s">
        <v>12</v>
      </c>
      <c r="B94" s="2" t="s">
        <v>426</v>
      </c>
      <c r="C94" s="6">
        <v>736.64487999999994</v>
      </c>
      <c r="D94" s="5">
        <v>26.067900000000002</v>
      </c>
      <c r="E94" s="5">
        <v>5.9158015119999998</v>
      </c>
      <c r="F94" s="13">
        <v>8.9140617391304303E-5</v>
      </c>
      <c r="G94" s="2" t="b">
        <v>1</v>
      </c>
    </row>
    <row r="95" spans="1:7" x14ac:dyDescent="0.35">
      <c r="A95" s="2" t="s">
        <v>46</v>
      </c>
      <c r="B95" s="2" t="s">
        <v>433</v>
      </c>
      <c r="C95" s="6">
        <v>1343.8999200000001</v>
      </c>
      <c r="D95" s="5">
        <v>28.713200000000001</v>
      </c>
      <c r="E95" s="5">
        <v>5.9018238350000001</v>
      </c>
      <c r="F95" s="13">
        <v>1.29499065592105E-2</v>
      </c>
      <c r="G95" s="2" t="b">
        <v>1</v>
      </c>
    </row>
    <row r="96" spans="1:7" x14ac:dyDescent="0.35">
      <c r="A96" s="2" t="s">
        <v>257</v>
      </c>
      <c r="B96" s="2" t="s">
        <v>448</v>
      </c>
      <c r="C96" s="6">
        <v>754.46295999999995</v>
      </c>
      <c r="D96" s="5">
        <v>17.438800000000001</v>
      </c>
      <c r="E96" s="5">
        <v>5.87281546</v>
      </c>
      <c r="F96" s="13">
        <v>1.6040535639810401E-3</v>
      </c>
      <c r="G96" s="2" t="b">
        <v>1</v>
      </c>
    </row>
    <row r="97" spans="1:7" x14ac:dyDescent="0.35">
      <c r="A97" s="2" t="s">
        <v>191</v>
      </c>
      <c r="B97" s="2" t="s">
        <v>445</v>
      </c>
      <c r="C97" s="6">
        <v>660.46020999999996</v>
      </c>
      <c r="D97" s="5">
        <v>16.889399999999998</v>
      </c>
      <c r="E97" s="5">
        <v>5.871269131</v>
      </c>
      <c r="F97" s="13">
        <v>6.9411361272084804E-3</v>
      </c>
      <c r="G97" s="2" t="b">
        <v>1</v>
      </c>
    </row>
    <row r="98" spans="1:7" x14ac:dyDescent="0.35">
      <c r="A98" s="2" t="s">
        <v>322</v>
      </c>
      <c r="B98" s="2" t="s">
        <v>450</v>
      </c>
      <c r="C98" s="6">
        <v>872.77018999999996</v>
      </c>
      <c r="D98" s="5">
        <v>33.143300000000004</v>
      </c>
      <c r="E98" s="5">
        <v>5.817630887</v>
      </c>
      <c r="F98" s="13">
        <v>6.89883692307692E-6</v>
      </c>
      <c r="G98" s="2" t="b">
        <v>1</v>
      </c>
    </row>
    <row r="99" spans="1:7" x14ac:dyDescent="0.35">
      <c r="A99" s="2" t="s">
        <v>27</v>
      </c>
      <c r="B99" s="2" t="s">
        <v>431</v>
      </c>
      <c r="C99" s="6">
        <v>682.59846000000005</v>
      </c>
      <c r="D99" s="5">
        <v>22.2333</v>
      </c>
      <c r="E99" s="5">
        <v>5.8006387569999998</v>
      </c>
      <c r="F99" s="13">
        <v>9.9437979487179505E-5</v>
      </c>
      <c r="G99" s="2" t="b">
        <v>1</v>
      </c>
    </row>
    <row r="100" spans="1:7" x14ac:dyDescent="0.35">
      <c r="A100" s="2" t="s">
        <v>631</v>
      </c>
      <c r="B100" s="2" t="s">
        <v>447</v>
      </c>
      <c r="C100" s="6">
        <v>821.51739999999995</v>
      </c>
      <c r="D100" s="5">
        <v>17.057099999999998</v>
      </c>
      <c r="E100" s="5">
        <v>5.7806469299999996</v>
      </c>
      <c r="F100" s="13">
        <v>1.3286730000000001E-3</v>
      </c>
      <c r="G100" s="2" t="b">
        <v>1</v>
      </c>
    </row>
    <row r="101" spans="1:7" x14ac:dyDescent="0.35">
      <c r="A101" s="2" t="s">
        <v>8</v>
      </c>
      <c r="B101" s="2" t="s">
        <v>426</v>
      </c>
      <c r="C101" s="6">
        <v>698.62923000000001</v>
      </c>
      <c r="D101" s="5">
        <v>24.9146</v>
      </c>
      <c r="E101" s="5">
        <v>5.771589648</v>
      </c>
      <c r="F101" s="13">
        <v>1.5535745025E-2</v>
      </c>
      <c r="G101" s="2" t="b">
        <v>1</v>
      </c>
    </row>
    <row r="102" spans="1:7" x14ac:dyDescent="0.35">
      <c r="A102" s="2" t="s">
        <v>592</v>
      </c>
      <c r="B102" s="2" t="s">
        <v>442</v>
      </c>
      <c r="C102" s="6">
        <v>478.29363999999998</v>
      </c>
      <c r="D102" s="5">
        <v>9.4093</v>
      </c>
      <c r="E102" s="5">
        <v>5.7637404339999998</v>
      </c>
      <c r="F102" s="13">
        <v>4.64171628865979E-5</v>
      </c>
      <c r="G102" s="2" t="b">
        <v>1</v>
      </c>
    </row>
    <row r="103" spans="1:7" x14ac:dyDescent="0.35">
      <c r="A103" s="2" t="s">
        <v>357</v>
      </c>
      <c r="B103" s="2" t="s">
        <v>450</v>
      </c>
      <c r="C103" s="6">
        <v>965.84991000000002</v>
      </c>
      <c r="D103" s="5">
        <v>37.954300000000003</v>
      </c>
      <c r="E103" s="5">
        <v>5.7617819140000002</v>
      </c>
      <c r="F103" s="13">
        <v>1.4288811428571399E-6</v>
      </c>
      <c r="G103" s="2" t="b">
        <v>1</v>
      </c>
    </row>
    <row r="104" spans="1:7" x14ac:dyDescent="0.35">
      <c r="A104" s="2" t="s">
        <v>56</v>
      </c>
      <c r="B104" s="2" t="s">
        <v>434</v>
      </c>
      <c r="C104" s="6">
        <v>558.50899000000004</v>
      </c>
      <c r="D104" s="5">
        <v>21.004300000000001</v>
      </c>
      <c r="E104" s="5">
        <v>5.7128607340000004</v>
      </c>
      <c r="F104" s="13">
        <v>1.23349458476821E-2</v>
      </c>
      <c r="G104" s="2" t="b">
        <v>1</v>
      </c>
    </row>
    <row r="105" spans="1:7" x14ac:dyDescent="0.35">
      <c r="A105" s="2" t="s">
        <v>195</v>
      </c>
      <c r="B105" s="2" t="s">
        <v>445</v>
      </c>
      <c r="C105" s="6">
        <v>686.47617000000002</v>
      </c>
      <c r="D105" s="5">
        <v>17.380199999999999</v>
      </c>
      <c r="E105" s="5">
        <v>5.6916908959999999</v>
      </c>
      <c r="F105" s="13">
        <v>1.18442380327869E-4</v>
      </c>
      <c r="G105" s="2" t="b">
        <v>1</v>
      </c>
    </row>
    <row r="106" spans="1:7" x14ac:dyDescent="0.35">
      <c r="A106" s="2" t="s">
        <v>315</v>
      </c>
      <c r="B106" s="2" t="s">
        <v>450</v>
      </c>
      <c r="C106" s="6">
        <v>864.80048999999997</v>
      </c>
      <c r="D106" s="5">
        <v>34.696300000000001</v>
      </c>
      <c r="E106" s="5">
        <v>5.6759981000000002</v>
      </c>
      <c r="F106" s="13">
        <v>1.2272578445595901E-3</v>
      </c>
      <c r="G106" s="2" t="b">
        <v>1</v>
      </c>
    </row>
    <row r="107" spans="1:7" x14ac:dyDescent="0.35">
      <c r="A107" s="2" t="s">
        <v>158</v>
      </c>
      <c r="B107" s="2" t="s">
        <v>444</v>
      </c>
      <c r="C107" s="6">
        <v>776.61555999999996</v>
      </c>
      <c r="D107" s="5">
        <v>22.237300000000001</v>
      </c>
      <c r="E107" s="5">
        <v>5.6653220219999998</v>
      </c>
      <c r="F107" s="13">
        <v>7.2741426315789497E-3</v>
      </c>
      <c r="G107" s="2" t="b">
        <v>1</v>
      </c>
    </row>
    <row r="108" spans="1:7" x14ac:dyDescent="0.35">
      <c r="A108" s="2" t="s">
        <v>129</v>
      </c>
      <c r="B108" s="2" t="s">
        <v>442</v>
      </c>
      <c r="C108" s="6">
        <v>452.27794999999998</v>
      </c>
      <c r="D108" s="5">
        <v>8.5963999999999992</v>
      </c>
      <c r="E108" s="5">
        <v>5.6637831710000004</v>
      </c>
      <c r="F108" s="13">
        <v>1.3282726850649299E-2</v>
      </c>
      <c r="G108" s="2" t="b">
        <v>1</v>
      </c>
    </row>
    <row r="109" spans="1:7" x14ac:dyDescent="0.35">
      <c r="A109" s="2" t="s">
        <v>11</v>
      </c>
      <c r="B109" s="2" t="s">
        <v>426</v>
      </c>
      <c r="C109" s="6">
        <v>738.66045999999994</v>
      </c>
      <c r="D109" s="5">
        <v>27.773800000000001</v>
      </c>
      <c r="E109" s="5">
        <v>5.5919571579999996</v>
      </c>
      <c r="F109" s="13">
        <v>5.4813851406844104E-3</v>
      </c>
      <c r="G109" s="2" t="b">
        <v>1</v>
      </c>
    </row>
    <row r="110" spans="1:7" x14ac:dyDescent="0.35">
      <c r="A110" s="2" t="s">
        <v>50</v>
      </c>
      <c r="B110" s="2" t="s">
        <v>433</v>
      </c>
      <c r="C110" s="6">
        <v>1393.91319</v>
      </c>
      <c r="D110" s="5">
        <v>30.0121</v>
      </c>
      <c r="E110" s="5">
        <v>5.5537414470000002</v>
      </c>
      <c r="F110" s="13">
        <v>3.5616938486055798E-3</v>
      </c>
      <c r="G110" s="2" t="b">
        <v>1</v>
      </c>
    </row>
    <row r="111" spans="1:7" x14ac:dyDescent="0.35">
      <c r="A111" s="2" t="s">
        <v>154</v>
      </c>
      <c r="B111" s="2" t="s">
        <v>444</v>
      </c>
      <c r="C111" s="6">
        <v>728.52201000000002</v>
      </c>
      <c r="D111" s="5">
        <v>16.5411</v>
      </c>
      <c r="E111" s="5">
        <v>5.5270828290000003</v>
      </c>
      <c r="F111" s="13">
        <v>6.1508711734317304E-3</v>
      </c>
      <c r="G111" s="2" t="b">
        <v>1</v>
      </c>
    </row>
    <row r="112" spans="1:7" x14ac:dyDescent="0.35">
      <c r="A112" s="2" t="s">
        <v>59</v>
      </c>
      <c r="B112" s="2" t="s">
        <v>434</v>
      </c>
      <c r="C112" s="6">
        <v>554.47749999999996</v>
      </c>
      <c r="D112" s="5">
        <v>18.2623</v>
      </c>
      <c r="E112" s="5">
        <v>5.5115719399999996</v>
      </c>
      <c r="F112" s="13">
        <v>3.2709127804878002E-3</v>
      </c>
      <c r="G112" s="2" t="b">
        <v>1</v>
      </c>
    </row>
    <row r="113" spans="1:7" x14ac:dyDescent="0.35">
      <c r="A113" s="2" t="s">
        <v>69</v>
      </c>
      <c r="B113" s="2" t="s">
        <v>434</v>
      </c>
      <c r="C113" s="6">
        <v>636.55583999999999</v>
      </c>
      <c r="D113" s="5">
        <v>22.603200000000001</v>
      </c>
      <c r="E113" s="5">
        <v>5.4924694020000002</v>
      </c>
      <c r="F113" s="13">
        <v>1.4556665259493701E-2</v>
      </c>
      <c r="G113" s="2" t="b">
        <v>1</v>
      </c>
    </row>
    <row r="114" spans="1:7" x14ac:dyDescent="0.35">
      <c r="A114" s="2" t="s">
        <v>1</v>
      </c>
      <c r="B114" s="2" t="s">
        <v>451</v>
      </c>
      <c r="C114" s="6">
        <v>764.54324999999994</v>
      </c>
      <c r="D114" s="5">
        <v>16.048300000000001</v>
      </c>
      <c r="E114" s="5">
        <v>5.4574535070000003</v>
      </c>
      <c r="F114" s="13">
        <v>3.0407870617283998E-3</v>
      </c>
      <c r="G114" s="2" t="b">
        <v>1</v>
      </c>
    </row>
    <row r="115" spans="1:7" x14ac:dyDescent="0.35">
      <c r="A115" s="2" t="s">
        <v>227</v>
      </c>
      <c r="B115" s="2" t="s">
        <v>446</v>
      </c>
      <c r="C115" s="6">
        <v>719.48581000000001</v>
      </c>
      <c r="D115" s="5">
        <v>16.683900000000001</v>
      </c>
      <c r="E115" s="5">
        <v>5.4365221269999999</v>
      </c>
      <c r="F115" s="13">
        <v>3.1525279720279702E-4</v>
      </c>
      <c r="G115" s="2" t="b">
        <v>1</v>
      </c>
    </row>
    <row r="116" spans="1:7" x14ac:dyDescent="0.35">
      <c r="A116" s="2" t="s">
        <v>52</v>
      </c>
      <c r="B116" s="2" t="s">
        <v>433</v>
      </c>
      <c r="C116" s="6">
        <v>1425.9772399999999</v>
      </c>
      <c r="D116" s="5">
        <v>31.720600000000001</v>
      </c>
      <c r="E116" s="5">
        <v>5.3917168740000001</v>
      </c>
      <c r="F116" s="13">
        <v>3.3842195320113302E-2</v>
      </c>
      <c r="G116" s="2" t="b">
        <v>1</v>
      </c>
    </row>
    <row r="117" spans="1:7" x14ac:dyDescent="0.35">
      <c r="A117" s="2" t="s">
        <v>66</v>
      </c>
      <c r="B117" s="2" t="s">
        <v>434</v>
      </c>
      <c r="C117" s="6">
        <v>624.55586000000005</v>
      </c>
      <c r="D117" s="5">
        <v>22.858899999999998</v>
      </c>
      <c r="E117" s="5">
        <v>5.3858441030000002</v>
      </c>
      <c r="F117" s="13">
        <v>9.3204464999999993E-3</v>
      </c>
      <c r="G117" s="2" t="b">
        <v>1</v>
      </c>
    </row>
    <row r="118" spans="1:7" x14ac:dyDescent="0.35">
      <c r="A118" s="2" t="s">
        <v>350</v>
      </c>
      <c r="B118" s="2" t="s">
        <v>450</v>
      </c>
      <c r="C118" s="6">
        <v>862.78542000000004</v>
      </c>
      <c r="D118" s="5">
        <v>33.979300000000002</v>
      </c>
      <c r="E118" s="5">
        <v>5.3764483099999998</v>
      </c>
      <c r="F118" s="13">
        <v>7.9659779104477596E-6</v>
      </c>
      <c r="G118" s="2" t="b">
        <v>1</v>
      </c>
    </row>
    <row r="119" spans="1:7" x14ac:dyDescent="0.35">
      <c r="A119" s="2" t="s">
        <v>630</v>
      </c>
      <c r="B119" s="2" t="s">
        <v>447</v>
      </c>
      <c r="C119" s="6">
        <v>821.51750000000004</v>
      </c>
      <c r="D119" s="5">
        <v>16.728200000000001</v>
      </c>
      <c r="E119" s="5">
        <v>5.3738075240000001</v>
      </c>
      <c r="F119" s="13">
        <v>4.8777491836065598E-2</v>
      </c>
      <c r="G119" s="2" t="b">
        <v>1</v>
      </c>
    </row>
    <row r="120" spans="1:7" x14ac:dyDescent="0.35">
      <c r="A120" s="2" t="s">
        <v>28</v>
      </c>
      <c r="B120" s="2" t="s">
        <v>431</v>
      </c>
      <c r="C120" s="6">
        <v>662.60841000000005</v>
      </c>
      <c r="D120" s="5">
        <v>24.229900000000001</v>
      </c>
      <c r="E120" s="5">
        <v>5.3310824380000001</v>
      </c>
      <c r="F120" s="13">
        <v>3.8859791102362198E-3</v>
      </c>
      <c r="G120" s="2" t="b">
        <v>1</v>
      </c>
    </row>
    <row r="121" spans="1:7" x14ac:dyDescent="0.35">
      <c r="A121" s="2" t="s">
        <v>109</v>
      </c>
      <c r="B121" s="2" t="s">
        <v>454</v>
      </c>
      <c r="C121" s="6">
        <v>1037.7772199999999</v>
      </c>
      <c r="D121" s="5">
        <v>27.833100000000002</v>
      </c>
      <c r="E121" s="5">
        <v>5.2739495590000001</v>
      </c>
      <c r="F121" s="13">
        <v>6.1229016940298501E-3</v>
      </c>
      <c r="G121" s="2" t="b">
        <v>1</v>
      </c>
    </row>
    <row r="122" spans="1:7" x14ac:dyDescent="0.35">
      <c r="A122" s="2" t="s">
        <v>148</v>
      </c>
      <c r="B122" s="2" t="s">
        <v>444</v>
      </c>
      <c r="C122" s="6">
        <v>748.58421999999996</v>
      </c>
      <c r="D122" s="5">
        <v>20.707100000000001</v>
      </c>
      <c r="E122" s="5">
        <v>5.2625804680000003</v>
      </c>
      <c r="F122" s="13">
        <v>8.9208335999999992E-9</v>
      </c>
      <c r="G122" s="2" t="b">
        <v>1</v>
      </c>
    </row>
    <row r="123" spans="1:7" x14ac:dyDescent="0.35">
      <c r="A123" s="2" t="s">
        <v>26</v>
      </c>
      <c r="B123" s="2" t="s">
        <v>431</v>
      </c>
      <c r="C123" s="6">
        <v>708.61319000000003</v>
      </c>
      <c r="D123" s="5">
        <v>22.853200000000001</v>
      </c>
      <c r="E123" s="5">
        <v>5.2333404489999999</v>
      </c>
      <c r="F123" s="13">
        <v>1.7976820646341499E-2</v>
      </c>
      <c r="G123" s="2" t="b">
        <v>1</v>
      </c>
    </row>
    <row r="124" spans="1:7" x14ac:dyDescent="0.35">
      <c r="A124" s="2" t="s">
        <v>334</v>
      </c>
      <c r="B124" s="2" t="s">
        <v>450</v>
      </c>
      <c r="C124" s="6">
        <v>926.81636000000003</v>
      </c>
      <c r="D124" s="5">
        <v>34.342500000000001</v>
      </c>
      <c r="E124" s="5">
        <v>5.1730782250000003</v>
      </c>
      <c r="F124" s="13">
        <v>1.84680619004525E-3</v>
      </c>
      <c r="G124" s="2" t="b">
        <v>1</v>
      </c>
    </row>
    <row r="125" spans="1:7" x14ac:dyDescent="0.35">
      <c r="A125" s="2" t="s">
        <v>18</v>
      </c>
      <c r="B125" s="2" t="s">
        <v>428</v>
      </c>
      <c r="C125" s="6">
        <v>680.58254999999997</v>
      </c>
      <c r="D125" s="5">
        <v>22.362200000000001</v>
      </c>
      <c r="E125" s="5">
        <v>5.1048872169999999</v>
      </c>
      <c r="F125" s="13">
        <v>1.4425867761193999E-3</v>
      </c>
      <c r="G125" s="2" t="b">
        <v>1</v>
      </c>
    </row>
    <row r="126" spans="1:7" x14ac:dyDescent="0.35">
      <c r="A126" s="2" t="s">
        <v>663</v>
      </c>
      <c r="B126" s="2" t="s">
        <v>426</v>
      </c>
      <c r="C126" s="6">
        <v>696.61406999999997</v>
      </c>
      <c r="D126" s="5">
        <v>25.0184</v>
      </c>
      <c r="E126" s="5">
        <v>5.1026178619999998</v>
      </c>
      <c r="F126" s="13">
        <v>6.2818425274725302E-3</v>
      </c>
      <c r="G126" s="2" t="b">
        <v>1</v>
      </c>
    </row>
    <row r="127" spans="1:7" x14ac:dyDescent="0.35">
      <c r="A127" s="2" t="s">
        <v>47</v>
      </c>
      <c r="B127" s="2" t="s">
        <v>433</v>
      </c>
      <c r="C127" s="6">
        <v>1371.93121</v>
      </c>
      <c r="D127" s="5">
        <v>30.013400000000001</v>
      </c>
      <c r="E127" s="5">
        <v>5.1002271480000001</v>
      </c>
      <c r="F127" s="13">
        <v>9.5577683333333298E-4</v>
      </c>
      <c r="G127" s="2" t="b">
        <v>1</v>
      </c>
    </row>
    <row r="128" spans="1:7" x14ac:dyDescent="0.35">
      <c r="A128" s="2" t="s">
        <v>359</v>
      </c>
      <c r="B128" s="2" t="s">
        <v>450</v>
      </c>
      <c r="C128" s="6">
        <v>993.88172999999995</v>
      </c>
      <c r="D128" s="5">
        <v>39.637700000000002</v>
      </c>
      <c r="E128" s="5">
        <v>5.0057687550000001</v>
      </c>
      <c r="F128" s="13">
        <v>3.1525279720279702E-4</v>
      </c>
      <c r="G128" s="2" t="b">
        <v>1</v>
      </c>
    </row>
    <row r="129" spans="1:7" x14ac:dyDescent="0.35">
      <c r="A129" s="2" t="s">
        <v>41</v>
      </c>
      <c r="B129" s="2" t="s">
        <v>432</v>
      </c>
      <c r="C129" s="6">
        <v>678.67582000000004</v>
      </c>
      <c r="D129" s="5">
        <v>28.893000000000001</v>
      </c>
      <c r="E129" s="5">
        <v>4.9682154220000001</v>
      </c>
      <c r="F129" s="13">
        <v>1.61887374092308E-2</v>
      </c>
      <c r="G129" s="2" t="b">
        <v>1</v>
      </c>
    </row>
    <row r="130" spans="1:7" x14ac:dyDescent="0.35">
      <c r="A130" s="2" t="s">
        <v>609</v>
      </c>
      <c r="B130" s="2" t="s">
        <v>444</v>
      </c>
      <c r="C130" s="6">
        <v>758.56867</v>
      </c>
      <c r="D130" s="5">
        <v>20.9191</v>
      </c>
      <c r="E130" s="5">
        <v>4.9634813539999998</v>
      </c>
      <c r="F130" s="13">
        <v>1.4117685968051101E-2</v>
      </c>
      <c r="G130" s="2" t="b">
        <v>1</v>
      </c>
    </row>
    <row r="131" spans="1:7" x14ac:dyDescent="0.35">
      <c r="A131" s="2" t="s">
        <v>318</v>
      </c>
      <c r="B131" s="2" t="s">
        <v>450</v>
      </c>
      <c r="C131" s="6">
        <v>846.75519999999995</v>
      </c>
      <c r="D131" s="5">
        <v>32.796900000000001</v>
      </c>
      <c r="E131" s="5">
        <v>4.9591191370000001</v>
      </c>
      <c r="F131" s="13">
        <v>3.8959147826087003E-8</v>
      </c>
      <c r="G131" s="2" t="b">
        <v>1</v>
      </c>
    </row>
    <row r="132" spans="1:7" x14ac:dyDescent="0.35">
      <c r="A132" s="2" t="s">
        <v>268</v>
      </c>
      <c r="B132" s="2" t="s">
        <v>449</v>
      </c>
      <c r="C132" s="6">
        <v>677.55876000000001</v>
      </c>
      <c r="D132" s="5">
        <v>16.732299999999999</v>
      </c>
      <c r="E132" s="5">
        <v>4.9131528790000001</v>
      </c>
      <c r="F132" s="13">
        <v>4.9240016883116903E-4</v>
      </c>
      <c r="G132" s="2" t="b">
        <v>1</v>
      </c>
    </row>
    <row r="133" spans="1:7" x14ac:dyDescent="0.35">
      <c r="A133" s="2" t="s">
        <v>244</v>
      </c>
      <c r="B133" s="2" t="s">
        <v>447</v>
      </c>
      <c r="C133" s="6">
        <v>809.51705000000004</v>
      </c>
      <c r="D133" s="5">
        <v>17.4101</v>
      </c>
      <c r="E133" s="5">
        <v>4.8104766510000001</v>
      </c>
      <c r="F133" s="13">
        <v>5.8411896657754002E-2</v>
      </c>
      <c r="G133" s="2" t="b">
        <v>0</v>
      </c>
    </row>
    <row r="134" spans="1:7" x14ac:dyDescent="0.35">
      <c r="A134" s="2" t="s">
        <v>358</v>
      </c>
      <c r="B134" s="2" t="s">
        <v>450</v>
      </c>
      <c r="C134" s="6">
        <v>956.86370999999997</v>
      </c>
      <c r="D134" s="5">
        <v>35.731999999999999</v>
      </c>
      <c r="E134" s="5">
        <v>4.7762805579999998</v>
      </c>
      <c r="F134" s="13">
        <v>1.4556019306930701E-3</v>
      </c>
      <c r="G134" s="2" t="b">
        <v>1</v>
      </c>
    </row>
    <row r="135" spans="1:7" x14ac:dyDescent="0.35">
      <c r="A135" s="2" t="s">
        <v>667</v>
      </c>
      <c r="B135" s="2" t="s">
        <v>444</v>
      </c>
      <c r="C135" s="6">
        <v>786.59993999999995</v>
      </c>
      <c r="D135" s="5">
        <v>22.931799999999999</v>
      </c>
      <c r="E135" s="5">
        <v>4.6484402769999997</v>
      </c>
      <c r="F135" s="13">
        <v>2.94749197590361E-5</v>
      </c>
      <c r="G135" s="2" t="b">
        <v>1</v>
      </c>
    </row>
    <row r="136" spans="1:7" x14ac:dyDescent="0.35">
      <c r="A136" s="2" t="s">
        <v>155</v>
      </c>
      <c r="B136" s="2" t="s">
        <v>444</v>
      </c>
      <c r="C136" s="6">
        <v>744.55349000000001</v>
      </c>
      <c r="D136" s="5">
        <v>18.002199999999998</v>
      </c>
      <c r="E136" s="5">
        <v>4.6266227400000002</v>
      </c>
      <c r="F136" s="13">
        <v>3.2958874285714302E-8</v>
      </c>
      <c r="G136" s="2" t="b">
        <v>1</v>
      </c>
    </row>
    <row r="137" spans="1:7" x14ac:dyDescent="0.35">
      <c r="A137" s="2" t="s">
        <v>197</v>
      </c>
      <c r="B137" s="2" t="s">
        <v>445</v>
      </c>
      <c r="C137" s="6">
        <v>730.53855999999996</v>
      </c>
      <c r="D137" s="5">
        <v>20.998699999999999</v>
      </c>
      <c r="E137" s="5">
        <v>4.5981581829999998</v>
      </c>
      <c r="F137" s="13">
        <v>6.6135079999999995E-4</v>
      </c>
      <c r="G137" s="2" t="b">
        <v>1</v>
      </c>
    </row>
    <row r="138" spans="1:7" x14ac:dyDescent="0.35">
      <c r="A138" s="2" t="s">
        <v>607</v>
      </c>
      <c r="B138" s="2" t="s">
        <v>444</v>
      </c>
      <c r="C138" s="6">
        <v>784.58277999999996</v>
      </c>
      <c r="D138" s="5">
        <v>18.7088</v>
      </c>
      <c r="E138" s="5">
        <v>4.5473684079999996</v>
      </c>
      <c r="F138" s="13">
        <v>3.3842195320113302E-2</v>
      </c>
      <c r="G138" s="2" t="b">
        <v>1</v>
      </c>
    </row>
    <row r="139" spans="1:7" x14ac:dyDescent="0.35">
      <c r="A139" s="2" t="s">
        <v>222</v>
      </c>
      <c r="B139" s="2" t="s">
        <v>446</v>
      </c>
      <c r="C139" s="6">
        <v>785.53237000000001</v>
      </c>
      <c r="D139" s="5">
        <v>17.385999999999999</v>
      </c>
      <c r="E139" s="5">
        <v>4.5302347010000004</v>
      </c>
      <c r="F139" s="13">
        <v>0.102213874574413</v>
      </c>
      <c r="G139" s="2" t="b">
        <v>0</v>
      </c>
    </row>
    <row r="140" spans="1:7" x14ac:dyDescent="0.35">
      <c r="A140" s="2" t="s">
        <v>303</v>
      </c>
      <c r="B140" s="2" t="s">
        <v>450</v>
      </c>
      <c r="C140" s="6">
        <v>820.73963000000003</v>
      </c>
      <c r="D140" s="5">
        <v>32.594900000000003</v>
      </c>
      <c r="E140" s="5">
        <v>4.5109821700000001</v>
      </c>
      <c r="F140" s="13">
        <v>1.5014503125000001E-7</v>
      </c>
      <c r="G140" s="2" t="b">
        <v>1</v>
      </c>
    </row>
    <row r="141" spans="1:7" x14ac:dyDescent="0.35">
      <c r="A141" s="2" t="s">
        <v>17</v>
      </c>
      <c r="B141" s="2" t="s">
        <v>428</v>
      </c>
      <c r="C141" s="6">
        <v>724.64476999999999</v>
      </c>
      <c r="D141" s="5">
        <v>25.0777</v>
      </c>
      <c r="E141" s="5">
        <v>4.4640821879999999</v>
      </c>
      <c r="F141" s="13">
        <v>2.1237556662650599E-2</v>
      </c>
      <c r="G141" s="2" t="b">
        <v>1</v>
      </c>
    </row>
    <row r="142" spans="1:7" x14ac:dyDescent="0.35">
      <c r="A142" s="2" t="s">
        <v>399</v>
      </c>
      <c r="B142" s="2" t="s">
        <v>444</v>
      </c>
      <c r="C142" s="6">
        <v>760.58410000000003</v>
      </c>
      <c r="D142" s="5">
        <v>22.918600000000001</v>
      </c>
      <c r="E142" s="5">
        <v>4.4335863870000001</v>
      </c>
      <c r="F142" s="13">
        <v>2.7026714482758602E-6</v>
      </c>
      <c r="G142" s="2" t="b">
        <v>1</v>
      </c>
    </row>
    <row r="143" spans="1:7" x14ac:dyDescent="0.35">
      <c r="A143" s="2" t="s">
        <v>232</v>
      </c>
      <c r="B143" s="2" t="s">
        <v>447</v>
      </c>
      <c r="C143" s="6">
        <v>779.47053000000005</v>
      </c>
      <c r="D143" s="5">
        <v>15.309699999999999</v>
      </c>
      <c r="E143" s="5">
        <v>4.4286348640000002</v>
      </c>
      <c r="F143" s="13">
        <v>1.36556337281553E-2</v>
      </c>
      <c r="G143" s="2" t="b">
        <v>1</v>
      </c>
    </row>
    <row r="144" spans="1:7" x14ac:dyDescent="0.35">
      <c r="A144" s="2" t="s">
        <v>301</v>
      </c>
      <c r="B144" s="2" t="s">
        <v>450</v>
      </c>
      <c r="C144" s="6">
        <v>794.72352999999998</v>
      </c>
      <c r="D144" s="5">
        <v>32.410600000000002</v>
      </c>
      <c r="E144" s="5">
        <v>4.4191085169999997</v>
      </c>
      <c r="F144" s="13">
        <v>3.0720491351351402E-7</v>
      </c>
      <c r="G144" s="2" t="b">
        <v>1</v>
      </c>
    </row>
    <row r="145" spans="1:7" x14ac:dyDescent="0.35">
      <c r="A145" s="2" t="s">
        <v>618</v>
      </c>
      <c r="B145" s="2" t="s">
        <v>446</v>
      </c>
      <c r="C145" s="6">
        <v>717.47028</v>
      </c>
      <c r="D145" s="5">
        <v>15.770200000000001</v>
      </c>
      <c r="E145" s="5">
        <v>4.4148945780000002</v>
      </c>
      <c r="F145" s="13">
        <v>1.5675539700934601E-2</v>
      </c>
      <c r="G145" s="2" t="b">
        <v>1</v>
      </c>
    </row>
    <row r="146" spans="1:7" x14ac:dyDescent="0.35">
      <c r="A146" s="2" t="s">
        <v>140</v>
      </c>
      <c r="B146" s="2" t="s">
        <v>444</v>
      </c>
      <c r="C146" s="6">
        <v>732.55316000000005</v>
      </c>
      <c r="D146" s="5">
        <v>20.844899999999999</v>
      </c>
      <c r="E146" s="5">
        <v>4.3965594780000004</v>
      </c>
      <c r="F146" s="13">
        <v>3.3483511470085499E-2</v>
      </c>
      <c r="G146" s="2" t="b">
        <v>1</v>
      </c>
    </row>
    <row r="147" spans="1:7" x14ac:dyDescent="0.35">
      <c r="A147" s="2" t="s">
        <v>326</v>
      </c>
      <c r="B147" s="2" t="s">
        <v>450</v>
      </c>
      <c r="C147" s="6">
        <v>890.81660999999997</v>
      </c>
      <c r="D147" s="5">
        <v>34.852400000000003</v>
      </c>
      <c r="E147" s="5">
        <v>4.3854379190000001</v>
      </c>
      <c r="F147" s="13">
        <v>1.0078163406593401E-3</v>
      </c>
      <c r="G147" s="2" t="b">
        <v>1</v>
      </c>
    </row>
    <row r="148" spans="1:7" x14ac:dyDescent="0.35">
      <c r="A148" s="2" t="s">
        <v>121</v>
      </c>
      <c r="B148" s="2" t="s">
        <v>441</v>
      </c>
      <c r="C148" s="6">
        <v>548.37080000000003</v>
      </c>
      <c r="D148" s="5">
        <v>9.8632000000000009</v>
      </c>
      <c r="E148" s="5">
        <v>4.3738186890000001</v>
      </c>
      <c r="F148" s="13">
        <v>2.4364873508875701E-2</v>
      </c>
      <c r="G148" s="2" t="b">
        <v>1</v>
      </c>
    </row>
    <row r="149" spans="1:7" x14ac:dyDescent="0.35">
      <c r="A149" s="2" t="s">
        <v>217</v>
      </c>
      <c r="B149" s="2" t="s">
        <v>446</v>
      </c>
      <c r="C149" s="6">
        <v>769.50140999999996</v>
      </c>
      <c r="D149" s="5">
        <v>15.400499999999999</v>
      </c>
      <c r="E149" s="5">
        <v>4.3257780610000003</v>
      </c>
      <c r="F149" s="13">
        <v>5.7456790415094296E-3</v>
      </c>
      <c r="G149" s="2" t="b">
        <v>1</v>
      </c>
    </row>
    <row r="150" spans="1:7" x14ac:dyDescent="0.35">
      <c r="A150" s="2" t="s">
        <v>130</v>
      </c>
      <c r="B150" s="2" t="s">
        <v>442</v>
      </c>
      <c r="C150" s="6">
        <v>450.26231000000001</v>
      </c>
      <c r="D150" s="5">
        <v>5.9669999999999996</v>
      </c>
      <c r="E150" s="5">
        <v>4.2667968800000002</v>
      </c>
      <c r="F150" s="13">
        <v>1.57158009444444E-2</v>
      </c>
      <c r="G150" s="2" t="b">
        <v>1</v>
      </c>
    </row>
    <row r="151" spans="1:7" x14ac:dyDescent="0.35">
      <c r="A151" s="2" t="s">
        <v>209</v>
      </c>
      <c r="B151" s="2" t="s">
        <v>445</v>
      </c>
      <c r="C151" s="6">
        <v>826.62959000000001</v>
      </c>
      <c r="D151" s="5">
        <v>25.893599999999999</v>
      </c>
      <c r="E151" s="5">
        <v>4.1995358300000003</v>
      </c>
      <c r="F151" s="13">
        <v>5.7181215227272699E-3</v>
      </c>
      <c r="G151" s="2" t="b">
        <v>1</v>
      </c>
    </row>
    <row r="152" spans="1:7" x14ac:dyDescent="0.35">
      <c r="A152" s="2" t="s">
        <v>14</v>
      </c>
      <c r="B152" s="2" t="s">
        <v>427</v>
      </c>
      <c r="C152" s="6">
        <v>726.62464</v>
      </c>
      <c r="D152" s="5">
        <v>23.278700000000001</v>
      </c>
      <c r="E152" s="5">
        <v>4.1820652440000003</v>
      </c>
      <c r="F152" s="13">
        <v>1.4288811428571399E-6</v>
      </c>
      <c r="G152" s="2" t="b">
        <v>1</v>
      </c>
    </row>
    <row r="153" spans="1:7" x14ac:dyDescent="0.35">
      <c r="A153" s="2" t="s">
        <v>19</v>
      </c>
      <c r="B153" s="2" t="s">
        <v>428</v>
      </c>
      <c r="C153" s="6">
        <v>706.59813999999994</v>
      </c>
      <c r="D153" s="5">
        <v>22.908799999999999</v>
      </c>
      <c r="E153" s="5">
        <v>4.1576376860000002</v>
      </c>
      <c r="F153" s="13">
        <v>2.4364873508875701E-2</v>
      </c>
      <c r="G153" s="2" t="b">
        <v>1</v>
      </c>
    </row>
    <row r="154" spans="1:7" x14ac:dyDescent="0.35">
      <c r="A154" s="2" t="s">
        <v>211</v>
      </c>
      <c r="B154" s="2" t="s">
        <v>445</v>
      </c>
      <c r="C154" s="6">
        <v>828.64754000000005</v>
      </c>
      <c r="D154" s="5">
        <v>27.587499999999999</v>
      </c>
      <c r="E154" s="5">
        <v>3.9926248229999999</v>
      </c>
      <c r="F154" s="13">
        <v>6.3498583537906104E-3</v>
      </c>
      <c r="G154" s="2" t="b">
        <v>1</v>
      </c>
    </row>
    <row r="155" spans="1:7" x14ac:dyDescent="0.35">
      <c r="A155" s="2" t="s">
        <v>622</v>
      </c>
      <c r="B155" s="2" t="s">
        <v>446</v>
      </c>
      <c r="C155" s="6">
        <v>745.50157999999999</v>
      </c>
      <c r="D155" s="5">
        <v>17.375800000000002</v>
      </c>
      <c r="E155" s="5">
        <v>3.9644614520000001</v>
      </c>
      <c r="F155" s="13">
        <v>8.0089830726643597E-3</v>
      </c>
      <c r="G155" s="2" t="b">
        <v>1</v>
      </c>
    </row>
    <row r="156" spans="1:7" x14ac:dyDescent="0.35">
      <c r="A156" s="2" t="s">
        <v>666</v>
      </c>
      <c r="B156" s="2" t="s">
        <v>432</v>
      </c>
      <c r="C156" s="6">
        <v>648.62861999999996</v>
      </c>
      <c r="D156" s="5">
        <v>26.0594</v>
      </c>
      <c r="E156" s="5">
        <v>3.9331437290000002</v>
      </c>
      <c r="F156" s="13">
        <v>2.1766841443113801E-2</v>
      </c>
      <c r="G156" s="2" t="b">
        <v>1</v>
      </c>
    </row>
    <row r="157" spans="1:7" x14ac:dyDescent="0.35">
      <c r="A157" s="2" t="s">
        <v>610</v>
      </c>
      <c r="B157" s="2" t="s">
        <v>444</v>
      </c>
      <c r="C157" s="6">
        <v>758.56876999999997</v>
      </c>
      <c r="D157" s="5">
        <v>21.1599</v>
      </c>
      <c r="E157" s="5">
        <v>3.925326359</v>
      </c>
      <c r="F157" s="13">
        <v>4.9202201379310298E-3</v>
      </c>
      <c r="G157" s="2" t="b">
        <v>1</v>
      </c>
    </row>
    <row r="158" spans="1:7" x14ac:dyDescent="0.35">
      <c r="A158" s="2" t="s">
        <v>176</v>
      </c>
      <c r="B158" s="2" t="s">
        <v>444</v>
      </c>
      <c r="C158" s="6">
        <v>692.52206999999999</v>
      </c>
      <c r="D158" s="5">
        <v>16.933</v>
      </c>
      <c r="E158" s="5">
        <v>3.8245240140000001</v>
      </c>
      <c r="F158" s="13">
        <v>5.01338287336957E-2</v>
      </c>
      <c r="G158" s="2" t="b">
        <v>0</v>
      </c>
    </row>
    <row r="159" spans="1:7" x14ac:dyDescent="0.35">
      <c r="A159" s="2" t="s">
        <v>37</v>
      </c>
      <c r="B159" s="2" t="s">
        <v>432</v>
      </c>
      <c r="C159" s="6">
        <v>636.62843999999996</v>
      </c>
      <c r="D159" s="5">
        <v>26.0946</v>
      </c>
      <c r="E159" s="5">
        <v>3.8225964549999998</v>
      </c>
      <c r="F159" s="13">
        <v>2.8411305431084999E-2</v>
      </c>
      <c r="G159" s="2" t="b">
        <v>1</v>
      </c>
    </row>
    <row r="160" spans="1:7" x14ac:dyDescent="0.35">
      <c r="A160" s="2" t="s">
        <v>128</v>
      </c>
      <c r="B160" s="2" t="s">
        <v>441</v>
      </c>
      <c r="C160" s="6">
        <v>550.38639999999998</v>
      </c>
      <c r="D160" s="5">
        <v>12.4819</v>
      </c>
      <c r="E160" s="5">
        <v>3.794272216</v>
      </c>
      <c r="F160" s="13">
        <v>3.5944921904761899E-3</v>
      </c>
      <c r="G160" s="2" t="b">
        <v>1</v>
      </c>
    </row>
    <row r="161" spans="1:7" x14ac:dyDescent="0.35">
      <c r="A161" s="2" t="s">
        <v>633</v>
      </c>
      <c r="B161" s="2" t="s">
        <v>447</v>
      </c>
      <c r="C161" s="6">
        <v>849.54871000000003</v>
      </c>
      <c r="D161" s="5">
        <v>18.519100000000002</v>
      </c>
      <c r="E161" s="5">
        <v>3.7873810570000002</v>
      </c>
      <c r="F161" s="13">
        <v>1.7732614844036699E-2</v>
      </c>
      <c r="G161" s="2" t="b">
        <v>1</v>
      </c>
    </row>
    <row r="162" spans="1:7" x14ac:dyDescent="0.35">
      <c r="A162" s="2" t="s">
        <v>22</v>
      </c>
      <c r="B162" s="2" t="s">
        <v>429</v>
      </c>
      <c r="C162" s="6">
        <v>740.67506000000003</v>
      </c>
      <c r="D162" s="5">
        <v>27.696200000000001</v>
      </c>
      <c r="E162" s="5">
        <v>3.7509235030000001</v>
      </c>
      <c r="F162" s="13">
        <v>7.1679472941176502E-4</v>
      </c>
      <c r="G162" s="2" t="b">
        <v>1</v>
      </c>
    </row>
    <row r="163" spans="1:7" x14ac:dyDescent="0.35">
      <c r="A163" s="2" t="s">
        <v>297</v>
      </c>
      <c r="B163" s="2" t="s">
        <v>450</v>
      </c>
      <c r="C163" s="6">
        <v>782.72253000000001</v>
      </c>
      <c r="D163" s="5">
        <v>32.538200000000003</v>
      </c>
      <c r="E163" s="5">
        <v>3.7135622659999998</v>
      </c>
      <c r="F163" s="13">
        <v>3.8788267353760397E-2</v>
      </c>
      <c r="G163" s="2" t="b">
        <v>1</v>
      </c>
    </row>
    <row r="164" spans="1:7" x14ac:dyDescent="0.35">
      <c r="A164" s="2" t="s">
        <v>642</v>
      </c>
      <c r="B164" s="2" t="s">
        <v>449</v>
      </c>
      <c r="C164" s="6">
        <v>717.58888000000002</v>
      </c>
      <c r="D164" s="5">
        <v>18.181699999999999</v>
      </c>
      <c r="E164" s="5">
        <v>3.707086264</v>
      </c>
      <c r="F164" s="13">
        <v>6.6375697419354803E-3</v>
      </c>
      <c r="G164" s="2" t="b">
        <v>1</v>
      </c>
    </row>
    <row r="165" spans="1:7" x14ac:dyDescent="0.35">
      <c r="A165" s="2" t="s">
        <v>230</v>
      </c>
      <c r="B165" s="2" t="s">
        <v>447</v>
      </c>
      <c r="C165" s="6">
        <v>823.53268000000003</v>
      </c>
      <c r="D165" s="5">
        <v>17.8474</v>
      </c>
      <c r="E165" s="5">
        <v>3.7066309099999999</v>
      </c>
      <c r="F165" s="13">
        <v>0.143402531969231</v>
      </c>
      <c r="G165" s="2" t="b">
        <v>0</v>
      </c>
    </row>
    <row r="166" spans="1:7" x14ac:dyDescent="0.35">
      <c r="A166" s="2" t="s">
        <v>200</v>
      </c>
      <c r="B166" s="2" t="s">
        <v>445</v>
      </c>
      <c r="C166" s="6">
        <v>756.55406000000005</v>
      </c>
      <c r="D166" s="5">
        <v>21.3551</v>
      </c>
      <c r="E166" s="5">
        <v>3.6106170909999999</v>
      </c>
      <c r="F166" s="13">
        <v>4.4509491828793801E-3</v>
      </c>
      <c r="G166" s="2" t="b">
        <v>1</v>
      </c>
    </row>
    <row r="167" spans="1:7" x14ac:dyDescent="0.35">
      <c r="A167" s="2" t="s">
        <v>673</v>
      </c>
      <c r="B167" s="2" t="s">
        <v>447</v>
      </c>
      <c r="C167" s="6">
        <v>833.51750000000004</v>
      </c>
      <c r="D167" s="5">
        <v>17.0486</v>
      </c>
      <c r="E167" s="5">
        <v>3.5673312030000002</v>
      </c>
      <c r="F167" s="13">
        <v>2.12081885217391E-3</v>
      </c>
      <c r="G167" s="2" t="b">
        <v>1</v>
      </c>
    </row>
    <row r="168" spans="1:7" x14ac:dyDescent="0.35">
      <c r="A168" s="2" t="s">
        <v>352</v>
      </c>
      <c r="B168" s="2" t="s">
        <v>450</v>
      </c>
      <c r="C168" s="6">
        <v>900.80157999999994</v>
      </c>
      <c r="D168" s="5">
        <v>33.998800000000003</v>
      </c>
      <c r="E168" s="5">
        <v>3.5608267869999999</v>
      </c>
      <c r="F168" s="13">
        <v>2.1139835357142899E-6</v>
      </c>
      <c r="G168" s="2" t="b">
        <v>1</v>
      </c>
    </row>
    <row r="169" spans="1:7" x14ac:dyDescent="0.35">
      <c r="A169" s="2" t="s">
        <v>182</v>
      </c>
      <c r="B169" s="2" t="s">
        <v>444</v>
      </c>
      <c r="C169" s="6">
        <v>754.53123000000005</v>
      </c>
      <c r="D169" s="5">
        <v>17.154399999999999</v>
      </c>
      <c r="E169" s="5">
        <v>3.519429251</v>
      </c>
      <c r="F169" s="13">
        <v>8.7938403917525807E-3</v>
      </c>
      <c r="G169" s="2" t="b">
        <v>1</v>
      </c>
    </row>
    <row r="170" spans="1:7" x14ac:dyDescent="0.35">
      <c r="A170" s="2" t="s">
        <v>103</v>
      </c>
      <c r="B170" s="2" t="s">
        <v>437</v>
      </c>
      <c r="C170" s="6">
        <v>337.31124</v>
      </c>
      <c r="D170" s="5">
        <v>15.4328</v>
      </c>
      <c r="E170" s="5">
        <v>3.5068287690000002</v>
      </c>
      <c r="F170" s="13">
        <v>6.22491075E-4</v>
      </c>
      <c r="G170" s="2" t="b">
        <v>1</v>
      </c>
    </row>
    <row r="171" spans="1:7" x14ac:dyDescent="0.35">
      <c r="A171" s="2" t="s">
        <v>42</v>
      </c>
      <c r="B171" s="2" t="s">
        <v>432</v>
      </c>
      <c r="C171" s="6">
        <v>676.66012000000001</v>
      </c>
      <c r="D171" s="5">
        <v>27.1462</v>
      </c>
      <c r="E171" s="5">
        <v>3.452599067</v>
      </c>
      <c r="F171" s="13">
        <v>1.26958230769231E-3</v>
      </c>
      <c r="G171" s="2" t="b">
        <v>1</v>
      </c>
    </row>
    <row r="172" spans="1:7" x14ac:dyDescent="0.35">
      <c r="A172" s="2" t="s">
        <v>119</v>
      </c>
      <c r="B172" s="2" t="s">
        <v>441</v>
      </c>
      <c r="C172" s="6">
        <v>522.35550000000001</v>
      </c>
      <c r="D172" s="5">
        <v>8.5404999999999998</v>
      </c>
      <c r="E172" s="5">
        <v>3.4176780720000002</v>
      </c>
      <c r="F172" s="13">
        <v>2.7689873333333299E-7</v>
      </c>
      <c r="G172" s="2" t="b">
        <v>1</v>
      </c>
    </row>
    <row r="173" spans="1:7" x14ac:dyDescent="0.35">
      <c r="A173" s="2" t="s">
        <v>228</v>
      </c>
      <c r="B173" s="2" t="s">
        <v>446</v>
      </c>
      <c r="C173" s="6">
        <v>733.50116000000003</v>
      </c>
      <c r="D173" s="5">
        <v>17.371200000000002</v>
      </c>
      <c r="E173" s="5">
        <v>3.351255987</v>
      </c>
      <c r="F173" s="13">
        <v>5.01338287336957E-2</v>
      </c>
      <c r="G173" s="2" t="b">
        <v>0</v>
      </c>
    </row>
    <row r="174" spans="1:7" x14ac:dyDescent="0.35">
      <c r="A174" s="2" t="s">
        <v>593</v>
      </c>
      <c r="B174" s="2" t="s">
        <v>444</v>
      </c>
      <c r="C174" s="6">
        <v>704.52274999999997</v>
      </c>
      <c r="D174" s="5">
        <v>16.8475</v>
      </c>
      <c r="E174" s="5">
        <v>3.3428600949999998</v>
      </c>
      <c r="F174" s="13">
        <v>3.3761119636363599E-9</v>
      </c>
      <c r="G174" s="2" t="b">
        <v>1</v>
      </c>
    </row>
    <row r="175" spans="1:7" x14ac:dyDescent="0.35">
      <c r="A175" s="2" t="s">
        <v>193</v>
      </c>
      <c r="B175" s="2" t="s">
        <v>445</v>
      </c>
      <c r="C175" s="6">
        <v>718.53828999999996</v>
      </c>
      <c r="D175" s="5">
        <v>21.5379</v>
      </c>
      <c r="E175" s="5">
        <v>3.3419504729999998</v>
      </c>
      <c r="F175" s="13">
        <v>2.07893626315789E-3</v>
      </c>
      <c r="G175" s="2" t="b">
        <v>1</v>
      </c>
    </row>
    <row r="176" spans="1:7" x14ac:dyDescent="0.35">
      <c r="A176" s="2" t="s">
        <v>65</v>
      </c>
      <c r="B176" s="2" t="s">
        <v>434</v>
      </c>
      <c r="C176" s="6">
        <v>610.54061999999999</v>
      </c>
      <c r="D176" s="5">
        <v>21.858599999999999</v>
      </c>
      <c r="E176" s="5">
        <v>3.3340175649999999</v>
      </c>
      <c r="F176" s="13">
        <v>3.9404357142857102E-9</v>
      </c>
      <c r="G176" s="2" t="b">
        <v>1</v>
      </c>
    </row>
    <row r="177" spans="1:7" x14ac:dyDescent="0.35">
      <c r="A177" s="2" t="s">
        <v>210</v>
      </c>
      <c r="B177" s="2" t="s">
        <v>445</v>
      </c>
      <c r="C177" s="6">
        <v>800.61622</v>
      </c>
      <c r="D177" s="5">
        <v>25.752199999999998</v>
      </c>
      <c r="E177" s="5">
        <v>3.322077846</v>
      </c>
      <c r="F177" s="13">
        <v>4.2717800942148797E-2</v>
      </c>
      <c r="G177" s="2" t="b">
        <v>1</v>
      </c>
    </row>
    <row r="178" spans="1:7" x14ac:dyDescent="0.35">
      <c r="A178" s="2" t="s">
        <v>394</v>
      </c>
      <c r="B178" s="2" t="s">
        <v>444</v>
      </c>
      <c r="C178" s="6">
        <v>756.55377999999996</v>
      </c>
      <c r="D178" s="5">
        <v>17.904</v>
      </c>
      <c r="E178" s="5">
        <v>3.2509894849999998</v>
      </c>
      <c r="F178" s="13">
        <v>4.6608748000000002E-11</v>
      </c>
      <c r="G178" s="2" t="b">
        <v>1</v>
      </c>
    </row>
    <row r="179" spans="1:7" x14ac:dyDescent="0.35">
      <c r="A179" s="2" t="s">
        <v>619</v>
      </c>
      <c r="B179" s="2" t="s">
        <v>446</v>
      </c>
      <c r="C179" s="6">
        <v>745.50229000000002</v>
      </c>
      <c r="D179" s="5">
        <v>16.055399999999999</v>
      </c>
      <c r="E179" s="5">
        <v>3.233807718</v>
      </c>
      <c r="F179" s="13">
        <v>9.3620748000000001E-11</v>
      </c>
      <c r="G179" s="2" t="b">
        <v>1</v>
      </c>
    </row>
    <row r="180" spans="1:7" x14ac:dyDescent="0.35">
      <c r="A180" s="2" t="s">
        <v>391</v>
      </c>
      <c r="B180" s="2" t="s">
        <v>444</v>
      </c>
      <c r="C180" s="6">
        <v>756.55379000000005</v>
      </c>
      <c r="D180" s="5">
        <v>17.914200000000001</v>
      </c>
      <c r="E180" s="5">
        <v>3.1471513870000001</v>
      </c>
      <c r="F180" s="13">
        <v>6.3536170500000004E-11</v>
      </c>
      <c r="G180" s="2" t="b">
        <v>1</v>
      </c>
    </row>
    <row r="181" spans="1:7" x14ac:dyDescent="0.35">
      <c r="A181" s="2" t="s">
        <v>62</v>
      </c>
      <c r="B181" s="2" t="s">
        <v>434</v>
      </c>
      <c r="C181" s="6">
        <v>614.57141999999999</v>
      </c>
      <c r="D181" s="5">
        <v>25.026700000000002</v>
      </c>
      <c r="E181" s="5">
        <v>3.09240336</v>
      </c>
      <c r="F181" s="13">
        <v>2.2520077253731299E-2</v>
      </c>
      <c r="G181" s="2" t="b">
        <v>1</v>
      </c>
    </row>
    <row r="182" spans="1:7" x14ac:dyDescent="0.35">
      <c r="A182" s="2" t="s">
        <v>234</v>
      </c>
      <c r="B182" s="2" t="s">
        <v>447</v>
      </c>
      <c r="C182" s="6">
        <v>833.5172</v>
      </c>
      <c r="D182" s="5">
        <v>17.302600000000002</v>
      </c>
      <c r="E182" s="5">
        <v>3.0827549759999999</v>
      </c>
      <c r="F182" s="13">
        <v>4.8777491836065598E-2</v>
      </c>
      <c r="G182" s="2" t="b">
        <v>1</v>
      </c>
    </row>
    <row r="183" spans="1:7" x14ac:dyDescent="0.35">
      <c r="A183" s="2" t="s">
        <v>333</v>
      </c>
      <c r="B183" s="2" t="s">
        <v>450</v>
      </c>
      <c r="C183" s="6">
        <v>958.87973999999997</v>
      </c>
      <c r="D183" s="5">
        <v>36.625</v>
      </c>
      <c r="E183" s="5">
        <v>3.0578044379999998</v>
      </c>
      <c r="F183" s="13">
        <v>1.655043225E-5</v>
      </c>
      <c r="G183" s="2" t="b">
        <v>1</v>
      </c>
    </row>
    <row r="184" spans="1:7" x14ac:dyDescent="0.35">
      <c r="A184" s="2" t="s">
        <v>135</v>
      </c>
      <c r="B184" s="2" t="s">
        <v>444</v>
      </c>
      <c r="C184" s="6">
        <v>676.49058000000002</v>
      </c>
      <c r="D184" s="5">
        <v>15.5472</v>
      </c>
      <c r="E184" s="5">
        <v>3.0427059679999999</v>
      </c>
      <c r="F184" s="13">
        <v>3.1776734811428599E-2</v>
      </c>
      <c r="G184" s="2" t="b">
        <v>1</v>
      </c>
    </row>
    <row r="185" spans="1:7" x14ac:dyDescent="0.35">
      <c r="A185" s="2" t="s">
        <v>632</v>
      </c>
      <c r="B185" s="2" t="s">
        <v>447</v>
      </c>
      <c r="C185" s="6">
        <v>849.54862000000003</v>
      </c>
      <c r="D185" s="5">
        <v>18.1707</v>
      </c>
      <c r="E185" s="5">
        <v>3.0346391270000002</v>
      </c>
      <c r="F185" s="13">
        <v>3.39215520481928E-3</v>
      </c>
      <c r="G185" s="2" t="b">
        <v>1</v>
      </c>
    </row>
    <row r="186" spans="1:7" x14ac:dyDescent="0.35">
      <c r="A186" s="2" t="s">
        <v>253</v>
      </c>
      <c r="B186" s="2" t="s">
        <v>447</v>
      </c>
      <c r="C186" s="6">
        <v>875.5643</v>
      </c>
      <c r="D186" s="5">
        <v>19.101700000000001</v>
      </c>
      <c r="E186" s="5">
        <v>2.9937322929999999</v>
      </c>
      <c r="F186" s="13">
        <v>4.2969817105263202E-4</v>
      </c>
      <c r="G186" s="2" t="b">
        <v>1</v>
      </c>
    </row>
    <row r="187" spans="1:7" x14ac:dyDescent="0.35">
      <c r="A187" s="2" t="s">
        <v>40</v>
      </c>
      <c r="B187" s="2" t="s">
        <v>432</v>
      </c>
      <c r="C187" s="6">
        <v>662.64416000000006</v>
      </c>
      <c r="D187" s="5">
        <v>26.229199999999999</v>
      </c>
      <c r="E187" s="5">
        <v>2.9830367189999998</v>
      </c>
      <c r="F187" s="13">
        <v>0.34200185423414597</v>
      </c>
      <c r="G187" s="2" t="b">
        <v>0</v>
      </c>
    </row>
    <row r="188" spans="1:7" x14ac:dyDescent="0.35">
      <c r="A188" s="2" t="s">
        <v>236</v>
      </c>
      <c r="B188" s="2" t="s">
        <v>447</v>
      </c>
      <c r="C188" s="6">
        <v>847.53327999999999</v>
      </c>
      <c r="D188" s="5">
        <v>17.364000000000001</v>
      </c>
      <c r="E188" s="5">
        <v>2.9611219179999999</v>
      </c>
      <c r="F188" s="13">
        <v>3.9404357142857102E-9</v>
      </c>
      <c r="G188" s="2" t="b">
        <v>1</v>
      </c>
    </row>
    <row r="189" spans="1:7" x14ac:dyDescent="0.35">
      <c r="A189" s="2" t="s">
        <v>24</v>
      </c>
      <c r="B189" s="2" t="s">
        <v>431</v>
      </c>
      <c r="C189" s="6">
        <v>696.61387000000002</v>
      </c>
      <c r="D189" s="5">
        <v>23.158000000000001</v>
      </c>
      <c r="E189" s="5">
        <v>2.9507672889999998</v>
      </c>
      <c r="F189" s="13">
        <v>7.0122536538461504E-5</v>
      </c>
      <c r="G189" s="2" t="b">
        <v>1</v>
      </c>
    </row>
    <row r="190" spans="1:7" x14ac:dyDescent="0.35">
      <c r="A190" s="2" t="s">
        <v>331</v>
      </c>
      <c r="B190" s="2" t="s">
        <v>450</v>
      </c>
      <c r="C190" s="6">
        <v>928.83284000000003</v>
      </c>
      <c r="D190" s="5">
        <v>34.844099999999997</v>
      </c>
      <c r="E190" s="5">
        <v>2.9090726220000001</v>
      </c>
      <c r="F190" s="13">
        <v>4.6464691475409799E-6</v>
      </c>
      <c r="G190" s="2" t="b">
        <v>1</v>
      </c>
    </row>
    <row r="191" spans="1:7" x14ac:dyDescent="0.35">
      <c r="A191" s="2" t="s">
        <v>31</v>
      </c>
      <c r="B191" s="2" t="s">
        <v>432</v>
      </c>
      <c r="C191" s="6">
        <v>634.61302000000001</v>
      </c>
      <c r="D191" s="5">
        <v>24.319700000000001</v>
      </c>
      <c r="E191" s="5">
        <v>2.8694734390000001</v>
      </c>
      <c r="F191" s="13">
        <v>5.0773824130081302E-2</v>
      </c>
      <c r="G191" s="2" t="b">
        <v>0</v>
      </c>
    </row>
    <row r="192" spans="1:7" x14ac:dyDescent="0.35">
      <c r="A192" s="2" t="s">
        <v>96</v>
      </c>
      <c r="B192" s="2" t="s">
        <v>437</v>
      </c>
      <c r="C192" s="6">
        <v>253.21731</v>
      </c>
      <c r="D192" s="5">
        <v>8.5396999999999998</v>
      </c>
      <c r="E192" s="5">
        <v>2.8333710430000001</v>
      </c>
      <c r="F192" s="13">
        <v>2.4098572017167402E-3</v>
      </c>
      <c r="G192" s="2" t="b">
        <v>1</v>
      </c>
    </row>
    <row r="193" spans="1:7" x14ac:dyDescent="0.35">
      <c r="A193" s="2" t="s">
        <v>643</v>
      </c>
      <c r="B193" s="2" t="s">
        <v>449</v>
      </c>
      <c r="C193" s="6">
        <v>717.58970999999997</v>
      </c>
      <c r="D193" s="5">
        <v>18.533999999999999</v>
      </c>
      <c r="E193" s="5">
        <v>2.8279647350000001</v>
      </c>
      <c r="F193" s="13">
        <v>3.9999259294117599E-3</v>
      </c>
      <c r="G193" s="2" t="b">
        <v>1</v>
      </c>
    </row>
    <row r="194" spans="1:7" x14ac:dyDescent="0.35">
      <c r="A194" s="2" t="s">
        <v>104</v>
      </c>
      <c r="B194" s="2" t="s">
        <v>437</v>
      </c>
      <c r="C194" s="6">
        <v>335.29545999999999</v>
      </c>
      <c r="D194" s="5">
        <v>14.502800000000001</v>
      </c>
      <c r="E194" s="5">
        <v>2.8101251440000001</v>
      </c>
      <c r="F194" s="13">
        <v>3.8971206515235501E-2</v>
      </c>
      <c r="G194" s="2" t="b">
        <v>1</v>
      </c>
    </row>
    <row r="195" spans="1:7" x14ac:dyDescent="0.35">
      <c r="A195" s="2" t="s">
        <v>240</v>
      </c>
      <c r="B195" s="2" t="s">
        <v>447</v>
      </c>
      <c r="C195" s="6">
        <v>917.61105999999995</v>
      </c>
      <c r="D195" s="5">
        <v>21.3672</v>
      </c>
      <c r="E195" s="5">
        <v>2.7886701779999998</v>
      </c>
      <c r="F195" s="13">
        <v>5.4545296981132099E-2</v>
      </c>
      <c r="G195" s="2" t="b">
        <v>0</v>
      </c>
    </row>
    <row r="196" spans="1:7" x14ac:dyDescent="0.35">
      <c r="A196" s="2" t="s">
        <v>321</v>
      </c>
      <c r="B196" s="2" t="s">
        <v>450</v>
      </c>
      <c r="C196" s="6">
        <v>874.78692000000001</v>
      </c>
      <c r="D196" s="5">
        <v>33.695399999999999</v>
      </c>
      <c r="E196" s="5">
        <v>2.71366043</v>
      </c>
      <c r="F196" s="13">
        <v>8.4399862499999999E-5</v>
      </c>
      <c r="G196" s="2" t="b">
        <v>1</v>
      </c>
    </row>
    <row r="197" spans="1:7" x14ac:dyDescent="0.35">
      <c r="A197" s="2" t="s">
        <v>99</v>
      </c>
      <c r="B197" s="2" t="s">
        <v>437</v>
      </c>
      <c r="C197" s="6">
        <v>279.23297000000002</v>
      </c>
      <c r="D197" s="5">
        <v>10.0136</v>
      </c>
      <c r="E197" s="5">
        <v>2.6984443969999998</v>
      </c>
      <c r="F197" s="13">
        <v>0.15224334511224499</v>
      </c>
      <c r="G197" s="2" t="b">
        <v>0</v>
      </c>
    </row>
    <row r="198" spans="1:7" x14ac:dyDescent="0.35">
      <c r="A198" s="2" t="s">
        <v>131</v>
      </c>
      <c r="B198" s="2" t="s">
        <v>442</v>
      </c>
      <c r="C198" s="6">
        <v>480.30930999999998</v>
      </c>
      <c r="D198" s="5">
        <v>12.2151</v>
      </c>
      <c r="E198" s="5">
        <v>2.6784699230000002</v>
      </c>
      <c r="F198" s="13">
        <v>7.6519005555555504E-5</v>
      </c>
      <c r="G198" s="2" t="b">
        <v>1</v>
      </c>
    </row>
    <row r="199" spans="1:7" x14ac:dyDescent="0.35">
      <c r="A199" s="2" t="s">
        <v>387</v>
      </c>
      <c r="B199" s="2" t="s">
        <v>444</v>
      </c>
      <c r="C199" s="6">
        <v>730.53790000000004</v>
      </c>
      <c r="D199" s="5">
        <v>17.6645</v>
      </c>
      <c r="E199" s="5">
        <v>2.6471067050000001</v>
      </c>
      <c r="F199" s="13">
        <v>4.5301733538461496E-3</v>
      </c>
      <c r="G199" s="2" t="b">
        <v>1</v>
      </c>
    </row>
    <row r="200" spans="1:7" x14ac:dyDescent="0.35">
      <c r="A200" s="2" t="s">
        <v>133</v>
      </c>
      <c r="B200" s="2" t="s">
        <v>456</v>
      </c>
      <c r="C200" s="6">
        <v>509.28798999999998</v>
      </c>
      <c r="D200" s="5">
        <v>7.2678000000000003</v>
      </c>
      <c r="E200" s="5">
        <v>2.6367078959999999</v>
      </c>
      <c r="F200" s="13">
        <v>0.20038563168844201</v>
      </c>
      <c r="G200" s="2" t="b">
        <v>0</v>
      </c>
    </row>
    <row r="201" spans="1:7" x14ac:dyDescent="0.35">
      <c r="A201" s="2" t="s">
        <v>290</v>
      </c>
      <c r="B201" s="2" t="s">
        <v>449</v>
      </c>
      <c r="C201" s="6">
        <v>839.69894999999997</v>
      </c>
      <c r="D201" s="5">
        <v>24.023299999999999</v>
      </c>
      <c r="E201" s="5">
        <v>2.6241827940000002</v>
      </c>
      <c r="F201" s="13">
        <v>6.01858490904255E-2</v>
      </c>
      <c r="G201" s="2" t="b">
        <v>0</v>
      </c>
    </row>
    <row r="202" spans="1:7" x14ac:dyDescent="0.35">
      <c r="A202" s="2" t="s">
        <v>10</v>
      </c>
      <c r="B202" s="2" t="s">
        <v>426</v>
      </c>
      <c r="C202" s="6">
        <v>724.64472999999998</v>
      </c>
      <c r="D202" s="5">
        <v>26.872299999999999</v>
      </c>
      <c r="E202" s="5">
        <v>2.5884406539999998</v>
      </c>
      <c r="F202" s="13">
        <v>0.116047849875969</v>
      </c>
      <c r="G202" s="2" t="b">
        <v>0</v>
      </c>
    </row>
    <row r="203" spans="1:7" x14ac:dyDescent="0.35">
      <c r="A203" s="2" t="s">
        <v>229</v>
      </c>
      <c r="B203" s="2" t="s">
        <v>446</v>
      </c>
      <c r="C203" s="6">
        <v>797.53236000000004</v>
      </c>
      <c r="D203" s="5">
        <v>16.995000000000001</v>
      </c>
      <c r="E203" s="5">
        <v>2.562311357</v>
      </c>
      <c r="F203" s="13">
        <v>3.8685389169960502E-3</v>
      </c>
      <c r="G203" s="2" t="b">
        <v>1</v>
      </c>
    </row>
    <row r="204" spans="1:7" x14ac:dyDescent="0.35">
      <c r="A204" s="2" t="s">
        <v>7</v>
      </c>
      <c r="B204" s="2" t="s">
        <v>426</v>
      </c>
      <c r="C204" s="6">
        <v>682.59794999999997</v>
      </c>
      <c r="D204" s="5">
        <v>24.043099999999999</v>
      </c>
      <c r="E204" s="5">
        <v>2.55133264</v>
      </c>
      <c r="F204" s="13">
        <v>4.6849630303030301E-5</v>
      </c>
      <c r="G204" s="2" t="b">
        <v>1</v>
      </c>
    </row>
    <row r="205" spans="1:7" x14ac:dyDescent="0.35">
      <c r="A205" s="2" t="s">
        <v>198</v>
      </c>
      <c r="B205" s="2" t="s">
        <v>445</v>
      </c>
      <c r="C205" s="6">
        <v>728.52324999999996</v>
      </c>
      <c r="D205" s="5">
        <v>19.608000000000001</v>
      </c>
      <c r="E205" s="5">
        <v>2.5510837130000001</v>
      </c>
      <c r="F205" s="13">
        <v>7.9832161249999995E-3</v>
      </c>
      <c r="G205" s="2" t="b">
        <v>1</v>
      </c>
    </row>
    <row r="206" spans="1:7" x14ac:dyDescent="0.35">
      <c r="A206" s="2" t="s">
        <v>625</v>
      </c>
      <c r="B206" s="2" t="s">
        <v>446</v>
      </c>
      <c r="C206" s="6">
        <v>771.51760000000002</v>
      </c>
      <c r="D206" s="5">
        <v>16.517199999999999</v>
      </c>
      <c r="E206" s="5">
        <v>2.546505732</v>
      </c>
      <c r="F206" s="13">
        <v>1.3025389999999999E-8</v>
      </c>
      <c r="G206" s="2" t="b">
        <v>1</v>
      </c>
    </row>
    <row r="207" spans="1:7" x14ac:dyDescent="0.35">
      <c r="A207" s="2" t="s">
        <v>101</v>
      </c>
      <c r="B207" s="2" t="s">
        <v>437</v>
      </c>
      <c r="C207" s="6">
        <v>307.26436000000001</v>
      </c>
      <c r="D207" s="5">
        <v>13.1638</v>
      </c>
      <c r="E207" s="5">
        <v>2.5439431099999998</v>
      </c>
      <c r="F207" s="13">
        <v>6.63772314285714E-7</v>
      </c>
      <c r="G207" s="2" t="b">
        <v>1</v>
      </c>
    </row>
    <row r="208" spans="1:7" x14ac:dyDescent="0.35">
      <c r="A208" s="2" t="s">
        <v>671</v>
      </c>
      <c r="B208" s="2" t="s">
        <v>446</v>
      </c>
      <c r="C208" s="6">
        <v>747.51727000000005</v>
      </c>
      <c r="D208" s="5">
        <v>17.3367</v>
      </c>
      <c r="E208" s="5">
        <v>2.540274852</v>
      </c>
      <c r="F208" s="13">
        <v>1.4277618095238101E-4</v>
      </c>
      <c r="G208" s="2" t="b">
        <v>1</v>
      </c>
    </row>
    <row r="209" spans="1:7" x14ac:dyDescent="0.35">
      <c r="A209" s="2" t="s">
        <v>3</v>
      </c>
      <c r="B209" s="2" t="s">
        <v>451</v>
      </c>
      <c r="C209" s="6">
        <v>790.55859999999996</v>
      </c>
      <c r="D209" s="5">
        <v>16.5152</v>
      </c>
      <c r="E209" s="5">
        <v>2.5287230639999998</v>
      </c>
      <c r="F209" s="13">
        <v>8.6381866380952396E-2</v>
      </c>
      <c r="G209" s="2" t="b">
        <v>0</v>
      </c>
    </row>
    <row r="210" spans="1:7" x14ac:dyDescent="0.35">
      <c r="A210" s="2" t="s">
        <v>597</v>
      </c>
      <c r="B210" s="2" t="s">
        <v>444</v>
      </c>
      <c r="C210" s="6">
        <v>730.53944000000001</v>
      </c>
      <c r="D210" s="5">
        <v>17.3505</v>
      </c>
      <c r="E210" s="5">
        <v>2.4846143449999998</v>
      </c>
      <c r="F210" s="13">
        <v>1.6552092999999999E-10</v>
      </c>
      <c r="G210" s="2" t="b">
        <v>1</v>
      </c>
    </row>
    <row r="211" spans="1:7" x14ac:dyDescent="0.35">
      <c r="A211" s="2" t="s">
        <v>302</v>
      </c>
      <c r="B211" s="2" t="s">
        <v>450</v>
      </c>
      <c r="C211" s="6">
        <v>822.75517000000002</v>
      </c>
      <c r="D211" s="5">
        <v>33.377699999999997</v>
      </c>
      <c r="E211" s="5">
        <v>2.4420874929999998</v>
      </c>
      <c r="F211" s="13">
        <v>2.4613741818181801E-7</v>
      </c>
      <c r="G211" s="2" t="b">
        <v>1</v>
      </c>
    </row>
    <row r="212" spans="1:7" x14ac:dyDescent="0.35">
      <c r="A212" s="2" t="s">
        <v>122</v>
      </c>
      <c r="B212" s="2" t="s">
        <v>441</v>
      </c>
      <c r="C212" s="6">
        <v>468.30819000000002</v>
      </c>
      <c r="D212" s="5">
        <v>5.6398999999999999</v>
      </c>
      <c r="E212" s="5">
        <v>2.3547371670000001</v>
      </c>
      <c r="F212" s="13">
        <v>5.4021144324324297E-2</v>
      </c>
      <c r="G212" s="2" t="b">
        <v>0</v>
      </c>
    </row>
    <row r="213" spans="1:7" x14ac:dyDescent="0.35">
      <c r="A213" s="2" t="s">
        <v>360</v>
      </c>
      <c r="B213" s="2" t="s">
        <v>450</v>
      </c>
      <c r="C213" s="6">
        <v>986.91098</v>
      </c>
      <c r="D213" s="5">
        <v>38.1312</v>
      </c>
      <c r="E213" s="5">
        <v>2.3227959600000001</v>
      </c>
      <c r="F213" s="13">
        <v>1.35546030379747E-5</v>
      </c>
      <c r="G213" s="2" t="b">
        <v>1</v>
      </c>
    </row>
    <row r="214" spans="1:7" x14ac:dyDescent="0.35">
      <c r="A214" s="2" t="s">
        <v>621</v>
      </c>
      <c r="B214" s="2" t="s">
        <v>446</v>
      </c>
      <c r="C214" s="6">
        <v>745.50192000000004</v>
      </c>
      <c r="D214" s="5">
        <v>16.952200000000001</v>
      </c>
      <c r="E214" s="5">
        <v>2.297242738</v>
      </c>
      <c r="F214" s="13">
        <v>3.837464E-5</v>
      </c>
      <c r="G214" s="2" t="b">
        <v>1</v>
      </c>
    </row>
    <row r="215" spans="1:7" x14ac:dyDescent="0.35">
      <c r="A215" s="2" t="s">
        <v>335</v>
      </c>
      <c r="B215" s="2" t="s">
        <v>450</v>
      </c>
      <c r="C215" s="6">
        <v>954.84743000000003</v>
      </c>
      <c r="D215" s="5">
        <v>34.989400000000003</v>
      </c>
      <c r="E215" s="5">
        <v>2.275670941</v>
      </c>
      <c r="F215" s="13">
        <v>0.17309639191435799</v>
      </c>
      <c r="G215" s="2" t="b">
        <v>0</v>
      </c>
    </row>
    <row r="216" spans="1:7" x14ac:dyDescent="0.35">
      <c r="A216" s="2" t="s">
        <v>233</v>
      </c>
      <c r="B216" s="2" t="s">
        <v>447</v>
      </c>
      <c r="C216" s="6">
        <v>807.50219000000004</v>
      </c>
      <c r="D216" s="5">
        <v>16.413499999999999</v>
      </c>
      <c r="E216" s="5">
        <v>2.26440603</v>
      </c>
      <c r="F216" s="13">
        <v>7.0554291428571395E-5</v>
      </c>
      <c r="G216" s="2" t="b">
        <v>1</v>
      </c>
    </row>
    <row r="217" spans="1:7" x14ac:dyDescent="0.35">
      <c r="A217" s="2" t="s">
        <v>23</v>
      </c>
      <c r="B217" s="2" t="s">
        <v>430</v>
      </c>
      <c r="C217" s="6">
        <v>512.50324999999998</v>
      </c>
      <c r="D217" s="5">
        <v>18.121500000000001</v>
      </c>
      <c r="E217" s="5">
        <v>2.2506086820000002</v>
      </c>
      <c r="F217" s="13">
        <v>3.7218739240223501E-2</v>
      </c>
      <c r="G217" s="2" t="b">
        <v>1</v>
      </c>
    </row>
    <row r="218" spans="1:7" x14ac:dyDescent="0.35">
      <c r="A218" s="2" t="s">
        <v>112</v>
      </c>
      <c r="B218" s="2" t="s">
        <v>439</v>
      </c>
      <c r="C218" s="6">
        <v>828.65562</v>
      </c>
      <c r="D218" s="5">
        <v>23.182099999999998</v>
      </c>
      <c r="E218" s="5">
        <v>2.2428130180000001</v>
      </c>
      <c r="F218" s="13">
        <v>2.0707112954682801E-2</v>
      </c>
      <c r="G218" s="2" t="b">
        <v>1</v>
      </c>
    </row>
    <row r="219" spans="1:7" x14ac:dyDescent="0.35">
      <c r="A219" s="2" t="s">
        <v>9</v>
      </c>
      <c r="B219" s="2" t="s">
        <v>426</v>
      </c>
      <c r="C219" s="6">
        <v>708.61356000000001</v>
      </c>
      <c r="D219" s="5">
        <v>24.2136</v>
      </c>
      <c r="E219" s="5">
        <v>2.228304643</v>
      </c>
      <c r="F219" s="13">
        <v>4.9439337599999999E-8</v>
      </c>
      <c r="G219" s="2" t="b">
        <v>1</v>
      </c>
    </row>
    <row r="220" spans="1:7" x14ac:dyDescent="0.35">
      <c r="A220" s="2" t="s">
        <v>178</v>
      </c>
      <c r="B220" s="2" t="s">
        <v>444</v>
      </c>
      <c r="C220" s="6">
        <v>700.48825999999997</v>
      </c>
      <c r="D220" s="5">
        <v>16.494800000000001</v>
      </c>
      <c r="E220" s="5">
        <v>2.203146099</v>
      </c>
      <c r="F220" s="13">
        <v>0.16150989861265799</v>
      </c>
      <c r="G220" s="2" t="b">
        <v>0</v>
      </c>
    </row>
    <row r="221" spans="1:7" x14ac:dyDescent="0.35">
      <c r="A221" s="2" t="s">
        <v>330</v>
      </c>
      <c r="B221" s="2" t="s">
        <v>450</v>
      </c>
      <c r="C221" s="6">
        <v>930.84867999999994</v>
      </c>
      <c r="D221" s="5">
        <v>35.433300000000003</v>
      </c>
      <c r="E221" s="5">
        <v>2.202569553</v>
      </c>
      <c r="F221" s="13">
        <v>1.0118759999999999E-5</v>
      </c>
      <c r="G221" s="2" t="b">
        <v>1</v>
      </c>
    </row>
    <row r="222" spans="1:7" x14ac:dyDescent="0.35">
      <c r="A222" s="2" t="s">
        <v>277</v>
      </c>
      <c r="B222" s="2" t="s">
        <v>449</v>
      </c>
      <c r="C222" s="6">
        <v>761.65139999999997</v>
      </c>
      <c r="D222" s="5">
        <v>21.963699999999999</v>
      </c>
      <c r="E222" s="5">
        <v>2.1207613900000002</v>
      </c>
      <c r="F222" s="13">
        <v>0.15749101411675101</v>
      </c>
      <c r="G222" s="2" t="b">
        <v>0</v>
      </c>
    </row>
    <row r="223" spans="1:7" x14ac:dyDescent="0.35">
      <c r="A223" s="2" t="s">
        <v>280</v>
      </c>
      <c r="B223" s="2" t="s">
        <v>449</v>
      </c>
      <c r="C223" s="6">
        <v>789.68317999999999</v>
      </c>
      <c r="D223" s="5">
        <v>24.083500000000001</v>
      </c>
      <c r="E223" s="5">
        <v>2.1005094600000001</v>
      </c>
      <c r="F223" s="13">
        <v>0.27204979920595501</v>
      </c>
      <c r="G223" s="2" t="b">
        <v>0</v>
      </c>
    </row>
    <row r="224" spans="1:7" x14ac:dyDescent="0.35">
      <c r="A224" s="2" t="s">
        <v>136</v>
      </c>
      <c r="B224" s="2" t="s">
        <v>444</v>
      </c>
      <c r="C224" s="6">
        <v>678.50676999999996</v>
      </c>
      <c r="D224" s="5">
        <v>16.5001</v>
      </c>
      <c r="E224" s="5">
        <v>2.0894762720000002</v>
      </c>
      <c r="F224" s="13">
        <v>2.7600570000000001E-7</v>
      </c>
      <c r="G224" s="2" t="b">
        <v>1</v>
      </c>
    </row>
    <row r="225" spans="1:7" x14ac:dyDescent="0.35">
      <c r="A225" s="2" t="s">
        <v>390</v>
      </c>
      <c r="B225" s="2" t="s">
        <v>444</v>
      </c>
      <c r="C225" s="6">
        <v>812.61640999999997</v>
      </c>
      <c r="D225" s="5">
        <v>21.436599999999999</v>
      </c>
      <c r="E225" s="5">
        <v>2.041598477</v>
      </c>
      <c r="F225" s="13">
        <v>3.3761119636363599E-9</v>
      </c>
      <c r="G225" s="2" t="b">
        <v>1</v>
      </c>
    </row>
    <row r="226" spans="1:7" x14ac:dyDescent="0.35">
      <c r="A226" s="2" t="s">
        <v>594</v>
      </c>
      <c r="B226" s="2" t="s">
        <v>444</v>
      </c>
      <c r="C226" s="6">
        <v>704.52230999999995</v>
      </c>
      <c r="D226" s="5">
        <v>17.2347</v>
      </c>
      <c r="E226" s="5">
        <v>2.0363082069999998</v>
      </c>
      <c r="F226" s="13">
        <v>2.25903366666667E-10</v>
      </c>
      <c r="G226" s="2" t="b">
        <v>1</v>
      </c>
    </row>
    <row r="227" spans="1:7" x14ac:dyDescent="0.35">
      <c r="A227" s="2" t="s">
        <v>289</v>
      </c>
      <c r="B227" s="2" t="s">
        <v>449</v>
      </c>
      <c r="C227" s="6">
        <v>841.71556999999996</v>
      </c>
      <c r="D227" s="5">
        <v>25.408300000000001</v>
      </c>
      <c r="E227" s="5">
        <v>1.9626582930000001</v>
      </c>
      <c r="F227" s="13">
        <v>9.1104734078212301E-4</v>
      </c>
      <c r="G227" s="2" t="b">
        <v>1</v>
      </c>
    </row>
    <row r="228" spans="1:7" x14ac:dyDescent="0.35">
      <c r="A228" s="2" t="s">
        <v>624</v>
      </c>
      <c r="B228" s="2" t="s">
        <v>446</v>
      </c>
      <c r="C228" s="6">
        <v>773.53306999999995</v>
      </c>
      <c r="D228" s="5">
        <v>17.646599999999999</v>
      </c>
      <c r="E228" s="5">
        <v>1.959118337</v>
      </c>
      <c r="F228" s="13">
        <v>1.78691656363636E-3</v>
      </c>
      <c r="G228" s="2" t="b">
        <v>1</v>
      </c>
    </row>
    <row r="229" spans="1:7" x14ac:dyDescent="0.35">
      <c r="A229" s="2" t="s">
        <v>672</v>
      </c>
      <c r="B229" s="2" t="s">
        <v>447</v>
      </c>
      <c r="C229" s="6">
        <v>833.51836000000003</v>
      </c>
      <c r="D229" s="5">
        <v>16.6831</v>
      </c>
      <c r="E229" s="5">
        <v>1.9428489849999999</v>
      </c>
      <c r="F229" s="13">
        <v>2.37576578947368E-6</v>
      </c>
      <c r="G229" s="2" t="b">
        <v>1</v>
      </c>
    </row>
    <row r="230" spans="1:7" x14ac:dyDescent="0.35">
      <c r="A230" s="2" t="s">
        <v>670</v>
      </c>
      <c r="B230" s="2" t="s">
        <v>446</v>
      </c>
      <c r="C230" s="6">
        <v>747.51736000000005</v>
      </c>
      <c r="D230" s="5">
        <v>16.965199999999999</v>
      </c>
      <c r="E230" s="5">
        <v>1.912311468</v>
      </c>
      <c r="F230" s="13">
        <v>1.65627072E-8</v>
      </c>
      <c r="G230" s="2" t="b">
        <v>1</v>
      </c>
    </row>
    <row r="231" spans="1:7" x14ac:dyDescent="0.35">
      <c r="A231" s="2" t="s">
        <v>314</v>
      </c>
      <c r="B231" s="2" t="s">
        <v>450</v>
      </c>
      <c r="C231" s="6">
        <v>848.77140999999995</v>
      </c>
      <c r="D231" s="5">
        <v>33.526400000000002</v>
      </c>
      <c r="E231" s="5">
        <v>1.912011965</v>
      </c>
      <c r="F231" s="13">
        <v>9.0217805172413803E-5</v>
      </c>
      <c r="G231" s="2" t="b">
        <v>1</v>
      </c>
    </row>
    <row r="232" spans="1:7" x14ac:dyDescent="0.35">
      <c r="A232" s="2" t="s">
        <v>35</v>
      </c>
      <c r="B232" s="2" t="s">
        <v>432</v>
      </c>
      <c r="C232" s="6">
        <v>594.58163000000002</v>
      </c>
      <c r="D232" s="5">
        <v>23.1022</v>
      </c>
      <c r="E232" s="5">
        <v>1.903303535</v>
      </c>
      <c r="F232" s="13">
        <v>5.5740313290322599E-2</v>
      </c>
      <c r="G232" s="2" t="b">
        <v>0</v>
      </c>
    </row>
    <row r="233" spans="1:7" x14ac:dyDescent="0.35">
      <c r="A233" s="2" t="s">
        <v>32</v>
      </c>
      <c r="B233" s="2" t="s">
        <v>432</v>
      </c>
      <c r="C233" s="6">
        <v>510.48799000000002</v>
      </c>
      <c r="D233" s="5">
        <v>17.540900000000001</v>
      </c>
      <c r="E233" s="5">
        <v>1.8780439330000001</v>
      </c>
      <c r="F233" s="13">
        <v>1.4288811428571399E-6</v>
      </c>
      <c r="G233" s="2" t="b">
        <v>1</v>
      </c>
    </row>
    <row r="234" spans="1:7" x14ac:dyDescent="0.35">
      <c r="A234" s="2" t="s">
        <v>338</v>
      </c>
      <c r="B234" s="2" t="s">
        <v>450</v>
      </c>
      <c r="C234" s="6">
        <v>1016.95785</v>
      </c>
      <c r="D234" s="5">
        <v>40.7241</v>
      </c>
      <c r="E234" s="5">
        <v>1.8557190649999999</v>
      </c>
      <c r="F234" s="13">
        <v>1.20945816E-5</v>
      </c>
      <c r="G234" s="2" t="b">
        <v>1</v>
      </c>
    </row>
    <row r="235" spans="1:7" x14ac:dyDescent="0.35">
      <c r="A235" s="2" t="s">
        <v>355</v>
      </c>
      <c r="B235" s="2" t="s">
        <v>450</v>
      </c>
      <c r="C235" s="6">
        <v>932.86433999999997</v>
      </c>
      <c r="D235" s="5">
        <v>36.439700000000002</v>
      </c>
      <c r="E235" s="5">
        <v>1.8004257400000001</v>
      </c>
      <c r="F235" s="13">
        <v>1.21181070157068E-3</v>
      </c>
      <c r="G235" s="2" t="b">
        <v>1</v>
      </c>
    </row>
    <row r="236" spans="1:7" x14ac:dyDescent="0.35">
      <c r="A236" s="2" t="s">
        <v>226</v>
      </c>
      <c r="B236" s="2" t="s">
        <v>446</v>
      </c>
      <c r="C236" s="6">
        <v>795.51657</v>
      </c>
      <c r="D236" s="5">
        <v>15.805400000000001</v>
      </c>
      <c r="E236" s="5">
        <v>1.797246406</v>
      </c>
      <c r="F236" s="13">
        <v>0.20992705613533799</v>
      </c>
      <c r="G236" s="2" t="b">
        <v>0</v>
      </c>
    </row>
    <row r="237" spans="1:7" x14ac:dyDescent="0.35">
      <c r="A237" s="2" t="s">
        <v>183</v>
      </c>
      <c r="B237" s="2" t="s">
        <v>444</v>
      </c>
      <c r="C237" s="6">
        <v>772.58528000000001</v>
      </c>
      <c r="D237" s="5">
        <v>19.645499999999998</v>
      </c>
      <c r="E237" s="5">
        <v>1.781626693</v>
      </c>
      <c r="F237" s="13">
        <v>8.2593368000000002E-8</v>
      </c>
      <c r="G237" s="2" t="b">
        <v>1</v>
      </c>
    </row>
    <row r="238" spans="1:7" x14ac:dyDescent="0.35">
      <c r="A238" s="2" t="s">
        <v>208</v>
      </c>
      <c r="B238" s="2" t="s">
        <v>445</v>
      </c>
      <c r="C238" s="6">
        <v>796.58335999999997</v>
      </c>
      <c r="D238" s="5">
        <v>22.8141</v>
      </c>
      <c r="E238" s="5">
        <v>1.761160053</v>
      </c>
      <c r="F238" s="13">
        <v>2.0309470384615398E-6</v>
      </c>
      <c r="G238" s="2" t="b">
        <v>1</v>
      </c>
    </row>
    <row r="239" spans="1:7" x14ac:dyDescent="0.35">
      <c r="A239" s="2" t="s">
        <v>269</v>
      </c>
      <c r="B239" s="2" t="s">
        <v>449</v>
      </c>
      <c r="C239" s="6">
        <v>675.54368999999997</v>
      </c>
      <c r="D239" s="5">
        <v>16.206</v>
      </c>
      <c r="E239" s="5">
        <v>1.7237876919999999</v>
      </c>
      <c r="F239" s="13">
        <v>4.6608748000000002E-11</v>
      </c>
      <c r="G239" s="2" t="b">
        <v>1</v>
      </c>
    </row>
    <row r="240" spans="1:7" x14ac:dyDescent="0.35">
      <c r="A240" s="2" t="s">
        <v>264</v>
      </c>
      <c r="B240" s="2" t="s">
        <v>448</v>
      </c>
      <c r="C240" s="6">
        <v>782.49419999999998</v>
      </c>
      <c r="D240" s="5">
        <v>18.198799999999999</v>
      </c>
      <c r="E240" s="5">
        <v>1.7163218149999999</v>
      </c>
      <c r="F240" s="13">
        <v>9.1699795263157899E-2</v>
      </c>
      <c r="G240" s="2" t="b">
        <v>0</v>
      </c>
    </row>
    <row r="241" spans="1:7" x14ac:dyDescent="0.35">
      <c r="A241" s="2" t="s">
        <v>291</v>
      </c>
      <c r="B241" s="2" t="s">
        <v>450</v>
      </c>
      <c r="C241" s="6">
        <v>712.64490999999998</v>
      </c>
      <c r="D241" s="5">
        <v>30.144300000000001</v>
      </c>
      <c r="E241" s="5">
        <v>1.7052356150000001</v>
      </c>
      <c r="F241" s="13">
        <v>0.133662409979381</v>
      </c>
      <c r="G241" s="2" t="b">
        <v>0</v>
      </c>
    </row>
    <row r="242" spans="1:7" x14ac:dyDescent="0.35">
      <c r="A242" s="2" t="s">
        <v>669</v>
      </c>
      <c r="B242" s="2" t="s">
        <v>444</v>
      </c>
      <c r="C242" s="6">
        <v>814.63197000000002</v>
      </c>
      <c r="D242" s="5">
        <v>23.110600000000002</v>
      </c>
      <c r="E242" s="5">
        <v>1.643249593</v>
      </c>
      <c r="F242" s="13">
        <v>2.9249183750000001E-3</v>
      </c>
      <c r="G242" s="2" t="b">
        <v>1</v>
      </c>
    </row>
    <row r="243" spans="1:7" x14ac:dyDescent="0.35">
      <c r="A243" s="2" t="s">
        <v>653</v>
      </c>
      <c r="B243" s="2" t="s">
        <v>444</v>
      </c>
      <c r="C243" s="6">
        <v>746.56967999999995</v>
      </c>
      <c r="D243" s="5">
        <v>19.282399999999999</v>
      </c>
      <c r="E243" s="5">
        <v>1.6332251980000001</v>
      </c>
      <c r="F243" s="13">
        <v>3.0478586511627898E-5</v>
      </c>
      <c r="G243" s="2" t="b">
        <v>1</v>
      </c>
    </row>
    <row r="244" spans="1:7" x14ac:dyDescent="0.35">
      <c r="A244" s="2" t="s">
        <v>363</v>
      </c>
      <c r="B244" s="2" t="s">
        <v>426</v>
      </c>
      <c r="C244" s="6">
        <v>710.62945000000002</v>
      </c>
      <c r="D244" s="5">
        <v>25.9572</v>
      </c>
      <c r="E244" s="5">
        <v>1.6059022700000001</v>
      </c>
      <c r="F244" s="13">
        <v>1.5983408399999999E-6</v>
      </c>
      <c r="G244" s="2" t="b">
        <v>1</v>
      </c>
    </row>
    <row r="245" spans="1:7" x14ac:dyDescent="0.35">
      <c r="A245" s="2" t="s">
        <v>267</v>
      </c>
      <c r="B245" s="2" t="s">
        <v>449</v>
      </c>
      <c r="C245" s="6">
        <v>785.65305999999998</v>
      </c>
      <c r="D245" s="5">
        <v>21.476500000000001</v>
      </c>
      <c r="E245" s="5">
        <v>1.6002052229999999</v>
      </c>
      <c r="F245" s="13">
        <v>1.50577562926829E-3</v>
      </c>
      <c r="G245" s="2" t="b">
        <v>1</v>
      </c>
    </row>
    <row r="246" spans="1:7" x14ac:dyDescent="0.35">
      <c r="A246" s="2" t="s">
        <v>652</v>
      </c>
      <c r="B246" s="2" t="s">
        <v>444</v>
      </c>
      <c r="C246" s="6">
        <v>746.56907000000001</v>
      </c>
      <c r="D246" s="5">
        <v>19.017900000000001</v>
      </c>
      <c r="E246" s="5">
        <v>1.594882165</v>
      </c>
      <c r="F246" s="13">
        <v>3.1805848275862101E-5</v>
      </c>
      <c r="G246" s="2" t="b">
        <v>1</v>
      </c>
    </row>
    <row r="247" spans="1:7" x14ac:dyDescent="0.35">
      <c r="A247" s="2" t="s">
        <v>177</v>
      </c>
      <c r="B247" s="2" t="s">
        <v>444</v>
      </c>
      <c r="C247" s="6">
        <v>702.50663999999995</v>
      </c>
      <c r="D247" s="5">
        <v>16.013999999999999</v>
      </c>
      <c r="E247" s="5">
        <v>1.571741963</v>
      </c>
      <c r="F247" s="13">
        <v>2.95016784418605E-2</v>
      </c>
      <c r="G247" s="2" t="b">
        <v>1</v>
      </c>
    </row>
    <row r="248" spans="1:7" x14ac:dyDescent="0.35">
      <c r="A248" s="2" t="s">
        <v>602</v>
      </c>
      <c r="B248" s="2" t="s">
        <v>444</v>
      </c>
      <c r="C248" s="6">
        <v>758.56866000000002</v>
      </c>
      <c r="D248" s="5">
        <v>21.687899999999999</v>
      </c>
      <c r="E248" s="5">
        <v>1.566773824</v>
      </c>
      <c r="F248" s="13">
        <v>0.14037119143958901</v>
      </c>
      <c r="G248" s="2" t="b">
        <v>0</v>
      </c>
    </row>
    <row r="249" spans="1:7" x14ac:dyDescent="0.35">
      <c r="A249" s="2" t="s">
        <v>123</v>
      </c>
      <c r="B249" s="2" t="s">
        <v>441</v>
      </c>
      <c r="C249" s="6">
        <v>496.33985000000001</v>
      </c>
      <c r="D249" s="5">
        <v>8.4085000000000001</v>
      </c>
      <c r="E249" s="5">
        <v>1.5601414899999999</v>
      </c>
      <c r="F249" s="13">
        <v>5.0939231538461499E-8</v>
      </c>
      <c r="G249" s="2" t="b">
        <v>1</v>
      </c>
    </row>
    <row r="250" spans="1:7" x14ac:dyDescent="0.35">
      <c r="A250" s="2" t="s">
        <v>60</v>
      </c>
      <c r="B250" s="2" t="s">
        <v>434</v>
      </c>
      <c r="C250" s="6">
        <v>598.54007000000001</v>
      </c>
      <c r="D250" s="5">
        <v>22.4161</v>
      </c>
      <c r="E250" s="5">
        <v>1.5433293340000001</v>
      </c>
      <c r="F250" s="13">
        <v>0.30098689083251201</v>
      </c>
      <c r="G250" s="2" t="b">
        <v>0</v>
      </c>
    </row>
    <row r="251" spans="1:7" x14ac:dyDescent="0.35">
      <c r="A251" s="2" t="s">
        <v>370</v>
      </c>
      <c r="B251" s="2" t="s">
        <v>430</v>
      </c>
      <c r="C251" s="6">
        <v>540.53461000000004</v>
      </c>
      <c r="D251" s="5">
        <v>19.872900000000001</v>
      </c>
      <c r="E251" s="5">
        <v>1.504292967</v>
      </c>
      <c r="F251" s="13">
        <v>3.4497118367346903E-4</v>
      </c>
      <c r="G251" s="2" t="b">
        <v>1</v>
      </c>
    </row>
    <row r="252" spans="1:7" x14ac:dyDescent="0.35">
      <c r="A252" s="2" t="s">
        <v>596</v>
      </c>
      <c r="B252" s="2" t="s">
        <v>444</v>
      </c>
      <c r="C252" s="6">
        <v>720.55325000000005</v>
      </c>
      <c r="D252" s="5">
        <v>18.883099999999999</v>
      </c>
      <c r="E252" s="5">
        <v>1.5026185299999999</v>
      </c>
      <c r="F252" s="13">
        <v>1.2846712894736801E-5</v>
      </c>
      <c r="G252" s="2" t="b">
        <v>1</v>
      </c>
    </row>
    <row r="253" spans="1:7" x14ac:dyDescent="0.35">
      <c r="A253" s="2" t="s">
        <v>68</v>
      </c>
      <c r="B253" s="2" t="s">
        <v>434</v>
      </c>
      <c r="C253" s="6">
        <v>638.57204999999999</v>
      </c>
      <c r="D253" s="5">
        <v>23.827100000000002</v>
      </c>
      <c r="E253" s="5">
        <v>1.498353797</v>
      </c>
      <c r="F253" s="13">
        <v>5.5863979999999997E-8</v>
      </c>
      <c r="G253" s="2" t="b">
        <v>1</v>
      </c>
    </row>
    <row r="254" spans="1:7" x14ac:dyDescent="0.35">
      <c r="A254" s="2" t="s">
        <v>6</v>
      </c>
      <c r="B254" s="2" t="s">
        <v>426</v>
      </c>
      <c r="C254" s="6">
        <v>710.62996999999996</v>
      </c>
      <c r="D254" s="5">
        <v>24.114899999999999</v>
      </c>
      <c r="E254" s="5">
        <v>1.4956288120000001</v>
      </c>
      <c r="F254" s="13">
        <v>2.1139835357142899E-6</v>
      </c>
      <c r="G254" s="2" t="b">
        <v>1</v>
      </c>
    </row>
    <row r="255" spans="1:7" x14ac:dyDescent="0.35">
      <c r="A255" s="2" t="s">
        <v>284</v>
      </c>
      <c r="B255" s="2" t="s">
        <v>449</v>
      </c>
      <c r="C255" s="6">
        <v>815.70037000000002</v>
      </c>
      <c r="D255" s="5">
        <v>25.325900000000001</v>
      </c>
      <c r="E255" s="5">
        <v>1.4545536720000001</v>
      </c>
      <c r="F255" s="13">
        <v>2.25903366666667E-10</v>
      </c>
      <c r="G255" s="2" t="b">
        <v>1</v>
      </c>
    </row>
    <row r="256" spans="1:7" x14ac:dyDescent="0.35">
      <c r="A256" s="2" t="s">
        <v>20</v>
      </c>
      <c r="B256" s="2" t="s">
        <v>428</v>
      </c>
      <c r="C256" s="6">
        <v>764.67534000000001</v>
      </c>
      <c r="D256" s="5">
        <v>27.956299999999999</v>
      </c>
      <c r="E256" s="5">
        <v>1.356902284</v>
      </c>
      <c r="F256" s="13">
        <v>0.25186981704239397</v>
      </c>
      <c r="G256" s="2" t="b">
        <v>0</v>
      </c>
    </row>
    <row r="257" spans="1:7" x14ac:dyDescent="0.35">
      <c r="A257" s="2" t="s">
        <v>655</v>
      </c>
      <c r="B257" s="2" t="s">
        <v>444</v>
      </c>
      <c r="C257" s="6">
        <v>732.55363999999997</v>
      </c>
      <c r="D257" s="5">
        <v>19.226800000000001</v>
      </c>
      <c r="E257" s="5">
        <v>1.3543702049999999</v>
      </c>
      <c r="F257" s="13">
        <v>2.2323035E-4</v>
      </c>
      <c r="G257" s="2" t="b">
        <v>1</v>
      </c>
    </row>
    <row r="258" spans="1:7" x14ac:dyDescent="0.35">
      <c r="A258" s="2" t="s">
        <v>241</v>
      </c>
      <c r="B258" s="2" t="s">
        <v>447</v>
      </c>
      <c r="C258" s="6">
        <v>859.53377999999998</v>
      </c>
      <c r="D258" s="5">
        <v>17.3779</v>
      </c>
      <c r="E258" s="5">
        <v>1.352236325</v>
      </c>
      <c r="F258" s="13">
        <v>7.3594421379310296E-8</v>
      </c>
      <c r="G258" s="2" t="b">
        <v>1</v>
      </c>
    </row>
    <row r="259" spans="1:7" x14ac:dyDescent="0.35">
      <c r="A259" s="2" t="s">
        <v>300</v>
      </c>
      <c r="B259" s="2" t="s">
        <v>450</v>
      </c>
      <c r="C259" s="6">
        <v>796.73869999999999</v>
      </c>
      <c r="D259" s="5">
        <v>33.2239</v>
      </c>
      <c r="E259" s="5">
        <v>1.3222619369999999</v>
      </c>
      <c r="F259" s="13">
        <v>4.5578909803921602E-4</v>
      </c>
      <c r="G259" s="2" t="b">
        <v>1</v>
      </c>
    </row>
    <row r="260" spans="1:7" x14ac:dyDescent="0.35">
      <c r="A260" s="2" t="s">
        <v>270</v>
      </c>
      <c r="B260" s="2" t="s">
        <v>449</v>
      </c>
      <c r="C260" s="6">
        <v>691.57388000000003</v>
      </c>
      <c r="D260" s="5">
        <v>17.492999999999999</v>
      </c>
      <c r="E260" s="5">
        <v>1.254240885</v>
      </c>
      <c r="F260" s="13">
        <v>0.41890413088192802</v>
      </c>
      <c r="G260" s="2" t="b">
        <v>0</v>
      </c>
    </row>
    <row r="261" spans="1:7" x14ac:dyDescent="0.35">
      <c r="A261" s="2" t="s">
        <v>417</v>
      </c>
      <c r="B261" s="2" t="s">
        <v>450</v>
      </c>
      <c r="C261" s="6">
        <v>934.87927000000002</v>
      </c>
      <c r="D261" s="5">
        <v>37.843600000000002</v>
      </c>
      <c r="E261" s="5">
        <v>1.204073097</v>
      </c>
      <c r="F261" s="13">
        <v>9.2113489984252006E-2</v>
      </c>
      <c r="G261" s="2" t="b">
        <v>0</v>
      </c>
    </row>
    <row r="262" spans="1:7" x14ac:dyDescent="0.35">
      <c r="A262" s="2" t="s">
        <v>108</v>
      </c>
      <c r="B262" s="2" t="s">
        <v>454</v>
      </c>
      <c r="C262" s="6">
        <v>1011.76136</v>
      </c>
      <c r="D262" s="5">
        <v>27.556899999999999</v>
      </c>
      <c r="E262" s="5">
        <v>1.1971269710000001</v>
      </c>
      <c r="F262" s="13">
        <v>0.32829649063569699</v>
      </c>
      <c r="G262" s="2" t="b">
        <v>0</v>
      </c>
    </row>
    <row r="263" spans="1:7" x14ac:dyDescent="0.35">
      <c r="A263" s="2" t="s">
        <v>281</v>
      </c>
      <c r="B263" s="2" t="s">
        <v>449</v>
      </c>
      <c r="C263" s="6">
        <v>787.66899999999998</v>
      </c>
      <c r="D263" s="5">
        <v>23.267600000000002</v>
      </c>
      <c r="E263" s="5">
        <v>1.1961797519999999</v>
      </c>
      <c r="F263" s="13">
        <v>8.0610415909090903E-7</v>
      </c>
      <c r="G263" s="2" t="b">
        <v>1</v>
      </c>
    </row>
    <row r="264" spans="1:7" x14ac:dyDescent="0.35">
      <c r="A264" s="2" t="s">
        <v>127</v>
      </c>
      <c r="B264" s="2" t="s">
        <v>441</v>
      </c>
      <c r="C264" s="6">
        <v>520.33947999999998</v>
      </c>
      <c r="D264" s="5">
        <v>7.3879000000000001</v>
      </c>
      <c r="E264" s="5">
        <v>1.130880822</v>
      </c>
      <c r="F264" s="13">
        <v>0.39421766139320402</v>
      </c>
      <c r="G264" s="2" t="b">
        <v>0</v>
      </c>
    </row>
    <row r="265" spans="1:7" x14ac:dyDescent="0.35">
      <c r="A265" s="2" t="s">
        <v>126</v>
      </c>
      <c r="B265" s="2" t="s">
        <v>441</v>
      </c>
      <c r="C265" s="6">
        <v>522.35545000000002</v>
      </c>
      <c r="D265" s="5">
        <v>9.2047000000000008</v>
      </c>
      <c r="E265" s="5">
        <v>1.1269930379999999</v>
      </c>
      <c r="F265" s="13">
        <v>4.8582861329670303E-2</v>
      </c>
      <c r="G265" s="2" t="b">
        <v>1</v>
      </c>
    </row>
    <row r="266" spans="1:7" x14ac:dyDescent="0.35">
      <c r="A266" s="2" t="s">
        <v>16</v>
      </c>
      <c r="B266" s="2" t="s">
        <v>428</v>
      </c>
      <c r="C266" s="6">
        <v>664.62401</v>
      </c>
      <c r="D266" s="5">
        <v>25.957799999999999</v>
      </c>
      <c r="E266" s="5">
        <v>1.1252741079999999</v>
      </c>
      <c r="F266" s="13">
        <v>0.434018620009615</v>
      </c>
      <c r="G266" s="2" t="b">
        <v>0</v>
      </c>
    </row>
    <row r="267" spans="1:7" x14ac:dyDescent="0.35">
      <c r="A267" s="2" t="s">
        <v>152</v>
      </c>
      <c r="B267" s="2" t="s">
        <v>444</v>
      </c>
      <c r="C267" s="6">
        <v>774.60081000000002</v>
      </c>
      <c r="D267" s="5">
        <v>21.1004</v>
      </c>
      <c r="E267" s="5">
        <v>1.1054103</v>
      </c>
      <c r="F267" s="13">
        <v>3.837464E-5</v>
      </c>
      <c r="G267" s="2" t="b">
        <v>1</v>
      </c>
    </row>
    <row r="268" spans="1:7" x14ac:dyDescent="0.35">
      <c r="A268" s="2" t="s">
        <v>29</v>
      </c>
      <c r="B268" s="2" t="s">
        <v>431</v>
      </c>
      <c r="C268" s="6">
        <v>738.66048000000001</v>
      </c>
      <c r="D268" s="5">
        <v>25.9984</v>
      </c>
      <c r="E268" s="5">
        <v>1.064321098</v>
      </c>
      <c r="F268" s="13">
        <v>1.7097261562500001E-4</v>
      </c>
      <c r="G268" s="2" t="b">
        <v>1</v>
      </c>
    </row>
    <row r="269" spans="1:7" x14ac:dyDescent="0.35">
      <c r="A269" s="2" t="s">
        <v>114</v>
      </c>
      <c r="B269" s="2" t="s">
        <v>439</v>
      </c>
      <c r="C269" s="6">
        <v>884.71797000000004</v>
      </c>
      <c r="D269" s="5">
        <v>26.863</v>
      </c>
      <c r="E269" s="5">
        <v>1.03832945</v>
      </c>
      <c r="F269" s="13">
        <v>0.39991149772881401</v>
      </c>
      <c r="G269" s="2" t="b">
        <v>0</v>
      </c>
    </row>
    <row r="270" spans="1:7" x14ac:dyDescent="0.35">
      <c r="A270" s="2" t="s">
        <v>160</v>
      </c>
      <c r="B270" s="2" t="s">
        <v>444</v>
      </c>
      <c r="C270" s="6">
        <v>800.61611000000005</v>
      </c>
      <c r="D270" s="5">
        <v>21.4343</v>
      </c>
      <c r="E270" s="5">
        <v>1.0311435149999999</v>
      </c>
      <c r="F270" s="13">
        <v>6.9216332038834994E-5</v>
      </c>
      <c r="G270" s="2" t="b">
        <v>1</v>
      </c>
    </row>
    <row r="271" spans="1:7" x14ac:dyDescent="0.35">
      <c r="A271" s="2" t="s">
        <v>588</v>
      </c>
      <c r="B271" s="2" t="s">
        <v>432</v>
      </c>
      <c r="C271" s="6">
        <v>648.62904000000003</v>
      </c>
      <c r="D271" s="5">
        <v>25.256399999999999</v>
      </c>
      <c r="E271" s="5">
        <v>0.96494044499999998</v>
      </c>
      <c r="F271" s="13">
        <v>3.6317964545454499E-8</v>
      </c>
      <c r="G271" s="2" t="b">
        <v>1</v>
      </c>
    </row>
    <row r="272" spans="1:7" x14ac:dyDescent="0.35">
      <c r="A272" s="2" t="s">
        <v>159</v>
      </c>
      <c r="B272" s="2" t="s">
        <v>444</v>
      </c>
      <c r="C272" s="6">
        <v>774.60038999999995</v>
      </c>
      <c r="D272" s="5">
        <v>20.691800000000001</v>
      </c>
      <c r="E272" s="5">
        <v>0.95817572200000001</v>
      </c>
      <c r="F272" s="13">
        <v>8.0245216513761498E-5</v>
      </c>
      <c r="G272" s="2" t="b">
        <v>1</v>
      </c>
    </row>
    <row r="273" spans="1:7" x14ac:dyDescent="0.35">
      <c r="A273" s="2" t="s">
        <v>659</v>
      </c>
      <c r="B273" s="2" t="s">
        <v>444</v>
      </c>
      <c r="C273" s="6">
        <v>760.58527000000004</v>
      </c>
      <c r="D273" s="5">
        <v>20.857199999999999</v>
      </c>
      <c r="E273" s="5">
        <v>0.95696867200000002</v>
      </c>
      <c r="F273" s="13">
        <v>8.0435644186046503E-7</v>
      </c>
      <c r="G273" s="2" t="b">
        <v>1</v>
      </c>
    </row>
    <row r="274" spans="1:7" x14ac:dyDescent="0.35">
      <c r="A274" s="2" t="s">
        <v>115</v>
      </c>
      <c r="B274" s="2" t="s">
        <v>440</v>
      </c>
      <c r="C274" s="6">
        <v>854.67147999999997</v>
      </c>
      <c r="D274" s="5">
        <v>23.3505</v>
      </c>
      <c r="E274" s="5">
        <v>0.95337936899999998</v>
      </c>
      <c r="F274" s="13">
        <v>1.65480101408451E-3</v>
      </c>
      <c r="G274" s="2" t="b">
        <v>1</v>
      </c>
    </row>
    <row r="275" spans="1:7" x14ac:dyDescent="0.35">
      <c r="A275" s="2" t="s">
        <v>329</v>
      </c>
      <c r="B275" s="2" t="s">
        <v>450</v>
      </c>
      <c r="C275" s="6">
        <v>902.81809999999996</v>
      </c>
      <c r="D275" s="5">
        <v>34.5578</v>
      </c>
      <c r="E275" s="5">
        <v>0.92555725499999997</v>
      </c>
      <c r="F275" s="13">
        <v>3.3883388000000002E-5</v>
      </c>
      <c r="G275" s="2" t="b">
        <v>1</v>
      </c>
    </row>
    <row r="276" spans="1:7" x14ac:dyDescent="0.35">
      <c r="A276" s="2" t="s">
        <v>36</v>
      </c>
      <c r="B276" s="2" t="s">
        <v>432</v>
      </c>
      <c r="C276" s="6">
        <v>622.61310000000003</v>
      </c>
      <c r="D276" s="5">
        <v>25.097999999999999</v>
      </c>
      <c r="E276" s="5">
        <v>0.92303934499999996</v>
      </c>
      <c r="F276" s="13">
        <v>6.1702557573529403E-3</v>
      </c>
      <c r="G276" s="2" t="b">
        <v>1</v>
      </c>
    </row>
    <row r="277" spans="1:7" x14ac:dyDescent="0.35">
      <c r="A277" s="2" t="s">
        <v>34</v>
      </c>
      <c r="B277" s="2" t="s">
        <v>432</v>
      </c>
      <c r="C277" s="6">
        <v>566.55028000000004</v>
      </c>
      <c r="D277" s="5">
        <v>21.123100000000001</v>
      </c>
      <c r="E277" s="5">
        <v>0.92098327700000004</v>
      </c>
      <c r="F277" s="13">
        <v>9.4454300984293194E-2</v>
      </c>
      <c r="G277" s="2" t="b">
        <v>0</v>
      </c>
    </row>
    <row r="278" spans="1:7" x14ac:dyDescent="0.35">
      <c r="A278" s="2" t="s">
        <v>53</v>
      </c>
      <c r="B278" s="2" t="s">
        <v>433</v>
      </c>
      <c r="C278" s="6">
        <v>1421.94433</v>
      </c>
      <c r="D278" s="5">
        <v>31.284500000000001</v>
      </c>
      <c r="E278" s="5">
        <v>0.90928115200000004</v>
      </c>
      <c r="F278" s="13">
        <v>5.3332451450381702E-3</v>
      </c>
      <c r="G278" s="2" t="b">
        <v>1</v>
      </c>
    </row>
    <row r="279" spans="1:7" x14ac:dyDescent="0.35">
      <c r="A279" s="2" t="s">
        <v>286</v>
      </c>
      <c r="B279" s="2" t="s">
        <v>449</v>
      </c>
      <c r="C279" s="6">
        <v>811.66786000000002</v>
      </c>
      <c r="D279" s="5">
        <v>22.242599999999999</v>
      </c>
      <c r="E279" s="5">
        <v>0.86842650499999996</v>
      </c>
      <c r="F279" s="13">
        <v>0.11408824857513</v>
      </c>
      <c r="G279" s="2" t="b">
        <v>0</v>
      </c>
    </row>
    <row r="280" spans="1:7" x14ac:dyDescent="0.35">
      <c r="A280" s="2" t="s">
        <v>125</v>
      </c>
      <c r="B280" s="2" t="s">
        <v>441</v>
      </c>
      <c r="C280" s="6">
        <v>524.37104999999997</v>
      </c>
      <c r="D280" s="5">
        <v>11.9884</v>
      </c>
      <c r="E280" s="5">
        <v>0.78553360299999997</v>
      </c>
      <c r="F280" s="13">
        <v>4.4678801162790702E-3</v>
      </c>
      <c r="G280" s="2" t="b">
        <v>1</v>
      </c>
    </row>
    <row r="281" spans="1:7" x14ac:dyDescent="0.35">
      <c r="A281" s="2" t="s">
        <v>389</v>
      </c>
      <c r="B281" s="2" t="s">
        <v>444</v>
      </c>
      <c r="C281" s="6">
        <v>758.57100000000003</v>
      </c>
      <c r="D281" s="5">
        <v>19.021599999999999</v>
      </c>
      <c r="E281" s="5">
        <v>0.78274793200000004</v>
      </c>
      <c r="F281" s="13">
        <v>1.64037011764706E-6</v>
      </c>
      <c r="G281" s="2" t="b">
        <v>1</v>
      </c>
    </row>
    <row r="282" spans="1:7" x14ac:dyDescent="0.35">
      <c r="A282" s="2" t="s">
        <v>317</v>
      </c>
      <c r="B282" s="2" t="s">
        <v>450</v>
      </c>
      <c r="C282" s="6">
        <v>876.80259000000001</v>
      </c>
      <c r="D282" s="5">
        <v>34.407299999999999</v>
      </c>
      <c r="E282" s="5">
        <v>0.77166120500000002</v>
      </c>
      <c r="F282" s="13">
        <v>1.5687607337461301E-2</v>
      </c>
      <c r="G282" s="2" t="b">
        <v>1</v>
      </c>
    </row>
    <row r="283" spans="1:7" x14ac:dyDescent="0.35">
      <c r="A283" s="2" t="s">
        <v>67</v>
      </c>
      <c r="B283" s="2" t="s">
        <v>434</v>
      </c>
      <c r="C283" s="6">
        <v>640.58730000000003</v>
      </c>
      <c r="D283" s="5">
        <v>25.429600000000001</v>
      </c>
      <c r="E283" s="5">
        <v>0.76981712499999999</v>
      </c>
      <c r="F283" s="13">
        <v>2.0024965799999999E-2</v>
      </c>
      <c r="G283" s="2" t="b">
        <v>1</v>
      </c>
    </row>
    <row r="284" spans="1:7" x14ac:dyDescent="0.35">
      <c r="A284" s="2" t="s">
        <v>611</v>
      </c>
      <c r="B284" s="2" t="s">
        <v>444</v>
      </c>
      <c r="C284" s="6">
        <v>810.59992999999997</v>
      </c>
      <c r="D284" s="5">
        <v>19.949400000000001</v>
      </c>
      <c r="E284" s="5">
        <v>0.74260150700000005</v>
      </c>
      <c r="F284" s="13">
        <v>1.10040524444444E-2</v>
      </c>
      <c r="G284" s="2" t="b">
        <v>1</v>
      </c>
    </row>
    <row r="285" spans="1:7" x14ac:dyDescent="0.35">
      <c r="A285" s="2" t="s">
        <v>21</v>
      </c>
      <c r="B285" s="2" t="s">
        <v>429</v>
      </c>
      <c r="C285" s="6">
        <v>684.61373000000003</v>
      </c>
      <c r="D285" s="5">
        <v>23.947199999999999</v>
      </c>
      <c r="E285" s="5">
        <v>0.73930064299999998</v>
      </c>
      <c r="F285" s="13">
        <v>1.1447726738255001E-2</v>
      </c>
      <c r="G285" s="2" t="b">
        <v>1</v>
      </c>
    </row>
    <row r="286" spans="1:7" x14ac:dyDescent="0.35">
      <c r="A286" s="2" t="s">
        <v>106</v>
      </c>
      <c r="B286" s="2" t="s">
        <v>453</v>
      </c>
      <c r="C286" s="6">
        <v>1151.7039299999999</v>
      </c>
      <c r="D286" s="5">
        <v>15.761699999999999</v>
      </c>
      <c r="E286" s="5">
        <v>0.73585712199999997</v>
      </c>
      <c r="F286" s="13">
        <v>3.58062711573034E-2</v>
      </c>
      <c r="G286" s="2" t="b">
        <v>1</v>
      </c>
    </row>
    <row r="287" spans="1:7" x14ac:dyDescent="0.35">
      <c r="A287" s="2" t="s">
        <v>63</v>
      </c>
      <c r="B287" s="2" t="s">
        <v>434</v>
      </c>
      <c r="C287" s="6">
        <v>612.55627000000004</v>
      </c>
      <c r="D287" s="5">
        <v>23.414899999999999</v>
      </c>
      <c r="E287" s="5">
        <v>0.72601559199999999</v>
      </c>
      <c r="F287" s="13">
        <v>8.9097573529411799E-6</v>
      </c>
      <c r="G287" s="2" t="b">
        <v>1</v>
      </c>
    </row>
    <row r="288" spans="1:7" x14ac:dyDescent="0.35">
      <c r="A288" s="2" t="s">
        <v>201</v>
      </c>
      <c r="B288" s="2" t="s">
        <v>445</v>
      </c>
      <c r="C288" s="6">
        <v>770.57009000000005</v>
      </c>
      <c r="D288" s="5">
        <v>22.616299999999999</v>
      </c>
      <c r="E288" s="5">
        <v>0.72469824999999999</v>
      </c>
      <c r="F288" s="13">
        <v>1.0118759999999999E-5</v>
      </c>
      <c r="G288" s="2" t="b">
        <v>1</v>
      </c>
    </row>
    <row r="289" spans="1:7" x14ac:dyDescent="0.35">
      <c r="A289" s="2" t="s">
        <v>629</v>
      </c>
      <c r="B289" s="2" t="s">
        <v>446</v>
      </c>
      <c r="C289" s="6">
        <v>797.53263000000004</v>
      </c>
      <c r="D289" s="5">
        <v>17.352</v>
      </c>
      <c r="E289" s="5">
        <v>0.71276823499999997</v>
      </c>
      <c r="F289" s="13">
        <v>6.5291714676259001E-3</v>
      </c>
      <c r="G289" s="2" t="b">
        <v>1</v>
      </c>
    </row>
    <row r="290" spans="1:7" x14ac:dyDescent="0.35">
      <c r="A290" s="2" t="s">
        <v>598</v>
      </c>
      <c r="B290" s="2" t="s">
        <v>444</v>
      </c>
      <c r="C290" s="6">
        <v>730.53737000000001</v>
      </c>
      <c r="D290" s="5">
        <v>18.0244</v>
      </c>
      <c r="E290" s="5">
        <v>0.70909927299999997</v>
      </c>
      <c r="F290" s="13">
        <v>6.04554867533156E-2</v>
      </c>
      <c r="G290" s="2" t="b">
        <v>0</v>
      </c>
    </row>
    <row r="291" spans="1:7" x14ac:dyDescent="0.35">
      <c r="A291" s="2" t="s">
        <v>175</v>
      </c>
      <c r="B291" s="2" t="s">
        <v>444</v>
      </c>
      <c r="C291" s="6">
        <v>838.63143000000002</v>
      </c>
      <c r="D291" s="5">
        <v>21.886800000000001</v>
      </c>
      <c r="E291" s="5">
        <v>0.68524258699999996</v>
      </c>
      <c r="F291" s="13">
        <v>2.4558254300884999E-2</v>
      </c>
      <c r="G291" s="2" t="b">
        <v>1</v>
      </c>
    </row>
    <row r="292" spans="1:7" x14ac:dyDescent="0.35">
      <c r="A292" s="2" t="s">
        <v>207</v>
      </c>
      <c r="B292" s="2" t="s">
        <v>445</v>
      </c>
      <c r="C292" s="6">
        <v>798.60041999999999</v>
      </c>
      <c r="D292" s="5">
        <v>24.068999999999999</v>
      </c>
      <c r="E292" s="5">
        <v>0.67266995699999999</v>
      </c>
      <c r="F292" s="13">
        <v>1.03647874576271E-4</v>
      </c>
      <c r="G292" s="2" t="b">
        <v>1</v>
      </c>
    </row>
    <row r="293" spans="1:7" x14ac:dyDescent="0.35">
      <c r="A293" s="2" t="s">
        <v>263</v>
      </c>
      <c r="B293" s="2" t="s">
        <v>448</v>
      </c>
      <c r="C293" s="6">
        <v>760.51296000000002</v>
      </c>
      <c r="D293" s="5">
        <v>18.213699999999999</v>
      </c>
      <c r="E293" s="5">
        <v>0.662866697</v>
      </c>
      <c r="F293" s="13">
        <v>1.3929416159999999E-4</v>
      </c>
      <c r="G293" s="2" t="b">
        <v>1</v>
      </c>
    </row>
    <row r="294" spans="1:7" x14ac:dyDescent="0.35">
      <c r="A294" s="2" t="s">
        <v>328</v>
      </c>
      <c r="B294" s="2" t="s">
        <v>450</v>
      </c>
      <c r="C294" s="6">
        <v>904.83326999999997</v>
      </c>
      <c r="D294" s="5">
        <v>35.297600000000003</v>
      </c>
      <c r="E294" s="5">
        <v>0.62488951999999998</v>
      </c>
      <c r="F294" s="13">
        <v>1.6040535639810401E-3</v>
      </c>
      <c r="G294" s="2" t="b">
        <v>1</v>
      </c>
    </row>
    <row r="295" spans="1:7" x14ac:dyDescent="0.35">
      <c r="A295" s="2" t="s">
        <v>313</v>
      </c>
      <c r="B295" s="2" t="s">
        <v>450</v>
      </c>
      <c r="C295" s="6">
        <v>850.78633000000002</v>
      </c>
      <c r="D295" s="5">
        <v>34.276200000000003</v>
      </c>
      <c r="E295" s="5">
        <v>0.62158622200000002</v>
      </c>
      <c r="F295" s="13">
        <v>1.84520976923077E-4</v>
      </c>
      <c r="G295" s="2" t="b">
        <v>1</v>
      </c>
    </row>
    <row r="296" spans="1:7" x14ac:dyDescent="0.35">
      <c r="A296" s="2" t="s">
        <v>595</v>
      </c>
      <c r="B296" s="2" t="s">
        <v>444</v>
      </c>
      <c r="C296" s="6">
        <v>720.55345</v>
      </c>
      <c r="D296" s="5">
        <v>18.548300000000001</v>
      </c>
      <c r="E296" s="5">
        <v>0.56480110500000003</v>
      </c>
      <c r="F296" s="13">
        <v>5.7548178343949001E-4</v>
      </c>
      <c r="G296" s="2" t="b">
        <v>1</v>
      </c>
    </row>
    <row r="297" spans="1:7" x14ac:dyDescent="0.35">
      <c r="A297" s="2" t="s">
        <v>100</v>
      </c>
      <c r="B297" s="2" t="s">
        <v>437</v>
      </c>
      <c r="C297" s="6">
        <v>309.27992999999998</v>
      </c>
      <c r="D297" s="5">
        <v>13.991199999999999</v>
      </c>
      <c r="E297" s="5">
        <v>0.56105374699999999</v>
      </c>
      <c r="F297" s="13">
        <v>3.1525398612244899E-3</v>
      </c>
      <c r="G297" s="2" t="b">
        <v>1</v>
      </c>
    </row>
    <row r="298" spans="1:7" x14ac:dyDescent="0.35">
      <c r="A298" s="2" t="s">
        <v>255</v>
      </c>
      <c r="B298" s="2" t="s">
        <v>448</v>
      </c>
      <c r="C298" s="6">
        <v>732.48137999999994</v>
      </c>
      <c r="D298" s="5">
        <v>16.862500000000001</v>
      </c>
      <c r="E298" s="5">
        <v>0.54008727300000003</v>
      </c>
      <c r="F298" s="13">
        <v>0.717533143670534</v>
      </c>
      <c r="G298" s="2" t="b">
        <v>0</v>
      </c>
    </row>
    <row r="299" spans="1:7" x14ac:dyDescent="0.35">
      <c r="A299" s="2" t="s">
        <v>48</v>
      </c>
      <c r="B299" s="2" t="s">
        <v>433</v>
      </c>
      <c r="C299" s="6">
        <v>1399.96308</v>
      </c>
      <c r="D299" s="5">
        <v>31.275200000000002</v>
      </c>
      <c r="E299" s="5">
        <v>0.51608174799999995</v>
      </c>
      <c r="F299" s="13">
        <v>3.1594400000000002E-4</v>
      </c>
      <c r="G299" s="2" t="b">
        <v>1</v>
      </c>
    </row>
    <row r="300" spans="1:7" x14ac:dyDescent="0.35">
      <c r="A300" s="2" t="s">
        <v>192</v>
      </c>
      <c r="B300" s="2" t="s">
        <v>445</v>
      </c>
      <c r="C300" s="6">
        <v>688.49176999999997</v>
      </c>
      <c r="D300" s="5">
        <v>18.459599999999998</v>
      </c>
      <c r="E300" s="5">
        <v>0.49513448700000001</v>
      </c>
      <c r="F300" s="13">
        <v>1.0882027135135099E-3</v>
      </c>
      <c r="G300" s="2" t="b">
        <v>1</v>
      </c>
    </row>
    <row r="301" spans="1:7" x14ac:dyDescent="0.35">
      <c r="A301" s="2" t="s">
        <v>623</v>
      </c>
      <c r="B301" s="2" t="s">
        <v>446</v>
      </c>
      <c r="C301" s="6">
        <v>773.53524000000004</v>
      </c>
      <c r="D301" s="5">
        <v>17.329799999999999</v>
      </c>
      <c r="E301" s="5">
        <v>0.47822030999999998</v>
      </c>
      <c r="F301" s="13">
        <v>7.2535873684210497E-4</v>
      </c>
      <c r="G301" s="2" t="b">
        <v>1</v>
      </c>
    </row>
    <row r="302" spans="1:7" x14ac:dyDescent="0.35">
      <c r="A302" s="2" t="s">
        <v>174</v>
      </c>
      <c r="B302" s="2" t="s">
        <v>444</v>
      </c>
      <c r="C302" s="6">
        <v>840.64743999999996</v>
      </c>
      <c r="D302" s="5">
        <v>23.047599999999999</v>
      </c>
      <c r="E302" s="5">
        <v>0.473299197</v>
      </c>
      <c r="F302" s="13">
        <v>1.27220228571429E-3</v>
      </c>
      <c r="G302" s="2" t="b">
        <v>1</v>
      </c>
    </row>
    <row r="303" spans="1:7" x14ac:dyDescent="0.35">
      <c r="A303" s="2" t="s">
        <v>285</v>
      </c>
      <c r="B303" s="2" t="s">
        <v>449</v>
      </c>
      <c r="C303" s="6">
        <v>813.68508999999995</v>
      </c>
      <c r="D303" s="5">
        <v>23.383800000000001</v>
      </c>
      <c r="E303" s="5">
        <v>0.46094189699999999</v>
      </c>
      <c r="F303" s="13">
        <v>2.00737022222222E-5</v>
      </c>
      <c r="G303" s="2" t="b">
        <v>1</v>
      </c>
    </row>
    <row r="304" spans="1:7" x14ac:dyDescent="0.35">
      <c r="A304" s="2" t="s">
        <v>43</v>
      </c>
      <c r="B304" s="2" t="s">
        <v>432</v>
      </c>
      <c r="C304" s="6">
        <v>536.50311999999997</v>
      </c>
      <c r="D304" s="5">
        <v>18.035299999999999</v>
      </c>
      <c r="E304" s="5">
        <v>0.45656833400000002</v>
      </c>
      <c r="F304" s="13">
        <v>0.69253102965034996</v>
      </c>
      <c r="G304" s="2" t="b">
        <v>0</v>
      </c>
    </row>
    <row r="305" spans="1:7" x14ac:dyDescent="0.35">
      <c r="A305" s="2" t="s">
        <v>194</v>
      </c>
      <c r="B305" s="2" t="s">
        <v>445</v>
      </c>
      <c r="C305" s="6">
        <v>716.52347999999995</v>
      </c>
      <c r="D305" s="5">
        <v>20.161100000000001</v>
      </c>
      <c r="E305" s="5">
        <v>0.45176185200000002</v>
      </c>
      <c r="F305" s="13">
        <v>1.4425867761193999E-3</v>
      </c>
      <c r="G305" s="2" t="b">
        <v>1</v>
      </c>
    </row>
    <row r="306" spans="1:7" x14ac:dyDescent="0.35">
      <c r="A306" s="2" t="s">
        <v>520</v>
      </c>
      <c r="B306" s="2" t="s">
        <v>445</v>
      </c>
      <c r="C306" s="6">
        <v>772.58538999999996</v>
      </c>
      <c r="D306" s="5">
        <v>23.830500000000001</v>
      </c>
      <c r="E306" s="5">
        <v>0.44316812500000002</v>
      </c>
      <c r="F306" s="13">
        <v>1.4866307223974799E-2</v>
      </c>
      <c r="G306" s="2" t="b">
        <v>1</v>
      </c>
    </row>
    <row r="307" spans="1:7" x14ac:dyDescent="0.35">
      <c r="A307" s="2" t="s">
        <v>58</v>
      </c>
      <c r="B307" s="2" t="s">
        <v>434</v>
      </c>
      <c r="C307" s="6">
        <v>526.44628999999998</v>
      </c>
      <c r="D307" s="5">
        <v>16.754999999999999</v>
      </c>
      <c r="E307" s="5">
        <v>0.43477796899999999</v>
      </c>
      <c r="F307" s="13">
        <v>0.73955230347222201</v>
      </c>
      <c r="G307" s="2" t="b">
        <v>0</v>
      </c>
    </row>
    <row r="308" spans="1:7" x14ac:dyDescent="0.35">
      <c r="A308" s="2" t="s">
        <v>113</v>
      </c>
      <c r="B308" s="2" t="s">
        <v>439</v>
      </c>
      <c r="C308" s="6">
        <v>856.68730000000005</v>
      </c>
      <c r="D308" s="5">
        <v>25.0627</v>
      </c>
      <c r="E308" s="5">
        <v>0.43188111499999998</v>
      </c>
      <c r="F308" s="13">
        <v>3.0898710000000001E-3</v>
      </c>
      <c r="G308" s="2" t="b">
        <v>1</v>
      </c>
    </row>
    <row r="309" spans="1:7" x14ac:dyDescent="0.35">
      <c r="A309" s="2" t="s">
        <v>388</v>
      </c>
      <c r="B309" s="2" t="s">
        <v>444</v>
      </c>
      <c r="C309" s="6">
        <v>772.58491000000004</v>
      </c>
      <c r="D309" s="5">
        <v>22.2319</v>
      </c>
      <c r="E309" s="5">
        <v>0.41825077799999999</v>
      </c>
      <c r="F309" s="13">
        <v>7.2675242535211303E-3</v>
      </c>
      <c r="G309" s="2" t="b">
        <v>1</v>
      </c>
    </row>
    <row r="310" spans="1:7" x14ac:dyDescent="0.35">
      <c r="A310" s="2" t="s">
        <v>61</v>
      </c>
      <c r="B310" s="2" t="s">
        <v>434</v>
      </c>
      <c r="C310" s="6">
        <v>586.54034000000001</v>
      </c>
      <c r="D310" s="5">
        <v>22.988700000000001</v>
      </c>
      <c r="E310" s="5">
        <v>0.40058536</v>
      </c>
      <c r="F310" s="13">
        <v>1.2990410793442601E-2</v>
      </c>
      <c r="G310" s="2" t="b">
        <v>1</v>
      </c>
    </row>
    <row r="311" spans="1:7" x14ac:dyDescent="0.35">
      <c r="A311" s="2" t="s">
        <v>196</v>
      </c>
      <c r="B311" s="2" t="s">
        <v>445</v>
      </c>
      <c r="C311" s="6">
        <v>714.50783999999999</v>
      </c>
      <c r="D311" s="5">
        <v>18.813099999999999</v>
      </c>
      <c r="E311" s="5">
        <v>0.39274856000000002</v>
      </c>
      <c r="F311" s="13">
        <v>1.5516612714733501E-2</v>
      </c>
      <c r="G311" s="2" t="b">
        <v>1</v>
      </c>
    </row>
    <row r="312" spans="1:7" x14ac:dyDescent="0.35">
      <c r="A312" s="2" t="s">
        <v>13</v>
      </c>
      <c r="B312" s="2" t="s">
        <v>427</v>
      </c>
      <c r="C312" s="6">
        <v>728.63955999999996</v>
      </c>
      <c r="D312" s="5">
        <v>25.022099999999998</v>
      </c>
      <c r="E312" s="5">
        <v>0.34066772899999997</v>
      </c>
      <c r="F312" s="13">
        <v>0.69856807117674402</v>
      </c>
      <c r="G312" s="2" t="b">
        <v>0</v>
      </c>
    </row>
    <row r="313" spans="1:7" x14ac:dyDescent="0.35">
      <c r="A313" s="2" t="s">
        <v>223</v>
      </c>
      <c r="B313" s="2" t="s">
        <v>446</v>
      </c>
      <c r="C313" s="6">
        <v>799.54848000000004</v>
      </c>
      <c r="D313" s="5">
        <v>17.7972</v>
      </c>
      <c r="E313" s="5">
        <v>0.32428995700000002</v>
      </c>
      <c r="F313" s="13">
        <v>1.13309447368421E-3</v>
      </c>
      <c r="G313" s="2" t="b">
        <v>1</v>
      </c>
    </row>
    <row r="314" spans="1:7" x14ac:dyDescent="0.35">
      <c r="A314" s="2" t="s">
        <v>25</v>
      </c>
      <c r="B314" s="2" t="s">
        <v>431</v>
      </c>
      <c r="C314" s="6">
        <v>600.52040999999997</v>
      </c>
      <c r="D314" s="5">
        <v>18.271999999999998</v>
      </c>
      <c r="E314" s="5">
        <v>0.31603953299999998</v>
      </c>
      <c r="F314" s="13">
        <v>0.14976757368797999</v>
      </c>
      <c r="G314" s="2" t="b">
        <v>0</v>
      </c>
    </row>
    <row r="315" spans="1:7" x14ac:dyDescent="0.35">
      <c r="A315" s="2" t="s">
        <v>72</v>
      </c>
      <c r="B315" s="2" t="s">
        <v>434</v>
      </c>
      <c r="C315" s="6">
        <v>694.63358000000005</v>
      </c>
      <c r="D315" s="5">
        <v>27.616599999999998</v>
      </c>
      <c r="E315" s="5">
        <v>0.29935582100000002</v>
      </c>
      <c r="F315" s="13">
        <v>0.83338110015137601</v>
      </c>
      <c r="G315" s="2" t="b">
        <v>0</v>
      </c>
    </row>
    <row r="316" spans="1:7" x14ac:dyDescent="0.35">
      <c r="A316" s="2" t="s">
        <v>138</v>
      </c>
      <c r="B316" s="2" t="s">
        <v>444</v>
      </c>
      <c r="C316" s="6">
        <v>706.53877</v>
      </c>
      <c r="D316" s="5">
        <v>18.0457</v>
      </c>
      <c r="E316" s="5">
        <v>0.28941397699999999</v>
      </c>
      <c r="F316" s="13">
        <v>2.59156653164557E-3</v>
      </c>
      <c r="G316" s="2" t="b">
        <v>1</v>
      </c>
    </row>
    <row r="317" spans="1:7" x14ac:dyDescent="0.35">
      <c r="A317" s="2" t="s">
        <v>600</v>
      </c>
      <c r="B317" s="2" t="s">
        <v>444</v>
      </c>
      <c r="C317" s="6">
        <v>758.56933000000004</v>
      </c>
      <c r="D317" s="5">
        <v>19.642700000000001</v>
      </c>
      <c r="E317" s="5">
        <v>0.18712612300000001</v>
      </c>
      <c r="F317" s="13">
        <v>0.15378076574045799</v>
      </c>
      <c r="G317" s="2" t="b">
        <v>0</v>
      </c>
    </row>
    <row r="318" spans="1:7" x14ac:dyDescent="0.35">
      <c r="A318" s="2" t="s">
        <v>206</v>
      </c>
      <c r="B318" s="2" t="s">
        <v>445</v>
      </c>
      <c r="C318" s="6">
        <v>768.55430000000001</v>
      </c>
      <c r="D318" s="5">
        <v>21.132999999999999</v>
      </c>
      <c r="E318" s="5">
        <v>0.169626465</v>
      </c>
      <c r="F318" s="13">
        <v>0.41755616379710098</v>
      </c>
      <c r="G318" s="2" t="b">
        <v>0</v>
      </c>
    </row>
    <row r="319" spans="1:7" x14ac:dyDescent="0.35">
      <c r="A319" s="2" t="s">
        <v>608</v>
      </c>
      <c r="B319" s="2" t="s">
        <v>444</v>
      </c>
      <c r="C319" s="6">
        <v>784.58590000000004</v>
      </c>
      <c r="D319" s="5">
        <v>19.409800000000001</v>
      </c>
      <c r="E319" s="5">
        <v>0.16522097299999999</v>
      </c>
      <c r="F319" s="13">
        <v>2.8811136874635601E-2</v>
      </c>
      <c r="G319" s="2" t="b">
        <v>1</v>
      </c>
    </row>
    <row r="320" spans="1:7" x14ac:dyDescent="0.35">
      <c r="A320" s="2" t="s">
        <v>351</v>
      </c>
      <c r="B320" s="2" t="s">
        <v>450</v>
      </c>
      <c r="C320" s="6">
        <v>906.84853999999996</v>
      </c>
      <c r="D320" s="5">
        <v>36.296599999999998</v>
      </c>
      <c r="E320" s="5">
        <v>0.147652427</v>
      </c>
      <c r="F320" s="13">
        <v>0.38698993599999998</v>
      </c>
      <c r="G320" s="2" t="b">
        <v>0</v>
      </c>
    </row>
    <row r="321" spans="1:7" x14ac:dyDescent="0.35">
      <c r="A321" s="2" t="s">
        <v>203</v>
      </c>
      <c r="B321" s="2" t="s">
        <v>445</v>
      </c>
      <c r="C321" s="6">
        <v>740.52309000000002</v>
      </c>
      <c r="D321" s="5">
        <v>19.4468</v>
      </c>
      <c r="E321" s="5">
        <v>0.13027456300000001</v>
      </c>
      <c r="F321" s="13">
        <v>0.51514948516467796</v>
      </c>
      <c r="G321" s="2" t="b">
        <v>0</v>
      </c>
    </row>
    <row r="322" spans="1:7" x14ac:dyDescent="0.35">
      <c r="A322" s="2" t="s">
        <v>2</v>
      </c>
      <c r="B322" s="2" t="s">
        <v>451</v>
      </c>
      <c r="C322" s="6">
        <v>792.57474999999999</v>
      </c>
      <c r="D322" s="5">
        <v>17.303699999999999</v>
      </c>
      <c r="E322" s="5">
        <v>0.12208904199999999</v>
      </c>
      <c r="F322" s="13">
        <v>2.47899562058824E-2</v>
      </c>
      <c r="G322" s="2" t="b">
        <v>1</v>
      </c>
    </row>
    <row r="323" spans="1:7" x14ac:dyDescent="0.35">
      <c r="A323" s="2" t="s">
        <v>620</v>
      </c>
      <c r="B323" s="2" t="s">
        <v>446</v>
      </c>
      <c r="C323" s="6">
        <v>745.50167999999996</v>
      </c>
      <c r="D323" s="5">
        <v>16.289300000000001</v>
      </c>
      <c r="E323" s="5">
        <v>9.5639094999999993E-2</v>
      </c>
      <c r="F323" s="13">
        <v>0.56900498226128304</v>
      </c>
      <c r="G323" s="2" t="b">
        <v>0</v>
      </c>
    </row>
    <row r="324" spans="1:7" x14ac:dyDescent="0.35">
      <c r="A324" s="2" t="s">
        <v>279</v>
      </c>
      <c r="B324" s="2" t="s">
        <v>449</v>
      </c>
      <c r="C324" s="6">
        <v>757.62104999999997</v>
      </c>
      <c r="D324" s="5">
        <v>19.897500000000001</v>
      </c>
      <c r="E324" s="5">
        <v>6.3952487000000002E-2</v>
      </c>
      <c r="F324" s="13">
        <v>0.54766827438571397</v>
      </c>
      <c r="G324" s="2" t="b">
        <v>0</v>
      </c>
    </row>
    <row r="325" spans="1:7" x14ac:dyDescent="0.35">
      <c r="A325" s="2" t="s">
        <v>180</v>
      </c>
      <c r="B325" s="2" t="s">
        <v>444</v>
      </c>
      <c r="C325" s="6">
        <v>748.58444999999995</v>
      </c>
      <c r="D325" s="5">
        <v>20.278700000000001</v>
      </c>
      <c r="E325" s="5">
        <v>2.348391E-2</v>
      </c>
      <c r="F325" s="13">
        <v>0.80852950935172396</v>
      </c>
      <c r="G325" s="2" t="b">
        <v>0</v>
      </c>
    </row>
    <row r="326" spans="1:7" x14ac:dyDescent="0.35">
      <c r="A326" s="2" t="s">
        <v>377</v>
      </c>
      <c r="B326" s="2" t="s">
        <v>436</v>
      </c>
      <c r="C326" s="6">
        <v>756.59032000000002</v>
      </c>
      <c r="D326" s="5">
        <v>25.156700000000001</v>
      </c>
      <c r="E326" s="5">
        <v>-2.2753200000000001E-2</v>
      </c>
      <c r="F326" s="13">
        <v>0.96174560499999995</v>
      </c>
      <c r="G326" s="2" t="b">
        <v>0</v>
      </c>
    </row>
    <row r="327" spans="1:7" x14ac:dyDescent="0.35">
      <c r="A327" s="2" t="s">
        <v>654</v>
      </c>
      <c r="B327" s="2" t="s">
        <v>444</v>
      </c>
      <c r="C327" s="6">
        <v>732.55592000000001</v>
      </c>
      <c r="D327" s="5">
        <v>18.409800000000001</v>
      </c>
      <c r="E327" s="5">
        <v>-4.0301551999999997E-2</v>
      </c>
      <c r="F327" s="13">
        <v>0.64178585714018699</v>
      </c>
      <c r="G327" s="2" t="b">
        <v>0</v>
      </c>
    </row>
    <row r="328" spans="1:7" x14ac:dyDescent="0.35">
      <c r="A328" s="2" t="s">
        <v>205</v>
      </c>
      <c r="B328" s="2" t="s">
        <v>445</v>
      </c>
      <c r="C328" s="6">
        <v>770.57016999999996</v>
      </c>
      <c r="D328" s="5">
        <v>22.2012</v>
      </c>
      <c r="E328" s="5">
        <v>-4.6873642E-2</v>
      </c>
      <c r="F328" s="13">
        <v>0.60580171927358495</v>
      </c>
      <c r="G328" s="2" t="b">
        <v>0</v>
      </c>
    </row>
    <row r="329" spans="1:7" x14ac:dyDescent="0.35">
      <c r="A329" s="2" t="s">
        <v>170</v>
      </c>
      <c r="B329" s="2" t="s">
        <v>444</v>
      </c>
      <c r="C329" s="6">
        <v>812.61685999999997</v>
      </c>
      <c r="D329" s="5">
        <v>21.1782</v>
      </c>
      <c r="E329" s="5">
        <v>-4.7364179999999999E-2</v>
      </c>
      <c r="F329" s="13">
        <v>0.44315786913875599</v>
      </c>
      <c r="G329" s="2" t="b">
        <v>0</v>
      </c>
    </row>
    <row r="330" spans="1:7" x14ac:dyDescent="0.35">
      <c r="A330" s="2" t="s">
        <v>238</v>
      </c>
      <c r="B330" s="2" t="s">
        <v>447</v>
      </c>
      <c r="C330" s="6">
        <v>891.59558000000004</v>
      </c>
      <c r="D330" s="5">
        <v>20.835100000000001</v>
      </c>
      <c r="E330" s="5">
        <v>-5.5946123E-2</v>
      </c>
      <c r="F330" s="13">
        <v>0.74711038941339503</v>
      </c>
      <c r="G330" s="2" t="b">
        <v>0</v>
      </c>
    </row>
    <row r="331" spans="1:7" x14ac:dyDescent="0.35">
      <c r="A331" s="2" t="s">
        <v>33</v>
      </c>
      <c r="B331" s="2" t="s">
        <v>432</v>
      </c>
      <c r="C331" s="6">
        <v>538.51940999999999</v>
      </c>
      <c r="D331" s="5">
        <v>19.251799999999999</v>
      </c>
      <c r="E331" s="5">
        <v>-6.3544797E-2</v>
      </c>
      <c r="F331" s="13">
        <v>0.62765962391999996</v>
      </c>
      <c r="G331" s="2" t="b">
        <v>0</v>
      </c>
    </row>
    <row r="332" spans="1:7" x14ac:dyDescent="0.35">
      <c r="A332" s="2" t="s">
        <v>599</v>
      </c>
      <c r="B332" s="2" t="s">
        <v>444</v>
      </c>
      <c r="C332" s="6">
        <v>758.57159000000001</v>
      </c>
      <c r="D332" s="5">
        <v>18.7576</v>
      </c>
      <c r="E332" s="5">
        <v>-6.3669624999999994E-2</v>
      </c>
      <c r="F332" s="13">
        <v>0.438972035438849</v>
      </c>
      <c r="G332" s="2" t="b">
        <v>0</v>
      </c>
    </row>
    <row r="333" spans="1:7" x14ac:dyDescent="0.35">
      <c r="A333" s="2" t="s">
        <v>55</v>
      </c>
      <c r="B333" s="2" t="s">
        <v>433</v>
      </c>
      <c r="C333" s="6">
        <v>1447.9577400000001</v>
      </c>
      <c r="D333" s="5">
        <v>31.739100000000001</v>
      </c>
      <c r="E333" s="5">
        <v>-7.0892429000000007E-2</v>
      </c>
      <c r="F333" s="13">
        <v>0.93563732327231097</v>
      </c>
      <c r="G333" s="2" t="b">
        <v>0</v>
      </c>
    </row>
    <row r="334" spans="1:7" x14ac:dyDescent="0.35">
      <c r="A334" s="2" t="s">
        <v>634</v>
      </c>
      <c r="B334" s="2" t="s">
        <v>447</v>
      </c>
      <c r="C334" s="6">
        <v>859.53363999999999</v>
      </c>
      <c r="D334" s="5">
        <v>17.318200000000001</v>
      </c>
      <c r="E334" s="5">
        <v>-0.11602304200000001</v>
      </c>
      <c r="F334" s="13">
        <v>0.62849606836619698</v>
      </c>
      <c r="G334" s="2" t="b">
        <v>0</v>
      </c>
    </row>
    <row r="335" spans="1:7" x14ac:dyDescent="0.35">
      <c r="A335" s="2" t="s">
        <v>626</v>
      </c>
      <c r="B335" s="2" t="s">
        <v>446</v>
      </c>
      <c r="C335" s="6">
        <v>771.51729999999998</v>
      </c>
      <c r="D335" s="5">
        <v>16.783100000000001</v>
      </c>
      <c r="E335" s="5">
        <v>-0.117244137</v>
      </c>
      <c r="F335" s="13">
        <v>0.21093291490499999</v>
      </c>
      <c r="G335" s="2" t="b">
        <v>0</v>
      </c>
    </row>
    <row r="336" spans="1:7" x14ac:dyDescent="0.35">
      <c r="A336" s="2" t="s">
        <v>247</v>
      </c>
      <c r="B336" s="2" t="s">
        <v>447</v>
      </c>
      <c r="C336" s="6">
        <v>835.53399000000002</v>
      </c>
      <c r="D336" s="5">
        <v>17.752199999999998</v>
      </c>
      <c r="E336" s="5">
        <v>-0.13931455300000001</v>
      </c>
      <c r="F336" s="13">
        <v>0.11408824857513</v>
      </c>
      <c r="G336" s="2" t="b">
        <v>0</v>
      </c>
    </row>
    <row r="337" spans="1:7" x14ac:dyDescent="0.35">
      <c r="A337" s="2" t="s">
        <v>167</v>
      </c>
      <c r="B337" s="2" t="s">
        <v>444</v>
      </c>
      <c r="C337" s="6">
        <v>782.56719999999996</v>
      </c>
      <c r="D337" s="5">
        <v>18.662199999999999</v>
      </c>
      <c r="E337" s="5">
        <v>-0.150058052</v>
      </c>
      <c r="F337" s="13">
        <v>0.10373295665625</v>
      </c>
      <c r="G337" s="2" t="b">
        <v>0</v>
      </c>
    </row>
    <row r="338" spans="1:7" x14ac:dyDescent="0.35">
      <c r="A338" s="2" t="s">
        <v>172</v>
      </c>
      <c r="B338" s="2" t="s">
        <v>444</v>
      </c>
      <c r="C338" s="6">
        <v>842.66306999999995</v>
      </c>
      <c r="D338" s="5">
        <v>24.459800000000001</v>
      </c>
      <c r="E338" s="5">
        <v>-0.174350802</v>
      </c>
      <c r="F338" s="13">
        <v>0.31333831898771503</v>
      </c>
      <c r="G338" s="2" t="b">
        <v>0</v>
      </c>
    </row>
    <row r="339" spans="1:7" x14ac:dyDescent="0.35">
      <c r="A339" s="2" t="s">
        <v>259</v>
      </c>
      <c r="B339" s="2" t="s">
        <v>448</v>
      </c>
      <c r="C339" s="6">
        <v>814.55939000000001</v>
      </c>
      <c r="D339" s="5">
        <v>20.9269</v>
      </c>
      <c r="E339" s="5">
        <v>-0.18274194699999999</v>
      </c>
      <c r="F339" s="13">
        <v>0.78115502383410096</v>
      </c>
      <c r="G339" s="2" t="b">
        <v>0</v>
      </c>
    </row>
    <row r="340" spans="1:7" x14ac:dyDescent="0.35">
      <c r="A340" s="2" t="s">
        <v>316</v>
      </c>
      <c r="B340" s="2" t="s">
        <v>450</v>
      </c>
      <c r="C340" s="6">
        <v>878.81745000000001</v>
      </c>
      <c r="D340" s="5">
        <v>35.164200000000001</v>
      </c>
      <c r="E340" s="5">
        <v>-0.18856536700000001</v>
      </c>
      <c r="F340" s="13">
        <v>5.8877285680000002E-2</v>
      </c>
      <c r="G340" s="2" t="b">
        <v>0</v>
      </c>
    </row>
    <row r="341" spans="1:7" x14ac:dyDescent="0.35">
      <c r="A341" s="2" t="s">
        <v>274</v>
      </c>
      <c r="B341" s="2" t="s">
        <v>449</v>
      </c>
      <c r="C341" s="6">
        <v>701.55893000000003</v>
      </c>
      <c r="D341" s="5">
        <v>16.634399999999999</v>
      </c>
      <c r="E341" s="5">
        <v>-0.19739913000000001</v>
      </c>
      <c r="F341" s="13">
        <v>0.32829649063569699</v>
      </c>
      <c r="G341" s="2" t="b">
        <v>0</v>
      </c>
    </row>
    <row r="342" spans="1:7" x14ac:dyDescent="0.35">
      <c r="A342" s="2" t="s">
        <v>38</v>
      </c>
      <c r="B342" s="2" t="s">
        <v>432</v>
      </c>
      <c r="C342" s="6">
        <v>650.64464999999996</v>
      </c>
      <c r="D342" s="5">
        <v>27.027999999999999</v>
      </c>
      <c r="E342" s="5">
        <v>-0.20258475000000001</v>
      </c>
      <c r="F342" s="13">
        <v>1.2149149099999999E-2</v>
      </c>
      <c r="G342" s="2" t="b">
        <v>1</v>
      </c>
    </row>
    <row r="343" spans="1:7" x14ac:dyDescent="0.35">
      <c r="A343" s="2" t="s">
        <v>362</v>
      </c>
      <c r="B343" s="2" t="s">
        <v>426</v>
      </c>
      <c r="C343" s="6">
        <v>712.64498000000003</v>
      </c>
      <c r="D343" s="5">
        <v>25.8673</v>
      </c>
      <c r="E343" s="5">
        <v>-0.24735149200000001</v>
      </c>
      <c r="F343" s="13">
        <v>6.7427018357142897E-3</v>
      </c>
      <c r="G343" s="2" t="b">
        <v>1</v>
      </c>
    </row>
    <row r="344" spans="1:7" x14ac:dyDescent="0.35">
      <c r="A344" s="2" t="s">
        <v>243</v>
      </c>
      <c r="B344" s="2" t="s">
        <v>447</v>
      </c>
      <c r="C344" s="6">
        <v>887.56506999999999</v>
      </c>
      <c r="D344" s="5">
        <v>18.598099999999999</v>
      </c>
      <c r="E344" s="5">
        <v>-0.25458922299999998</v>
      </c>
      <c r="F344" s="13">
        <v>3.0583258855491301E-2</v>
      </c>
      <c r="G344" s="2" t="b">
        <v>1</v>
      </c>
    </row>
    <row r="345" spans="1:7" x14ac:dyDescent="0.35">
      <c r="A345" s="2" t="s">
        <v>134</v>
      </c>
      <c r="B345" s="2" t="s">
        <v>443</v>
      </c>
      <c r="C345" s="6">
        <v>599.31965000000002</v>
      </c>
      <c r="D345" s="5">
        <v>9.7210000000000001</v>
      </c>
      <c r="E345" s="5">
        <v>-0.27978910699999998</v>
      </c>
      <c r="F345" s="13">
        <v>0.17253949619697001</v>
      </c>
      <c r="G345" s="2" t="b">
        <v>0</v>
      </c>
    </row>
    <row r="346" spans="1:7" x14ac:dyDescent="0.35">
      <c r="A346" s="2" t="s">
        <v>258</v>
      </c>
      <c r="B346" s="2" t="s">
        <v>448</v>
      </c>
      <c r="C346" s="6">
        <v>788.54470000000003</v>
      </c>
      <c r="D346" s="5">
        <v>19.6752</v>
      </c>
      <c r="E346" s="5">
        <v>-0.30614963299999998</v>
      </c>
      <c r="F346" s="13">
        <v>0.28863493237128701</v>
      </c>
      <c r="G346" s="2" t="b">
        <v>0</v>
      </c>
    </row>
    <row r="347" spans="1:7" x14ac:dyDescent="0.35">
      <c r="A347" s="2" t="s">
        <v>266</v>
      </c>
      <c r="B347" s="2" t="s">
        <v>449</v>
      </c>
      <c r="C347" s="6">
        <v>811.66819999999996</v>
      </c>
      <c r="D347" s="5">
        <v>21.9665</v>
      </c>
      <c r="E347" s="5">
        <v>-0.308412362</v>
      </c>
      <c r="F347" s="13">
        <v>1.3189647411167499E-3</v>
      </c>
      <c r="G347" s="2" t="b">
        <v>1</v>
      </c>
    </row>
    <row r="348" spans="1:7" x14ac:dyDescent="0.35">
      <c r="A348" s="2" t="s">
        <v>76</v>
      </c>
      <c r="B348" s="2" t="s">
        <v>436</v>
      </c>
      <c r="C348" s="6">
        <v>672.49674000000005</v>
      </c>
      <c r="D348" s="5">
        <v>19.369</v>
      </c>
      <c r="E348" s="5">
        <v>-0.32155972700000002</v>
      </c>
      <c r="F348" s="13">
        <v>4.05443532596685E-2</v>
      </c>
      <c r="G348" s="2" t="b">
        <v>1</v>
      </c>
    </row>
    <row r="349" spans="1:7" x14ac:dyDescent="0.35">
      <c r="A349" s="2" t="s">
        <v>215</v>
      </c>
      <c r="B349" s="2" t="s">
        <v>446</v>
      </c>
      <c r="C349" s="6">
        <v>731.48563999999999</v>
      </c>
      <c r="D349" s="5">
        <v>15.5137</v>
      </c>
      <c r="E349" s="5">
        <v>-0.35162997499999998</v>
      </c>
      <c r="F349" s="13">
        <v>0.63359069405620605</v>
      </c>
      <c r="G349" s="2" t="b">
        <v>0</v>
      </c>
    </row>
    <row r="350" spans="1:7" x14ac:dyDescent="0.35">
      <c r="A350" s="2" t="s">
        <v>278</v>
      </c>
      <c r="B350" s="2" t="s">
        <v>449</v>
      </c>
      <c r="C350" s="6">
        <v>759.63748999999996</v>
      </c>
      <c r="D350" s="5">
        <v>21.256900000000002</v>
      </c>
      <c r="E350" s="5">
        <v>-0.37078407800000002</v>
      </c>
      <c r="F350" s="13">
        <v>8.3543567567567607E-5</v>
      </c>
      <c r="G350" s="2" t="b">
        <v>1</v>
      </c>
    </row>
    <row r="351" spans="1:7" x14ac:dyDescent="0.35">
      <c r="A351" s="2" t="s">
        <v>261</v>
      </c>
      <c r="B351" s="2" t="s">
        <v>448</v>
      </c>
      <c r="C351" s="6">
        <v>786.52850999999998</v>
      </c>
      <c r="D351" s="5">
        <v>18.4467</v>
      </c>
      <c r="E351" s="5">
        <v>-0.37995483699999999</v>
      </c>
      <c r="F351" s="13">
        <v>1.9892390176991198E-3</v>
      </c>
      <c r="G351" s="2" t="b">
        <v>1</v>
      </c>
    </row>
    <row r="352" spans="1:7" x14ac:dyDescent="0.35">
      <c r="A352" s="2" t="s">
        <v>237</v>
      </c>
      <c r="B352" s="2" t="s">
        <v>447</v>
      </c>
      <c r="C352" s="6">
        <v>863.56546000000003</v>
      </c>
      <c r="D352" s="5">
        <v>19.276299999999999</v>
      </c>
      <c r="E352" s="5">
        <v>-0.40571877000000001</v>
      </c>
      <c r="F352" s="13">
        <v>6.3498583537906104E-3</v>
      </c>
      <c r="G352" s="2" t="b">
        <v>1</v>
      </c>
    </row>
    <row r="353" spans="1:7" x14ac:dyDescent="0.35">
      <c r="A353" s="2" t="s">
        <v>105</v>
      </c>
      <c r="B353" s="2" t="s">
        <v>438</v>
      </c>
      <c r="C353" s="6">
        <v>563.50409999999999</v>
      </c>
      <c r="D353" s="5">
        <v>12.393000000000001</v>
      </c>
      <c r="E353" s="5">
        <v>-0.43406477799999998</v>
      </c>
      <c r="F353" s="13">
        <v>0.29614573488888901</v>
      </c>
      <c r="G353" s="2" t="b">
        <v>0</v>
      </c>
    </row>
    <row r="354" spans="1:7" x14ac:dyDescent="0.35">
      <c r="A354" s="2" t="s">
        <v>272</v>
      </c>
      <c r="B354" s="2" t="s">
        <v>449</v>
      </c>
      <c r="C354" s="6">
        <v>705.59018000000003</v>
      </c>
      <c r="D354" s="5">
        <v>18.296299999999999</v>
      </c>
      <c r="E354" s="5">
        <v>-0.45544701500000001</v>
      </c>
      <c r="F354" s="13">
        <v>1.0937801935483899E-3</v>
      </c>
      <c r="G354" s="2" t="b">
        <v>1</v>
      </c>
    </row>
    <row r="355" spans="1:7" x14ac:dyDescent="0.35">
      <c r="A355" s="2" t="s">
        <v>668</v>
      </c>
      <c r="B355" s="2" t="s">
        <v>444</v>
      </c>
      <c r="C355" s="6">
        <v>814.63246000000004</v>
      </c>
      <c r="D355" s="5">
        <v>22.369</v>
      </c>
      <c r="E355" s="5">
        <v>-0.46231686</v>
      </c>
      <c r="F355" s="13">
        <v>7.8328834090909104E-4</v>
      </c>
      <c r="G355" s="2" t="b">
        <v>1</v>
      </c>
    </row>
    <row r="356" spans="1:7" x14ac:dyDescent="0.35">
      <c r="A356" s="2" t="s">
        <v>273</v>
      </c>
      <c r="B356" s="2" t="s">
        <v>449</v>
      </c>
      <c r="C356" s="6">
        <v>703.57637999999997</v>
      </c>
      <c r="D356" s="5">
        <v>17.6706</v>
      </c>
      <c r="E356" s="5">
        <v>-0.46646890299999999</v>
      </c>
      <c r="F356" s="13">
        <v>1.21773970731707E-4</v>
      </c>
      <c r="G356" s="2" t="b">
        <v>1</v>
      </c>
    </row>
    <row r="357" spans="1:7" x14ac:dyDescent="0.35">
      <c r="A357" s="2" t="s">
        <v>146</v>
      </c>
      <c r="B357" s="2" t="s">
        <v>444</v>
      </c>
      <c r="C357" s="6">
        <v>734.57003999999995</v>
      </c>
      <c r="D357" s="5">
        <v>19.807600000000001</v>
      </c>
      <c r="E357" s="5">
        <v>-0.51822878999999999</v>
      </c>
      <c r="F357" s="13">
        <v>7.1966705660377294E-5</v>
      </c>
      <c r="G357" s="2" t="b">
        <v>1</v>
      </c>
    </row>
    <row r="358" spans="1:7" x14ac:dyDescent="0.35">
      <c r="A358" s="2" t="s">
        <v>162</v>
      </c>
      <c r="B358" s="2" t="s">
        <v>444</v>
      </c>
      <c r="C358" s="6">
        <v>816.64757999999995</v>
      </c>
      <c r="D358" s="5">
        <v>24.160599999999999</v>
      </c>
      <c r="E358" s="5">
        <v>-0.52699935799999997</v>
      </c>
      <c r="F358" s="13">
        <v>3.5523147692307702E-7</v>
      </c>
      <c r="G358" s="2" t="b">
        <v>1</v>
      </c>
    </row>
    <row r="359" spans="1:7" x14ac:dyDescent="0.35">
      <c r="A359" s="2" t="s">
        <v>149</v>
      </c>
      <c r="B359" s="2" t="s">
        <v>444</v>
      </c>
      <c r="C359" s="6">
        <v>762.60078999999996</v>
      </c>
      <c r="D359" s="5">
        <v>21.723299999999998</v>
      </c>
      <c r="E359" s="5">
        <v>-0.57158394300000004</v>
      </c>
      <c r="F359" s="13">
        <v>1.69782525345622E-3</v>
      </c>
      <c r="G359" s="2" t="b">
        <v>1</v>
      </c>
    </row>
    <row r="360" spans="1:7" x14ac:dyDescent="0.35">
      <c r="A360" s="2" t="s">
        <v>199</v>
      </c>
      <c r="B360" s="2" t="s">
        <v>445</v>
      </c>
      <c r="C360" s="6">
        <v>744.55515000000003</v>
      </c>
      <c r="D360" s="5">
        <v>21.9284</v>
      </c>
      <c r="E360" s="5">
        <v>-0.60424270700000005</v>
      </c>
      <c r="F360" s="13">
        <v>1.67246244444444E-3</v>
      </c>
      <c r="G360" s="2" t="b">
        <v>1</v>
      </c>
    </row>
    <row r="361" spans="1:7" x14ac:dyDescent="0.35">
      <c r="A361" s="2" t="s">
        <v>54</v>
      </c>
      <c r="B361" s="2" t="s">
        <v>433</v>
      </c>
      <c r="C361" s="6">
        <v>1449.9751900000001</v>
      </c>
      <c r="D361" s="5">
        <v>32.450000000000003</v>
      </c>
      <c r="E361" s="5">
        <v>-0.611625698</v>
      </c>
      <c r="F361" s="13">
        <v>1.6040535639810401E-3</v>
      </c>
      <c r="G361" s="2" t="b">
        <v>1</v>
      </c>
    </row>
    <row r="362" spans="1:7" x14ac:dyDescent="0.35">
      <c r="A362" s="2" t="s">
        <v>15</v>
      </c>
      <c r="B362" s="2" t="s">
        <v>428</v>
      </c>
      <c r="C362" s="6">
        <v>598.50476000000003</v>
      </c>
      <c r="D362" s="5">
        <v>18.443000000000001</v>
      </c>
      <c r="E362" s="5">
        <v>-0.637928575</v>
      </c>
      <c r="F362" s="13">
        <v>0.57236042539336496</v>
      </c>
      <c r="G362" s="2" t="b">
        <v>0</v>
      </c>
    </row>
    <row r="363" spans="1:7" x14ac:dyDescent="0.35">
      <c r="A363" s="2" t="s">
        <v>254</v>
      </c>
      <c r="B363" s="2" t="s">
        <v>447</v>
      </c>
      <c r="C363" s="6">
        <v>889.58115999999995</v>
      </c>
      <c r="D363" s="5">
        <v>19.869299999999999</v>
      </c>
      <c r="E363" s="5">
        <v>-0.66027688500000004</v>
      </c>
      <c r="F363" s="13">
        <v>7.0197404733727804E-4</v>
      </c>
      <c r="G363" s="2" t="b">
        <v>1</v>
      </c>
    </row>
    <row r="364" spans="1:7" x14ac:dyDescent="0.35">
      <c r="A364" s="2" t="s">
        <v>250</v>
      </c>
      <c r="B364" s="2" t="s">
        <v>447</v>
      </c>
      <c r="C364" s="6">
        <v>861.55012999999997</v>
      </c>
      <c r="D364" s="5">
        <v>18.0367</v>
      </c>
      <c r="E364" s="5">
        <v>-0.69760084700000002</v>
      </c>
      <c r="F364" s="13">
        <v>6.5038459756097601E-4</v>
      </c>
      <c r="G364" s="2" t="b">
        <v>1</v>
      </c>
    </row>
    <row r="365" spans="1:7" x14ac:dyDescent="0.35">
      <c r="A365" s="2" t="s">
        <v>98</v>
      </c>
      <c r="B365" s="2" t="s">
        <v>437</v>
      </c>
      <c r="C365" s="6">
        <v>281.24887999999999</v>
      </c>
      <c r="D365" s="5">
        <v>12.393000000000001</v>
      </c>
      <c r="E365" s="5">
        <v>-0.716812958</v>
      </c>
      <c r="F365" s="13">
        <v>1.22571651627907E-2</v>
      </c>
      <c r="G365" s="2" t="b">
        <v>1</v>
      </c>
    </row>
    <row r="366" spans="1:7" x14ac:dyDescent="0.35">
      <c r="A366" s="2" t="s">
        <v>179</v>
      </c>
      <c r="B366" s="2" t="s">
        <v>444</v>
      </c>
      <c r="C366" s="6">
        <v>716.52183000000002</v>
      </c>
      <c r="D366" s="5">
        <v>16.5242</v>
      </c>
      <c r="E366" s="5">
        <v>-0.72631965799999998</v>
      </c>
      <c r="F366" s="13">
        <v>0.60069651443971595</v>
      </c>
      <c r="G366" s="2" t="b">
        <v>0</v>
      </c>
    </row>
    <row r="367" spans="1:7" x14ac:dyDescent="0.35">
      <c r="A367" s="2" t="s">
        <v>219</v>
      </c>
      <c r="B367" s="2" t="s">
        <v>446</v>
      </c>
      <c r="C367" s="6">
        <v>775.54884000000004</v>
      </c>
      <c r="D367" s="5">
        <v>19.579699999999999</v>
      </c>
      <c r="E367" s="5">
        <v>-0.74124080199999998</v>
      </c>
      <c r="F367" s="13">
        <v>2.77504338075314E-3</v>
      </c>
      <c r="G367" s="2" t="b">
        <v>1</v>
      </c>
    </row>
    <row r="368" spans="1:7" x14ac:dyDescent="0.35">
      <c r="A368" s="2" t="s">
        <v>661</v>
      </c>
      <c r="B368" s="2" t="s">
        <v>447</v>
      </c>
      <c r="C368" s="6">
        <v>887.56469000000004</v>
      </c>
      <c r="D368" s="5">
        <v>18.710699999999999</v>
      </c>
      <c r="E368" s="5">
        <v>-0.76251868499999997</v>
      </c>
      <c r="F368" s="13">
        <v>1.52918707246377E-3</v>
      </c>
      <c r="G368" s="2" t="b">
        <v>1</v>
      </c>
    </row>
    <row r="369" spans="1:7" x14ac:dyDescent="0.35">
      <c r="A369" s="2" t="s">
        <v>252</v>
      </c>
      <c r="B369" s="2" t="s">
        <v>447</v>
      </c>
      <c r="C369" s="6">
        <v>857.51747</v>
      </c>
      <c r="D369" s="5">
        <v>16.680299999999999</v>
      </c>
      <c r="E369" s="5">
        <v>-0.76612326900000005</v>
      </c>
      <c r="F369" s="13">
        <v>1.0508063938983099E-2</v>
      </c>
      <c r="G369" s="2" t="b">
        <v>1</v>
      </c>
    </row>
    <row r="370" spans="1:7" x14ac:dyDescent="0.35">
      <c r="A370" s="2" t="s">
        <v>265</v>
      </c>
      <c r="B370" s="2" t="s">
        <v>449</v>
      </c>
      <c r="C370" s="6">
        <v>731.60622000000001</v>
      </c>
      <c r="D370" s="5">
        <v>19.394500000000001</v>
      </c>
      <c r="E370" s="5">
        <v>-0.81369397700000001</v>
      </c>
      <c r="F370" s="13">
        <v>2.61541716176471E-4</v>
      </c>
      <c r="G370" s="2" t="b">
        <v>1</v>
      </c>
    </row>
    <row r="371" spans="1:7" x14ac:dyDescent="0.35">
      <c r="A371" s="2" t="s">
        <v>660</v>
      </c>
      <c r="B371" s="2" t="s">
        <v>446</v>
      </c>
      <c r="C371" s="6">
        <v>773.53315999999995</v>
      </c>
      <c r="D371" s="5">
        <v>18.309999999999999</v>
      </c>
      <c r="E371" s="5">
        <v>-0.84173389700000001</v>
      </c>
      <c r="F371" s="13">
        <v>3.6391013406593399E-5</v>
      </c>
      <c r="G371" s="2" t="b">
        <v>1</v>
      </c>
    </row>
    <row r="372" spans="1:7" x14ac:dyDescent="0.35">
      <c r="A372" s="2" t="s">
        <v>603</v>
      </c>
      <c r="B372" s="2" t="s">
        <v>444</v>
      </c>
      <c r="C372" s="6">
        <v>788.61848999999995</v>
      </c>
      <c r="D372" s="5">
        <v>22.055900000000001</v>
      </c>
      <c r="E372" s="5">
        <v>-0.85093137799999996</v>
      </c>
      <c r="F372" s="13">
        <v>6.1562417821782196E-5</v>
      </c>
      <c r="G372" s="2" t="b">
        <v>1</v>
      </c>
    </row>
    <row r="373" spans="1:7" x14ac:dyDescent="0.35">
      <c r="A373" s="2" t="s">
        <v>51</v>
      </c>
      <c r="B373" s="2" t="s">
        <v>433</v>
      </c>
      <c r="C373" s="6">
        <v>1427.99378</v>
      </c>
      <c r="D373" s="5">
        <v>32.453699999999998</v>
      </c>
      <c r="E373" s="5">
        <v>-0.87535688300000003</v>
      </c>
      <c r="F373" s="13">
        <v>6.5038459756097601E-4</v>
      </c>
      <c r="G373" s="2" t="b">
        <v>1</v>
      </c>
    </row>
    <row r="374" spans="1:7" x14ac:dyDescent="0.35">
      <c r="A374" s="2" t="s">
        <v>184</v>
      </c>
      <c r="B374" s="2" t="s">
        <v>444</v>
      </c>
      <c r="C374" s="6">
        <v>788.61635999999999</v>
      </c>
      <c r="D374" s="5">
        <v>22.933199999999999</v>
      </c>
      <c r="E374" s="5">
        <v>-0.88646125200000003</v>
      </c>
      <c r="F374" s="13">
        <v>1.09957466666667E-6</v>
      </c>
      <c r="G374" s="2" t="b">
        <v>1</v>
      </c>
    </row>
    <row r="375" spans="1:7" x14ac:dyDescent="0.35">
      <c r="A375" s="2" t="s">
        <v>202</v>
      </c>
      <c r="B375" s="2" t="s">
        <v>445</v>
      </c>
      <c r="C375" s="6">
        <v>742.53950999999995</v>
      </c>
      <c r="D375" s="5">
        <v>20.494599999999998</v>
      </c>
      <c r="E375" s="5">
        <v>-0.89315003000000004</v>
      </c>
      <c r="F375" s="13">
        <v>3.47461256756757E-4</v>
      </c>
      <c r="G375" s="2" t="b">
        <v>1</v>
      </c>
    </row>
    <row r="376" spans="1:7" x14ac:dyDescent="0.35">
      <c r="A376" s="2" t="s">
        <v>604</v>
      </c>
      <c r="B376" s="2" t="s">
        <v>444</v>
      </c>
      <c r="C376" s="6">
        <v>788.61586</v>
      </c>
      <c r="D376" s="5">
        <v>23.258299999999998</v>
      </c>
      <c r="E376" s="5">
        <v>-0.89732955000000003</v>
      </c>
      <c r="F376" s="13">
        <v>5.8224196240601496E-3</v>
      </c>
      <c r="G376" s="2" t="b">
        <v>1</v>
      </c>
    </row>
    <row r="377" spans="1:7" x14ac:dyDescent="0.35">
      <c r="A377" s="2" t="s">
        <v>640</v>
      </c>
      <c r="B377" s="2" t="s">
        <v>448</v>
      </c>
      <c r="C377" s="6">
        <v>786.52837</v>
      </c>
      <c r="D377" s="5">
        <v>18.665800000000001</v>
      </c>
      <c r="E377" s="5">
        <v>-0.91225408299999999</v>
      </c>
      <c r="F377" s="13">
        <v>8.8703452631578995E-5</v>
      </c>
      <c r="G377" s="2" t="b">
        <v>1</v>
      </c>
    </row>
    <row r="378" spans="1:7" x14ac:dyDescent="0.35">
      <c r="A378" s="2" t="s">
        <v>185</v>
      </c>
      <c r="B378" s="2" t="s">
        <v>444</v>
      </c>
      <c r="C378" s="6">
        <v>784.58190999999999</v>
      </c>
      <c r="D378" s="5">
        <v>21.736799999999999</v>
      </c>
      <c r="E378" s="5">
        <v>-0.93797646599999995</v>
      </c>
      <c r="F378" s="13">
        <v>2.3875509777777801E-4</v>
      </c>
      <c r="G378" s="2" t="b">
        <v>1</v>
      </c>
    </row>
    <row r="379" spans="1:7" x14ac:dyDescent="0.35">
      <c r="A379" s="2" t="s">
        <v>606</v>
      </c>
      <c r="B379" s="2" t="s">
        <v>444</v>
      </c>
      <c r="C379" s="6">
        <v>786.60091999999997</v>
      </c>
      <c r="D379" s="5">
        <v>21.3306</v>
      </c>
      <c r="E379" s="5">
        <v>-0.95816334000000003</v>
      </c>
      <c r="F379" s="13">
        <v>3.43021679661017E-2</v>
      </c>
      <c r="G379" s="2" t="b">
        <v>1</v>
      </c>
    </row>
    <row r="380" spans="1:7" x14ac:dyDescent="0.35">
      <c r="A380" s="2" t="s">
        <v>93</v>
      </c>
      <c r="B380" s="2" t="s">
        <v>436</v>
      </c>
      <c r="C380" s="6">
        <v>780.59038999999996</v>
      </c>
      <c r="D380" s="5">
        <v>23.810099999999998</v>
      </c>
      <c r="E380" s="5">
        <v>-1.030042052</v>
      </c>
      <c r="F380" s="13">
        <v>5.302866E-5</v>
      </c>
      <c r="G380" s="2" t="b">
        <v>1</v>
      </c>
    </row>
    <row r="381" spans="1:7" x14ac:dyDescent="0.35">
      <c r="A381" s="2" t="s">
        <v>77</v>
      </c>
      <c r="B381" s="2" t="s">
        <v>436</v>
      </c>
      <c r="C381" s="6">
        <v>700.52877999999998</v>
      </c>
      <c r="D381" s="5">
        <v>21.070499999999999</v>
      </c>
      <c r="E381" s="5">
        <v>-1.0925921700000001</v>
      </c>
      <c r="F381" s="13">
        <v>6.5264147058823497E-5</v>
      </c>
      <c r="G381" s="2" t="b">
        <v>1</v>
      </c>
    </row>
    <row r="382" spans="1:7" x14ac:dyDescent="0.35">
      <c r="A382" s="2" t="s">
        <v>92</v>
      </c>
      <c r="B382" s="2" t="s">
        <v>436</v>
      </c>
      <c r="C382" s="6">
        <v>782.60616000000005</v>
      </c>
      <c r="D382" s="5">
        <v>25.106200000000001</v>
      </c>
      <c r="E382" s="5">
        <v>-1.1182872880000001</v>
      </c>
      <c r="F382" s="13">
        <v>3.0877521593123201E-2</v>
      </c>
      <c r="G382" s="2" t="b">
        <v>1</v>
      </c>
    </row>
    <row r="383" spans="1:7" x14ac:dyDescent="0.35">
      <c r="A383" s="2" t="s">
        <v>658</v>
      </c>
      <c r="B383" s="2" t="s">
        <v>444</v>
      </c>
      <c r="C383" s="6">
        <v>760.58803</v>
      </c>
      <c r="D383" s="5">
        <v>20.0749</v>
      </c>
      <c r="E383" s="5">
        <v>-1.134215105</v>
      </c>
      <c r="F383" s="13">
        <v>7.4181644859813104E-5</v>
      </c>
      <c r="G383" s="2" t="b">
        <v>1</v>
      </c>
    </row>
    <row r="384" spans="1:7" x14ac:dyDescent="0.35">
      <c r="A384" s="2" t="s">
        <v>605</v>
      </c>
      <c r="B384" s="2" t="s">
        <v>444</v>
      </c>
      <c r="C384" s="6">
        <v>786.60347000000002</v>
      </c>
      <c r="D384" s="5">
        <v>20.443100000000001</v>
      </c>
      <c r="E384" s="5">
        <v>-1.141936302</v>
      </c>
      <c r="F384" s="13">
        <v>3.3883388000000002E-5</v>
      </c>
      <c r="G384" s="2" t="b">
        <v>1</v>
      </c>
    </row>
    <row r="385" spans="1:7" x14ac:dyDescent="0.35">
      <c r="A385" s="2" t="s">
        <v>87</v>
      </c>
      <c r="B385" s="2" t="s">
        <v>436</v>
      </c>
      <c r="C385" s="6">
        <v>726.54436999999996</v>
      </c>
      <c r="D385" s="5">
        <v>21.4146</v>
      </c>
      <c r="E385" s="5">
        <v>-1.1876846329999999</v>
      </c>
      <c r="F385" s="13">
        <v>3.0012636E-5</v>
      </c>
      <c r="G385" s="2" t="b">
        <v>1</v>
      </c>
    </row>
    <row r="386" spans="1:7" x14ac:dyDescent="0.35">
      <c r="A386" s="2" t="s">
        <v>636</v>
      </c>
      <c r="B386" s="2" t="s">
        <v>447</v>
      </c>
      <c r="C386" s="6">
        <v>885.54791</v>
      </c>
      <c r="D386" s="5">
        <v>17.692</v>
      </c>
      <c r="E386" s="5">
        <v>-1.1975297439999999</v>
      </c>
      <c r="F386" s="13">
        <v>6.9411361272084804E-3</v>
      </c>
      <c r="G386" s="2" t="b">
        <v>1</v>
      </c>
    </row>
    <row r="387" spans="1:7" x14ac:dyDescent="0.35">
      <c r="A387" s="2" t="s">
        <v>90</v>
      </c>
      <c r="B387" s="2" t="s">
        <v>436</v>
      </c>
      <c r="C387" s="6">
        <v>752.55948000000001</v>
      </c>
      <c r="D387" s="5">
        <v>22.0808</v>
      </c>
      <c r="E387" s="5">
        <v>-1.2535655800000001</v>
      </c>
      <c r="F387" s="13">
        <v>3.0012636E-5</v>
      </c>
      <c r="G387" s="2" t="b">
        <v>1</v>
      </c>
    </row>
    <row r="388" spans="1:7" x14ac:dyDescent="0.35">
      <c r="A388" s="2" t="s">
        <v>346</v>
      </c>
      <c r="B388" s="2" t="s">
        <v>450</v>
      </c>
      <c r="C388" s="6">
        <v>824.76976000000002</v>
      </c>
      <c r="D388" s="5">
        <v>34.140099999999997</v>
      </c>
      <c r="E388" s="5">
        <v>-1.253651592</v>
      </c>
      <c r="F388" s="13">
        <v>1.8544201094224898E-2</v>
      </c>
      <c r="G388" s="2" t="b">
        <v>1</v>
      </c>
    </row>
    <row r="389" spans="1:7" x14ac:dyDescent="0.35">
      <c r="A389" s="2" t="s">
        <v>81</v>
      </c>
      <c r="B389" s="2" t="s">
        <v>436</v>
      </c>
      <c r="C389" s="6">
        <v>728.56023000000005</v>
      </c>
      <c r="D389" s="5">
        <v>22.953099999999999</v>
      </c>
      <c r="E389" s="5">
        <v>-1.2724782130000001</v>
      </c>
      <c r="F389" s="13">
        <v>1.29228530769231E-5</v>
      </c>
      <c r="G389" s="2" t="b">
        <v>1</v>
      </c>
    </row>
    <row r="390" spans="1:7" x14ac:dyDescent="0.35">
      <c r="A390" s="2" t="s">
        <v>189</v>
      </c>
      <c r="B390" s="2" t="s">
        <v>444</v>
      </c>
      <c r="C390" s="6">
        <v>840.64503000000002</v>
      </c>
      <c r="D390" s="5">
        <v>25.9025</v>
      </c>
      <c r="E390" s="5">
        <v>-1.285195468</v>
      </c>
      <c r="F390" s="13">
        <v>6.89883692307692E-6</v>
      </c>
      <c r="G390" s="2" t="b">
        <v>1</v>
      </c>
    </row>
    <row r="391" spans="1:7" x14ac:dyDescent="0.35">
      <c r="A391" s="2" t="s">
        <v>379</v>
      </c>
      <c r="B391" s="2" t="s">
        <v>436</v>
      </c>
      <c r="C391" s="6">
        <v>810.63417000000004</v>
      </c>
      <c r="D391" s="5">
        <v>26.9175</v>
      </c>
      <c r="E391" s="5">
        <v>-1.3564164219999999</v>
      </c>
      <c r="F391" s="13">
        <v>5.1318623225806402E-4</v>
      </c>
      <c r="G391" s="2" t="b">
        <v>1</v>
      </c>
    </row>
    <row r="392" spans="1:7" x14ac:dyDescent="0.35">
      <c r="A392" s="2" t="s">
        <v>94</v>
      </c>
      <c r="B392" s="2" t="s">
        <v>436</v>
      </c>
      <c r="C392" s="6">
        <v>756.59100999999998</v>
      </c>
      <c r="D392" s="5">
        <v>24.802800000000001</v>
      </c>
      <c r="E392" s="5">
        <v>-1.356739965</v>
      </c>
      <c r="F392" s="13">
        <v>9.7620733548387098E-8</v>
      </c>
      <c r="G392" s="2" t="b">
        <v>1</v>
      </c>
    </row>
    <row r="393" spans="1:7" x14ac:dyDescent="0.35">
      <c r="A393" s="2" t="s">
        <v>402</v>
      </c>
      <c r="B393" s="2" t="s">
        <v>444</v>
      </c>
      <c r="C393" s="6">
        <v>812.61500999999998</v>
      </c>
      <c r="D393" s="5">
        <v>21.8794</v>
      </c>
      <c r="E393" s="5">
        <v>-1.369535985</v>
      </c>
      <c r="F393" s="13">
        <v>1.3214713578947401E-8</v>
      </c>
      <c r="G393" s="2" t="b">
        <v>1</v>
      </c>
    </row>
    <row r="394" spans="1:7" x14ac:dyDescent="0.35">
      <c r="A394" s="2" t="s">
        <v>187</v>
      </c>
      <c r="B394" s="2" t="s">
        <v>444</v>
      </c>
      <c r="C394" s="6">
        <v>814.63175000000001</v>
      </c>
      <c r="D394" s="5">
        <v>23.327300000000001</v>
      </c>
      <c r="E394" s="5">
        <v>-1.3713821180000001</v>
      </c>
      <c r="F394" s="13">
        <v>1.299765E-4</v>
      </c>
      <c r="G394" s="2" t="b">
        <v>1</v>
      </c>
    </row>
    <row r="395" spans="1:7" x14ac:dyDescent="0.35">
      <c r="A395" s="2" t="s">
        <v>80</v>
      </c>
      <c r="B395" s="2" t="s">
        <v>436</v>
      </c>
      <c r="C395" s="6">
        <v>754.57539999999995</v>
      </c>
      <c r="D395" s="5">
        <v>23.616499999999998</v>
      </c>
      <c r="E395" s="5">
        <v>-1.426265678</v>
      </c>
      <c r="F395" s="13">
        <v>6.0461363571428604E-8</v>
      </c>
      <c r="G395" s="2" t="b">
        <v>1</v>
      </c>
    </row>
    <row r="396" spans="1:7" x14ac:dyDescent="0.35">
      <c r="A396" s="2" t="s">
        <v>82</v>
      </c>
      <c r="B396" s="2" t="s">
        <v>436</v>
      </c>
      <c r="C396" s="6">
        <v>754.57538999999997</v>
      </c>
      <c r="D396" s="5">
        <v>23.616499999999998</v>
      </c>
      <c r="E396" s="5">
        <v>-1.438391778</v>
      </c>
      <c r="F396" s="13">
        <v>3.6680857500000001E-7</v>
      </c>
      <c r="G396" s="2" t="b">
        <v>1</v>
      </c>
    </row>
    <row r="397" spans="1:7" x14ac:dyDescent="0.35">
      <c r="A397" s="2" t="s">
        <v>86</v>
      </c>
      <c r="B397" s="2" t="s">
        <v>436</v>
      </c>
      <c r="C397" s="6">
        <v>698.51247999999998</v>
      </c>
      <c r="D397" s="5">
        <v>19.685400000000001</v>
      </c>
      <c r="E397" s="5">
        <v>-1.5010485570000001</v>
      </c>
      <c r="F397" s="13">
        <v>7.0372663636363602E-6</v>
      </c>
      <c r="G397" s="2" t="b">
        <v>1</v>
      </c>
    </row>
    <row r="398" spans="1:7" x14ac:dyDescent="0.35">
      <c r="A398" s="2" t="s">
        <v>89</v>
      </c>
      <c r="B398" s="2" t="s">
        <v>436</v>
      </c>
      <c r="C398" s="6">
        <v>754.57511</v>
      </c>
      <c r="D398" s="5">
        <v>23.185199999999998</v>
      </c>
      <c r="E398" s="5">
        <v>-1.5248070869999999</v>
      </c>
      <c r="F398" s="13">
        <v>1.0118759999999999E-5</v>
      </c>
      <c r="G398" s="2" t="b">
        <v>1</v>
      </c>
    </row>
    <row r="399" spans="1:7" x14ac:dyDescent="0.35">
      <c r="A399" s="2" t="s">
        <v>44</v>
      </c>
      <c r="B399" s="2" t="s">
        <v>45</v>
      </c>
      <c r="C399" s="6">
        <v>369.35165999999998</v>
      </c>
      <c r="D399" s="5">
        <v>17.3703</v>
      </c>
      <c r="E399" s="5">
        <v>-1.572037342</v>
      </c>
      <c r="F399" s="13">
        <v>2.1139835357142899E-6</v>
      </c>
      <c r="G399" s="2" t="b">
        <v>1</v>
      </c>
    </row>
    <row r="400" spans="1:7" x14ac:dyDescent="0.35">
      <c r="A400" s="2" t="s">
        <v>85</v>
      </c>
      <c r="B400" s="2" t="s">
        <v>436</v>
      </c>
      <c r="C400" s="6">
        <v>782.60617000000002</v>
      </c>
      <c r="D400" s="5">
        <v>25.26</v>
      </c>
      <c r="E400" s="5">
        <v>-1.62145059</v>
      </c>
      <c r="F400" s="13">
        <v>1.04887495E-4</v>
      </c>
      <c r="G400" s="2" t="b">
        <v>1</v>
      </c>
    </row>
    <row r="401" spans="1:7" x14ac:dyDescent="0.35">
      <c r="A401" s="2" t="s">
        <v>78</v>
      </c>
      <c r="B401" s="2" t="s">
        <v>436</v>
      </c>
      <c r="C401" s="6">
        <v>726.54417000000001</v>
      </c>
      <c r="D401" s="5">
        <v>21.565200000000001</v>
      </c>
      <c r="E401" s="5">
        <v>-1.6399974399999999</v>
      </c>
      <c r="F401" s="13">
        <v>1.26958230769231E-3</v>
      </c>
      <c r="G401" s="2" t="b">
        <v>1</v>
      </c>
    </row>
    <row r="402" spans="1:7" x14ac:dyDescent="0.35">
      <c r="A402" s="2" t="s">
        <v>151</v>
      </c>
      <c r="B402" s="2" t="s">
        <v>444</v>
      </c>
      <c r="C402" s="6">
        <v>756.55089999999996</v>
      </c>
      <c r="D402" s="5">
        <v>19.791899999999998</v>
      </c>
      <c r="E402" s="5">
        <v>-1.6994697350000001</v>
      </c>
      <c r="F402" s="13">
        <v>4.0525623829787201E-5</v>
      </c>
      <c r="G402" s="2" t="b">
        <v>1</v>
      </c>
    </row>
    <row r="403" spans="1:7" x14ac:dyDescent="0.35">
      <c r="A403" s="2" t="s">
        <v>662</v>
      </c>
      <c r="B403" s="2" t="s">
        <v>447</v>
      </c>
      <c r="C403" s="6">
        <v>887.56461000000002</v>
      </c>
      <c r="D403" s="5">
        <v>19.141500000000001</v>
      </c>
      <c r="E403" s="5">
        <v>-1.790217572</v>
      </c>
      <c r="F403" s="13">
        <v>3.03199329913043E-2</v>
      </c>
      <c r="G403" s="2" t="b">
        <v>1</v>
      </c>
    </row>
    <row r="404" spans="1:7" x14ac:dyDescent="0.35">
      <c r="A404" s="2" t="s">
        <v>646</v>
      </c>
      <c r="B404" s="2" t="s">
        <v>436</v>
      </c>
      <c r="C404" s="6">
        <v>724.52784999999994</v>
      </c>
      <c r="D404" s="5">
        <v>20.2927</v>
      </c>
      <c r="E404" s="5">
        <v>-1.8039044129999999</v>
      </c>
      <c r="F404" s="13">
        <v>1.2668197826087E-6</v>
      </c>
      <c r="G404" s="2" t="b">
        <v>1</v>
      </c>
    </row>
    <row r="405" spans="1:7" x14ac:dyDescent="0.35">
      <c r="A405" s="2" t="s">
        <v>84</v>
      </c>
      <c r="B405" s="2" t="s">
        <v>436</v>
      </c>
      <c r="C405" s="6">
        <v>784.62199999999996</v>
      </c>
      <c r="D405" s="5">
        <v>26.577500000000001</v>
      </c>
      <c r="E405" s="5">
        <v>-1.8491234030000001</v>
      </c>
      <c r="F405" s="13">
        <v>3.9404357142857102E-9</v>
      </c>
      <c r="G405" s="2" t="b">
        <v>1</v>
      </c>
    </row>
    <row r="406" spans="1:7" x14ac:dyDescent="0.35">
      <c r="A406" s="2" t="s">
        <v>95</v>
      </c>
      <c r="B406" s="2" t="s">
        <v>437</v>
      </c>
      <c r="C406" s="6">
        <v>255.23307</v>
      </c>
      <c r="D406" s="5">
        <v>11.3447</v>
      </c>
      <c r="E406" s="5">
        <v>-1.854088253</v>
      </c>
      <c r="F406" s="13">
        <v>0.27046824141790998</v>
      </c>
      <c r="G406" s="2" t="b">
        <v>0</v>
      </c>
    </row>
    <row r="407" spans="1:7" x14ac:dyDescent="0.35">
      <c r="A407" s="2" t="s">
        <v>641</v>
      </c>
      <c r="B407" s="2" t="s">
        <v>448</v>
      </c>
      <c r="C407" s="6">
        <v>786.52805000000001</v>
      </c>
      <c r="D407" s="5">
        <v>19.2407</v>
      </c>
      <c r="E407" s="5">
        <v>-1.990290085</v>
      </c>
      <c r="F407" s="13">
        <v>1.39146623419355E-2</v>
      </c>
      <c r="G407" s="2" t="b">
        <v>1</v>
      </c>
    </row>
    <row r="408" spans="1:7" x14ac:dyDescent="0.35">
      <c r="A408" s="2" t="s">
        <v>376</v>
      </c>
      <c r="B408" s="2" t="s">
        <v>436</v>
      </c>
      <c r="C408" s="6">
        <v>702.54363000000001</v>
      </c>
      <c r="D408" s="5">
        <v>22.567699999999999</v>
      </c>
      <c r="E408" s="5">
        <v>-2.0191381530000001</v>
      </c>
      <c r="F408" s="13">
        <v>4.3323127500000003E-8</v>
      </c>
      <c r="G408" s="2" t="b">
        <v>1</v>
      </c>
    </row>
    <row r="409" spans="1:7" x14ac:dyDescent="0.35">
      <c r="A409" s="2" t="s">
        <v>97</v>
      </c>
      <c r="B409" s="2" t="s">
        <v>437</v>
      </c>
      <c r="C409" s="6">
        <v>283.26445000000001</v>
      </c>
      <c r="D409" s="5">
        <v>13.716900000000001</v>
      </c>
      <c r="E409" s="5">
        <v>-2.0257309320000001</v>
      </c>
      <c r="F409" s="13">
        <v>1.0474103478260899E-3</v>
      </c>
      <c r="G409" s="2" t="b">
        <v>1</v>
      </c>
    </row>
    <row r="410" spans="1:7" x14ac:dyDescent="0.35">
      <c r="A410" s="2" t="s">
        <v>111</v>
      </c>
      <c r="B410" s="2" t="s">
        <v>439</v>
      </c>
      <c r="C410" s="6">
        <v>744.56217000000004</v>
      </c>
      <c r="D410" s="5">
        <v>17.8352</v>
      </c>
      <c r="E410" s="5">
        <v>-2.0440417690000001</v>
      </c>
      <c r="F410" s="13">
        <v>8.8703452631578995E-5</v>
      </c>
      <c r="G410" s="2" t="b">
        <v>1</v>
      </c>
    </row>
    <row r="411" spans="1:7" x14ac:dyDescent="0.35">
      <c r="A411" s="2" t="s">
        <v>75</v>
      </c>
      <c r="B411" s="2" t="s">
        <v>435</v>
      </c>
      <c r="C411" s="6">
        <v>790.59595999999999</v>
      </c>
      <c r="D411" s="5">
        <v>21.336400000000001</v>
      </c>
      <c r="E411" s="5">
        <v>-2.046345428</v>
      </c>
      <c r="F411" s="13">
        <v>3.5523147692307702E-7</v>
      </c>
      <c r="G411" s="2" t="b">
        <v>1</v>
      </c>
    </row>
    <row r="412" spans="1:7" x14ac:dyDescent="0.35">
      <c r="A412" s="2" t="s">
        <v>163</v>
      </c>
      <c r="B412" s="2" t="s">
        <v>444</v>
      </c>
      <c r="C412" s="6">
        <v>810.59826999999996</v>
      </c>
      <c r="D412" s="5">
        <v>22.133700000000001</v>
      </c>
      <c r="E412" s="5">
        <v>-2.14134979</v>
      </c>
      <c r="F412" s="13">
        <v>1.0110055652173901E-5</v>
      </c>
      <c r="G412" s="2" t="b">
        <v>1</v>
      </c>
    </row>
    <row r="413" spans="1:7" x14ac:dyDescent="0.35">
      <c r="A413" s="2" t="s">
        <v>190</v>
      </c>
      <c r="B413" s="2" t="s">
        <v>444</v>
      </c>
      <c r="C413" s="6">
        <v>870.69406000000004</v>
      </c>
      <c r="D413" s="5">
        <v>26.555599999999998</v>
      </c>
      <c r="E413" s="5">
        <v>-2.1874888179999998</v>
      </c>
      <c r="F413" s="13">
        <v>9.0716706300791594E-2</v>
      </c>
      <c r="G413" s="2" t="b">
        <v>0</v>
      </c>
    </row>
    <row r="414" spans="1:7" x14ac:dyDescent="0.35">
      <c r="A414" s="2" t="s">
        <v>260</v>
      </c>
      <c r="B414" s="2" t="s">
        <v>448</v>
      </c>
      <c r="C414" s="6">
        <v>810.52554999999995</v>
      </c>
      <c r="D414" s="5">
        <v>19.703900000000001</v>
      </c>
      <c r="E414" s="5">
        <v>-2.3089179240000002</v>
      </c>
      <c r="F414" s="13">
        <v>7.4712227586206899E-4</v>
      </c>
      <c r="G414" s="2" t="b">
        <v>1</v>
      </c>
    </row>
    <row r="415" spans="1:7" x14ac:dyDescent="0.35">
      <c r="A415" s="2" t="s">
        <v>411</v>
      </c>
      <c r="B415" s="2" t="s">
        <v>447</v>
      </c>
      <c r="C415" s="6">
        <v>913.57919000000004</v>
      </c>
      <c r="D415" s="5">
        <v>19.5045</v>
      </c>
      <c r="E415" s="5">
        <v>-2.6848070289999999</v>
      </c>
      <c r="F415" s="13">
        <v>2.1227774285714298E-3</v>
      </c>
      <c r="G415" s="2" t="b">
        <v>1</v>
      </c>
    </row>
    <row r="416" spans="1:7" x14ac:dyDescent="0.35">
      <c r="A416" s="2" t="s">
        <v>374</v>
      </c>
      <c r="B416" s="2" t="s">
        <v>435</v>
      </c>
      <c r="C416" s="6">
        <v>790.59600999999998</v>
      </c>
      <c r="D416" s="5">
        <v>21.2988</v>
      </c>
      <c r="E416" s="5">
        <v>-2.8209515550000002</v>
      </c>
      <c r="F416" s="13">
        <v>5.3946930476190499E-6</v>
      </c>
      <c r="G416" s="2" t="b">
        <v>1</v>
      </c>
    </row>
    <row r="417" spans="1:7" x14ac:dyDescent="0.35">
      <c r="A417" s="2" t="s">
        <v>612</v>
      </c>
      <c r="B417" s="2" t="s">
        <v>444</v>
      </c>
      <c r="C417" s="6">
        <v>810.59911</v>
      </c>
      <c r="D417" s="5">
        <v>20.325500000000002</v>
      </c>
      <c r="E417" s="5">
        <v>-2.9308734479999998</v>
      </c>
      <c r="F417" s="13">
        <v>4.3676991157894698E-5</v>
      </c>
      <c r="G417" s="2" t="b">
        <v>1</v>
      </c>
    </row>
    <row r="418" spans="1:7" x14ac:dyDescent="0.35">
      <c r="A418" s="2" t="s">
        <v>375</v>
      </c>
      <c r="B418" s="2" t="s">
        <v>436</v>
      </c>
      <c r="C418" s="6">
        <v>752.55927999999994</v>
      </c>
      <c r="D418" s="5">
        <v>22.3523</v>
      </c>
      <c r="E418" s="5">
        <v>-2.9576241780000001</v>
      </c>
      <c r="F418" s="13">
        <v>1.6040535639810401E-3</v>
      </c>
      <c r="G418" s="2" t="b">
        <v>1</v>
      </c>
    </row>
    <row r="419" spans="1:7" x14ac:dyDescent="0.35">
      <c r="A419" s="2" t="s">
        <v>356</v>
      </c>
      <c r="B419" s="2" t="s">
        <v>450</v>
      </c>
      <c r="C419" s="6">
        <v>928.83213000000001</v>
      </c>
      <c r="D419" s="5">
        <v>34.765799999999999</v>
      </c>
      <c r="E419" s="5">
        <v>-2.9802420170000001</v>
      </c>
      <c r="F419" s="13">
        <v>5.6849915260053598E-2</v>
      </c>
      <c r="G419" s="2" t="b">
        <v>0</v>
      </c>
    </row>
    <row r="420" spans="1:7" x14ac:dyDescent="0.35">
      <c r="A420" s="2" t="s">
        <v>74</v>
      </c>
      <c r="B420" s="2" t="s">
        <v>435</v>
      </c>
      <c r="C420" s="6">
        <v>816.61122</v>
      </c>
      <c r="D420" s="5">
        <v>21.663900000000002</v>
      </c>
      <c r="E420" s="5">
        <v>-3.1260229540000002</v>
      </c>
      <c r="F420" s="13">
        <v>2.1139835357142899E-6</v>
      </c>
      <c r="G420" s="2" t="b">
        <v>1</v>
      </c>
    </row>
    <row r="421" spans="1:7" x14ac:dyDescent="0.35">
      <c r="A421" s="2" t="s">
        <v>635</v>
      </c>
      <c r="B421" s="2" t="s">
        <v>447</v>
      </c>
      <c r="C421" s="6">
        <v>859.53336999999999</v>
      </c>
      <c r="D421" s="5">
        <v>17.716100000000001</v>
      </c>
      <c r="E421" s="5">
        <v>-3.604108187</v>
      </c>
      <c r="F421" s="13">
        <v>3.34327152E-12</v>
      </c>
      <c r="G421" s="2" t="b">
        <v>1</v>
      </c>
    </row>
    <row r="422" spans="1:7" x14ac:dyDescent="0.35">
      <c r="A422" s="2" t="s">
        <v>380</v>
      </c>
      <c r="B422" s="2" t="s">
        <v>436</v>
      </c>
      <c r="C422" s="6">
        <v>722.51188000000002</v>
      </c>
      <c r="D422" s="5">
        <v>19.622900000000001</v>
      </c>
      <c r="E422" s="5">
        <v>-3.8807792430000001</v>
      </c>
      <c r="F422" s="13">
        <v>1.4117685968051101E-2</v>
      </c>
      <c r="G422" s="2" t="b">
        <v>1</v>
      </c>
    </row>
    <row r="423" spans="1:7" x14ac:dyDescent="0.35">
      <c r="A423" s="2" t="s">
        <v>102</v>
      </c>
      <c r="B423" s="2" t="s">
        <v>437</v>
      </c>
      <c r="C423" s="6">
        <v>299.20186000000001</v>
      </c>
      <c r="D423" s="5">
        <v>7.3867000000000003</v>
      </c>
      <c r="E423" s="5">
        <v>-4.1151043679999999</v>
      </c>
      <c r="F423" s="13">
        <v>8.4258029793103408E-3</v>
      </c>
      <c r="G423" s="2" t="b">
        <v>1</v>
      </c>
    </row>
    <row r="424" spans="1:7" x14ac:dyDescent="0.35">
      <c r="A424" s="2" t="s">
        <v>312</v>
      </c>
      <c r="B424" s="2" t="s">
        <v>450</v>
      </c>
      <c r="C424" s="6">
        <v>852.80078000000003</v>
      </c>
      <c r="D424" s="5">
        <v>35.0428</v>
      </c>
      <c r="E424" s="5">
        <v>-4.3213053029999999</v>
      </c>
      <c r="F424" s="13">
        <v>1.5687607337461301E-2</v>
      </c>
      <c r="G424" s="2" t="b">
        <v>1</v>
      </c>
    </row>
    <row r="425" spans="1:7" x14ac:dyDescent="0.35">
      <c r="A425" s="2" t="s">
        <v>637</v>
      </c>
      <c r="B425" s="2" t="s">
        <v>447</v>
      </c>
      <c r="C425" s="6">
        <v>885.54912000000002</v>
      </c>
      <c r="D425" s="5">
        <v>18.0121</v>
      </c>
      <c r="E425" s="5">
        <v>-4.3705982719999996</v>
      </c>
      <c r="F425" s="13">
        <v>9.7549443750000004E-9</v>
      </c>
      <c r="G425" s="2" t="b">
        <v>1</v>
      </c>
    </row>
    <row r="426" spans="1:7" x14ac:dyDescent="0.35">
      <c r="A426" s="2" t="s">
        <v>647</v>
      </c>
      <c r="B426" s="2" t="s">
        <v>436</v>
      </c>
      <c r="C426" s="6">
        <v>724.52779999999996</v>
      </c>
      <c r="D426" s="5">
        <v>20.7182</v>
      </c>
      <c r="E426" s="5">
        <v>-5.0189246990000003</v>
      </c>
      <c r="F426" s="13">
        <v>3.2632812413793102E-4</v>
      </c>
      <c r="G426" s="2" t="b">
        <v>1</v>
      </c>
    </row>
    <row r="427" spans="1:7" x14ac:dyDescent="0.35">
      <c r="A427" s="2" t="s">
        <v>664</v>
      </c>
      <c r="B427" s="2" t="s">
        <v>446</v>
      </c>
      <c r="C427" s="6">
        <v>771.51684999999998</v>
      </c>
      <c r="D427" s="5">
        <v>16.398700000000002</v>
      </c>
      <c r="E427" s="5">
        <v>-5.0221550690000001</v>
      </c>
      <c r="F427" s="13">
        <v>3.0407870617283998E-3</v>
      </c>
      <c r="G427" s="2" t="b">
        <v>1</v>
      </c>
    </row>
    <row r="428" spans="1:7" x14ac:dyDescent="0.35">
      <c r="A428" s="2" t="s">
        <v>239</v>
      </c>
      <c r="B428" s="2" t="s">
        <v>447</v>
      </c>
      <c r="C428" s="6">
        <v>887.56514000000004</v>
      </c>
      <c r="D428" s="5">
        <v>19.286100000000001</v>
      </c>
      <c r="E428" s="5">
        <v>-5.316900253</v>
      </c>
      <c r="F428" s="13">
        <v>1.73270922857143E-10</v>
      </c>
      <c r="G428" s="2" t="b">
        <v>1</v>
      </c>
    </row>
    <row r="429" spans="1:7" x14ac:dyDescent="0.35">
      <c r="A429" s="2" t="s">
        <v>403</v>
      </c>
      <c r="B429" s="2" t="s">
        <v>445</v>
      </c>
      <c r="C429" s="6">
        <v>768.55415000000005</v>
      </c>
      <c r="D429" s="5">
        <v>21.773700000000002</v>
      </c>
      <c r="E429" s="5">
        <v>-5.3468401979999998</v>
      </c>
      <c r="F429" s="13">
        <v>3.2567539772727303E-5</v>
      </c>
      <c r="G429" s="2" t="b">
        <v>1</v>
      </c>
    </row>
    <row r="430" spans="1:7" x14ac:dyDescent="0.35">
      <c r="A430" s="2" t="s">
        <v>79</v>
      </c>
      <c r="B430" s="2" t="s">
        <v>436</v>
      </c>
      <c r="C430" s="6">
        <v>724.52778000000001</v>
      </c>
      <c r="D430" s="5">
        <v>20.9894</v>
      </c>
      <c r="E430" s="5">
        <v>-5.5621778260000001</v>
      </c>
      <c r="F430" s="13">
        <v>1.22851528235294E-8</v>
      </c>
      <c r="G430" s="2" t="b">
        <v>1</v>
      </c>
    </row>
    <row r="431" spans="1:7" x14ac:dyDescent="0.35">
      <c r="A431" s="2" t="s">
        <v>73</v>
      </c>
      <c r="B431" s="2" t="s">
        <v>435</v>
      </c>
      <c r="C431" s="6">
        <v>762.56453999999997</v>
      </c>
      <c r="D431" s="5">
        <v>19.516200000000001</v>
      </c>
      <c r="E431" s="5">
        <v>-5.691731152</v>
      </c>
      <c r="F431" s="13">
        <v>2.34094863157895E-4</v>
      </c>
      <c r="G431" s="2" t="b">
        <v>1</v>
      </c>
    </row>
    <row r="432" spans="1:7" x14ac:dyDescent="0.35">
      <c r="A432" s="2" t="s">
        <v>83</v>
      </c>
      <c r="B432" s="2" t="s">
        <v>436</v>
      </c>
      <c r="C432" s="6">
        <v>752.55925000000002</v>
      </c>
      <c r="D432" s="5">
        <v>22.863199999999999</v>
      </c>
      <c r="E432" s="5">
        <v>-6.0779637519999996</v>
      </c>
      <c r="F432" s="13">
        <v>4.3782845000000002E-6</v>
      </c>
      <c r="G432" s="2" t="b">
        <v>1</v>
      </c>
    </row>
    <row r="433" spans="1:7" x14ac:dyDescent="0.35">
      <c r="A433" s="2" t="s">
        <v>408</v>
      </c>
      <c r="B433" s="2" t="s">
        <v>447</v>
      </c>
      <c r="C433" s="6">
        <v>873.54854999999998</v>
      </c>
      <c r="D433" s="5">
        <v>18.532599999999999</v>
      </c>
      <c r="E433" s="5">
        <v>-6.1865648770000004</v>
      </c>
      <c r="F433" s="13">
        <v>4.6849630303030301E-5</v>
      </c>
      <c r="G433" s="2" t="b">
        <v>1</v>
      </c>
    </row>
    <row r="434" spans="1:7" x14ac:dyDescent="0.35">
      <c r="A434" s="2" t="s">
        <v>91</v>
      </c>
      <c r="B434" s="2" t="s">
        <v>436</v>
      </c>
      <c r="C434" s="6">
        <v>750.54363000000001</v>
      </c>
      <c r="D434" s="5">
        <v>21.323399999999999</v>
      </c>
      <c r="E434" s="5">
        <v>-6.271433601</v>
      </c>
      <c r="F434" s="13">
        <v>2.7689873333333299E-7</v>
      </c>
      <c r="G434" s="2" t="b">
        <v>1</v>
      </c>
    </row>
    <row r="435" spans="1:7" x14ac:dyDescent="0.35">
      <c r="A435" s="2" t="s">
        <v>651</v>
      </c>
      <c r="B435" s="2" t="s">
        <v>437</v>
      </c>
      <c r="C435" s="6">
        <v>303.23304000000002</v>
      </c>
      <c r="D435" s="5">
        <v>12.1187</v>
      </c>
      <c r="E435" s="5">
        <v>-6.975144437</v>
      </c>
      <c r="F435" s="13">
        <v>3.4613634760563401E-2</v>
      </c>
      <c r="G435" s="2" t="b">
        <v>1</v>
      </c>
    </row>
    <row r="436" spans="1:7" x14ac:dyDescent="0.35">
      <c r="A436" s="2" t="s">
        <v>650</v>
      </c>
      <c r="B436" s="2" t="s">
        <v>437</v>
      </c>
      <c r="C436" s="6">
        <v>303.23304999999999</v>
      </c>
      <c r="D436" s="5">
        <v>11.695600000000001</v>
      </c>
      <c r="E436" s="5">
        <v>-7.4885254100000003</v>
      </c>
      <c r="F436" s="13">
        <v>1.27998995049505E-2</v>
      </c>
      <c r="G436" s="2" t="b">
        <v>1</v>
      </c>
    </row>
    <row r="437" spans="1:7" x14ac:dyDescent="0.35">
      <c r="A437" s="2" t="s">
        <v>381</v>
      </c>
      <c r="B437" s="2" t="s">
        <v>436</v>
      </c>
      <c r="C437" s="6">
        <v>778.57475999999997</v>
      </c>
      <c r="D437" s="5">
        <v>22.776900000000001</v>
      </c>
      <c r="E437" s="5">
        <v>-7.9315932350000002</v>
      </c>
      <c r="F437" s="13">
        <v>7.0197404733727804E-4</v>
      </c>
      <c r="G437" s="2" t="b">
        <v>1</v>
      </c>
    </row>
    <row r="438" spans="1:7" x14ac:dyDescent="0.35">
      <c r="A438" s="2" t="s">
        <v>373</v>
      </c>
      <c r="B438" s="2" t="s">
        <v>435</v>
      </c>
      <c r="C438" s="6">
        <v>818.62716</v>
      </c>
      <c r="D438" s="5">
        <v>23.424499999999998</v>
      </c>
      <c r="E438" s="5">
        <v>-8.2158777500000006</v>
      </c>
      <c r="F438" s="13">
        <v>1.0488087567567599E-5</v>
      </c>
      <c r="G438" s="2" t="b">
        <v>1</v>
      </c>
    </row>
    <row r="439" spans="1:7" x14ac:dyDescent="0.35">
      <c r="A439" s="2" t="s">
        <v>404</v>
      </c>
      <c r="B439" s="2" t="s">
        <v>445</v>
      </c>
      <c r="C439" s="6">
        <v>766.53853000000004</v>
      </c>
      <c r="D439" s="5">
        <v>20.4069</v>
      </c>
      <c r="E439" s="5">
        <v>-8.3412774519999999</v>
      </c>
      <c r="F439" s="13">
        <v>1.29228530769231E-5</v>
      </c>
      <c r="G439" s="2" t="b">
        <v>1</v>
      </c>
    </row>
    <row r="440" spans="1:7" x14ac:dyDescent="0.35">
      <c r="A440" s="2" t="s">
        <v>378</v>
      </c>
      <c r="B440" s="2" t="s">
        <v>436</v>
      </c>
      <c r="C440" s="6">
        <v>780.59025999999994</v>
      </c>
      <c r="D440" s="5">
        <v>24.345099999999999</v>
      </c>
      <c r="E440" s="5">
        <v>-8.8649968440000002</v>
      </c>
      <c r="F440" s="13">
        <v>1.84520976923077E-4</v>
      </c>
      <c r="G440" s="2" t="b">
        <v>1</v>
      </c>
    </row>
  </sheetData>
  <mergeCells count="2">
    <mergeCell ref="A1:G1"/>
    <mergeCell ref="J1:P1"/>
  </mergeCells>
  <conditionalFormatting sqref="A3:A440">
    <cfRule type="duplicateValues" dxfId="6" priority="5"/>
  </conditionalFormatting>
  <conditionalFormatting sqref="J3:J12">
    <cfRule type="duplicateValues" dxfId="5" priority="2"/>
  </conditionalFormatting>
  <conditionalFormatting sqref="J13:J22">
    <cfRule type="duplicateValues" dxfId="4" priority="1"/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B646F-3AB2-41F2-A71C-7D9F67FB38EB}">
  <dimension ref="A1:BX418"/>
  <sheetViews>
    <sheetView topLeftCell="A97" workbookViewId="0">
      <selection activeCell="D106" sqref="D106:D108"/>
    </sheetView>
  </sheetViews>
  <sheetFormatPr defaultRowHeight="14.5" x14ac:dyDescent="0.35"/>
  <cols>
    <col min="1" max="1" width="20.453125" bestFit="1" customWidth="1"/>
    <col min="2" max="2" width="12.1796875" bestFit="1" customWidth="1"/>
    <col min="3" max="3" width="11.54296875" bestFit="1" customWidth="1"/>
    <col min="4" max="4" width="8.453125" bestFit="1" customWidth="1"/>
    <col min="5" max="10" width="5.54296875" style="30" bestFit="1" customWidth="1"/>
    <col min="11" max="13" width="5.54296875" style="28" bestFit="1" customWidth="1"/>
    <col min="14" max="15" width="6.26953125" style="28" bestFit="1" customWidth="1"/>
    <col min="16" max="16" width="5.54296875" style="28" bestFit="1" customWidth="1"/>
    <col min="17" max="22" width="5.54296875" style="26" bestFit="1" customWidth="1"/>
    <col min="23" max="23" width="6.26953125" style="32" bestFit="1" customWidth="1"/>
    <col min="24" max="28" width="5.54296875" style="32" bestFit="1" customWidth="1"/>
    <col min="29" max="34" width="5.54296875" style="34" bestFit="1" customWidth="1"/>
    <col min="35" max="40" width="5.54296875" style="36" bestFit="1" customWidth="1"/>
    <col min="41" max="46" width="5.54296875" bestFit="1" customWidth="1"/>
    <col min="47" max="52" width="5.54296875" style="14" bestFit="1" customWidth="1"/>
    <col min="53" max="58" width="5.54296875" style="15" bestFit="1" customWidth="1"/>
    <col min="59" max="64" width="5.54296875" style="16" bestFit="1" customWidth="1"/>
    <col min="65" max="70" width="5.54296875" style="17" bestFit="1" customWidth="1"/>
    <col min="71" max="76" width="5.54296875" style="18" bestFit="1" customWidth="1"/>
  </cols>
  <sheetData>
    <row r="1" spans="1:76" x14ac:dyDescent="0.35">
      <c r="A1" s="74" t="s">
        <v>865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  <c r="AC1" s="74"/>
      <c r="AD1" s="74"/>
      <c r="AE1" s="74"/>
      <c r="AF1" s="74"/>
      <c r="AG1" s="74"/>
      <c r="AH1" s="74"/>
      <c r="AI1" s="74"/>
      <c r="AJ1" s="74"/>
      <c r="AK1" s="74"/>
      <c r="AL1" s="74"/>
      <c r="AM1" s="74"/>
      <c r="AN1" s="74"/>
      <c r="AO1" s="74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7"/>
      <c r="BT1" s="37"/>
      <c r="BU1" s="37"/>
      <c r="BV1" s="37"/>
      <c r="BW1" s="37"/>
      <c r="BX1" s="37"/>
    </row>
    <row r="2" spans="1:76" s="38" customFormat="1" x14ac:dyDescent="0.35">
      <c r="A2" s="38" t="s">
        <v>423</v>
      </c>
      <c r="B2" s="38" t="s">
        <v>0</v>
      </c>
      <c r="C2" s="39" t="s">
        <v>424</v>
      </c>
      <c r="D2" s="38" t="s">
        <v>425</v>
      </c>
      <c r="E2" s="75" t="s">
        <v>804</v>
      </c>
      <c r="F2" s="75"/>
      <c r="G2" s="75"/>
      <c r="H2" s="75"/>
      <c r="I2" s="75"/>
      <c r="J2" s="75"/>
      <c r="K2" s="76" t="s">
        <v>805</v>
      </c>
      <c r="L2" s="76"/>
      <c r="M2" s="76"/>
      <c r="N2" s="76"/>
      <c r="O2" s="76"/>
      <c r="P2" s="76"/>
      <c r="Q2" s="77" t="s">
        <v>806</v>
      </c>
      <c r="R2" s="77"/>
      <c r="S2" s="77"/>
      <c r="T2" s="77"/>
      <c r="U2" s="77"/>
      <c r="V2" s="77"/>
      <c r="W2" s="78" t="s">
        <v>807</v>
      </c>
      <c r="X2" s="78"/>
      <c r="Y2" s="78"/>
      <c r="Z2" s="78"/>
      <c r="AA2" s="78"/>
      <c r="AB2" s="78"/>
      <c r="AC2" s="79" t="s">
        <v>808</v>
      </c>
      <c r="AD2" s="79"/>
      <c r="AE2" s="79"/>
      <c r="AF2" s="79"/>
      <c r="AG2" s="79"/>
      <c r="AH2" s="79"/>
      <c r="AI2" s="80" t="s">
        <v>809</v>
      </c>
      <c r="AJ2" s="80"/>
      <c r="AK2" s="80"/>
      <c r="AL2" s="80"/>
      <c r="AM2" s="80"/>
      <c r="AN2" s="80"/>
      <c r="AO2" s="81" t="s">
        <v>798</v>
      </c>
      <c r="AP2" s="81"/>
      <c r="AQ2" s="81"/>
      <c r="AR2" s="81"/>
      <c r="AS2" s="81"/>
      <c r="AT2" s="81"/>
      <c r="AU2" s="69" t="s">
        <v>799</v>
      </c>
      <c r="AV2" s="69"/>
      <c r="AW2" s="69"/>
      <c r="AX2" s="69"/>
      <c r="AY2" s="69"/>
      <c r="AZ2" s="69"/>
      <c r="BA2" s="70" t="s">
        <v>800</v>
      </c>
      <c r="BB2" s="70"/>
      <c r="BC2" s="70"/>
      <c r="BD2" s="70"/>
      <c r="BE2" s="70"/>
      <c r="BF2" s="70"/>
      <c r="BG2" s="71" t="s">
        <v>801</v>
      </c>
      <c r="BH2" s="71"/>
      <c r="BI2" s="71"/>
      <c r="BJ2" s="71"/>
      <c r="BK2" s="71"/>
      <c r="BL2" s="71"/>
      <c r="BM2" s="72" t="s">
        <v>802</v>
      </c>
      <c r="BN2" s="72"/>
      <c r="BO2" s="72"/>
      <c r="BP2" s="72"/>
      <c r="BQ2" s="72"/>
      <c r="BR2" s="72"/>
      <c r="BS2" s="73" t="s">
        <v>803</v>
      </c>
      <c r="BT2" s="73"/>
      <c r="BU2" s="73"/>
      <c r="BV2" s="73"/>
      <c r="BW2" s="73"/>
      <c r="BX2" s="73"/>
    </row>
    <row r="3" spans="1:76" x14ac:dyDescent="0.35">
      <c r="A3" s="2" t="s">
        <v>1</v>
      </c>
      <c r="B3" s="2" t="s">
        <v>451</v>
      </c>
      <c r="C3" s="6">
        <v>764.54384000000005</v>
      </c>
      <c r="D3" s="5">
        <v>16.052099999999999</v>
      </c>
      <c r="E3" s="29">
        <v>-1.1474624779561899</v>
      </c>
      <c r="F3" s="29">
        <v>5.2142988871684901</v>
      </c>
      <c r="G3" s="29">
        <v>-0.94313286136281604</v>
      </c>
      <c r="H3" s="29">
        <v>7.72944113162308</v>
      </c>
      <c r="I3" s="29">
        <v>6.2706813081536801</v>
      </c>
      <c r="J3" s="29">
        <v>0.89095294471643705</v>
      </c>
      <c r="K3" s="27">
        <v>3.4853445090446198</v>
      </c>
      <c r="L3" s="27">
        <v>8.5905738309504596</v>
      </c>
      <c r="M3" s="27">
        <v>8.0256463568899203</v>
      </c>
      <c r="N3" s="27">
        <v>5.0262764764366503</v>
      </c>
      <c r="O3" s="27">
        <v>5.4793489686256898</v>
      </c>
      <c r="P3" s="27">
        <v>4.7059213907768296</v>
      </c>
      <c r="Q3" s="25">
        <v>6.1569641030470104</v>
      </c>
      <c r="R3" s="25">
        <v>8.3129351925842005</v>
      </c>
      <c r="S3" s="25">
        <v>8.3051521651672804</v>
      </c>
      <c r="T3" s="25">
        <v>7.9049816181061701</v>
      </c>
      <c r="U3" s="25">
        <v>5.2387999047160996</v>
      </c>
      <c r="V3" s="25">
        <v>0.41505122227492602</v>
      </c>
      <c r="W3" s="31">
        <v>3.0941913416093101</v>
      </c>
      <c r="X3" s="31">
        <v>7.8630106024003696</v>
      </c>
      <c r="Y3" s="31">
        <v>6.9955437448552296</v>
      </c>
      <c r="Z3" s="31">
        <v>3.84409827208323</v>
      </c>
      <c r="AA3" s="31">
        <v>8.2361530375224294</v>
      </c>
      <c r="AB3" s="31">
        <v>8.2814231991450793</v>
      </c>
      <c r="AC3" s="33">
        <v>4.4221171671660704</v>
      </c>
      <c r="AD3" s="33">
        <v>6.7257584353681104</v>
      </c>
      <c r="AE3" s="33">
        <v>6.1070387165100897</v>
      </c>
      <c r="AF3" s="33">
        <v>4.0696274914720503</v>
      </c>
      <c r="AG3" s="33">
        <v>3.2848399854030599</v>
      </c>
      <c r="AH3" s="33">
        <v>2.2193343266169601</v>
      </c>
      <c r="AI3" s="35">
        <v>4.6422881780240797</v>
      </c>
      <c r="AJ3" s="35">
        <v>5.4184222235907704</v>
      </c>
      <c r="AK3" s="35">
        <v>4.78967151941844</v>
      </c>
      <c r="AL3" s="35">
        <v>7.68868500459328</v>
      </c>
      <c r="AM3" s="35">
        <v>1.00753401940892</v>
      </c>
      <c r="AN3" s="35">
        <v>7.2550125451337397</v>
      </c>
      <c r="AO3" s="19">
        <v>9.8891199529999998</v>
      </c>
      <c r="AP3" s="19">
        <v>9.4194020799999993</v>
      </c>
      <c r="AQ3" s="19">
        <v>10.155004330000001</v>
      </c>
      <c r="AR3" s="19">
        <v>9.6824281200000009</v>
      </c>
      <c r="AS3" s="19">
        <v>10.18543032</v>
      </c>
      <c r="AT3" s="19">
        <v>9.4888446979999994</v>
      </c>
      <c r="AU3" s="20">
        <v>10.89594026</v>
      </c>
      <c r="AV3" s="20">
        <v>10.78254548</v>
      </c>
      <c r="AW3" s="20">
        <v>10.75346405</v>
      </c>
      <c r="AX3" s="20">
        <v>10.9672196</v>
      </c>
      <c r="AY3" s="20">
        <v>10.776690540000001</v>
      </c>
      <c r="AZ3" s="20">
        <v>10.53890571</v>
      </c>
      <c r="BA3" s="21">
        <v>10.73537717</v>
      </c>
      <c r="BB3" s="21">
        <v>10.38814509</v>
      </c>
      <c r="BC3" s="21">
        <v>10.6432553</v>
      </c>
      <c r="BD3" s="21">
        <v>10.85332558</v>
      </c>
      <c r="BE3" s="21">
        <v>11.48709713</v>
      </c>
      <c r="BF3" s="21">
        <v>10.96856519</v>
      </c>
      <c r="BG3" s="22">
        <v>7.8627232239999998</v>
      </c>
      <c r="BH3" s="22">
        <v>8.1943039160000009</v>
      </c>
      <c r="BI3" s="22">
        <v>7.8636163220000004</v>
      </c>
      <c r="BJ3" s="22">
        <v>8.1938490959999992</v>
      </c>
      <c r="BK3" s="22">
        <v>7.9593950329999998</v>
      </c>
      <c r="BL3" s="22">
        <v>7.8055488610000001</v>
      </c>
      <c r="BM3" s="23">
        <v>3.8518206695368402</v>
      </c>
      <c r="BN3" s="23">
        <v>5.6730102501957802</v>
      </c>
      <c r="BO3" s="23">
        <v>5.2356278670956096</v>
      </c>
      <c r="BP3" s="23">
        <v>6.6886798567142298</v>
      </c>
      <c r="BQ3" s="23">
        <v>6.0658197738056998</v>
      </c>
      <c r="BR3" s="23">
        <v>5.5788036023857703</v>
      </c>
      <c r="BS3" s="24">
        <v>5.3726107056929502</v>
      </c>
      <c r="BT3" s="24">
        <v>5.0996956678894998</v>
      </c>
      <c r="BU3" s="24">
        <v>4.1703464989999999</v>
      </c>
      <c r="BV3" s="24">
        <v>4.7726114991766204</v>
      </c>
      <c r="BW3" s="24">
        <v>6.3431847119870497</v>
      </c>
      <c r="BX3" s="24">
        <v>10.399019920000001</v>
      </c>
    </row>
    <row r="4" spans="1:76" x14ac:dyDescent="0.35">
      <c r="A4" s="2" t="s">
        <v>2</v>
      </c>
      <c r="B4" s="2" t="s">
        <v>451</v>
      </c>
      <c r="C4" s="6">
        <v>792.57506000000001</v>
      </c>
      <c r="D4" s="5">
        <v>17.3049</v>
      </c>
      <c r="E4" s="29">
        <v>12.563871069999999</v>
      </c>
      <c r="F4" s="29">
        <v>12.512457250000001</v>
      </c>
      <c r="G4" s="29">
        <v>12.66310268</v>
      </c>
      <c r="H4" s="29">
        <v>11.94270285</v>
      </c>
      <c r="I4" s="29">
        <v>12.70016577</v>
      </c>
      <c r="J4" s="29">
        <v>12.84740796</v>
      </c>
      <c r="K4" s="27">
        <v>12.04202471</v>
      </c>
      <c r="L4" s="27">
        <v>12.94387255</v>
      </c>
      <c r="M4" s="27">
        <v>12.06482055</v>
      </c>
      <c r="N4" s="27">
        <v>12.68025357</v>
      </c>
      <c r="O4" s="27">
        <v>12.44731606</v>
      </c>
      <c r="P4" s="27">
        <v>12.736699720000001</v>
      </c>
      <c r="Q4" s="25">
        <v>13.47090453</v>
      </c>
      <c r="R4" s="25">
        <v>13.95344645</v>
      </c>
      <c r="S4" s="25">
        <v>13.85794164</v>
      </c>
      <c r="T4" s="25">
        <v>13.577181189999999</v>
      </c>
      <c r="U4" s="25">
        <v>13.894422110000001</v>
      </c>
      <c r="V4" s="25">
        <v>13.490715270000001</v>
      </c>
      <c r="W4" s="31">
        <v>13.04237584</v>
      </c>
      <c r="X4" s="31">
        <v>13.01998669</v>
      </c>
      <c r="Y4" s="31">
        <v>13.299368469999999</v>
      </c>
      <c r="Z4" s="31">
        <v>13.350768990000001</v>
      </c>
      <c r="AA4" s="31">
        <v>13.07582766</v>
      </c>
      <c r="AB4" s="31">
        <v>12.966548879999999</v>
      </c>
      <c r="AC4" s="33">
        <v>11.52427569</v>
      </c>
      <c r="AD4" s="33">
        <v>12.06672491</v>
      </c>
      <c r="AE4" s="33">
        <v>11.86572526</v>
      </c>
      <c r="AF4" s="33">
        <v>11.67211129</v>
      </c>
      <c r="AG4" s="33">
        <v>12.10664236</v>
      </c>
      <c r="AH4" s="33">
        <v>11.44949826</v>
      </c>
      <c r="AI4" s="35">
        <v>11.52713853</v>
      </c>
      <c r="AJ4" s="35">
        <v>11.49193492</v>
      </c>
      <c r="AK4" s="35">
        <v>11.497101000000001</v>
      </c>
      <c r="AL4" s="35">
        <v>11.157469280000001</v>
      </c>
      <c r="AM4" s="35">
        <v>10.98857548</v>
      </c>
      <c r="AN4" s="35">
        <v>11.264590979999999</v>
      </c>
      <c r="AO4" s="19">
        <v>13.48382573</v>
      </c>
      <c r="AP4" s="19">
        <v>13.18615529</v>
      </c>
      <c r="AQ4" s="19">
        <v>13.23246631</v>
      </c>
      <c r="AR4" s="19">
        <v>13.133004939999999</v>
      </c>
      <c r="AS4" s="19">
        <v>13.169730510000001</v>
      </c>
      <c r="AT4" s="19">
        <v>13.200602999999999</v>
      </c>
      <c r="AU4" s="20">
        <v>13.790375859999999</v>
      </c>
      <c r="AV4" s="20">
        <v>13.573958859999999</v>
      </c>
      <c r="AW4" s="20">
        <v>13.607672409999999</v>
      </c>
      <c r="AX4" s="20">
        <v>13.81583449</v>
      </c>
      <c r="AY4" s="20">
        <v>13.66626655</v>
      </c>
      <c r="AZ4" s="20">
        <v>13.584929600000001</v>
      </c>
      <c r="BA4" s="21">
        <v>13.779387209999999</v>
      </c>
      <c r="BB4" s="21">
        <v>13.685483189999999</v>
      </c>
      <c r="BC4" s="21">
        <v>13.81986214</v>
      </c>
      <c r="BD4" s="21">
        <v>13.683461339999999</v>
      </c>
      <c r="BE4" s="21">
        <v>14.24764328</v>
      </c>
      <c r="BF4" s="21">
        <v>13.74717472</v>
      </c>
      <c r="BG4" s="22">
        <v>12.474639160000001</v>
      </c>
      <c r="BH4" s="22">
        <v>12.568249590000001</v>
      </c>
      <c r="BI4" s="22">
        <v>12.79003909</v>
      </c>
      <c r="BJ4" s="22">
        <v>12.754430960000001</v>
      </c>
      <c r="BK4" s="22">
        <v>12.603925</v>
      </c>
      <c r="BL4" s="22">
        <v>12.68630424</v>
      </c>
      <c r="BM4" s="23">
        <v>12.68684361</v>
      </c>
      <c r="BN4" s="23">
        <v>12.87919138</v>
      </c>
      <c r="BO4" s="23">
        <v>12.62962252</v>
      </c>
      <c r="BP4" s="23">
        <v>12.86354742</v>
      </c>
      <c r="BQ4" s="23">
        <v>12.776054909999999</v>
      </c>
      <c r="BR4" s="23">
        <v>12.813458280000001</v>
      </c>
      <c r="BS4" s="24">
        <v>13.063733900000001</v>
      </c>
      <c r="BT4" s="24">
        <v>12.981838310000001</v>
      </c>
      <c r="BU4" s="24">
        <v>12.976864259999999</v>
      </c>
      <c r="BV4" s="24">
        <v>13.06245867</v>
      </c>
      <c r="BW4" s="24">
        <v>13.067088849999999</v>
      </c>
      <c r="BX4" s="24">
        <v>13.750844799999999</v>
      </c>
    </row>
    <row r="5" spans="1:76" x14ac:dyDescent="0.35">
      <c r="A5" s="2" t="s">
        <v>3</v>
      </c>
      <c r="B5" s="2" t="s">
        <v>451</v>
      </c>
      <c r="C5" s="6">
        <v>790.55858999999998</v>
      </c>
      <c r="D5" s="5">
        <v>16.502800000000001</v>
      </c>
      <c r="E5" s="29">
        <v>1.7748353488959401</v>
      </c>
      <c r="F5" s="29">
        <v>0.10959097352819699</v>
      </c>
      <c r="G5" s="29">
        <v>-5.36745927107778</v>
      </c>
      <c r="H5" s="29">
        <v>5.5251831312455204</v>
      </c>
      <c r="I5" s="29">
        <v>6.0361601502608799</v>
      </c>
      <c r="J5" s="29">
        <v>-2.2437602070394602</v>
      </c>
      <c r="K5" s="27">
        <v>4.21136140343115</v>
      </c>
      <c r="L5" s="27">
        <v>8.6085099643026695</v>
      </c>
      <c r="M5" s="27">
        <v>4.9907352467103197</v>
      </c>
      <c r="N5" s="27">
        <v>1.7623185036437901</v>
      </c>
      <c r="O5" s="27">
        <v>8.46292105364744</v>
      </c>
      <c r="P5" s="27">
        <v>5.9738344262234797</v>
      </c>
      <c r="Q5" s="25">
        <v>4.4545090333886996</v>
      </c>
      <c r="R5" s="25">
        <v>-2.05372997551944</v>
      </c>
      <c r="S5" s="25">
        <v>5.91758979615601</v>
      </c>
      <c r="T5" s="25">
        <v>3.7864717413552902</v>
      </c>
      <c r="U5" s="25">
        <v>5.2385284158196797</v>
      </c>
      <c r="V5" s="25">
        <v>3.3684956611507602</v>
      </c>
      <c r="W5" s="31">
        <v>5.6223869920886003</v>
      </c>
      <c r="X5" s="31">
        <v>5.9962654717125297</v>
      </c>
      <c r="Y5" s="31">
        <v>5.4354068435293597</v>
      </c>
      <c r="Z5" s="31">
        <v>4.14318667449768</v>
      </c>
      <c r="AA5" s="31">
        <v>7.2567371100403104</v>
      </c>
      <c r="AB5" s="31">
        <v>6.9925449057941398</v>
      </c>
      <c r="AC5" s="33">
        <v>4.7861026505217898</v>
      </c>
      <c r="AD5" s="33">
        <v>6.2212884628410903</v>
      </c>
      <c r="AE5" s="33">
        <v>5.2677645943778497</v>
      </c>
      <c r="AF5" s="33">
        <v>8.4536358159364102</v>
      </c>
      <c r="AG5" s="33">
        <v>4.5215901922971398</v>
      </c>
      <c r="AH5" s="33">
        <v>6.1857100861567504</v>
      </c>
      <c r="AI5" s="35">
        <v>3.4013549916600798</v>
      </c>
      <c r="AJ5" s="35">
        <v>4.56241164379436</v>
      </c>
      <c r="AK5" s="35">
        <v>6.8331391960421701</v>
      </c>
      <c r="AL5" s="35">
        <v>6.6278094260078202</v>
      </c>
      <c r="AM5" s="35">
        <v>6.4058776273835702</v>
      </c>
      <c r="AN5" s="35">
        <v>6.3252282105731998</v>
      </c>
      <c r="AO5" s="19">
        <v>4.9109221198860498</v>
      </c>
      <c r="AP5" s="19">
        <v>2.3740651317292301</v>
      </c>
      <c r="AQ5" s="19">
        <v>6.3485864601440003</v>
      </c>
      <c r="AR5" s="19">
        <v>2.83792520563637</v>
      </c>
      <c r="AS5" s="19">
        <v>5.9818078569683504</v>
      </c>
      <c r="AT5" s="19">
        <v>4.73701162419004</v>
      </c>
      <c r="AU5" s="20">
        <v>6.4186368549999999</v>
      </c>
      <c r="AV5" s="20">
        <v>4.71096469</v>
      </c>
      <c r="AW5" s="20">
        <v>4.8561456720000002</v>
      </c>
      <c r="AX5" s="20">
        <v>6.2450257786275296</v>
      </c>
      <c r="AY5" s="20">
        <v>6.7971078037481698</v>
      </c>
      <c r="AZ5" s="20">
        <v>4.7098287939999999</v>
      </c>
      <c r="BA5" s="21">
        <v>8.7477301050000005</v>
      </c>
      <c r="BB5" s="21">
        <v>8.5586427530000009</v>
      </c>
      <c r="BC5" s="21">
        <v>9.2558188490000006</v>
      </c>
      <c r="BD5" s="21">
        <v>7.9391252489999999</v>
      </c>
      <c r="BE5" s="21">
        <v>9.4315337990000003</v>
      </c>
      <c r="BF5" s="21">
        <v>8.3960085519999996</v>
      </c>
      <c r="BG5" s="22">
        <v>3.6418431982857098</v>
      </c>
      <c r="BH5" s="22">
        <v>3.7945882606351402</v>
      </c>
      <c r="BI5" s="22">
        <v>2.40021033248353</v>
      </c>
      <c r="BJ5" s="22">
        <v>7.1390839216744002</v>
      </c>
      <c r="BK5" s="22">
        <v>6.3837252661783399</v>
      </c>
      <c r="BL5" s="22">
        <v>5.7803173813760003</v>
      </c>
      <c r="BM5" s="23">
        <v>5.9866169561672997</v>
      </c>
      <c r="BN5" s="23">
        <v>4.4286329840568603</v>
      </c>
      <c r="BO5" s="23">
        <v>6.3756036528795397</v>
      </c>
      <c r="BP5" s="23">
        <v>4.4788634419153901</v>
      </c>
      <c r="BQ5" s="23">
        <v>4.0439517020217002</v>
      </c>
      <c r="BR5" s="23">
        <v>4.4958581192649198</v>
      </c>
      <c r="BS5" s="24">
        <v>5.5805005311772904</v>
      </c>
      <c r="BT5" s="24">
        <v>4.8351564094171202</v>
      </c>
      <c r="BU5" s="24">
        <v>4.9195749652885103</v>
      </c>
      <c r="BV5" s="24">
        <v>4.14969812</v>
      </c>
      <c r="BW5" s="24">
        <v>3.44792568259304</v>
      </c>
      <c r="BX5" s="24">
        <v>8.4715001070000007</v>
      </c>
    </row>
    <row r="6" spans="1:76" x14ac:dyDescent="0.35">
      <c r="A6" s="2" t="s">
        <v>675</v>
      </c>
      <c r="B6" s="2" t="s">
        <v>451</v>
      </c>
      <c r="C6" s="6">
        <v>834.62116000000003</v>
      </c>
      <c r="D6" s="5">
        <v>17.254200000000001</v>
      </c>
      <c r="E6" s="29">
        <v>6.2668725503714198</v>
      </c>
      <c r="F6" s="29">
        <v>7.5422798370208604</v>
      </c>
      <c r="G6" s="29">
        <v>2.66663989628633</v>
      </c>
      <c r="H6" s="29">
        <v>2.7895732345939002</v>
      </c>
      <c r="I6" s="29">
        <v>5.3866993610555403</v>
      </c>
      <c r="J6" s="29">
        <v>-1.65410805650881</v>
      </c>
      <c r="K6" s="27">
        <v>4.5866207493102102</v>
      </c>
      <c r="L6" s="27">
        <v>-0.99680885483878801</v>
      </c>
      <c r="M6" s="27">
        <v>6.1128700126203102</v>
      </c>
      <c r="N6" s="27">
        <v>4.9669867189369601</v>
      </c>
      <c r="O6" s="27">
        <v>7.4434139635740397</v>
      </c>
      <c r="P6" s="27">
        <v>3.53692993344744</v>
      </c>
      <c r="Q6" s="25">
        <v>9.0958592510000003</v>
      </c>
      <c r="R6" s="25">
        <v>9.2934307910000005</v>
      </c>
      <c r="S6" s="25">
        <v>8.8050717390000006</v>
      </c>
      <c r="T6" s="25">
        <v>9.4517017449999994</v>
      </c>
      <c r="U6" s="25">
        <v>8.9665858820000004</v>
      </c>
      <c r="V6" s="25">
        <v>9.3117008329999997</v>
      </c>
      <c r="W6" s="31">
        <v>6.1953187952168403</v>
      </c>
      <c r="X6" s="31">
        <v>3.1977468168555099</v>
      </c>
      <c r="Y6" s="31">
        <v>3.1390885793298202</v>
      </c>
      <c r="Z6" s="31">
        <v>4.2365255103708197</v>
      </c>
      <c r="AA6" s="31">
        <v>8.6669387831544409</v>
      </c>
      <c r="AB6" s="31">
        <v>7.9271448918973499</v>
      </c>
      <c r="AC6" s="33">
        <v>6.7222430333558796</v>
      </c>
      <c r="AD6" s="33">
        <v>6.1529720787496904</v>
      </c>
      <c r="AE6" s="33">
        <v>7.9308560251055997</v>
      </c>
      <c r="AF6" s="33">
        <v>4.8663385463458004</v>
      </c>
      <c r="AG6" s="33">
        <v>8.3315058095106203</v>
      </c>
      <c r="AH6" s="33">
        <v>7.46182515874054</v>
      </c>
      <c r="AI6" s="35">
        <v>6.5357296726778404</v>
      </c>
      <c r="AJ6" s="35">
        <v>5.4081925530057502</v>
      </c>
      <c r="AK6" s="35">
        <v>5.0645137452192301</v>
      </c>
      <c r="AL6" s="35">
        <v>4.6985898841581397</v>
      </c>
      <c r="AM6" s="35">
        <v>6.2691423077893296</v>
      </c>
      <c r="AN6" s="35">
        <v>7.8904132336872701</v>
      </c>
      <c r="AO6" s="19">
        <v>6.2964488957337199</v>
      </c>
      <c r="AP6" s="19">
        <v>3.9665593787888498</v>
      </c>
      <c r="AQ6" s="19">
        <v>-0.969151403524949</v>
      </c>
      <c r="AR6" s="19">
        <v>5.5446097451115399</v>
      </c>
      <c r="AS6" s="19">
        <v>6.5997705544240004</v>
      </c>
      <c r="AT6" s="19">
        <v>6.71667362596496</v>
      </c>
      <c r="AU6" s="20">
        <v>6.7671738750000001</v>
      </c>
      <c r="AV6" s="20">
        <v>5.6747888550000001</v>
      </c>
      <c r="AW6" s="20">
        <v>5.6435714069999996</v>
      </c>
      <c r="AX6" s="20">
        <v>5.8914142739999997</v>
      </c>
      <c r="AY6" s="20">
        <v>5.8325729920000002</v>
      </c>
      <c r="AZ6" s="20">
        <v>4.8223520820000001</v>
      </c>
      <c r="BA6" s="21">
        <v>9.7780927319999993</v>
      </c>
      <c r="BB6" s="21">
        <v>9.8738704370000008</v>
      </c>
      <c r="BC6" s="21">
        <v>9.8729298270000001</v>
      </c>
      <c r="BD6" s="21">
        <v>9.9253805170000007</v>
      </c>
      <c r="BE6" s="21">
        <v>10.637823969999999</v>
      </c>
      <c r="BF6" s="21">
        <v>10.0999438</v>
      </c>
      <c r="BG6" s="22">
        <v>4.5887371636067602</v>
      </c>
      <c r="BH6" s="22">
        <v>6.3479577107395304</v>
      </c>
      <c r="BI6" s="22">
        <v>2.1893410952258101</v>
      </c>
      <c r="BJ6" s="22">
        <v>4.3557518947052296</v>
      </c>
      <c r="BK6" s="22">
        <v>5.5513400263290196</v>
      </c>
      <c r="BL6" s="22">
        <v>6.6533701655330804</v>
      </c>
      <c r="BM6" s="23">
        <v>5.1157927874876297</v>
      </c>
      <c r="BN6" s="23">
        <v>5.3683430752368002</v>
      </c>
      <c r="BO6" s="23">
        <v>2.6155271344953199</v>
      </c>
      <c r="BP6" s="23">
        <v>7.3727367348157102</v>
      </c>
      <c r="BQ6" s="23">
        <v>6.1748549547781604</v>
      </c>
      <c r="BR6" s="23">
        <v>5.7288652018194703</v>
      </c>
      <c r="BS6" s="24">
        <v>9.2027499440000007</v>
      </c>
      <c r="BT6" s="24">
        <v>9.2575922239999997</v>
      </c>
      <c r="BU6" s="24">
        <v>9.2930648379999994</v>
      </c>
      <c r="BV6" s="24">
        <v>9.0805831650000002</v>
      </c>
      <c r="BW6" s="24">
        <v>9.2362569000000008</v>
      </c>
      <c r="BX6" s="24">
        <v>10.00578679</v>
      </c>
    </row>
    <row r="7" spans="1:76" x14ac:dyDescent="0.35">
      <c r="A7" s="2" t="s">
        <v>4</v>
      </c>
      <c r="B7" s="2" t="s">
        <v>452</v>
      </c>
      <c r="C7" s="6">
        <v>668.63373000000001</v>
      </c>
      <c r="D7" s="5">
        <v>34.653599999999997</v>
      </c>
      <c r="E7" s="29">
        <v>6.2595410573328696</v>
      </c>
      <c r="F7" s="29">
        <v>2.7745910575611501</v>
      </c>
      <c r="G7" s="29">
        <v>7.3367462398832002</v>
      </c>
      <c r="H7" s="29">
        <v>4.7033265378665599</v>
      </c>
      <c r="I7" s="29">
        <v>7.5638092963947301</v>
      </c>
      <c r="J7" s="29">
        <v>7.8249490229340299</v>
      </c>
      <c r="K7" s="27">
        <v>6.9881152821624699</v>
      </c>
      <c r="L7" s="27">
        <v>5.6306895611005698</v>
      </c>
      <c r="M7" s="27">
        <v>4.9519817567643898</v>
      </c>
      <c r="N7" s="27">
        <v>5.6265871737445501</v>
      </c>
      <c r="O7" s="27">
        <v>3.3688444532021902</v>
      </c>
      <c r="P7" s="27">
        <v>0.86084328960852496</v>
      </c>
      <c r="Q7" s="25">
        <v>7.8416925946504596</v>
      </c>
      <c r="R7" s="25">
        <v>-0.17116841331641899</v>
      </c>
      <c r="S7" s="25">
        <v>6.5064650952562397</v>
      </c>
      <c r="T7" s="25">
        <v>5.9100479559291603</v>
      </c>
      <c r="U7" s="25">
        <v>2.1323687639658302</v>
      </c>
      <c r="V7" s="25">
        <v>5.2061499835744298</v>
      </c>
      <c r="W7" s="31">
        <v>2.1655813292583401</v>
      </c>
      <c r="X7" s="31">
        <v>8.5362688893169292</v>
      </c>
      <c r="Y7" s="31">
        <v>-9.5504238783057402E-2</v>
      </c>
      <c r="Z7" s="31">
        <v>7.5011414190913097</v>
      </c>
      <c r="AA7" s="31">
        <v>5.8117259910000003</v>
      </c>
      <c r="AB7" s="31">
        <v>3.9464826033093301</v>
      </c>
      <c r="AC7" s="33">
        <v>9.6939157369999993</v>
      </c>
      <c r="AD7" s="33">
        <v>10.99366713</v>
      </c>
      <c r="AE7" s="33">
        <v>10.55902038</v>
      </c>
      <c r="AF7" s="33">
        <v>10.68024681</v>
      </c>
      <c r="AG7" s="33">
        <v>10.71079765</v>
      </c>
      <c r="AH7" s="33">
        <v>10.32459368</v>
      </c>
      <c r="AI7" s="35">
        <v>11.584638930000001</v>
      </c>
      <c r="AJ7" s="35">
        <v>11.57166211</v>
      </c>
      <c r="AK7" s="35">
        <v>11.53939162</v>
      </c>
      <c r="AL7" s="35">
        <v>11.51094743</v>
      </c>
      <c r="AM7" s="35">
        <v>11.57424745</v>
      </c>
      <c r="AN7" s="35">
        <v>11.266342890000001</v>
      </c>
      <c r="AO7" s="19">
        <v>11.044540680000001</v>
      </c>
      <c r="AP7" s="19">
        <v>10.93438636</v>
      </c>
      <c r="AQ7" s="19">
        <v>10.97535594</v>
      </c>
      <c r="AR7" s="19">
        <v>11.091557910000001</v>
      </c>
      <c r="AS7" s="19">
        <v>11.175670200000001</v>
      </c>
      <c r="AT7" s="19">
        <v>11.07714644</v>
      </c>
      <c r="AU7" s="20">
        <v>10.207080250000001</v>
      </c>
      <c r="AV7" s="20">
        <v>10.190120159999999</v>
      </c>
      <c r="AW7" s="20">
        <v>10.20050539</v>
      </c>
      <c r="AX7" s="20">
        <v>10.45846268</v>
      </c>
      <c r="AY7" s="20">
        <v>10.353530879999999</v>
      </c>
      <c r="AZ7" s="20">
        <v>10.260931640000001</v>
      </c>
      <c r="BA7" s="21">
        <v>9.3275694560000009</v>
      </c>
      <c r="BB7" s="21">
        <v>10.36426352</v>
      </c>
      <c r="BC7" s="21">
        <v>10.39352493</v>
      </c>
      <c r="BD7" s="21">
        <v>10.21286797</v>
      </c>
      <c r="BE7" s="21">
        <v>11.040007109999999</v>
      </c>
      <c r="BF7" s="21">
        <v>10.350536229999999</v>
      </c>
      <c r="BG7" s="22">
        <v>10.276933250000001</v>
      </c>
      <c r="BH7" s="22">
        <v>9.5229575299999993</v>
      </c>
      <c r="BI7" s="22">
        <v>10.719931920000001</v>
      </c>
      <c r="BJ7" s="22">
        <v>10.766638049999999</v>
      </c>
      <c r="BK7" s="22">
        <v>10.77641388</v>
      </c>
      <c r="BL7" s="22">
        <v>10.83966101</v>
      </c>
      <c r="BM7" s="23">
        <v>9.3330531580000002</v>
      </c>
      <c r="BN7" s="23">
        <v>9.1393570319999995</v>
      </c>
      <c r="BO7" s="23">
        <v>9.4469939929999995</v>
      </c>
      <c r="BP7" s="23">
        <v>9.6557337299999997</v>
      </c>
      <c r="BQ7" s="23">
        <v>8.0810339560000006</v>
      </c>
      <c r="BR7" s="23">
        <v>9.0638824810000003</v>
      </c>
      <c r="BS7" s="24">
        <v>6.2881923156855697</v>
      </c>
      <c r="BT7" s="24">
        <v>5.3065464249999996</v>
      </c>
      <c r="BU7" s="24">
        <v>4.2782801959999999</v>
      </c>
      <c r="BV7" s="24">
        <v>4.1106285549999999</v>
      </c>
      <c r="BW7" s="24">
        <v>5.1558278680000003</v>
      </c>
      <c r="BX7" s="24">
        <v>10.43517958</v>
      </c>
    </row>
    <row r="8" spans="1:76" x14ac:dyDescent="0.35">
      <c r="A8" s="2" t="s">
        <v>5</v>
      </c>
      <c r="B8" s="2" t="s">
        <v>452</v>
      </c>
      <c r="C8" s="6">
        <v>694.64950999999996</v>
      </c>
      <c r="D8" s="5">
        <v>34.9452</v>
      </c>
      <c r="E8" s="29">
        <v>4.5451638208480398</v>
      </c>
      <c r="F8" s="29">
        <v>5.7591656686536901</v>
      </c>
      <c r="G8" s="29">
        <v>8.4552918426602108</v>
      </c>
      <c r="H8" s="29">
        <v>6.9837666625398303</v>
      </c>
      <c r="I8" s="29">
        <v>8.16482596981119</v>
      </c>
      <c r="J8" s="29">
        <v>7.3077309115311602</v>
      </c>
      <c r="K8" s="27">
        <v>5.5536599673816802</v>
      </c>
      <c r="L8" s="27">
        <v>4.99752548401284</v>
      </c>
      <c r="M8" s="27">
        <v>3.5633493928705202</v>
      </c>
      <c r="N8" s="27">
        <v>1.60137013143105</v>
      </c>
      <c r="O8" s="27">
        <v>8.7973666059398106</v>
      </c>
      <c r="P8" s="27">
        <v>0.251582188579073</v>
      </c>
      <c r="Q8" s="25">
        <v>2.5769043712565902</v>
      </c>
      <c r="R8" s="25">
        <v>3.2838470674702198</v>
      </c>
      <c r="S8" s="25">
        <v>3.4498902424607198</v>
      </c>
      <c r="T8" s="25">
        <v>6.16451921249267</v>
      </c>
      <c r="U8" s="25">
        <v>7.09497940503881</v>
      </c>
      <c r="V8" s="25">
        <v>8.3456535699708603</v>
      </c>
      <c r="W8" s="31">
        <v>-1.7897988391072901</v>
      </c>
      <c r="X8" s="31">
        <v>4.7190094543993304</v>
      </c>
      <c r="Y8" s="31">
        <v>3.8263939995039</v>
      </c>
      <c r="Z8" s="31">
        <v>8.1438138792414403</v>
      </c>
      <c r="AA8" s="31">
        <v>-0.68314918821564796</v>
      </c>
      <c r="AB8" s="31">
        <v>5.1920263778369202</v>
      </c>
      <c r="AC8" s="33">
        <v>6.9193794400000002</v>
      </c>
      <c r="AD8" s="33">
        <v>7.6772455099999997</v>
      </c>
      <c r="AE8" s="33">
        <v>5.0508061729999998</v>
      </c>
      <c r="AF8" s="33">
        <v>8.2148990853641806</v>
      </c>
      <c r="AG8" s="33">
        <v>5.7399261559889601</v>
      </c>
      <c r="AH8" s="33">
        <v>5.2240991459390402</v>
      </c>
      <c r="AI8" s="35">
        <v>10.41563021</v>
      </c>
      <c r="AJ8" s="35">
        <v>10.46450823</v>
      </c>
      <c r="AK8" s="35">
        <v>10.482556069999999</v>
      </c>
      <c r="AL8" s="35">
        <v>10.255136970000001</v>
      </c>
      <c r="AM8" s="35">
        <v>9.6033635319999995</v>
      </c>
      <c r="AN8" s="35">
        <v>10.0650008</v>
      </c>
      <c r="AO8" s="19">
        <v>11.34308175</v>
      </c>
      <c r="AP8" s="19">
        <v>11.445964</v>
      </c>
      <c r="AQ8" s="19">
        <v>11.36265268</v>
      </c>
      <c r="AR8" s="19">
        <v>11.440189930000001</v>
      </c>
      <c r="AS8" s="19">
        <v>11.574770450000001</v>
      </c>
      <c r="AT8" s="19">
        <v>11.3489168</v>
      </c>
      <c r="AU8" s="20">
        <v>10.56866277</v>
      </c>
      <c r="AV8" s="20">
        <v>10.57942214</v>
      </c>
      <c r="AW8" s="20">
        <v>9.9755581729999996</v>
      </c>
      <c r="AX8" s="20">
        <v>10.976093199999999</v>
      </c>
      <c r="AY8" s="20">
        <v>10.34536273</v>
      </c>
      <c r="AZ8" s="20">
        <v>10.59338513</v>
      </c>
      <c r="BA8" s="21">
        <v>9.7703013809999995</v>
      </c>
      <c r="BB8" s="21">
        <v>10.908766140000001</v>
      </c>
      <c r="BC8" s="21">
        <v>11.0773305</v>
      </c>
      <c r="BD8" s="21">
        <v>10.440446830000001</v>
      </c>
      <c r="BE8" s="21">
        <v>11.3586112</v>
      </c>
      <c r="BF8" s="21">
        <v>10.572117009999999</v>
      </c>
      <c r="BG8" s="22">
        <v>10.4013601</v>
      </c>
      <c r="BH8" s="22">
        <v>10.8520936</v>
      </c>
      <c r="BI8" s="22">
        <v>11.070022509999999</v>
      </c>
      <c r="BJ8" s="22">
        <v>11.08675904</v>
      </c>
      <c r="BK8" s="22">
        <v>11.13236556</v>
      </c>
      <c r="BL8" s="22">
        <v>11.246825879999999</v>
      </c>
      <c r="BM8" s="23">
        <v>8.9298825239999999</v>
      </c>
      <c r="BN8" s="23">
        <v>6.0675580140000003</v>
      </c>
      <c r="BO8" s="23">
        <v>8.2444720460000003</v>
      </c>
      <c r="BP8" s="23">
        <v>9.6830631310000008</v>
      </c>
      <c r="BQ8" s="23">
        <v>8.8265159519999994</v>
      </c>
      <c r="BR8" s="23">
        <v>9.0651809189999994</v>
      </c>
      <c r="BS8" s="24">
        <v>8.0707453460000007</v>
      </c>
      <c r="BT8" s="24">
        <v>8.7935737159999992</v>
      </c>
      <c r="BU8" s="24">
        <v>8.7300854430000001</v>
      </c>
      <c r="BV8" s="24">
        <v>7.393456831</v>
      </c>
      <c r="BW8" s="24">
        <v>6.9180960130000004</v>
      </c>
      <c r="BX8" s="24">
        <v>10.078464289999999</v>
      </c>
    </row>
    <row r="9" spans="1:76" x14ac:dyDescent="0.35">
      <c r="A9" s="2" t="s">
        <v>7</v>
      </c>
      <c r="B9" s="2" t="s">
        <v>426</v>
      </c>
      <c r="C9" s="6">
        <v>682.59716000000003</v>
      </c>
      <c r="D9" s="5">
        <v>24.078399999999998</v>
      </c>
      <c r="E9" s="29">
        <v>11.95813051</v>
      </c>
      <c r="F9" s="29">
        <v>11.95033997</v>
      </c>
      <c r="G9" s="29">
        <v>13.17872435</v>
      </c>
      <c r="H9" s="29">
        <v>14.95457768</v>
      </c>
      <c r="I9" s="29">
        <v>12.952664009999999</v>
      </c>
      <c r="J9" s="29">
        <v>13.105691849999999</v>
      </c>
      <c r="K9" s="27">
        <v>13.65127337</v>
      </c>
      <c r="L9" s="27">
        <v>7.2232640840000002</v>
      </c>
      <c r="M9" s="27">
        <v>12.84011426</v>
      </c>
      <c r="N9" s="27">
        <v>7.3385837330000001</v>
      </c>
      <c r="O9" s="27">
        <v>13.601338569999999</v>
      </c>
      <c r="P9" s="27">
        <v>7.9603825559999999</v>
      </c>
      <c r="Q9" s="25">
        <v>14.490877770000001</v>
      </c>
      <c r="R9" s="25">
        <v>10.87476333</v>
      </c>
      <c r="S9" s="25">
        <v>11.40649266</v>
      </c>
      <c r="T9" s="25">
        <v>14.459562310000001</v>
      </c>
      <c r="U9" s="25">
        <v>10.891167830000001</v>
      </c>
      <c r="V9" s="25">
        <v>14.52641933</v>
      </c>
      <c r="W9" s="31">
        <v>13.1474265</v>
      </c>
      <c r="X9" s="31">
        <v>12.703600590000001</v>
      </c>
      <c r="Y9" s="31">
        <v>6.9971806110000001</v>
      </c>
      <c r="Z9" s="31">
        <v>13.07988911</v>
      </c>
      <c r="AA9" s="31">
        <v>13.16463693</v>
      </c>
      <c r="AB9" s="31">
        <v>12.81556958</v>
      </c>
      <c r="AC9" s="33">
        <v>13.303143520000001</v>
      </c>
      <c r="AD9" s="33">
        <v>12.599624609999999</v>
      </c>
      <c r="AE9" s="33">
        <v>13.599378120000001</v>
      </c>
      <c r="AF9" s="33">
        <v>13.040599240000001</v>
      </c>
      <c r="AG9" s="33">
        <v>12.99558978</v>
      </c>
      <c r="AH9" s="33">
        <v>13.304992950000001</v>
      </c>
      <c r="AI9" s="35">
        <v>9.8814927630000007</v>
      </c>
      <c r="AJ9" s="35">
        <v>9.7695719380000003</v>
      </c>
      <c r="AK9" s="35">
        <v>8.9201009659999997</v>
      </c>
      <c r="AL9" s="35">
        <v>13.205363970000001</v>
      </c>
      <c r="AM9" s="35">
        <v>13.28009671</v>
      </c>
      <c r="AN9" s="35">
        <v>13.229697290000001</v>
      </c>
      <c r="AO9" s="19">
        <v>12.09354433</v>
      </c>
      <c r="AP9" s="19">
        <v>12.341127719999999</v>
      </c>
      <c r="AQ9" s="19">
        <v>12.261369350000001</v>
      </c>
      <c r="AR9" s="19">
        <v>11.76760434</v>
      </c>
      <c r="AS9" s="19">
        <v>11.86803871</v>
      </c>
      <c r="AT9" s="19">
        <v>13.18626068</v>
      </c>
      <c r="AU9" s="20">
        <v>12.287273109999999</v>
      </c>
      <c r="AV9" s="20">
        <v>12.733507530000001</v>
      </c>
      <c r="AW9" s="20">
        <v>12.8910941</v>
      </c>
      <c r="AX9" s="20">
        <v>12.293739199999999</v>
      </c>
      <c r="AY9" s="20">
        <v>13.81785973</v>
      </c>
      <c r="AZ9" s="20">
        <v>12.91481963</v>
      </c>
      <c r="BA9" s="21">
        <v>13.24527385</v>
      </c>
      <c r="BB9" s="21">
        <v>13.03936659</v>
      </c>
      <c r="BC9" s="21">
        <v>13.022975969999999</v>
      </c>
      <c r="BD9" s="21">
        <v>13.38817115</v>
      </c>
      <c r="BE9" s="21">
        <v>11.20279985</v>
      </c>
      <c r="BF9" s="21">
        <v>13.244749280000001</v>
      </c>
      <c r="BG9" s="22">
        <v>12.16555426</v>
      </c>
      <c r="BH9" s="22">
        <v>12.67959845</v>
      </c>
      <c r="BI9" s="22">
        <v>4.9023501380000001</v>
      </c>
      <c r="BJ9" s="22">
        <v>4.6618734499999999</v>
      </c>
      <c r="BK9" s="22">
        <v>12.93291836</v>
      </c>
      <c r="BL9" s="22">
        <v>13.211353000000001</v>
      </c>
      <c r="BM9" s="23">
        <v>13.88159162</v>
      </c>
      <c r="BN9" s="23">
        <v>13.817516680000001</v>
      </c>
      <c r="BO9" s="23">
        <v>12.89859657</v>
      </c>
      <c r="BP9" s="23">
        <v>13.82929004</v>
      </c>
      <c r="BQ9" s="23">
        <v>13.99139257</v>
      </c>
      <c r="BR9" s="23">
        <v>13.85270993</v>
      </c>
      <c r="BS9" s="24">
        <v>12.970624490000001</v>
      </c>
      <c r="BT9" s="24">
        <v>12.89746064</v>
      </c>
      <c r="BU9" s="24">
        <v>14.064059370000001</v>
      </c>
      <c r="BV9" s="24">
        <v>14.037313019999999</v>
      </c>
      <c r="BW9" s="24">
        <v>13.98096357</v>
      </c>
      <c r="BX9" s="24">
        <v>14.67821213</v>
      </c>
    </row>
    <row r="10" spans="1:76" x14ac:dyDescent="0.35">
      <c r="A10" s="2" t="s">
        <v>676</v>
      </c>
      <c r="B10" s="2" t="s">
        <v>426</v>
      </c>
      <c r="C10" s="6">
        <v>680.58200999999997</v>
      </c>
      <c r="D10" s="5">
        <v>22.3947</v>
      </c>
      <c r="E10" s="29">
        <v>7.26399127277279</v>
      </c>
      <c r="F10" s="29">
        <v>1.0502691567004601</v>
      </c>
      <c r="G10" s="29">
        <v>1.9599286115955199</v>
      </c>
      <c r="H10" s="29">
        <v>12.74343388</v>
      </c>
      <c r="I10" s="29">
        <v>7.2427623138224897</v>
      </c>
      <c r="J10" s="29">
        <v>-2.9178363100350899</v>
      </c>
      <c r="K10" s="27">
        <v>6.3806871520000001</v>
      </c>
      <c r="L10" s="27">
        <v>4.8689793300051898</v>
      </c>
      <c r="M10" s="27">
        <v>2.6115871625513898</v>
      </c>
      <c r="N10" s="27">
        <v>4.1696604953897998</v>
      </c>
      <c r="O10" s="27">
        <v>8.2658566668970401</v>
      </c>
      <c r="P10" s="27">
        <v>2.86777460938701</v>
      </c>
      <c r="Q10" s="25">
        <v>10.80222197</v>
      </c>
      <c r="R10" s="25">
        <v>4.1041424084440301</v>
      </c>
      <c r="S10" s="25">
        <v>5.3696368477838403</v>
      </c>
      <c r="T10" s="25">
        <v>10.8385461</v>
      </c>
      <c r="U10" s="25">
        <v>7.2115020176604503</v>
      </c>
      <c r="V10" s="25">
        <v>11.02162717</v>
      </c>
      <c r="W10" s="31">
        <v>2.7808602082632601</v>
      </c>
      <c r="X10" s="31">
        <v>8.5245869410900106</v>
      </c>
      <c r="Y10" s="31">
        <v>3.86673179757687</v>
      </c>
      <c r="Z10" s="31">
        <v>5.7367554027965699</v>
      </c>
      <c r="AA10" s="31">
        <v>4.8125869280837001</v>
      </c>
      <c r="AB10" s="31">
        <v>6.0235101016418398</v>
      </c>
      <c r="AC10" s="33">
        <v>5.8940786359492501</v>
      </c>
      <c r="AD10" s="33">
        <v>5.2063644179999997</v>
      </c>
      <c r="AE10" s="33">
        <v>5.0121054579999997</v>
      </c>
      <c r="AF10" s="33">
        <v>7.1589223596329896</v>
      </c>
      <c r="AG10" s="33">
        <v>6.5448290229960699</v>
      </c>
      <c r="AH10" s="33">
        <v>5.72822816307972</v>
      </c>
      <c r="AI10" s="35">
        <v>1.3364468049303899</v>
      </c>
      <c r="AJ10" s="35">
        <v>6.9432406428898297</v>
      </c>
      <c r="AK10" s="35">
        <v>6.0644199385698796</v>
      </c>
      <c r="AL10" s="35">
        <v>9.4573643300000008</v>
      </c>
      <c r="AM10" s="35">
        <v>9.8363358259999991</v>
      </c>
      <c r="AN10" s="35">
        <v>9.4792999899999995</v>
      </c>
      <c r="AO10" s="19">
        <v>-0.18566900315349999</v>
      </c>
      <c r="AP10" s="19">
        <v>5.2037158423906504</v>
      </c>
      <c r="AQ10" s="19">
        <v>5.9655952233949598</v>
      </c>
      <c r="AR10" s="19">
        <v>6.6519364210062397</v>
      </c>
      <c r="AS10" s="19">
        <v>5.5344872777390597</v>
      </c>
      <c r="AT10" s="19">
        <v>4.691416888</v>
      </c>
      <c r="AU10" s="20">
        <v>6.9862819132982299</v>
      </c>
      <c r="AV10" s="20">
        <v>2.6282904770515798</v>
      </c>
      <c r="AW10" s="20">
        <v>5.1266333457357396</v>
      </c>
      <c r="AX10" s="20">
        <v>5.2575908548088099</v>
      </c>
      <c r="AY10" s="20">
        <v>11.49777533</v>
      </c>
      <c r="AZ10" s="20">
        <v>6.7360674656413</v>
      </c>
      <c r="BA10" s="21">
        <v>10.46310884</v>
      </c>
      <c r="BB10" s="21">
        <v>10.40338985</v>
      </c>
      <c r="BC10" s="21">
        <v>9.4048536269999996</v>
      </c>
      <c r="BD10" s="21">
        <v>10.781574579999999</v>
      </c>
      <c r="BE10" s="21">
        <v>3.7432163266082399</v>
      </c>
      <c r="BF10" s="21">
        <v>10.27673493</v>
      </c>
      <c r="BG10" s="22">
        <v>5.2313324753145496</v>
      </c>
      <c r="BH10" s="22">
        <v>4.4028620460000001</v>
      </c>
      <c r="BI10" s="22">
        <v>1.1491819454771799</v>
      </c>
      <c r="BJ10" s="22">
        <v>6.3361872195281199</v>
      </c>
      <c r="BK10" s="22">
        <v>7.0607503145519797</v>
      </c>
      <c r="BL10" s="22">
        <v>4.728339461</v>
      </c>
      <c r="BM10" s="23">
        <v>11.383359609999999</v>
      </c>
      <c r="BN10" s="23">
        <v>11.194570369999999</v>
      </c>
      <c r="BO10" s="23">
        <v>4.7307000703358302</v>
      </c>
      <c r="BP10" s="23">
        <v>11.297727999999999</v>
      </c>
      <c r="BQ10" s="23">
        <v>11.16143303</v>
      </c>
      <c r="BR10" s="23">
        <v>11.346570850000001</v>
      </c>
      <c r="BS10" s="24">
        <v>10.42938337</v>
      </c>
      <c r="BT10" s="24">
        <v>10.37795017</v>
      </c>
      <c r="BU10" s="24">
        <v>11.69919237</v>
      </c>
      <c r="BV10" s="24">
        <v>11.730890860000001</v>
      </c>
      <c r="BW10" s="24">
        <v>11.751519050000001</v>
      </c>
      <c r="BX10" s="24">
        <v>12.42981307</v>
      </c>
    </row>
    <row r="11" spans="1:76" x14ac:dyDescent="0.35">
      <c r="A11" s="2" t="s">
        <v>9</v>
      </c>
      <c r="B11" s="2" t="s">
        <v>426</v>
      </c>
      <c r="C11" s="6">
        <v>708.61275999999998</v>
      </c>
      <c r="D11" s="5">
        <v>24.248899999999999</v>
      </c>
      <c r="E11" s="29">
        <v>13.093523100000001</v>
      </c>
      <c r="F11" s="29">
        <v>13.130085940000001</v>
      </c>
      <c r="G11" s="29">
        <v>14.48522958</v>
      </c>
      <c r="H11" s="29">
        <v>16.936683559999999</v>
      </c>
      <c r="I11" s="29">
        <v>14.01969237</v>
      </c>
      <c r="J11" s="29">
        <v>14.3040942</v>
      </c>
      <c r="K11" s="27">
        <v>14.76677563</v>
      </c>
      <c r="L11" s="27">
        <v>12.036306379999999</v>
      </c>
      <c r="M11" s="27">
        <v>13.65900158</v>
      </c>
      <c r="N11" s="27">
        <v>12.211881910000001</v>
      </c>
      <c r="O11" s="27">
        <v>14.242486339999999</v>
      </c>
      <c r="P11" s="27">
        <v>12.49493447</v>
      </c>
      <c r="Q11" s="25">
        <v>15.79773539</v>
      </c>
      <c r="R11" s="25">
        <v>13.28541134</v>
      </c>
      <c r="S11" s="25">
        <v>13.03249585</v>
      </c>
      <c r="T11" s="25">
        <v>15.761039800000001</v>
      </c>
      <c r="U11" s="25">
        <v>13.07313727</v>
      </c>
      <c r="V11" s="25">
        <v>15.818266080000001</v>
      </c>
      <c r="W11" s="31">
        <v>14.31287569</v>
      </c>
      <c r="X11" s="31">
        <v>14.100725860000001</v>
      </c>
      <c r="Y11" s="31">
        <v>11.73639032</v>
      </c>
      <c r="Z11" s="31">
        <v>14.266689789999999</v>
      </c>
      <c r="AA11" s="31">
        <v>14.2588641</v>
      </c>
      <c r="AB11" s="31">
        <v>13.901703210000001</v>
      </c>
      <c r="AC11" s="33">
        <v>14.503353600000001</v>
      </c>
      <c r="AD11" s="33">
        <v>13.503935220000001</v>
      </c>
      <c r="AE11" s="33">
        <v>14.624040170000001</v>
      </c>
      <c r="AF11" s="33">
        <v>13.87902667</v>
      </c>
      <c r="AG11" s="33">
        <v>13.838920760000001</v>
      </c>
      <c r="AH11" s="33">
        <v>14.64378681</v>
      </c>
      <c r="AI11" s="35">
        <v>11.031181030000001</v>
      </c>
      <c r="AJ11" s="35">
        <v>11.469750060000001</v>
      </c>
      <c r="AK11" s="35">
        <v>11.58471061</v>
      </c>
      <c r="AL11" s="35">
        <v>14.42164461</v>
      </c>
      <c r="AM11" s="35">
        <v>14.520167900000001</v>
      </c>
      <c r="AN11" s="35">
        <v>14.49173364</v>
      </c>
      <c r="AO11" s="19">
        <v>13.20404806</v>
      </c>
      <c r="AP11" s="19">
        <v>13.26033711</v>
      </c>
      <c r="AQ11" s="19">
        <v>13.23974653</v>
      </c>
      <c r="AR11" s="19">
        <v>12.74802032</v>
      </c>
      <c r="AS11" s="19">
        <v>12.83104657</v>
      </c>
      <c r="AT11" s="19">
        <v>14.23837707</v>
      </c>
      <c r="AU11" s="20">
        <v>13.009030620000001</v>
      </c>
      <c r="AV11" s="20">
        <v>13.967578939999999</v>
      </c>
      <c r="AW11" s="20">
        <v>14.1742317</v>
      </c>
      <c r="AX11" s="20">
        <v>13.03478046</v>
      </c>
      <c r="AY11" s="20">
        <v>15.15775528</v>
      </c>
      <c r="AZ11" s="20">
        <v>14.20092633</v>
      </c>
      <c r="BA11" s="21">
        <v>14.924662550000001</v>
      </c>
      <c r="BB11" s="21">
        <v>14.72979142</v>
      </c>
      <c r="BC11" s="21">
        <v>14.67236069</v>
      </c>
      <c r="BD11" s="21">
        <v>15.060289450000001</v>
      </c>
      <c r="BE11" s="21">
        <v>12.41821466</v>
      </c>
      <c r="BF11" s="21">
        <v>14.8940451</v>
      </c>
      <c r="BG11" s="22">
        <v>13.0829869</v>
      </c>
      <c r="BH11" s="22">
        <v>13.78650184</v>
      </c>
      <c r="BI11" s="22">
        <v>10.5217747</v>
      </c>
      <c r="BJ11" s="22">
        <v>10.475123399999999</v>
      </c>
      <c r="BK11" s="22">
        <v>13.981725819999999</v>
      </c>
      <c r="BL11" s="22">
        <v>14.229198459999999</v>
      </c>
      <c r="BM11" s="23">
        <v>15.157144069999999</v>
      </c>
      <c r="BN11" s="23">
        <v>15.209311749999999</v>
      </c>
      <c r="BO11" s="23">
        <v>14.161101650000001</v>
      </c>
      <c r="BP11" s="23">
        <v>15.14426795</v>
      </c>
      <c r="BQ11" s="23">
        <v>15.21068895</v>
      </c>
      <c r="BR11" s="23">
        <v>15.228326750000001</v>
      </c>
      <c r="BS11" s="24">
        <v>14.62382173</v>
      </c>
      <c r="BT11" s="24">
        <v>14.590706819999999</v>
      </c>
      <c r="BU11" s="24">
        <v>15.87309638</v>
      </c>
      <c r="BV11" s="24">
        <v>15.84285494</v>
      </c>
      <c r="BW11" s="24">
        <v>15.798947549999999</v>
      </c>
      <c r="BX11" s="24">
        <v>16.600733380000001</v>
      </c>
    </row>
    <row r="12" spans="1:76" x14ac:dyDescent="0.35">
      <c r="A12" s="2" t="s">
        <v>677</v>
      </c>
      <c r="B12" s="2" t="s">
        <v>426</v>
      </c>
      <c r="C12" s="6">
        <v>722.62877000000003</v>
      </c>
      <c r="D12" s="5">
        <v>25.2349</v>
      </c>
      <c r="E12" s="29">
        <v>7.0936481089073498</v>
      </c>
      <c r="F12" s="29">
        <v>7.26568631274049</v>
      </c>
      <c r="G12" s="29">
        <v>5.6323017691571797</v>
      </c>
      <c r="H12" s="29">
        <v>10.995170269999999</v>
      </c>
      <c r="I12" s="29">
        <v>7.0476520932331903</v>
      </c>
      <c r="J12" s="29">
        <v>7.9446278415656302</v>
      </c>
      <c r="K12" s="27">
        <v>4.9003657768943896</v>
      </c>
      <c r="L12" s="27">
        <v>4.9474889952952603</v>
      </c>
      <c r="M12" s="27">
        <v>5.9368865411857703</v>
      </c>
      <c r="N12" s="27">
        <v>8.3520911537115499</v>
      </c>
      <c r="O12" s="27">
        <v>0.71103251486369401</v>
      </c>
      <c r="P12" s="27">
        <v>-1.1284675870386101</v>
      </c>
      <c r="Q12" s="25">
        <v>7.4847708201612297</v>
      </c>
      <c r="R12" s="25">
        <v>7.5083021658269802</v>
      </c>
      <c r="S12" s="25">
        <v>5.2724742764092101</v>
      </c>
      <c r="T12" s="25">
        <v>5.7765424351661503</v>
      </c>
      <c r="U12" s="25">
        <v>8.1613645960305092</v>
      </c>
      <c r="V12" s="25">
        <v>4.2661442162733598</v>
      </c>
      <c r="W12" s="31">
        <v>-3.6876051863308699</v>
      </c>
      <c r="X12" s="31">
        <v>2.9869745342823801</v>
      </c>
      <c r="Y12" s="31">
        <v>7.6009170808012403</v>
      </c>
      <c r="Z12" s="31">
        <v>5.4770854887309399</v>
      </c>
      <c r="AA12" s="31">
        <v>7.1847009486775404</v>
      </c>
      <c r="AB12" s="31">
        <v>2.69576594852431</v>
      </c>
      <c r="AC12" s="33">
        <v>7.3448183268801497</v>
      </c>
      <c r="AD12" s="33">
        <v>0.322992507624623</v>
      </c>
      <c r="AE12" s="33">
        <v>4.0782286069527096</v>
      </c>
      <c r="AF12" s="33">
        <v>3.47238672996273</v>
      </c>
      <c r="AG12" s="33">
        <v>4.3193889133810801</v>
      </c>
      <c r="AH12" s="33">
        <v>0.29919774762380202</v>
      </c>
      <c r="AI12" s="35">
        <v>2.7532818114180202</v>
      </c>
      <c r="AJ12" s="35">
        <v>4.1549809752902798</v>
      </c>
      <c r="AK12" s="35">
        <v>-1.33773580254713</v>
      </c>
      <c r="AL12" s="35">
        <v>7.6109842557824203</v>
      </c>
      <c r="AM12" s="35">
        <v>7.2441328086196997</v>
      </c>
      <c r="AN12" s="35">
        <v>6.6775484788508601</v>
      </c>
      <c r="AO12" s="19">
        <v>3.7289337218615599</v>
      </c>
      <c r="AP12" s="19">
        <v>6.5098417678585996</v>
      </c>
      <c r="AQ12" s="19">
        <v>5.1470748457733499</v>
      </c>
      <c r="AR12" s="19">
        <v>3.03923350430895</v>
      </c>
      <c r="AS12" s="19">
        <v>5.5745589860110298</v>
      </c>
      <c r="AT12" s="19">
        <v>5.8430418152881201</v>
      </c>
      <c r="AU12" s="20">
        <v>7.2899300582616604</v>
      </c>
      <c r="AV12" s="20">
        <v>5.9417335192205796</v>
      </c>
      <c r="AW12" s="20">
        <v>5.9687850842527199</v>
      </c>
      <c r="AX12" s="20">
        <v>3.8375461080544699</v>
      </c>
      <c r="AY12" s="20">
        <v>6.891653668</v>
      </c>
      <c r="AZ12" s="20">
        <v>6.6798863489648701</v>
      </c>
      <c r="BA12" s="21">
        <v>5.5291417599999999</v>
      </c>
      <c r="BB12" s="21">
        <v>7.4961545640000002</v>
      </c>
      <c r="BC12" s="21">
        <v>4.6396341899999998</v>
      </c>
      <c r="BD12" s="21">
        <v>8.8340128040000003</v>
      </c>
      <c r="BE12" s="21">
        <v>6.8215474703638703</v>
      </c>
      <c r="BF12" s="21">
        <v>5.7564571410000003</v>
      </c>
      <c r="BG12" s="22">
        <v>6.9379229953725803</v>
      </c>
      <c r="BH12" s="22">
        <v>6.4596013088035003</v>
      </c>
      <c r="BI12" s="22">
        <v>7.1739843336536602</v>
      </c>
      <c r="BJ12" s="22">
        <v>5.8682294909758097</v>
      </c>
      <c r="BK12" s="22">
        <v>6.9854747888196096</v>
      </c>
      <c r="BL12" s="22">
        <v>4.6151068026771096</v>
      </c>
      <c r="BM12" s="23">
        <v>5.0678104319999999</v>
      </c>
      <c r="BN12" s="23">
        <v>5.0947714590000004</v>
      </c>
      <c r="BO12" s="23">
        <v>4.9416220480294504</v>
      </c>
      <c r="BP12" s="23">
        <v>7.5964657109999996</v>
      </c>
      <c r="BQ12" s="23">
        <v>6.8729796380000003</v>
      </c>
      <c r="BR12" s="23">
        <v>9.0880997160000003</v>
      </c>
      <c r="BS12" s="24">
        <v>5.3601649480000004</v>
      </c>
      <c r="BT12" s="24">
        <v>5.3219843280000001</v>
      </c>
      <c r="BU12" s="24">
        <v>9.8770034760000005</v>
      </c>
      <c r="BV12" s="24">
        <v>9.5355171209999998</v>
      </c>
      <c r="BW12" s="24">
        <v>9.7277230590000006</v>
      </c>
      <c r="BX12" s="24">
        <v>10.52934874</v>
      </c>
    </row>
    <row r="13" spans="1:76" x14ac:dyDescent="0.35">
      <c r="A13" s="2" t="s">
        <v>11</v>
      </c>
      <c r="B13" s="2" t="s">
        <v>426</v>
      </c>
      <c r="C13" s="6">
        <v>738.65917000000002</v>
      </c>
      <c r="D13" s="5">
        <v>26.040600000000001</v>
      </c>
      <c r="E13" s="29">
        <v>5.9637429470000001</v>
      </c>
      <c r="F13" s="29">
        <v>6.103666896</v>
      </c>
      <c r="G13" s="29">
        <v>10.48166563</v>
      </c>
      <c r="H13" s="29">
        <v>13.388607</v>
      </c>
      <c r="I13" s="29">
        <v>9.7930876980000008</v>
      </c>
      <c r="J13" s="29">
        <v>9.6378945920000003</v>
      </c>
      <c r="K13" s="27">
        <v>11.77620748</v>
      </c>
      <c r="L13" s="27">
        <v>5.7271896972466703</v>
      </c>
      <c r="M13" s="27">
        <v>11.775028470000001</v>
      </c>
      <c r="N13" s="27">
        <v>6.3491612179999999</v>
      </c>
      <c r="O13" s="27">
        <v>11.417129340000001</v>
      </c>
      <c r="P13" s="27">
        <v>6.34517872066544</v>
      </c>
      <c r="Q13" s="25">
        <v>12.865213969999999</v>
      </c>
      <c r="R13" s="25">
        <v>12.039643440000001</v>
      </c>
      <c r="S13" s="25">
        <v>11.91127114</v>
      </c>
      <c r="T13" s="25">
        <v>12.798111609999999</v>
      </c>
      <c r="U13" s="25">
        <v>11.997713389999999</v>
      </c>
      <c r="V13" s="25">
        <v>12.85182402</v>
      </c>
      <c r="W13" s="31">
        <v>10.18673744</v>
      </c>
      <c r="X13" s="31">
        <v>10.202819180000001</v>
      </c>
      <c r="Y13" s="31">
        <v>5.9543031700000002</v>
      </c>
      <c r="Z13" s="31">
        <v>10.500680129999999</v>
      </c>
      <c r="AA13" s="31">
        <v>10.771472190000001</v>
      </c>
      <c r="AB13" s="31">
        <v>9.3874861979999995</v>
      </c>
      <c r="AC13" s="33">
        <v>12.535769289999999</v>
      </c>
      <c r="AD13" s="33">
        <v>10.034283569999999</v>
      </c>
      <c r="AE13" s="33">
        <v>11.6102814</v>
      </c>
      <c r="AF13" s="33">
        <v>11.0956223</v>
      </c>
      <c r="AG13" s="33">
        <v>10.04348822</v>
      </c>
      <c r="AH13" s="33">
        <v>12.362348600000001</v>
      </c>
      <c r="AI13" s="35">
        <v>10.244029680000001</v>
      </c>
      <c r="AJ13" s="35">
        <v>10.14401161</v>
      </c>
      <c r="AK13" s="35">
        <v>10.03317111</v>
      </c>
      <c r="AL13" s="35">
        <v>11.353534420000001</v>
      </c>
      <c r="AM13" s="35">
        <v>11.484003879999999</v>
      </c>
      <c r="AN13" s="35">
        <v>11.475165179999999</v>
      </c>
      <c r="AO13" s="19">
        <v>9.7735845430000001</v>
      </c>
      <c r="AP13" s="19">
        <v>11.36502071</v>
      </c>
      <c r="AQ13" s="19">
        <v>11.314739230000001</v>
      </c>
      <c r="AR13" s="19">
        <v>10.92039183</v>
      </c>
      <c r="AS13" s="19">
        <v>10.85618833</v>
      </c>
      <c r="AT13" s="19">
        <v>11.31192259</v>
      </c>
      <c r="AU13" s="20">
        <v>10.24975693</v>
      </c>
      <c r="AV13" s="20">
        <v>11.948253830000001</v>
      </c>
      <c r="AW13" s="20">
        <v>11.76490169</v>
      </c>
      <c r="AX13" s="20">
        <v>9.6996980770000008</v>
      </c>
      <c r="AY13" s="20">
        <v>11.647288870000001</v>
      </c>
      <c r="AZ13" s="20">
        <v>12.17889587</v>
      </c>
      <c r="BA13" s="21">
        <v>12.675976199999999</v>
      </c>
      <c r="BB13" s="21">
        <v>12.50678042</v>
      </c>
      <c r="BC13" s="21">
        <v>12.234754710000001</v>
      </c>
      <c r="BD13" s="21">
        <v>12.81490398</v>
      </c>
      <c r="BE13" s="21">
        <v>5.0909242829999997</v>
      </c>
      <c r="BF13" s="21">
        <v>12.28592173</v>
      </c>
      <c r="BG13" s="22">
        <v>11.05695296</v>
      </c>
      <c r="BH13" s="22">
        <v>10.11140593</v>
      </c>
      <c r="BI13" s="22">
        <v>5.1272210708166703</v>
      </c>
      <c r="BJ13" s="22">
        <v>6.0022850895713296</v>
      </c>
      <c r="BK13" s="22">
        <v>11.072426249999999</v>
      </c>
      <c r="BL13" s="22">
        <v>11.24004356</v>
      </c>
      <c r="BM13" s="23">
        <v>11.682953189999999</v>
      </c>
      <c r="BN13" s="23">
        <v>11.137569149999999</v>
      </c>
      <c r="BO13" s="23">
        <v>12.029058539999999</v>
      </c>
      <c r="BP13" s="23">
        <v>11.76475559</v>
      </c>
      <c r="BQ13" s="23">
        <v>11.201510470000001</v>
      </c>
      <c r="BR13" s="23">
        <v>11.64372642</v>
      </c>
      <c r="BS13" s="24">
        <v>12.11059206</v>
      </c>
      <c r="BT13" s="24">
        <v>11.965352960000001</v>
      </c>
      <c r="BU13" s="24">
        <v>12.34518757</v>
      </c>
      <c r="BV13" s="24">
        <v>12.323934250000001</v>
      </c>
      <c r="BW13" s="24">
        <v>12.25531752</v>
      </c>
      <c r="BX13" s="24">
        <v>13.07474416</v>
      </c>
    </row>
    <row r="14" spans="1:76" x14ac:dyDescent="0.35">
      <c r="A14" s="2" t="s">
        <v>12</v>
      </c>
      <c r="B14" s="2" t="s">
        <v>426</v>
      </c>
      <c r="C14" s="6">
        <v>736.64390000000003</v>
      </c>
      <c r="D14" s="5">
        <v>26.109100000000002</v>
      </c>
      <c r="E14" s="29">
        <v>5.968954374</v>
      </c>
      <c r="F14" s="29">
        <v>6.9489202260000003</v>
      </c>
      <c r="G14" s="29">
        <v>10.936430209999999</v>
      </c>
      <c r="H14" s="29">
        <v>14.50246321</v>
      </c>
      <c r="I14" s="29">
        <v>10.61061123</v>
      </c>
      <c r="J14" s="29">
        <v>11.469376240000001</v>
      </c>
      <c r="K14" s="27">
        <v>12.4642429</v>
      </c>
      <c r="L14" s="27">
        <v>1.8981699161252099</v>
      </c>
      <c r="M14" s="27">
        <v>11.338264179999999</v>
      </c>
      <c r="N14" s="27">
        <v>3.67714648407653</v>
      </c>
      <c r="O14" s="27">
        <v>11.08920749</v>
      </c>
      <c r="P14" s="27">
        <v>8.4840855290023995</v>
      </c>
      <c r="Q14" s="25">
        <v>13.0383777</v>
      </c>
      <c r="R14" s="25">
        <v>8.0406728869999995</v>
      </c>
      <c r="S14" s="25">
        <v>7.451212129</v>
      </c>
      <c r="T14" s="25">
        <v>13.19775521</v>
      </c>
      <c r="U14" s="25">
        <v>6.2817758750000001</v>
      </c>
      <c r="V14" s="25">
        <v>13.26914419</v>
      </c>
      <c r="W14" s="31">
        <v>10.9450556</v>
      </c>
      <c r="X14" s="31">
        <v>9.8059679620000004</v>
      </c>
      <c r="Y14" s="31">
        <v>7.9593409040290197</v>
      </c>
      <c r="Z14" s="31">
        <v>11.39111231</v>
      </c>
      <c r="AA14" s="31">
        <v>10.5716088</v>
      </c>
      <c r="AB14" s="31">
        <v>11.024183349999999</v>
      </c>
      <c r="AC14" s="33">
        <v>12.810164390000001</v>
      </c>
      <c r="AD14" s="33">
        <v>10.043195730000001</v>
      </c>
      <c r="AE14" s="33">
        <v>12.49815358</v>
      </c>
      <c r="AF14" s="33">
        <v>10.700387129999999</v>
      </c>
      <c r="AG14" s="33">
        <v>10.314205980000001</v>
      </c>
      <c r="AH14" s="33">
        <v>12.95813938</v>
      </c>
      <c r="AI14" s="35">
        <v>4.976540773</v>
      </c>
      <c r="AJ14" s="35">
        <v>5.0419528509999996</v>
      </c>
      <c r="AK14" s="35">
        <v>7.5427799310000001</v>
      </c>
      <c r="AL14" s="35">
        <v>11.70917998</v>
      </c>
      <c r="AM14" s="35">
        <v>11.8253322</v>
      </c>
      <c r="AN14" s="35">
        <v>11.672159049999999</v>
      </c>
      <c r="AO14" s="19">
        <v>8.939081281</v>
      </c>
      <c r="AP14" s="19">
        <v>11.399196399999999</v>
      </c>
      <c r="AQ14" s="19">
        <v>11.6029082</v>
      </c>
      <c r="AR14" s="19">
        <v>10.93152334</v>
      </c>
      <c r="AS14" s="19">
        <v>11.04012399</v>
      </c>
      <c r="AT14" s="19">
        <v>12.07629822</v>
      </c>
      <c r="AU14" s="20">
        <v>8.9797185109999997</v>
      </c>
      <c r="AV14" s="20">
        <v>12.33765255</v>
      </c>
      <c r="AW14" s="20">
        <v>12.518138840000001</v>
      </c>
      <c r="AX14" s="20">
        <v>9.6510286070000006</v>
      </c>
      <c r="AY14" s="20">
        <v>12.939850249999999</v>
      </c>
      <c r="AZ14" s="20">
        <v>12.45719703</v>
      </c>
      <c r="BA14" s="21">
        <v>12.95862689</v>
      </c>
      <c r="BB14" s="21">
        <v>12.78539673</v>
      </c>
      <c r="BC14" s="21">
        <v>12.555290749999999</v>
      </c>
      <c r="BD14" s="21">
        <v>13.096674950000001</v>
      </c>
      <c r="BE14" s="21">
        <v>5.2476569690000003</v>
      </c>
      <c r="BF14" s="21">
        <v>12.78531766</v>
      </c>
      <c r="BG14" s="22">
        <v>11.38417359</v>
      </c>
      <c r="BH14" s="22">
        <v>11.58565093</v>
      </c>
      <c r="BI14" s="22">
        <v>5.7626812937807097</v>
      </c>
      <c r="BJ14" s="22">
        <v>-2.33338572152496</v>
      </c>
      <c r="BK14" s="22">
        <v>11.763720960000001</v>
      </c>
      <c r="BL14" s="22">
        <v>12.11667415</v>
      </c>
      <c r="BM14" s="23">
        <v>12.975408059999999</v>
      </c>
      <c r="BN14" s="23">
        <v>12.92285002</v>
      </c>
      <c r="BO14" s="23">
        <v>12.19625918</v>
      </c>
      <c r="BP14" s="23">
        <v>12.98230613</v>
      </c>
      <c r="BQ14" s="23">
        <v>13.10396255</v>
      </c>
      <c r="BR14" s="23">
        <v>13.030072000000001</v>
      </c>
      <c r="BS14" s="24">
        <v>12.50369794</v>
      </c>
      <c r="BT14" s="24">
        <v>12.461744830000001</v>
      </c>
      <c r="BU14" s="24">
        <v>13.31418367</v>
      </c>
      <c r="BV14" s="24">
        <v>13.3317116</v>
      </c>
      <c r="BW14" s="24">
        <v>13.22894805</v>
      </c>
      <c r="BX14" s="24">
        <v>14.126802189999999</v>
      </c>
    </row>
    <row r="15" spans="1:76" x14ac:dyDescent="0.35">
      <c r="A15" s="2" t="s">
        <v>543</v>
      </c>
      <c r="B15" s="2" t="s">
        <v>427</v>
      </c>
      <c r="C15" s="6">
        <v>728.63885000000005</v>
      </c>
      <c r="D15" s="5">
        <v>25.072900000000001</v>
      </c>
      <c r="E15" s="29">
        <v>8.5281839062681808</v>
      </c>
      <c r="F15" s="29">
        <v>7.0020150102068301</v>
      </c>
      <c r="G15" s="29">
        <v>6.9099258001731103</v>
      </c>
      <c r="H15" s="29">
        <v>8.9237154679999993</v>
      </c>
      <c r="I15" s="29">
        <v>3.9656566581336001</v>
      </c>
      <c r="J15" s="29">
        <v>5.2741204173934504</v>
      </c>
      <c r="K15" s="27">
        <v>8.1610511852947507</v>
      </c>
      <c r="L15" s="27">
        <v>7.1356280478052501</v>
      </c>
      <c r="M15" s="27">
        <v>6.4286505490000003</v>
      </c>
      <c r="N15" s="27">
        <v>9.0694974889608702</v>
      </c>
      <c r="O15" s="27">
        <v>7.9947188057320204</v>
      </c>
      <c r="P15" s="27">
        <v>4.9968731844685204</v>
      </c>
      <c r="Q15" s="25">
        <v>5.7255736490000002</v>
      </c>
      <c r="R15" s="25">
        <v>7.3602017940942996</v>
      </c>
      <c r="S15" s="25">
        <v>8.6367218051303798</v>
      </c>
      <c r="T15" s="25">
        <v>5.7861260229999996</v>
      </c>
      <c r="U15" s="25">
        <v>6.3193635853005796</v>
      </c>
      <c r="V15" s="25">
        <v>5.9263186929999998</v>
      </c>
      <c r="W15" s="31">
        <v>7.9846106085356201</v>
      </c>
      <c r="X15" s="31">
        <v>7.52571327859894</v>
      </c>
      <c r="Y15" s="31">
        <v>7.4828498541116799</v>
      </c>
      <c r="Z15" s="31">
        <v>4.4862755573134496</v>
      </c>
      <c r="AA15" s="31">
        <v>6.1097090246728598</v>
      </c>
      <c r="AB15" s="31">
        <v>5.1980330787901003</v>
      </c>
      <c r="AC15" s="33">
        <v>9.6207788430000001</v>
      </c>
      <c r="AD15" s="33">
        <v>6.23112562699768</v>
      </c>
      <c r="AE15" s="33">
        <v>8.3063469116147801E-2</v>
      </c>
      <c r="AF15" s="33">
        <v>5.5169908235816099</v>
      </c>
      <c r="AG15" s="33">
        <v>7.1093799021169497</v>
      </c>
      <c r="AH15" s="33">
        <v>4.7256527480174197</v>
      </c>
      <c r="AI15" s="35">
        <v>6.1571435736769597</v>
      </c>
      <c r="AJ15" s="35">
        <v>5.6321429560811103</v>
      </c>
      <c r="AK15" s="35">
        <v>5.49001293140737</v>
      </c>
      <c r="AL15" s="35">
        <v>6.6578969709079203</v>
      </c>
      <c r="AM15" s="35">
        <v>5.0175481</v>
      </c>
      <c r="AN15" s="35">
        <v>5.0234490110000003</v>
      </c>
      <c r="AO15" s="19">
        <v>-1.34752399005698</v>
      </c>
      <c r="AP15" s="19">
        <v>4.5100423840000001</v>
      </c>
      <c r="AQ15" s="19">
        <v>4.5234177720000002</v>
      </c>
      <c r="AR15" s="19">
        <v>6.1229475823186599</v>
      </c>
      <c r="AS15" s="19">
        <v>4.6674889310000003</v>
      </c>
      <c r="AT15" s="19">
        <v>5.14999156345465</v>
      </c>
      <c r="AU15" s="20">
        <v>3.4663996583449799</v>
      </c>
      <c r="AV15" s="20">
        <v>4.46101977574589</v>
      </c>
      <c r="AW15" s="20">
        <v>9.3825183540000001</v>
      </c>
      <c r="AX15" s="20">
        <v>4.4693597108651799</v>
      </c>
      <c r="AY15" s="20">
        <v>5.8412213441192904</v>
      </c>
      <c r="AZ15" s="20">
        <v>9.2991550210000007</v>
      </c>
      <c r="BA15" s="21">
        <v>5.6058606830000004</v>
      </c>
      <c r="BB15" s="21">
        <v>6.8477666829999997</v>
      </c>
      <c r="BC15" s="21">
        <v>6.4893582319999998</v>
      </c>
      <c r="BD15" s="21">
        <v>5.7420764860000002</v>
      </c>
      <c r="BE15" s="21">
        <v>6.0848413816460898</v>
      </c>
      <c r="BF15" s="21">
        <v>4.7632999759999999</v>
      </c>
      <c r="BG15" s="22">
        <v>4.3690490659999996</v>
      </c>
      <c r="BH15" s="22">
        <v>6.8751641980728699</v>
      </c>
      <c r="BI15" s="22">
        <v>7.3280117332110404</v>
      </c>
      <c r="BJ15" s="22">
        <v>0.28439732894805497</v>
      </c>
      <c r="BK15" s="22">
        <v>4.5694584740000002</v>
      </c>
      <c r="BL15" s="22">
        <v>5.5629894326575897</v>
      </c>
      <c r="BM15" s="23">
        <v>6.7822501220042204</v>
      </c>
      <c r="BN15" s="23">
        <v>-3.0381606169200799</v>
      </c>
      <c r="BO15" s="23">
        <v>6.61316487119994</v>
      </c>
      <c r="BP15" s="23">
        <v>6.9104346374993799</v>
      </c>
      <c r="BQ15" s="23">
        <v>-2.2861799009340702</v>
      </c>
      <c r="BR15" s="23">
        <v>2.3117962765745399</v>
      </c>
      <c r="BS15" s="24">
        <v>6.9522586100000003</v>
      </c>
      <c r="BT15" s="24">
        <v>5.443915563</v>
      </c>
      <c r="BU15" s="24">
        <v>4.3370982500000004</v>
      </c>
      <c r="BV15" s="24">
        <v>4.405455677</v>
      </c>
      <c r="BW15" s="24">
        <v>7.4782467590000001</v>
      </c>
      <c r="BX15" s="24">
        <v>8.3227048499999992</v>
      </c>
    </row>
    <row r="16" spans="1:76" x14ac:dyDescent="0.35">
      <c r="A16" s="2" t="s">
        <v>14</v>
      </c>
      <c r="B16" s="2" t="s">
        <v>427</v>
      </c>
      <c r="C16" s="6">
        <v>726.62342999999998</v>
      </c>
      <c r="D16" s="5">
        <v>23.3248</v>
      </c>
      <c r="E16" s="29">
        <v>8.7864300479999997</v>
      </c>
      <c r="F16" s="29">
        <v>6.9583588919999997</v>
      </c>
      <c r="G16" s="29">
        <v>10.62679683</v>
      </c>
      <c r="H16" s="29">
        <v>11.1247299</v>
      </c>
      <c r="I16" s="29">
        <v>10.4288896</v>
      </c>
      <c r="J16" s="29">
        <v>10.23118451</v>
      </c>
      <c r="K16" s="27">
        <v>9.1658335290000004</v>
      </c>
      <c r="L16" s="27">
        <v>8.1566485970654092</v>
      </c>
      <c r="M16" s="27">
        <v>6.5444815270000003</v>
      </c>
      <c r="N16" s="27">
        <v>5.78997871815299</v>
      </c>
      <c r="O16" s="27">
        <v>6.29559183122986</v>
      </c>
      <c r="P16" s="27">
        <v>4.1024778736295398</v>
      </c>
      <c r="Q16" s="25">
        <v>11.378932799999999</v>
      </c>
      <c r="R16" s="25">
        <v>6.5583832490000002</v>
      </c>
      <c r="S16" s="25">
        <v>6.3028908000000001</v>
      </c>
      <c r="T16" s="25">
        <v>11.1726245</v>
      </c>
      <c r="U16" s="25">
        <v>6.219154466</v>
      </c>
      <c r="V16" s="25">
        <v>11.251796949999999</v>
      </c>
      <c r="W16" s="31">
        <v>10.457281249999999</v>
      </c>
      <c r="X16" s="31">
        <v>10.68121988</v>
      </c>
      <c r="Y16" s="31">
        <v>-2.10634934222458</v>
      </c>
      <c r="Z16" s="31">
        <v>11.12528739</v>
      </c>
      <c r="AA16" s="31">
        <v>11.179757009999999</v>
      </c>
      <c r="AB16" s="31">
        <v>10.24654087</v>
      </c>
      <c r="AC16" s="33">
        <v>6.1233988180000001</v>
      </c>
      <c r="AD16" s="33">
        <v>8.5643993829999996</v>
      </c>
      <c r="AE16" s="33">
        <v>6.1715753280000003</v>
      </c>
      <c r="AF16" s="33">
        <v>9.5069036990000004</v>
      </c>
      <c r="AG16" s="33">
        <v>5.6350136769999999</v>
      </c>
      <c r="AH16" s="33">
        <v>9.1026110589999991</v>
      </c>
      <c r="AI16" s="35">
        <v>4.8194121169999997</v>
      </c>
      <c r="AJ16" s="35">
        <v>5.8855294110000003</v>
      </c>
      <c r="AK16" s="35">
        <v>4.9988461449999999</v>
      </c>
      <c r="AL16" s="35">
        <v>10.307645020000001</v>
      </c>
      <c r="AM16" s="35">
        <v>10.219559309999999</v>
      </c>
      <c r="AN16" s="35">
        <v>10.063658139999999</v>
      </c>
      <c r="AO16" s="19">
        <v>9.7958056990000006</v>
      </c>
      <c r="AP16" s="19">
        <v>8.0647048439999995</v>
      </c>
      <c r="AQ16" s="19">
        <v>4.8463636409999999</v>
      </c>
      <c r="AR16" s="19">
        <v>4.7622985010000001</v>
      </c>
      <c r="AS16" s="19">
        <v>4.6814957890000004</v>
      </c>
      <c r="AT16" s="19">
        <v>7.6762104750000004</v>
      </c>
      <c r="AU16" s="20">
        <v>6.3071217339473904</v>
      </c>
      <c r="AV16" s="20">
        <v>4.5825347499999998</v>
      </c>
      <c r="AW16" s="20">
        <v>7.5133793600000001</v>
      </c>
      <c r="AX16" s="20">
        <v>6.0832148019999996</v>
      </c>
      <c r="AY16" s="20">
        <v>6.8309358250000001</v>
      </c>
      <c r="AZ16" s="20">
        <v>8.4524888459999996</v>
      </c>
      <c r="BA16" s="21">
        <v>10.32278322</v>
      </c>
      <c r="BB16" s="21">
        <v>10.53694018</v>
      </c>
      <c r="BC16" s="21">
        <v>10.28096598</v>
      </c>
      <c r="BD16" s="21">
        <v>9.5781072330000008</v>
      </c>
      <c r="BE16" s="21">
        <v>5.2886883320000004</v>
      </c>
      <c r="BF16" s="21">
        <v>10.66791323</v>
      </c>
      <c r="BG16" s="22">
        <v>7.9747346290000003</v>
      </c>
      <c r="BH16" s="22">
        <v>5.5453457610000001</v>
      </c>
      <c r="BI16" s="22">
        <v>4.6108552023720897</v>
      </c>
      <c r="BJ16" s="22">
        <v>4.2088455363933903</v>
      </c>
      <c r="BK16" s="22">
        <v>5.6016444449999998</v>
      </c>
      <c r="BL16" s="22">
        <v>7.6120035049999997</v>
      </c>
      <c r="BM16" s="23">
        <v>0.86013243059147004</v>
      </c>
      <c r="BN16" s="23">
        <v>8.2714669490000006</v>
      </c>
      <c r="BO16" s="23">
        <v>4.7635156150000002</v>
      </c>
      <c r="BP16" s="23">
        <v>8.3656923259999996</v>
      </c>
      <c r="BQ16" s="23">
        <v>4.8504238050000001</v>
      </c>
      <c r="BR16" s="23">
        <v>9.4669846849999999</v>
      </c>
      <c r="BS16" s="24">
        <v>10.326768299999999</v>
      </c>
      <c r="BT16" s="24">
        <v>10.133407439999999</v>
      </c>
      <c r="BU16" s="24">
        <v>10.08974853</v>
      </c>
      <c r="BV16" s="24">
        <v>10.08778601</v>
      </c>
      <c r="BW16" s="24">
        <v>9.9615689980000006</v>
      </c>
      <c r="BX16" s="24">
        <v>10.75496347</v>
      </c>
    </row>
    <row r="17" spans="1:76" x14ac:dyDescent="0.35">
      <c r="A17" s="2" t="s">
        <v>15</v>
      </c>
      <c r="B17" s="2" t="s">
        <v>428</v>
      </c>
      <c r="C17" s="6">
        <v>598.50399000000004</v>
      </c>
      <c r="D17" s="5">
        <v>18.446300000000001</v>
      </c>
      <c r="E17" s="29">
        <v>5.9728506269999997</v>
      </c>
      <c r="F17" s="29">
        <v>8.6518708459999996</v>
      </c>
      <c r="G17" s="29">
        <v>12.1278124</v>
      </c>
      <c r="H17" s="29">
        <v>11.32344717</v>
      </c>
      <c r="I17" s="29">
        <v>11.71211362</v>
      </c>
      <c r="J17" s="29">
        <v>11.924832930000001</v>
      </c>
      <c r="K17" s="27">
        <v>5.9543742086472999</v>
      </c>
      <c r="L17" s="27">
        <v>4.7846835351191199</v>
      </c>
      <c r="M17" s="27">
        <v>7.5024367887943102</v>
      </c>
      <c r="N17" s="27">
        <v>8.0780655686638703</v>
      </c>
      <c r="O17" s="27">
        <v>12.17617562</v>
      </c>
      <c r="P17" s="27">
        <v>8.7087933713797394</v>
      </c>
      <c r="Q17" s="25">
        <v>12.28841334</v>
      </c>
      <c r="R17" s="25">
        <v>6.5208412869999997</v>
      </c>
      <c r="S17" s="25">
        <v>8.4256014849999996</v>
      </c>
      <c r="T17" s="25">
        <v>12.280280279999999</v>
      </c>
      <c r="U17" s="25">
        <v>8.6596756300000006</v>
      </c>
      <c r="V17" s="25">
        <v>12.36368983</v>
      </c>
      <c r="W17" s="31">
        <v>12.16178483</v>
      </c>
      <c r="X17" s="31">
        <v>11.891076569999999</v>
      </c>
      <c r="Y17" s="31">
        <v>4.4467988520777899</v>
      </c>
      <c r="Z17" s="31">
        <v>12.157739899999999</v>
      </c>
      <c r="AA17" s="31">
        <v>12.20522613</v>
      </c>
      <c r="AB17" s="31">
        <v>11.88178518</v>
      </c>
      <c r="AC17" s="33">
        <v>-0.334229265841198</v>
      </c>
      <c r="AD17" s="33">
        <v>11.736688689999999</v>
      </c>
      <c r="AE17" s="33">
        <v>4.3806651009845199</v>
      </c>
      <c r="AF17" s="33">
        <v>11.682948489999999</v>
      </c>
      <c r="AG17" s="33">
        <v>12.15423966</v>
      </c>
      <c r="AH17" s="33">
        <v>3.3133404317599902</v>
      </c>
      <c r="AI17" s="35">
        <v>8.530853746</v>
      </c>
      <c r="AJ17" s="35">
        <v>6.5238066909999999</v>
      </c>
      <c r="AK17" s="35">
        <v>7.9369747850000003</v>
      </c>
      <c r="AL17" s="35">
        <v>10.906075449999999</v>
      </c>
      <c r="AM17" s="35">
        <v>11.30865734</v>
      </c>
      <c r="AN17" s="35">
        <v>10.82142835</v>
      </c>
      <c r="AO17" s="19">
        <v>10.863048559999999</v>
      </c>
      <c r="AP17" s="19">
        <v>4.0137807461733503</v>
      </c>
      <c r="AQ17" s="19">
        <v>6.3974646724832596</v>
      </c>
      <c r="AR17" s="19">
        <v>3.37085149533526</v>
      </c>
      <c r="AS17" s="19">
        <v>6.9298588227496802</v>
      </c>
      <c r="AT17" s="19">
        <v>5.9866754632992798</v>
      </c>
      <c r="AU17" s="20">
        <v>10.86177966</v>
      </c>
      <c r="AV17" s="20">
        <v>4.6053454224377903</v>
      </c>
      <c r="AW17" s="20">
        <v>6.0780535573147603</v>
      </c>
      <c r="AX17" s="20">
        <v>11.524473110000001</v>
      </c>
      <c r="AY17" s="20">
        <v>10.02061612</v>
      </c>
      <c r="AZ17" s="20">
        <v>0.39394273969635002</v>
      </c>
      <c r="BA17" s="21">
        <v>6.1664133779999997</v>
      </c>
      <c r="BB17" s="21">
        <v>8.1622188149999992</v>
      </c>
      <c r="BC17" s="21">
        <v>6.6863702639999998</v>
      </c>
      <c r="BD17" s="21">
        <v>5.7946479120000003</v>
      </c>
      <c r="BE17" s="21">
        <v>7.7306721779999998</v>
      </c>
      <c r="BF17" s="21">
        <v>7.0558030599999997</v>
      </c>
      <c r="BG17" s="22">
        <v>3.2538500203588598</v>
      </c>
      <c r="BH17" s="22">
        <v>6.8645957928906798</v>
      </c>
      <c r="BI17" s="22">
        <v>5.8963461726766404</v>
      </c>
      <c r="BJ17" s="22">
        <v>6.8960575750542104</v>
      </c>
      <c r="BK17" s="22">
        <v>5.3640762918349596</v>
      </c>
      <c r="BL17" s="22">
        <v>-0.21266371682024701</v>
      </c>
      <c r="BM17" s="23">
        <v>9.4383439980000006</v>
      </c>
      <c r="BN17" s="23">
        <v>10.050665260000001</v>
      </c>
      <c r="BO17" s="23">
        <v>6.8091340911443003</v>
      </c>
      <c r="BP17" s="23">
        <v>10.033973870000001</v>
      </c>
      <c r="BQ17" s="23">
        <v>10.24457919</v>
      </c>
      <c r="BR17" s="23">
        <v>10.311987739999999</v>
      </c>
      <c r="BS17" s="24">
        <v>8.1575367379999992</v>
      </c>
      <c r="BT17" s="24">
        <v>7.2167181119999997</v>
      </c>
      <c r="BU17" s="24">
        <v>10.454468049999999</v>
      </c>
      <c r="BV17" s="24">
        <v>10.41964076</v>
      </c>
      <c r="BW17" s="24">
        <v>10.30993101</v>
      </c>
      <c r="BX17" s="24">
        <v>11.2188748</v>
      </c>
    </row>
    <row r="18" spans="1:76" x14ac:dyDescent="0.35">
      <c r="A18" s="2" t="s">
        <v>16</v>
      </c>
      <c r="B18" s="2" t="s">
        <v>428</v>
      </c>
      <c r="C18" s="6">
        <v>664.62315000000001</v>
      </c>
      <c r="D18" s="5">
        <v>26.0258</v>
      </c>
      <c r="E18" s="29">
        <v>7.1848935702486099</v>
      </c>
      <c r="F18" s="29">
        <v>6.7699512288189103</v>
      </c>
      <c r="G18" s="29">
        <v>7.4424293059606299</v>
      </c>
      <c r="H18" s="29">
        <v>10.343686249999999</v>
      </c>
      <c r="I18" s="29">
        <v>7.7713322998169598</v>
      </c>
      <c r="J18" s="29">
        <v>5.0928521761842704</v>
      </c>
      <c r="K18" s="27">
        <v>5.4614177478007502</v>
      </c>
      <c r="L18" s="27">
        <v>-4.3557098701433201</v>
      </c>
      <c r="M18" s="27">
        <v>7.4269719597936099</v>
      </c>
      <c r="N18" s="27">
        <v>0.485571634800051</v>
      </c>
      <c r="O18" s="27">
        <v>3.4999100421026901</v>
      </c>
      <c r="P18" s="27">
        <v>1.4606077683029699</v>
      </c>
      <c r="Q18" s="25">
        <v>4.5658567214508299</v>
      </c>
      <c r="R18" s="25">
        <v>2.3564874010430299</v>
      </c>
      <c r="S18" s="25">
        <v>2.0704728312713101</v>
      </c>
      <c r="T18" s="25">
        <v>3.9167071089359302</v>
      </c>
      <c r="U18" s="25">
        <v>3.5955307138304402</v>
      </c>
      <c r="V18" s="25">
        <v>5.7657494720000004</v>
      </c>
      <c r="W18" s="31">
        <v>2.22939961779278</v>
      </c>
      <c r="X18" s="31">
        <v>1.06803375525932</v>
      </c>
      <c r="Y18" s="31">
        <v>1.49157025592438</v>
      </c>
      <c r="Z18" s="31">
        <v>4.7814438849987297</v>
      </c>
      <c r="AA18" s="31">
        <v>8.5602328814553097</v>
      </c>
      <c r="AB18" s="31">
        <v>0.88164597799009303</v>
      </c>
      <c r="AC18" s="33">
        <v>5.0993642689999996</v>
      </c>
      <c r="AD18" s="33">
        <v>7.1691048641165196</v>
      </c>
      <c r="AE18" s="33">
        <v>3.35856302847127</v>
      </c>
      <c r="AF18" s="33">
        <v>4.4887507184562496</v>
      </c>
      <c r="AG18" s="33">
        <v>7.13713530960813</v>
      </c>
      <c r="AH18" s="33">
        <v>6.5649866351537103</v>
      </c>
      <c r="AI18" s="35">
        <v>6.6373013872152997</v>
      </c>
      <c r="AJ18" s="35">
        <v>3.42818683424411</v>
      </c>
      <c r="AK18" s="35">
        <v>6.82465245206392</v>
      </c>
      <c r="AL18" s="35">
        <v>5.68190031644468</v>
      </c>
      <c r="AM18" s="35">
        <v>7.3104323104966502</v>
      </c>
      <c r="AN18" s="35">
        <v>7.2226493600937403</v>
      </c>
      <c r="AO18" s="19">
        <v>6.1311524763357896</v>
      </c>
      <c r="AP18" s="19">
        <v>5.3943341387986203</v>
      </c>
      <c r="AQ18" s="19">
        <v>4.5690146379999996</v>
      </c>
      <c r="AR18" s="19">
        <v>6.56113749237148</v>
      </c>
      <c r="AS18" s="19">
        <v>5.3766311395084303</v>
      </c>
      <c r="AT18" s="19">
        <v>4.5890760239999997</v>
      </c>
      <c r="AU18" s="20">
        <v>-0.76691230512439101</v>
      </c>
      <c r="AV18" s="20">
        <v>1.6591549533585199</v>
      </c>
      <c r="AW18" s="20">
        <v>4.7445003159999999</v>
      </c>
      <c r="AX18" s="20">
        <v>5.8444557275208604</v>
      </c>
      <c r="AY18" s="20">
        <v>4.7621602889999997</v>
      </c>
      <c r="AZ18" s="20">
        <v>4.8052934508292999</v>
      </c>
      <c r="BA18" s="21">
        <v>6.1961833369999999</v>
      </c>
      <c r="BB18" s="21">
        <v>8.0122781879999998</v>
      </c>
      <c r="BC18" s="21">
        <v>4.5049024150000001</v>
      </c>
      <c r="BD18" s="21">
        <v>8.2876765540000008</v>
      </c>
      <c r="BE18" s="21">
        <v>6.4086417500589103</v>
      </c>
      <c r="BF18" s="21">
        <v>6.6897783769999997</v>
      </c>
      <c r="BG18" s="22">
        <v>6.1117937961704101</v>
      </c>
      <c r="BH18" s="22">
        <v>1.97670568726999</v>
      </c>
      <c r="BI18" s="22">
        <v>2.7010278116645701</v>
      </c>
      <c r="BJ18" s="22">
        <v>6.5760977240716398</v>
      </c>
      <c r="BK18" s="22">
        <v>5.3101027561381899</v>
      </c>
      <c r="BL18" s="22">
        <v>5.4129536810778296</v>
      </c>
      <c r="BM18" s="23">
        <v>5.8701565164313703</v>
      </c>
      <c r="BN18" s="23">
        <v>4.9060324619999998</v>
      </c>
      <c r="BO18" s="23">
        <v>4.7595426139999999</v>
      </c>
      <c r="BP18" s="23">
        <v>4.6853907189999999</v>
      </c>
      <c r="BQ18" s="23">
        <v>4.9508834671856903</v>
      </c>
      <c r="BR18" s="23">
        <v>6.883396834</v>
      </c>
      <c r="BS18" s="24">
        <v>5.8905313670000004</v>
      </c>
      <c r="BT18" s="24">
        <v>5.976960826</v>
      </c>
      <c r="BU18" s="24">
        <v>8.8388509279999994</v>
      </c>
      <c r="BV18" s="24">
        <v>9.2679259480000002</v>
      </c>
      <c r="BW18" s="24">
        <v>8.8840539320000005</v>
      </c>
      <c r="BX18" s="24">
        <v>10.04258314</v>
      </c>
    </row>
    <row r="19" spans="1:76" x14ac:dyDescent="0.35">
      <c r="A19" s="2" t="s">
        <v>457</v>
      </c>
      <c r="B19" s="2" t="s">
        <v>428</v>
      </c>
      <c r="C19" s="6">
        <v>710.62873000000002</v>
      </c>
      <c r="D19" s="5">
        <v>24.1511</v>
      </c>
      <c r="E19" s="29">
        <v>13.26082238</v>
      </c>
      <c r="F19" s="29">
        <v>13.340403179999999</v>
      </c>
      <c r="G19" s="29">
        <v>14.10903519</v>
      </c>
      <c r="H19" s="29">
        <v>16.728846969999999</v>
      </c>
      <c r="I19" s="29">
        <v>13.971114249999999</v>
      </c>
      <c r="J19" s="29">
        <v>13.952191040000001</v>
      </c>
      <c r="K19" s="27">
        <v>14.84284001</v>
      </c>
      <c r="L19" s="27">
        <v>13.7414167</v>
      </c>
      <c r="M19" s="27">
        <v>14.60119231</v>
      </c>
      <c r="N19" s="27">
        <v>13.78446068</v>
      </c>
      <c r="O19" s="27">
        <v>15.28440296</v>
      </c>
      <c r="P19" s="27">
        <v>14.03003646</v>
      </c>
      <c r="Q19" s="25">
        <v>16.268773620000001</v>
      </c>
      <c r="R19" s="25">
        <v>15.276133529999999</v>
      </c>
      <c r="S19" s="25">
        <v>15.20768221</v>
      </c>
      <c r="T19" s="25">
        <v>16.26826586</v>
      </c>
      <c r="U19" s="25">
        <v>15.156819</v>
      </c>
      <c r="V19" s="25">
        <v>16.301687309999998</v>
      </c>
      <c r="W19" s="31">
        <v>13.90929038</v>
      </c>
      <c r="X19" s="31">
        <v>14.01932354</v>
      </c>
      <c r="Y19" s="31">
        <v>13.55371053</v>
      </c>
      <c r="Z19" s="31">
        <v>14.17572081</v>
      </c>
      <c r="AA19" s="31">
        <v>14.20906943</v>
      </c>
      <c r="AB19" s="31">
        <v>13.772768190000001</v>
      </c>
      <c r="AC19" s="33">
        <v>15.339230300000001</v>
      </c>
      <c r="AD19" s="33">
        <v>14.21369318</v>
      </c>
      <c r="AE19" s="33">
        <v>14.59064583</v>
      </c>
      <c r="AF19" s="33">
        <v>14.774929289999999</v>
      </c>
      <c r="AG19" s="33">
        <v>14.62094963</v>
      </c>
      <c r="AH19" s="33">
        <v>15.449968009999999</v>
      </c>
      <c r="AI19" s="35">
        <v>13.70736005</v>
      </c>
      <c r="AJ19" s="35">
        <v>13.69275393</v>
      </c>
      <c r="AK19" s="35">
        <v>13.805491979999999</v>
      </c>
      <c r="AL19" s="35">
        <v>14.96916575</v>
      </c>
      <c r="AM19" s="35">
        <v>15.05539531</v>
      </c>
      <c r="AN19" s="35">
        <v>15.018547590000001</v>
      </c>
      <c r="AO19" s="19">
        <v>13.1591495</v>
      </c>
      <c r="AP19" s="19">
        <v>13.93969963</v>
      </c>
      <c r="AQ19" s="19">
        <v>13.90169197</v>
      </c>
      <c r="AR19" s="19">
        <v>13.54232124</v>
      </c>
      <c r="AS19" s="19">
        <v>13.64681536</v>
      </c>
      <c r="AT19" s="19">
        <v>14.18232426</v>
      </c>
      <c r="AU19" s="20">
        <v>13.9712751</v>
      </c>
      <c r="AV19" s="20">
        <v>14.85584806</v>
      </c>
      <c r="AW19" s="20">
        <v>14.94853202</v>
      </c>
      <c r="AX19" s="20">
        <v>13.939132499999999</v>
      </c>
      <c r="AY19" s="20">
        <v>14.78520762</v>
      </c>
      <c r="AZ19" s="20">
        <v>14.97926474</v>
      </c>
      <c r="BA19" s="21">
        <v>16.399763220000001</v>
      </c>
      <c r="BB19" s="21">
        <v>16.171972520000001</v>
      </c>
      <c r="BC19" s="21">
        <v>16.152618619999998</v>
      </c>
      <c r="BD19" s="21">
        <v>16.524148820000001</v>
      </c>
      <c r="BE19" s="21">
        <v>12.42428406</v>
      </c>
      <c r="BF19" s="21">
        <v>16.358560399999998</v>
      </c>
      <c r="BG19" s="22">
        <v>13.793677519999999</v>
      </c>
      <c r="BH19" s="22">
        <v>13.855464550000001</v>
      </c>
      <c r="BI19" s="22">
        <v>12.26281283</v>
      </c>
      <c r="BJ19" s="22">
        <v>12.377302179999999</v>
      </c>
      <c r="BK19" s="22">
        <v>14.088058999999999</v>
      </c>
      <c r="BL19" s="22">
        <v>14.193910880000001</v>
      </c>
      <c r="BM19" s="23">
        <v>14.80907912</v>
      </c>
      <c r="BN19" s="23">
        <v>14.794400899999999</v>
      </c>
      <c r="BO19" s="23">
        <v>15.02389222</v>
      </c>
      <c r="BP19" s="23">
        <v>14.72374173</v>
      </c>
      <c r="BQ19" s="23">
        <v>14.84668359</v>
      </c>
      <c r="BR19" s="23">
        <v>14.74745661</v>
      </c>
      <c r="BS19" s="24">
        <v>16.093198109999999</v>
      </c>
      <c r="BT19" s="24">
        <v>16.039719219999999</v>
      </c>
      <c r="BU19" s="24">
        <v>15.72651696</v>
      </c>
      <c r="BV19" s="24">
        <v>15.69944338</v>
      </c>
      <c r="BW19" s="24">
        <v>15.68348312</v>
      </c>
      <c r="BX19" s="24">
        <v>16.526732800000001</v>
      </c>
    </row>
    <row r="20" spans="1:76" x14ac:dyDescent="0.35">
      <c r="A20" s="2" t="s">
        <v>678</v>
      </c>
      <c r="B20" s="2" t="s">
        <v>428</v>
      </c>
      <c r="C20" s="6">
        <v>682.59751000000006</v>
      </c>
      <c r="D20" s="5">
        <v>22.278199999999998</v>
      </c>
      <c r="E20" s="29">
        <v>7.6470389260911604</v>
      </c>
      <c r="F20" s="29">
        <v>8.1841582145807408</v>
      </c>
      <c r="G20" s="29">
        <v>6.0781549253172704</v>
      </c>
      <c r="H20" s="29">
        <v>12.56483658</v>
      </c>
      <c r="I20" s="29">
        <v>7.4840008742390296</v>
      </c>
      <c r="J20" s="29">
        <v>5.6489515227504601</v>
      </c>
      <c r="K20" s="27">
        <v>8.3737959856451294</v>
      </c>
      <c r="L20" s="27">
        <v>2.8595678490857601</v>
      </c>
      <c r="M20" s="27">
        <v>5.5823273652891698</v>
      </c>
      <c r="N20" s="27">
        <v>-0.94836979722403703</v>
      </c>
      <c r="O20" s="27">
        <v>6.4812081495945897</v>
      </c>
      <c r="P20" s="27">
        <v>6.4404873274099801</v>
      </c>
      <c r="Q20" s="25">
        <v>9.3675217110000002</v>
      </c>
      <c r="R20" s="25">
        <v>6.2991773149999997</v>
      </c>
      <c r="S20" s="25">
        <v>7.8203822864587398</v>
      </c>
      <c r="T20" s="25">
        <v>11.11502658</v>
      </c>
      <c r="U20" s="25">
        <v>7.1842937180000002</v>
      </c>
      <c r="V20" s="25">
        <v>10.655152640000001</v>
      </c>
      <c r="W20" s="31">
        <v>4.1544118411555599</v>
      </c>
      <c r="X20" s="31">
        <v>3.75809105002556</v>
      </c>
      <c r="Y20" s="31">
        <v>6.9310374940593604</v>
      </c>
      <c r="Z20" s="31">
        <v>7.7411607162778804</v>
      </c>
      <c r="AA20" s="31">
        <v>4.4096439467270399</v>
      </c>
      <c r="AB20" s="31">
        <v>8.19235826804052</v>
      </c>
      <c r="AC20" s="33">
        <v>8.6016572290000006</v>
      </c>
      <c r="AD20" s="33">
        <v>3.6757762686424602</v>
      </c>
      <c r="AE20" s="33">
        <v>7.003228783</v>
      </c>
      <c r="AF20" s="33">
        <v>5.4863263269999996</v>
      </c>
      <c r="AG20" s="33">
        <v>5.9887009737659396</v>
      </c>
      <c r="AH20" s="33">
        <v>9.3562134399999994</v>
      </c>
      <c r="AI20" s="35">
        <v>4.8184147470000003</v>
      </c>
      <c r="AJ20" s="35">
        <v>4.7868410969999999</v>
      </c>
      <c r="AK20" s="35">
        <v>4.8214583260000001</v>
      </c>
      <c r="AL20" s="35">
        <v>9.6192232820000001</v>
      </c>
      <c r="AM20" s="35">
        <v>9.1014191790000005</v>
      </c>
      <c r="AN20" s="35">
        <v>9.1471647009999995</v>
      </c>
      <c r="AO20" s="19">
        <v>-0.65111052434175498</v>
      </c>
      <c r="AP20" s="19">
        <v>2.06440659759686</v>
      </c>
      <c r="AQ20" s="19">
        <v>4.2378204698406901</v>
      </c>
      <c r="AR20" s="19">
        <v>5.9431822728501897</v>
      </c>
      <c r="AS20" s="19">
        <v>5.8353733451841698</v>
      </c>
      <c r="AT20" s="19">
        <v>5.6258999999999997</v>
      </c>
      <c r="AU20" s="20">
        <v>6.1666504850750803</v>
      </c>
      <c r="AV20" s="20">
        <v>7.546008874</v>
      </c>
      <c r="AW20" s="20">
        <v>8.7446683739999997</v>
      </c>
      <c r="AX20" s="20">
        <v>4.99009994289964</v>
      </c>
      <c r="AY20" s="20">
        <v>10.74366494</v>
      </c>
      <c r="AZ20" s="20">
        <v>9.2999616710000002</v>
      </c>
      <c r="BA20" s="21">
        <v>12.237053339999999</v>
      </c>
      <c r="BB20" s="21">
        <v>12.04732875</v>
      </c>
      <c r="BC20" s="21">
        <v>12.20975527</v>
      </c>
      <c r="BD20" s="21">
        <v>12.430706900000001</v>
      </c>
      <c r="BE20" s="21">
        <v>2.6449518870003499</v>
      </c>
      <c r="BF20" s="21">
        <v>12.541760630000001</v>
      </c>
      <c r="BG20" s="22">
        <v>6.5299319673887002</v>
      </c>
      <c r="BH20" s="22">
        <v>4.4207016389999998</v>
      </c>
      <c r="BI20" s="22">
        <v>5.72396312945446</v>
      </c>
      <c r="BJ20" s="22">
        <v>6.9829588642451501</v>
      </c>
      <c r="BK20" s="22">
        <v>4.7963852999999999</v>
      </c>
      <c r="BL20" s="22">
        <v>5.6465287540000002</v>
      </c>
      <c r="BM20" s="23">
        <v>10.17879263</v>
      </c>
      <c r="BN20" s="23">
        <v>10.20862767</v>
      </c>
      <c r="BO20" s="23">
        <v>7.838879393</v>
      </c>
      <c r="BP20" s="23">
        <v>10.446541</v>
      </c>
      <c r="BQ20" s="23">
        <v>10.22703505</v>
      </c>
      <c r="BR20" s="23">
        <v>10.610317</v>
      </c>
      <c r="BS20" s="24">
        <v>12.12661722</v>
      </c>
      <c r="BT20" s="24">
        <v>12.02411985</v>
      </c>
      <c r="BU20" s="24">
        <v>11.55147391</v>
      </c>
      <c r="BV20" s="24">
        <v>10.90061253</v>
      </c>
      <c r="BW20" s="24">
        <v>11.491070799999999</v>
      </c>
      <c r="BX20" s="24">
        <v>12.02933786</v>
      </c>
    </row>
    <row r="21" spans="1:76" x14ac:dyDescent="0.35">
      <c r="A21" s="2" t="s">
        <v>679</v>
      </c>
      <c r="B21" s="2" t="s">
        <v>428</v>
      </c>
      <c r="C21" s="6">
        <v>724.64449000000002</v>
      </c>
      <c r="D21" s="5">
        <v>25.130099999999999</v>
      </c>
      <c r="E21" s="29">
        <v>8.4428294121318395</v>
      </c>
      <c r="F21" s="29">
        <v>0.61206951390988495</v>
      </c>
      <c r="G21" s="29">
        <v>8.1781259830287194</v>
      </c>
      <c r="H21" s="29">
        <v>10.13606497</v>
      </c>
      <c r="I21" s="29">
        <v>1.45429384036901</v>
      </c>
      <c r="J21" s="29">
        <v>7.9677922652392601</v>
      </c>
      <c r="K21" s="27">
        <v>4.0750516320224204</v>
      </c>
      <c r="L21" s="27">
        <v>8.5420303508964199</v>
      </c>
      <c r="M21" s="27">
        <v>3.4268352005876399</v>
      </c>
      <c r="N21" s="27">
        <v>4.2591627818516198</v>
      </c>
      <c r="O21" s="27">
        <v>-1.22512884625199</v>
      </c>
      <c r="P21" s="27">
        <v>4.6252157343852103</v>
      </c>
      <c r="Q21" s="25">
        <v>7.2596630445180397</v>
      </c>
      <c r="R21" s="25">
        <v>7.4857438066112696</v>
      </c>
      <c r="S21" s="25">
        <v>5.6123913012834903</v>
      </c>
      <c r="T21" s="25">
        <v>5.3309995559658798</v>
      </c>
      <c r="U21" s="25">
        <v>7.4518887306841703</v>
      </c>
      <c r="V21" s="25">
        <v>6.7718092202835098</v>
      </c>
      <c r="W21" s="31">
        <v>1.9587284571646699</v>
      </c>
      <c r="X21" s="31">
        <v>1.88218668774078</v>
      </c>
      <c r="Y21" s="31">
        <v>6.1968488242627604</v>
      </c>
      <c r="Z21" s="31">
        <v>3.1714359761287501</v>
      </c>
      <c r="AA21" s="31">
        <v>5.5351137685487197</v>
      </c>
      <c r="AB21" s="31">
        <v>2.3019238586398698</v>
      </c>
      <c r="AC21" s="33">
        <v>3.7277421077405202</v>
      </c>
      <c r="AD21" s="33">
        <v>2.5123778323727701</v>
      </c>
      <c r="AE21" s="33">
        <v>0.10399420480797</v>
      </c>
      <c r="AF21" s="33">
        <v>7.38131009187014</v>
      </c>
      <c r="AG21" s="33">
        <v>6.4434844786346996</v>
      </c>
      <c r="AH21" s="33">
        <v>5.9365435874544996</v>
      </c>
      <c r="AI21" s="35">
        <v>4.91746764163946</v>
      </c>
      <c r="AJ21" s="35">
        <v>5.0400850643366297</v>
      </c>
      <c r="AK21" s="35">
        <v>3.3543341024084898</v>
      </c>
      <c r="AL21" s="35">
        <v>6.8842036848923502</v>
      </c>
      <c r="AM21" s="35">
        <v>2.9784281817349898</v>
      </c>
      <c r="AN21" s="35">
        <v>2.3957073208629298</v>
      </c>
      <c r="AO21" s="19">
        <v>4.3100408701061497</v>
      </c>
      <c r="AP21" s="19">
        <v>6.98235521839388</v>
      </c>
      <c r="AQ21" s="19">
        <v>2.5800991515023002</v>
      </c>
      <c r="AR21" s="19">
        <v>4.9411136068953097</v>
      </c>
      <c r="AS21" s="19">
        <v>5.2925849507153098</v>
      </c>
      <c r="AT21" s="19">
        <v>4.0467064512291202</v>
      </c>
      <c r="AU21" s="20">
        <v>-2.1283144296402998</v>
      </c>
      <c r="AV21" s="20">
        <v>3.2787036886746299</v>
      </c>
      <c r="AW21" s="20">
        <v>6.8127699619554702</v>
      </c>
      <c r="AX21" s="20">
        <v>3.3342719271465699</v>
      </c>
      <c r="AY21" s="20">
        <v>5.0416866872762096</v>
      </c>
      <c r="AZ21" s="20">
        <v>3.0266331346664201</v>
      </c>
      <c r="BA21" s="21">
        <v>8.9370980220000007</v>
      </c>
      <c r="BB21" s="21">
        <v>8.1739032490000003</v>
      </c>
      <c r="BC21" s="21">
        <v>8.4948874790000009</v>
      </c>
      <c r="BD21" s="21">
        <v>9.2732157409999996</v>
      </c>
      <c r="BE21" s="21">
        <v>3.2191868374529902</v>
      </c>
      <c r="BF21" s="21">
        <v>8.8050713890000001</v>
      </c>
      <c r="BG21" s="22">
        <v>3.5914601590761799</v>
      </c>
      <c r="BH21" s="22">
        <v>4.64353459887597</v>
      </c>
      <c r="BI21" s="22">
        <v>3.5693912183554599</v>
      </c>
      <c r="BJ21" s="22">
        <v>3.5836327304712601</v>
      </c>
      <c r="BK21" s="22">
        <v>3.5883217009534101</v>
      </c>
      <c r="BL21" s="22">
        <v>5.2316243919636296</v>
      </c>
      <c r="BM21" s="23">
        <v>3.8360919310210799</v>
      </c>
      <c r="BN21" s="23">
        <v>4.9165556187647397</v>
      </c>
      <c r="BO21" s="23">
        <v>6.2472116824949797</v>
      </c>
      <c r="BP21" s="23">
        <v>5.2440965904660501</v>
      </c>
      <c r="BQ21" s="23">
        <v>4.2365256253681203</v>
      </c>
      <c r="BR21" s="23">
        <v>6.9991664957905204</v>
      </c>
      <c r="BS21" s="24">
        <v>8.3112719669999997</v>
      </c>
      <c r="BT21" s="24">
        <v>8.4782769499999997</v>
      </c>
      <c r="BU21" s="24">
        <v>8.5302325200000002</v>
      </c>
      <c r="BV21" s="24">
        <v>8.7486094380000008</v>
      </c>
      <c r="BW21" s="24">
        <v>8.8953070289999996</v>
      </c>
      <c r="BX21" s="24">
        <v>7.7662206620000003</v>
      </c>
    </row>
    <row r="22" spans="1:76" x14ac:dyDescent="0.35">
      <c r="A22" s="2" t="s">
        <v>25</v>
      </c>
      <c r="B22" s="2" t="s">
        <v>431</v>
      </c>
      <c r="C22" s="6">
        <v>600.51945999999998</v>
      </c>
      <c r="D22" s="5">
        <v>18.291599999999999</v>
      </c>
      <c r="E22" s="29">
        <v>9.2786930590000001</v>
      </c>
      <c r="F22" s="29">
        <v>9.3907258309999992</v>
      </c>
      <c r="G22" s="29">
        <v>11.45194983</v>
      </c>
      <c r="H22" s="29">
        <v>11.369526260000001</v>
      </c>
      <c r="I22" s="29">
        <v>10.098839249999999</v>
      </c>
      <c r="J22" s="29">
        <v>11.174811180000001</v>
      </c>
      <c r="K22" s="27">
        <v>9.9440484809999994</v>
      </c>
      <c r="L22" s="27">
        <v>8.6659746020053294</v>
      </c>
      <c r="M22" s="27">
        <v>7.0552531299999997</v>
      </c>
      <c r="N22" s="27">
        <v>8.7206987198668298</v>
      </c>
      <c r="O22" s="27">
        <v>10.073506180000001</v>
      </c>
      <c r="P22" s="27">
        <v>7.3865002244255296</v>
      </c>
      <c r="Q22" s="25">
        <v>10.41904849</v>
      </c>
      <c r="R22" s="25">
        <v>10.0097769</v>
      </c>
      <c r="S22" s="25">
        <v>10.7301997</v>
      </c>
      <c r="T22" s="25">
        <v>10.21754928</v>
      </c>
      <c r="U22" s="25">
        <v>10.7541625</v>
      </c>
      <c r="V22" s="25">
        <v>10.44153043</v>
      </c>
      <c r="W22" s="31">
        <v>11.40974434</v>
      </c>
      <c r="X22" s="31">
        <v>10.18140019</v>
      </c>
      <c r="Y22" s="31">
        <v>4.4988604233701199</v>
      </c>
      <c r="Z22" s="31">
        <v>10.73068121</v>
      </c>
      <c r="AA22" s="31">
        <v>10.070699749999999</v>
      </c>
      <c r="AB22" s="31">
        <v>10.254268679999999</v>
      </c>
      <c r="AC22" s="33">
        <v>10.140523310000001</v>
      </c>
      <c r="AD22" s="33">
        <v>9.4020689930000003</v>
      </c>
      <c r="AE22" s="33">
        <v>9.8390079210000003</v>
      </c>
      <c r="AF22" s="33">
        <v>9.7393243730000005</v>
      </c>
      <c r="AG22" s="33">
        <v>10.27575175</v>
      </c>
      <c r="AH22" s="33">
        <v>9.6019022189999994</v>
      </c>
      <c r="AI22" s="35">
        <v>8.6800379589999999</v>
      </c>
      <c r="AJ22" s="35">
        <v>8.9851031179999996</v>
      </c>
      <c r="AK22" s="35">
        <v>9.2968936630000005</v>
      </c>
      <c r="AL22" s="35">
        <v>8.8819629899999999</v>
      </c>
      <c r="AM22" s="35">
        <v>9.5248975330000007</v>
      </c>
      <c r="AN22" s="35">
        <v>9.3638227730000008</v>
      </c>
      <c r="AO22" s="19">
        <v>9.5003769049999995</v>
      </c>
      <c r="AP22" s="19">
        <v>6.5615033150000004</v>
      </c>
      <c r="AQ22" s="19">
        <v>5.8947653492045999</v>
      </c>
      <c r="AR22" s="19">
        <v>4.5635806810000004</v>
      </c>
      <c r="AS22" s="19">
        <v>6.2124929309999999</v>
      </c>
      <c r="AT22" s="19">
        <v>9.6341004810000008</v>
      </c>
      <c r="AU22" s="20">
        <v>8.8022979570000004</v>
      </c>
      <c r="AV22" s="20">
        <v>9.0113425140000007</v>
      </c>
      <c r="AW22" s="20">
        <v>9.8353074550000006</v>
      </c>
      <c r="AX22" s="20">
        <v>9.7070010740000008</v>
      </c>
      <c r="AY22" s="20">
        <v>10.24355804</v>
      </c>
      <c r="AZ22" s="20">
        <v>10.008011310000001</v>
      </c>
      <c r="BA22" s="21">
        <v>10.266661279999999</v>
      </c>
      <c r="BB22" s="21">
        <v>10.19778709</v>
      </c>
      <c r="BC22" s="21">
        <v>10.416707450000001</v>
      </c>
      <c r="BD22" s="21">
        <v>10.53317869</v>
      </c>
      <c r="BE22" s="21">
        <v>8.0871343099999997</v>
      </c>
      <c r="BF22" s="21">
        <v>10.520881899999999</v>
      </c>
      <c r="BG22" s="22">
        <v>4.4092354250000003</v>
      </c>
      <c r="BH22" s="22">
        <v>9.0696145989999994</v>
      </c>
      <c r="BI22" s="22">
        <v>0.432367230953703</v>
      </c>
      <c r="BJ22" s="22">
        <v>3.01040259475915</v>
      </c>
      <c r="BK22" s="22">
        <v>8.9473100649999999</v>
      </c>
      <c r="BL22" s="22">
        <v>9.4877819320000008</v>
      </c>
      <c r="BM22" s="23">
        <v>10.204349260000001</v>
      </c>
      <c r="BN22" s="23">
        <v>10.30507841</v>
      </c>
      <c r="BO22" s="23">
        <v>9.3905108229999996</v>
      </c>
      <c r="BP22" s="23">
        <v>9.9343500420000002</v>
      </c>
      <c r="BQ22" s="23">
        <v>10.086232860000001</v>
      </c>
      <c r="BR22" s="23">
        <v>10.16350475</v>
      </c>
      <c r="BS22" s="24">
        <v>10.254065110000001</v>
      </c>
      <c r="BT22" s="24">
        <v>10.059498230000001</v>
      </c>
      <c r="BU22" s="24">
        <v>10.38070828</v>
      </c>
      <c r="BV22" s="24">
        <v>10.13911577</v>
      </c>
      <c r="BW22" s="24">
        <v>10.273634879999999</v>
      </c>
      <c r="BX22" s="24">
        <v>11.196928270000001</v>
      </c>
    </row>
    <row r="23" spans="1:76" x14ac:dyDescent="0.35">
      <c r="A23" s="2" t="s">
        <v>459</v>
      </c>
      <c r="B23" s="2" t="s">
        <v>431</v>
      </c>
      <c r="C23" s="6">
        <v>684.61208999999997</v>
      </c>
      <c r="D23" s="5">
        <v>23.981300000000001</v>
      </c>
      <c r="E23" s="29">
        <v>10.061863949999999</v>
      </c>
      <c r="F23" s="29">
        <v>11.35275798</v>
      </c>
      <c r="G23" s="29">
        <v>12.0707313</v>
      </c>
      <c r="H23" s="29">
        <v>13.693586939999999</v>
      </c>
      <c r="I23" s="29">
        <v>11.75027461</v>
      </c>
      <c r="J23" s="29">
        <v>11.791482540000001</v>
      </c>
      <c r="K23" s="27">
        <v>12.630623290000001</v>
      </c>
      <c r="L23" s="27">
        <v>9.4870501919999999</v>
      </c>
      <c r="M23" s="27">
        <v>12.619321940000001</v>
      </c>
      <c r="N23" s="27">
        <v>10.86233227</v>
      </c>
      <c r="O23" s="27">
        <v>12.824069379999999</v>
      </c>
      <c r="P23" s="27">
        <v>11.14818022</v>
      </c>
      <c r="Q23" s="25">
        <v>13.779251670000001</v>
      </c>
      <c r="R23" s="25">
        <v>12.671204019999999</v>
      </c>
      <c r="S23" s="25">
        <v>11.48879531</v>
      </c>
      <c r="T23" s="25">
        <v>13.66867103</v>
      </c>
      <c r="U23" s="25">
        <v>12.524251850000001</v>
      </c>
      <c r="V23" s="25">
        <v>13.594189139999999</v>
      </c>
      <c r="W23" s="31">
        <v>12.034096829999999</v>
      </c>
      <c r="X23" s="31">
        <v>11.931819239999999</v>
      </c>
      <c r="Y23" s="31">
        <v>9.5372633180000008</v>
      </c>
      <c r="Z23" s="31">
        <v>12.07194035</v>
      </c>
      <c r="AA23" s="31">
        <v>12.25841907</v>
      </c>
      <c r="AB23" s="31">
        <v>11.766757330000001</v>
      </c>
      <c r="AC23" s="33">
        <v>12.76595431</v>
      </c>
      <c r="AD23" s="33">
        <v>11.89422997</v>
      </c>
      <c r="AE23" s="33">
        <v>11.966363490000001</v>
      </c>
      <c r="AF23" s="33">
        <v>12.43668589</v>
      </c>
      <c r="AG23" s="33">
        <v>12.19332298</v>
      </c>
      <c r="AH23" s="33">
        <v>12.06114936</v>
      </c>
      <c r="AI23" s="35">
        <v>11.15609525</v>
      </c>
      <c r="AJ23" s="35">
        <v>11.033147209999999</v>
      </c>
      <c r="AK23" s="35">
        <v>11.315463769999999</v>
      </c>
      <c r="AL23" s="35">
        <v>12.53902136</v>
      </c>
      <c r="AM23" s="35">
        <v>12.19363006</v>
      </c>
      <c r="AN23" s="35">
        <v>12.58803752</v>
      </c>
      <c r="AO23" s="19">
        <v>9.6917185799999999</v>
      </c>
      <c r="AP23" s="19">
        <v>11.972716630000001</v>
      </c>
      <c r="AQ23" s="19">
        <v>11.8788699</v>
      </c>
      <c r="AR23" s="19">
        <v>11.5369609</v>
      </c>
      <c r="AS23" s="19">
        <v>11.64941582</v>
      </c>
      <c r="AT23" s="19">
        <v>12.01299041</v>
      </c>
      <c r="AU23" s="20">
        <v>11.5682305</v>
      </c>
      <c r="AV23" s="20">
        <v>12.199527140000001</v>
      </c>
      <c r="AW23" s="20">
        <v>12.36417732</v>
      </c>
      <c r="AX23" s="20">
        <v>11.45211651</v>
      </c>
      <c r="AY23" s="20">
        <v>12.28151162</v>
      </c>
      <c r="AZ23" s="20">
        <v>12.38395746</v>
      </c>
      <c r="BA23" s="21">
        <v>12.88462631</v>
      </c>
      <c r="BB23" s="21">
        <v>12.689728499999999</v>
      </c>
      <c r="BC23" s="21">
        <v>12.6550005</v>
      </c>
      <c r="BD23" s="21">
        <v>13.027995580000001</v>
      </c>
      <c r="BE23" s="21">
        <v>9.9275964759999997</v>
      </c>
      <c r="BF23" s="21">
        <v>12.875743590000001</v>
      </c>
      <c r="BG23" s="22">
        <v>11.77870308</v>
      </c>
      <c r="BH23" s="22">
        <v>11.64715442</v>
      </c>
      <c r="BI23" s="22">
        <v>8.7029465730000002</v>
      </c>
      <c r="BJ23" s="22">
        <v>9.6463136160000005</v>
      </c>
      <c r="BK23" s="22">
        <v>11.71358704</v>
      </c>
      <c r="BL23" s="22">
        <v>11.98176013</v>
      </c>
      <c r="BM23" s="23">
        <v>12.296346209999999</v>
      </c>
      <c r="BN23" s="23">
        <v>12.388788419999999</v>
      </c>
      <c r="BO23" s="23">
        <v>11.800043430000001</v>
      </c>
      <c r="BP23" s="23">
        <v>12.34773364</v>
      </c>
      <c r="BQ23" s="23">
        <v>12.493546479999999</v>
      </c>
      <c r="BR23" s="23">
        <v>12.40388323</v>
      </c>
      <c r="BS23" s="24">
        <v>12.55755856</v>
      </c>
      <c r="BT23" s="24">
        <v>12.55558862</v>
      </c>
      <c r="BU23" s="24">
        <v>12.847190080000001</v>
      </c>
      <c r="BV23" s="24">
        <v>12.81245234</v>
      </c>
      <c r="BW23" s="24">
        <v>12.767920650000001</v>
      </c>
      <c r="BX23" s="24">
        <v>13.428692529999999</v>
      </c>
    </row>
    <row r="24" spans="1:76" x14ac:dyDescent="0.35">
      <c r="A24" s="2" t="s">
        <v>28</v>
      </c>
      <c r="B24" s="2" t="s">
        <v>431</v>
      </c>
      <c r="C24" s="6">
        <v>662.60819000000004</v>
      </c>
      <c r="D24" s="5">
        <v>24.2744</v>
      </c>
      <c r="E24" s="29">
        <v>6.9037468223863696</v>
      </c>
      <c r="F24" s="29">
        <v>-3.26997388039279</v>
      </c>
      <c r="G24" s="29">
        <v>6.2092388708962201</v>
      </c>
      <c r="H24" s="29">
        <v>11.42191746</v>
      </c>
      <c r="I24" s="29">
        <v>0.150359354561793</v>
      </c>
      <c r="J24" s="29">
        <v>1.5651601122573999</v>
      </c>
      <c r="K24" s="27">
        <v>0.55678846801267301</v>
      </c>
      <c r="L24" s="27">
        <v>-4.3073877628720298</v>
      </c>
      <c r="M24" s="27">
        <v>4.0977064917939598</v>
      </c>
      <c r="N24" s="27">
        <v>4.2297042953627502</v>
      </c>
      <c r="O24" s="27">
        <v>2.1103002746784498</v>
      </c>
      <c r="P24" s="27">
        <v>6.3560646696371004</v>
      </c>
      <c r="Q24" s="25">
        <v>7.3450785249999999</v>
      </c>
      <c r="R24" s="25">
        <v>4.7758300032833398</v>
      </c>
      <c r="S24" s="25">
        <v>8.2892761700322897</v>
      </c>
      <c r="T24" s="25">
        <v>7.4645593999999997</v>
      </c>
      <c r="U24" s="25">
        <v>7.5743690461580497</v>
      </c>
      <c r="V24" s="25">
        <v>8.1234831570000008</v>
      </c>
      <c r="W24" s="31">
        <v>4.7225401921542502</v>
      </c>
      <c r="X24" s="31">
        <v>7.1077583768893096</v>
      </c>
      <c r="Y24" s="31">
        <v>8.0372323071640306</v>
      </c>
      <c r="Z24" s="31">
        <v>7.4684801183438703</v>
      </c>
      <c r="AA24" s="31">
        <v>7.2479924254159398</v>
      </c>
      <c r="AB24" s="31">
        <v>4.3914305263638198</v>
      </c>
      <c r="AC24" s="33">
        <v>1.2558462411745299</v>
      </c>
      <c r="AD24" s="33">
        <v>5.5660039265810797</v>
      </c>
      <c r="AE24" s="33">
        <v>2.3870640923149402</v>
      </c>
      <c r="AF24" s="33">
        <v>7.6599606772812798</v>
      </c>
      <c r="AG24" s="33">
        <v>7.2558324307408597</v>
      </c>
      <c r="AH24" s="33">
        <v>6.5344322078855797</v>
      </c>
      <c r="AI24" s="35">
        <v>5.4037145722961997</v>
      </c>
      <c r="AJ24" s="35">
        <v>6.4521304851960304</v>
      </c>
      <c r="AK24" s="35">
        <v>4.2736083472368804</v>
      </c>
      <c r="AL24" s="35">
        <v>4.8062706070000001</v>
      </c>
      <c r="AM24" s="35">
        <v>6.6438791016633596</v>
      </c>
      <c r="AN24" s="35">
        <v>4.8805712527030103</v>
      </c>
      <c r="AO24" s="19">
        <v>6.6637752775550503</v>
      </c>
      <c r="AP24" s="19">
        <v>6.42611052747512</v>
      </c>
      <c r="AQ24" s="19">
        <v>6.2818567650692403</v>
      </c>
      <c r="AR24" s="19">
        <v>3.5446683304108499</v>
      </c>
      <c r="AS24" s="19">
        <v>4.2107404718817198</v>
      </c>
      <c r="AT24" s="19">
        <v>-0.25466679814007198</v>
      </c>
      <c r="AU24" s="20">
        <v>7.0618363781989402</v>
      </c>
      <c r="AV24" s="20">
        <v>3.9440361108174402</v>
      </c>
      <c r="AW24" s="20">
        <v>5.2135890051447404</v>
      </c>
      <c r="AX24" s="20">
        <v>5.8788882991630604</v>
      </c>
      <c r="AY24" s="20">
        <v>9.6801348019999995</v>
      </c>
      <c r="AZ24" s="20">
        <v>-0.85521819533187005</v>
      </c>
      <c r="BA24" s="21">
        <v>7.5459110679999997</v>
      </c>
      <c r="BB24" s="21">
        <v>9.3323248529999994</v>
      </c>
      <c r="BC24" s="21">
        <v>8.2117889139999996</v>
      </c>
      <c r="BD24" s="21">
        <v>9.0244886619999996</v>
      </c>
      <c r="BE24" s="21">
        <v>6.4524823756357499</v>
      </c>
      <c r="BF24" s="21">
        <v>8.2695434120000009</v>
      </c>
      <c r="BG24" s="22">
        <v>4.1323042654080897</v>
      </c>
      <c r="BH24" s="22">
        <v>6.3718406182005101</v>
      </c>
      <c r="BI24" s="22">
        <v>4.50895642365459</v>
      </c>
      <c r="BJ24" s="22">
        <v>3.01316762461762</v>
      </c>
      <c r="BK24" s="22">
        <v>6.03538980137888</v>
      </c>
      <c r="BL24" s="22">
        <v>3.1735541811655801</v>
      </c>
      <c r="BM24" s="23">
        <v>9.2859533800000005</v>
      </c>
      <c r="BN24" s="23">
        <v>7.9625236609999996</v>
      </c>
      <c r="BO24" s="23">
        <v>5.78595739573296</v>
      </c>
      <c r="BP24" s="23">
        <v>9.3971197610000008</v>
      </c>
      <c r="BQ24" s="23">
        <v>9.1929812500000008</v>
      </c>
      <c r="BR24" s="23">
        <v>9.6809604349999994</v>
      </c>
      <c r="BS24" s="24">
        <v>8.1897579240000002</v>
      </c>
      <c r="BT24" s="24">
        <v>8.0523538959999996</v>
      </c>
      <c r="BU24" s="24">
        <v>10.06084266</v>
      </c>
      <c r="BV24" s="24">
        <v>10.14069076</v>
      </c>
      <c r="BW24" s="24">
        <v>9.7843859680000005</v>
      </c>
      <c r="BX24" s="24">
        <v>9.9667926560000009</v>
      </c>
    </row>
    <row r="25" spans="1:76" x14ac:dyDescent="0.35">
      <c r="A25" s="2" t="s">
        <v>30</v>
      </c>
      <c r="B25" s="2" t="s">
        <v>432</v>
      </c>
      <c r="C25" s="6">
        <v>620.59754999999996</v>
      </c>
      <c r="D25" s="5">
        <v>23.3749</v>
      </c>
      <c r="E25" s="29">
        <v>-0.36301739431580898</v>
      </c>
      <c r="F25" s="29">
        <v>7.3819827626250696</v>
      </c>
      <c r="G25" s="29">
        <v>8.2889475815438605</v>
      </c>
      <c r="H25" s="29">
        <v>4.7685822199720702</v>
      </c>
      <c r="I25" s="29">
        <v>6.2484981376543196</v>
      </c>
      <c r="J25" s="29">
        <v>1.2462798903665</v>
      </c>
      <c r="K25" s="27">
        <v>5.1120440410111403</v>
      </c>
      <c r="L25" s="27">
        <v>6.4105730575067197</v>
      </c>
      <c r="M25" s="27">
        <v>5.9055922065077198</v>
      </c>
      <c r="N25" s="27">
        <v>8.4665416824149897</v>
      </c>
      <c r="O25" s="27">
        <v>5.2598664454170097</v>
      </c>
      <c r="P25" s="27">
        <v>1.7868484046311299</v>
      </c>
      <c r="Q25" s="25">
        <v>3.6442329747368798</v>
      </c>
      <c r="R25" s="25">
        <v>1.4583858683092401</v>
      </c>
      <c r="S25" s="25">
        <v>1.1385448702786301</v>
      </c>
      <c r="T25" s="25">
        <v>6.6971560730000004</v>
      </c>
      <c r="U25" s="25">
        <v>6.0864940414881197</v>
      </c>
      <c r="V25" s="25">
        <v>4.2123978057758897</v>
      </c>
      <c r="W25" s="31">
        <v>4.3486022508636903</v>
      </c>
      <c r="X25" s="31">
        <v>5.7465614970000001</v>
      </c>
      <c r="Y25" s="31">
        <v>6.0025122629999998</v>
      </c>
      <c r="Z25" s="31">
        <v>6.1203068790000001</v>
      </c>
      <c r="AA25" s="31">
        <v>5.8495324860000002</v>
      </c>
      <c r="AB25" s="31">
        <v>5.7262421740000002</v>
      </c>
      <c r="AC25" s="33">
        <v>11.336677180000001</v>
      </c>
      <c r="AD25" s="33">
        <v>11.96628364</v>
      </c>
      <c r="AE25" s="33">
        <v>11.19029808</v>
      </c>
      <c r="AF25" s="33">
        <v>11.38245358</v>
      </c>
      <c r="AG25" s="33">
        <v>12.271773469999999</v>
      </c>
      <c r="AH25" s="33">
        <v>11.58112405</v>
      </c>
      <c r="AI25" s="35">
        <v>12.03454004</v>
      </c>
      <c r="AJ25" s="35">
        <v>11.858143569999999</v>
      </c>
      <c r="AK25" s="35">
        <v>12.12063395</v>
      </c>
      <c r="AL25" s="35">
        <v>11.733475970000001</v>
      </c>
      <c r="AM25" s="35">
        <v>11.71856981</v>
      </c>
      <c r="AN25" s="35">
        <v>11.55186482</v>
      </c>
      <c r="AO25" s="19">
        <v>6.4614562084253704</v>
      </c>
      <c r="AP25" s="19">
        <v>4.9368531600337402</v>
      </c>
      <c r="AQ25" s="19">
        <v>4.7647995074673402</v>
      </c>
      <c r="AR25" s="19">
        <v>3.4627695710262998</v>
      </c>
      <c r="AS25" s="19">
        <v>4.6188219830000001</v>
      </c>
      <c r="AT25" s="19">
        <v>4.95508675865947</v>
      </c>
      <c r="AU25" s="20">
        <v>10.06111123</v>
      </c>
      <c r="AV25" s="20">
        <v>9.4519637319999994</v>
      </c>
      <c r="AW25" s="20">
        <v>9.7060655350000005</v>
      </c>
      <c r="AX25" s="20">
        <v>9.4538115529999995</v>
      </c>
      <c r="AY25" s="20">
        <v>8.7699930609999992</v>
      </c>
      <c r="AZ25" s="20">
        <v>9.1971966849999998</v>
      </c>
      <c r="BA25" s="21">
        <v>11.942828179999999</v>
      </c>
      <c r="BB25" s="21">
        <v>11.94686327</v>
      </c>
      <c r="BC25" s="21">
        <v>12.120092530000001</v>
      </c>
      <c r="BD25" s="21">
        <v>12.07349419</v>
      </c>
      <c r="BE25" s="21">
        <v>12.54645464</v>
      </c>
      <c r="BF25" s="21">
        <v>11.975027089999999</v>
      </c>
      <c r="BG25" s="22">
        <v>9.2943748060000004</v>
      </c>
      <c r="BH25" s="22">
        <v>9.4273980510000008</v>
      </c>
      <c r="BI25" s="22">
        <v>9.5348002380000008</v>
      </c>
      <c r="BJ25" s="22">
        <v>7.1446687129999997</v>
      </c>
      <c r="BK25" s="22">
        <v>8.1074936720000004</v>
      </c>
      <c r="BL25" s="22">
        <v>8.3690018839999993</v>
      </c>
      <c r="BM25" s="23">
        <v>10.23655628</v>
      </c>
      <c r="BN25" s="23">
        <v>10.45001001</v>
      </c>
      <c r="BO25" s="23">
        <v>9.5576678489999995</v>
      </c>
      <c r="BP25" s="23">
        <v>10.33677011</v>
      </c>
      <c r="BQ25" s="23">
        <v>10.397744339999999</v>
      </c>
      <c r="BR25" s="23">
        <v>10.042155920000001</v>
      </c>
      <c r="BS25" s="24">
        <v>11.45745986</v>
      </c>
      <c r="BT25" s="24">
        <v>11.70295235</v>
      </c>
      <c r="BU25" s="24">
        <v>11.63084289</v>
      </c>
      <c r="BV25" s="24">
        <v>11.884722630000001</v>
      </c>
      <c r="BW25" s="24">
        <v>11.909524040000001</v>
      </c>
      <c r="BX25" s="24">
        <v>12.15986227</v>
      </c>
    </row>
    <row r="26" spans="1:76" x14ac:dyDescent="0.35">
      <c r="A26" s="2" t="s">
        <v>32</v>
      </c>
      <c r="B26" s="2" t="s">
        <v>432</v>
      </c>
      <c r="C26" s="6">
        <v>510.48818999999997</v>
      </c>
      <c r="D26" s="5">
        <v>17.549800000000001</v>
      </c>
      <c r="E26" s="29">
        <v>7.537641335</v>
      </c>
      <c r="F26" s="29">
        <v>7.0025962059999998</v>
      </c>
      <c r="G26" s="29">
        <v>6.9423824659999998</v>
      </c>
      <c r="H26" s="29">
        <v>10.149799079999999</v>
      </c>
      <c r="I26" s="29">
        <v>11.01909137</v>
      </c>
      <c r="J26" s="29">
        <v>11.039710149999999</v>
      </c>
      <c r="K26" s="27">
        <v>6.6427193433892597</v>
      </c>
      <c r="L26" s="27">
        <v>6.1163488800000003</v>
      </c>
      <c r="M26" s="27">
        <v>3.9783233278403198</v>
      </c>
      <c r="N26" s="27">
        <v>6.2493692589999998</v>
      </c>
      <c r="O26" s="27">
        <v>6.1175175289999997</v>
      </c>
      <c r="P26" s="27">
        <v>6.2697212889999996</v>
      </c>
      <c r="Q26" s="25">
        <v>10.058997379999999</v>
      </c>
      <c r="R26" s="25">
        <v>11.175325429999999</v>
      </c>
      <c r="S26" s="25">
        <v>11.153757130000001</v>
      </c>
      <c r="T26" s="25">
        <v>10.88963292</v>
      </c>
      <c r="U26" s="25">
        <v>10.902240580000001</v>
      </c>
      <c r="V26" s="25">
        <v>10.805848170000001</v>
      </c>
      <c r="W26" s="31">
        <v>10.48456382</v>
      </c>
      <c r="X26" s="31">
        <v>10.86311336</v>
      </c>
      <c r="Y26" s="31">
        <v>10.69676095</v>
      </c>
      <c r="Z26" s="31">
        <v>10.90187042</v>
      </c>
      <c r="AA26" s="31">
        <v>10.70787859</v>
      </c>
      <c r="AB26" s="31">
        <v>10.708806389999999</v>
      </c>
      <c r="AC26" s="33">
        <v>11.69437164</v>
      </c>
      <c r="AD26" s="33">
        <v>12.097426309999999</v>
      </c>
      <c r="AE26" s="33">
        <v>11.710869990000001</v>
      </c>
      <c r="AF26" s="33">
        <v>12.06021381</v>
      </c>
      <c r="AG26" s="33">
        <v>12.290620179999999</v>
      </c>
      <c r="AH26" s="33">
        <v>11.748823610000001</v>
      </c>
      <c r="AI26" s="35">
        <v>12.56154053</v>
      </c>
      <c r="AJ26" s="35">
        <v>12.47331316</v>
      </c>
      <c r="AK26" s="35">
        <v>12.50357385</v>
      </c>
      <c r="AL26" s="35">
        <v>12.233355700000001</v>
      </c>
      <c r="AM26" s="35">
        <v>12.18591427</v>
      </c>
      <c r="AN26" s="35">
        <v>12.23775623</v>
      </c>
      <c r="AO26" s="19">
        <v>10.252620800000001</v>
      </c>
      <c r="AP26" s="19">
        <v>9.8798500390000008</v>
      </c>
      <c r="AQ26" s="19">
        <v>9.966607003</v>
      </c>
      <c r="AR26" s="19">
        <v>10.176745260000001</v>
      </c>
      <c r="AS26" s="19">
        <v>10.2805222</v>
      </c>
      <c r="AT26" s="19">
        <v>10.31144209</v>
      </c>
      <c r="AU26" s="20">
        <v>11.793152940000001</v>
      </c>
      <c r="AV26" s="20">
        <v>11.579032590000001</v>
      </c>
      <c r="AW26" s="20">
        <v>11.602465860000001</v>
      </c>
      <c r="AX26" s="20">
        <v>11.166432690000001</v>
      </c>
      <c r="AY26" s="20">
        <v>10.990160619999999</v>
      </c>
      <c r="AZ26" s="20">
        <v>10.948166000000001</v>
      </c>
      <c r="BA26" s="21">
        <v>12.42474354</v>
      </c>
      <c r="BB26" s="21">
        <v>12.46841899</v>
      </c>
      <c r="BC26" s="21">
        <v>12.58884531</v>
      </c>
      <c r="BD26" s="21">
        <v>12.58483674</v>
      </c>
      <c r="BE26" s="21">
        <v>13.253109329999999</v>
      </c>
      <c r="BF26" s="21">
        <v>12.7203196</v>
      </c>
      <c r="BG26" s="22">
        <v>10.52429433</v>
      </c>
      <c r="BH26" s="22">
        <v>10.591639410000001</v>
      </c>
      <c r="BI26" s="22">
        <v>10.791449350000001</v>
      </c>
      <c r="BJ26" s="22">
        <v>10.5902736</v>
      </c>
      <c r="BK26" s="22">
        <v>10.515017970000001</v>
      </c>
      <c r="BL26" s="22">
        <v>10.56206877</v>
      </c>
      <c r="BM26" s="23">
        <v>11.41913944</v>
      </c>
      <c r="BN26" s="23">
        <v>11.446403910000001</v>
      </c>
      <c r="BO26" s="23">
        <v>11.35330546</v>
      </c>
      <c r="BP26" s="23">
        <v>11.29721395</v>
      </c>
      <c r="BQ26" s="23">
        <v>11.105563589999999</v>
      </c>
      <c r="BR26" s="23">
        <v>11.194686409999999</v>
      </c>
      <c r="BS26" s="24">
        <v>12.038545559999999</v>
      </c>
      <c r="BT26" s="24">
        <v>12.09135109</v>
      </c>
      <c r="BU26" s="24">
        <v>12.04963553</v>
      </c>
      <c r="BV26" s="24">
        <v>12.34935684</v>
      </c>
      <c r="BW26" s="24">
        <v>12.33317873</v>
      </c>
      <c r="BX26" s="24">
        <v>12.684985360000001</v>
      </c>
    </row>
    <row r="27" spans="1:76" x14ac:dyDescent="0.35">
      <c r="A27" s="2" t="s">
        <v>33</v>
      </c>
      <c r="B27" s="2" t="s">
        <v>432</v>
      </c>
      <c r="C27" s="6">
        <v>538.51954999999998</v>
      </c>
      <c r="D27" s="5">
        <v>19.272099999999998</v>
      </c>
      <c r="E27" s="29">
        <v>13.285507880000001</v>
      </c>
      <c r="F27" s="29">
        <v>13.420748809999999</v>
      </c>
      <c r="G27" s="29">
        <v>13.47413083</v>
      </c>
      <c r="H27" s="29">
        <v>13.918108800000001</v>
      </c>
      <c r="I27" s="29">
        <v>14.808298949999999</v>
      </c>
      <c r="J27" s="29">
        <v>14.85151625</v>
      </c>
      <c r="K27" s="27">
        <v>13.249517770000001</v>
      </c>
      <c r="L27" s="27">
        <v>14.13347504</v>
      </c>
      <c r="M27" s="27">
        <v>13.273718369999999</v>
      </c>
      <c r="N27" s="27">
        <v>14.54837893</v>
      </c>
      <c r="O27" s="27">
        <v>14.302162940000001</v>
      </c>
      <c r="P27" s="27">
        <v>14.638362949999999</v>
      </c>
      <c r="Q27" s="25">
        <v>15.456449839999999</v>
      </c>
      <c r="R27" s="25">
        <v>15.95192729</v>
      </c>
      <c r="S27" s="25">
        <v>15.923486240000001</v>
      </c>
      <c r="T27" s="25">
        <v>15.411548059999999</v>
      </c>
      <c r="U27" s="25">
        <v>15.77656273</v>
      </c>
      <c r="V27" s="25">
        <v>15.34225496</v>
      </c>
      <c r="W27" s="31">
        <v>14.57271274</v>
      </c>
      <c r="X27" s="31">
        <v>14.541009710000001</v>
      </c>
      <c r="Y27" s="31">
        <v>14.73115368</v>
      </c>
      <c r="Z27" s="31">
        <v>14.60326306</v>
      </c>
      <c r="AA27" s="31">
        <v>14.44675515</v>
      </c>
      <c r="AB27" s="31">
        <v>14.32271255</v>
      </c>
      <c r="AC27" s="33">
        <v>15.655974479999999</v>
      </c>
      <c r="AD27" s="33">
        <v>16.15734647</v>
      </c>
      <c r="AE27" s="33">
        <v>15.754580199999999</v>
      </c>
      <c r="AF27" s="33">
        <v>16.120561410000001</v>
      </c>
      <c r="AG27" s="33">
        <v>16.361076369999999</v>
      </c>
      <c r="AH27" s="33">
        <v>15.768604610000001</v>
      </c>
      <c r="AI27" s="35">
        <v>16.468431120000002</v>
      </c>
      <c r="AJ27" s="35">
        <v>16.398981639999999</v>
      </c>
      <c r="AK27" s="35">
        <v>16.490974900000001</v>
      </c>
      <c r="AL27" s="35">
        <v>16.312436900000002</v>
      </c>
      <c r="AM27" s="35">
        <v>16.304637150000001</v>
      </c>
      <c r="AN27" s="35">
        <v>16.337093450000001</v>
      </c>
      <c r="AO27" s="19">
        <v>12.66602906</v>
      </c>
      <c r="AP27" s="19">
        <v>12.519924209999999</v>
      </c>
      <c r="AQ27" s="19">
        <v>12.511428889999999</v>
      </c>
      <c r="AR27" s="19">
        <v>12.75133039</v>
      </c>
      <c r="AS27" s="19">
        <v>12.876308140000001</v>
      </c>
      <c r="AT27" s="19">
        <v>12.912810800000001</v>
      </c>
      <c r="AU27" s="20">
        <v>14.272622309999999</v>
      </c>
      <c r="AV27" s="20">
        <v>14.06468203</v>
      </c>
      <c r="AW27" s="20">
        <v>14.025834440000001</v>
      </c>
      <c r="AX27" s="20">
        <v>13.78565802</v>
      </c>
      <c r="AY27" s="20">
        <v>13.59161868</v>
      </c>
      <c r="AZ27" s="20">
        <v>13.57142209</v>
      </c>
      <c r="BA27" s="21">
        <v>15.27282087</v>
      </c>
      <c r="BB27" s="21">
        <v>15.282441759999999</v>
      </c>
      <c r="BC27" s="21">
        <v>15.39245341</v>
      </c>
      <c r="BD27" s="21">
        <v>15.578577749999999</v>
      </c>
      <c r="BE27" s="21">
        <v>16.17751063</v>
      </c>
      <c r="BF27" s="21">
        <v>15.66320483</v>
      </c>
      <c r="BG27" s="22">
        <v>12.647207999999999</v>
      </c>
      <c r="BH27" s="22">
        <v>12.70533082</v>
      </c>
      <c r="BI27" s="22">
        <v>12.94981669</v>
      </c>
      <c r="BJ27" s="22">
        <v>12.556522490000001</v>
      </c>
      <c r="BK27" s="22">
        <v>12.52114581</v>
      </c>
      <c r="BL27" s="22">
        <v>12.536793769999999</v>
      </c>
      <c r="BM27" s="23">
        <v>13.87876003</v>
      </c>
      <c r="BN27" s="23">
        <v>13.84222943</v>
      </c>
      <c r="BO27" s="23">
        <v>13.835860820000001</v>
      </c>
      <c r="BP27" s="23">
        <v>13.5921556</v>
      </c>
      <c r="BQ27" s="23">
        <v>13.467884740000001</v>
      </c>
      <c r="BR27" s="23">
        <v>13.390220510000001</v>
      </c>
      <c r="BS27" s="24">
        <v>14.81999083</v>
      </c>
      <c r="BT27" s="24">
        <v>14.85991868</v>
      </c>
      <c r="BU27" s="24">
        <v>14.753665700000001</v>
      </c>
      <c r="BV27" s="24">
        <v>15.039689129999999</v>
      </c>
      <c r="BW27" s="24">
        <v>15.044223110000001</v>
      </c>
      <c r="BX27" s="24">
        <v>15.65300534</v>
      </c>
    </row>
    <row r="28" spans="1:76" x14ac:dyDescent="0.35">
      <c r="A28" s="2" t="s">
        <v>460</v>
      </c>
      <c r="B28" s="2" t="s">
        <v>432</v>
      </c>
      <c r="C28" s="6">
        <v>536.50319999999999</v>
      </c>
      <c r="D28" s="5">
        <v>17.376200000000001</v>
      </c>
      <c r="E28" s="29">
        <v>4.8300332795187897</v>
      </c>
      <c r="F28" s="29">
        <v>7.2165603794927797</v>
      </c>
      <c r="G28" s="29">
        <v>7.2612012015263598</v>
      </c>
      <c r="H28" s="29">
        <v>4.7390089156933302</v>
      </c>
      <c r="I28" s="29">
        <v>5.4362692438393099</v>
      </c>
      <c r="J28" s="29">
        <v>7.9288669627992103</v>
      </c>
      <c r="K28" s="27">
        <v>7.4360954000938504</v>
      </c>
      <c r="L28" s="27">
        <v>5.6556865049028699</v>
      </c>
      <c r="M28" s="27">
        <v>2.4347759589339399</v>
      </c>
      <c r="N28" s="27">
        <v>3.1819489484574501</v>
      </c>
      <c r="O28" s="27">
        <v>9.0108360332395598</v>
      </c>
      <c r="P28" s="27">
        <v>8.1439403842525309</v>
      </c>
      <c r="Q28" s="25">
        <v>6.7551442616636797</v>
      </c>
      <c r="R28" s="25">
        <v>-3.5376507571004199</v>
      </c>
      <c r="S28" s="25">
        <v>5.4842957771066096</v>
      </c>
      <c r="T28" s="25">
        <v>1.25555196038814</v>
      </c>
      <c r="U28" s="25">
        <v>3.5510765504519202</v>
      </c>
      <c r="V28" s="25">
        <v>8.1755514587580809</v>
      </c>
      <c r="W28" s="31">
        <v>7.52989348840942</v>
      </c>
      <c r="X28" s="31">
        <v>0.52396196562062503</v>
      </c>
      <c r="Y28" s="31">
        <v>5.8750137329239198</v>
      </c>
      <c r="Z28" s="31">
        <v>4.4606797416105302</v>
      </c>
      <c r="AA28" s="31">
        <v>7.6041256430785298</v>
      </c>
      <c r="AB28" s="31">
        <v>1.1162460610399301</v>
      </c>
      <c r="AC28" s="33">
        <v>-1.7202588157434999</v>
      </c>
      <c r="AD28" s="33">
        <v>7.1310095698051397</v>
      </c>
      <c r="AE28" s="33">
        <v>7.1250091112961904</v>
      </c>
      <c r="AF28" s="33">
        <v>5.8409758144475799</v>
      </c>
      <c r="AG28" s="33">
        <v>6.43701221049169</v>
      </c>
      <c r="AH28" s="33">
        <v>6.9196612018308903</v>
      </c>
      <c r="AI28" s="35">
        <v>9.2734406319999998</v>
      </c>
      <c r="AJ28" s="35">
        <v>9.2554844539999994</v>
      </c>
      <c r="AK28" s="35">
        <v>9.1986841990000006</v>
      </c>
      <c r="AL28" s="35">
        <v>7.8934118460000002</v>
      </c>
      <c r="AM28" s="35">
        <v>7.7332131239999997</v>
      </c>
      <c r="AN28" s="35">
        <v>8.1133018830000001</v>
      </c>
      <c r="AO28" s="19">
        <v>5.6470415833959997</v>
      </c>
      <c r="AP28" s="19">
        <v>6.3296117027342396</v>
      </c>
      <c r="AQ28" s="19">
        <v>3.89161738308368</v>
      </c>
      <c r="AR28" s="19">
        <v>5.4313189449823804</v>
      </c>
      <c r="AS28" s="19">
        <v>5.5890872440761399</v>
      </c>
      <c r="AT28" s="19">
        <v>5.7467171631695804</v>
      </c>
      <c r="AU28" s="20">
        <v>5.9768358093281702</v>
      </c>
      <c r="AV28" s="20">
        <v>3.6636192130388299</v>
      </c>
      <c r="AW28" s="20">
        <v>5.3824437583872298</v>
      </c>
      <c r="AX28" s="20">
        <v>1.5342541306491499</v>
      </c>
      <c r="AY28" s="20">
        <v>3.1410493028215098</v>
      </c>
      <c r="AZ28" s="20">
        <v>5.2048942631600301</v>
      </c>
      <c r="BA28" s="21">
        <v>5.35345048438211</v>
      </c>
      <c r="BB28" s="21">
        <v>4.30608679165951</v>
      </c>
      <c r="BC28" s="21">
        <v>2.6103566761030801</v>
      </c>
      <c r="BD28" s="21">
        <v>5.2306124379930798</v>
      </c>
      <c r="BE28" s="21">
        <v>7.3306611048836796</v>
      </c>
      <c r="BF28" s="21">
        <v>3.0810283404227099</v>
      </c>
      <c r="BG28" s="22">
        <v>4.0648632295364697</v>
      </c>
      <c r="BH28" s="22">
        <v>4.3543646319332003</v>
      </c>
      <c r="BI28" s="22">
        <v>3.0875721060507599</v>
      </c>
      <c r="BJ28" s="22">
        <v>0.31199018284246999</v>
      </c>
      <c r="BK28" s="22">
        <v>6.0505258540284697</v>
      </c>
      <c r="BL28" s="22">
        <v>4.13928000742452</v>
      </c>
      <c r="BM28" s="23">
        <v>4.2266753016271998</v>
      </c>
      <c r="BN28" s="23">
        <v>6.2485398807011503</v>
      </c>
      <c r="BO28" s="23">
        <v>4.67183717346047</v>
      </c>
      <c r="BP28" s="23">
        <v>4.4255408983341802</v>
      </c>
      <c r="BQ28" s="23">
        <v>0.88774372999732198</v>
      </c>
      <c r="BR28" s="23">
        <v>7.1403182546857904</v>
      </c>
      <c r="BS28" s="24">
        <v>3.3659380118994902</v>
      </c>
      <c r="BT28" s="24">
        <v>6.2527741092787297</v>
      </c>
      <c r="BU28" s="24">
        <v>5.4465537486159796</v>
      </c>
      <c r="BV28" s="24">
        <v>6.2619290644480703</v>
      </c>
      <c r="BW28" s="24">
        <v>6.1420380304795499</v>
      </c>
      <c r="BX28" s="24">
        <v>4.2934874715204403</v>
      </c>
    </row>
    <row r="29" spans="1:76" x14ac:dyDescent="0.35">
      <c r="A29" s="2" t="s">
        <v>34</v>
      </c>
      <c r="B29" s="2" t="s">
        <v>432</v>
      </c>
      <c r="C29" s="6">
        <v>566.55034999999998</v>
      </c>
      <c r="D29" s="5">
        <v>21.145700000000001</v>
      </c>
      <c r="E29" s="29">
        <v>2.0646190693048001</v>
      </c>
      <c r="F29" s="29">
        <v>5.8449886814852103</v>
      </c>
      <c r="G29" s="29">
        <v>-0.54076905026464706</v>
      </c>
      <c r="H29" s="29">
        <v>4.781145049</v>
      </c>
      <c r="I29" s="29">
        <v>3.0697857661063899</v>
      </c>
      <c r="J29" s="29">
        <v>5.6906428849999999</v>
      </c>
      <c r="K29" s="27">
        <v>3.7879934673242799</v>
      </c>
      <c r="L29" s="27">
        <v>-2.0602301684770499</v>
      </c>
      <c r="M29" s="27">
        <v>3.7963282564707899</v>
      </c>
      <c r="N29" s="27">
        <v>2.1140841523893501</v>
      </c>
      <c r="O29" s="27">
        <v>-1.3572172651122301</v>
      </c>
      <c r="P29" s="27">
        <v>-6.2779389449629601</v>
      </c>
      <c r="Q29" s="25">
        <v>8.7230624290000005</v>
      </c>
      <c r="R29" s="25">
        <v>8.4271488570000006</v>
      </c>
      <c r="S29" s="25">
        <v>8.9092463070000001</v>
      </c>
      <c r="T29" s="25">
        <v>9.0267540159999999</v>
      </c>
      <c r="U29" s="25">
        <v>8.5347173600000001</v>
      </c>
      <c r="V29" s="25">
        <v>7.4531031700000003</v>
      </c>
      <c r="W29" s="31">
        <v>5.8007876490000001</v>
      </c>
      <c r="X29" s="31">
        <v>6.8001732559999999</v>
      </c>
      <c r="Y29" s="31">
        <v>9.2216872779999992</v>
      </c>
      <c r="Z29" s="31">
        <v>8.4237299500000002</v>
      </c>
      <c r="AA29" s="31">
        <v>7.4654253180000003</v>
      </c>
      <c r="AB29" s="31">
        <v>6.8161341289999999</v>
      </c>
      <c r="AC29" s="33">
        <v>11.05577635</v>
      </c>
      <c r="AD29" s="33">
        <v>12.07370079</v>
      </c>
      <c r="AE29" s="33">
        <v>11.70487125</v>
      </c>
      <c r="AF29" s="33">
        <v>12.186004430000001</v>
      </c>
      <c r="AG29" s="33">
        <v>12.4550214</v>
      </c>
      <c r="AH29" s="33">
        <v>11.810605900000001</v>
      </c>
      <c r="AI29" s="35">
        <v>12.323070299999999</v>
      </c>
      <c r="AJ29" s="35">
        <v>12.25829603</v>
      </c>
      <c r="AK29" s="35">
        <v>12.31149643</v>
      </c>
      <c r="AL29" s="35">
        <v>12.17049802</v>
      </c>
      <c r="AM29" s="35">
        <v>12.08896247</v>
      </c>
      <c r="AN29" s="35">
        <v>12.17509984</v>
      </c>
      <c r="AO29" s="19">
        <v>6.7257611050232802</v>
      </c>
      <c r="AP29" s="19">
        <v>5.6801126870331702</v>
      </c>
      <c r="AQ29" s="19">
        <v>6.1667050167480104</v>
      </c>
      <c r="AR29" s="19">
        <v>4.3188094851340297</v>
      </c>
      <c r="AS29" s="19">
        <v>3.3950033660919101</v>
      </c>
      <c r="AT29" s="19">
        <v>3.4373451517774298</v>
      </c>
      <c r="AU29" s="20">
        <v>4.6942512809999997</v>
      </c>
      <c r="AV29" s="20">
        <v>6.0822675109825202</v>
      </c>
      <c r="AW29" s="20">
        <v>4.4038466330820203</v>
      </c>
      <c r="AX29" s="20">
        <v>0.852592794952717</v>
      </c>
      <c r="AY29" s="20">
        <v>-2.2473273113337702</v>
      </c>
      <c r="AZ29" s="20">
        <v>3.4738050148345798</v>
      </c>
      <c r="BA29" s="21">
        <v>9.4282137430000006</v>
      </c>
      <c r="BB29" s="21">
        <v>9.7814241880000008</v>
      </c>
      <c r="BC29" s="21">
        <v>7.8002813780000002</v>
      </c>
      <c r="BD29" s="21">
        <v>8.6988719870000004</v>
      </c>
      <c r="BE29" s="21">
        <v>10.555054520000001</v>
      </c>
      <c r="BF29" s="21">
        <v>10.122294289999999</v>
      </c>
      <c r="BG29" s="22">
        <v>4.3520524619999996</v>
      </c>
      <c r="BH29" s="22">
        <v>6.4610671013754004</v>
      </c>
      <c r="BI29" s="22">
        <v>4.7323207099999998</v>
      </c>
      <c r="BJ29" s="22">
        <v>1.9044537796804999</v>
      </c>
      <c r="BK29" s="22">
        <v>1.84052688806118</v>
      </c>
      <c r="BL29" s="22">
        <v>5.5990897964323203</v>
      </c>
      <c r="BM29" s="23">
        <v>8.2982123889999997</v>
      </c>
      <c r="BN29" s="23">
        <v>7.9555820510000004</v>
      </c>
      <c r="BO29" s="23">
        <v>8.5333324390000005</v>
      </c>
      <c r="BP29" s="23">
        <v>7.3331638669999997</v>
      </c>
      <c r="BQ29" s="23">
        <v>6.8909164010000001</v>
      </c>
      <c r="BR29" s="23">
        <v>5.0981306709999998</v>
      </c>
      <c r="BS29" s="24">
        <v>10.835240300000001</v>
      </c>
      <c r="BT29" s="24">
        <v>10.790053869999999</v>
      </c>
      <c r="BU29" s="24">
        <v>10.7270582</v>
      </c>
      <c r="BV29" s="24">
        <v>10.72958324</v>
      </c>
      <c r="BW29" s="24">
        <v>10.712159850000001</v>
      </c>
      <c r="BX29" s="24">
        <v>9.8497706310000002</v>
      </c>
    </row>
    <row r="30" spans="1:76" x14ac:dyDescent="0.35">
      <c r="A30" s="2" t="s">
        <v>35</v>
      </c>
      <c r="B30" s="2" t="s">
        <v>432</v>
      </c>
      <c r="C30" s="6">
        <v>594.58198000000004</v>
      </c>
      <c r="D30" s="5">
        <v>23.127600000000001</v>
      </c>
      <c r="E30" s="29">
        <v>7.2790731992173301</v>
      </c>
      <c r="F30" s="29">
        <v>7.3777547040426299</v>
      </c>
      <c r="G30" s="29">
        <v>2.0049766695625899</v>
      </c>
      <c r="H30" s="29">
        <v>5.9518632503641999</v>
      </c>
      <c r="I30" s="29">
        <v>5.8113081620000004</v>
      </c>
      <c r="J30" s="29">
        <v>7.2674286749999997</v>
      </c>
      <c r="K30" s="27">
        <v>5.0571765769161701</v>
      </c>
      <c r="L30" s="27">
        <v>-0.69816782581187198</v>
      </c>
      <c r="M30" s="27">
        <v>7.5021696097862201</v>
      </c>
      <c r="N30" s="27">
        <v>7.6102469218751896</v>
      </c>
      <c r="O30" s="27">
        <v>4.7876694832477602</v>
      </c>
      <c r="P30" s="27">
        <v>8.9514416400759504</v>
      </c>
      <c r="Q30" s="25">
        <v>10.11466156</v>
      </c>
      <c r="R30" s="25">
        <v>6.5647584029999999</v>
      </c>
      <c r="S30" s="25">
        <v>9.469136786</v>
      </c>
      <c r="T30" s="25">
        <v>9.4664406040000006</v>
      </c>
      <c r="U30" s="25">
        <v>6.3444817709999999</v>
      </c>
      <c r="V30" s="25">
        <v>8.1417758320000004</v>
      </c>
      <c r="W30" s="31">
        <v>7.853772545</v>
      </c>
      <c r="X30" s="31">
        <v>7.4030607149999996</v>
      </c>
      <c r="Y30" s="31">
        <v>9.3883182549999997</v>
      </c>
      <c r="Z30" s="31">
        <v>10.119129190000001</v>
      </c>
      <c r="AA30" s="31">
        <v>8.2292848369999998</v>
      </c>
      <c r="AB30" s="31">
        <v>8.8082103230000008</v>
      </c>
      <c r="AC30" s="33">
        <v>11.765520479999999</v>
      </c>
      <c r="AD30" s="33">
        <v>12.444799420000001</v>
      </c>
      <c r="AE30" s="33">
        <v>11.99273751</v>
      </c>
      <c r="AF30" s="33">
        <v>12.374536969999999</v>
      </c>
      <c r="AG30" s="33">
        <v>12.644948940000001</v>
      </c>
      <c r="AH30" s="33">
        <v>12.047970210000001</v>
      </c>
      <c r="AI30" s="35">
        <v>12.40762168</v>
      </c>
      <c r="AJ30" s="35">
        <v>12.328436180000001</v>
      </c>
      <c r="AK30" s="35">
        <v>12.393942819999999</v>
      </c>
      <c r="AL30" s="35">
        <v>12.15990216</v>
      </c>
      <c r="AM30" s="35">
        <v>12.15083181</v>
      </c>
      <c r="AN30" s="35">
        <v>12.140812</v>
      </c>
      <c r="AO30" s="19">
        <v>4.9588573839999999</v>
      </c>
      <c r="AP30" s="19">
        <v>7.1368956649999999</v>
      </c>
      <c r="AQ30" s="19">
        <v>4.7031513110000001</v>
      </c>
      <c r="AR30" s="19">
        <v>7.5741464040000004</v>
      </c>
      <c r="AS30" s="19">
        <v>8.7977769600000002</v>
      </c>
      <c r="AT30" s="19">
        <v>8.3488231440000007</v>
      </c>
      <c r="AU30" s="20">
        <v>9.9340154779999992</v>
      </c>
      <c r="AV30" s="20">
        <v>9.0518818369999998</v>
      </c>
      <c r="AW30" s="20">
        <v>9.4344906910000006</v>
      </c>
      <c r="AX30" s="20">
        <v>7.99818652</v>
      </c>
      <c r="AY30" s="20">
        <v>7.9965641820000002</v>
      </c>
      <c r="AZ30" s="20">
        <v>6.8135668090000001</v>
      </c>
      <c r="BA30" s="21">
        <v>10.21497993</v>
      </c>
      <c r="BB30" s="21">
        <v>10.416427369999999</v>
      </c>
      <c r="BC30" s="21">
        <v>10.13017889</v>
      </c>
      <c r="BD30" s="21">
        <v>9.4099263089999994</v>
      </c>
      <c r="BE30" s="21">
        <v>10.840229770000001</v>
      </c>
      <c r="BF30" s="21">
        <v>10.2955422</v>
      </c>
      <c r="BG30" s="22">
        <v>7.6764926510000002</v>
      </c>
      <c r="BH30" s="22">
        <v>9.5411288400000007</v>
      </c>
      <c r="BI30" s="22">
        <v>9.8822663800000008</v>
      </c>
      <c r="BJ30" s="22">
        <v>4.8448057960000002</v>
      </c>
      <c r="BK30" s="22">
        <v>6.3144252229999998</v>
      </c>
      <c r="BL30" s="22">
        <v>4.7771309000000004</v>
      </c>
      <c r="BM30" s="23">
        <v>10.23891362</v>
      </c>
      <c r="BN30" s="23">
        <v>10.141397619999999</v>
      </c>
      <c r="BO30" s="23">
        <v>10.15963026</v>
      </c>
      <c r="BP30" s="23">
        <v>10.205954289999999</v>
      </c>
      <c r="BQ30" s="23">
        <v>9.7560101219999993</v>
      </c>
      <c r="BR30" s="23">
        <v>9.1697952330000003</v>
      </c>
      <c r="BS30" s="24">
        <v>11.258919949999999</v>
      </c>
      <c r="BT30" s="24">
        <v>11.28215168</v>
      </c>
      <c r="BU30" s="24">
        <v>11.010599900000001</v>
      </c>
      <c r="BV30" s="24">
        <v>11.296820049999999</v>
      </c>
      <c r="BW30" s="24">
        <v>11.275047900000001</v>
      </c>
      <c r="BX30" s="24">
        <v>10.30932402</v>
      </c>
    </row>
    <row r="31" spans="1:76" x14ac:dyDescent="0.35">
      <c r="A31" s="2" t="s">
        <v>36</v>
      </c>
      <c r="B31" s="2" t="s">
        <v>432</v>
      </c>
      <c r="C31" s="6">
        <v>622.61360999999999</v>
      </c>
      <c r="D31" s="5">
        <v>25.131</v>
      </c>
      <c r="E31" s="29">
        <v>10.140468009999999</v>
      </c>
      <c r="F31" s="29">
        <v>9.8616386269999996</v>
      </c>
      <c r="G31" s="29">
        <v>9.477984459</v>
      </c>
      <c r="H31" s="29">
        <v>9.1641420700000005</v>
      </c>
      <c r="I31" s="29">
        <v>11.113327440000001</v>
      </c>
      <c r="J31" s="29">
        <v>11.22634148</v>
      </c>
      <c r="K31" s="27">
        <v>9.6882222660000004</v>
      </c>
      <c r="L31" s="27">
        <v>10.692891169999999</v>
      </c>
      <c r="M31" s="27">
        <v>9.4232745169999994</v>
      </c>
      <c r="N31" s="27">
        <v>8.6589298009999993</v>
      </c>
      <c r="O31" s="27">
        <v>6.2263833670000004</v>
      </c>
      <c r="P31" s="27">
        <v>8.6838992000000008</v>
      </c>
      <c r="Q31" s="25">
        <v>11.364906489999999</v>
      </c>
      <c r="R31" s="25">
        <v>11.466551129999999</v>
      </c>
      <c r="S31" s="25">
        <v>11.85347305</v>
      </c>
      <c r="T31" s="25">
        <v>10.37265425</v>
      </c>
      <c r="U31" s="25">
        <v>11.67934092</v>
      </c>
      <c r="V31" s="25">
        <v>10.610569999999999</v>
      </c>
      <c r="W31" s="31">
        <v>10.260582660000001</v>
      </c>
      <c r="X31" s="31">
        <v>11.51654679</v>
      </c>
      <c r="Y31" s="31">
        <v>10.66329853</v>
      </c>
      <c r="Z31" s="31">
        <v>12.087794300000001</v>
      </c>
      <c r="AA31" s="31">
        <v>11.81360126</v>
      </c>
      <c r="AB31" s="31">
        <v>11.00821466</v>
      </c>
      <c r="AC31" s="33">
        <v>13.1934089</v>
      </c>
      <c r="AD31" s="33">
        <v>13.547336189999999</v>
      </c>
      <c r="AE31" s="33">
        <v>13.23004066</v>
      </c>
      <c r="AF31" s="33">
        <v>13.496459740000001</v>
      </c>
      <c r="AG31" s="33">
        <v>13.72870228</v>
      </c>
      <c r="AH31" s="33">
        <v>13.184081409999999</v>
      </c>
      <c r="AI31" s="35">
        <v>13.97809071</v>
      </c>
      <c r="AJ31" s="35">
        <v>13.87709699</v>
      </c>
      <c r="AK31" s="35">
        <v>13.991447089999999</v>
      </c>
      <c r="AL31" s="35">
        <v>13.433632960000001</v>
      </c>
      <c r="AM31" s="35">
        <v>13.40325812</v>
      </c>
      <c r="AN31" s="35">
        <v>13.43963595</v>
      </c>
      <c r="AO31" s="19">
        <v>11.82705131</v>
      </c>
      <c r="AP31" s="19">
        <v>11.58808391</v>
      </c>
      <c r="AQ31" s="19">
        <v>11.584346289999999</v>
      </c>
      <c r="AR31" s="19">
        <v>11.70445443</v>
      </c>
      <c r="AS31" s="19">
        <v>11.83284534</v>
      </c>
      <c r="AT31" s="19">
        <v>11.857107600000001</v>
      </c>
      <c r="AU31" s="20">
        <v>12.17280234</v>
      </c>
      <c r="AV31" s="20">
        <v>12.01341983</v>
      </c>
      <c r="AW31" s="20">
        <v>12.04031097</v>
      </c>
      <c r="AX31" s="20">
        <v>11.857848840000001</v>
      </c>
      <c r="AY31" s="20">
        <v>11.692261759999999</v>
      </c>
      <c r="AZ31" s="20">
        <v>10.98812889</v>
      </c>
      <c r="BA31" s="21">
        <v>12.04269115</v>
      </c>
      <c r="BB31" s="21">
        <v>12.04379544</v>
      </c>
      <c r="BC31" s="21">
        <v>12.13321442</v>
      </c>
      <c r="BD31" s="21">
        <v>11.938575520000001</v>
      </c>
      <c r="BE31" s="21">
        <v>12.53640292</v>
      </c>
      <c r="BF31" s="21">
        <v>12.038690150000001</v>
      </c>
      <c r="BG31" s="22">
        <v>11.625595390000001</v>
      </c>
      <c r="BH31" s="22">
        <v>11.66630775</v>
      </c>
      <c r="BI31" s="22">
        <v>11.919503499999999</v>
      </c>
      <c r="BJ31" s="22">
        <v>11.29131698</v>
      </c>
      <c r="BK31" s="22">
        <v>11.21633918</v>
      </c>
      <c r="BL31" s="22">
        <v>11.19516376</v>
      </c>
      <c r="BM31" s="23">
        <v>11.907014220000001</v>
      </c>
      <c r="BN31" s="23">
        <v>11.915602610000001</v>
      </c>
      <c r="BO31" s="23">
        <v>11.85453319</v>
      </c>
      <c r="BP31" s="23">
        <v>11.91202872</v>
      </c>
      <c r="BQ31" s="23">
        <v>11.725515</v>
      </c>
      <c r="BR31" s="23">
        <v>11.6865395</v>
      </c>
      <c r="BS31" s="24">
        <v>12.62538902</v>
      </c>
      <c r="BT31" s="24">
        <v>12.633915010000001</v>
      </c>
      <c r="BU31" s="24">
        <v>12.55391657</v>
      </c>
      <c r="BV31" s="24">
        <v>12.681972249999999</v>
      </c>
      <c r="BW31" s="24">
        <v>12.642161659999999</v>
      </c>
      <c r="BX31" s="24">
        <v>12.02578516</v>
      </c>
    </row>
    <row r="32" spans="1:76" x14ac:dyDescent="0.35">
      <c r="A32" s="2" t="s">
        <v>680</v>
      </c>
      <c r="B32" s="2" t="s">
        <v>432</v>
      </c>
      <c r="C32" s="6">
        <v>620.59706000000006</v>
      </c>
      <c r="D32" s="5">
        <v>24.133199999999999</v>
      </c>
      <c r="E32" s="29">
        <v>1.5595809801212399</v>
      </c>
      <c r="F32" s="29">
        <v>-2.01241919244206</v>
      </c>
      <c r="G32" s="29">
        <v>5.9379611368361296</v>
      </c>
      <c r="H32" s="29">
        <v>7.4374594363586297</v>
      </c>
      <c r="I32" s="29">
        <v>6.65501198404296</v>
      </c>
      <c r="J32" s="29">
        <v>6.2165439132640996</v>
      </c>
      <c r="K32" s="27">
        <v>3.6399081768538801</v>
      </c>
      <c r="L32" s="27">
        <v>4.3660936930881196</v>
      </c>
      <c r="M32" s="27">
        <v>2.1986057389243299</v>
      </c>
      <c r="N32" s="27">
        <v>6.0586477724926704</v>
      </c>
      <c r="O32" s="27">
        <v>7.3168794511963204</v>
      </c>
      <c r="P32" s="27">
        <v>0.51371849179422002</v>
      </c>
      <c r="Q32" s="25">
        <v>5.6640121676156898</v>
      </c>
      <c r="R32" s="25">
        <v>4.2271421059835603</v>
      </c>
      <c r="S32" s="25">
        <v>4.0685056183984996</v>
      </c>
      <c r="T32" s="25">
        <v>4.2801657193993297</v>
      </c>
      <c r="U32" s="25">
        <v>6.4906523806483696</v>
      </c>
      <c r="V32" s="25">
        <v>1.5133183479267001</v>
      </c>
      <c r="W32" s="31">
        <v>-2.8006218960046798</v>
      </c>
      <c r="X32" s="31">
        <v>6.3183206398226401</v>
      </c>
      <c r="Y32" s="31">
        <v>5.2459988764292698</v>
      </c>
      <c r="Z32" s="31">
        <v>1.1989777238702899</v>
      </c>
      <c r="AA32" s="31">
        <v>0.77217658360000196</v>
      </c>
      <c r="AB32" s="31">
        <v>1.2256945642317001</v>
      </c>
      <c r="AC32" s="33">
        <v>3.9300893261761498</v>
      </c>
      <c r="AD32" s="33">
        <v>6.6113449692519497</v>
      </c>
      <c r="AE32" s="33">
        <v>5.7081528096510699</v>
      </c>
      <c r="AF32" s="33">
        <v>7.5960833724752899</v>
      </c>
      <c r="AG32" s="33">
        <v>2.50500260090265</v>
      </c>
      <c r="AH32" s="33">
        <v>6.3364380469612298</v>
      </c>
      <c r="AI32" s="35">
        <v>4.7697115559999999</v>
      </c>
      <c r="AJ32" s="35">
        <v>4.7436835149999999</v>
      </c>
      <c r="AK32" s="35">
        <v>2.9287494091912398</v>
      </c>
      <c r="AL32" s="35">
        <v>6.5803339628828503</v>
      </c>
      <c r="AM32" s="35">
        <v>6.7702826399892304</v>
      </c>
      <c r="AN32" s="35">
        <v>4.9598911029147503</v>
      </c>
      <c r="AO32" s="19">
        <v>1.23266914248778</v>
      </c>
      <c r="AP32" s="19">
        <v>6.9643300043543404</v>
      </c>
      <c r="AQ32" s="19">
        <v>6.8625513592046499</v>
      </c>
      <c r="AR32" s="19">
        <v>6.6552234797602603</v>
      </c>
      <c r="AS32" s="19">
        <v>0.61036679896141499</v>
      </c>
      <c r="AT32" s="19">
        <v>-1.5642248606090601</v>
      </c>
      <c r="AU32" s="20">
        <v>4.9016809787593001</v>
      </c>
      <c r="AV32" s="20">
        <v>5.2747520776234902</v>
      </c>
      <c r="AW32" s="20">
        <v>5.7772517667295196</v>
      </c>
      <c r="AX32" s="20">
        <v>7.3894707096508698</v>
      </c>
      <c r="AY32" s="20">
        <v>3.7422666188160201</v>
      </c>
      <c r="AZ32" s="20">
        <v>4.8640144463504598</v>
      </c>
      <c r="BA32" s="21">
        <v>5.2058795449988402</v>
      </c>
      <c r="BB32" s="21">
        <v>5.2367270144142202</v>
      </c>
      <c r="BC32" s="21">
        <v>3.04492257054482</v>
      </c>
      <c r="BD32" s="21">
        <v>6.0698287276793197</v>
      </c>
      <c r="BE32" s="21">
        <v>6.96293512676126</v>
      </c>
      <c r="BF32" s="21">
        <v>5.6453097985126099</v>
      </c>
      <c r="BG32" s="22">
        <v>2.6121628964559398</v>
      </c>
      <c r="BH32" s="22">
        <v>6.6615214952893096</v>
      </c>
      <c r="BI32" s="22">
        <v>5.2592400197145999</v>
      </c>
      <c r="BJ32" s="22">
        <v>5.7593923656716299</v>
      </c>
      <c r="BK32" s="22">
        <v>6.5608467465413902</v>
      </c>
      <c r="BL32" s="22">
        <v>6.3070466540656698</v>
      </c>
      <c r="BM32" s="23">
        <v>6.0371776484395099</v>
      </c>
      <c r="BN32" s="23">
        <v>6.1927479937321204</v>
      </c>
      <c r="BO32" s="23">
        <v>3.7872816490186301</v>
      </c>
      <c r="BP32" s="23">
        <v>5.7902110861827003</v>
      </c>
      <c r="BQ32" s="23">
        <v>5.9717362165621504</v>
      </c>
      <c r="BR32" s="23">
        <v>3.2668915368187799</v>
      </c>
      <c r="BS32" s="24">
        <v>4.5836241339999999</v>
      </c>
      <c r="BT32" s="24">
        <v>6.0054692730000001</v>
      </c>
      <c r="BU32" s="24">
        <v>5.3515478989999998</v>
      </c>
      <c r="BV32" s="24">
        <v>8.8570141390000003</v>
      </c>
      <c r="BW32" s="24">
        <v>8.8013520829999994</v>
      </c>
      <c r="BX32" s="24">
        <v>5.0074684130764098</v>
      </c>
    </row>
    <row r="33" spans="1:76" x14ac:dyDescent="0.35">
      <c r="A33" s="2" t="s">
        <v>37</v>
      </c>
      <c r="B33" s="2" t="s">
        <v>432</v>
      </c>
      <c r="C33" s="6">
        <v>636.62854000000004</v>
      </c>
      <c r="D33" s="5">
        <v>26.1218</v>
      </c>
      <c r="E33" s="29">
        <v>4.46641585056563</v>
      </c>
      <c r="F33" s="29">
        <v>-2.7617663188661199</v>
      </c>
      <c r="G33" s="29">
        <v>7.3906288310515302</v>
      </c>
      <c r="H33" s="29">
        <v>4.86857902409416</v>
      </c>
      <c r="I33" s="29">
        <v>4.8673032423864004</v>
      </c>
      <c r="J33" s="29">
        <v>-5.5633287311926001</v>
      </c>
      <c r="K33" s="27">
        <v>8.3337112659808792</v>
      </c>
      <c r="L33" s="27">
        <v>2.2120982828661702</v>
      </c>
      <c r="M33" s="27">
        <v>3.9566911771792799</v>
      </c>
      <c r="N33" s="27">
        <v>0.99867005949459497</v>
      </c>
      <c r="O33" s="27">
        <v>3.3694728688045199</v>
      </c>
      <c r="P33" s="27">
        <v>2.7257406680440499</v>
      </c>
      <c r="Q33" s="25">
        <v>5.7908814020823201</v>
      </c>
      <c r="R33" s="25">
        <v>8.1668916924546604</v>
      </c>
      <c r="S33" s="25">
        <v>7.7287460133989603</v>
      </c>
      <c r="T33" s="25">
        <v>7.1148441083955802</v>
      </c>
      <c r="U33" s="25">
        <v>5.2328336985070996</v>
      </c>
      <c r="V33" s="25">
        <v>0.50658956347455397</v>
      </c>
      <c r="W33" s="31">
        <v>7.7491014150350503</v>
      </c>
      <c r="X33" s="31">
        <v>4.6947352795911197</v>
      </c>
      <c r="Y33" s="31">
        <v>-0.58164364089645004</v>
      </c>
      <c r="Z33" s="31">
        <v>3.2977152642488599</v>
      </c>
      <c r="AA33" s="31">
        <v>6.1682840605655898</v>
      </c>
      <c r="AB33" s="31">
        <v>5.3377537485835802</v>
      </c>
      <c r="AC33" s="33">
        <v>2.3599606594854201</v>
      </c>
      <c r="AD33" s="33">
        <v>5.31154211097504</v>
      </c>
      <c r="AE33" s="33">
        <v>3.9663378871009098</v>
      </c>
      <c r="AF33" s="33">
        <v>4.8121497822721402</v>
      </c>
      <c r="AG33" s="33">
        <v>3.4618706247059201</v>
      </c>
      <c r="AH33" s="33">
        <v>4.7904314211558896</v>
      </c>
      <c r="AI33" s="35">
        <v>8.0978182259999993</v>
      </c>
      <c r="AJ33" s="35">
        <v>6.5170465719999999</v>
      </c>
      <c r="AK33" s="35">
        <v>7.5619905349999996</v>
      </c>
      <c r="AL33" s="35">
        <v>4.895865906</v>
      </c>
      <c r="AM33" s="35">
        <v>4.8917576857532996</v>
      </c>
      <c r="AN33" s="35">
        <v>3.4543068057626201</v>
      </c>
      <c r="AO33" s="19">
        <v>3.2149356771945898</v>
      </c>
      <c r="AP33" s="19">
        <v>5.4501029311446096</v>
      </c>
      <c r="AQ33" s="19">
        <v>5.7863147828855901</v>
      </c>
      <c r="AR33" s="19">
        <v>5.8572551320870003</v>
      </c>
      <c r="AS33" s="19">
        <v>2.9196262428822202</v>
      </c>
      <c r="AT33" s="19">
        <v>6.9653418890562797</v>
      </c>
      <c r="AU33" s="20">
        <v>4.685094511</v>
      </c>
      <c r="AV33" s="20">
        <v>4.5241591769999996</v>
      </c>
      <c r="AW33" s="20">
        <v>-0.41288040898193601</v>
      </c>
      <c r="AX33" s="20">
        <v>6.3711749296695901</v>
      </c>
      <c r="AY33" s="20">
        <v>4.5227510663838002</v>
      </c>
      <c r="AZ33" s="20">
        <v>5.4811221551061502</v>
      </c>
      <c r="BA33" s="21">
        <v>7.1777670310000001</v>
      </c>
      <c r="BB33" s="21">
        <v>8.5079989949999995</v>
      </c>
      <c r="BC33" s="21">
        <v>9.1732861099999994</v>
      </c>
      <c r="BD33" s="21">
        <v>5.8006833990000004</v>
      </c>
      <c r="BE33" s="21">
        <v>8.8017703469999997</v>
      </c>
      <c r="BF33" s="21">
        <v>5.8241220370000004</v>
      </c>
      <c r="BG33" s="22">
        <v>6.5487474179252798</v>
      </c>
      <c r="BH33" s="22">
        <v>7.2613151767266597</v>
      </c>
      <c r="BI33" s="22">
        <v>6.6917231807534501</v>
      </c>
      <c r="BJ33" s="22">
        <v>6.8622863045714197</v>
      </c>
      <c r="BK33" s="22">
        <v>6.8300495348750001</v>
      </c>
      <c r="BL33" s="22">
        <v>5.8159295583131998</v>
      </c>
      <c r="BM33" s="23">
        <v>3.2858630837676102</v>
      </c>
      <c r="BN33" s="23">
        <v>4.8286166169999998</v>
      </c>
      <c r="BO33" s="23">
        <v>6.5679729418083399</v>
      </c>
      <c r="BP33" s="23">
        <v>5.8628484217943004</v>
      </c>
      <c r="BQ33" s="23">
        <v>6.8378896220558296</v>
      </c>
      <c r="BR33" s="23">
        <v>3.03736475471411</v>
      </c>
      <c r="BS33" s="24">
        <v>9.6852222739999991</v>
      </c>
      <c r="BT33" s="24">
        <v>9.7061658049999995</v>
      </c>
      <c r="BU33" s="24">
        <v>9.5657656590000002</v>
      </c>
      <c r="BV33" s="24">
        <v>9.8340294220000004</v>
      </c>
      <c r="BW33" s="24">
        <v>9.7764262510000002</v>
      </c>
      <c r="BX33" s="24">
        <v>6.7713215340000001</v>
      </c>
    </row>
    <row r="34" spans="1:76" x14ac:dyDescent="0.35">
      <c r="A34" s="2" t="s">
        <v>38</v>
      </c>
      <c r="B34" s="2" t="s">
        <v>432</v>
      </c>
      <c r="C34" s="6">
        <v>650.64516000000003</v>
      </c>
      <c r="D34" s="5">
        <v>27.066500000000001</v>
      </c>
      <c r="E34" s="29">
        <v>12.65215145</v>
      </c>
      <c r="F34" s="29">
        <v>12.428993569999999</v>
      </c>
      <c r="G34" s="29">
        <v>12.838420940000001</v>
      </c>
      <c r="H34" s="29">
        <v>12.04846491</v>
      </c>
      <c r="I34" s="29">
        <v>13.0118598</v>
      </c>
      <c r="J34" s="29">
        <v>12.896945970000001</v>
      </c>
      <c r="K34" s="27">
        <v>12.683456169999999</v>
      </c>
      <c r="L34" s="27">
        <v>13.57666358</v>
      </c>
      <c r="M34" s="27">
        <v>12.734260859999999</v>
      </c>
      <c r="N34" s="27">
        <v>13.21303745</v>
      </c>
      <c r="O34" s="27">
        <v>13.12216276</v>
      </c>
      <c r="P34" s="27">
        <v>13.29118227</v>
      </c>
      <c r="Q34" s="25">
        <v>13.725181559999999</v>
      </c>
      <c r="R34" s="25">
        <v>14.07798584</v>
      </c>
      <c r="S34" s="25">
        <v>14.10106798</v>
      </c>
      <c r="T34" s="25">
        <v>13.579138560000001</v>
      </c>
      <c r="U34" s="25">
        <v>13.966222070000001</v>
      </c>
      <c r="V34" s="25">
        <v>13.4867192</v>
      </c>
      <c r="W34" s="31">
        <v>13.48091359</v>
      </c>
      <c r="X34" s="31">
        <v>13.351694009999999</v>
      </c>
      <c r="Y34" s="31">
        <v>13.46213079</v>
      </c>
      <c r="Z34" s="31">
        <v>13.449727190000001</v>
      </c>
      <c r="AA34" s="31">
        <v>13.50968482</v>
      </c>
      <c r="AB34" s="31">
        <v>13.4527474</v>
      </c>
      <c r="AC34" s="33">
        <v>14.46044255</v>
      </c>
      <c r="AD34" s="33">
        <v>14.913677379999999</v>
      </c>
      <c r="AE34" s="33">
        <v>14.5214447</v>
      </c>
      <c r="AF34" s="33">
        <v>14.8765211</v>
      </c>
      <c r="AG34" s="33">
        <v>15.077501440000001</v>
      </c>
      <c r="AH34" s="33">
        <v>14.54610757</v>
      </c>
      <c r="AI34" s="35">
        <v>14.91159942</v>
      </c>
      <c r="AJ34" s="35">
        <v>14.851770030000001</v>
      </c>
      <c r="AK34" s="35">
        <v>14.92112419</v>
      </c>
      <c r="AL34" s="35">
        <v>14.469624639999999</v>
      </c>
      <c r="AM34" s="35">
        <v>14.46958566</v>
      </c>
      <c r="AN34" s="35">
        <v>14.48485322</v>
      </c>
      <c r="AO34" s="19">
        <v>14.426640949999999</v>
      </c>
      <c r="AP34" s="19">
        <v>14.14447726</v>
      </c>
      <c r="AQ34" s="19">
        <v>14.162046569999999</v>
      </c>
      <c r="AR34" s="19">
        <v>14.176129639999999</v>
      </c>
      <c r="AS34" s="19">
        <v>14.05252707</v>
      </c>
      <c r="AT34" s="19">
        <v>14.31048062</v>
      </c>
      <c r="AU34" s="20">
        <v>14.120987680000001</v>
      </c>
      <c r="AV34" s="20">
        <v>13.94281425</v>
      </c>
      <c r="AW34" s="20">
        <v>13.913534909999999</v>
      </c>
      <c r="AX34" s="20">
        <v>13.931549329999999</v>
      </c>
      <c r="AY34" s="20">
        <v>13.73821639</v>
      </c>
      <c r="AZ34" s="20">
        <v>13.58389504</v>
      </c>
      <c r="BA34" s="21">
        <v>13.59135581</v>
      </c>
      <c r="BB34" s="21">
        <v>13.51174447</v>
      </c>
      <c r="BC34" s="21">
        <v>13.65662425</v>
      </c>
      <c r="BD34" s="21">
        <v>13.41695957</v>
      </c>
      <c r="BE34" s="21">
        <v>13.92485924</v>
      </c>
      <c r="BF34" s="21">
        <v>13.476027670000001</v>
      </c>
      <c r="BG34" s="22">
        <v>13.42302684</v>
      </c>
      <c r="BH34" s="22">
        <v>13.48534602</v>
      </c>
      <c r="BI34" s="22">
        <v>13.691510879999999</v>
      </c>
      <c r="BJ34" s="22">
        <v>12.94556478</v>
      </c>
      <c r="BK34" s="22">
        <v>12.77179561</v>
      </c>
      <c r="BL34" s="22">
        <v>12.79358852</v>
      </c>
      <c r="BM34" s="23">
        <v>13.2544345</v>
      </c>
      <c r="BN34" s="23">
        <v>13.244815190000001</v>
      </c>
      <c r="BO34" s="23">
        <v>13.220171799999999</v>
      </c>
      <c r="BP34" s="23">
        <v>13.159196189999999</v>
      </c>
      <c r="BQ34" s="23">
        <v>13.148754670000001</v>
      </c>
      <c r="BR34" s="23">
        <v>13.130239209999999</v>
      </c>
      <c r="BS34" s="24">
        <v>13.845766040000001</v>
      </c>
      <c r="BT34" s="24">
        <v>13.826080640000001</v>
      </c>
      <c r="BU34" s="24">
        <v>13.73730351</v>
      </c>
      <c r="BV34" s="24">
        <v>13.869961959999999</v>
      </c>
      <c r="BW34" s="24">
        <v>13.850208569999999</v>
      </c>
      <c r="BX34" s="24">
        <v>13.50934754</v>
      </c>
    </row>
    <row r="35" spans="1:76" x14ac:dyDescent="0.35">
      <c r="A35" s="2" t="s">
        <v>588</v>
      </c>
      <c r="B35" s="2" t="s">
        <v>432</v>
      </c>
      <c r="C35" s="6">
        <v>648.62822000000006</v>
      </c>
      <c r="D35" s="5">
        <v>24.648</v>
      </c>
      <c r="E35" s="29">
        <v>8.3118541967334991</v>
      </c>
      <c r="F35" s="29">
        <v>-1.34993437062189</v>
      </c>
      <c r="G35" s="29">
        <v>-1.03722114018003</v>
      </c>
      <c r="H35" s="29">
        <v>7.44851783319469</v>
      </c>
      <c r="I35" s="29">
        <v>3.6568493680022098</v>
      </c>
      <c r="J35" s="29">
        <v>7.2168831312277204</v>
      </c>
      <c r="K35" s="27">
        <v>8.2497126729900092</v>
      </c>
      <c r="L35" s="27">
        <v>6.6793512731446896</v>
      </c>
      <c r="M35" s="27">
        <v>3.5658574261755498</v>
      </c>
      <c r="N35" s="27">
        <v>-0.170940949172291</v>
      </c>
      <c r="O35" s="27">
        <v>5.3837571493407896</v>
      </c>
      <c r="P35" s="27">
        <v>3.8258192949424998</v>
      </c>
      <c r="Q35" s="25">
        <v>7.0518928885010004</v>
      </c>
      <c r="R35" s="25">
        <v>0.908593690190726</v>
      </c>
      <c r="S35" s="25">
        <v>5.5547137351502496</v>
      </c>
      <c r="T35" s="25">
        <v>2.6926410333764301</v>
      </c>
      <c r="U35" s="25">
        <v>-0.57794827424078798</v>
      </c>
      <c r="V35" s="25">
        <v>7.2654505773453799</v>
      </c>
      <c r="W35" s="31">
        <v>2.4012356281067899</v>
      </c>
      <c r="X35" s="31">
        <v>2.38690872547213</v>
      </c>
      <c r="Y35" s="31">
        <v>7.2131748510961797</v>
      </c>
      <c r="Z35" s="31">
        <v>-2.9021975568490599</v>
      </c>
      <c r="AA35" s="31">
        <v>4.6085111203607303</v>
      </c>
      <c r="AB35" s="31">
        <v>3.9222172021558501</v>
      </c>
      <c r="AC35" s="33">
        <v>4.962169169</v>
      </c>
      <c r="AD35" s="33">
        <v>7.7098501759999998</v>
      </c>
      <c r="AE35" s="33">
        <v>3.7604289787488199</v>
      </c>
      <c r="AF35" s="33">
        <v>5.4699007789999996</v>
      </c>
      <c r="AG35" s="33">
        <v>5.5619318279999996</v>
      </c>
      <c r="AH35" s="33">
        <v>5.0792868689999997</v>
      </c>
      <c r="AI35" s="35">
        <v>9.7876270939999994</v>
      </c>
      <c r="AJ35" s="35">
        <v>9.9693094710000008</v>
      </c>
      <c r="AK35" s="35">
        <v>10.25123052</v>
      </c>
      <c r="AL35" s="35">
        <v>8.2808477079999996</v>
      </c>
      <c r="AM35" s="35">
        <v>8.6825265470000001</v>
      </c>
      <c r="AN35" s="35">
        <v>7.3453771059999999</v>
      </c>
      <c r="AO35" s="19">
        <v>4.9730776549804299</v>
      </c>
      <c r="AP35" s="19">
        <v>5.2883142934859597</v>
      </c>
      <c r="AQ35" s="19">
        <v>6.8844089986549903</v>
      </c>
      <c r="AR35" s="19">
        <v>4.2358562037915304</v>
      </c>
      <c r="AS35" s="19">
        <v>3.3251968095892401</v>
      </c>
      <c r="AT35" s="19">
        <v>5.64539904569141</v>
      </c>
      <c r="AU35" s="20">
        <v>4.0687188856968204</v>
      </c>
      <c r="AV35" s="20">
        <v>4.4664379263977896</v>
      </c>
      <c r="AW35" s="20">
        <v>0.49365947902961199</v>
      </c>
      <c r="AX35" s="20">
        <v>5.8110242778389498</v>
      </c>
      <c r="AY35" s="20">
        <v>0.96499361044017795</v>
      </c>
      <c r="AZ35" s="20">
        <v>4.7264766497587001</v>
      </c>
      <c r="BA35" s="21">
        <v>4.83070913430935</v>
      </c>
      <c r="BB35" s="21">
        <v>4.5088808713327602</v>
      </c>
      <c r="BC35" s="21">
        <v>5.5574409639713602</v>
      </c>
      <c r="BD35" s="21">
        <v>2.46545825570804</v>
      </c>
      <c r="BE35" s="21">
        <v>4.3913470453641796</v>
      </c>
      <c r="BF35" s="21">
        <v>4.6271817928035697</v>
      </c>
      <c r="BG35" s="22">
        <v>7.0520244269047803</v>
      </c>
      <c r="BH35" s="22">
        <v>4.77901650860644</v>
      </c>
      <c r="BI35" s="22">
        <v>7.5411282397539301</v>
      </c>
      <c r="BJ35" s="22">
        <v>7.5754003376192101</v>
      </c>
      <c r="BK35" s="22">
        <v>0.69713213899297199</v>
      </c>
      <c r="BL35" s="22">
        <v>6.7360327540576197</v>
      </c>
      <c r="BM35" s="23">
        <v>-3.0033160731448598</v>
      </c>
      <c r="BN35" s="23">
        <v>6.5415538281177401</v>
      </c>
      <c r="BO35" s="23">
        <v>5.9175639806299003</v>
      </c>
      <c r="BP35" s="23">
        <v>3.3730734582984199</v>
      </c>
      <c r="BQ35" s="23">
        <v>4.2992481722217404</v>
      </c>
      <c r="BR35" s="23">
        <v>6.7636613391715699</v>
      </c>
      <c r="BS35" s="24">
        <v>4.4998330227106296</v>
      </c>
      <c r="BT35" s="24">
        <v>3.41568144741824</v>
      </c>
      <c r="BU35" s="24">
        <v>4.28067200580697</v>
      </c>
      <c r="BV35" s="24">
        <v>4.9408602639202899</v>
      </c>
      <c r="BW35" s="24">
        <v>-0.15130069414610001</v>
      </c>
      <c r="BX35" s="24">
        <v>3.94824841758735</v>
      </c>
    </row>
    <row r="36" spans="1:76" x14ac:dyDescent="0.35">
      <c r="A36" s="2" t="s">
        <v>666</v>
      </c>
      <c r="B36" s="2" t="s">
        <v>432</v>
      </c>
      <c r="C36" s="6">
        <v>648.62950000000001</v>
      </c>
      <c r="D36" s="5">
        <v>25.2958</v>
      </c>
      <c r="E36" s="29">
        <v>12.79730449</v>
      </c>
      <c r="F36" s="29">
        <v>12.92386091</v>
      </c>
      <c r="G36" s="29">
        <v>12.888216910000001</v>
      </c>
      <c r="H36" s="29">
        <v>12.394387249999999</v>
      </c>
      <c r="I36" s="29">
        <v>13.43142128</v>
      </c>
      <c r="J36" s="29">
        <v>13.312314710000001</v>
      </c>
      <c r="K36" s="27">
        <v>13.20830445</v>
      </c>
      <c r="L36" s="27">
        <v>14.043258120000001</v>
      </c>
      <c r="M36" s="27">
        <v>13.220979270000001</v>
      </c>
      <c r="N36" s="27">
        <v>13.60595979</v>
      </c>
      <c r="O36" s="27">
        <v>13.65937918</v>
      </c>
      <c r="P36" s="27">
        <v>13.860564350000001</v>
      </c>
      <c r="Q36" s="25">
        <v>14.13629229</v>
      </c>
      <c r="R36" s="25">
        <v>14.476799339999999</v>
      </c>
      <c r="S36" s="25">
        <v>14.55569378</v>
      </c>
      <c r="T36" s="25">
        <v>14.11787198</v>
      </c>
      <c r="U36" s="25">
        <v>14.475235720000001</v>
      </c>
      <c r="V36" s="25">
        <v>14.014134329999999</v>
      </c>
      <c r="W36" s="31">
        <v>14.030438970000001</v>
      </c>
      <c r="X36" s="31">
        <v>13.91587378</v>
      </c>
      <c r="Y36" s="31">
        <v>13.95917229</v>
      </c>
      <c r="Z36" s="31">
        <v>13.92403754</v>
      </c>
      <c r="AA36" s="31">
        <v>14.02719673</v>
      </c>
      <c r="AB36" s="31">
        <v>14.036499210000001</v>
      </c>
      <c r="AC36" s="33">
        <v>15.287666870000001</v>
      </c>
      <c r="AD36" s="33">
        <v>15.721986559999999</v>
      </c>
      <c r="AE36" s="33">
        <v>15.32297434</v>
      </c>
      <c r="AF36" s="33">
        <v>15.68556092</v>
      </c>
      <c r="AG36" s="33">
        <v>15.88901692</v>
      </c>
      <c r="AH36" s="33">
        <v>15.34822204</v>
      </c>
      <c r="AI36" s="35">
        <v>16.240361700000001</v>
      </c>
      <c r="AJ36" s="35">
        <v>16.145687330000001</v>
      </c>
      <c r="AK36" s="35">
        <v>16.25739377</v>
      </c>
      <c r="AL36" s="35">
        <v>15.628750050000001</v>
      </c>
      <c r="AM36" s="35">
        <v>15.459380879999999</v>
      </c>
      <c r="AN36" s="35">
        <v>14.852083329999999</v>
      </c>
      <c r="AO36" s="19">
        <v>13.41395651</v>
      </c>
      <c r="AP36" s="19">
        <v>13.119386280000001</v>
      </c>
      <c r="AQ36" s="19">
        <v>13.16268507</v>
      </c>
      <c r="AR36" s="19">
        <v>13.27431004</v>
      </c>
      <c r="AS36" s="19">
        <v>13.17231599</v>
      </c>
      <c r="AT36" s="19">
        <v>13.44031313</v>
      </c>
      <c r="AU36" s="20">
        <v>14.60630924</v>
      </c>
      <c r="AV36" s="20">
        <v>14.4106165</v>
      </c>
      <c r="AW36" s="20">
        <v>14.39550964</v>
      </c>
      <c r="AX36" s="20">
        <v>14.3977044</v>
      </c>
      <c r="AY36" s="20">
        <v>14.23750207</v>
      </c>
      <c r="AZ36" s="20">
        <v>14.164711860000001</v>
      </c>
      <c r="BA36" s="21">
        <v>15.062963549999999</v>
      </c>
      <c r="BB36" s="21">
        <v>15.22899366</v>
      </c>
      <c r="BC36" s="21">
        <v>15.369369799999999</v>
      </c>
      <c r="BD36" s="21">
        <v>15.001922070000001</v>
      </c>
      <c r="BE36" s="21">
        <v>15.582180340000001</v>
      </c>
      <c r="BF36" s="21">
        <v>15.084659070000001</v>
      </c>
      <c r="BG36" s="22">
        <v>13.778410770000001</v>
      </c>
      <c r="BH36" s="22">
        <v>13.833336900000001</v>
      </c>
      <c r="BI36" s="22">
        <v>14.04777271</v>
      </c>
      <c r="BJ36" s="22">
        <v>13.62190994</v>
      </c>
      <c r="BK36" s="22">
        <v>13.43332622</v>
      </c>
      <c r="BL36" s="22">
        <v>13.450454669999999</v>
      </c>
      <c r="BM36" s="23">
        <v>14.39964945</v>
      </c>
      <c r="BN36" s="23">
        <v>14.348644820000001</v>
      </c>
      <c r="BO36" s="23">
        <v>14.34517322</v>
      </c>
      <c r="BP36" s="23">
        <v>14.219447069999999</v>
      </c>
      <c r="BQ36" s="23">
        <v>14.21477432</v>
      </c>
      <c r="BR36" s="23">
        <v>14.186059070000001</v>
      </c>
      <c r="BS36" s="24">
        <v>14.86247569</v>
      </c>
      <c r="BT36" s="24">
        <v>14.889773079999999</v>
      </c>
      <c r="BU36" s="24">
        <v>14.77017268</v>
      </c>
      <c r="BV36" s="24">
        <v>15.36135341</v>
      </c>
      <c r="BW36" s="24">
        <v>15.348485650000001</v>
      </c>
      <c r="BX36" s="24">
        <v>15.090418039999999</v>
      </c>
    </row>
    <row r="37" spans="1:76" x14ac:dyDescent="0.35">
      <c r="A37" s="2" t="s">
        <v>40</v>
      </c>
      <c r="B37" s="2" t="s">
        <v>432</v>
      </c>
      <c r="C37" s="6">
        <v>662.64418999999998</v>
      </c>
      <c r="D37" s="5">
        <v>26.2546</v>
      </c>
      <c r="E37" s="29">
        <v>4.8923720040293697</v>
      </c>
      <c r="F37" s="29">
        <v>5.8102046434593504</v>
      </c>
      <c r="G37" s="29">
        <v>5.4506354355323801</v>
      </c>
      <c r="H37" s="29">
        <v>-4.9695499036691597</v>
      </c>
      <c r="I37" s="29">
        <v>2.9354158691512802</v>
      </c>
      <c r="J37" s="29">
        <v>6.5697685415240796</v>
      </c>
      <c r="K37" s="27">
        <v>-2.0794576115022299</v>
      </c>
      <c r="L37" s="27">
        <v>3.4628947239892698</v>
      </c>
      <c r="M37" s="27">
        <v>2.82628547220301</v>
      </c>
      <c r="N37" s="27">
        <v>8.0446677109783007</v>
      </c>
      <c r="O37" s="27">
        <v>7.7225810036578304</v>
      </c>
      <c r="P37" s="27">
        <v>6.5997167291778096</v>
      </c>
      <c r="Q37" s="25">
        <v>6.4859848245663096</v>
      </c>
      <c r="R37" s="25">
        <v>-0.626282143572229</v>
      </c>
      <c r="S37" s="25">
        <v>6.9287454375422897</v>
      </c>
      <c r="T37" s="25">
        <v>6.2200089893362103</v>
      </c>
      <c r="U37" s="25">
        <v>5.7810540904775802</v>
      </c>
      <c r="V37" s="25">
        <v>6.4195520759366502</v>
      </c>
      <c r="W37" s="31">
        <v>3.81272814749825</v>
      </c>
      <c r="X37" s="31">
        <v>3.7581872724387599</v>
      </c>
      <c r="Y37" s="31">
        <v>5.0193288745608502</v>
      </c>
      <c r="Z37" s="31">
        <v>6.7121234385120996</v>
      </c>
      <c r="AA37" s="31">
        <v>7.0788437521130403</v>
      </c>
      <c r="AB37" s="31">
        <v>8.0769483975806704</v>
      </c>
      <c r="AC37" s="33">
        <v>4.0184180545236696</v>
      </c>
      <c r="AD37" s="33">
        <v>2.1478592704105499</v>
      </c>
      <c r="AE37" s="33">
        <v>3.3146733297248598</v>
      </c>
      <c r="AF37" s="33">
        <v>2.80498312455315</v>
      </c>
      <c r="AG37" s="33">
        <v>1.8841552029199899</v>
      </c>
      <c r="AH37" s="33">
        <v>0.92875519189786404</v>
      </c>
      <c r="AI37" s="35">
        <v>3.8148940093647501</v>
      </c>
      <c r="AJ37" s="35">
        <v>3.8075404012774299</v>
      </c>
      <c r="AK37" s="35">
        <v>3.05019701322815</v>
      </c>
      <c r="AL37" s="35">
        <v>5.3383359449766301</v>
      </c>
      <c r="AM37" s="35">
        <v>6.3618235318079002</v>
      </c>
      <c r="AN37" s="35">
        <v>4.8021044125949297</v>
      </c>
      <c r="AO37" s="19">
        <v>5.9174930829180896</v>
      </c>
      <c r="AP37" s="19">
        <v>3.6426648391699001</v>
      </c>
      <c r="AQ37" s="19">
        <v>5.3753341521466904</v>
      </c>
      <c r="AR37" s="19">
        <v>5.2489336324921201</v>
      </c>
      <c r="AS37" s="19">
        <v>4.3395410572897104</v>
      </c>
      <c r="AT37" s="19">
        <v>6.4315240978294499</v>
      </c>
      <c r="AU37" s="20">
        <v>4.7183951684788497</v>
      </c>
      <c r="AV37" s="20">
        <v>6.3243283134415904</v>
      </c>
      <c r="AW37" s="20">
        <v>5.4868346968968096</v>
      </c>
      <c r="AX37" s="20">
        <v>5.8863998948098804</v>
      </c>
      <c r="AY37" s="20">
        <v>3.6589730667857099</v>
      </c>
      <c r="AZ37" s="20">
        <v>6.1354651233844004</v>
      </c>
      <c r="BA37" s="21">
        <v>4.5065584750000003</v>
      </c>
      <c r="BB37" s="21">
        <v>7.4940847000000002</v>
      </c>
      <c r="BC37" s="21">
        <v>5.4332318150000001</v>
      </c>
      <c r="BD37" s="21">
        <v>3.9333882946120902</v>
      </c>
      <c r="BE37" s="21">
        <v>5.0488024249999999</v>
      </c>
      <c r="BF37" s="21">
        <v>4.5790822579999997</v>
      </c>
      <c r="BG37" s="22">
        <v>2.9158931888513799</v>
      </c>
      <c r="BH37" s="22">
        <v>6.20012838148123</v>
      </c>
      <c r="BI37" s="22">
        <v>6.7687631115430298</v>
      </c>
      <c r="BJ37" s="22">
        <v>6.2560405274991604</v>
      </c>
      <c r="BK37" s="22">
        <v>4.4445812831608702</v>
      </c>
      <c r="BL37" s="22">
        <v>4.4174110614265203</v>
      </c>
      <c r="BM37" s="23">
        <v>6.6175263079141899</v>
      </c>
      <c r="BN37" s="23">
        <v>5.0194933771937196</v>
      </c>
      <c r="BO37" s="23">
        <v>4.3781251608282403</v>
      </c>
      <c r="BP37" s="23">
        <v>6.4506632673130504</v>
      </c>
      <c r="BQ37" s="23">
        <v>4.34153775340579</v>
      </c>
      <c r="BR37" s="23">
        <v>5.4050286838099</v>
      </c>
      <c r="BS37" s="24">
        <v>8.7610971410000005</v>
      </c>
      <c r="BT37" s="24">
        <v>8.4490022709999995</v>
      </c>
      <c r="BU37" s="24">
        <v>8.8229383190000004</v>
      </c>
      <c r="BV37" s="24">
        <v>9.2361594369999995</v>
      </c>
      <c r="BW37" s="24">
        <v>8.6564356369999995</v>
      </c>
      <c r="BX37" s="24">
        <v>3.1021259375574601</v>
      </c>
    </row>
    <row r="38" spans="1:76" x14ac:dyDescent="0.35">
      <c r="A38" s="2" t="s">
        <v>43</v>
      </c>
      <c r="B38" s="2" t="s">
        <v>432</v>
      </c>
      <c r="C38" s="6">
        <v>536.50313000000006</v>
      </c>
      <c r="D38" s="5">
        <v>18.017600000000002</v>
      </c>
      <c r="E38" s="29">
        <v>6.8626747072712799</v>
      </c>
      <c r="F38" s="29">
        <v>6.2973186958769398</v>
      </c>
      <c r="G38" s="29">
        <v>-2.0547684196271199</v>
      </c>
      <c r="H38" s="29">
        <v>4.5591601251009699</v>
      </c>
      <c r="I38" s="29">
        <v>5.8399034500000004</v>
      </c>
      <c r="J38" s="29">
        <v>7.8818836367181504</v>
      </c>
      <c r="K38" s="27">
        <v>-5.6734812197951703</v>
      </c>
      <c r="L38" s="27">
        <v>-1.2924443486370301</v>
      </c>
      <c r="M38" s="27">
        <v>7.1807460624043404</v>
      </c>
      <c r="N38" s="27">
        <v>8.6492492186258207</v>
      </c>
      <c r="O38" s="27">
        <v>7.6901060497643199</v>
      </c>
      <c r="P38" s="27">
        <v>4.3697332789598704</v>
      </c>
      <c r="Q38" s="25">
        <v>1.6351557943860999</v>
      </c>
      <c r="R38" s="25">
        <v>5.0169280556394797</v>
      </c>
      <c r="S38" s="25">
        <v>5.5404536444170702</v>
      </c>
      <c r="T38" s="25">
        <v>3.93193866087653E-2</v>
      </c>
      <c r="U38" s="25">
        <v>6.3509392893664902</v>
      </c>
      <c r="V38" s="25">
        <v>1.86567239312762</v>
      </c>
      <c r="W38" s="31">
        <v>3.1278540782522501</v>
      </c>
      <c r="X38" s="31">
        <v>2.6128148452567799</v>
      </c>
      <c r="Y38" s="31">
        <v>2.44047894994686</v>
      </c>
      <c r="Z38" s="31">
        <v>6.1318419664647301</v>
      </c>
      <c r="AA38" s="31">
        <v>8.0368608207830299</v>
      </c>
      <c r="AB38" s="31">
        <v>7.4999062064324997</v>
      </c>
      <c r="AC38" s="33">
        <v>7.67648333841408</v>
      </c>
      <c r="AD38" s="33">
        <v>5.2684841840000001</v>
      </c>
      <c r="AE38" s="33">
        <v>3.0457942840596002</v>
      </c>
      <c r="AF38" s="33">
        <v>7.3533518410729997</v>
      </c>
      <c r="AG38" s="33">
        <v>4.5758642442689101</v>
      </c>
      <c r="AH38" s="33">
        <v>6.8771392273457304</v>
      </c>
      <c r="AI38" s="35">
        <v>8.9928777479999997</v>
      </c>
      <c r="AJ38" s="35">
        <v>9.6849078419999994</v>
      </c>
      <c r="AK38" s="35">
        <v>9.7390224229999998</v>
      </c>
      <c r="AL38" s="35">
        <v>9.1182249669999997</v>
      </c>
      <c r="AM38" s="35">
        <v>9.2361518710000006</v>
      </c>
      <c r="AN38" s="35">
        <v>9.1984725730000001</v>
      </c>
      <c r="AO38" s="19">
        <v>2.8906849064973801</v>
      </c>
      <c r="AP38" s="19">
        <v>3.76518663957828</v>
      </c>
      <c r="AQ38" s="19">
        <v>6.3148816441665003</v>
      </c>
      <c r="AR38" s="19">
        <v>3.6687580214560902</v>
      </c>
      <c r="AS38" s="19">
        <v>-2.6272803868990402</v>
      </c>
      <c r="AT38" s="19">
        <v>4.1800532771273398</v>
      </c>
      <c r="AU38" s="20">
        <v>2.72062857936923E-2</v>
      </c>
      <c r="AV38" s="20">
        <v>5.4861171413705199</v>
      </c>
      <c r="AW38" s="20">
        <v>6.13456390623712</v>
      </c>
      <c r="AX38" s="20">
        <v>4.2381472366147603</v>
      </c>
      <c r="AY38" s="20">
        <v>-2.1005705950950402</v>
      </c>
      <c r="AZ38" s="20">
        <v>5.3633257294825798</v>
      </c>
      <c r="BA38" s="21">
        <v>4.4985323340000001</v>
      </c>
      <c r="BB38" s="21">
        <v>5.4514113630000001</v>
      </c>
      <c r="BC38" s="21">
        <v>4.3871542970000004</v>
      </c>
      <c r="BD38" s="21">
        <v>4.8420302709999996</v>
      </c>
      <c r="BE38" s="21">
        <v>5.1446121539999998</v>
      </c>
      <c r="BF38" s="21">
        <v>4.6208728849999998</v>
      </c>
      <c r="BG38" s="22">
        <v>0.71723494448814595</v>
      </c>
      <c r="BH38" s="22">
        <v>5.5048187851084496</v>
      </c>
      <c r="BI38" s="22">
        <v>5.4271717188241499</v>
      </c>
      <c r="BJ38" s="22">
        <v>-0.893791061024652</v>
      </c>
      <c r="BK38" s="22">
        <v>5.87246193624678</v>
      </c>
      <c r="BL38" s="22">
        <v>6.09093510232052</v>
      </c>
      <c r="BM38" s="23">
        <v>4.8676013131119298</v>
      </c>
      <c r="BN38" s="23">
        <v>6.0023603798064098</v>
      </c>
      <c r="BO38" s="23">
        <v>2.4451804847140299</v>
      </c>
      <c r="BP38" s="23">
        <v>0.17559998845054101</v>
      </c>
      <c r="BQ38" s="23">
        <v>5.3255561476575197</v>
      </c>
      <c r="BR38" s="23">
        <v>4.1793353368222901</v>
      </c>
      <c r="BS38" s="24">
        <v>4.8000373518969797</v>
      </c>
      <c r="BT38" s="24">
        <v>4.50993523472847</v>
      </c>
      <c r="BU38" s="24">
        <v>5.3050845799885504</v>
      </c>
      <c r="BV38" s="24">
        <v>5.3659133522498204</v>
      </c>
      <c r="BW38" s="24">
        <v>0.984152334647167</v>
      </c>
      <c r="BX38" s="24">
        <v>5.6867412010000002</v>
      </c>
    </row>
    <row r="39" spans="1:76" x14ac:dyDescent="0.35">
      <c r="A39" s="2" t="s">
        <v>681</v>
      </c>
      <c r="B39" s="2" t="s">
        <v>432</v>
      </c>
      <c r="C39" s="6">
        <v>620.59677999999997</v>
      </c>
      <c r="D39" s="5">
        <v>23.672999999999998</v>
      </c>
      <c r="E39" s="29">
        <v>6.5087810958135099</v>
      </c>
      <c r="F39" s="29">
        <v>-2.0078663340538401</v>
      </c>
      <c r="G39" s="29">
        <v>7.1381739762956897</v>
      </c>
      <c r="H39" s="29">
        <v>7.3354053385697702</v>
      </c>
      <c r="I39" s="29">
        <v>8.0763584963995605</v>
      </c>
      <c r="J39" s="29">
        <v>-7.4225996467362207E-2</v>
      </c>
      <c r="K39" s="27">
        <v>5.8739221197163403</v>
      </c>
      <c r="L39" s="27">
        <v>0.201792484689618</v>
      </c>
      <c r="M39" s="27">
        <v>6.4953733972302903</v>
      </c>
      <c r="N39" s="27">
        <v>8.6457987329470605</v>
      </c>
      <c r="O39" s="27">
        <v>6.8216862442462602</v>
      </c>
      <c r="P39" s="27">
        <v>7.42532611197554</v>
      </c>
      <c r="Q39" s="25">
        <v>5.1787734922662603</v>
      </c>
      <c r="R39" s="25">
        <v>6.5715098543251296</v>
      </c>
      <c r="S39" s="25">
        <v>6.0056332494687599</v>
      </c>
      <c r="T39" s="25">
        <v>3.1324954343649298</v>
      </c>
      <c r="U39" s="25">
        <v>1.84618781873256</v>
      </c>
      <c r="V39" s="25">
        <v>5.67070220180966</v>
      </c>
      <c r="W39" s="31">
        <v>7.2808336393782298</v>
      </c>
      <c r="X39" s="31">
        <v>6.5596159330705204</v>
      </c>
      <c r="Y39" s="31">
        <v>7.4085114638869998</v>
      </c>
      <c r="Z39" s="31">
        <v>7.9169320870813698</v>
      </c>
      <c r="AA39" s="31">
        <v>5.8719236674326298</v>
      </c>
      <c r="AB39" s="31">
        <v>6.07537989429918E-2</v>
      </c>
      <c r="AC39" s="33">
        <v>3.8579966699611301</v>
      </c>
      <c r="AD39" s="33">
        <v>7.53343104776721</v>
      </c>
      <c r="AE39" s="33">
        <v>6.1803435854338096</v>
      </c>
      <c r="AF39" s="33">
        <v>3.24486819078574</v>
      </c>
      <c r="AG39" s="33">
        <v>1.0380782903368999</v>
      </c>
      <c r="AH39" s="33">
        <v>4.5504872696585199</v>
      </c>
      <c r="AI39" s="35">
        <v>9.5249430069999992</v>
      </c>
      <c r="AJ39" s="35">
        <v>8.7067056570000005</v>
      </c>
      <c r="AK39" s="35">
        <v>10.19080733</v>
      </c>
      <c r="AL39" s="35">
        <v>7.2060704270000002</v>
      </c>
      <c r="AM39" s="35">
        <v>7.0126432449999996</v>
      </c>
      <c r="AN39" s="35">
        <v>6.7511025709999997</v>
      </c>
      <c r="AO39" s="19">
        <v>4.3901299611136002</v>
      </c>
      <c r="AP39" s="19">
        <v>4.8598976791298201</v>
      </c>
      <c r="AQ39" s="19">
        <v>-0.71614850478913905</v>
      </c>
      <c r="AR39" s="19">
        <v>5.7901960599251501</v>
      </c>
      <c r="AS39" s="19">
        <v>6.3642638999257297</v>
      </c>
      <c r="AT39" s="19">
        <v>6.3474394439748902</v>
      </c>
      <c r="AU39" s="20">
        <v>6.3069329060642501</v>
      </c>
      <c r="AV39" s="20">
        <v>4.54044225239155</v>
      </c>
      <c r="AW39" s="20">
        <v>6.4495662583021698</v>
      </c>
      <c r="AX39" s="20">
        <v>6.7602531331673896</v>
      </c>
      <c r="AY39" s="20">
        <v>6.9293298014584099</v>
      </c>
      <c r="AZ39" s="20">
        <v>6.0697395028882504</v>
      </c>
      <c r="BA39" s="21">
        <v>5.8958757647577098</v>
      </c>
      <c r="BB39" s="21">
        <v>7.000661054</v>
      </c>
      <c r="BC39" s="21">
        <v>4.6808907686887604</v>
      </c>
      <c r="BD39" s="21">
        <v>-1.20636401302362</v>
      </c>
      <c r="BE39" s="21">
        <v>3.7223494642292501</v>
      </c>
      <c r="BF39" s="21">
        <v>5.1843114677695601</v>
      </c>
      <c r="BG39" s="22">
        <v>7.0966296992420199</v>
      </c>
      <c r="BH39" s="22">
        <v>6.9570322134941902</v>
      </c>
      <c r="BI39" s="22">
        <v>4.8093791809201996</v>
      </c>
      <c r="BJ39" s="22">
        <v>5.86320945117152</v>
      </c>
      <c r="BK39" s="22">
        <v>5.4887998935984603</v>
      </c>
      <c r="BL39" s="22">
        <v>5.4001482883738898</v>
      </c>
      <c r="BM39" s="23">
        <v>5.8869077421843699</v>
      </c>
      <c r="BN39" s="23">
        <v>3.87226338537937</v>
      </c>
      <c r="BO39" s="23">
        <v>3.7133282949387302E-2</v>
      </c>
      <c r="BP39" s="23">
        <v>2.2999206539702501</v>
      </c>
      <c r="BQ39" s="23">
        <v>2.0082858151305998</v>
      </c>
      <c r="BR39" s="23">
        <v>7.1775306180262399</v>
      </c>
      <c r="BS39" s="24">
        <v>5.4214789195723503</v>
      </c>
      <c r="BT39" s="24">
        <v>3.0868897020101298</v>
      </c>
      <c r="BU39" s="24">
        <v>2.4527263302054498</v>
      </c>
      <c r="BV39" s="24">
        <v>6.5962390600000003</v>
      </c>
      <c r="BW39" s="24">
        <v>0.28997025438414198</v>
      </c>
      <c r="BX39" s="24">
        <v>1.49683523997809</v>
      </c>
    </row>
    <row r="40" spans="1:76" x14ac:dyDescent="0.35">
      <c r="A40" s="2" t="s">
        <v>682</v>
      </c>
      <c r="B40" s="2" t="s">
        <v>432</v>
      </c>
      <c r="C40" s="6">
        <v>648.62900000000002</v>
      </c>
      <c r="D40" s="5">
        <v>25.7271</v>
      </c>
      <c r="E40" s="29">
        <v>6.6149487548518904</v>
      </c>
      <c r="F40" s="29">
        <v>5.9212721835308999</v>
      </c>
      <c r="G40" s="29">
        <v>4.3278568449603796</v>
      </c>
      <c r="H40" s="29">
        <v>6.1792694680000002</v>
      </c>
      <c r="I40" s="29">
        <v>6.6538248269739597</v>
      </c>
      <c r="J40" s="29">
        <v>7.2628293920000004</v>
      </c>
      <c r="K40" s="27">
        <v>6.5140243490796896</v>
      </c>
      <c r="L40" s="27">
        <v>-0.91685248949351605</v>
      </c>
      <c r="M40" s="27">
        <v>7.2216966115397803</v>
      </c>
      <c r="N40" s="27">
        <v>3.9062469906391302</v>
      </c>
      <c r="O40" s="27">
        <v>1.6532336584665599</v>
      </c>
      <c r="P40" s="27">
        <v>7.2605658956619701</v>
      </c>
      <c r="Q40" s="25">
        <v>1.57267842330184</v>
      </c>
      <c r="R40" s="25">
        <v>3.5087986932984299</v>
      </c>
      <c r="S40" s="25">
        <v>1.70888280115682</v>
      </c>
      <c r="T40" s="25">
        <v>7.2865550140000002</v>
      </c>
      <c r="U40" s="25">
        <v>-4.1046244895340198</v>
      </c>
      <c r="V40" s="25">
        <v>6.0877617026532098</v>
      </c>
      <c r="W40" s="31">
        <v>2.9398915540536001</v>
      </c>
      <c r="X40" s="31">
        <v>6.37374760001219</v>
      </c>
      <c r="Y40" s="31">
        <v>6.9285626069999999</v>
      </c>
      <c r="Z40" s="31">
        <v>6.2538503729999997</v>
      </c>
      <c r="AA40" s="31">
        <v>7.522837547</v>
      </c>
      <c r="AB40" s="31">
        <v>6.684556272</v>
      </c>
      <c r="AC40" s="33">
        <v>9.6552838390000009</v>
      </c>
      <c r="AD40" s="33">
        <v>8.5821195039999996</v>
      </c>
      <c r="AE40" s="33">
        <v>9.1730200839999991</v>
      </c>
      <c r="AF40" s="33">
        <v>10.92239854</v>
      </c>
      <c r="AG40" s="33">
        <v>9.1351802339999999</v>
      </c>
      <c r="AH40" s="33">
        <v>10.023687600000001</v>
      </c>
      <c r="AI40" s="35">
        <v>9.2314398260000008</v>
      </c>
      <c r="AJ40" s="35">
        <v>10.678007340000001</v>
      </c>
      <c r="AK40" s="35">
        <v>9.9360915920000004</v>
      </c>
      <c r="AL40" s="35">
        <v>8.637494384</v>
      </c>
      <c r="AM40" s="35">
        <v>8.7517288910000008</v>
      </c>
      <c r="AN40" s="35">
        <v>8.8343986109999992</v>
      </c>
      <c r="AO40" s="19">
        <v>9.9466163590000001</v>
      </c>
      <c r="AP40" s="19">
        <v>8.4506389169999991</v>
      </c>
      <c r="AQ40" s="19">
        <v>9.0883887970000004</v>
      </c>
      <c r="AR40" s="19">
        <v>7.5717518889999997</v>
      </c>
      <c r="AS40" s="19">
        <v>9.5425976830000003</v>
      </c>
      <c r="AT40" s="19">
        <v>10.06351458</v>
      </c>
      <c r="AU40" s="20">
        <v>8.7200087669999995</v>
      </c>
      <c r="AV40" s="20">
        <v>8.2331408669999995</v>
      </c>
      <c r="AW40" s="20">
        <v>10.295336730000001</v>
      </c>
      <c r="AX40" s="20">
        <v>9.4535997819999995</v>
      </c>
      <c r="AY40" s="20">
        <v>7.5010880670000004</v>
      </c>
      <c r="AZ40" s="20">
        <v>8.2603100979999997</v>
      </c>
      <c r="BA40" s="21">
        <v>10.11085851</v>
      </c>
      <c r="BB40" s="21">
        <v>8.6502503740000005</v>
      </c>
      <c r="BC40" s="21">
        <v>9.8594570909999995</v>
      </c>
      <c r="BD40" s="21">
        <v>8.4132713839999997</v>
      </c>
      <c r="BE40" s="21">
        <v>10.59541988</v>
      </c>
      <c r="BF40" s="21">
        <v>10.236320660000001</v>
      </c>
      <c r="BG40" s="22">
        <v>9.4742060660000007</v>
      </c>
      <c r="BH40" s="22">
        <v>9.9096249469999993</v>
      </c>
      <c r="BI40" s="22">
        <v>9.5540375720000004</v>
      </c>
      <c r="BJ40" s="22">
        <v>9.3778934169999992</v>
      </c>
      <c r="BK40" s="22">
        <v>7.5553869990000004</v>
      </c>
      <c r="BL40" s="22">
        <v>8.0608626710000006</v>
      </c>
      <c r="BM40" s="23">
        <v>4.0003098327681199</v>
      </c>
      <c r="BN40" s="23">
        <v>9.269602399</v>
      </c>
      <c r="BO40" s="23">
        <v>8.1442382070000008</v>
      </c>
      <c r="BP40" s="23">
        <v>7.9860427290000002</v>
      </c>
      <c r="BQ40" s="23">
        <v>6.532736646</v>
      </c>
      <c r="BR40" s="23">
        <v>6.8158900149999999</v>
      </c>
      <c r="BS40" s="24">
        <v>10.03477627</v>
      </c>
      <c r="BT40" s="24">
        <v>9.7955498609999996</v>
      </c>
      <c r="BU40" s="24">
        <v>8.9251585290000008</v>
      </c>
      <c r="BV40" s="24">
        <v>9.1689049170000008</v>
      </c>
      <c r="BW40" s="24">
        <v>9.2729278510000004</v>
      </c>
      <c r="BX40" s="24">
        <v>10.06698694</v>
      </c>
    </row>
    <row r="41" spans="1:76" x14ac:dyDescent="0.35">
      <c r="A41" s="2" t="s">
        <v>683</v>
      </c>
      <c r="B41" s="2" t="s">
        <v>432</v>
      </c>
      <c r="C41" s="6">
        <v>648.62893999999994</v>
      </c>
      <c r="D41" s="5">
        <v>26.088699999999999</v>
      </c>
      <c r="E41" s="29">
        <v>7.1976684677186604</v>
      </c>
      <c r="F41" s="29">
        <v>0.98683879353464699</v>
      </c>
      <c r="G41" s="29">
        <v>6.7252789270970297</v>
      </c>
      <c r="H41" s="29">
        <v>3.3671210421935598</v>
      </c>
      <c r="I41" s="29">
        <v>-2.3774191757055898</v>
      </c>
      <c r="J41" s="29">
        <v>3.9242581424854399</v>
      </c>
      <c r="K41" s="27">
        <v>6.8790315729179703</v>
      </c>
      <c r="L41" s="27">
        <v>-1.0489112269168399</v>
      </c>
      <c r="M41" s="27">
        <v>4.0371319894937496</v>
      </c>
      <c r="N41" s="27">
        <v>6.71316338948394</v>
      </c>
      <c r="O41" s="27">
        <v>3.7072726763003301</v>
      </c>
      <c r="P41" s="27">
        <v>6.8961661457253403</v>
      </c>
      <c r="Q41" s="25">
        <v>4.0102654951639201</v>
      </c>
      <c r="R41" s="25">
        <v>6.4723308708374399</v>
      </c>
      <c r="S41" s="25">
        <v>0.51937970365956998</v>
      </c>
      <c r="T41" s="25">
        <v>7.8437238992910103</v>
      </c>
      <c r="U41" s="25">
        <v>2.94464195583345</v>
      </c>
      <c r="V41" s="25">
        <v>-2.7515524047242299</v>
      </c>
      <c r="W41" s="31">
        <v>8.7721277892524192</v>
      </c>
      <c r="X41" s="31">
        <v>2.8163534663993901</v>
      </c>
      <c r="Y41" s="31">
        <v>3.94665493285008</v>
      </c>
      <c r="Z41" s="31">
        <v>6.5813896191174299</v>
      </c>
      <c r="AA41" s="31">
        <v>8.4683902340241204</v>
      </c>
      <c r="AB41" s="31">
        <v>5.9931871171684499</v>
      </c>
      <c r="AC41" s="33">
        <v>9.6973769680000004</v>
      </c>
      <c r="AD41" s="33">
        <v>9.8740923239999994</v>
      </c>
      <c r="AE41" s="33">
        <v>9.8713395080000002</v>
      </c>
      <c r="AF41" s="33">
        <v>8.9976789210000003</v>
      </c>
      <c r="AG41" s="33">
        <v>10.1320487</v>
      </c>
      <c r="AH41" s="33">
        <v>8.4441007760000009</v>
      </c>
      <c r="AI41" s="35">
        <v>9.9658272950000004</v>
      </c>
      <c r="AJ41" s="35">
        <v>10.52710177</v>
      </c>
      <c r="AK41" s="35">
        <v>10.035921719999999</v>
      </c>
      <c r="AL41" s="35">
        <v>9.2446313090000007</v>
      </c>
      <c r="AM41" s="35">
        <v>9.4013403520000001</v>
      </c>
      <c r="AN41" s="35">
        <v>9.0794225320000006</v>
      </c>
      <c r="AO41" s="19">
        <v>9.5459120070000001</v>
      </c>
      <c r="AP41" s="19">
        <v>8.3572290539999994</v>
      </c>
      <c r="AQ41" s="19">
        <v>8.2210352849999992</v>
      </c>
      <c r="AR41" s="19">
        <v>8.9060882879999994</v>
      </c>
      <c r="AS41" s="19">
        <v>7.611280689</v>
      </c>
      <c r="AT41" s="19">
        <v>9.2295791170000001</v>
      </c>
      <c r="AU41" s="20">
        <v>10.33251858</v>
      </c>
      <c r="AV41" s="20">
        <v>9.643566023</v>
      </c>
      <c r="AW41" s="20">
        <v>10.05337226</v>
      </c>
      <c r="AX41" s="20">
        <v>9.1047905500000006</v>
      </c>
      <c r="AY41" s="20">
        <v>9.2714160400000001</v>
      </c>
      <c r="AZ41" s="20">
        <v>8.4571970299999997</v>
      </c>
      <c r="BA41" s="21">
        <v>9.1304678609999996</v>
      </c>
      <c r="BB41" s="21">
        <v>7.8726759880000001</v>
      </c>
      <c r="BC41" s="21">
        <v>9.8639619970000005</v>
      </c>
      <c r="BD41" s="21">
        <v>9.0129303959999998</v>
      </c>
      <c r="BE41" s="21">
        <v>10.044900009999999</v>
      </c>
      <c r="BF41" s="21">
        <v>8.6142015959999991</v>
      </c>
      <c r="BG41" s="22">
        <v>9.7275340969999995</v>
      </c>
      <c r="BH41" s="22">
        <v>9.5789283619999992</v>
      </c>
      <c r="BI41" s="22">
        <v>9.8769623479999993</v>
      </c>
      <c r="BJ41" s="22">
        <v>9.014309634</v>
      </c>
      <c r="BK41" s="22">
        <v>8.3584588960000001</v>
      </c>
      <c r="BL41" s="22">
        <v>8.4902336890000001</v>
      </c>
      <c r="BM41" s="23">
        <v>9.7046909019999994</v>
      </c>
      <c r="BN41" s="23">
        <v>9.9725873440000008</v>
      </c>
      <c r="BO41" s="23">
        <v>9.7523447819999998</v>
      </c>
      <c r="BP41" s="23">
        <v>9.8927632049999996</v>
      </c>
      <c r="BQ41" s="23">
        <v>9.7450402500000006</v>
      </c>
      <c r="BR41" s="23">
        <v>9.6790959399999998</v>
      </c>
      <c r="BS41" s="24">
        <v>10.60742012</v>
      </c>
      <c r="BT41" s="24">
        <v>10.63743882</v>
      </c>
      <c r="BU41" s="24">
        <v>10.45185092</v>
      </c>
      <c r="BV41" s="24">
        <v>11.136355379999999</v>
      </c>
      <c r="BW41" s="24">
        <v>10.961130150000001</v>
      </c>
      <c r="BX41" s="24">
        <v>9.0084293070000001</v>
      </c>
    </row>
    <row r="42" spans="1:76" x14ac:dyDescent="0.35">
      <c r="A42" s="2" t="s">
        <v>589</v>
      </c>
      <c r="B42" s="2" t="s">
        <v>432</v>
      </c>
      <c r="C42" s="6">
        <v>646.61324999999999</v>
      </c>
      <c r="D42" s="5">
        <v>23.919699999999999</v>
      </c>
      <c r="E42" s="29">
        <v>7.6846075267455696</v>
      </c>
      <c r="F42" s="29">
        <v>3.3133093250633898</v>
      </c>
      <c r="G42" s="29">
        <v>3.0717433195669601</v>
      </c>
      <c r="H42" s="29">
        <v>4.7857583960000003</v>
      </c>
      <c r="I42" s="29">
        <v>5.8188418349999997</v>
      </c>
      <c r="J42" s="29">
        <v>5.6599881700000001</v>
      </c>
      <c r="K42" s="27">
        <v>7.4951359012545096</v>
      </c>
      <c r="L42" s="27">
        <v>2.3357557261195301</v>
      </c>
      <c r="M42" s="27">
        <v>4.8673800030028902</v>
      </c>
      <c r="N42" s="27">
        <v>4.5158600204411501</v>
      </c>
      <c r="O42" s="27">
        <v>3.9764528204497802</v>
      </c>
      <c r="P42" s="27">
        <v>7.0839257219485097</v>
      </c>
      <c r="Q42" s="25">
        <v>5.4357322296134098</v>
      </c>
      <c r="R42" s="25">
        <v>7.6668072691614997</v>
      </c>
      <c r="S42" s="25">
        <v>6.66805963356774</v>
      </c>
      <c r="T42" s="25">
        <v>2.3896130847168999</v>
      </c>
      <c r="U42" s="25">
        <v>3.82807550851967</v>
      </c>
      <c r="V42" s="25">
        <v>6.8180506355109802</v>
      </c>
      <c r="W42" s="31">
        <v>5.8790794450000003</v>
      </c>
      <c r="X42" s="31">
        <v>6.8355621199999996</v>
      </c>
      <c r="Y42" s="31">
        <v>8.8086216942527003</v>
      </c>
      <c r="Z42" s="31">
        <v>7.6118709390000001</v>
      </c>
      <c r="AA42" s="31">
        <v>5.9408758910000001</v>
      </c>
      <c r="AB42" s="31">
        <v>7.7420147139999997</v>
      </c>
      <c r="AC42" s="33">
        <v>11.42832563</v>
      </c>
      <c r="AD42" s="33">
        <v>11.399711529999999</v>
      </c>
      <c r="AE42" s="33">
        <v>11.36666761</v>
      </c>
      <c r="AF42" s="33">
        <v>10.93831496</v>
      </c>
      <c r="AG42" s="33">
        <v>11.852619860000001</v>
      </c>
      <c r="AH42" s="33">
        <v>8.7144107660000003</v>
      </c>
      <c r="AI42" s="35">
        <v>12.06014577</v>
      </c>
      <c r="AJ42" s="35">
        <v>12.00618017</v>
      </c>
      <c r="AK42" s="35">
        <v>12.117391209999999</v>
      </c>
      <c r="AL42" s="35">
        <v>11.566559399999999</v>
      </c>
      <c r="AM42" s="35">
        <v>10.478961249999999</v>
      </c>
      <c r="AN42" s="35">
        <v>11.470106639999999</v>
      </c>
      <c r="AO42" s="19">
        <v>4.6859098589999997</v>
      </c>
      <c r="AP42" s="19">
        <v>4.4489641359999998</v>
      </c>
      <c r="AQ42" s="19">
        <v>4.5355839299999996</v>
      </c>
      <c r="AR42" s="19">
        <v>3.13023242582035</v>
      </c>
      <c r="AS42" s="19">
        <v>6.24783788636653</v>
      </c>
      <c r="AT42" s="19">
        <v>4.7050606080000001</v>
      </c>
      <c r="AU42" s="20">
        <v>9.0179531290000003</v>
      </c>
      <c r="AV42" s="20">
        <v>8.8286282729999996</v>
      </c>
      <c r="AW42" s="20">
        <v>7.5290752000000003</v>
      </c>
      <c r="AX42" s="20">
        <v>6.5439002720000001</v>
      </c>
      <c r="AY42" s="20">
        <v>5.8432855469999998</v>
      </c>
      <c r="AZ42" s="20">
        <v>4.6289368140000002</v>
      </c>
      <c r="BA42" s="21">
        <v>10.76769489</v>
      </c>
      <c r="BB42" s="21">
        <v>10.923741509999999</v>
      </c>
      <c r="BC42" s="21">
        <v>11.006771430000001</v>
      </c>
      <c r="BD42" s="21">
        <v>10.638474710000001</v>
      </c>
      <c r="BE42" s="21">
        <v>11.31092512</v>
      </c>
      <c r="BF42" s="21">
        <v>10.53010579</v>
      </c>
      <c r="BG42" s="22">
        <v>9.00802674</v>
      </c>
      <c r="BH42" s="22">
        <v>9.4539390169999997</v>
      </c>
      <c r="BI42" s="22">
        <v>9.0341371099999996</v>
      </c>
      <c r="BJ42" s="22">
        <v>8.3727916859999993</v>
      </c>
      <c r="BK42" s="22">
        <v>8.450038825</v>
      </c>
      <c r="BL42" s="22">
        <v>6.782262008</v>
      </c>
      <c r="BM42" s="23">
        <v>6.0126688780000004</v>
      </c>
      <c r="BN42" s="23">
        <v>4.9908664900000002</v>
      </c>
      <c r="BO42" s="23">
        <v>6.8412309740000001</v>
      </c>
      <c r="BP42" s="23">
        <v>6.8597229439999996</v>
      </c>
      <c r="BQ42" s="23">
        <v>4.7715519049999999</v>
      </c>
      <c r="BR42" s="23">
        <v>5.8920856720000003</v>
      </c>
      <c r="BS42" s="24">
        <v>9.2357946430000002</v>
      </c>
      <c r="BT42" s="24">
        <v>10.01307547</v>
      </c>
      <c r="BU42" s="24">
        <v>10.499515710000001</v>
      </c>
      <c r="BV42" s="24">
        <v>10.55099811</v>
      </c>
      <c r="BW42" s="24">
        <v>10.06729275</v>
      </c>
      <c r="BX42" s="24">
        <v>10.21159632</v>
      </c>
    </row>
    <row r="43" spans="1:76" x14ac:dyDescent="0.35">
      <c r="A43" s="2" t="s">
        <v>590</v>
      </c>
      <c r="B43" s="2" t="s">
        <v>432</v>
      </c>
      <c r="C43" s="6">
        <v>646.61319000000003</v>
      </c>
      <c r="D43" s="5">
        <v>24.309699999999999</v>
      </c>
      <c r="E43" s="29">
        <v>5.48828171318711</v>
      </c>
      <c r="F43" s="29">
        <v>5.9884261401273902</v>
      </c>
      <c r="G43" s="29">
        <v>6.7131833932935896</v>
      </c>
      <c r="H43" s="29">
        <v>6.04025589045039</v>
      </c>
      <c r="I43" s="29">
        <v>5.5674547755777803</v>
      </c>
      <c r="J43" s="29">
        <v>1.6371561635115499</v>
      </c>
      <c r="K43" s="27">
        <v>3.0467038198682501</v>
      </c>
      <c r="L43" s="27">
        <v>2.8199671977497101</v>
      </c>
      <c r="M43" s="27">
        <v>2.7238147556582999</v>
      </c>
      <c r="N43" s="27">
        <v>4.3263930451638402</v>
      </c>
      <c r="O43" s="27">
        <v>4.1134202468920797</v>
      </c>
      <c r="P43" s="27">
        <v>4.4879362889983501</v>
      </c>
      <c r="Q43" s="25">
        <v>5.5279319457391898</v>
      </c>
      <c r="R43" s="25">
        <v>-2.7160678324768002</v>
      </c>
      <c r="S43" s="25">
        <v>2.5495616676508699</v>
      </c>
      <c r="T43" s="25">
        <v>4.6369089593356101</v>
      </c>
      <c r="U43" s="25">
        <v>-3.6142374285804202</v>
      </c>
      <c r="V43" s="25">
        <v>0.53224708110297503</v>
      </c>
      <c r="W43" s="31">
        <v>1.38570067732864</v>
      </c>
      <c r="X43" s="31">
        <v>8.6334518575812105</v>
      </c>
      <c r="Y43" s="31">
        <v>5.0122378833215597</v>
      </c>
      <c r="Z43" s="31">
        <v>4.5510686817775898</v>
      </c>
      <c r="AA43" s="31">
        <v>-0.28057292692601798</v>
      </c>
      <c r="AB43" s="31">
        <v>4.6157544506730899</v>
      </c>
      <c r="AC43" s="33">
        <v>9.7472687730000001</v>
      </c>
      <c r="AD43" s="33">
        <v>10.68751385</v>
      </c>
      <c r="AE43" s="33">
        <v>10.02857388</v>
      </c>
      <c r="AF43" s="33">
        <v>9.0925775630000008</v>
      </c>
      <c r="AG43" s="33">
        <v>10.590016609999999</v>
      </c>
      <c r="AH43" s="33">
        <v>9.9795984999999998</v>
      </c>
      <c r="AI43" s="35">
        <v>11.12365975</v>
      </c>
      <c r="AJ43" s="35">
        <v>10.94419488</v>
      </c>
      <c r="AK43" s="35">
        <v>11.02003361</v>
      </c>
      <c r="AL43" s="35">
        <v>9.8995391870000002</v>
      </c>
      <c r="AM43" s="35">
        <v>10.325610470000001</v>
      </c>
      <c r="AN43" s="35">
        <v>10.022785860000001</v>
      </c>
      <c r="AO43" s="19">
        <v>2.8530413400171399</v>
      </c>
      <c r="AP43" s="19">
        <v>4.0696405453640097</v>
      </c>
      <c r="AQ43" s="19">
        <v>2.59018628737428</v>
      </c>
      <c r="AR43" s="19">
        <v>4.4792175309999998</v>
      </c>
      <c r="AS43" s="19">
        <v>6.4117717299296499</v>
      </c>
      <c r="AT43" s="19">
        <v>6.9330361915698404</v>
      </c>
      <c r="AU43" s="20">
        <v>8.8227372089999996</v>
      </c>
      <c r="AV43" s="20">
        <v>8.6781682159999995</v>
      </c>
      <c r="AW43" s="20">
        <v>8.7890709810000001</v>
      </c>
      <c r="AX43" s="20">
        <v>6.0414397180000003</v>
      </c>
      <c r="AY43" s="20">
        <v>6.4417960250000004</v>
      </c>
      <c r="AZ43" s="20">
        <v>5.7653193260000002</v>
      </c>
      <c r="BA43" s="21">
        <v>10.337797630000001</v>
      </c>
      <c r="BB43" s="21">
        <v>10.06900078</v>
      </c>
      <c r="BC43" s="21">
        <v>10.34198046</v>
      </c>
      <c r="BD43" s="21">
        <v>9.8298028570000007</v>
      </c>
      <c r="BE43" s="21">
        <v>10.75707315</v>
      </c>
      <c r="BF43" s="21">
        <v>9.9984761619999993</v>
      </c>
      <c r="BG43" s="22">
        <v>9.7527503820000003</v>
      </c>
      <c r="BH43" s="22">
        <v>9.9130049450000008</v>
      </c>
      <c r="BI43" s="22">
        <v>9.5180314189999997</v>
      </c>
      <c r="BJ43" s="22">
        <v>8.3826146379999997</v>
      </c>
      <c r="BK43" s="22">
        <v>9.1051024040000001</v>
      </c>
      <c r="BL43" s="22">
        <v>8.9457702680000004</v>
      </c>
      <c r="BM43" s="23">
        <v>10.52627736</v>
      </c>
      <c r="BN43" s="23">
        <v>9.9654061689999995</v>
      </c>
      <c r="BO43" s="23">
        <v>10.413804689999999</v>
      </c>
      <c r="BP43" s="23">
        <v>9.5295902570000006</v>
      </c>
      <c r="BQ43" s="23">
        <v>9.4096133000000002</v>
      </c>
      <c r="BR43" s="23">
        <v>9.6870456249999997</v>
      </c>
      <c r="BS43" s="24">
        <v>11.17279437</v>
      </c>
      <c r="BT43" s="24">
        <v>11.029960259999999</v>
      </c>
      <c r="BU43" s="24">
        <v>11.10606926</v>
      </c>
      <c r="BV43" s="24">
        <v>11.47718454</v>
      </c>
      <c r="BW43" s="24">
        <v>11.399136309999999</v>
      </c>
      <c r="BX43" s="24">
        <v>10.15742916</v>
      </c>
    </row>
    <row r="44" spans="1:76" x14ac:dyDescent="0.35">
      <c r="A44" s="2" t="s">
        <v>461</v>
      </c>
      <c r="B44" s="2" t="s">
        <v>432</v>
      </c>
      <c r="C44" s="6">
        <v>678.67611999999997</v>
      </c>
      <c r="D44" s="5">
        <v>28.907900000000001</v>
      </c>
      <c r="E44" s="29">
        <v>2.3813044678434698</v>
      </c>
      <c r="F44" s="29">
        <v>4.47772972743868</v>
      </c>
      <c r="G44" s="29">
        <v>6.6105850010253402</v>
      </c>
      <c r="H44" s="29">
        <v>5.5835605376285002</v>
      </c>
      <c r="I44" s="29">
        <v>-3.93904326935438</v>
      </c>
      <c r="J44" s="29">
        <v>-2.6395673172819798</v>
      </c>
      <c r="K44" s="27">
        <v>4.3112691889854897</v>
      </c>
      <c r="L44" s="27">
        <v>4.5781200806643803</v>
      </c>
      <c r="M44" s="27">
        <v>-0.67398783372069604</v>
      </c>
      <c r="N44" s="27">
        <v>3.8370437442843901</v>
      </c>
      <c r="O44" s="27">
        <v>6.8119147054846501</v>
      </c>
      <c r="P44" s="27">
        <v>-3.5103740075518499</v>
      </c>
      <c r="Q44" s="25">
        <v>8.6129319787446299</v>
      </c>
      <c r="R44" s="25">
        <v>-0.77397549157732104</v>
      </c>
      <c r="S44" s="25">
        <v>6.9402594862503202</v>
      </c>
      <c r="T44" s="25">
        <v>7.2595260828736698</v>
      </c>
      <c r="U44" s="25">
        <v>7.9982029026951702</v>
      </c>
      <c r="V44" s="25">
        <v>3.3050620580308299</v>
      </c>
      <c r="W44" s="31">
        <v>5.7692256284393402</v>
      </c>
      <c r="X44" s="31">
        <v>6.71118023525095</v>
      </c>
      <c r="Y44" s="31">
        <v>6.2180604704683402</v>
      </c>
      <c r="Z44" s="31">
        <v>7.9337856834456604</v>
      </c>
      <c r="AA44" s="31">
        <v>5.0486330441513099</v>
      </c>
      <c r="AB44" s="31">
        <v>-3.1592579543952399</v>
      </c>
      <c r="AC44" s="33">
        <v>9.7506044860000003</v>
      </c>
      <c r="AD44" s="33">
        <v>10.717887490000001</v>
      </c>
      <c r="AE44" s="33">
        <v>10.0426921</v>
      </c>
      <c r="AF44" s="33">
        <v>9.6197748030000003</v>
      </c>
      <c r="AG44" s="33">
        <v>9.1183996430000001</v>
      </c>
      <c r="AH44" s="33">
        <v>8.9376966630000005</v>
      </c>
      <c r="AI44" s="35">
        <v>10.498721979999999</v>
      </c>
      <c r="AJ44" s="35">
        <v>10.328436180000001</v>
      </c>
      <c r="AK44" s="35">
        <v>10.44061728</v>
      </c>
      <c r="AL44" s="35">
        <v>9.1982803509999993</v>
      </c>
      <c r="AM44" s="35">
        <v>8.8888370430000005</v>
      </c>
      <c r="AN44" s="35">
        <v>8.2313724770000007</v>
      </c>
      <c r="AO44" s="19">
        <v>12.05360346</v>
      </c>
      <c r="AP44" s="19">
        <v>11.814129660000001</v>
      </c>
      <c r="AQ44" s="19">
        <v>11.80945945</v>
      </c>
      <c r="AR44" s="19">
        <v>11.77900138</v>
      </c>
      <c r="AS44" s="19">
        <v>11.71401406</v>
      </c>
      <c r="AT44" s="19">
        <v>11.890304390000001</v>
      </c>
      <c r="AU44" s="20">
        <v>10.584138790000001</v>
      </c>
      <c r="AV44" s="20">
        <v>10.82258584</v>
      </c>
      <c r="AW44" s="20">
        <v>10.654822879999999</v>
      </c>
      <c r="AX44" s="20">
        <v>10.94253196</v>
      </c>
      <c r="AY44" s="20">
        <v>10.525151770000001</v>
      </c>
      <c r="AZ44" s="20">
        <v>10.44448598</v>
      </c>
      <c r="BA44" s="21">
        <v>10.00639331</v>
      </c>
      <c r="BB44" s="21">
        <v>10.223782290000001</v>
      </c>
      <c r="BC44" s="21">
        <v>10.39819133</v>
      </c>
      <c r="BD44" s="21">
        <v>9.6059164619999997</v>
      </c>
      <c r="BE44" s="21">
        <v>10.33303083</v>
      </c>
      <c r="BF44" s="21">
        <v>8.5797284820000002</v>
      </c>
      <c r="BG44" s="22">
        <v>10.62981428</v>
      </c>
      <c r="BH44" s="22">
        <v>9.8971634280000007</v>
      </c>
      <c r="BI44" s="22">
        <v>10.728055639999999</v>
      </c>
      <c r="BJ44" s="22">
        <v>8.3800743620000002</v>
      </c>
      <c r="BK44" s="22">
        <v>8.6413128449999999</v>
      </c>
      <c r="BL44" s="22">
        <v>8.9142254829999992</v>
      </c>
      <c r="BM44" s="23">
        <v>9.3599425620000005</v>
      </c>
      <c r="BN44" s="23">
        <v>9.3927018649999994</v>
      </c>
      <c r="BO44" s="23">
        <v>9.7058406020000003</v>
      </c>
      <c r="BP44" s="23">
        <v>9.8722018830000007</v>
      </c>
      <c r="BQ44" s="23">
        <v>8.9379729179999998</v>
      </c>
      <c r="BR44" s="23">
        <v>8.7771156420000001</v>
      </c>
      <c r="BS44" s="24">
        <v>11.00474387</v>
      </c>
      <c r="BT44" s="24">
        <v>10.97143567</v>
      </c>
      <c r="BU44" s="24">
        <v>10.67975249</v>
      </c>
      <c r="BV44" s="24">
        <v>11.0580897</v>
      </c>
      <c r="BW44" s="24">
        <v>11.04220177</v>
      </c>
      <c r="BX44" s="24">
        <v>9.7923831490000008</v>
      </c>
    </row>
    <row r="45" spans="1:76" x14ac:dyDescent="0.35">
      <c r="A45" s="2" t="s">
        <v>372</v>
      </c>
      <c r="B45" s="2" t="s">
        <v>432</v>
      </c>
      <c r="C45" s="6">
        <v>676.66057999999998</v>
      </c>
      <c r="D45" s="5">
        <v>27.187999999999999</v>
      </c>
      <c r="E45" s="29">
        <v>4.2909090644602701</v>
      </c>
      <c r="F45" s="29">
        <v>-3.6613317584119498</v>
      </c>
      <c r="G45" s="29">
        <v>7.7162408962473199</v>
      </c>
      <c r="H45" s="29">
        <v>4.988348738</v>
      </c>
      <c r="I45" s="29">
        <v>5.8059664890000002</v>
      </c>
      <c r="J45" s="29">
        <v>8.0602080600000008</v>
      </c>
      <c r="K45" s="27">
        <v>6.7393987428549096</v>
      </c>
      <c r="L45" s="27">
        <v>7.6335149572560503</v>
      </c>
      <c r="M45" s="27">
        <v>3.7086104057527298</v>
      </c>
      <c r="N45" s="27">
        <v>4.8662182987679197</v>
      </c>
      <c r="O45" s="27">
        <v>1.0808954413474401</v>
      </c>
      <c r="P45" s="27">
        <v>8.7326258956961897</v>
      </c>
      <c r="Q45" s="25">
        <v>8.7059963959999997</v>
      </c>
      <c r="R45" s="25">
        <v>6.7010277330000001</v>
      </c>
      <c r="S45" s="25">
        <v>8.0013929180000005</v>
      </c>
      <c r="T45" s="25">
        <v>9.2471780819999996</v>
      </c>
      <c r="U45" s="25">
        <v>9.2710939789999998</v>
      </c>
      <c r="V45" s="25">
        <v>7.9442022029999997</v>
      </c>
      <c r="W45" s="31">
        <v>8.5417454839999998</v>
      </c>
      <c r="X45" s="31">
        <v>8.7269397160000004</v>
      </c>
      <c r="Y45" s="31">
        <v>10.518989149999999</v>
      </c>
      <c r="Z45" s="31">
        <v>10.67146619</v>
      </c>
      <c r="AA45" s="31">
        <v>9.679615364</v>
      </c>
      <c r="AB45" s="31">
        <v>10.45247509</v>
      </c>
      <c r="AC45" s="33">
        <v>11.19566487</v>
      </c>
      <c r="AD45" s="33">
        <v>11.88830716</v>
      </c>
      <c r="AE45" s="33">
        <v>11.62452914</v>
      </c>
      <c r="AF45" s="33">
        <v>11.972393759999999</v>
      </c>
      <c r="AG45" s="33">
        <v>12.17365987</v>
      </c>
      <c r="AH45" s="33">
        <v>11.58796959</v>
      </c>
      <c r="AI45" s="35">
        <v>12.137783929999999</v>
      </c>
      <c r="AJ45" s="35">
        <v>12.11602062</v>
      </c>
      <c r="AK45" s="35">
        <v>12.176544590000001</v>
      </c>
      <c r="AL45" s="35">
        <v>11.68235396</v>
      </c>
      <c r="AM45" s="35">
        <v>11.673814650000001</v>
      </c>
      <c r="AN45" s="35">
        <v>11.68225554</v>
      </c>
      <c r="AO45" s="19">
        <v>11.50949061</v>
      </c>
      <c r="AP45" s="19">
        <v>11.28469177</v>
      </c>
      <c r="AQ45" s="19">
        <v>11.2575489</v>
      </c>
      <c r="AR45" s="19">
        <v>11.328058840000001</v>
      </c>
      <c r="AS45" s="19">
        <v>11.22082945</v>
      </c>
      <c r="AT45" s="19">
        <v>11.413922299999999</v>
      </c>
      <c r="AU45" s="20">
        <v>11.83220133</v>
      </c>
      <c r="AV45" s="20">
        <v>11.661191690000001</v>
      </c>
      <c r="AW45" s="20">
        <v>11.732080010000001</v>
      </c>
      <c r="AX45" s="20">
        <v>10.72816568</v>
      </c>
      <c r="AY45" s="20">
        <v>11.4889967</v>
      </c>
      <c r="AZ45" s="20">
        <v>11.37728493</v>
      </c>
      <c r="BA45" s="21">
        <v>11.69341966</v>
      </c>
      <c r="BB45" s="21">
        <v>11.55783787</v>
      </c>
      <c r="BC45" s="21">
        <v>11.860584640000001</v>
      </c>
      <c r="BD45" s="21">
        <v>11.50416444</v>
      </c>
      <c r="BE45" s="21">
        <v>12.12145881</v>
      </c>
      <c r="BF45" s="21">
        <v>11.60145007</v>
      </c>
      <c r="BG45" s="22">
        <v>11.23536867</v>
      </c>
      <c r="BH45" s="22">
        <v>11.32691666</v>
      </c>
      <c r="BI45" s="22">
        <v>11.513253150000001</v>
      </c>
      <c r="BJ45" s="22">
        <v>10.672648540000001</v>
      </c>
      <c r="BK45" s="22">
        <v>10.386655790000001</v>
      </c>
      <c r="BL45" s="22">
        <v>10.63626356</v>
      </c>
      <c r="BM45" s="23">
        <v>10.73021702</v>
      </c>
      <c r="BN45" s="23">
        <v>11.445371939999999</v>
      </c>
      <c r="BO45" s="23">
        <v>11.38437618</v>
      </c>
      <c r="BP45" s="23">
        <v>11.48089796</v>
      </c>
      <c r="BQ45" s="23">
        <v>11.370303809999999</v>
      </c>
      <c r="BR45" s="23">
        <v>11.377734070000001</v>
      </c>
      <c r="BS45" s="24">
        <v>12.2146268</v>
      </c>
      <c r="BT45" s="24">
        <v>12.18247618</v>
      </c>
      <c r="BU45" s="24">
        <v>12.092481510000001</v>
      </c>
      <c r="BV45" s="24">
        <v>12.31976912</v>
      </c>
      <c r="BW45" s="24">
        <v>12.30267519</v>
      </c>
      <c r="BX45" s="24">
        <v>11.611834139999999</v>
      </c>
    </row>
    <row r="46" spans="1:76" x14ac:dyDescent="0.35">
      <c r="A46" s="2" t="s">
        <v>684</v>
      </c>
      <c r="B46" s="2" t="s">
        <v>569</v>
      </c>
      <c r="C46" s="6">
        <v>722.55385000000001</v>
      </c>
      <c r="D46" s="5">
        <v>17.877300000000002</v>
      </c>
      <c r="E46" s="29">
        <v>11.52431779</v>
      </c>
      <c r="F46" s="29">
        <v>11.62415586</v>
      </c>
      <c r="G46" s="29">
        <v>11.85562856</v>
      </c>
      <c r="H46" s="29">
        <v>10.29170158</v>
      </c>
      <c r="I46" s="29">
        <v>11.20495792</v>
      </c>
      <c r="J46" s="29">
        <v>11.19542921</v>
      </c>
      <c r="K46" s="27">
        <v>9.7825207370000005</v>
      </c>
      <c r="L46" s="27">
        <v>10.64583549</v>
      </c>
      <c r="M46" s="27">
        <v>9.6590696430000005</v>
      </c>
      <c r="N46" s="27">
        <v>10.136257949999999</v>
      </c>
      <c r="O46" s="27">
        <v>8.7839995599999998</v>
      </c>
      <c r="P46" s="27">
        <v>10.49414661</v>
      </c>
      <c r="Q46" s="25">
        <v>5.1678890054968702</v>
      </c>
      <c r="R46" s="25">
        <v>4.6859963771698396</v>
      </c>
      <c r="S46" s="25">
        <v>-2.90492288304663</v>
      </c>
      <c r="T46" s="25">
        <v>5.6822110720000003</v>
      </c>
      <c r="U46" s="25">
        <v>7.5499736454331199</v>
      </c>
      <c r="V46" s="25">
        <v>7.3536350135069704</v>
      </c>
      <c r="W46" s="31">
        <v>12.75018835</v>
      </c>
      <c r="X46" s="31">
        <v>12.75230378</v>
      </c>
      <c r="Y46" s="31">
        <v>13.02167599</v>
      </c>
      <c r="Z46" s="31">
        <v>13.029288770000001</v>
      </c>
      <c r="AA46" s="31">
        <v>12.82686844</v>
      </c>
      <c r="AB46" s="31">
        <v>12.67052943</v>
      </c>
      <c r="AC46" s="33">
        <v>12.751568649999999</v>
      </c>
      <c r="AD46" s="33">
        <v>13.107658239999999</v>
      </c>
      <c r="AE46" s="33">
        <v>12.83900792</v>
      </c>
      <c r="AF46" s="33">
        <v>13.357515680000001</v>
      </c>
      <c r="AG46" s="33">
        <v>13.535835069999999</v>
      </c>
      <c r="AH46" s="33">
        <v>13.056221280000001</v>
      </c>
      <c r="AI46" s="35">
        <v>10.8705581</v>
      </c>
      <c r="AJ46" s="35">
        <v>10.817605410000001</v>
      </c>
      <c r="AK46" s="35">
        <v>10.92158905</v>
      </c>
      <c r="AL46" s="35">
        <v>11.310932599999999</v>
      </c>
      <c r="AM46" s="35">
        <v>11.27064401</v>
      </c>
      <c r="AN46" s="35">
        <v>11.360655489999999</v>
      </c>
      <c r="AO46" s="19">
        <v>9.3167417019999998</v>
      </c>
      <c r="AP46" s="19">
        <v>9.3340346570000001</v>
      </c>
      <c r="AQ46" s="19">
        <v>9.3805910560000001</v>
      </c>
      <c r="AR46" s="19">
        <v>8.8719486019999998</v>
      </c>
      <c r="AS46" s="19">
        <v>9.4423081250000003</v>
      </c>
      <c r="AT46" s="19">
        <v>8.9883120519999995</v>
      </c>
      <c r="AU46" s="20">
        <v>5.7691010020000002</v>
      </c>
      <c r="AV46" s="20">
        <v>4.5355109139999996</v>
      </c>
      <c r="AW46" s="20">
        <v>3.17486109957437</v>
      </c>
      <c r="AX46" s="20">
        <v>4.8961595750000004</v>
      </c>
      <c r="AY46" s="20">
        <v>4.7582278980000003</v>
      </c>
      <c r="AZ46" s="20">
        <v>4.7429515130000004</v>
      </c>
      <c r="BA46" s="21">
        <v>3.0818347693835499</v>
      </c>
      <c r="BB46" s="21">
        <v>5.2636396239486096</v>
      </c>
      <c r="BC46" s="21">
        <v>4.8670925925446404</v>
      </c>
      <c r="BD46" s="21">
        <v>5.8632938925995504</v>
      </c>
      <c r="BE46" s="21">
        <v>3.99327615293865</v>
      </c>
      <c r="BF46" s="21">
        <v>1.9309436238451301</v>
      </c>
      <c r="BG46" s="22">
        <v>10.88787125</v>
      </c>
      <c r="BH46" s="22">
        <v>10.9314547</v>
      </c>
      <c r="BI46" s="22">
        <v>11.175858249999999</v>
      </c>
      <c r="BJ46" s="22">
        <v>11.288417089999999</v>
      </c>
      <c r="BK46" s="22">
        <v>11.38933821</v>
      </c>
      <c r="BL46" s="22">
        <v>11.339482110000001</v>
      </c>
      <c r="BM46" s="23">
        <v>11.32962882</v>
      </c>
      <c r="BN46" s="23">
        <v>11.18841552</v>
      </c>
      <c r="BO46" s="23">
        <v>11.273929280000001</v>
      </c>
      <c r="BP46" s="23">
        <v>11.594877070000001</v>
      </c>
      <c r="BQ46" s="23">
        <v>11.4962342</v>
      </c>
      <c r="BR46" s="23">
        <v>11.364084009999999</v>
      </c>
      <c r="BS46" s="24">
        <v>9.6560759279999999</v>
      </c>
      <c r="BT46" s="24">
        <v>9.7293235249999999</v>
      </c>
      <c r="BU46" s="24">
        <v>9.5499451420000003</v>
      </c>
      <c r="BV46" s="24">
        <v>8.8617966629999998</v>
      </c>
      <c r="BW46" s="24">
        <v>8.767619539</v>
      </c>
      <c r="BX46" s="24">
        <v>5.1702975891448499</v>
      </c>
    </row>
    <row r="47" spans="1:76" x14ac:dyDescent="0.35">
      <c r="A47" s="2" t="s">
        <v>44</v>
      </c>
      <c r="B47" s="2" t="s">
        <v>45</v>
      </c>
      <c r="C47" s="6">
        <v>369.35167999999999</v>
      </c>
      <c r="D47" s="5">
        <v>17.3703</v>
      </c>
      <c r="E47" s="29">
        <v>11.016969599999999</v>
      </c>
      <c r="F47" s="29">
        <v>10.93921087</v>
      </c>
      <c r="G47" s="29">
        <v>11.5603623</v>
      </c>
      <c r="H47" s="29">
        <v>10.054783049999999</v>
      </c>
      <c r="I47" s="29">
        <v>10.787452160000001</v>
      </c>
      <c r="J47" s="29">
        <v>11.2902884</v>
      </c>
      <c r="K47" s="27">
        <v>10.60464009</v>
      </c>
      <c r="L47" s="27">
        <v>10.82881553</v>
      </c>
      <c r="M47" s="27">
        <v>10.46280288</v>
      </c>
      <c r="N47" s="27">
        <v>11.29774812</v>
      </c>
      <c r="O47" s="27">
        <v>11.33846209</v>
      </c>
      <c r="P47" s="27">
        <v>11.248605960000001</v>
      </c>
      <c r="Q47" s="25">
        <v>11.391836250000001</v>
      </c>
      <c r="R47" s="25">
        <v>11.21030989</v>
      </c>
      <c r="S47" s="25">
        <v>10.81440679</v>
      </c>
      <c r="T47" s="25">
        <v>11.217995999999999</v>
      </c>
      <c r="U47" s="25">
        <v>11.655845559999999</v>
      </c>
      <c r="V47" s="25">
        <v>10.85671365</v>
      </c>
      <c r="W47" s="31">
        <v>10.97719444</v>
      </c>
      <c r="X47" s="31">
        <v>10.892960260000001</v>
      </c>
      <c r="Y47" s="31">
        <v>10.4567888</v>
      </c>
      <c r="Z47" s="31">
        <v>9.7166600180000007</v>
      </c>
      <c r="AA47" s="31">
        <v>10.81489313</v>
      </c>
      <c r="AB47" s="31">
        <v>10.43915977</v>
      </c>
      <c r="AC47" s="33">
        <v>9.6455091900000003</v>
      </c>
      <c r="AD47" s="33">
        <v>10.628335910000001</v>
      </c>
      <c r="AE47" s="33">
        <v>10.31307393</v>
      </c>
      <c r="AF47" s="33">
        <v>10.77445438</v>
      </c>
      <c r="AG47" s="33">
        <v>10.99329066</v>
      </c>
      <c r="AH47" s="33">
        <v>10.16985562</v>
      </c>
      <c r="AI47" s="35">
        <v>10.788582310000001</v>
      </c>
      <c r="AJ47" s="35">
        <v>10.49847776</v>
      </c>
      <c r="AK47" s="35">
        <v>10.734457730000001</v>
      </c>
      <c r="AL47" s="35">
        <v>10.734700500000001</v>
      </c>
      <c r="AM47" s="35">
        <v>10.850930030000001</v>
      </c>
      <c r="AN47" s="35">
        <v>10.71084185</v>
      </c>
      <c r="AO47" s="19">
        <v>10.131523980000001</v>
      </c>
      <c r="AP47" s="19">
        <v>10.194348339999999</v>
      </c>
      <c r="AQ47" s="19">
        <v>10.047378070000001</v>
      </c>
      <c r="AR47" s="19">
        <v>10.11127142</v>
      </c>
      <c r="AS47" s="19">
        <v>10.215825300000001</v>
      </c>
      <c r="AT47" s="19">
        <v>10.09847021</v>
      </c>
      <c r="AU47" s="20">
        <v>10.124814069999999</v>
      </c>
      <c r="AV47" s="20">
        <v>9.7287742210000001</v>
      </c>
      <c r="AW47" s="20">
        <v>9.7844465179999993</v>
      </c>
      <c r="AX47" s="20">
        <v>9.3124276770000005</v>
      </c>
      <c r="AY47" s="20">
        <v>9.7797245989999997</v>
      </c>
      <c r="AZ47" s="20">
        <v>9.8434755369999998</v>
      </c>
      <c r="BA47" s="21">
        <v>9.2649988679999993</v>
      </c>
      <c r="BB47" s="21">
        <v>9.3564517110000001</v>
      </c>
      <c r="BC47" s="21">
        <v>9.5145045100000001</v>
      </c>
      <c r="BD47" s="21">
        <v>8.7152256710000007</v>
      </c>
      <c r="BE47" s="21">
        <v>9.9335661389999999</v>
      </c>
      <c r="BF47" s="21">
        <v>8.4239876480000007</v>
      </c>
      <c r="BG47" s="22">
        <v>8.7812728539999991</v>
      </c>
      <c r="BH47" s="22">
        <v>9.6139639599999995</v>
      </c>
      <c r="BI47" s="22">
        <v>9.6159988340000009</v>
      </c>
      <c r="BJ47" s="22">
        <v>9.7135788079999994</v>
      </c>
      <c r="BK47" s="22">
        <v>10.04943237</v>
      </c>
      <c r="BL47" s="22">
        <v>9.6114030079999999</v>
      </c>
      <c r="BM47" s="23">
        <v>9.6840781689999993</v>
      </c>
      <c r="BN47" s="23">
        <v>9.5329865920000003</v>
      </c>
      <c r="BO47" s="23">
        <v>9.8659826319999997</v>
      </c>
      <c r="BP47" s="23">
        <v>9.7501057820000003</v>
      </c>
      <c r="BQ47" s="23">
        <v>9.9226510950000009</v>
      </c>
      <c r="BR47" s="23">
        <v>9.9607793650000005</v>
      </c>
      <c r="BS47" s="24">
        <v>9.9750567389999993</v>
      </c>
      <c r="BT47" s="24">
        <v>10.04110799</v>
      </c>
      <c r="BU47" s="24">
        <v>9.7107317940000009</v>
      </c>
      <c r="BV47" s="24">
        <v>9.7955552739999998</v>
      </c>
      <c r="BW47" s="24">
        <v>9.2601416959999998</v>
      </c>
      <c r="BX47" s="24">
        <v>9.3789245480000005</v>
      </c>
    </row>
    <row r="48" spans="1:76" x14ac:dyDescent="0.35">
      <c r="A48" s="2" t="s">
        <v>46</v>
      </c>
      <c r="B48" s="2" t="s">
        <v>433</v>
      </c>
      <c r="C48" s="6">
        <v>1343.8986500000001</v>
      </c>
      <c r="D48" s="5">
        <v>28.733899999999998</v>
      </c>
      <c r="E48" s="29">
        <v>-1.20883057741575</v>
      </c>
      <c r="F48" s="29">
        <v>5.7139580741133598</v>
      </c>
      <c r="G48" s="29">
        <v>0.52548167791956302</v>
      </c>
      <c r="H48" s="29">
        <v>9.8056439320000006</v>
      </c>
      <c r="I48" s="29">
        <v>6.8889318165896203</v>
      </c>
      <c r="J48" s="29">
        <v>-3.0692867604521701</v>
      </c>
      <c r="K48" s="27">
        <v>0.27674908994005198</v>
      </c>
      <c r="L48" s="27">
        <v>6.3808147560901203</v>
      </c>
      <c r="M48" s="27">
        <v>5.6665102909999998</v>
      </c>
      <c r="N48" s="27">
        <v>2.2092950237135498</v>
      </c>
      <c r="O48" s="27">
        <v>6.1883155306412601</v>
      </c>
      <c r="P48" s="27">
        <v>5.02372699088943</v>
      </c>
      <c r="Q48" s="25">
        <v>6.3165323257760102</v>
      </c>
      <c r="R48" s="25">
        <v>7.0167184239044902</v>
      </c>
      <c r="S48" s="25">
        <v>8.2772359353962006</v>
      </c>
      <c r="T48" s="25">
        <v>-0.296914182060316</v>
      </c>
      <c r="U48" s="25">
        <v>-4.1155615276645703</v>
      </c>
      <c r="V48" s="25">
        <v>1.8811887856709399</v>
      </c>
      <c r="W48" s="31">
        <v>7.8528357266046802</v>
      </c>
      <c r="X48" s="31">
        <v>8.3581223095363093</v>
      </c>
      <c r="Y48" s="31">
        <v>6.7390543097553399</v>
      </c>
      <c r="Z48" s="31">
        <v>8.4822255169721004</v>
      </c>
      <c r="AA48" s="31">
        <v>4.3472037852055099</v>
      </c>
      <c r="AB48" s="31">
        <v>4.0799374899187404</v>
      </c>
      <c r="AC48" s="33">
        <v>5.2525846444898399</v>
      </c>
      <c r="AD48" s="33">
        <v>7.6571833012940198</v>
      </c>
      <c r="AE48" s="33">
        <v>6.3292647614591102</v>
      </c>
      <c r="AF48" s="33">
        <v>7.0957015551290104</v>
      </c>
      <c r="AG48" s="33">
        <v>6.80231977059002</v>
      </c>
      <c r="AH48" s="33">
        <v>7.3131454108987999</v>
      </c>
      <c r="AI48" s="35">
        <v>7.1220498760055699</v>
      </c>
      <c r="AJ48" s="35">
        <v>7.0077475506319296</v>
      </c>
      <c r="AK48" s="35">
        <v>6.2829927299820598</v>
      </c>
      <c r="AL48" s="35">
        <v>7.4979801370643298</v>
      </c>
      <c r="AM48" s="35">
        <v>5.18594286039772</v>
      </c>
      <c r="AN48" s="35">
        <v>5.8996024183208098</v>
      </c>
      <c r="AO48" s="19">
        <v>6.00496067807254</v>
      </c>
      <c r="AP48" s="19">
        <v>6.2604381040000003</v>
      </c>
      <c r="AQ48" s="19">
        <v>6.6055405140000003</v>
      </c>
      <c r="AR48" s="19">
        <v>5.5948126780000003</v>
      </c>
      <c r="AS48" s="19">
        <v>4.8439154980000003</v>
      </c>
      <c r="AT48" s="19">
        <v>4.0379955054514998</v>
      </c>
      <c r="AU48" s="20">
        <v>6.47210975990851</v>
      </c>
      <c r="AV48" s="20">
        <v>5.8527815343334098</v>
      </c>
      <c r="AW48" s="20">
        <v>6.5482854215802897</v>
      </c>
      <c r="AX48" s="20">
        <v>5.6422223033290404</v>
      </c>
      <c r="AY48" s="20">
        <v>5.1100804189512097</v>
      </c>
      <c r="AZ48" s="20">
        <v>2.3542647872329199</v>
      </c>
      <c r="BA48" s="21">
        <v>10.01959885</v>
      </c>
      <c r="BB48" s="21">
        <v>10.293130339999999</v>
      </c>
      <c r="BC48" s="21">
        <v>9.4625782180000009</v>
      </c>
      <c r="BD48" s="21">
        <v>10.542855830000001</v>
      </c>
      <c r="BE48" s="21">
        <v>5.20908139301772</v>
      </c>
      <c r="BF48" s="21">
        <v>9.9826822899999996</v>
      </c>
      <c r="BG48" s="22">
        <v>6.386093346</v>
      </c>
      <c r="BH48" s="22">
        <v>2.88332655848123</v>
      </c>
      <c r="BI48" s="22">
        <v>3.76908879072657</v>
      </c>
      <c r="BJ48" s="22">
        <v>6.5571867003753903</v>
      </c>
      <c r="BK48" s="22">
        <v>6.5064592917365101</v>
      </c>
      <c r="BL48" s="22">
        <v>4.7488416455259399</v>
      </c>
      <c r="BM48" s="23">
        <v>4.1882595044127502</v>
      </c>
      <c r="BN48" s="23">
        <v>6.0961191394266798</v>
      </c>
      <c r="BO48" s="23">
        <v>6.4869445444129701</v>
      </c>
      <c r="BP48" s="23">
        <v>4.3966852177730802</v>
      </c>
      <c r="BQ48" s="23">
        <v>5.1949452430922998</v>
      </c>
      <c r="BR48" s="23">
        <v>5.2405695356188797</v>
      </c>
      <c r="BS48" s="24">
        <v>9.5831080560000004</v>
      </c>
      <c r="BT48" s="24">
        <v>9.4736217660000008</v>
      </c>
      <c r="BU48" s="24">
        <v>8.5703575399999998</v>
      </c>
      <c r="BV48" s="24">
        <v>8.3124860209999998</v>
      </c>
      <c r="BW48" s="24">
        <v>8.4060529339999999</v>
      </c>
      <c r="BX48" s="24">
        <v>9.4157659969999994</v>
      </c>
    </row>
    <row r="49" spans="1:76" x14ac:dyDescent="0.35">
      <c r="A49" s="2" t="s">
        <v>47</v>
      </c>
      <c r="B49" s="2" t="s">
        <v>433</v>
      </c>
      <c r="C49" s="6">
        <v>1371.9302299999999</v>
      </c>
      <c r="D49" s="5">
        <v>30.037400000000002</v>
      </c>
      <c r="E49" s="29">
        <v>8.3289212013658407</v>
      </c>
      <c r="F49" s="29">
        <v>3.09687834341777</v>
      </c>
      <c r="G49" s="29">
        <v>7.7129456891239601</v>
      </c>
      <c r="H49" s="29">
        <v>13.179013769999999</v>
      </c>
      <c r="I49" s="29">
        <v>3.7836050708634201</v>
      </c>
      <c r="J49" s="29">
        <v>2.2945163239714801</v>
      </c>
      <c r="K49" s="27">
        <v>12.579207029999999</v>
      </c>
      <c r="L49" s="27">
        <v>4.3560290454078299</v>
      </c>
      <c r="M49" s="27">
        <v>13.443371689999999</v>
      </c>
      <c r="N49" s="27">
        <v>2.7364610466647901</v>
      </c>
      <c r="O49" s="27">
        <v>8.3002192378055408</v>
      </c>
      <c r="P49" s="27">
        <v>4.5553096271829396</v>
      </c>
      <c r="Q49" s="25">
        <v>12.48926234</v>
      </c>
      <c r="R49" s="25">
        <v>9.5964257770000003</v>
      </c>
      <c r="S49" s="25">
        <v>8.9325614739999999</v>
      </c>
      <c r="T49" s="25">
        <v>12.4515118</v>
      </c>
      <c r="U49" s="25">
        <v>10.072123319999999</v>
      </c>
      <c r="V49" s="25">
        <v>12.514461949999999</v>
      </c>
      <c r="W49" s="31">
        <v>-3.0956141527098602</v>
      </c>
      <c r="X49" s="31">
        <v>5.8058664605094998</v>
      </c>
      <c r="Y49" s="31">
        <v>2.3351289938358701</v>
      </c>
      <c r="Z49" s="31">
        <v>6.0210878521283098</v>
      </c>
      <c r="AA49" s="31">
        <v>2.1742989194656102</v>
      </c>
      <c r="AB49" s="31">
        <v>-5.8747118282721296</v>
      </c>
      <c r="AC49" s="33">
        <v>11.77933867</v>
      </c>
      <c r="AD49" s="33">
        <v>6.4663237507705</v>
      </c>
      <c r="AE49" s="33">
        <v>12.23453205</v>
      </c>
      <c r="AF49" s="33">
        <v>0.22482044756724001</v>
      </c>
      <c r="AG49" s="33">
        <v>5.8279498261554901</v>
      </c>
      <c r="AH49" s="33">
        <v>12.116644470000001</v>
      </c>
      <c r="AI49" s="35">
        <v>5.9193133199999997</v>
      </c>
      <c r="AJ49" s="35">
        <v>5.8268448920000004</v>
      </c>
      <c r="AK49" s="35">
        <v>4.9506830390000003</v>
      </c>
      <c r="AL49" s="35">
        <v>10.411343690000001</v>
      </c>
      <c r="AM49" s="35">
        <v>10.64393858</v>
      </c>
      <c r="AN49" s="35">
        <v>10.47667929</v>
      </c>
      <c r="AO49" s="19">
        <v>4.38262905025723</v>
      </c>
      <c r="AP49" s="19">
        <v>12.49263152</v>
      </c>
      <c r="AQ49" s="19">
        <v>12.490830150000001</v>
      </c>
      <c r="AR49" s="19">
        <v>12.507900660000001</v>
      </c>
      <c r="AS49" s="19">
        <v>12.497289</v>
      </c>
      <c r="AT49" s="19">
        <v>11.866623880000001</v>
      </c>
      <c r="AU49" s="20">
        <v>3.8016376855440801</v>
      </c>
      <c r="AV49" s="20">
        <v>11.54871696</v>
      </c>
      <c r="AW49" s="20">
        <v>11.55214333</v>
      </c>
      <c r="AX49" s="20">
        <v>6.3737703414714604</v>
      </c>
      <c r="AY49" s="20">
        <v>11.04225377</v>
      </c>
      <c r="AZ49" s="20">
        <v>11.649446579999999</v>
      </c>
      <c r="BA49" s="21">
        <v>13.04053345</v>
      </c>
      <c r="BB49" s="21">
        <v>13.08842404</v>
      </c>
      <c r="BC49" s="21">
        <v>12.622800549999999</v>
      </c>
      <c r="BD49" s="21">
        <v>13.425703199999999</v>
      </c>
      <c r="BE49" s="21">
        <v>5.9537925692391003</v>
      </c>
      <c r="BF49" s="21">
        <v>13.03942438</v>
      </c>
      <c r="BG49" s="22">
        <v>12.347992469999999</v>
      </c>
      <c r="BH49" s="22">
        <v>11.54083756</v>
      </c>
      <c r="BI49" s="22">
        <v>0.28891643228946901</v>
      </c>
      <c r="BJ49" s="22">
        <v>5.93905521763915</v>
      </c>
      <c r="BK49" s="22">
        <v>11.8385827</v>
      </c>
      <c r="BL49" s="22">
        <v>11.839019950000001</v>
      </c>
      <c r="BM49" s="23">
        <v>11.360267410000001</v>
      </c>
      <c r="BN49" s="23">
        <v>11.29594739</v>
      </c>
      <c r="BO49" s="23">
        <v>11.74694626</v>
      </c>
      <c r="BP49" s="23">
        <v>10.801467369999999</v>
      </c>
      <c r="BQ49" s="23">
        <v>10.90392973</v>
      </c>
      <c r="BR49" s="23">
        <v>11.204146740000001</v>
      </c>
      <c r="BS49" s="24">
        <v>12.55262458</v>
      </c>
      <c r="BT49" s="24">
        <v>12.56076189</v>
      </c>
      <c r="BU49" s="24">
        <v>12.12344137</v>
      </c>
      <c r="BV49" s="24">
        <v>12.24888438</v>
      </c>
      <c r="BW49" s="24">
        <v>12.144694210000001</v>
      </c>
      <c r="BX49" s="24">
        <v>12.853115620000001</v>
      </c>
    </row>
    <row r="50" spans="1:76" x14ac:dyDescent="0.35">
      <c r="A50" s="2" t="s">
        <v>48</v>
      </c>
      <c r="B50" s="2" t="s">
        <v>433</v>
      </c>
      <c r="C50" s="6">
        <v>1399.9613999999999</v>
      </c>
      <c r="D50" s="5">
        <v>31.299499999999998</v>
      </c>
      <c r="E50" s="29">
        <v>10.93196157</v>
      </c>
      <c r="F50" s="29">
        <v>11.057149580000001</v>
      </c>
      <c r="G50" s="29">
        <v>10.44064668</v>
      </c>
      <c r="H50" s="29">
        <v>13.905284760000001</v>
      </c>
      <c r="I50" s="29">
        <v>12.00398448</v>
      </c>
      <c r="J50" s="29">
        <v>10.553659059999999</v>
      </c>
      <c r="K50" s="27">
        <v>13.55627516</v>
      </c>
      <c r="L50" s="27">
        <v>7.321247638</v>
      </c>
      <c r="M50" s="27">
        <v>14.44317407</v>
      </c>
      <c r="N50" s="27">
        <v>11.54608833</v>
      </c>
      <c r="O50" s="27">
        <v>12.33530036</v>
      </c>
      <c r="P50" s="27">
        <v>6.4603393760000003</v>
      </c>
      <c r="Q50" s="25">
        <v>14.99967322</v>
      </c>
      <c r="R50" s="25">
        <v>13.59538824</v>
      </c>
      <c r="S50" s="25">
        <v>13.314626840000001</v>
      </c>
      <c r="T50" s="25">
        <v>14.89714925</v>
      </c>
      <c r="U50" s="25">
        <v>13.57524007</v>
      </c>
      <c r="V50" s="25">
        <v>14.96192093</v>
      </c>
      <c r="W50" s="31">
        <v>10.311670660000001</v>
      </c>
      <c r="X50" s="31">
        <v>12.196379869999999</v>
      </c>
      <c r="Y50" s="31">
        <v>10.273978420000001</v>
      </c>
      <c r="Z50" s="31">
        <v>12.071215560000001</v>
      </c>
      <c r="AA50" s="31">
        <v>12.20768702</v>
      </c>
      <c r="AB50" s="31">
        <v>12.025404419999999</v>
      </c>
      <c r="AC50" s="33">
        <v>12.73282779</v>
      </c>
      <c r="AD50" s="33">
        <v>10.736688689999999</v>
      </c>
      <c r="AE50" s="33">
        <v>13.175191180000001</v>
      </c>
      <c r="AF50" s="33">
        <v>12.06280905</v>
      </c>
      <c r="AG50" s="33">
        <v>10.41675946</v>
      </c>
      <c r="AH50" s="33">
        <v>13.052307900000001</v>
      </c>
      <c r="AI50" s="35">
        <v>11.802835180000001</v>
      </c>
      <c r="AJ50" s="35">
        <v>11.801821670000001</v>
      </c>
      <c r="AK50" s="35">
        <v>11.910016069999999</v>
      </c>
      <c r="AL50" s="35">
        <v>13.23883193</v>
      </c>
      <c r="AM50" s="35">
        <v>13.369595950000001</v>
      </c>
      <c r="AN50" s="35">
        <v>13.32523658</v>
      </c>
      <c r="AO50" s="19">
        <v>10.98567312</v>
      </c>
      <c r="AP50" s="19">
        <v>13.517237270000001</v>
      </c>
      <c r="AQ50" s="19">
        <v>13.468694320000001</v>
      </c>
      <c r="AR50" s="19">
        <v>13.499657790000001</v>
      </c>
      <c r="AS50" s="19">
        <v>13.525672139999999</v>
      </c>
      <c r="AT50" s="19">
        <v>12.7756715</v>
      </c>
      <c r="AU50" s="20">
        <v>10.8159077</v>
      </c>
      <c r="AV50" s="20">
        <v>12.361631409999999</v>
      </c>
      <c r="AW50" s="20">
        <v>12.42420995</v>
      </c>
      <c r="AX50" s="20">
        <v>9.7988884669999994</v>
      </c>
      <c r="AY50" s="20">
        <v>11.9357758</v>
      </c>
      <c r="AZ50" s="20">
        <v>12.48805082</v>
      </c>
      <c r="BA50" s="21">
        <v>13.63043592</v>
      </c>
      <c r="BB50" s="21">
        <v>13.620998520000001</v>
      </c>
      <c r="BC50" s="21">
        <v>13.05164385</v>
      </c>
      <c r="BD50" s="21">
        <v>13.9513482</v>
      </c>
      <c r="BE50" s="21">
        <v>10.24935365</v>
      </c>
      <c r="BF50" s="21">
        <v>13.579607340000001</v>
      </c>
      <c r="BG50" s="22">
        <v>13.358981500000001</v>
      </c>
      <c r="BH50" s="22">
        <v>12.61534784</v>
      </c>
      <c r="BI50" s="22">
        <v>8.8620064710000008</v>
      </c>
      <c r="BJ50" s="22">
        <v>9.1809807770000003</v>
      </c>
      <c r="BK50" s="22">
        <v>12.86548311</v>
      </c>
      <c r="BL50" s="22">
        <v>12.729661200000001</v>
      </c>
      <c r="BM50" s="23">
        <v>11.769065919999999</v>
      </c>
      <c r="BN50" s="23">
        <v>12.03291299</v>
      </c>
      <c r="BO50" s="23">
        <v>12.60172068</v>
      </c>
      <c r="BP50" s="23">
        <v>11.54941067</v>
      </c>
      <c r="BQ50" s="23">
        <v>11.559281560000001</v>
      </c>
      <c r="BR50" s="23">
        <v>11.89366517</v>
      </c>
      <c r="BS50" s="24">
        <v>13.1706491</v>
      </c>
      <c r="BT50" s="24">
        <v>13.152165009999999</v>
      </c>
      <c r="BU50" s="24">
        <v>12.888903559999999</v>
      </c>
      <c r="BV50" s="24">
        <v>12.95913434</v>
      </c>
      <c r="BW50" s="24">
        <v>12.877789910000001</v>
      </c>
      <c r="BX50" s="24">
        <v>13.661138619999999</v>
      </c>
    </row>
    <row r="51" spans="1:76" x14ac:dyDescent="0.35">
      <c r="A51" s="2" t="s">
        <v>51</v>
      </c>
      <c r="B51" s="2" t="s">
        <v>433</v>
      </c>
      <c r="C51" s="6">
        <v>1427.99225</v>
      </c>
      <c r="D51" s="5">
        <v>32.491399999999999</v>
      </c>
      <c r="E51" s="29">
        <v>11.045513059999999</v>
      </c>
      <c r="F51" s="29">
        <v>11.17061917</v>
      </c>
      <c r="G51" s="29">
        <v>10.82697596</v>
      </c>
      <c r="H51" s="29">
        <v>12.619249849999999</v>
      </c>
      <c r="I51" s="29">
        <v>12.05647359</v>
      </c>
      <c r="J51" s="29">
        <v>10.83362853</v>
      </c>
      <c r="K51" s="27">
        <v>12.457930749999999</v>
      </c>
      <c r="L51" s="27">
        <v>6.4012920659999999</v>
      </c>
      <c r="M51" s="27">
        <v>13.323738840000001</v>
      </c>
      <c r="N51" s="27">
        <v>11.010402170000001</v>
      </c>
      <c r="O51" s="27">
        <v>12.367848439999999</v>
      </c>
      <c r="P51" s="27">
        <v>7.9262106499999998</v>
      </c>
      <c r="Q51" s="25">
        <v>15.137176739999999</v>
      </c>
      <c r="R51" s="25">
        <v>13.60186064</v>
      </c>
      <c r="S51" s="25">
        <v>13.39713149</v>
      </c>
      <c r="T51" s="25">
        <v>15.090230119999999</v>
      </c>
      <c r="U51" s="25">
        <v>13.553910930000001</v>
      </c>
      <c r="V51" s="25">
        <v>15.052170050000001</v>
      </c>
      <c r="W51" s="31">
        <v>10.856179040000001</v>
      </c>
      <c r="X51" s="31">
        <v>12.25388828</v>
      </c>
      <c r="Y51" s="31">
        <v>9.8691755010000008</v>
      </c>
      <c r="Z51" s="31">
        <v>11.300014920000001</v>
      </c>
      <c r="AA51" s="31">
        <v>11.736451150000001</v>
      </c>
      <c r="AB51" s="31">
        <v>12.15489666</v>
      </c>
      <c r="AC51" s="33">
        <v>11.154507540000001</v>
      </c>
      <c r="AD51" s="33">
        <v>10.400405299999999</v>
      </c>
      <c r="AE51" s="33">
        <v>11.83647762</v>
      </c>
      <c r="AF51" s="33">
        <v>11.99158976</v>
      </c>
      <c r="AG51" s="33">
        <v>10.48232874</v>
      </c>
      <c r="AH51" s="33">
        <v>11.5759685</v>
      </c>
      <c r="AI51" s="35">
        <v>11.788184380000001</v>
      </c>
      <c r="AJ51" s="35">
        <v>11.399075310000001</v>
      </c>
      <c r="AK51" s="35">
        <v>11.861610450000001</v>
      </c>
      <c r="AL51" s="35">
        <v>13.34687684</v>
      </c>
      <c r="AM51" s="35">
        <v>13.43615273</v>
      </c>
      <c r="AN51" s="35">
        <v>13.39895699</v>
      </c>
      <c r="AO51" s="19">
        <v>10.88702352</v>
      </c>
      <c r="AP51" s="19">
        <v>12.370347860000001</v>
      </c>
      <c r="AQ51" s="19">
        <v>12.36775643</v>
      </c>
      <c r="AR51" s="19">
        <v>12.288277989999999</v>
      </c>
      <c r="AS51" s="19">
        <v>12.42432998</v>
      </c>
      <c r="AT51" s="19">
        <v>11.517540500000001</v>
      </c>
      <c r="AU51" s="20">
        <v>11.05680375</v>
      </c>
      <c r="AV51" s="20">
        <v>11.01226613</v>
      </c>
      <c r="AW51" s="20">
        <v>10.93194694</v>
      </c>
      <c r="AX51" s="20">
        <v>9.6301924169999999</v>
      </c>
      <c r="AY51" s="20">
        <v>9.3498609340000005</v>
      </c>
      <c r="AZ51" s="20">
        <v>10.91827125</v>
      </c>
      <c r="BA51" s="21">
        <v>12.16633422</v>
      </c>
      <c r="BB51" s="21">
        <v>12.242397970000001</v>
      </c>
      <c r="BC51" s="21">
        <v>11.609783670000001</v>
      </c>
      <c r="BD51" s="21">
        <v>12.504989780000001</v>
      </c>
      <c r="BE51" s="21">
        <v>9.7776997980000004</v>
      </c>
      <c r="BF51" s="21">
        <v>12.106405110000001</v>
      </c>
      <c r="BG51" s="22">
        <v>12.20262769</v>
      </c>
      <c r="BH51" s="22">
        <v>11.499467129999999</v>
      </c>
      <c r="BI51" s="22">
        <v>8.3688272520000009</v>
      </c>
      <c r="BJ51" s="22">
        <v>8.7494487650000003</v>
      </c>
      <c r="BK51" s="22">
        <v>11.691297260000001</v>
      </c>
      <c r="BL51" s="22">
        <v>11.2826266</v>
      </c>
      <c r="BM51" s="23">
        <v>9.9704515550000004</v>
      </c>
      <c r="BN51" s="23">
        <v>9.9783066579999993</v>
      </c>
      <c r="BO51" s="23">
        <v>11.13707842</v>
      </c>
      <c r="BP51" s="23">
        <v>8.9742571949999999</v>
      </c>
      <c r="BQ51" s="23">
        <v>9.1585978089999998</v>
      </c>
      <c r="BR51" s="23">
        <v>9.9952457690000003</v>
      </c>
      <c r="BS51" s="24">
        <v>11.573722009999999</v>
      </c>
      <c r="BT51" s="24">
        <v>11.568166120000001</v>
      </c>
      <c r="BU51" s="24">
        <v>11.47071845</v>
      </c>
      <c r="BV51" s="24">
        <v>11.655224580000001</v>
      </c>
      <c r="BW51" s="24">
        <v>11.528872829999999</v>
      </c>
      <c r="BX51" s="24">
        <v>12.32289787</v>
      </c>
    </row>
    <row r="52" spans="1:76" x14ac:dyDescent="0.35">
      <c r="A52" s="2" t="s">
        <v>53</v>
      </c>
      <c r="B52" s="2" t="s">
        <v>433</v>
      </c>
      <c r="C52" s="6">
        <v>1421.9430199999999</v>
      </c>
      <c r="D52" s="5">
        <v>31.310300000000002</v>
      </c>
      <c r="E52" s="29">
        <v>7.2166853673875098</v>
      </c>
      <c r="F52" s="29">
        <v>7.8665994543988402</v>
      </c>
      <c r="G52" s="29">
        <v>-3.9443487894005602</v>
      </c>
      <c r="H52" s="29">
        <v>11.90344342</v>
      </c>
      <c r="I52" s="29">
        <v>9.7652607939999996</v>
      </c>
      <c r="J52" s="29">
        <v>8.50388829385418</v>
      </c>
      <c r="K52" s="27">
        <v>12.47200232</v>
      </c>
      <c r="L52" s="27">
        <v>6.5251395804485099</v>
      </c>
      <c r="M52" s="27">
        <v>13.24747663</v>
      </c>
      <c r="N52" s="27">
        <v>1.0238520963764799</v>
      </c>
      <c r="O52" s="27">
        <v>6.1418121909999996</v>
      </c>
      <c r="P52" s="27">
        <v>5.57483095786238</v>
      </c>
      <c r="Q52" s="25">
        <v>12.87337584</v>
      </c>
      <c r="R52" s="25">
        <v>10.45143528</v>
      </c>
      <c r="S52" s="25">
        <v>11.57434265</v>
      </c>
      <c r="T52" s="25">
        <v>12.82804949</v>
      </c>
      <c r="U52" s="25">
        <v>11.747614860000001</v>
      </c>
      <c r="V52" s="25">
        <v>12.39262083</v>
      </c>
      <c r="W52" s="31">
        <v>8.7488887944393507</v>
      </c>
      <c r="X52" s="31">
        <v>10.599102930000001</v>
      </c>
      <c r="Y52" s="31">
        <v>7.4755105294088997</v>
      </c>
      <c r="Z52" s="31">
        <v>9.8841523169999999</v>
      </c>
      <c r="AA52" s="31">
        <v>10.632770499999999</v>
      </c>
      <c r="AB52" s="31">
        <v>10.750014070000001</v>
      </c>
      <c r="AC52" s="33">
        <v>10.96649392</v>
      </c>
      <c r="AD52" s="33">
        <v>6.5875393473574704</v>
      </c>
      <c r="AE52" s="33">
        <v>11.66644709</v>
      </c>
      <c r="AF52" s="33">
        <v>9.1674110100000004</v>
      </c>
      <c r="AG52" s="33">
        <v>6.1875365742242598</v>
      </c>
      <c r="AH52" s="33">
        <v>10.94375767</v>
      </c>
      <c r="AI52" s="35">
        <v>9.0841383950000001</v>
      </c>
      <c r="AJ52" s="35">
        <v>9.5374868149999994</v>
      </c>
      <c r="AK52" s="35">
        <v>9.4449699280000008</v>
      </c>
      <c r="AL52" s="35">
        <v>11.37986171</v>
      </c>
      <c r="AM52" s="35">
        <v>11.256568830000001</v>
      </c>
      <c r="AN52" s="35">
        <v>11.15222679</v>
      </c>
      <c r="AO52" s="19">
        <v>8.6176252830000006</v>
      </c>
      <c r="AP52" s="19">
        <v>12.162521999999999</v>
      </c>
      <c r="AQ52" s="19">
        <v>12.29716773</v>
      </c>
      <c r="AR52" s="19">
        <v>12.165127500000001</v>
      </c>
      <c r="AS52" s="19">
        <v>12.24559311</v>
      </c>
      <c r="AT52" s="19">
        <v>11.46060699</v>
      </c>
      <c r="AU52" s="20">
        <v>4.7922648560000001</v>
      </c>
      <c r="AV52" s="20">
        <v>10.97721919</v>
      </c>
      <c r="AW52" s="20">
        <v>10.52222927</v>
      </c>
      <c r="AX52" s="20">
        <v>2.1776822725712299</v>
      </c>
      <c r="AY52" s="20">
        <v>9.6982070480000004</v>
      </c>
      <c r="AZ52" s="20">
        <v>10.6291294</v>
      </c>
      <c r="BA52" s="21">
        <v>11.74667163</v>
      </c>
      <c r="BB52" s="21">
        <v>12.078745100000001</v>
      </c>
      <c r="BC52" s="21">
        <v>11.038502429999999</v>
      </c>
      <c r="BD52" s="21">
        <v>12.139292709999999</v>
      </c>
      <c r="BE52" s="21">
        <v>6.8348871073448203</v>
      </c>
      <c r="BF52" s="21">
        <v>11.59467216</v>
      </c>
      <c r="BG52" s="22">
        <v>11.83881214</v>
      </c>
      <c r="BH52" s="22">
        <v>11.37754273</v>
      </c>
      <c r="BI52" s="22">
        <v>-2.1292332418908502</v>
      </c>
      <c r="BJ52" s="22">
        <v>7.6624687887542198</v>
      </c>
      <c r="BK52" s="22">
        <v>11.452691550000001</v>
      </c>
      <c r="BL52" s="22">
        <v>10.910935139999999</v>
      </c>
      <c r="BM52" s="23">
        <v>9.9490143839999998</v>
      </c>
      <c r="BN52" s="23">
        <v>9.4833733109999994</v>
      </c>
      <c r="BO52" s="23">
        <v>10.49725398</v>
      </c>
      <c r="BP52" s="23">
        <v>8.3327626160000001</v>
      </c>
      <c r="BQ52" s="23">
        <v>8.5694338800000001</v>
      </c>
      <c r="BR52" s="23">
        <v>10.13411097</v>
      </c>
      <c r="BS52" s="24">
        <v>10.970131179999999</v>
      </c>
      <c r="BT52" s="24">
        <v>11.07223333</v>
      </c>
      <c r="BU52" s="24">
        <v>10.5560505</v>
      </c>
      <c r="BV52" s="24">
        <v>11.07095062</v>
      </c>
      <c r="BW52" s="24">
        <v>10.551204200000001</v>
      </c>
      <c r="BX52" s="24">
        <v>11.424876169999999</v>
      </c>
    </row>
    <row r="53" spans="1:76" x14ac:dyDescent="0.35">
      <c r="A53" s="2" t="s">
        <v>685</v>
      </c>
      <c r="B53" s="2" t="s">
        <v>433</v>
      </c>
      <c r="C53" s="6">
        <v>1419.9282599999999</v>
      </c>
      <c r="D53" s="5">
        <v>30.493099999999998</v>
      </c>
      <c r="E53" s="29">
        <v>1.95572801827706</v>
      </c>
      <c r="F53" s="29">
        <v>4.5422207533968297</v>
      </c>
      <c r="G53" s="29">
        <v>4.3019661025798097</v>
      </c>
      <c r="H53" s="29">
        <v>8.9507847920000003</v>
      </c>
      <c r="I53" s="29">
        <v>2.51473266956341</v>
      </c>
      <c r="J53" s="29">
        <v>2.9338605119081298</v>
      </c>
      <c r="K53" s="27">
        <v>2.2431414545427599</v>
      </c>
      <c r="L53" s="27">
        <v>8.1495359202587192</v>
      </c>
      <c r="M53" s="27">
        <v>6.0646057605421699</v>
      </c>
      <c r="N53" s="27">
        <v>7.5067148000653701</v>
      </c>
      <c r="O53" s="27">
        <v>3.4439941650444101</v>
      </c>
      <c r="P53" s="27">
        <v>1.8176184507537101</v>
      </c>
      <c r="Q53" s="25">
        <v>8.2623413186420294</v>
      </c>
      <c r="R53" s="25">
        <v>7.5360836456369</v>
      </c>
      <c r="S53" s="25">
        <v>3.75402350687397</v>
      </c>
      <c r="T53" s="25">
        <v>5.8576265947695703</v>
      </c>
      <c r="U53" s="25">
        <v>-0.46582319464882499</v>
      </c>
      <c r="V53" s="25">
        <v>7.229360268462</v>
      </c>
      <c r="W53" s="31">
        <v>6.5509005265679399</v>
      </c>
      <c r="X53" s="31">
        <v>6.5336649392850203</v>
      </c>
      <c r="Y53" s="31">
        <v>3.5648948354848997E-2</v>
      </c>
      <c r="Z53" s="31">
        <v>6.7710732994591902</v>
      </c>
      <c r="AA53" s="31">
        <v>5.55330750144911</v>
      </c>
      <c r="AB53" s="31">
        <v>7.9605697976894101</v>
      </c>
      <c r="AC53" s="33">
        <v>6.3024297117305199</v>
      </c>
      <c r="AD53" s="33">
        <v>6.7925440358609404</v>
      </c>
      <c r="AE53" s="33">
        <v>2.71493455292633</v>
      </c>
      <c r="AF53" s="33">
        <v>5.7491589948653701</v>
      </c>
      <c r="AG53" s="33">
        <v>-2.3816450859100602</v>
      </c>
      <c r="AH53" s="33">
        <v>5.3146295755494597</v>
      </c>
      <c r="AI53" s="35">
        <v>4.0793729040173003</v>
      </c>
      <c r="AJ53" s="35">
        <v>6.2066725118350003</v>
      </c>
      <c r="AK53" s="35">
        <v>5.3657665122766103</v>
      </c>
      <c r="AL53" s="35">
        <v>5.8567127758090196</v>
      </c>
      <c r="AM53" s="35">
        <v>4.4779866955680099</v>
      </c>
      <c r="AN53" s="35">
        <v>1.03588939391141</v>
      </c>
      <c r="AO53" s="19">
        <v>6.0708420150392497</v>
      </c>
      <c r="AP53" s="19">
        <v>7.0579789447460399</v>
      </c>
      <c r="AQ53" s="19">
        <v>6.5804090584790202</v>
      </c>
      <c r="AR53" s="19">
        <v>6.9250015109779497</v>
      </c>
      <c r="AS53" s="19">
        <v>2.26777381925262</v>
      </c>
      <c r="AT53" s="19">
        <v>2.9180078624741901</v>
      </c>
      <c r="AU53" s="20">
        <v>3.3898871432976798</v>
      </c>
      <c r="AV53" s="20">
        <v>4.8138782727916496</v>
      </c>
      <c r="AW53" s="20">
        <v>6.5940549040989396</v>
      </c>
      <c r="AX53" s="20">
        <v>3.6801384604738101</v>
      </c>
      <c r="AY53" s="20">
        <v>6.4433698676583404</v>
      </c>
      <c r="AZ53" s="20">
        <v>4.2196022365421397</v>
      </c>
      <c r="BA53" s="21">
        <v>4.7226484060000002</v>
      </c>
      <c r="BB53" s="21">
        <v>9.0780111540000004</v>
      </c>
      <c r="BC53" s="21">
        <v>5.4548943100000002</v>
      </c>
      <c r="BD53" s="21">
        <v>9.2470126439999998</v>
      </c>
      <c r="BE53" s="21">
        <v>0.98228962607067905</v>
      </c>
      <c r="BF53" s="21">
        <v>6.3840713779999998</v>
      </c>
      <c r="BG53" s="22">
        <v>6.3916301044387502</v>
      </c>
      <c r="BH53" s="22">
        <v>4.0915897456163597</v>
      </c>
      <c r="BI53" s="22">
        <v>5.6855222982503504</v>
      </c>
      <c r="BJ53" s="22">
        <v>6.1379457684370502</v>
      </c>
      <c r="BK53" s="22">
        <v>2.0635583783981799</v>
      </c>
      <c r="BL53" s="22">
        <v>6.1746846273845604</v>
      </c>
      <c r="BM53" s="23">
        <v>3.7250305072224998</v>
      </c>
      <c r="BN53" s="23">
        <v>5.2212472834517802</v>
      </c>
      <c r="BO53" s="23">
        <v>6.5761641456025197</v>
      </c>
      <c r="BP53" s="23">
        <v>6.6235606838650396</v>
      </c>
      <c r="BQ53" s="23">
        <v>5.3518558079804004</v>
      </c>
      <c r="BR53" s="23">
        <v>5.6171295024109797</v>
      </c>
      <c r="BS53" s="24">
        <v>6.0324721620000004</v>
      </c>
      <c r="BT53" s="24">
        <v>4.3967890260000004</v>
      </c>
      <c r="BU53" s="24">
        <v>4.3479490319999998</v>
      </c>
      <c r="BV53" s="24">
        <v>6.5275935030000003</v>
      </c>
      <c r="BW53" s="24">
        <v>4.1974376510000004</v>
      </c>
      <c r="BX53" s="24">
        <v>8.6513347469999999</v>
      </c>
    </row>
    <row r="54" spans="1:76" x14ac:dyDescent="0.35">
      <c r="A54" s="2" t="s">
        <v>686</v>
      </c>
      <c r="B54" s="2" t="s">
        <v>433</v>
      </c>
      <c r="C54" s="6">
        <v>1456.02323</v>
      </c>
      <c r="D54" s="5">
        <v>33.274999999999999</v>
      </c>
      <c r="E54" s="29">
        <v>7.4269665600000003</v>
      </c>
      <c r="F54" s="29">
        <v>6.9616478910000001</v>
      </c>
      <c r="G54" s="29">
        <v>7.0524729439999998</v>
      </c>
      <c r="H54" s="29">
        <v>10.191441729999999</v>
      </c>
      <c r="I54" s="29">
        <v>10.356897590000001</v>
      </c>
      <c r="J54" s="29">
        <v>6.7659393039999998</v>
      </c>
      <c r="K54" s="27">
        <v>9.1508110449999993</v>
      </c>
      <c r="L54" s="27">
        <v>7.4161477958694704</v>
      </c>
      <c r="M54" s="27">
        <v>10.34047286</v>
      </c>
      <c r="N54" s="27">
        <v>6.2508102729999999</v>
      </c>
      <c r="O54" s="27">
        <v>10.67557077</v>
      </c>
      <c r="P54" s="27">
        <v>6.6524028729449904</v>
      </c>
      <c r="Q54" s="25">
        <v>14.04357604</v>
      </c>
      <c r="R54" s="25">
        <v>12.32819621</v>
      </c>
      <c r="S54" s="25">
        <v>12.000518250000001</v>
      </c>
      <c r="T54" s="25">
        <v>13.96275696</v>
      </c>
      <c r="U54" s="25">
        <v>12.184450119999999</v>
      </c>
      <c r="V54" s="25">
        <v>14.005288439999999</v>
      </c>
      <c r="W54" s="31">
        <v>7.5078622230000001</v>
      </c>
      <c r="X54" s="31">
        <v>10.36485695</v>
      </c>
      <c r="Y54" s="31">
        <v>6.37186833422001</v>
      </c>
      <c r="Z54" s="31">
        <v>10.4379683</v>
      </c>
      <c r="AA54" s="31">
        <v>10.65494108</v>
      </c>
      <c r="AB54" s="31">
        <v>10.450658320000001</v>
      </c>
      <c r="AC54" s="33">
        <v>7.6077798752646304</v>
      </c>
      <c r="AD54" s="33">
        <v>8.8889994110000004</v>
      </c>
      <c r="AE54" s="33">
        <v>5.0503404119999997</v>
      </c>
      <c r="AF54" s="33">
        <v>10.53782678</v>
      </c>
      <c r="AG54" s="33">
        <v>5.7197812160000003</v>
      </c>
      <c r="AH54" s="33">
        <v>7.2730409719978697</v>
      </c>
      <c r="AI54" s="35">
        <v>10.43100544</v>
      </c>
      <c r="AJ54" s="35">
        <v>10.27390769</v>
      </c>
      <c r="AK54" s="35">
        <v>10.432290009999999</v>
      </c>
      <c r="AL54" s="35">
        <v>12.09145618</v>
      </c>
      <c r="AM54" s="35">
        <v>12.284005090000001</v>
      </c>
      <c r="AN54" s="35">
        <v>12.22640107</v>
      </c>
      <c r="AO54" s="19">
        <v>9.1495916380000004</v>
      </c>
      <c r="AP54" s="19">
        <v>9.5385182569999998</v>
      </c>
      <c r="AQ54" s="19">
        <v>9.2802271340000004</v>
      </c>
      <c r="AR54" s="19">
        <v>9.5689032310000002</v>
      </c>
      <c r="AS54" s="19">
        <v>9.4049822439999993</v>
      </c>
      <c r="AT54" s="19">
        <v>4.6399295599999997</v>
      </c>
      <c r="AU54" s="20">
        <v>9.6470564900000007</v>
      </c>
      <c r="AV54" s="20">
        <v>-0.84595778269783894</v>
      </c>
      <c r="AW54" s="20">
        <v>3.3337158381413201</v>
      </c>
      <c r="AX54" s="20">
        <v>6.5356006430000004</v>
      </c>
      <c r="AY54" s="20">
        <v>6.1048906975027402</v>
      </c>
      <c r="AZ54" s="20">
        <v>3.5843874367316201E-3</v>
      </c>
      <c r="BA54" s="21">
        <v>8.7868723610000004</v>
      </c>
      <c r="BB54" s="21">
        <v>8.9500284719999996</v>
      </c>
      <c r="BC54" s="21">
        <v>7.7348898029999997</v>
      </c>
      <c r="BD54" s="21">
        <v>9.2759261189999993</v>
      </c>
      <c r="BE54" s="21">
        <v>6.2529047289999999</v>
      </c>
      <c r="BF54" s="21">
        <v>8.7664254610000008</v>
      </c>
      <c r="BG54" s="22">
        <v>9.2342607730000008</v>
      </c>
      <c r="BH54" s="22">
        <v>7.5336828440000003</v>
      </c>
      <c r="BI54" s="22">
        <v>2.17213746332484</v>
      </c>
      <c r="BJ54" s="22">
        <v>6.9603913327679798</v>
      </c>
      <c r="BK54" s="22">
        <v>7.7775064159999996</v>
      </c>
      <c r="BL54" s="22">
        <v>6.1387725809999996</v>
      </c>
      <c r="BM54" s="23">
        <v>5.0484886304187704</v>
      </c>
      <c r="BN54" s="23">
        <v>5.5348687308436402</v>
      </c>
      <c r="BO54" s="23">
        <v>1.5052321475263599</v>
      </c>
      <c r="BP54" s="23">
        <v>5.32313484381846</v>
      </c>
      <c r="BQ54" s="23">
        <v>2.9607222723052899</v>
      </c>
      <c r="BR54" s="23">
        <v>6.5647215528075797</v>
      </c>
      <c r="BS54" s="24">
        <v>8.3859578989999992</v>
      </c>
      <c r="BT54" s="24">
        <v>8.1892562830000006</v>
      </c>
      <c r="BU54" s="24">
        <v>8.8917546909999992</v>
      </c>
      <c r="BV54" s="24">
        <v>9.090396342</v>
      </c>
      <c r="BW54" s="24">
        <v>8.8415799669999995</v>
      </c>
      <c r="BX54" s="24">
        <v>9.9754131380000004</v>
      </c>
    </row>
    <row r="55" spans="1:76" x14ac:dyDescent="0.35">
      <c r="A55" s="2" t="s">
        <v>55</v>
      </c>
      <c r="B55" s="2" t="s">
        <v>433</v>
      </c>
      <c r="C55" s="6">
        <v>1447.9581700000001</v>
      </c>
      <c r="D55" s="5">
        <v>31.724699999999999</v>
      </c>
      <c r="E55" s="29">
        <v>0.70431078305091299</v>
      </c>
      <c r="F55" s="29">
        <v>7.0505815641065501</v>
      </c>
      <c r="G55" s="29">
        <v>7.2203192268761303</v>
      </c>
      <c r="H55" s="29">
        <v>8.9779156059999998</v>
      </c>
      <c r="I55" s="29">
        <v>3.82746210714097</v>
      </c>
      <c r="J55" s="29">
        <v>2.03438890323581</v>
      </c>
      <c r="K55" s="27">
        <v>4.6322517514782602</v>
      </c>
      <c r="L55" s="27">
        <v>5.2381356839553304</v>
      </c>
      <c r="M55" s="27">
        <v>6.2882571446265398</v>
      </c>
      <c r="N55" s="27">
        <v>5.3918512604056001</v>
      </c>
      <c r="O55" s="27">
        <v>8.5706717564866093</v>
      </c>
      <c r="P55" s="27">
        <v>8.9109984725988305</v>
      </c>
      <c r="Q55" s="25">
        <v>5.7680961829999999</v>
      </c>
      <c r="R55" s="25">
        <v>5.1282458564769096</v>
      </c>
      <c r="S55" s="25">
        <v>8.0143062681690296</v>
      </c>
      <c r="T55" s="25">
        <v>4.2055103285799298</v>
      </c>
      <c r="U55" s="25">
        <v>7.4450646828220499</v>
      </c>
      <c r="V55" s="25">
        <v>3.18528800749566</v>
      </c>
      <c r="W55" s="31">
        <v>6.2341974394102602</v>
      </c>
      <c r="X55" s="31">
        <v>7.3065458713896501</v>
      </c>
      <c r="Y55" s="31">
        <v>2.5198999536190798</v>
      </c>
      <c r="Z55" s="31">
        <v>4.2598350341203997</v>
      </c>
      <c r="AA55" s="31">
        <v>7.3254285487792297</v>
      </c>
      <c r="AB55" s="31">
        <v>3.053453922174</v>
      </c>
      <c r="AC55" s="33">
        <v>4.77991729998012</v>
      </c>
      <c r="AD55" s="33">
        <v>8.0642173072998506</v>
      </c>
      <c r="AE55" s="33">
        <v>5.02479450788445</v>
      </c>
      <c r="AF55" s="33">
        <v>4.6951641067389902</v>
      </c>
      <c r="AG55" s="33">
        <v>4.0784555404813103</v>
      </c>
      <c r="AH55" s="33">
        <v>7.39236774745254</v>
      </c>
      <c r="AI55" s="35">
        <v>1.34674294753604</v>
      </c>
      <c r="AJ55" s="35">
        <v>3.6629021336373202</v>
      </c>
      <c r="AK55" s="35">
        <v>4.3561328426683197</v>
      </c>
      <c r="AL55" s="35">
        <v>7.6810164209579499</v>
      </c>
      <c r="AM55" s="35">
        <v>4.9803407299000799</v>
      </c>
      <c r="AN55" s="35">
        <v>0.79960427490820196</v>
      </c>
      <c r="AO55" s="19">
        <v>6.6308504173695697</v>
      </c>
      <c r="AP55" s="19">
        <v>7.0889282239415197</v>
      </c>
      <c r="AQ55" s="19">
        <v>5.9166829409799497</v>
      </c>
      <c r="AR55" s="19">
        <v>6.4158376839632698</v>
      </c>
      <c r="AS55" s="19">
        <v>6.3730252083641403</v>
      </c>
      <c r="AT55" s="19">
        <v>2.6020408010426999</v>
      </c>
      <c r="AU55" s="20">
        <v>3.7332558821996402</v>
      </c>
      <c r="AV55" s="20">
        <v>6.8541601605187896</v>
      </c>
      <c r="AW55" s="20">
        <v>-0.38554448478139502</v>
      </c>
      <c r="AX55" s="20">
        <v>4.8902146758765603</v>
      </c>
      <c r="AY55" s="20">
        <v>3.68516959594908</v>
      </c>
      <c r="AZ55" s="20">
        <v>4.8049978852428898</v>
      </c>
      <c r="BA55" s="21">
        <v>4.7562752140000004</v>
      </c>
      <c r="BB55" s="21">
        <v>8.7501113079999993</v>
      </c>
      <c r="BC55" s="21">
        <v>4.3851498580000001</v>
      </c>
      <c r="BD55" s="21">
        <v>7.4752286879999996</v>
      </c>
      <c r="BE55" s="21">
        <v>4.5492117579135796</v>
      </c>
      <c r="BF55" s="21">
        <v>5.669765741</v>
      </c>
      <c r="BG55" s="22">
        <v>5.6033206844740997</v>
      </c>
      <c r="BH55" s="22">
        <v>6.58876092233064</v>
      </c>
      <c r="BI55" s="22">
        <v>7.1809021310819396</v>
      </c>
      <c r="BJ55" s="22">
        <v>0.90834071256381899</v>
      </c>
      <c r="BK55" s="22">
        <v>5.4135891711177901</v>
      </c>
      <c r="BL55" s="22">
        <v>3.4644319390221301</v>
      </c>
      <c r="BM55" s="23">
        <v>6.9767829231465104</v>
      </c>
      <c r="BN55" s="23">
        <v>6.8809493161071904</v>
      </c>
      <c r="BO55" s="23">
        <v>5.3134893418378697</v>
      </c>
      <c r="BP55" s="23">
        <v>5.7655250016771697</v>
      </c>
      <c r="BQ55" s="23">
        <v>6.4925928577725802</v>
      </c>
      <c r="BR55" s="23">
        <v>6.6461954321369801</v>
      </c>
      <c r="BS55" s="24">
        <v>4.4450882700000003</v>
      </c>
      <c r="BT55" s="24">
        <v>6.1275577742151199</v>
      </c>
      <c r="BU55" s="24">
        <v>5.8516941139999998</v>
      </c>
      <c r="BV55" s="24">
        <v>6.60903872</v>
      </c>
      <c r="BW55" s="24">
        <v>5.8669892370000003</v>
      </c>
      <c r="BX55" s="24">
        <v>8.8977243700000006</v>
      </c>
    </row>
    <row r="56" spans="1:76" x14ac:dyDescent="0.35">
      <c r="A56" s="2" t="s">
        <v>56</v>
      </c>
      <c r="B56" s="2" t="s">
        <v>434</v>
      </c>
      <c r="C56" s="6">
        <v>558.50910999999996</v>
      </c>
      <c r="D56" s="5">
        <v>21.029199999999999</v>
      </c>
      <c r="E56" s="29">
        <v>5.7568569329999999</v>
      </c>
      <c r="F56" s="29">
        <v>7.35188362137308</v>
      </c>
      <c r="G56" s="29">
        <v>6.9458981739999999</v>
      </c>
      <c r="H56" s="29">
        <v>2.2759015439047499</v>
      </c>
      <c r="I56" s="29">
        <v>4.7382764776495696</v>
      </c>
      <c r="J56" s="29">
        <v>1.68940809216871</v>
      </c>
      <c r="K56" s="27">
        <v>7.02930018996779</v>
      </c>
      <c r="L56" s="27">
        <v>3.5084401676830201</v>
      </c>
      <c r="M56" s="27">
        <v>6.5118389103363699</v>
      </c>
      <c r="N56" s="27">
        <v>-4.7947308310992502</v>
      </c>
      <c r="O56" s="27">
        <v>7.0768564094295296</v>
      </c>
      <c r="P56" s="27">
        <v>2.5330037172061202</v>
      </c>
      <c r="Q56" s="25">
        <v>5.9304484456483904</v>
      </c>
      <c r="R56" s="25">
        <v>-0.87236622836290001</v>
      </c>
      <c r="S56" s="25">
        <v>0.91320740748986595</v>
      </c>
      <c r="T56" s="25">
        <v>3.47369882071512</v>
      </c>
      <c r="U56" s="25">
        <v>0.295092388276048</v>
      </c>
      <c r="V56" s="25">
        <v>6.4451372218004197</v>
      </c>
      <c r="W56" s="31">
        <v>8.9254229200000008</v>
      </c>
      <c r="X56" s="31">
        <v>9.5137244320000001</v>
      </c>
      <c r="Y56" s="31">
        <v>9.7391149610000003</v>
      </c>
      <c r="Z56" s="31">
        <v>9.0859297090000002</v>
      </c>
      <c r="AA56" s="31">
        <v>8.5093357610000009</v>
      </c>
      <c r="AB56" s="31">
        <v>5.7547924799999999</v>
      </c>
      <c r="AC56" s="33">
        <v>7.4026652400000001</v>
      </c>
      <c r="AD56" s="33">
        <v>9.4392736569999993</v>
      </c>
      <c r="AE56" s="33">
        <v>8.0896295429999991</v>
      </c>
      <c r="AF56" s="33">
        <v>8.3549344879999996</v>
      </c>
      <c r="AG56" s="33">
        <v>9.7335658249999994</v>
      </c>
      <c r="AH56" s="33">
        <v>5.3941500449999999</v>
      </c>
      <c r="AI56" s="35">
        <v>9.7667739000000005</v>
      </c>
      <c r="AJ56" s="35">
        <v>9.7666322399999999</v>
      </c>
      <c r="AK56" s="35">
        <v>9.7314065599999999</v>
      </c>
      <c r="AL56" s="35">
        <v>9.3726432460000009</v>
      </c>
      <c r="AM56" s="35">
        <v>9.3615632009999992</v>
      </c>
      <c r="AN56" s="35">
        <v>9.4635039009999993</v>
      </c>
      <c r="AO56" s="19">
        <v>11.9496328</v>
      </c>
      <c r="AP56" s="19">
        <v>11.72645179</v>
      </c>
      <c r="AQ56" s="19">
        <v>11.702519150000001</v>
      </c>
      <c r="AR56" s="19">
        <v>11.931231500000001</v>
      </c>
      <c r="AS56" s="19">
        <v>11.97911727</v>
      </c>
      <c r="AT56" s="19">
        <v>12.09847021</v>
      </c>
      <c r="AU56" s="20">
        <v>10.8418899</v>
      </c>
      <c r="AV56" s="20">
        <v>10.71323844</v>
      </c>
      <c r="AW56" s="20">
        <v>10.492515969999999</v>
      </c>
      <c r="AX56" s="20">
        <v>11.140355250000001</v>
      </c>
      <c r="AY56" s="20">
        <v>10.802278919999999</v>
      </c>
      <c r="AZ56" s="20">
        <v>10.823979359999999</v>
      </c>
      <c r="BA56" s="21">
        <v>10.450975079999999</v>
      </c>
      <c r="BB56" s="21">
        <v>10.616991649999999</v>
      </c>
      <c r="BC56" s="21">
        <v>10.662777849999999</v>
      </c>
      <c r="BD56" s="21">
        <v>9.6645639360000004</v>
      </c>
      <c r="BE56" s="21">
        <v>10.916271739999999</v>
      </c>
      <c r="BF56" s="21">
        <v>10.29750772</v>
      </c>
      <c r="BG56" s="22">
        <v>11.39946057</v>
      </c>
      <c r="BH56" s="22">
        <v>11.43235293</v>
      </c>
      <c r="BI56" s="22">
        <v>11.689999419999999</v>
      </c>
      <c r="BJ56" s="22">
        <v>11.553707470000001</v>
      </c>
      <c r="BK56" s="22">
        <v>11.30803163</v>
      </c>
      <c r="BL56" s="22">
        <v>11.516290140000001</v>
      </c>
      <c r="BM56" s="23">
        <v>9.255540925</v>
      </c>
      <c r="BN56" s="23">
        <v>9.4718648020000007</v>
      </c>
      <c r="BO56" s="23">
        <v>9.1416170739999991</v>
      </c>
      <c r="BP56" s="23">
        <v>9.1236854259999998</v>
      </c>
      <c r="BQ56" s="23">
        <v>5.0945123399999996</v>
      </c>
      <c r="BR56" s="23">
        <v>5.9014205159999999</v>
      </c>
      <c r="BS56" s="24">
        <v>9.8657945189999996</v>
      </c>
      <c r="BT56" s="24">
        <v>9.2386724129999998</v>
      </c>
      <c r="BU56" s="24">
        <v>9.1136228720000005</v>
      </c>
      <c r="BV56" s="24">
        <v>10.00027214</v>
      </c>
      <c r="BW56" s="24">
        <v>10.02172581</v>
      </c>
      <c r="BX56" s="24">
        <v>10.04492518</v>
      </c>
    </row>
    <row r="57" spans="1:76" x14ac:dyDescent="0.35">
      <c r="A57" s="2" t="s">
        <v>57</v>
      </c>
      <c r="B57" s="2" t="s">
        <v>434</v>
      </c>
      <c r="C57" s="6">
        <v>556.49350000000004</v>
      </c>
      <c r="D57" s="5">
        <v>19.591000000000001</v>
      </c>
      <c r="E57" s="29">
        <v>7.0389313336594599</v>
      </c>
      <c r="F57" s="29">
        <v>8.3070396171952492</v>
      </c>
      <c r="G57" s="29">
        <v>6.7929812332828101</v>
      </c>
      <c r="H57" s="29">
        <v>4.2617856403321701</v>
      </c>
      <c r="I57" s="29">
        <v>1.6882556042627801</v>
      </c>
      <c r="J57" s="29">
        <v>3.8383153749058101</v>
      </c>
      <c r="K57" s="27">
        <v>-0.64569531601931596</v>
      </c>
      <c r="L57" s="27">
        <v>7.5221604289094897</v>
      </c>
      <c r="M57" s="27">
        <v>5.4375765646654299</v>
      </c>
      <c r="N57" s="27">
        <v>5.7222482111523503</v>
      </c>
      <c r="O57" s="27">
        <v>7.2341048480241996</v>
      </c>
      <c r="P57" s="27">
        <v>4.7884242629167701</v>
      </c>
      <c r="Q57" s="25">
        <v>6.2171665622474697</v>
      </c>
      <c r="R57" s="25">
        <v>-2.4563109540141101</v>
      </c>
      <c r="S57" s="25">
        <v>-5.8267692613141397</v>
      </c>
      <c r="T57" s="25">
        <v>7.7365082774165703</v>
      </c>
      <c r="U57" s="25">
        <v>1.21459604092288</v>
      </c>
      <c r="V57" s="25">
        <v>6.3108298823227198</v>
      </c>
      <c r="W57" s="31">
        <v>7.3139340745008896</v>
      </c>
      <c r="X57" s="31">
        <v>0.44688752379165197</v>
      </c>
      <c r="Y57" s="31">
        <v>7.5185142771597997</v>
      </c>
      <c r="Z57" s="31">
        <v>8.2515416615499007</v>
      </c>
      <c r="AA57" s="31">
        <v>-1.27914251726213</v>
      </c>
      <c r="AB57" s="31">
        <v>5.2579807987416602</v>
      </c>
      <c r="AC57" s="33">
        <v>7.5987934472965799</v>
      </c>
      <c r="AD57" s="33">
        <v>5.4090753104653704</v>
      </c>
      <c r="AE57" s="33">
        <v>0.67754940355625104</v>
      </c>
      <c r="AF57" s="33">
        <v>6.6146022669976698</v>
      </c>
      <c r="AG57" s="33">
        <v>4.3550529719958702</v>
      </c>
      <c r="AH57" s="33">
        <v>5.1216792168239804</v>
      </c>
      <c r="AI57" s="35">
        <v>5.6525918388077496</v>
      </c>
      <c r="AJ57" s="35">
        <v>4.7033436340000003</v>
      </c>
      <c r="AK57" s="35">
        <v>5.2533555795554596</v>
      </c>
      <c r="AL57" s="35">
        <v>4.6161238859956297</v>
      </c>
      <c r="AM57" s="35">
        <v>7.7697455739380397</v>
      </c>
      <c r="AN57" s="35">
        <v>4.74147716841314</v>
      </c>
      <c r="AO57" s="19">
        <v>12.01060081</v>
      </c>
      <c r="AP57" s="19">
        <v>11.770312049999999</v>
      </c>
      <c r="AQ57" s="19">
        <v>11.66551582</v>
      </c>
      <c r="AR57" s="19">
        <v>12.17969656</v>
      </c>
      <c r="AS57" s="19">
        <v>12.173348880000001</v>
      </c>
      <c r="AT57" s="19">
        <v>12.21351889</v>
      </c>
      <c r="AU57" s="20">
        <v>12.44438866</v>
      </c>
      <c r="AV57" s="20">
        <v>12.217408369999999</v>
      </c>
      <c r="AW57" s="20">
        <v>12.10310134</v>
      </c>
      <c r="AX57" s="20">
        <v>12.697643019999999</v>
      </c>
      <c r="AY57" s="20">
        <v>12.20147122</v>
      </c>
      <c r="AZ57" s="20">
        <v>12.353199310000001</v>
      </c>
      <c r="BA57" s="21">
        <v>12.585632650000001</v>
      </c>
      <c r="BB57" s="21">
        <v>12.6221836</v>
      </c>
      <c r="BC57" s="21">
        <v>12.75252019</v>
      </c>
      <c r="BD57" s="21">
        <v>12.563998979999999</v>
      </c>
      <c r="BE57" s="21">
        <v>13.24301513</v>
      </c>
      <c r="BF57" s="21">
        <v>12.679829359999999</v>
      </c>
      <c r="BG57" s="22">
        <v>11.28065314</v>
      </c>
      <c r="BH57" s="22">
        <v>11.4510743</v>
      </c>
      <c r="BI57" s="22">
        <v>11.694152150000001</v>
      </c>
      <c r="BJ57" s="22">
        <v>11.725420420000001</v>
      </c>
      <c r="BK57" s="22">
        <v>11.678560559999999</v>
      </c>
      <c r="BL57" s="22">
        <v>11.696602909999999</v>
      </c>
      <c r="BM57" s="23">
        <v>10.956195559999999</v>
      </c>
      <c r="BN57" s="23">
        <v>10.605918109999999</v>
      </c>
      <c r="BO57" s="23">
        <v>11.04954081</v>
      </c>
      <c r="BP57" s="23">
        <v>9.9197302530000009</v>
      </c>
      <c r="BQ57" s="23">
        <v>9.5449094399999996</v>
      </c>
      <c r="BR57" s="23">
        <v>9.4789199800000006</v>
      </c>
      <c r="BS57" s="24">
        <v>10.69898227</v>
      </c>
      <c r="BT57" s="24">
        <v>10.689731350000001</v>
      </c>
      <c r="BU57" s="24">
        <v>10.71728455</v>
      </c>
      <c r="BV57" s="24">
        <v>10.98325543</v>
      </c>
      <c r="BW57" s="24">
        <v>11.02172581</v>
      </c>
      <c r="BX57" s="24">
        <v>12.67990842</v>
      </c>
    </row>
    <row r="58" spans="1:76" x14ac:dyDescent="0.35">
      <c r="A58" s="2" t="s">
        <v>60</v>
      </c>
      <c r="B58" s="2" t="s">
        <v>434</v>
      </c>
      <c r="C58" s="6">
        <v>598.53990999999996</v>
      </c>
      <c r="D58" s="5">
        <v>22.4405</v>
      </c>
      <c r="E58" s="29">
        <v>1.3085084904926201</v>
      </c>
      <c r="F58" s="29">
        <v>4.3161442531889298</v>
      </c>
      <c r="G58" s="29">
        <v>8.6056627257950797</v>
      </c>
      <c r="H58" s="29">
        <v>7.4283751932413598</v>
      </c>
      <c r="I58" s="29">
        <v>3.6490828370687498</v>
      </c>
      <c r="J58" s="29">
        <v>8.0692515722151192</v>
      </c>
      <c r="K58" s="27">
        <v>6.4879148447240302</v>
      </c>
      <c r="L58" s="27">
        <v>6.0394962489658699</v>
      </c>
      <c r="M58" s="27">
        <v>8.0376012386040401</v>
      </c>
      <c r="N58" s="27">
        <v>6.9327428575292798</v>
      </c>
      <c r="O58" s="27">
        <v>7.5610222353912997</v>
      </c>
      <c r="P58" s="27">
        <v>3.7150323594186698</v>
      </c>
      <c r="Q58" s="25">
        <v>8.4730547283097</v>
      </c>
      <c r="R58" s="25">
        <v>1.4797556461338399</v>
      </c>
      <c r="S58" s="25">
        <v>1.62241956403738</v>
      </c>
      <c r="T58" s="25">
        <v>4.1833140036518497</v>
      </c>
      <c r="U58" s="25">
        <v>4.1034648441224304</v>
      </c>
      <c r="V58" s="25">
        <v>6.5510842877606601</v>
      </c>
      <c r="W58" s="31">
        <v>0.21338246425987301</v>
      </c>
      <c r="X58" s="31">
        <v>-5.4127656010574201</v>
      </c>
      <c r="Y58" s="31">
        <v>2.4803280179676501</v>
      </c>
      <c r="Z58" s="31">
        <v>8.8057577586506408</v>
      </c>
      <c r="AA58" s="31">
        <v>5.2230779755779997</v>
      </c>
      <c r="AB58" s="31">
        <v>6.3294996666025503</v>
      </c>
      <c r="AC58" s="33">
        <v>7.4326079859280201</v>
      </c>
      <c r="AD58" s="33">
        <v>2.6786626727457001</v>
      </c>
      <c r="AE58" s="33">
        <v>0.14016894761899201</v>
      </c>
      <c r="AF58" s="33">
        <v>1.9836807743134499</v>
      </c>
      <c r="AG58" s="33">
        <v>1.9708653679972601</v>
      </c>
      <c r="AH58" s="33">
        <v>4.2520007961363397</v>
      </c>
      <c r="AI58" s="35">
        <v>4.4261890182757497</v>
      </c>
      <c r="AJ58" s="35">
        <v>6.1919420923109101</v>
      </c>
      <c r="AK58" s="35">
        <v>5.8886930117992504</v>
      </c>
      <c r="AL58" s="35">
        <v>4.0609486261491696</v>
      </c>
      <c r="AM58" s="35">
        <v>6.7032961189779998</v>
      </c>
      <c r="AN58" s="35">
        <v>6.9562125319122199</v>
      </c>
      <c r="AO58" s="19">
        <v>6.0758856732083704</v>
      </c>
      <c r="AP58" s="19">
        <v>4.9155383752838899</v>
      </c>
      <c r="AQ58" s="19">
        <v>5.79997728902008</v>
      </c>
      <c r="AR58" s="19">
        <v>4.2343470424666698</v>
      </c>
      <c r="AS58" s="19">
        <v>4.1349649686796104</v>
      </c>
      <c r="AT58" s="19">
        <v>4.5352717108064997</v>
      </c>
      <c r="AU58" s="20">
        <v>4.6251341857850701</v>
      </c>
      <c r="AV58" s="20">
        <v>3.00865158759082</v>
      </c>
      <c r="AW58" s="20">
        <v>3.9614342314825199</v>
      </c>
      <c r="AX58" s="20">
        <v>7.11933997421092</v>
      </c>
      <c r="AY58" s="20">
        <v>0.41279709651789398</v>
      </c>
      <c r="AZ58" s="20">
        <v>0.190041466072083</v>
      </c>
      <c r="BA58" s="21">
        <v>4.4608193309999997</v>
      </c>
      <c r="BB58" s="21">
        <v>7.5131185709999997</v>
      </c>
      <c r="BC58" s="21">
        <v>7.0754865469999997</v>
      </c>
      <c r="BD58" s="21">
        <v>6.2036245680000004</v>
      </c>
      <c r="BE58" s="21">
        <v>6.1380094190000003</v>
      </c>
      <c r="BF58" s="21">
        <v>4.6683082279999999</v>
      </c>
      <c r="BG58" s="22">
        <v>6.4211451676051201</v>
      </c>
      <c r="BH58" s="22">
        <v>4.1498367964470297</v>
      </c>
      <c r="BI58" s="22">
        <v>4.8550368555182697</v>
      </c>
      <c r="BJ58" s="22">
        <v>5.93240735172808</v>
      </c>
      <c r="BK58" s="22">
        <v>2.18928609203074</v>
      </c>
      <c r="BL58" s="22">
        <v>5.7926855732083702</v>
      </c>
      <c r="BM58" s="23">
        <v>7.10660902938909</v>
      </c>
      <c r="BN58" s="23">
        <v>4.0757214740105301</v>
      </c>
      <c r="BO58" s="23">
        <v>5.3456903931819504</v>
      </c>
      <c r="BP58" s="23">
        <v>4.6492387129999999</v>
      </c>
      <c r="BQ58" s="23">
        <v>5.3205653279200398</v>
      </c>
      <c r="BR58" s="23">
        <v>7.1456638417851401</v>
      </c>
      <c r="BS58" s="24">
        <v>6.0000541209999998</v>
      </c>
      <c r="BT58" s="24">
        <v>6.9754120390000001</v>
      </c>
      <c r="BU58" s="24">
        <v>7.3152639319999997</v>
      </c>
      <c r="BV58" s="24">
        <v>8.7529409299999994</v>
      </c>
      <c r="BW58" s="24">
        <v>8.0317911629999994</v>
      </c>
      <c r="BX58" s="24">
        <v>7.4143175079999999</v>
      </c>
    </row>
    <row r="59" spans="1:76" x14ac:dyDescent="0.35">
      <c r="A59" s="2" t="s">
        <v>61</v>
      </c>
      <c r="B59" s="2" t="s">
        <v>434</v>
      </c>
      <c r="C59" s="6">
        <v>586.54067999999995</v>
      </c>
      <c r="D59" s="5">
        <v>23.023700000000002</v>
      </c>
      <c r="E59" s="29">
        <v>12.365126869999999</v>
      </c>
      <c r="F59" s="29">
        <v>12.01041571</v>
      </c>
      <c r="G59" s="29">
        <v>12.364349000000001</v>
      </c>
      <c r="H59" s="29">
        <v>10.930819850000001</v>
      </c>
      <c r="I59" s="29">
        <v>11.72691062</v>
      </c>
      <c r="J59" s="29">
        <v>11.976534239999999</v>
      </c>
      <c r="K59" s="27">
        <v>6.4646281549999998</v>
      </c>
      <c r="L59" s="27">
        <v>6.6401998669999998</v>
      </c>
      <c r="M59" s="27">
        <v>7.0744882530000002</v>
      </c>
      <c r="N59" s="27">
        <v>6.2113885939999998</v>
      </c>
      <c r="O59" s="27">
        <v>6.3677791545300204</v>
      </c>
      <c r="P59" s="27">
        <v>7.2509397929999997</v>
      </c>
      <c r="Q59" s="25">
        <v>11.0980413</v>
      </c>
      <c r="R59" s="25">
        <v>11.58758284</v>
      </c>
      <c r="S59" s="25">
        <v>11.314320820000001</v>
      </c>
      <c r="T59" s="25">
        <v>10.62171116</v>
      </c>
      <c r="U59" s="25">
        <v>11.538393020000001</v>
      </c>
      <c r="V59" s="25">
        <v>10.86427085</v>
      </c>
      <c r="W59" s="31">
        <v>12.65578446</v>
      </c>
      <c r="X59" s="31">
        <v>12.639451490000001</v>
      </c>
      <c r="Y59" s="31">
        <v>12.63226955</v>
      </c>
      <c r="Z59" s="31">
        <v>12.520992590000001</v>
      </c>
      <c r="AA59" s="31">
        <v>12.41622636</v>
      </c>
      <c r="AB59" s="31">
        <v>12.456826019999999</v>
      </c>
      <c r="AC59" s="33">
        <v>12.10083695</v>
      </c>
      <c r="AD59" s="33">
        <v>12.59235661</v>
      </c>
      <c r="AE59" s="33">
        <v>12.185003780000001</v>
      </c>
      <c r="AF59" s="33">
        <v>12.6560451</v>
      </c>
      <c r="AG59" s="33">
        <v>12.846582809999999</v>
      </c>
      <c r="AH59" s="33">
        <v>12.26176684</v>
      </c>
      <c r="AI59" s="35">
        <v>12.447227059999999</v>
      </c>
      <c r="AJ59" s="35">
        <v>12.51793013</v>
      </c>
      <c r="AK59" s="35">
        <v>12.44398655</v>
      </c>
      <c r="AL59" s="35">
        <v>12.381426169999999</v>
      </c>
      <c r="AM59" s="35">
        <v>12.29667049</v>
      </c>
      <c r="AN59" s="35">
        <v>12.042344630000001</v>
      </c>
      <c r="AO59" s="19">
        <v>14.090207210000001</v>
      </c>
      <c r="AP59" s="19">
        <v>13.711082490000001</v>
      </c>
      <c r="AQ59" s="19">
        <v>13.75528763</v>
      </c>
      <c r="AR59" s="19">
        <v>13.969962929999999</v>
      </c>
      <c r="AS59" s="19">
        <v>13.879001369999999</v>
      </c>
      <c r="AT59" s="19">
        <v>14.13355058</v>
      </c>
      <c r="AU59" s="20">
        <v>12.624198659999999</v>
      </c>
      <c r="AV59" s="20">
        <v>12.328643619999999</v>
      </c>
      <c r="AW59" s="20">
        <v>12.20305568</v>
      </c>
      <c r="AX59" s="20">
        <v>12.696748599999999</v>
      </c>
      <c r="AY59" s="20">
        <v>12.46563649</v>
      </c>
      <c r="AZ59" s="20">
        <v>12.36408763</v>
      </c>
      <c r="BA59" s="21">
        <v>11.655149639999999</v>
      </c>
      <c r="BB59" s="21">
        <v>11.699585900000001</v>
      </c>
      <c r="BC59" s="21">
        <v>11.85578647</v>
      </c>
      <c r="BD59" s="21">
        <v>11.215895659999999</v>
      </c>
      <c r="BE59" s="21">
        <v>11.580279020000001</v>
      </c>
      <c r="BF59" s="21">
        <v>11.296033830000001</v>
      </c>
      <c r="BG59" s="22">
        <v>13.22917913</v>
      </c>
      <c r="BH59" s="22">
        <v>13.300921450000001</v>
      </c>
      <c r="BI59" s="22">
        <v>13.481496809999999</v>
      </c>
      <c r="BJ59" s="22">
        <v>13.150429689999999</v>
      </c>
      <c r="BK59" s="22">
        <v>12.922924699999999</v>
      </c>
      <c r="BL59" s="22">
        <v>12.936630750000001</v>
      </c>
      <c r="BM59" s="23">
        <v>11.586752799999999</v>
      </c>
      <c r="BN59" s="23">
        <v>11.62837118</v>
      </c>
      <c r="BO59" s="23">
        <v>11.66552119</v>
      </c>
      <c r="BP59" s="23">
        <v>11.571260369999999</v>
      </c>
      <c r="BQ59" s="23">
        <v>11.28017474</v>
      </c>
      <c r="BR59" s="23">
        <v>11.223464910000001</v>
      </c>
      <c r="BS59" s="24">
        <v>12.141152200000001</v>
      </c>
      <c r="BT59" s="24">
        <v>12.157296880000001</v>
      </c>
      <c r="BU59" s="24">
        <v>12.013264980000001</v>
      </c>
      <c r="BV59" s="24">
        <v>12.25107332</v>
      </c>
      <c r="BW59" s="24">
        <v>12.224932450000001</v>
      </c>
      <c r="BX59" s="24">
        <v>11.301020019999999</v>
      </c>
    </row>
    <row r="60" spans="1:76" x14ac:dyDescent="0.35">
      <c r="A60" s="2" t="s">
        <v>62</v>
      </c>
      <c r="B60" s="2" t="s">
        <v>434</v>
      </c>
      <c r="C60" s="6">
        <v>614.57201999999995</v>
      </c>
      <c r="D60" s="5">
        <v>25.0717</v>
      </c>
      <c r="E60" s="29">
        <v>9.9252746779999992</v>
      </c>
      <c r="F60" s="29">
        <v>10.29502879</v>
      </c>
      <c r="G60" s="29">
        <v>10.54802271</v>
      </c>
      <c r="H60" s="29">
        <v>8.7268700379999995</v>
      </c>
      <c r="I60" s="29">
        <v>9.8068024309999995</v>
      </c>
      <c r="J60" s="29">
        <v>9.7676215450000008</v>
      </c>
      <c r="K60" s="27">
        <v>9.9900646910000006</v>
      </c>
      <c r="L60" s="27">
        <v>8.1799019059667692</v>
      </c>
      <c r="M60" s="27">
        <v>9.8155308720000001</v>
      </c>
      <c r="N60" s="27">
        <v>8.0243579444785897</v>
      </c>
      <c r="O60" s="27">
        <v>7.2276935179999997</v>
      </c>
      <c r="P60" s="27">
        <v>-0.63916066476511602</v>
      </c>
      <c r="Q60" s="25">
        <v>7.4161364980000002</v>
      </c>
      <c r="R60" s="25">
        <v>7.3910116910000001</v>
      </c>
      <c r="S60" s="25">
        <v>6.3019033289999999</v>
      </c>
      <c r="T60" s="25">
        <v>5.9071912879999999</v>
      </c>
      <c r="U60" s="25">
        <v>6.2303476360000003</v>
      </c>
      <c r="V60" s="25">
        <v>6.7913455520000001</v>
      </c>
      <c r="W60" s="31">
        <v>10.464199710000001</v>
      </c>
      <c r="X60" s="31">
        <v>10.531320770000001</v>
      </c>
      <c r="Y60" s="31">
        <v>10.51369485</v>
      </c>
      <c r="Z60" s="31">
        <v>10.7460214</v>
      </c>
      <c r="AA60" s="31">
        <v>10.50833798</v>
      </c>
      <c r="AB60" s="31">
        <v>10.577279539999999</v>
      </c>
      <c r="AC60" s="33">
        <v>10.99637991</v>
      </c>
      <c r="AD60" s="33">
        <v>12.01239479</v>
      </c>
      <c r="AE60" s="33">
        <v>11.128208069999999</v>
      </c>
      <c r="AF60" s="33">
        <v>10.247706490000001</v>
      </c>
      <c r="AG60" s="33">
        <v>11.374278110000001</v>
      </c>
      <c r="AH60" s="33">
        <v>10.81741796</v>
      </c>
      <c r="AI60" s="35">
        <v>11.63772818</v>
      </c>
      <c r="AJ60" s="35">
        <v>11.56988812</v>
      </c>
      <c r="AK60" s="35">
        <v>11.3984918</v>
      </c>
      <c r="AL60" s="35">
        <v>11.100983149999999</v>
      </c>
      <c r="AM60" s="35">
        <v>11.29667049</v>
      </c>
      <c r="AN60" s="35">
        <v>11.29808981</v>
      </c>
      <c r="AO60" s="19">
        <v>12.35298849</v>
      </c>
      <c r="AP60" s="19">
        <v>12.24092525</v>
      </c>
      <c r="AQ60" s="19">
        <v>12.25491646</v>
      </c>
      <c r="AR60" s="19">
        <v>12.45528827</v>
      </c>
      <c r="AS60" s="19">
        <v>12.305939560000001</v>
      </c>
      <c r="AT60" s="19">
        <v>12.656444649999999</v>
      </c>
      <c r="AU60" s="20">
        <v>11.406442800000001</v>
      </c>
      <c r="AV60" s="20">
        <v>10.644161990000001</v>
      </c>
      <c r="AW60" s="20">
        <v>10.2258076</v>
      </c>
      <c r="AX60" s="20">
        <v>10.548468590000001</v>
      </c>
      <c r="AY60" s="20">
        <v>10.750640110000001</v>
      </c>
      <c r="AZ60" s="20">
        <v>10.12870041</v>
      </c>
      <c r="BA60" s="21">
        <v>9.4295335330000007</v>
      </c>
      <c r="BB60" s="21">
        <v>9.4109522410000004</v>
      </c>
      <c r="BC60" s="21">
        <v>9.1258714940000001</v>
      </c>
      <c r="BD60" s="21">
        <v>7.5065566300000004</v>
      </c>
      <c r="BE60" s="21">
        <v>9.0580754030000001</v>
      </c>
      <c r="BF60" s="21">
        <v>8.2408220520000004</v>
      </c>
      <c r="BG60" s="22">
        <v>11.729047469999999</v>
      </c>
      <c r="BH60" s="22">
        <v>11.75247407</v>
      </c>
      <c r="BI60" s="22">
        <v>11.973927400000001</v>
      </c>
      <c r="BJ60" s="22">
        <v>11.09342021</v>
      </c>
      <c r="BK60" s="22">
        <v>10.94694595</v>
      </c>
      <c r="BL60" s="22">
        <v>10.596612199999999</v>
      </c>
      <c r="BM60" s="23">
        <v>9.4505997280000003</v>
      </c>
      <c r="BN60" s="23">
        <v>8.0006788619999991</v>
      </c>
      <c r="BO60" s="23">
        <v>9.6636123670000007</v>
      </c>
      <c r="BP60" s="23">
        <v>8.9506548259999992</v>
      </c>
      <c r="BQ60" s="23">
        <v>5.1332037289999999</v>
      </c>
      <c r="BR60" s="23">
        <v>6.8084661820000001</v>
      </c>
      <c r="BS60" s="24">
        <v>10.4592186</v>
      </c>
      <c r="BT60" s="24">
        <v>10.581271449999999</v>
      </c>
      <c r="BU60" s="24">
        <v>10.51024681</v>
      </c>
      <c r="BV60" s="24">
        <v>10.45235052</v>
      </c>
      <c r="BW60" s="24">
        <v>10.81141732</v>
      </c>
      <c r="BX60" s="24">
        <v>8.2445736469999993</v>
      </c>
    </row>
    <row r="61" spans="1:76" x14ac:dyDescent="0.35">
      <c r="A61" s="2" t="s">
        <v>63</v>
      </c>
      <c r="B61" s="2" t="s">
        <v>434</v>
      </c>
      <c r="C61" s="6">
        <v>612.55667000000005</v>
      </c>
      <c r="D61" s="5">
        <v>23.4466</v>
      </c>
      <c r="E61" s="29">
        <v>15.11846946</v>
      </c>
      <c r="F61" s="29">
        <v>15.15129885</v>
      </c>
      <c r="G61" s="29">
        <v>15.333975349999999</v>
      </c>
      <c r="H61" s="29">
        <v>13.924478329999999</v>
      </c>
      <c r="I61" s="29">
        <v>15.053248379999999</v>
      </c>
      <c r="J61" s="29">
        <v>14.941791759999999</v>
      </c>
      <c r="K61" s="27">
        <v>13.517345300000001</v>
      </c>
      <c r="L61" s="27">
        <v>14.522065</v>
      </c>
      <c r="M61" s="27">
        <v>13.64669707</v>
      </c>
      <c r="N61" s="27">
        <v>14.420835289999999</v>
      </c>
      <c r="O61" s="27">
        <v>14.01459826</v>
      </c>
      <c r="P61" s="27">
        <v>14.53586359</v>
      </c>
      <c r="Q61" s="25">
        <v>14.554055119999999</v>
      </c>
      <c r="R61" s="25">
        <v>14.96704738</v>
      </c>
      <c r="S61" s="25">
        <v>14.96732927</v>
      </c>
      <c r="T61" s="25">
        <v>14.46780294</v>
      </c>
      <c r="U61" s="25">
        <v>14.86276636</v>
      </c>
      <c r="V61" s="25">
        <v>14.43422563</v>
      </c>
      <c r="W61" s="31">
        <v>15.920472719999999</v>
      </c>
      <c r="X61" s="31">
        <v>15.829991189999999</v>
      </c>
      <c r="Y61" s="31">
        <v>15.86969362</v>
      </c>
      <c r="Z61" s="31">
        <v>15.68902909</v>
      </c>
      <c r="AA61" s="31">
        <v>15.61725874</v>
      </c>
      <c r="AB61" s="31">
        <v>15.63317282</v>
      </c>
      <c r="AC61" s="33">
        <v>15.691519899999999</v>
      </c>
      <c r="AD61" s="33">
        <v>16.51053722</v>
      </c>
      <c r="AE61" s="33">
        <v>15.849398770000001</v>
      </c>
      <c r="AF61" s="33">
        <v>16.225629300000001</v>
      </c>
      <c r="AG61" s="33">
        <v>16.678651439999999</v>
      </c>
      <c r="AH61" s="33">
        <v>15.84857137</v>
      </c>
      <c r="AI61" s="35">
        <v>16.37893918</v>
      </c>
      <c r="AJ61" s="35">
        <v>16.312611220000001</v>
      </c>
      <c r="AK61" s="35">
        <v>16.368459179999999</v>
      </c>
      <c r="AL61" s="35">
        <v>15.861416650000001</v>
      </c>
      <c r="AM61" s="35">
        <v>15.13087721</v>
      </c>
      <c r="AN61" s="35">
        <v>15.30903822</v>
      </c>
      <c r="AO61" s="19">
        <v>16.689023720000002</v>
      </c>
      <c r="AP61" s="19">
        <v>16.41061758</v>
      </c>
      <c r="AQ61" s="19">
        <v>16.405901190000002</v>
      </c>
      <c r="AR61" s="19">
        <v>16.637071850000002</v>
      </c>
      <c r="AS61" s="19">
        <v>16.58436361</v>
      </c>
      <c r="AT61" s="19">
        <v>16.78729431</v>
      </c>
      <c r="AU61" s="20">
        <v>16.332391300000001</v>
      </c>
      <c r="AV61" s="20">
        <v>16.070928970000001</v>
      </c>
      <c r="AW61" s="20">
        <v>15.990840629999999</v>
      </c>
      <c r="AX61" s="20">
        <v>16.437567420000001</v>
      </c>
      <c r="AY61" s="20">
        <v>16.11184579</v>
      </c>
      <c r="AZ61" s="20">
        <v>15.63073329</v>
      </c>
      <c r="BA61" s="21">
        <v>15.47434234</v>
      </c>
      <c r="BB61" s="21">
        <v>15.46874841</v>
      </c>
      <c r="BC61" s="21">
        <v>15.628148400000001</v>
      </c>
      <c r="BD61" s="21">
        <v>15.06903627</v>
      </c>
      <c r="BE61" s="21">
        <v>15.61239847</v>
      </c>
      <c r="BF61" s="21">
        <v>15.16456984</v>
      </c>
      <c r="BG61" s="22">
        <v>16.211424310000002</v>
      </c>
      <c r="BH61" s="22">
        <v>16.293376519999999</v>
      </c>
      <c r="BI61" s="22">
        <v>16.50613109</v>
      </c>
      <c r="BJ61" s="22">
        <v>16.333749189999999</v>
      </c>
      <c r="BK61" s="22">
        <v>16.186286920000001</v>
      </c>
      <c r="BL61" s="22">
        <v>16.200008440000001</v>
      </c>
      <c r="BM61" s="23">
        <v>15.18835327</v>
      </c>
      <c r="BN61" s="23">
        <v>15.1053455</v>
      </c>
      <c r="BO61" s="23">
        <v>15.20384593</v>
      </c>
      <c r="BP61" s="23">
        <v>15.00247068</v>
      </c>
      <c r="BQ61" s="23">
        <v>14.91675377</v>
      </c>
      <c r="BR61" s="23">
        <v>14.83188326</v>
      </c>
      <c r="BS61" s="24">
        <v>15.57801804</v>
      </c>
      <c r="BT61" s="24">
        <v>15.606035970000001</v>
      </c>
      <c r="BU61" s="24">
        <v>15.46598412</v>
      </c>
      <c r="BV61" s="24">
        <v>15.67638401</v>
      </c>
      <c r="BW61" s="24">
        <v>15.661873699999999</v>
      </c>
      <c r="BX61" s="24">
        <v>15.160942329999999</v>
      </c>
    </row>
    <row r="62" spans="1:76" x14ac:dyDescent="0.35">
      <c r="A62" s="2" t="s">
        <v>64</v>
      </c>
      <c r="B62" s="2" t="s">
        <v>434</v>
      </c>
      <c r="C62" s="6">
        <v>582.50897999999995</v>
      </c>
      <c r="D62" s="5">
        <v>19.962900000000001</v>
      </c>
      <c r="E62" s="29">
        <v>-0.98079265063070098</v>
      </c>
      <c r="F62" s="29">
        <v>0.44694076840333202</v>
      </c>
      <c r="G62" s="29">
        <v>8.0601373337895303</v>
      </c>
      <c r="H62" s="29">
        <v>-4.22487411163626</v>
      </c>
      <c r="I62" s="29">
        <v>4.3484378446931897</v>
      </c>
      <c r="J62" s="29">
        <v>5.6127490829999998</v>
      </c>
      <c r="K62" s="27">
        <v>2.99210123264697</v>
      </c>
      <c r="L62" s="27">
        <v>8.8079420769710399</v>
      </c>
      <c r="M62" s="27">
        <v>2.9555575960920502</v>
      </c>
      <c r="N62" s="27">
        <v>-1.10394632248737</v>
      </c>
      <c r="O62" s="27">
        <v>6.0119243553326802</v>
      </c>
      <c r="P62" s="27">
        <v>-3.3343900414866701</v>
      </c>
      <c r="Q62" s="25">
        <v>5.1110766711695996</v>
      </c>
      <c r="R62" s="25">
        <v>4.6225612016151603</v>
      </c>
      <c r="S62" s="25">
        <v>-0.72775057099977603</v>
      </c>
      <c r="T62" s="25">
        <v>7.5369572705453596</v>
      </c>
      <c r="U62" s="25">
        <v>6.2263290937367799</v>
      </c>
      <c r="V62" s="25">
        <v>7.7163857873030901</v>
      </c>
      <c r="W62" s="31">
        <v>6.54106254943403</v>
      </c>
      <c r="X62" s="31">
        <v>7.1237437363881</v>
      </c>
      <c r="Y62" s="31">
        <v>3.23897210912987</v>
      </c>
      <c r="Z62" s="31">
        <v>5.6656608579421404</v>
      </c>
      <c r="AA62" s="31">
        <v>7.8422556211551502</v>
      </c>
      <c r="AB62" s="31">
        <v>4.0124889429749597</v>
      </c>
      <c r="AC62" s="33">
        <v>7.57533680964836</v>
      </c>
      <c r="AD62" s="33">
        <v>6.7903355107031098</v>
      </c>
      <c r="AE62" s="33">
        <v>2.1749343938142802</v>
      </c>
      <c r="AF62" s="33">
        <v>3.3396882838061401</v>
      </c>
      <c r="AG62" s="33">
        <v>2.1350054598908299</v>
      </c>
      <c r="AH62" s="33">
        <v>5.0935136558176799</v>
      </c>
      <c r="AI62" s="35">
        <v>4.1726010344994</v>
      </c>
      <c r="AJ62" s="35">
        <v>3.1972011682130099</v>
      </c>
      <c r="AK62" s="35">
        <v>1.7060992962998001</v>
      </c>
      <c r="AL62" s="35">
        <v>5.3568805381736198</v>
      </c>
      <c r="AM62" s="35">
        <v>0.38475411692606798</v>
      </c>
      <c r="AN62" s="35">
        <v>7.5585328091879598</v>
      </c>
      <c r="AO62" s="19">
        <v>10.1327041</v>
      </c>
      <c r="AP62" s="19">
        <v>9.9268858279999996</v>
      </c>
      <c r="AQ62" s="19">
        <v>9.8648130009999999</v>
      </c>
      <c r="AR62" s="19">
        <v>10.419948489999999</v>
      </c>
      <c r="AS62" s="19">
        <v>10.46475504</v>
      </c>
      <c r="AT62" s="19">
        <v>10.35685526</v>
      </c>
      <c r="AU62" s="20">
        <v>11.37811544</v>
      </c>
      <c r="AV62" s="20">
        <v>11.121693560000001</v>
      </c>
      <c r="AW62" s="20">
        <v>11.096258069999999</v>
      </c>
      <c r="AX62" s="20">
        <v>11.428066579999999</v>
      </c>
      <c r="AY62" s="20">
        <v>11.482959340000001</v>
      </c>
      <c r="AZ62" s="20">
        <v>11.13436471</v>
      </c>
      <c r="BA62" s="21">
        <v>12.579329420000001</v>
      </c>
      <c r="BB62" s="21">
        <v>12.61981245</v>
      </c>
      <c r="BC62" s="21">
        <v>12.730178479999999</v>
      </c>
      <c r="BD62" s="21">
        <v>12.89327428</v>
      </c>
      <c r="BE62" s="21">
        <v>13.53948171</v>
      </c>
      <c r="BF62" s="21">
        <v>13.03795554</v>
      </c>
      <c r="BG62" s="22">
        <v>9.4214177550000002</v>
      </c>
      <c r="BH62" s="22">
        <v>9.3746037859999998</v>
      </c>
      <c r="BI62" s="22">
        <v>9.7047439509999993</v>
      </c>
      <c r="BJ62" s="22">
        <v>9.6244034620000001</v>
      </c>
      <c r="BK62" s="22">
        <v>9.6759996739999998</v>
      </c>
      <c r="BL62" s="22">
        <v>9.8869460480000004</v>
      </c>
      <c r="BM62" s="23">
        <v>8.9042692670000001</v>
      </c>
      <c r="BN62" s="23">
        <v>9.0655176540000006</v>
      </c>
      <c r="BO62" s="23">
        <v>9.4682597850000008</v>
      </c>
      <c r="BP62" s="23">
        <v>8.5602483550000006</v>
      </c>
      <c r="BQ62" s="23">
        <v>4.7803033380000004</v>
      </c>
      <c r="BR62" s="23">
        <v>5.8181097360000003</v>
      </c>
      <c r="BS62" s="24">
        <v>8.3112719669999997</v>
      </c>
      <c r="BT62" s="24">
        <v>8.3592183989999995</v>
      </c>
      <c r="BU62" s="24">
        <v>9.1351523540000006</v>
      </c>
      <c r="BV62" s="24">
        <v>8.9452770469999994</v>
      </c>
      <c r="BW62" s="24">
        <v>9.4245065599999993</v>
      </c>
      <c r="BX62" s="24">
        <v>13.01133649</v>
      </c>
    </row>
    <row r="63" spans="1:76" x14ac:dyDescent="0.35">
      <c r="A63" s="2" t="s">
        <v>65</v>
      </c>
      <c r="B63" s="2" t="s">
        <v>434</v>
      </c>
      <c r="C63" s="6">
        <v>610.54082000000005</v>
      </c>
      <c r="D63" s="5">
        <v>21.883800000000001</v>
      </c>
      <c r="E63" s="29">
        <v>13.84569267</v>
      </c>
      <c r="F63" s="29">
        <v>13.889003689999999</v>
      </c>
      <c r="G63" s="29">
        <v>14.08965568</v>
      </c>
      <c r="H63" s="29">
        <v>12.831284180000001</v>
      </c>
      <c r="I63" s="29">
        <v>14.031660049999999</v>
      </c>
      <c r="J63" s="29">
        <v>13.84087914</v>
      </c>
      <c r="K63" s="27">
        <v>12.69865257</v>
      </c>
      <c r="L63" s="27">
        <v>13.536618860000001</v>
      </c>
      <c r="M63" s="27">
        <v>12.717037360000001</v>
      </c>
      <c r="N63" s="27">
        <v>13.42931149</v>
      </c>
      <c r="O63" s="27">
        <v>13.166601350000001</v>
      </c>
      <c r="P63" s="27">
        <v>13.706408740000001</v>
      </c>
      <c r="Q63" s="25">
        <v>12.792972929999999</v>
      </c>
      <c r="R63" s="25">
        <v>13.4760949</v>
      </c>
      <c r="S63" s="25">
        <v>13.56986322</v>
      </c>
      <c r="T63" s="25">
        <v>13.08166447</v>
      </c>
      <c r="U63" s="25">
        <v>13.570460949999999</v>
      </c>
      <c r="V63" s="25">
        <v>12.961582229999999</v>
      </c>
      <c r="W63" s="31">
        <v>13.85166356</v>
      </c>
      <c r="X63" s="31">
        <v>13.741689060000001</v>
      </c>
      <c r="Y63" s="31">
        <v>13.73911496</v>
      </c>
      <c r="Z63" s="31">
        <v>13.658833850000001</v>
      </c>
      <c r="AA63" s="31">
        <v>13.57499614</v>
      </c>
      <c r="AB63" s="31">
        <v>13.59626182</v>
      </c>
      <c r="AC63" s="33">
        <v>13.79451495</v>
      </c>
      <c r="AD63" s="33">
        <v>14.42873644</v>
      </c>
      <c r="AE63" s="33">
        <v>13.894188979999999</v>
      </c>
      <c r="AF63" s="33">
        <v>14.552009180000001</v>
      </c>
      <c r="AG63" s="33">
        <v>14.86524747</v>
      </c>
      <c r="AH63" s="33">
        <v>14.19365</v>
      </c>
      <c r="AI63" s="35">
        <v>14.35981935</v>
      </c>
      <c r="AJ63" s="35">
        <v>14.27907426</v>
      </c>
      <c r="AK63" s="35">
        <v>14.38911057</v>
      </c>
      <c r="AL63" s="35">
        <v>14.08410933</v>
      </c>
      <c r="AM63" s="35">
        <v>14.08680957</v>
      </c>
      <c r="AN63" s="35">
        <v>14.120938969999999</v>
      </c>
      <c r="AO63" s="19">
        <v>15.88732944</v>
      </c>
      <c r="AP63" s="19">
        <v>15.566106850000001</v>
      </c>
      <c r="AQ63" s="19">
        <v>15.54021427</v>
      </c>
      <c r="AR63" s="19">
        <v>15.86730346</v>
      </c>
      <c r="AS63" s="19">
        <v>15.842333440000001</v>
      </c>
      <c r="AT63" s="19">
        <v>15.968311140000001</v>
      </c>
      <c r="AU63" s="20">
        <v>16.28072504</v>
      </c>
      <c r="AV63" s="20">
        <v>16.05473538</v>
      </c>
      <c r="AW63" s="20">
        <v>15.98511014</v>
      </c>
      <c r="AX63" s="20">
        <v>16.42310672</v>
      </c>
      <c r="AY63" s="20">
        <v>16.190184859999999</v>
      </c>
      <c r="AZ63" s="20">
        <v>16.195009819999999</v>
      </c>
      <c r="BA63" s="21">
        <v>16.465322329999999</v>
      </c>
      <c r="BB63" s="21">
        <v>16.33668999</v>
      </c>
      <c r="BC63" s="21">
        <v>16.50444083</v>
      </c>
      <c r="BD63" s="21">
        <v>16.477606229999999</v>
      </c>
      <c r="BE63" s="21">
        <v>17.053530550000001</v>
      </c>
      <c r="BF63" s="21">
        <v>16.55388744</v>
      </c>
      <c r="BG63" s="22">
        <v>15.10704705</v>
      </c>
      <c r="BH63" s="22">
        <v>15.20479881</v>
      </c>
      <c r="BI63" s="22">
        <v>15.44863469</v>
      </c>
      <c r="BJ63" s="22">
        <v>15.24445379</v>
      </c>
      <c r="BK63" s="22">
        <v>15.04405182</v>
      </c>
      <c r="BL63" s="22">
        <v>15.076787599999999</v>
      </c>
      <c r="BM63" s="23">
        <v>14.48591107</v>
      </c>
      <c r="BN63" s="23">
        <v>14.421299360000001</v>
      </c>
      <c r="BO63" s="23">
        <v>14.46795071</v>
      </c>
      <c r="BP63" s="23">
        <v>14.04212688</v>
      </c>
      <c r="BQ63" s="23">
        <v>13.910356</v>
      </c>
      <c r="BR63" s="23">
        <v>13.87971179</v>
      </c>
      <c r="BS63" s="24">
        <v>14.28066626</v>
      </c>
      <c r="BT63" s="24">
        <v>14.283619079999999</v>
      </c>
      <c r="BU63" s="24">
        <v>14.235055020000001</v>
      </c>
      <c r="BV63" s="24">
        <v>14.53850716</v>
      </c>
      <c r="BW63" s="24">
        <v>14.53087026</v>
      </c>
      <c r="BX63" s="24">
        <v>16.557815399999999</v>
      </c>
    </row>
    <row r="64" spans="1:76" x14ac:dyDescent="0.35">
      <c r="A64" s="2" t="s">
        <v>687</v>
      </c>
      <c r="B64" s="2" t="s">
        <v>434</v>
      </c>
      <c r="C64" s="6">
        <v>626.57167000000004</v>
      </c>
      <c r="D64" s="5">
        <v>23.971399999999999</v>
      </c>
      <c r="E64" s="29">
        <v>6.7800093578079696</v>
      </c>
      <c r="F64" s="29">
        <v>5.48550921498577</v>
      </c>
      <c r="G64" s="29">
        <v>6.80863941686862</v>
      </c>
      <c r="H64" s="29">
        <v>5.3168080339077504</v>
      </c>
      <c r="I64" s="29">
        <v>7.5890219874065803</v>
      </c>
      <c r="J64" s="29">
        <v>5.3198595243093099</v>
      </c>
      <c r="K64" s="27">
        <v>5.0719971319217398</v>
      </c>
      <c r="L64" s="27">
        <v>6.4632160223046</v>
      </c>
      <c r="M64" s="27">
        <v>8.3123913993071099</v>
      </c>
      <c r="N64" s="27">
        <v>8.8669522845868602</v>
      </c>
      <c r="O64" s="27">
        <v>9.1099543400364293</v>
      </c>
      <c r="P64" s="27">
        <v>7.3999752217170798</v>
      </c>
      <c r="Q64" s="25">
        <v>3.3309257179384</v>
      </c>
      <c r="R64" s="25">
        <v>8.1161390081092097</v>
      </c>
      <c r="S64" s="25">
        <v>6.7315892092913199</v>
      </c>
      <c r="T64" s="25">
        <v>7.0958709742619597</v>
      </c>
      <c r="U64" s="25">
        <v>8.0802740694562392</v>
      </c>
      <c r="V64" s="25">
        <v>5.9705436973006396</v>
      </c>
      <c r="W64" s="31">
        <v>0.65895656591858698</v>
      </c>
      <c r="X64" s="31">
        <v>7.82869833080745</v>
      </c>
      <c r="Y64" s="31">
        <v>6.5418793302595004</v>
      </c>
      <c r="Z64" s="31">
        <v>7.6966771550018498</v>
      </c>
      <c r="AA64" s="31">
        <v>7.0232761591081099</v>
      </c>
      <c r="AB64" s="31">
        <v>7.9578441355114098</v>
      </c>
      <c r="AC64" s="33">
        <v>5.7109153956688399</v>
      </c>
      <c r="AD64" s="33">
        <v>8.13226539642387</v>
      </c>
      <c r="AE64" s="33">
        <v>5.8642804594551299</v>
      </c>
      <c r="AF64" s="33">
        <v>6.8154667491474497</v>
      </c>
      <c r="AG64" s="33">
        <v>2.6788465776305501</v>
      </c>
      <c r="AH64" s="33">
        <v>6.0565397783894204</v>
      </c>
      <c r="AI64" s="35">
        <v>0.48801946120391398</v>
      </c>
      <c r="AJ64" s="35">
        <v>4.0209759621946697</v>
      </c>
      <c r="AK64" s="35">
        <v>1.31409211868847</v>
      </c>
      <c r="AL64" s="35">
        <v>1.8424777106210899</v>
      </c>
      <c r="AM64" s="35">
        <v>7.2905554887504902</v>
      </c>
      <c r="AN64" s="35">
        <v>5.5846675654140103</v>
      </c>
      <c r="AO64" s="19">
        <v>6.3003009213901304</v>
      </c>
      <c r="AP64" s="19">
        <v>5.6752991230897996</v>
      </c>
      <c r="AQ64" s="19">
        <v>7.0482896591752597</v>
      </c>
      <c r="AR64" s="19">
        <v>5.8667417644459103</v>
      </c>
      <c r="AS64" s="19">
        <v>6.7351216879315903</v>
      </c>
      <c r="AT64" s="19">
        <v>6.4678505558391297</v>
      </c>
      <c r="AU64" s="20">
        <v>1.2785788404502301</v>
      </c>
      <c r="AV64" s="20">
        <v>2.23539204370242</v>
      </c>
      <c r="AW64" s="20">
        <v>5.0502690171371096</v>
      </c>
      <c r="AX64" s="20">
        <v>5.6336931280252003</v>
      </c>
      <c r="AY64" s="20">
        <v>7.0265842323118504</v>
      </c>
      <c r="AZ64" s="20">
        <v>6.7289646525925297</v>
      </c>
      <c r="BA64" s="21">
        <v>4.0673483225456097</v>
      </c>
      <c r="BB64" s="21">
        <v>5.2729000599999996</v>
      </c>
      <c r="BC64" s="21">
        <v>4.4546553940000004</v>
      </c>
      <c r="BD64" s="21">
        <v>3.8259894523712101</v>
      </c>
      <c r="BE64" s="21">
        <v>6.6706355503646604</v>
      </c>
      <c r="BF64" s="21">
        <v>-4.11511637247128</v>
      </c>
      <c r="BG64" s="22">
        <v>5.0120336281845796</v>
      </c>
      <c r="BH64" s="22">
        <v>3.6628046086240902</v>
      </c>
      <c r="BI64" s="22">
        <v>6.5868393003166297</v>
      </c>
      <c r="BJ64" s="22">
        <v>5.3827233907528296</v>
      </c>
      <c r="BK64" s="22">
        <v>2.0986719747302098</v>
      </c>
      <c r="BL64" s="22">
        <v>6.6491226089823696</v>
      </c>
      <c r="BM64" s="23">
        <v>6.0999900823869897</v>
      </c>
      <c r="BN64" s="23">
        <v>6.0575660640121702</v>
      </c>
      <c r="BO64" s="23">
        <v>4.31615227475337</v>
      </c>
      <c r="BP64" s="23">
        <v>6.3609497448464403</v>
      </c>
      <c r="BQ64" s="23">
        <v>4.6774121798291102</v>
      </c>
      <c r="BR64" s="23">
        <v>5.3495819227597003</v>
      </c>
      <c r="BS64" s="24">
        <v>4.5544356659999998</v>
      </c>
      <c r="BT64" s="24">
        <v>4.3454354390000001</v>
      </c>
      <c r="BU64" s="24">
        <v>4.3197491770000003</v>
      </c>
      <c r="BV64" s="24">
        <v>8.1227924639999998</v>
      </c>
      <c r="BW64" s="24">
        <v>7.736365674</v>
      </c>
      <c r="BX64" s="24">
        <v>6.4625040372113904</v>
      </c>
    </row>
    <row r="65" spans="1:76" x14ac:dyDescent="0.35">
      <c r="A65" s="2" t="s">
        <v>66</v>
      </c>
      <c r="B65" s="2" t="s">
        <v>434</v>
      </c>
      <c r="C65" s="6">
        <v>624.55574000000001</v>
      </c>
      <c r="D65" s="5">
        <v>22.877099999999999</v>
      </c>
      <c r="E65" s="29">
        <v>7.1125610433460702</v>
      </c>
      <c r="F65" s="29">
        <v>4.4690700497689404</v>
      </c>
      <c r="G65" s="29">
        <v>-5.60737533148232</v>
      </c>
      <c r="H65" s="29">
        <v>-1.64915225783465</v>
      </c>
      <c r="I65" s="29">
        <v>4.0003707954910501</v>
      </c>
      <c r="J65" s="29">
        <v>4.2377704136941796</v>
      </c>
      <c r="K65" s="27">
        <v>8.3363265943275806</v>
      </c>
      <c r="L65" s="27">
        <v>-7.5525164078776799</v>
      </c>
      <c r="M65" s="27">
        <v>6.3407757674842804</v>
      </c>
      <c r="N65" s="27">
        <v>2.7510629089159702</v>
      </c>
      <c r="O65" s="27">
        <v>8.1769636895876801</v>
      </c>
      <c r="P65" s="27">
        <v>4.5491266778761998</v>
      </c>
      <c r="Q65" s="25">
        <v>6.7375321356633702</v>
      </c>
      <c r="R65" s="25">
        <v>4.5779810572949398</v>
      </c>
      <c r="S65" s="25">
        <v>4.8244978969232699</v>
      </c>
      <c r="T65" s="25">
        <v>3.13856716021288</v>
      </c>
      <c r="U65" s="25">
        <v>1.9863502609885999</v>
      </c>
      <c r="V65" s="25">
        <v>8.1672933749466896</v>
      </c>
      <c r="W65" s="31">
        <v>3.4961114257443899</v>
      </c>
      <c r="X65" s="31">
        <v>7.4906588512968399</v>
      </c>
      <c r="Y65" s="31">
        <v>0.85555499640863497</v>
      </c>
      <c r="Z65" s="31">
        <v>7.8553608439730596</v>
      </c>
      <c r="AA65" s="31">
        <v>7.9165474780629896</v>
      </c>
      <c r="AB65" s="31">
        <v>-4.1217527361970498</v>
      </c>
      <c r="AC65" s="33">
        <v>5.9501815474915798</v>
      </c>
      <c r="AD65" s="33">
        <v>4.68841198342687</v>
      </c>
      <c r="AE65" s="33">
        <v>7.2600185462501496</v>
      </c>
      <c r="AF65" s="33">
        <v>-2.79521161575776</v>
      </c>
      <c r="AG65" s="33">
        <v>1.7798694021739601</v>
      </c>
      <c r="AH65" s="33">
        <v>2.6216771958462401</v>
      </c>
      <c r="AI65" s="35">
        <v>4.0900351917439099</v>
      </c>
      <c r="AJ65" s="35">
        <v>5.1920385736058599</v>
      </c>
      <c r="AK65" s="35">
        <v>7.0672572804358902</v>
      </c>
      <c r="AL65" s="35">
        <v>5.6219236213818302</v>
      </c>
      <c r="AM65" s="35">
        <v>7.6066136169627896</v>
      </c>
      <c r="AN65" s="35">
        <v>6.3239698794576498</v>
      </c>
      <c r="AO65" s="19">
        <v>6.4305542680429699</v>
      </c>
      <c r="AP65" s="19">
        <v>4.4536842227635001</v>
      </c>
      <c r="AQ65" s="19">
        <v>4.5981335625611104</v>
      </c>
      <c r="AR65" s="19">
        <v>6.4989787660676699</v>
      </c>
      <c r="AS65" s="19">
        <v>5.6022671182206896</v>
      </c>
      <c r="AT65" s="19">
        <v>6.3819740660392501</v>
      </c>
      <c r="AU65" s="20">
        <v>5.3299991094718902</v>
      </c>
      <c r="AV65" s="20">
        <v>3.90154187010436</v>
      </c>
      <c r="AW65" s="20">
        <v>0.60955087110426098</v>
      </c>
      <c r="AX65" s="20">
        <v>6.5830594169502001</v>
      </c>
      <c r="AY65" s="20">
        <v>6.5740372638940396</v>
      </c>
      <c r="AZ65" s="20">
        <v>4.67292678956521</v>
      </c>
      <c r="BA65" s="21">
        <v>9.4244126090000009</v>
      </c>
      <c r="BB65" s="21">
        <v>9.5924115800000003</v>
      </c>
      <c r="BC65" s="21">
        <v>9.6047457319999996</v>
      </c>
      <c r="BD65" s="21">
        <v>8.5577282829999994</v>
      </c>
      <c r="BE65" s="21">
        <v>9.4884881290000003</v>
      </c>
      <c r="BF65" s="21">
        <v>7.9926646940000001</v>
      </c>
      <c r="BG65" s="22">
        <v>-1.08266821857898</v>
      </c>
      <c r="BH65" s="22">
        <v>4.27789610568861</v>
      </c>
      <c r="BI65" s="22">
        <v>4.7628770683034896</v>
      </c>
      <c r="BJ65" s="22">
        <v>7.0117020441104403</v>
      </c>
      <c r="BK65" s="22">
        <v>6.5197346694010596</v>
      </c>
      <c r="BL65" s="22">
        <v>4.6205409457203999</v>
      </c>
      <c r="BM65" s="23">
        <v>6.9918464261588902</v>
      </c>
      <c r="BN65" s="23">
        <v>5.30479228649103</v>
      </c>
      <c r="BO65" s="23">
        <v>6.0408819401715501</v>
      </c>
      <c r="BP65" s="23">
        <v>5.6833847468091303</v>
      </c>
      <c r="BQ65" s="23">
        <v>6.5012954659890596</v>
      </c>
      <c r="BR65" s="23">
        <v>7.2550369548457398</v>
      </c>
      <c r="BS65" s="24">
        <v>7.1117554119999999</v>
      </c>
      <c r="BT65" s="24">
        <v>7.7611322639999996</v>
      </c>
      <c r="BU65" s="24">
        <v>8.4161811669999995</v>
      </c>
      <c r="BV65" s="24">
        <v>9.7374112319999995</v>
      </c>
      <c r="BW65" s="24">
        <v>9.5229382489999992</v>
      </c>
      <c r="BX65" s="24">
        <v>8.5547165570000008</v>
      </c>
    </row>
    <row r="66" spans="1:76" x14ac:dyDescent="0.35">
      <c r="A66" s="2" t="s">
        <v>67</v>
      </c>
      <c r="B66" s="2" t="s">
        <v>434</v>
      </c>
      <c r="C66" s="6">
        <v>640.58789000000002</v>
      </c>
      <c r="D66" s="5">
        <v>25.470400000000001</v>
      </c>
      <c r="E66" s="29">
        <v>12.90070049</v>
      </c>
      <c r="F66" s="29">
        <v>12.98213719</v>
      </c>
      <c r="G66" s="29">
        <v>13.08040304</v>
      </c>
      <c r="H66" s="29">
        <v>11.52850186</v>
      </c>
      <c r="I66" s="29">
        <v>12.44803772</v>
      </c>
      <c r="J66" s="29">
        <v>12.49016662</v>
      </c>
      <c r="K66" s="27">
        <v>10.12104068</v>
      </c>
      <c r="L66" s="27">
        <v>12.00729793</v>
      </c>
      <c r="M66" s="27">
        <v>11.01357046</v>
      </c>
      <c r="N66" s="27">
        <v>11.63268789</v>
      </c>
      <c r="O66" s="27">
        <v>10.645660899999999</v>
      </c>
      <c r="P66" s="27">
        <v>11.825500699999999</v>
      </c>
      <c r="Q66" s="25">
        <v>11.580523319999999</v>
      </c>
      <c r="R66" s="25">
        <v>11.449426949999999</v>
      </c>
      <c r="S66" s="25">
        <v>12.13308533</v>
      </c>
      <c r="T66" s="25">
        <v>11.81997947</v>
      </c>
      <c r="U66" s="25">
        <v>10.918127780000001</v>
      </c>
      <c r="V66" s="25">
        <v>11.528250160000001</v>
      </c>
      <c r="W66" s="31">
        <v>13.999136999999999</v>
      </c>
      <c r="X66" s="31">
        <v>13.91212767</v>
      </c>
      <c r="Y66" s="31">
        <v>13.93462104</v>
      </c>
      <c r="Z66" s="31">
        <v>13.773550119999999</v>
      </c>
      <c r="AA66" s="31">
        <v>13.74515938</v>
      </c>
      <c r="AB66" s="31">
        <v>13.764382530000001</v>
      </c>
      <c r="AC66" s="33">
        <v>14.26482689</v>
      </c>
      <c r="AD66" s="33">
        <v>14.778116389999999</v>
      </c>
      <c r="AE66" s="33">
        <v>14.37584519</v>
      </c>
      <c r="AF66" s="33">
        <v>14.59836117</v>
      </c>
      <c r="AG66" s="33">
        <v>14.8613132</v>
      </c>
      <c r="AH66" s="33">
        <v>14.25586844</v>
      </c>
      <c r="AI66" s="35">
        <v>14.35378156</v>
      </c>
      <c r="AJ66" s="35">
        <v>14.27907426</v>
      </c>
      <c r="AK66" s="35">
        <v>14.35716266</v>
      </c>
      <c r="AL66" s="35">
        <v>13.84992662</v>
      </c>
      <c r="AM66" s="35">
        <v>13.84956319</v>
      </c>
      <c r="AN66" s="35">
        <v>13.868516209999999</v>
      </c>
      <c r="AO66" s="19">
        <v>14.15552555</v>
      </c>
      <c r="AP66" s="19">
        <v>13.80848922</v>
      </c>
      <c r="AQ66" s="19">
        <v>13.84155471</v>
      </c>
      <c r="AR66" s="19">
        <v>14.064802739999999</v>
      </c>
      <c r="AS66" s="19">
        <v>13.93183617</v>
      </c>
      <c r="AT66" s="19">
        <v>14.221852630000001</v>
      </c>
      <c r="AU66" s="20">
        <v>13.37811544</v>
      </c>
      <c r="AV66" s="20">
        <v>13.1563125</v>
      </c>
      <c r="AW66" s="20">
        <v>13.163796250000001</v>
      </c>
      <c r="AX66" s="20">
        <v>13.46294106</v>
      </c>
      <c r="AY66" s="20">
        <v>13.23750207</v>
      </c>
      <c r="AZ66" s="20">
        <v>13.19687191</v>
      </c>
      <c r="BA66" s="21">
        <v>12.242225980000001</v>
      </c>
      <c r="BB66" s="21">
        <v>12.328046329999999</v>
      </c>
      <c r="BC66" s="21">
        <v>12.412292900000001</v>
      </c>
      <c r="BD66" s="21">
        <v>11.870399089999999</v>
      </c>
      <c r="BE66" s="21">
        <v>12.59541988</v>
      </c>
      <c r="BF66" s="21">
        <v>12.106405110000001</v>
      </c>
      <c r="BG66" s="22">
        <v>13.845524960000001</v>
      </c>
      <c r="BH66" s="22">
        <v>13.91848061</v>
      </c>
      <c r="BI66" s="22">
        <v>14.13297768</v>
      </c>
      <c r="BJ66" s="22">
        <v>13.89482913</v>
      </c>
      <c r="BK66" s="22">
        <v>13.69599955</v>
      </c>
      <c r="BL66" s="22">
        <v>13.71959665</v>
      </c>
      <c r="BM66" s="23">
        <v>13.124209069999999</v>
      </c>
      <c r="BN66" s="23">
        <v>13.139006009999999</v>
      </c>
      <c r="BO66" s="23">
        <v>13.154025259999999</v>
      </c>
      <c r="BP66" s="23">
        <v>13.0813194</v>
      </c>
      <c r="BQ66" s="23">
        <v>12.926750439999999</v>
      </c>
      <c r="BR66" s="23">
        <v>12.88798995</v>
      </c>
      <c r="BS66" s="24">
        <v>13.332920530000001</v>
      </c>
      <c r="BT66" s="24">
        <v>13.29287809</v>
      </c>
      <c r="BU66" s="24">
        <v>13.19404604</v>
      </c>
      <c r="BV66" s="24">
        <v>13.2583459</v>
      </c>
      <c r="BW66" s="24">
        <v>13.23531356</v>
      </c>
      <c r="BX66" s="24">
        <v>12.01775943</v>
      </c>
    </row>
    <row r="67" spans="1:76" x14ac:dyDescent="0.35">
      <c r="A67" s="2" t="s">
        <v>688</v>
      </c>
      <c r="B67" s="2" t="s">
        <v>434</v>
      </c>
      <c r="C67" s="6">
        <v>638.57246999999995</v>
      </c>
      <c r="D67" s="5">
        <v>23.857199999999999</v>
      </c>
      <c r="E67" s="29">
        <v>15.303748710000001</v>
      </c>
      <c r="F67" s="29">
        <v>15.303703759999999</v>
      </c>
      <c r="G67" s="29">
        <v>15.515912180000001</v>
      </c>
      <c r="H67" s="29">
        <v>14.30180217</v>
      </c>
      <c r="I67" s="29">
        <v>15.5045182</v>
      </c>
      <c r="J67" s="29">
        <v>15.317769139999999</v>
      </c>
      <c r="K67" s="27">
        <v>14.218883379999999</v>
      </c>
      <c r="L67" s="27">
        <v>15.12694565</v>
      </c>
      <c r="M67" s="27">
        <v>14.32481188</v>
      </c>
      <c r="N67" s="27">
        <v>15.166277089999999</v>
      </c>
      <c r="O67" s="27">
        <v>14.77567303</v>
      </c>
      <c r="P67" s="27">
        <v>15.24529323</v>
      </c>
      <c r="Q67" s="25">
        <v>15.27347406</v>
      </c>
      <c r="R67" s="25">
        <v>15.746012199999999</v>
      </c>
      <c r="S67" s="25">
        <v>15.724107760000001</v>
      </c>
      <c r="T67" s="25">
        <v>15.29398423</v>
      </c>
      <c r="U67" s="25">
        <v>15.66889918</v>
      </c>
      <c r="V67" s="25">
        <v>15.20877859</v>
      </c>
      <c r="W67" s="31">
        <v>16.068472759999999</v>
      </c>
      <c r="X67" s="31">
        <v>15.989161559999999</v>
      </c>
      <c r="Y67" s="31">
        <v>15.96732862</v>
      </c>
      <c r="Z67" s="31">
        <v>15.755391489999999</v>
      </c>
      <c r="AA67" s="31">
        <v>15.762942730000001</v>
      </c>
      <c r="AB67" s="31">
        <v>15.85155497</v>
      </c>
      <c r="AC67" s="33">
        <v>16.99100881</v>
      </c>
      <c r="AD67" s="33">
        <v>17.44815844</v>
      </c>
      <c r="AE67" s="33">
        <v>17.014026909999998</v>
      </c>
      <c r="AF67" s="33">
        <v>17.497179469999999</v>
      </c>
      <c r="AG67" s="33">
        <v>17.70786485</v>
      </c>
      <c r="AH67" s="33">
        <v>17.137159969999999</v>
      </c>
      <c r="AI67" s="35">
        <v>17.572616159999999</v>
      </c>
      <c r="AJ67" s="35">
        <v>17.51358192</v>
      </c>
      <c r="AK67" s="35">
        <v>17.599254210000002</v>
      </c>
      <c r="AL67" s="35">
        <v>17.128843060000001</v>
      </c>
      <c r="AM67" s="35">
        <v>17.132885139999999</v>
      </c>
      <c r="AN67" s="35">
        <v>17.154435889999998</v>
      </c>
      <c r="AO67" s="19">
        <v>16.85574196</v>
      </c>
      <c r="AP67" s="19">
        <v>16.497167610000002</v>
      </c>
      <c r="AQ67" s="19">
        <v>16.52738145</v>
      </c>
      <c r="AR67" s="19">
        <v>16.749965899999999</v>
      </c>
      <c r="AS67" s="19">
        <v>16.637957289999999</v>
      </c>
      <c r="AT67" s="19">
        <v>16.872214060000001</v>
      </c>
      <c r="AU67" s="20">
        <v>17.184589330000001</v>
      </c>
      <c r="AV67" s="20">
        <v>16.970180729999999</v>
      </c>
      <c r="AW67" s="20">
        <v>16.950620270000002</v>
      </c>
      <c r="AX67" s="20">
        <v>17.254427499999998</v>
      </c>
      <c r="AY67" s="20">
        <v>17.08239232</v>
      </c>
      <c r="AZ67" s="20">
        <v>17.013477380000001</v>
      </c>
      <c r="BA67" s="21">
        <v>16.898467910000001</v>
      </c>
      <c r="BB67" s="21">
        <v>16.748056869999999</v>
      </c>
      <c r="BC67" s="21">
        <v>16.920604990000001</v>
      </c>
      <c r="BD67" s="21">
        <v>16.818850600000001</v>
      </c>
      <c r="BE67" s="21">
        <v>17.377659560000001</v>
      </c>
      <c r="BF67" s="21">
        <v>16.895465179999999</v>
      </c>
      <c r="BG67" s="22">
        <v>16.45264061</v>
      </c>
      <c r="BH67" s="22">
        <v>16.512291170000001</v>
      </c>
      <c r="BI67" s="22">
        <v>16.707473180000001</v>
      </c>
      <c r="BJ67" s="22">
        <v>16.54629182</v>
      </c>
      <c r="BK67" s="22">
        <v>16.336312360000001</v>
      </c>
      <c r="BL67" s="22">
        <v>16.144666269999998</v>
      </c>
      <c r="BM67" s="23">
        <v>16.583336360000001</v>
      </c>
      <c r="BN67" s="23">
        <v>16.54025459</v>
      </c>
      <c r="BO67" s="23">
        <v>16.617722950000001</v>
      </c>
      <c r="BP67" s="23">
        <v>16.158842539999998</v>
      </c>
      <c r="BQ67" s="23">
        <v>15.96473593</v>
      </c>
      <c r="BR67" s="23">
        <v>15.425718059999999</v>
      </c>
      <c r="BS67" s="24">
        <v>16.717727239999999</v>
      </c>
      <c r="BT67" s="24">
        <v>16.715183589999999</v>
      </c>
      <c r="BU67" s="24">
        <v>16.616162169999999</v>
      </c>
      <c r="BV67" s="24">
        <v>16.952283990000002</v>
      </c>
      <c r="BW67" s="24">
        <v>16.913243680000001</v>
      </c>
      <c r="BX67" s="24">
        <v>16.8924995</v>
      </c>
    </row>
    <row r="68" spans="1:76" x14ac:dyDescent="0.35">
      <c r="A68" s="2" t="s">
        <v>689</v>
      </c>
      <c r="B68" s="2" t="s">
        <v>434</v>
      </c>
      <c r="C68" s="6">
        <v>638.57195999999999</v>
      </c>
      <c r="D68" s="5">
        <v>24.553100000000001</v>
      </c>
      <c r="E68" s="29">
        <v>6.7029368051982496</v>
      </c>
      <c r="F68" s="29">
        <v>2.5994346720031101</v>
      </c>
      <c r="G68" s="29">
        <v>0.39136193724107199</v>
      </c>
      <c r="H68" s="29">
        <v>6.7141123516286001</v>
      </c>
      <c r="I68" s="29">
        <v>7.5995341259213003</v>
      </c>
      <c r="J68" s="29">
        <v>7.7624908499206304</v>
      </c>
      <c r="K68" s="27">
        <v>3.1795941004661898</v>
      </c>
      <c r="L68" s="27">
        <v>6.2461266533829196</v>
      </c>
      <c r="M68" s="27">
        <v>7.5229381904460997</v>
      </c>
      <c r="N68" s="27">
        <v>1.77981692122016</v>
      </c>
      <c r="O68" s="27">
        <v>-4.3701045448983704</v>
      </c>
      <c r="P68" s="27">
        <v>6.8539162411366004</v>
      </c>
      <c r="Q68" s="25">
        <v>-1.1469796880638301</v>
      </c>
      <c r="R68" s="25">
        <v>8.00325517324538</v>
      </c>
      <c r="S68" s="25">
        <v>4.9605168778074296</v>
      </c>
      <c r="T68" s="25">
        <v>6.7576764942584502</v>
      </c>
      <c r="U68" s="25">
        <v>1.10455629885127</v>
      </c>
      <c r="V68" s="25">
        <v>5.4630583061417903</v>
      </c>
      <c r="W68" s="31">
        <v>8.7512165778386599</v>
      </c>
      <c r="X68" s="31">
        <v>6.8329366106807603</v>
      </c>
      <c r="Y68" s="31">
        <v>8.5826597242070104</v>
      </c>
      <c r="Z68" s="31">
        <v>9.0032311380000003</v>
      </c>
      <c r="AA68" s="31">
        <v>2.7808220676148401</v>
      </c>
      <c r="AB68" s="31">
        <v>6.0982488658909704</v>
      </c>
      <c r="AC68" s="33">
        <v>7.2534672394786996</v>
      </c>
      <c r="AD68" s="33">
        <v>5.8371411880000004</v>
      </c>
      <c r="AE68" s="33">
        <v>6.1245622490000002</v>
      </c>
      <c r="AF68" s="33">
        <v>8.066331108</v>
      </c>
      <c r="AG68" s="33">
        <v>6.5373981609999996</v>
      </c>
      <c r="AH68" s="33">
        <v>3.6581752319022498</v>
      </c>
      <c r="AI68" s="35">
        <v>8.9992180630000007</v>
      </c>
      <c r="AJ68" s="35">
        <v>8.4322603370000007</v>
      </c>
      <c r="AK68" s="35">
        <v>7.8762650570000003</v>
      </c>
      <c r="AL68" s="35">
        <v>6.7695280880000004</v>
      </c>
      <c r="AM68" s="35">
        <v>7.0908808189999997</v>
      </c>
      <c r="AN68" s="35">
        <v>7.4118884449999998</v>
      </c>
      <c r="AO68" s="19">
        <v>7.9425846050000004</v>
      </c>
      <c r="AP68" s="19">
        <v>8.5021748650000006</v>
      </c>
      <c r="AQ68" s="19">
        <v>8.3848002340000001</v>
      </c>
      <c r="AR68" s="19">
        <v>4.4684453580000003</v>
      </c>
      <c r="AS68" s="19">
        <v>7.6826569109999996</v>
      </c>
      <c r="AT68" s="19">
        <v>8.9077018839999997</v>
      </c>
      <c r="AU68" s="20">
        <v>7.6181139670000002</v>
      </c>
      <c r="AV68" s="20">
        <v>7.3647986909999998</v>
      </c>
      <c r="AW68" s="20">
        <v>7.558689792</v>
      </c>
      <c r="AX68" s="20">
        <v>6.9629110460000003</v>
      </c>
      <c r="AY68" s="20">
        <v>5.9783626779842196</v>
      </c>
      <c r="AZ68" s="20">
        <v>7.0524877010000004</v>
      </c>
      <c r="BA68" s="21">
        <v>3.1896485857280501</v>
      </c>
      <c r="BB68" s="21">
        <v>7.0423354219999998</v>
      </c>
      <c r="BC68" s="21">
        <v>4.6575229253745096</v>
      </c>
      <c r="BD68" s="21">
        <v>4.83251297873983</v>
      </c>
      <c r="BE68" s="21">
        <v>1.7572294145848499</v>
      </c>
      <c r="BF68" s="21">
        <v>6.2736950884049199</v>
      </c>
      <c r="BG68" s="22">
        <v>7.4660977620000004</v>
      </c>
      <c r="BH68" s="22">
        <v>8.0742512249999994</v>
      </c>
      <c r="BI68" s="22">
        <v>8.8036607799999995</v>
      </c>
      <c r="BJ68" s="22">
        <v>8.8311609369999999</v>
      </c>
      <c r="BK68" s="22">
        <v>8.9579501700000002</v>
      </c>
      <c r="BL68" s="22">
        <v>8.5755238110000001</v>
      </c>
      <c r="BM68" s="23">
        <v>3.1385183951355899</v>
      </c>
      <c r="BN68" s="23">
        <v>3.4501794488235</v>
      </c>
      <c r="BO68" s="23">
        <v>6.00845475882464</v>
      </c>
      <c r="BP68" s="23">
        <v>2.4399974451921098</v>
      </c>
      <c r="BQ68" s="23">
        <v>5.6321301761882303</v>
      </c>
      <c r="BR68" s="23">
        <v>5.9690811805333901</v>
      </c>
      <c r="BS68" s="24">
        <v>1.4037417368385501</v>
      </c>
      <c r="BT68" s="24">
        <v>6.4621399627374601</v>
      </c>
      <c r="BU68" s="24">
        <v>4.84632149790274</v>
      </c>
      <c r="BV68" s="24">
        <v>4.8496635548703502</v>
      </c>
      <c r="BW68" s="24">
        <v>3.67054224395963</v>
      </c>
      <c r="BX68" s="24">
        <v>5.7033476624224599</v>
      </c>
    </row>
    <row r="69" spans="1:76" x14ac:dyDescent="0.35">
      <c r="A69" s="2" t="s">
        <v>69</v>
      </c>
      <c r="B69" s="2" t="s">
        <v>434</v>
      </c>
      <c r="C69" s="6">
        <v>636.55616999999995</v>
      </c>
      <c r="D69" s="5">
        <v>22.625399999999999</v>
      </c>
      <c r="E69" s="29">
        <v>8.2801257279664195</v>
      </c>
      <c r="F69" s="29">
        <v>8.5912404052875999</v>
      </c>
      <c r="G69" s="29">
        <v>6.8301206911285304</v>
      </c>
      <c r="H69" s="29">
        <v>6.1508325814614802</v>
      </c>
      <c r="I69" s="29">
        <v>6.0452625969301996</v>
      </c>
      <c r="J69" s="29">
        <v>8.3007699731098104</v>
      </c>
      <c r="K69" s="27">
        <v>-4.8875739543241803</v>
      </c>
      <c r="L69" s="27">
        <v>6.8022238106056196</v>
      </c>
      <c r="M69" s="27">
        <v>3.9008344796443102</v>
      </c>
      <c r="N69" s="27">
        <v>3.0617356618357698</v>
      </c>
      <c r="O69" s="27">
        <v>0.64324423060026203</v>
      </c>
      <c r="P69" s="27">
        <v>8.3280233450973107</v>
      </c>
      <c r="Q69" s="25">
        <v>0.27535573235465999</v>
      </c>
      <c r="R69" s="25">
        <v>8.2092480902454898</v>
      </c>
      <c r="S69" s="25">
        <v>2.12620258617814</v>
      </c>
      <c r="T69" s="25">
        <v>6.9463223323716603</v>
      </c>
      <c r="U69" s="25">
        <v>5.0416078370984803</v>
      </c>
      <c r="V69" s="25">
        <v>3.0228483129916</v>
      </c>
      <c r="W69" s="31">
        <v>5.7952802180000003</v>
      </c>
      <c r="X69" s="31">
        <v>5.9042972970000003</v>
      </c>
      <c r="Y69" s="31">
        <v>6.9592969269999996</v>
      </c>
      <c r="Z69" s="31">
        <v>7.5544450870000004</v>
      </c>
      <c r="AA69" s="31">
        <v>5.9446575319999999</v>
      </c>
      <c r="AB69" s="31">
        <v>3.3876171649788498</v>
      </c>
      <c r="AC69" s="33">
        <v>11.45923589</v>
      </c>
      <c r="AD69" s="33">
        <v>10.715659390000001</v>
      </c>
      <c r="AE69" s="33">
        <v>11.4024626</v>
      </c>
      <c r="AF69" s="33">
        <v>11.549420720000001</v>
      </c>
      <c r="AG69" s="33">
        <v>10.92134736</v>
      </c>
      <c r="AH69" s="33">
        <v>11.576542249999999</v>
      </c>
      <c r="AI69" s="35">
        <v>10.83246995</v>
      </c>
      <c r="AJ69" s="35">
        <v>10.76663224</v>
      </c>
      <c r="AK69" s="35">
        <v>9.303528859</v>
      </c>
      <c r="AL69" s="35">
        <v>10.40315236</v>
      </c>
      <c r="AM69" s="35">
        <v>11.43849245</v>
      </c>
      <c r="AN69" s="35">
        <v>10.43367171</v>
      </c>
      <c r="AO69" s="19">
        <v>11.665621460000001</v>
      </c>
      <c r="AP69" s="19">
        <v>11.34827247</v>
      </c>
      <c r="AQ69" s="19">
        <v>11.2148424</v>
      </c>
      <c r="AR69" s="19">
        <v>11.63375767</v>
      </c>
      <c r="AS69" s="19">
        <v>11.396515490000001</v>
      </c>
      <c r="AT69" s="19">
        <v>11.305663600000001</v>
      </c>
      <c r="AU69" s="20">
        <v>11.91170009</v>
      </c>
      <c r="AV69" s="20">
        <v>11.072728619999999</v>
      </c>
      <c r="AW69" s="20">
        <v>11.23031525</v>
      </c>
      <c r="AX69" s="20">
        <v>11.2034269</v>
      </c>
      <c r="AY69" s="20">
        <v>11.340747739999999</v>
      </c>
      <c r="AZ69" s="20">
        <v>11.167891279999999</v>
      </c>
      <c r="BA69" s="21">
        <v>11.20248898</v>
      </c>
      <c r="BB69" s="21">
        <v>11.467759920000001</v>
      </c>
      <c r="BC69" s="21">
        <v>11.964396969999999</v>
      </c>
      <c r="BD69" s="21">
        <v>11.41915045</v>
      </c>
      <c r="BE69" s="21">
        <v>11.236993500000001</v>
      </c>
      <c r="BF69" s="21">
        <v>11.757385680000001</v>
      </c>
      <c r="BG69" s="22">
        <v>11.53159737</v>
      </c>
      <c r="BH69" s="22">
        <v>11.999010719999999</v>
      </c>
      <c r="BI69" s="22">
        <v>12.04245238</v>
      </c>
      <c r="BJ69" s="22">
        <v>11.7944988</v>
      </c>
      <c r="BK69" s="22">
        <v>11.73131515</v>
      </c>
      <c r="BL69" s="22">
        <v>11.49121323</v>
      </c>
      <c r="BM69" s="23">
        <v>10.679920040000001</v>
      </c>
      <c r="BN69" s="23">
        <v>11.210451170000001</v>
      </c>
      <c r="BO69" s="23">
        <v>10.98254766</v>
      </c>
      <c r="BP69" s="23">
        <v>10.272321399999999</v>
      </c>
      <c r="BQ69" s="23">
        <v>10.199712720000001</v>
      </c>
      <c r="BR69" s="23">
        <v>10.69662832</v>
      </c>
      <c r="BS69" s="24">
        <v>11.5779371</v>
      </c>
      <c r="BT69" s="24">
        <v>11.524484259999999</v>
      </c>
      <c r="BU69" s="24">
        <v>10.649807089999999</v>
      </c>
      <c r="BV69" s="24">
        <v>11.756797369999999</v>
      </c>
      <c r="BW69" s="24">
        <v>11.590890160000001</v>
      </c>
      <c r="BX69" s="24">
        <v>11.81931148</v>
      </c>
    </row>
    <row r="70" spans="1:76" x14ac:dyDescent="0.35">
      <c r="A70" s="2" t="s">
        <v>70</v>
      </c>
      <c r="B70" s="2" t="s">
        <v>434</v>
      </c>
      <c r="C70" s="6">
        <v>666.60335999999995</v>
      </c>
      <c r="D70" s="5">
        <v>25.7682</v>
      </c>
      <c r="E70" s="29">
        <v>6.7204085191039704</v>
      </c>
      <c r="F70" s="29">
        <v>3.47863635359665</v>
      </c>
      <c r="G70" s="29">
        <v>1.0800947414483899</v>
      </c>
      <c r="H70" s="29">
        <v>4.5375692328113502</v>
      </c>
      <c r="I70" s="29">
        <v>5.7024434849999999</v>
      </c>
      <c r="J70" s="29">
        <v>3.9451503868133</v>
      </c>
      <c r="K70" s="27">
        <v>3.1873469251911599</v>
      </c>
      <c r="L70" s="27">
        <v>2.3120656099313499</v>
      </c>
      <c r="M70" s="27">
        <v>3.8032234451051101</v>
      </c>
      <c r="N70" s="27">
        <v>8.8507137297586205</v>
      </c>
      <c r="O70" s="27">
        <v>1.72629886743874E-2</v>
      </c>
      <c r="P70" s="27">
        <v>8.8107287326889203</v>
      </c>
      <c r="Q70" s="25">
        <v>7.4597766610000003</v>
      </c>
      <c r="R70" s="25">
        <v>8.1716951953817194</v>
      </c>
      <c r="S70" s="25">
        <v>6.2470375650000003</v>
      </c>
      <c r="T70" s="25">
        <v>5.7027846120000003</v>
      </c>
      <c r="U70" s="25">
        <v>4.0859936809567898</v>
      </c>
      <c r="V70" s="25">
        <v>5.6465766136777003</v>
      </c>
      <c r="W70" s="31">
        <v>9.2535256720000003</v>
      </c>
      <c r="X70" s="31">
        <v>9.0654091030000004</v>
      </c>
      <c r="Y70" s="31">
        <v>9.3508070090000004</v>
      </c>
      <c r="Z70" s="31">
        <v>9.7069874519999999</v>
      </c>
      <c r="AA70" s="31">
        <v>8.5346468499999997</v>
      </c>
      <c r="AB70" s="31">
        <v>9.3532765599999994</v>
      </c>
      <c r="AC70" s="33">
        <v>11.722359709999999</v>
      </c>
      <c r="AD70" s="33">
        <v>11.682959159999999</v>
      </c>
      <c r="AE70" s="33">
        <v>11.19951661</v>
      </c>
      <c r="AF70" s="33">
        <v>12.147401589999999</v>
      </c>
      <c r="AG70" s="33">
        <v>12.196824060000001</v>
      </c>
      <c r="AH70" s="33">
        <v>11.531681969999999</v>
      </c>
      <c r="AI70" s="35">
        <v>12.04357051</v>
      </c>
      <c r="AJ70" s="35">
        <v>12.00912879</v>
      </c>
      <c r="AK70" s="35">
        <v>11.233367790000001</v>
      </c>
      <c r="AL70" s="35">
        <v>11.214169869999999</v>
      </c>
      <c r="AM70" s="35">
        <v>10.996360470000001</v>
      </c>
      <c r="AN70" s="35">
        <v>10.735503899999999</v>
      </c>
      <c r="AO70" s="19">
        <v>11.2274346</v>
      </c>
      <c r="AP70" s="19">
        <v>11.14198771</v>
      </c>
      <c r="AQ70" s="19">
        <v>10.597251310000001</v>
      </c>
      <c r="AR70" s="19">
        <v>11.2160873</v>
      </c>
      <c r="AS70" s="19">
        <v>11.136485410000001</v>
      </c>
      <c r="AT70" s="19">
        <v>11.56708875</v>
      </c>
      <c r="AU70" s="20">
        <v>12.0005653</v>
      </c>
      <c r="AV70" s="20">
        <v>10.6816558</v>
      </c>
      <c r="AW70" s="20">
        <v>11.741233299999999</v>
      </c>
      <c r="AX70" s="20">
        <v>12.315169389999999</v>
      </c>
      <c r="AY70" s="20">
        <v>11.95368511</v>
      </c>
      <c r="AZ70" s="20">
        <v>12.05236803</v>
      </c>
      <c r="BA70" s="21">
        <v>11.4699396</v>
      </c>
      <c r="BB70" s="21">
        <v>12.18441114</v>
      </c>
      <c r="BC70" s="21">
        <v>12.28894481</v>
      </c>
      <c r="BD70" s="21">
        <v>12.0068833</v>
      </c>
      <c r="BE70" s="21">
        <v>11.470768959999999</v>
      </c>
      <c r="BF70" s="21">
        <v>11.930441070000001</v>
      </c>
      <c r="BG70" s="22">
        <v>10.336124890000001</v>
      </c>
      <c r="BH70" s="22">
        <v>11.071128180000001</v>
      </c>
      <c r="BI70" s="22">
        <v>11.134228630000001</v>
      </c>
      <c r="BJ70" s="22">
        <v>11.17366539</v>
      </c>
      <c r="BK70" s="22">
        <v>10.918134</v>
      </c>
      <c r="BL70" s="22">
        <v>10.8807302</v>
      </c>
      <c r="BM70" s="23">
        <v>11.38708407</v>
      </c>
      <c r="BN70" s="23">
        <v>10.31753992</v>
      </c>
      <c r="BO70" s="23">
        <v>11.74459276</v>
      </c>
      <c r="BP70" s="23">
        <v>10.66309362</v>
      </c>
      <c r="BQ70" s="23">
        <v>10.36175448</v>
      </c>
      <c r="BR70" s="23">
        <v>9.4384116030000005</v>
      </c>
      <c r="BS70" s="24">
        <v>11.80899881</v>
      </c>
      <c r="BT70" s="24">
        <v>11.35319337</v>
      </c>
      <c r="BU70" s="24">
        <v>11.15957661</v>
      </c>
      <c r="BV70" s="24">
        <v>12.082878880000001</v>
      </c>
      <c r="BW70" s="24">
        <v>12.024668800000001</v>
      </c>
      <c r="BX70" s="24">
        <v>12.111241379999999</v>
      </c>
    </row>
    <row r="71" spans="1:76" x14ac:dyDescent="0.35">
      <c r="A71" s="2" t="s">
        <v>71</v>
      </c>
      <c r="B71" s="2" t="s">
        <v>434</v>
      </c>
      <c r="C71" s="6">
        <v>664.58761000000004</v>
      </c>
      <c r="D71" s="5">
        <v>24.581</v>
      </c>
      <c r="E71" s="29">
        <v>6.1706808477028297</v>
      </c>
      <c r="F71" s="29">
        <v>6.5498361410220802</v>
      </c>
      <c r="G71" s="29">
        <v>0.27921327125166301</v>
      </c>
      <c r="H71" s="29">
        <v>6.7364143671949401</v>
      </c>
      <c r="I71" s="29">
        <v>7.4421443967846699</v>
      </c>
      <c r="J71" s="29">
        <v>6.45705642056594</v>
      </c>
      <c r="K71" s="27">
        <v>5.1530713762477296</v>
      </c>
      <c r="L71" s="27">
        <v>5.5431647550979903</v>
      </c>
      <c r="M71" s="27">
        <v>-0.17388734651245999</v>
      </c>
      <c r="N71" s="27">
        <v>-2.0850820677387198</v>
      </c>
      <c r="O71" s="27">
        <v>5.6978908539216304</v>
      </c>
      <c r="P71" s="27">
        <v>1.4564781236834701</v>
      </c>
      <c r="Q71" s="25">
        <v>3.3566276741003098</v>
      </c>
      <c r="R71" s="25">
        <v>1.2481138829732501</v>
      </c>
      <c r="S71" s="25">
        <v>4.9773281410944401</v>
      </c>
      <c r="T71" s="25">
        <v>6.9996464588283898</v>
      </c>
      <c r="U71" s="25">
        <v>7.1029992481159301</v>
      </c>
      <c r="V71" s="25">
        <v>8.4106831347029196</v>
      </c>
      <c r="W71" s="31">
        <v>5.8062741369999999</v>
      </c>
      <c r="X71" s="31">
        <v>5.8097773039999998</v>
      </c>
      <c r="Y71" s="31">
        <v>6.0510347710000003</v>
      </c>
      <c r="Z71" s="31">
        <v>6.0031095409999997</v>
      </c>
      <c r="AA71" s="31">
        <v>5.9165320719999999</v>
      </c>
      <c r="AB71" s="31">
        <v>5.6517862369999996</v>
      </c>
      <c r="AC71" s="33">
        <v>9.7211968639999995</v>
      </c>
      <c r="AD71" s="33">
        <v>10.021352569999999</v>
      </c>
      <c r="AE71" s="33">
        <v>9.4795164130000007</v>
      </c>
      <c r="AF71" s="33">
        <v>10.71365949</v>
      </c>
      <c r="AG71" s="33">
        <v>10.799001110000001</v>
      </c>
      <c r="AH71" s="33">
        <v>10.531681969999999</v>
      </c>
      <c r="AI71" s="35">
        <v>10.654417069999999</v>
      </c>
      <c r="AJ71" s="35">
        <v>10.903924549999999</v>
      </c>
      <c r="AK71" s="35">
        <v>10.88009692</v>
      </c>
      <c r="AL71" s="35">
        <v>8.7557621149999996</v>
      </c>
      <c r="AM71" s="35">
        <v>9.4960347620000007</v>
      </c>
      <c r="AN71" s="35">
        <v>10.0460888</v>
      </c>
      <c r="AO71" s="19">
        <v>11.017325189999999</v>
      </c>
      <c r="AP71" s="19">
        <v>10.58881532</v>
      </c>
      <c r="AQ71" s="19">
        <v>10.60478891</v>
      </c>
      <c r="AR71" s="19">
        <v>11.10610971</v>
      </c>
      <c r="AS71" s="19">
        <v>10.92893413</v>
      </c>
      <c r="AT71" s="19">
        <v>11.094007120000001</v>
      </c>
      <c r="AU71" s="20">
        <v>11.235126660000001</v>
      </c>
      <c r="AV71" s="20">
        <v>10.94069331</v>
      </c>
      <c r="AW71" s="20">
        <v>10.28862874</v>
      </c>
      <c r="AX71" s="20">
        <v>11.056383090000001</v>
      </c>
      <c r="AY71" s="20">
        <v>9.9590482980000008</v>
      </c>
      <c r="AZ71" s="20">
        <v>10.5095676</v>
      </c>
      <c r="BA71" s="21">
        <v>11.040263510000001</v>
      </c>
      <c r="BB71" s="21">
        <v>10.96868892</v>
      </c>
      <c r="BC71" s="21">
        <v>10.709207579999999</v>
      </c>
      <c r="BD71" s="21">
        <v>10.725317970000001</v>
      </c>
      <c r="BE71" s="21">
        <v>11.4285175</v>
      </c>
      <c r="BF71" s="21">
        <v>10.808245640000001</v>
      </c>
      <c r="BG71" s="22">
        <v>11.10109875</v>
      </c>
      <c r="BH71" s="22">
        <v>11.34120504</v>
      </c>
      <c r="BI71" s="22">
        <v>11.31620588</v>
      </c>
      <c r="BJ71" s="22">
        <v>11.06658899</v>
      </c>
      <c r="BK71" s="22">
        <v>10.880496340000001</v>
      </c>
      <c r="BL71" s="22">
        <v>10.92550181</v>
      </c>
      <c r="BM71" s="23">
        <v>9.699736412</v>
      </c>
      <c r="BN71" s="23">
        <v>11.101993159999999</v>
      </c>
      <c r="BO71" s="23">
        <v>11.202560419999999</v>
      </c>
      <c r="BP71" s="23">
        <v>11.03951678</v>
      </c>
      <c r="BQ71" s="23">
        <v>10.261912540000001</v>
      </c>
      <c r="BR71" s="23">
        <v>10.15986311</v>
      </c>
      <c r="BS71" s="24">
        <v>11.35990889</v>
      </c>
      <c r="BT71" s="24">
        <v>11.22015524</v>
      </c>
      <c r="BU71" s="24">
        <v>11.020789410000001</v>
      </c>
      <c r="BV71" s="24">
        <v>11.503129660000001</v>
      </c>
      <c r="BW71" s="24">
        <v>11.439391260000001</v>
      </c>
      <c r="BX71" s="24">
        <v>10.79029077</v>
      </c>
    </row>
    <row r="72" spans="1:76" x14ac:dyDescent="0.35">
      <c r="A72" s="2" t="s">
        <v>690</v>
      </c>
      <c r="B72" s="2" t="s">
        <v>434</v>
      </c>
      <c r="C72" s="6">
        <v>662.57066999999995</v>
      </c>
      <c r="D72" s="5">
        <v>23.804600000000001</v>
      </c>
      <c r="E72" s="29">
        <v>7.0105089409118602</v>
      </c>
      <c r="F72" s="29">
        <v>5.4728881722453702</v>
      </c>
      <c r="G72" s="29">
        <v>5.9281363551019401</v>
      </c>
      <c r="H72" s="29">
        <v>-0.13575713585563201</v>
      </c>
      <c r="I72" s="29">
        <v>3.1753364438926499</v>
      </c>
      <c r="J72" s="29">
        <v>6.1919223376349599</v>
      </c>
      <c r="K72" s="27">
        <v>8.1659871250643707</v>
      </c>
      <c r="L72" s="27">
        <v>3.0220825836194001</v>
      </c>
      <c r="M72" s="27">
        <v>8.3121868558904595</v>
      </c>
      <c r="N72" s="27">
        <v>1.4990853785115199</v>
      </c>
      <c r="O72" s="27">
        <v>2.4247541625117699</v>
      </c>
      <c r="P72" s="27">
        <v>4.8944044917228604</v>
      </c>
      <c r="Q72" s="25">
        <v>3.5965397085137698</v>
      </c>
      <c r="R72" s="25">
        <v>1.7229521790575699</v>
      </c>
      <c r="S72" s="25">
        <v>1.0862223536078299</v>
      </c>
      <c r="T72" s="25">
        <v>7.6510834002642101</v>
      </c>
      <c r="U72" s="25">
        <v>1.7930971671763101</v>
      </c>
      <c r="V72" s="25">
        <v>8.0922763477842299</v>
      </c>
      <c r="W72" s="31">
        <v>6.5524503883449601</v>
      </c>
      <c r="X72" s="31">
        <v>7.64278682053647</v>
      </c>
      <c r="Y72" s="31">
        <v>2.0034991149000301</v>
      </c>
      <c r="Z72" s="31">
        <v>5.00767616880366</v>
      </c>
      <c r="AA72" s="31">
        <v>5.4388009131417601</v>
      </c>
      <c r="AB72" s="31">
        <v>1.3252632055307101</v>
      </c>
      <c r="AC72" s="33">
        <v>5.7578265137033799</v>
      </c>
      <c r="AD72" s="33">
        <v>5.6043413136162199</v>
      </c>
      <c r="AE72" s="33">
        <v>7.1236758634028101</v>
      </c>
      <c r="AF72" s="33">
        <v>2.5670125909489099</v>
      </c>
      <c r="AG72" s="33">
        <v>6.8155520016265099</v>
      </c>
      <c r="AH72" s="33">
        <v>6.4179814922543796</v>
      </c>
      <c r="AI72" s="35">
        <v>8.3246077700000001</v>
      </c>
      <c r="AJ72" s="35">
        <v>7.4585763199999997</v>
      </c>
      <c r="AK72" s="35">
        <v>8.6536679840000001</v>
      </c>
      <c r="AL72" s="35">
        <v>4.8191342280000002</v>
      </c>
      <c r="AM72" s="35">
        <v>4.9878656719999999</v>
      </c>
      <c r="AN72" s="35">
        <v>5.3787857798946002</v>
      </c>
      <c r="AO72" s="19">
        <v>5.4138785216623901</v>
      </c>
      <c r="AP72" s="19">
        <v>5.5546051633196898</v>
      </c>
      <c r="AQ72" s="19">
        <v>6.0181717500715797</v>
      </c>
      <c r="AR72" s="19">
        <v>6.3919179609005097</v>
      </c>
      <c r="AS72" s="19">
        <v>5.2074013306096596</v>
      </c>
      <c r="AT72" s="19">
        <v>5.8439985943431196</v>
      </c>
      <c r="AU72" s="20">
        <v>1.025747847618</v>
      </c>
      <c r="AV72" s="20">
        <v>5.8966652624998703</v>
      </c>
      <c r="AW72" s="20">
        <v>3.9113595496981102</v>
      </c>
      <c r="AX72" s="20">
        <v>6.0512330561212897</v>
      </c>
      <c r="AY72" s="20">
        <v>6.8572997303687799</v>
      </c>
      <c r="AZ72" s="20">
        <v>5.6412383319164503</v>
      </c>
      <c r="BA72" s="21">
        <v>6.2164928589311401</v>
      </c>
      <c r="BB72" s="21">
        <v>6.18064653276556</v>
      </c>
      <c r="BC72" s="21">
        <v>1.4177869527867899</v>
      </c>
      <c r="BD72" s="21">
        <v>-1.7822569510094499</v>
      </c>
      <c r="BE72" s="21">
        <v>6.9424334558691703</v>
      </c>
      <c r="BF72" s="21">
        <v>4.17822785980802</v>
      </c>
      <c r="BG72" s="22">
        <v>7.1251481590652901</v>
      </c>
      <c r="BH72" s="22">
        <v>4.2592702372105</v>
      </c>
      <c r="BI72" s="22">
        <v>2.7798139255988201</v>
      </c>
      <c r="BJ72" s="22">
        <v>4.9840169230865703</v>
      </c>
      <c r="BK72" s="22">
        <v>6.9886625525929604</v>
      </c>
      <c r="BL72" s="22">
        <v>3.4576892604755098</v>
      </c>
      <c r="BM72" s="23">
        <v>6.1573839588695698</v>
      </c>
      <c r="BN72" s="23">
        <v>6.0426700090629897</v>
      </c>
      <c r="BO72" s="23">
        <v>7.0755096942647002</v>
      </c>
      <c r="BP72" s="23">
        <v>6.3245571828630602</v>
      </c>
      <c r="BQ72" s="23">
        <v>0.868211635319588</v>
      </c>
      <c r="BR72" s="23">
        <v>6.4949746586500199</v>
      </c>
      <c r="BS72" s="24">
        <v>2.9032170890559299</v>
      </c>
      <c r="BT72" s="24">
        <v>1.4179089457393901</v>
      </c>
      <c r="BU72" s="24">
        <v>5.8984235788805597</v>
      </c>
      <c r="BV72" s="24">
        <v>1.1331332087871799</v>
      </c>
      <c r="BW72" s="24">
        <v>6.3222346556499298</v>
      </c>
      <c r="BX72" s="24">
        <v>5.0078935721980704</v>
      </c>
    </row>
    <row r="73" spans="1:76" x14ac:dyDescent="0.35">
      <c r="A73" s="2" t="s">
        <v>72</v>
      </c>
      <c r="B73" s="2" t="s">
        <v>434</v>
      </c>
      <c r="C73" s="6">
        <v>694.63378</v>
      </c>
      <c r="D73" s="5">
        <v>27.606400000000001</v>
      </c>
      <c r="E73" s="29">
        <v>1.62946633309183</v>
      </c>
      <c r="F73" s="29">
        <v>5.9743733425563903</v>
      </c>
      <c r="G73" s="29">
        <v>7.3168895311288598</v>
      </c>
      <c r="H73" s="29">
        <v>7.4340737679007596</v>
      </c>
      <c r="I73" s="29">
        <v>4.3475599392951096</v>
      </c>
      <c r="J73" s="29">
        <v>8.4115194735072194</v>
      </c>
      <c r="K73" s="27">
        <v>4.1872520136969502</v>
      </c>
      <c r="L73" s="27">
        <v>3.3882767162376699</v>
      </c>
      <c r="M73" s="27">
        <v>3.57109937618212E-2</v>
      </c>
      <c r="N73" s="27">
        <v>-2.71467910702173</v>
      </c>
      <c r="O73" s="27">
        <v>8.7696347958213607</v>
      </c>
      <c r="P73" s="27">
        <v>0.93186008508032503</v>
      </c>
      <c r="Q73" s="25">
        <v>2.1611487267949299</v>
      </c>
      <c r="R73" s="25">
        <v>6.2447670560907698</v>
      </c>
      <c r="S73" s="25">
        <v>3.93500491769717</v>
      </c>
      <c r="T73" s="25">
        <v>4.4814609604344096</v>
      </c>
      <c r="U73" s="25">
        <v>6.5474831069045196</v>
      </c>
      <c r="V73" s="25">
        <v>6.7143998132074003</v>
      </c>
      <c r="W73" s="31">
        <v>7.6103701634278504</v>
      </c>
      <c r="X73" s="31">
        <v>1.85549500184751</v>
      </c>
      <c r="Y73" s="31">
        <v>3.2394928197388602</v>
      </c>
      <c r="Z73" s="31">
        <v>6.7206179419658802</v>
      </c>
      <c r="AA73" s="31">
        <v>8.3629858378756108</v>
      </c>
      <c r="AB73" s="31">
        <v>7.1733811738436897</v>
      </c>
      <c r="AC73" s="33">
        <v>6.5524101467256699</v>
      </c>
      <c r="AD73" s="33">
        <v>7.4901505111795403</v>
      </c>
      <c r="AE73" s="33">
        <v>7.38197624593532</v>
      </c>
      <c r="AF73" s="33">
        <v>3.38009143067229</v>
      </c>
      <c r="AG73" s="33">
        <v>5.6868703275327004</v>
      </c>
      <c r="AH73" s="33">
        <v>6.4135761586058901</v>
      </c>
      <c r="AI73" s="35">
        <v>6.0702877413168501</v>
      </c>
      <c r="AJ73" s="35">
        <v>6.0778147183865796</v>
      </c>
      <c r="AK73" s="35">
        <v>0.65249030755927395</v>
      </c>
      <c r="AL73" s="35">
        <v>6.3004531176979004</v>
      </c>
      <c r="AM73" s="35">
        <v>7.3280226081145097</v>
      </c>
      <c r="AN73" s="35">
        <v>5.4816003405036904</v>
      </c>
      <c r="AO73" s="19">
        <v>6.6486397691239096</v>
      </c>
      <c r="AP73" s="19">
        <v>-0.58635513537899298</v>
      </c>
      <c r="AQ73" s="19">
        <v>3.8568724895448301</v>
      </c>
      <c r="AR73" s="19">
        <v>2.19085164661369</v>
      </c>
      <c r="AS73" s="19">
        <v>4.5236333792396604</v>
      </c>
      <c r="AT73" s="19">
        <v>4.5225005166802497</v>
      </c>
      <c r="AU73" s="20">
        <v>6.62774289682896</v>
      </c>
      <c r="AV73" s="20">
        <v>3.48273915165632</v>
      </c>
      <c r="AW73" s="20">
        <v>5.4909760430171097</v>
      </c>
      <c r="AX73" s="20">
        <v>4.8417879384173101</v>
      </c>
      <c r="AY73" s="20">
        <v>4.6263715675572596</v>
      </c>
      <c r="AZ73" s="20">
        <v>3.49544948236713</v>
      </c>
      <c r="BA73" s="21">
        <v>4.6167928869999999</v>
      </c>
      <c r="BB73" s="21">
        <v>8.3204004840000003</v>
      </c>
      <c r="BC73" s="21">
        <v>8.8105863860000007</v>
      </c>
      <c r="BD73" s="21">
        <v>4.7905379750000003</v>
      </c>
      <c r="BE73" s="21">
        <v>6.1858944620000003</v>
      </c>
      <c r="BF73" s="21">
        <v>1.3071726529769301</v>
      </c>
      <c r="BG73" s="22">
        <v>4.6843881903410196</v>
      </c>
      <c r="BH73" s="22">
        <v>5.8376880470099</v>
      </c>
      <c r="BI73" s="22">
        <v>7.3594310054443097</v>
      </c>
      <c r="BJ73" s="22">
        <v>6.1350818069678601</v>
      </c>
      <c r="BK73" s="22">
        <v>6.4104067847117197</v>
      </c>
      <c r="BL73" s="22">
        <v>6.9470670338844602</v>
      </c>
      <c r="BM73" s="23">
        <v>4.52774628196818</v>
      </c>
      <c r="BN73" s="23">
        <v>6.6608801100689004</v>
      </c>
      <c r="BO73" s="23">
        <v>4.8869710769413901</v>
      </c>
      <c r="BP73" s="23">
        <v>4.81009221990724</v>
      </c>
      <c r="BQ73" s="23">
        <v>6.8249094865651996</v>
      </c>
      <c r="BR73" s="23">
        <v>7.0521254237699296</v>
      </c>
      <c r="BS73" s="24">
        <v>5.9052332900352402</v>
      </c>
      <c r="BT73" s="24">
        <v>6.5107771214921701</v>
      </c>
      <c r="BU73" s="24">
        <v>4.7792697990426198</v>
      </c>
      <c r="BV73" s="24">
        <v>6.4154831369999998</v>
      </c>
      <c r="BW73" s="24">
        <v>5.4138219640000003</v>
      </c>
      <c r="BX73" s="24">
        <v>4.6761437270000004</v>
      </c>
    </row>
    <row r="74" spans="1:76" x14ac:dyDescent="0.35">
      <c r="A74" s="2" t="s">
        <v>73</v>
      </c>
      <c r="B74" s="2" t="s">
        <v>435</v>
      </c>
      <c r="C74" s="6">
        <v>762.56327999999996</v>
      </c>
      <c r="D74" s="5">
        <v>19.548200000000001</v>
      </c>
      <c r="E74" s="29">
        <v>11.99518518</v>
      </c>
      <c r="F74" s="29">
        <v>11.794389689999999</v>
      </c>
      <c r="G74" s="29">
        <v>11.92645489</v>
      </c>
      <c r="H74" s="29">
        <v>7.4548785009999996</v>
      </c>
      <c r="I74" s="29">
        <v>11.73644792</v>
      </c>
      <c r="J74" s="29">
        <v>11.5312965</v>
      </c>
      <c r="K74" s="27">
        <v>9.515344142</v>
      </c>
      <c r="L74" s="27">
        <v>11.200287700000001</v>
      </c>
      <c r="M74" s="27">
        <v>9.1583152339999998</v>
      </c>
      <c r="N74" s="27">
        <v>11.07859549</v>
      </c>
      <c r="O74" s="27">
        <v>12.613135</v>
      </c>
      <c r="P74" s="27">
        <v>11.854438249999999</v>
      </c>
      <c r="Q74" s="25">
        <v>11.146870140000001</v>
      </c>
      <c r="R74" s="25">
        <v>12.011722539999999</v>
      </c>
      <c r="S74" s="25">
        <v>11.697955479999999</v>
      </c>
      <c r="T74" s="25">
        <v>11.79923157</v>
      </c>
      <c r="U74" s="25">
        <v>11.53226171</v>
      </c>
      <c r="V74" s="25">
        <v>11.90598748</v>
      </c>
      <c r="W74" s="31">
        <v>12.015377640000001</v>
      </c>
      <c r="X74" s="31">
        <v>11.437342839999999</v>
      </c>
      <c r="Y74" s="31">
        <v>11.32226161</v>
      </c>
      <c r="Z74" s="31">
        <v>12.29257194</v>
      </c>
      <c r="AA74" s="31">
        <v>12.491370209999999</v>
      </c>
      <c r="AB74" s="31">
        <v>12.026624460000001</v>
      </c>
      <c r="AC74" s="33">
        <v>5.1886404199999996</v>
      </c>
      <c r="AD74" s="33">
        <v>12.020089179999999</v>
      </c>
      <c r="AE74" s="33">
        <v>8.9868927870000004</v>
      </c>
      <c r="AF74" s="33">
        <v>12.257526970000001</v>
      </c>
      <c r="AG74" s="33">
        <v>11.485603879999999</v>
      </c>
      <c r="AH74" s="33">
        <v>7.2654722769999998</v>
      </c>
      <c r="AI74" s="35">
        <v>10.59377572</v>
      </c>
      <c r="AJ74" s="35">
        <v>10.51793013</v>
      </c>
      <c r="AK74" s="35">
        <v>10.61445795</v>
      </c>
      <c r="AL74" s="35">
        <v>11.535512580000001</v>
      </c>
      <c r="AM74" s="35">
        <v>11.545110749999999</v>
      </c>
      <c r="AN74" s="35">
        <v>10.650410580000001</v>
      </c>
      <c r="AO74" s="19">
        <v>11.25587378</v>
      </c>
      <c r="AP74" s="19">
        <v>7.7469767379999999</v>
      </c>
      <c r="AQ74" s="19">
        <v>8.6332253909999999</v>
      </c>
      <c r="AR74" s="19">
        <v>8.7942298969999992</v>
      </c>
      <c r="AS74" s="19">
        <v>8.8511626359999998</v>
      </c>
      <c r="AT74" s="19">
        <v>7.6521248569999996</v>
      </c>
      <c r="AU74" s="20">
        <v>11.1790441</v>
      </c>
      <c r="AV74" s="20">
        <v>5.7478091070000001</v>
      </c>
      <c r="AW74" s="20">
        <v>6.6392389859999996</v>
      </c>
      <c r="AX74" s="20">
        <v>10.73428066</v>
      </c>
      <c r="AY74" s="20">
        <v>5.7225978360000003</v>
      </c>
      <c r="AZ74" s="20">
        <v>5.0103296049999999</v>
      </c>
      <c r="BA74" s="21">
        <v>6.8611303589999997</v>
      </c>
      <c r="BB74" s="21">
        <v>4.4389834959999996</v>
      </c>
      <c r="BC74" s="21">
        <v>7.2726886820000001</v>
      </c>
      <c r="BD74" s="21">
        <v>6.2403844289447603</v>
      </c>
      <c r="BE74" s="21">
        <v>9.8665005739999998</v>
      </c>
      <c r="BF74" s="21">
        <v>4.7296885189999998</v>
      </c>
      <c r="BG74" s="22">
        <v>8.1191245379999994</v>
      </c>
      <c r="BH74" s="22">
        <v>8.8455048640000005</v>
      </c>
      <c r="BI74" s="22">
        <v>9.4644024899999994</v>
      </c>
      <c r="BJ74" s="22">
        <v>10.09397392</v>
      </c>
      <c r="BK74" s="22">
        <v>8.5740557559999999</v>
      </c>
      <c r="BL74" s="22">
        <v>6.5871758209999998</v>
      </c>
      <c r="BM74" s="23">
        <v>5.0133300070000004</v>
      </c>
      <c r="BN74" s="23">
        <v>4.8397182079999999</v>
      </c>
      <c r="BO74" s="23">
        <v>4.9458954569999998</v>
      </c>
      <c r="BP74" s="23">
        <v>4.6600262289999996</v>
      </c>
      <c r="BQ74" s="23">
        <v>4.7869599730000001</v>
      </c>
      <c r="BR74" s="23">
        <v>7.1927868760000004</v>
      </c>
      <c r="BS74" s="24">
        <v>5.3176145869999996</v>
      </c>
      <c r="BT74" s="24">
        <v>6.3283076810000001</v>
      </c>
      <c r="BU74" s="24">
        <v>5.8767303230000003</v>
      </c>
      <c r="BV74" s="24">
        <v>5.8415639060000002</v>
      </c>
      <c r="BW74" s="24">
        <v>5.1801654060000004</v>
      </c>
      <c r="BX74" s="24">
        <v>6.9825170080000003</v>
      </c>
    </row>
    <row r="75" spans="1:76" x14ac:dyDescent="0.35">
      <c r="A75" s="2" t="s">
        <v>374</v>
      </c>
      <c r="B75" s="2" t="s">
        <v>435</v>
      </c>
      <c r="C75" s="6">
        <v>790.59490000000005</v>
      </c>
      <c r="D75" s="5">
        <v>21.334299999999999</v>
      </c>
      <c r="E75" s="29">
        <v>13.92656571</v>
      </c>
      <c r="F75" s="29">
        <v>13.84057932</v>
      </c>
      <c r="G75" s="29">
        <v>14.09107391</v>
      </c>
      <c r="H75" s="29">
        <v>12.359084510000001</v>
      </c>
      <c r="I75" s="29">
        <v>14.057205590000001</v>
      </c>
      <c r="J75" s="29">
        <v>13.876091389999999</v>
      </c>
      <c r="K75" s="27">
        <v>12.566147770000001</v>
      </c>
      <c r="L75" s="27">
        <v>14.341583229999999</v>
      </c>
      <c r="M75" s="27">
        <v>12.89200263</v>
      </c>
      <c r="N75" s="27">
        <v>14.612834299999999</v>
      </c>
      <c r="O75" s="27">
        <v>14.727044920000001</v>
      </c>
      <c r="P75" s="27">
        <v>14.39770596</v>
      </c>
      <c r="Q75" s="25">
        <v>14.738258910000001</v>
      </c>
      <c r="R75" s="25">
        <v>15.230917160000001</v>
      </c>
      <c r="S75" s="25">
        <v>14.996232300000001</v>
      </c>
      <c r="T75" s="25">
        <v>14.64954859</v>
      </c>
      <c r="U75" s="25">
        <v>14.98227857</v>
      </c>
      <c r="V75" s="25">
        <v>14.719064400000001</v>
      </c>
      <c r="W75" s="31">
        <v>13.899662080000001</v>
      </c>
      <c r="X75" s="31">
        <v>14.148663409999999</v>
      </c>
      <c r="Y75" s="31">
        <v>14.222109319999999</v>
      </c>
      <c r="Z75" s="31">
        <v>14.224613550000001</v>
      </c>
      <c r="AA75" s="31">
        <v>14.360918979999999</v>
      </c>
      <c r="AB75" s="31">
        <v>13.97415704</v>
      </c>
      <c r="AC75" s="33">
        <v>12.35351704</v>
      </c>
      <c r="AD75" s="33">
        <v>14.00031815</v>
      </c>
      <c r="AE75" s="33">
        <v>12.360810130000001</v>
      </c>
      <c r="AF75" s="33">
        <v>14.30367753</v>
      </c>
      <c r="AG75" s="33">
        <v>14.279105810000001</v>
      </c>
      <c r="AH75" s="33">
        <v>12.0161786</v>
      </c>
      <c r="AI75" s="35">
        <v>13.50672552</v>
      </c>
      <c r="AJ75" s="35">
        <v>13.543691190000001</v>
      </c>
      <c r="AK75" s="35">
        <v>13.65371275</v>
      </c>
      <c r="AL75" s="35">
        <v>13.757570380000001</v>
      </c>
      <c r="AM75" s="35">
        <v>13.901367649999999</v>
      </c>
      <c r="AN75" s="35">
        <v>13.83742663</v>
      </c>
      <c r="AO75" s="19">
        <v>13.23871323</v>
      </c>
      <c r="AP75" s="19">
        <v>11.857262759999999</v>
      </c>
      <c r="AQ75" s="19">
        <v>11.781131650000001</v>
      </c>
      <c r="AR75" s="19">
        <v>11.864631449999999</v>
      </c>
      <c r="AS75" s="19">
        <v>11.89207891</v>
      </c>
      <c r="AT75" s="19">
        <v>11.930284869999999</v>
      </c>
      <c r="AU75" s="20">
        <v>13.48846155</v>
      </c>
      <c r="AV75" s="20">
        <v>11.981646899999999</v>
      </c>
      <c r="AW75" s="20">
        <v>11.52712253</v>
      </c>
      <c r="AX75" s="20">
        <v>13.66623218</v>
      </c>
      <c r="AY75" s="20">
        <v>11.526507049999999</v>
      </c>
      <c r="AZ75" s="20">
        <v>12.23612226</v>
      </c>
      <c r="BA75" s="21">
        <v>11.823977360000001</v>
      </c>
      <c r="BB75" s="21">
        <v>11.918686599999999</v>
      </c>
      <c r="BC75" s="21">
        <v>11.95069706</v>
      </c>
      <c r="BD75" s="21">
        <v>12.36107749</v>
      </c>
      <c r="BE75" s="21">
        <v>13.257875200000001</v>
      </c>
      <c r="BF75" s="21">
        <v>12.196322589999999</v>
      </c>
      <c r="BG75" s="22">
        <v>11.837690289999999</v>
      </c>
      <c r="BH75" s="22">
        <v>11.68981518</v>
      </c>
      <c r="BI75" s="22">
        <v>12.83706031</v>
      </c>
      <c r="BJ75" s="22">
        <v>12.94541137</v>
      </c>
      <c r="BK75" s="22">
        <v>12.001146439999999</v>
      </c>
      <c r="BL75" s="22">
        <v>11.61881663</v>
      </c>
      <c r="BM75" s="23">
        <v>12.063494459999999</v>
      </c>
      <c r="BN75" s="23">
        <v>11.92377654</v>
      </c>
      <c r="BO75" s="23">
        <v>12.217345760000001</v>
      </c>
      <c r="BP75" s="23">
        <v>11.140404159999999</v>
      </c>
      <c r="BQ75" s="23">
        <v>12.09238233</v>
      </c>
      <c r="BR75" s="23">
        <v>12.217638190000001</v>
      </c>
      <c r="BS75" s="24">
        <v>11.24471409</v>
      </c>
      <c r="BT75" s="24">
        <v>11.693857550000001</v>
      </c>
      <c r="BU75" s="24">
        <v>11.903582099999999</v>
      </c>
      <c r="BV75" s="24">
        <v>11.899915180000001</v>
      </c>
      <c r="BW75" s="24">
        <v>11.880809319999999</v>
      </c>
      <c r="BX75" s="24">
        <v>11.84406628</v>
      </c>
    </row>
    <row r="76" spans="1:76" x14ac:dyDescent="0.35">
      <c r="A76" s="2" t="s">
        <v>691</v>
      </c>
      <c r="B76" s="2" t="s">
        <v>435</v>
      </c>
      <c r="C76" s="6">
        <v>846.65713000000005</v>
      </c>
      <c r="D76" s="5">
        <v>25.0975</v>
      </c>
      <c r="E76" s="29">
        <v>10.13540718</v>
      </c>
      <c r="F76" s="29">
        <v>10.127342799999999</v>
      </c>
      <c r="G76" s="29">
        <v>9.2803128889999993</v>
      </c>
      <c r="H76" s="29">
        <v>8.7617623790000003</v>
      </c>
      <c r="I76" s="29">
        <v>10.515298039999999</v>
      </c>
      <c r="J76" s="29">
        <v>9.4949894950000004</v>
      </c>
      <c r="K76" s="27">
        <v>11.55331756</v>
      </c>
      <c r="L76" s="27">
        <v>8.4890318066369801</v>
      </c>
      <c r="M76" s="27">
        <v>11.10933921</v>
      </c>
      <c r="N76" s="27">
        <v>7.2922059620816704</v>
      </c>
      <c r="O76" s="27">
        <v>10.46882753</v>
      </c>
      <c r="P76" s="27">
        <v>5.8512885398296897</v>
      </c>
      <c r="Q76" s="25">
        <v>9.7995428669999995</v>
      </c>
      <c r="R76" s="25">
        <v>1.5701632454207399</v>
      </c>
      <c r="S76" s="25">
        <v>4.6877514657923598</v>
      </c>
      <c r="T76" s="25">
        <v>8.7091541370000005</v>
      </c>
      <c r="U76" s="25">
        <v>5.98474735683088</v>
      </c>
      <c r="V76" s="25">
        <v>9.3995388000000002</v>
      </c>
      <c r="W76" s="31">
        <v>9.3893270470000001</v>
      </c>
      <c r="X76" s="31">
        <v>10.6520838</v>
      </c>
      <c r="Y76" s="31">
        <v>3.0787496530236602</v>
      </c>
      <c r="Z76" s="31">
        <v>11.09137331</v>
      </c>
      <c r="AA76" s="31">
        <v>11.205841749999999</v>
      </c>
      <c r="AB76" s="31">
        <v>7.2298163479999999</v>
      </c>
      <c r="AC76" s="33">
        <v>4.7955219975110497</v>
      </c>
      <c r="AD76" s="33">
        <v>9.7961009109999999</v>
      </c>
      <c r="AE76" s="33">
        <v>10.42172148</v>
      </c>
      <c r="AF76" s="33">
        <v>10.41710423</v>
      </c>
      <c r="AG76" s="33">
        <v>9.6970187580000005</v>
      </c>
      <c r="AH76" s="33">
        <v>6.9345448452543303</v>
      </c>
      <c r="AI76" s="35">
        <v>6.6127589128570801</v>
      </c>
      <c r="AJ76" s="35">
        <v>3.2225532822884899</v>
      </c>
      <c r="AK76" s="35">
        <v>-9.0127633475291802</v>
      </c>
      <c r="AL76" s="35">
        <v>9.1481867579999996</v>
      </c>
      <c r="AM76" s="35">
        <v>9.4452303919999991</v>
      </c>
      <c r="AN76" s="35">
        <v>9.4867329550000008</v>
      </c>
      <c r="AO76" s="19">
        <v>9.6918787099999992</v>
      </c>
      <c r="AP76" s="19">
        <v>10.067855979999999</v>
      </c>
      <c r="AQ76" s="19">
        <v>10.116502430000001</v>
      </c>
      <c r="AR76" s="19">
        <v>10.39730765</v>
      </c>
      <c r="AS76" s="19">
        <v>10.44093642</v>
      </c>
      <c r="AT76" s="19">
        <v>10.39545195</v>
      </c>
      <c r="AU76" s="20">
        <v>8.6770343840000006</v>
      </c>
      <c r="AV76" s="20">
        <v>5.2413309031308497</v>
      </c>
      <c r="AW76" s="20">
        <v>1.9344534830323299</v>
      </c>
      <c r="AX76" s="20">
        <v>8.1847932300000004</v>
      </c>
      <c r="AY76" s="20">
        <v>8.7344683179999993</v>
      </c>
      <c r="AZ76" s="20">
        <v>-2.0780036086743099</v>
      </c>
      <c r="BA76" s="21">
        <v>3.9088281754190501</v>
      </c>
      <c r="BB76" s="21">
        <v>5.8610947884722302</v>
      </c>
      <c r="BC76" s="21">
        <v>-2.4270761086907</v>
      </c>
      <c r="BD76" s="21">
        <v>4.6125062734300002</v>
      </c>
      <c r="BE76" s="21">
        <v>9.2003968900000004</v>
      </c>
      <c r="BF76" s="21">
        <v>4.9167147527577502</v>
      </c>
      <c r="BG76" s="22">
        <v>9.6362808720000004</v>
      </c>
      <c r="BH76" s="22">
        <v>10.721324129999999</v>
      </c>
      <c r="BI76" s="22">
        <v>6.11366039822824</v>
      </c>
      <c r="BJ76" s="22">
        <v>5.1645758271429196</v>
      </c>
      <c r="BK76" s="22">
        <v>10.35040526</v>
      </c>
      <c r="BL76" s="22">
        <v>8.8684689120000009</v>
      </c>
      <c r="BM76" s="23">
        <v>8.7261899530000004</v>
      </c>
      <c r="BN76" s="23">
        <v>8.2639942479999995</v>
      </c>
      <c r="BO76" s="23">
        <v>0.60757863402214296</v>
      </c>
      <c r="BP76" s="23">
        <v>8.6980946029999995</v>
      </c>
      <c r="BQ76" s="23">
        <v>8.2623719219999998</v>
      </c>
      <c r="BR76" s="23">
        <v>9.8222010940000004</v>
      </c>
      <c r="BS76" s="24">
        <v>2.1178484630207501</v>
      </c>
      <c r="BT76" s="24">
        <v>4.4805767345883298</v>
      </c>
      <c r="BU76" s="24">
        <v>7.0012331669999996</v>
      </c>
      <c r="BV76" s="24">
        <v>8.0899072650000008</v>
      </c>
      <c r="BW76" s="24">
        <v>6.5481686659999996</v>
      </c>
      <c r="BX76" s="24">
        <v>2.7131875598249602</v>
      </c>
    </row>
    <row r="77" spans="1:76" x14ac:dyDescent="0.35">
      <c r="A77" s="2" t="s">
        <v>76</v>
      </c>
      <c r="B77" s="2" t="s">
        <v>436</v>
      </c>
      <c r="C77" s="6">
        <v>672.49579000000006</v>
      </c>
      <c r="D77" s="5">
        <v>19.385400000000001</v>
      </c>
      <c r="E77" s="29">
        <v>12.646233560000001</v>
      </c>
      <c r="F77" s="29">
        <v>13.03571447</v>
      </c>
      <c r="G77" s="29">
        <v>13.26198297</v>
      </c>
      <c r="H77" s="29">
        <v>11.50925923</v>
      </c>
      <c r="I77" s="29">
        <v>12.46358176</v>
      </c>
      <c r="J77" s="29">
        <v>12.86309329</v>
      </c>
      <c r="K77" s="27">
        <v>13.304355640000001</v>
      </c>
      <c r="L77" s="27">
        <v>12.90369364</v>
      </c>
      <c r="M77" s="27">
        <v>13.550357460000001</v>
      </c>
      <c r="N77" s="27">
        <v>12.857217029999999</v>
      </c>
      <c r="O77" s="27">
        <v>13.031692700000001</v>
      </c>
      <c r="P77" s="27">
        <v>12.84004202</v>
      </c>
      <c r="Q77" s="25">
        <v>12.00743314</v>
      </c>
      <c r="R77" s="25">
        <v>12.861230920000001</v>
      </c>
      <c r="S77" s="25">
        <v>12.81072341</v>
      </c>
      <c r="T77" s="25">
        <v>12.037423759999999</v>
      </c>
      <c r="U77" s="25">
        <v>12.814320049999999</v>
      </c>
      <c r="V77" s="25">
        <v>12.164437980000001</v>
      </c>
      <c r="W77" s="31">
        <v>13.18500354</v>
      </c>
      <c r="X77" s="31">
        <v>11.822788129999999</v>
      </c>
      <c r="Y77" s="31">
        <v>12.13359114</v>
      </c>
      <c r="Z77" s="31">
        <v>12.875460110000001</v>
      </c>
      <c r="AA77" s="31">
        <v>13.09556113</v>
      </c>
      <c r="AB77" s="31">
        <v>12.61239975</v>
      </c>
      <c r="AC77" s="33">
        <v>13.158313039999999</v>
      </c>
      <c r="AD77" s="33">
        <v>11.8593324</v>
      </c>
      <c r="AE77" s="33">
        <v>12.92706548</v>
      </c>
      <c r="AF77" s="33">
        <v>12.63979797</v>
      </c>
      <c r="AG77" s="33">
        <v>12.55349854</v>
      </c>
      <c r="AH77" s="33">
        <v>13.343426089999999</v>
      </c>
      <c r="AI77" s="35">
        <v>11.398526029999999</v>
      </c>
      <c r="AJ77" s="35">
        <v>11.30463316</v>
      </c>
      <c r="AK77" s="35">
        <v>11.516433060000001</v>
      </c>
      <c r="AL77" s="35">
        <v>11.39697819</v>
      </c>
      <c r="AM77" s="35">
        <v>11.31715881</v>
      </c>
      <c r="AN77" s="35">
        <v>11.4111496</v>
      </c>
      <c r="AO77" s="19">
        <v>11.87049521</v>
      </c>
      <c r="AP77" s="19">
        <v>12.51877328</v>
      </c>
      <c r="AQ77" s="19">
        <v>12.432089</v>
      </c>
      <c r="AR77" s="19">
        <v>12.567702110000001</v>
      </c>
      <c r="AS77" s="19">
        <v>12.599571620000001</v>
      </c>
      <c r="AT77" s="19">
        <v>12.55171065</v>
      </c>
      <c r="AU77" s="20">
        <v>11.419442310000001</v>
      </c>
      <c r="AV77" s="20">
        <v>12.72701719</v>
      </c>
      <c r="AW77" s="20">
        <v>12.79191988</v>
      </c>
      <c r="AX77" s="20">
        <v>11.953431630000001</v>
      </c>
      <c r="AY77" s="20">
        <v>11.766403220000001</v>
      </c>
      <c r="AZ77" s="20">
        <v>12.896103500000001</v>
      </c>
      <c r="BA77" s="21">
        <v>12.207306000000001</v>
      </c>
      <c r="BB77" s="21">
        <v>11.85559714</v>
      </c>
      <c r="BC77" s="21">
        <v>12.16892367</v>
      </c>
      <c r="BD77" s="21">
        <v>12.22343721</v>
      </c>
      <c r="BE77" s="21">
        <v>11.861857090000001</v>
      </c>
      <c r="BF77" s="21">
        <v>12.20210494</v>
      </c>
      <c r="BG77" s="22">
        <v>12.30399227</v>
      </c>
      <c r="BH77" s="22">
        <v>12.32099182</v>
      </c>
      <c r="BI77" s="22">
        <v>11.32742934</v>
      </c>
      <c r="BJ77" s="22">
        <v>11.52976009</v>
      </c>
      <c r="BK77" s="22">
        <v>12.50206416</v>
      </c>
      <c r="BL77" s="22">
        <v>12.501174799999999</v>
      </c>
      <c r="BM77" s="23">
        <v>11.30227569</v>
      </c>
      <c r="BN77" s="23">
        <v>11.86556193</v>
      </c>
      <c r="BO77" s="23">
        <v>12.93362658</v>
      </c>
      <c r="BP77" s="23">
        <v>11.939959160000001</v>
      </c>
      <c r="BQ77" s="23">
        <v>11.921124470000001</v>
      </c>
      <c r="BR77" s="23">
        <v>12.17707961</v>
      </c>
      <c r="BS77" s="24">
        <v>12.028630100000001</v>
      </c>
      <c r="BT77" s="24">
        <v>11.99407987</v>
      </c>
      <c r="BU77" s="24">
        <v>10.99854575</v>
      </c>
      <c r="BV77" s="24">
        <v>10.87529322</v>
      </c>
      <c r="BW77" s="24">
        <v>10.73235947</v>
      </c>
      <c r="BX77" s="24">
        <v>11.294145350000001</v>
      </c>
    </row>
    <row r="78" spans="1:76" x14ac:dyDescent="0.35">
      <c r="A78" s="2" t="s">
        <v>77</v>
      </c>
      <c r="B78" s="2" t="s">
        <v>436</v>
      </c>
      <c r="C78" s="6">
        <v>700.52769999999998</v>
      </c>
      <c r="D78" s="5">
        <v>21.106100000000001</v>
      </c>
      <c r="E78" s="29">
        <v>17.89161739</v>
      </c>
      <c r="F78" s="29">
        <v>17.936088609999999</v>
      </c>
      <c r="G78" s="29">
        <v>18.11880202</v>
      </c>
      <c r="H78" s="29">
        <v>16.934431109999998</v>
      </c>
      <c r="I78" s="29">
        <v>17.76392521</v>
      </c>
      <c r="J78" s="29">
        <v>17.855357179999999</v>
      </c>
      <c r="K78" s="27">
        <v>17.75186635</v>
      </c>
      <c r="L78" s="27">
        <v>17.524776840000001</v>
      </c>
      <c r="M78" s="27">
        <v>17.842064149999999</v>
      </c>
      <c r="N78" s="27">
        <v>18.04606931</v>
      </c>
      <c r="O78" s="27">
        <v>18.196747989999999</v>
      </c>
      <c r="P78" s="27">
        <v>17.935718640000001</v>
      </c>
      <c r="Q78" s="25">
        <v>18.319167749999998</v>
      </c>
      <c r="R78" s="25">
        <v>18.522249479999999</v>
      </c>
      <c r="S78" s="25">
        <v>18.322921770000001</v>
      </c>
      <c r="T78" s="25">
        <v>18.288843880000002</v>
      </c>
      <c r="U78" s="25">
        <v>18.32208692</v>
      </c>
      <c r="V78" s="25">
        <v>18.17302089</v>
      </c>
      <c r="W78" s="31">
        <v>17.976848929999999</v>
      </c>
      <c r="X78" s="31">
        <v>17.90393268</v>
      </c>
      <c r="Y78" s="31">
        <v>17.664786020000001</v>
      </c>
      <c r="Z78" s="31">
        <v>17.982931229999998</v>
      </c>
      <c r="AA78" s="31">
        <v>18.061146090000001</v>
      </c>
      <c r="AB78" s="31">
        <v>17.783046840000001</v>
      </c>
      <c r="AC78" s="33">
        <v>17.262907139999999</v>
      </c>
      <c r="AD78" s="33">
        <v>17.306139430000002</v>
      </c>
      <c r="AE78" s="33">
        <v>17.246216109999999</v>
      </c>
      <c r="AF78" s="33">
        <v>17.730324939999999</v>
      </c>
      <c r="AG78" s="33">
        <v>17.412259580000001</v>
      </c>
      <c r="AH78" s="33">
        <v>17.469985520000002</v>
      </c>
      <c r="AI78" s="35">
        <v>16.83949647</v>
      </c>
      <c r="AJ78" s="35">
        <v>16.83709532</v>
      </c>
      <c r="AK78" s="35">
        <v>16.972279230000002</v>
      </c>
      <c r="AL78" s="35">
        <v>17.29973794</v>
      </c>
      <c r="AM78" s="35">
        <v>17.41617638</v>
      </c>
      <c r="AN78" s="35">
        <v>17.348681429999999</v>
      </c>
      <c r="AO78" s="19">
        <v>16.89647699</v>
      </c>
      <c r="AP78" s="19">
        <v>16.95005437</v>
      </c>
      <c r="AQ78" s="19">
        <v>16.871936659999999</v>
      </c>
      <c r="AR78" s="19">
        <v>16.84307531</v>
      </c>
      <c r="AS78" s="19">
        <v>16.932026889999999</v>
      </c>
      <c r="AT78" s="19">
        <v>16.851706329999999</v>
      </c>
      <c r="AU78" s="20">
        <v>16.907562680000002</v>
      </c>
      <c r="AV78" s="20">
        <v>16.78309518</v>
      </c>
      <c r="AW78" s="20">
        <v>16.892556299999999</v>
      </c>
      <c r="AX78" s="20">
        <v>16.961645749999999</v>
      </c>
      <c r="AY78" s="20">
        <v>16.601565560000001</v>
      </c>
      <c r="AZ78" s="20">
        <v>17.018271989999999</v>
      </c>
      <c r="BA78" s="21">
        <v>16.871219839999998</v>
      </c>
      <c r="BB78" s="21">
        <v>16.73442232</v>
      </c>
      <c r="BC78" s="21">
        <v>16.735181829999998</v>
      </c>
      <c r="BD78" s="21">
        <v>17.101457750000002</v>
      </c>
      <c r="BE78" s="21">
        <v>17.230643619999999</v>
      </c>
      <c r="BF78" s="21">
        <v>17.05464864</v>
      </c>
      <c r="BG78" s="22">
        <v>16.714720530000001</v>
      </c>
      <c r="BH78" s="22">
        <v>16.72353146</v>
      </c>
      <c r="BI78" s="22">
        <v>16.2799312</v>
      </c>
      <c r="BJ78" s="22">
        <v>16.35498278</v>
      </c>
      <c r="BK78" s="22">
        <v>16.91600399</v>
      </c>
      <c r="BL78" s="22">
        <v>16.817825729999999</v>
      </c>
      <c r="BM78" s="23">
        <v>16.656249509999999</v>
      </c>
      <c r="BN78" s="23">
        <v>16.672641290000001</v>
      </c>
      <c r="BO78" s="23">
        <v>16.894754509999999</v>
      </c>
      <c r="BP78" s="23">
        <v>16.51467684</v>
      </c>
      <c r="BQ78" s="23">
        <v>16.66371603</v>
      </c>
      <c r="BR78" s="23">
        <v>16.460363139999998</v>
      </c>
      <c r="BS78" s="24">
        <v>16.67296</v>
      </c>
      <c r="BT78" s="24">
        <v>16.64746512</v>
      </c>
      <c r="BU78" s="24">
        <v>16.41461962</v>
      </c>
      <c r="BV78" s="24">
        <v>16.38853542</v>
      </c>
      <c r="BW78" s="24">
        <v>16.34344346</v>
      </c>
      <c r="BX78" s="24">
        <v>16.688781370000001</v>
      </c>
    </row>
    <row r="79" spans="1:76" x14ac:dyDescent="0.35">
      <c r="A79" s="2" t="s">
        <v>79</v>
      </c>
      <c r="B79" s="2" t="s">
        <v>436</v>
      </c>
      <c r="C79" s="6">
        <v>724.52677000000006</v>
      </c>
      <c r="D79" s="5">
        <v>21.004999999999999</v>
      </c>
      <c r="E79" s="29">
        <v>14.80415455</v>
      </c>
      <c r="F79" s="29">
        <v>14.805055100000001</v>
      </c>
      <c r="G79" s="29">
        <v>14.06569069</v>
      </c>
      <c r="H79" s="29">
        <v>6.5388061249999998</v>
      </c>
      <c r="I79" s="29">
        <v>14.846910400000001</v>
      </c>
      <c r="J79" s="29">
        <v>14.766135179999999</v>
      </c>
      <c r="K79" s="27">
        <v>10.135072060000001</v>
      </c>
      <c r="L79" s="27">
        <v>14.76352543</v>
      </c>
      <c r="M79" s="27">
        <v>10.085226759999999</v>
      </c>
      <c r="N79" s="27">
        <v>15.07071305</v>
      </c>
      <c r="O79" s="27">
        <v>12.825872739999999</v>
      </c>
      <c r="P79" s="27">
        <v>14.948506569999999</v>
      </c>
      <c r="Q79" s="25">
        <v>14.15533514</v>
      </c>
      <c r="R79" s="25">
        <v>13.775368909999999</v>
      </c>
      <c r="S79" s="25">
        <v>13.596533519999999</v>
      </c>
      <c r="T79" s="25">
        <v>14.595777330000001</v>
      </c>
      <c r="U79" s="25">
        <v>15.404326940000001</v>
      </c>
      <c r="V79" s="25">
        <v>14.383294380000001</v>
      </c>
      <c r="W79" s="31">
        <v>14.88868401</v>
      </c>
      <c r="X79" s="31">
        <v>14.93481147</v>
      </c>
      <c r="Y79" s="31">
        <v>14.68244069</v>
      </c>
      <c r="Z79" s="31">
        <v>14.979555380000001</v>
      </c>
      <c r="AA79" s="31">
        <v>15.129863780000001</v>
      </c>
      <c r="AB79" s="31">
        <v>14.81274354</v>
      </c>
      <c r="AC79" s="33">
        <v>7.2797291340000001</v>
      </c>
      <c r="AD79" s="33">
        <v>14.41592758</v>
      </c>
      <c r="AE79" s="33">
        <v>4.9172091179999997</v>
      </c>
      <c r="AF79" s="33">
        <v>14.86169368</v>
      </c>
      <c r="AG79" s="33">
        <v>14.69443819</v>
      </c>
      <c r="AH79" s="33">
        <v>7.1579438120000001</v>
      </c>
      <c r="AI79" s="35">
        <v>13.968463959999999</v>
      </c>
      <c r="AJ79" s="35">
        <v>12.058671009999999</v>
      </c>
      <c r="AK79" s="35">
        <v>12.44838068</v>
      </c>
      <c r="AL79" s="35">
        <v>13.14278524</v>
      </c>
      <c r="AM79" s="35">
        <v>14.61458073</v>
      </c>
      <c r="AN79" s="35">
        <v>11.23626722</v>
      </c>
      <c r="AO79" s="19">
        <v>13.93736019</v>
      </c>
      <c r="AP79" s="19">
        <v>8.5798667519999992</v>
      </c>
      <c r="AQ79" s="19">
        <v>9.4265703730000006</v>
      </c>
      <c r="AR79" s="19">
        <v>9.0666905100000008</v>
      </c>
      <c r="AS79" s="19">
        <v>9.5613404339999999</v>
      </c>
      <c r="AT79" s="19">
        <v>8.6687268240000002</v>
      </c>
      <c r="AU79" s="20">
        <v>13.99317755</v>
      </c>
      <c r="AV79" s="20">
        <v>7.3691311119999998</v>
      </c>
      <c r="AW79" s="20">
        <v>4.6166451689999999</v>
      </c>
      <c r="AX79" s="20">
        <v>12.068188599999999</v>
      </c>
      <c r="AY79" s="20">
        <v>4.8557604899999998</v>
      </c>
      <c r="AZ79" s="20">
        <v>6.332494252</v>
      </c>
      <c r="BA79" s="21">
        <v>7.9847853339999997</v>
      </c>
      <c r="BB79" s="21">
        <v>9.4232421930000001</v>
      </c>
      <c r="BC79" s="21">
        <v>8.2965465320000007</v>
      </c>
      <c r="BD79" s="21">
        <v>7.6608656650000002</v>
      </c>
      <c r="BE79" s="21">
        <v>14.147557409999999</v>
      </c>
      <c r="BF79" s="21">
        <v>8.7102846360000008</v>
      </c>
      <c r="BG79" s="22">
        <v>9.1950260369999999</v>
      </c>
      <c r="BH79" s="22">
        <v>8.9967294419999995</v>
      </c>
      <c r="BI79" s="22">
        <v>13.306374870000001</v>
      </c>
      <c r="BJ79" s="22">
        <v>11.486976589999999</v>
      </c>
      <c r="BK79" s="22">
        <v>4.5300702739999998</v>
      </c>
      <c r="BL79" s="22">
        <v>7.59509437</v>
      </c>
      <c r="BM79" s="23">
        <v>4.9835000389999999</v>
      </c>
      <c r="BN79" s="23">
        <v>5.9024975385311897</v>
      </c>
      <c r="BO79" s="23">
        <v>8.5002332169999999</v>
      </c>
      <c r="BP79" s="23">
        <v>4.6414836599999996</v>
      </c>
      <c r="BQ79" s="23">
        <v>4.842580388</v>
      </c>
      <c r="BR79" s="23">
        <v>5.8384211029999999</v>
      </c>
      <c r="BS79" s="24">
        <v>7.897272751</v>
      </c>
      <c r="BT79" s="24">
        <v>9.0424029650000008</v>
      </c>
      <c r="BU79" s="24">
        <v>6.0539562709999997</v>
      </c>
      <c r="BV79" s="24">
        <v>6.9927920649999997</v>
      </c>
      <c r="BW79" s="24">
        <v>5.2906960869999997</v>
      </c>
      <c r="BX79" s="24">
        <v>7.6916522020000002</v>
      </c>
    </row>
    <row r="80" spans="1:76" x14ac:dyDescent="0.35">
      <c r="A80" s="2" t="s">
        <v>376</v>
      </c>
      <c r="B80" s="2" t="s">
        <v>436</v>
      </c>
      <c r="C80" s="6">
        <v>702.54262000000006</v>
      </c>
      <c r="D80" s="5">
        <v>22.602900000000002</v>
      </c>
      <c r="E80" s="29">
        <v>11.34595629</v>
      </c>
      <c r="F80" s="29">
        <v>11.24962307</v>
      </c>
      <c r="G80" s="29">
        <v>10.382994760000001</v>
      </c>
      <c r="H80" s="29">
        <v>11.567164630000001</v>
      </c>
      <c r="I80" s="29">
        <v>12.563824029999999</v>
      </c>
      <c r="J80" s="29">
        <v>11.21681871</v>
      </c>
      <c r="K80" s="27">
        <v>12.941282859999999</v>
      </c>
      <c r="L80" s="27">
        <v>11.501562119999999</v>
      </c>
      <c r="M80" s="27">
        <v>11.958774549999999</v>
      </c>
      <c r="N80" s="27">
        <v>12.098907199999999</v>
      </c>
      <c r="O80" s="27">
        <v>12.7693613</v>
      </c>
      <c r="P80" s="27">
        <v>11.83693834</v>
      </c>
      <c r="Q80" s="25">
        <v>13.477437849999999</v>
      </c>
      <c r="R80" s="25">
        <v>12.7687688</v>
      </c>
      <c r="S80" s="25">
        <v>12.19090289</v>
      </c>
      <c r="T80" s="25">
        <v>13.408371130000001</v>
      </c>
      <c r="U80" s="25">
        <v>12.581785610000001</v>
      </c>
      <c r="V80" s="25">
        <v>13.50426618</v>
      </c>
      <c r="W80" s="31">
        <v>11.61284655</v>
      </c>
      <c r="X80" s="31">
        <v>12.66299399</v>
      </c>
      <c r="Y80" s="31">
        <v>11.59314826</v>
      </c>
      <c r="Z80" s="31">
        <v>12.931245029999999</v>
      </c>
      <c r="AA80" s="31">
        <v>12.961640790000001</v>
      </c>
      <c r="AB80" s="31">
        <v>12.638170029999999</v>
      </c>
      <c r="AC80" s="33">
        <v>8.5805041119999999</v>
      </c>
      <c r="AD80" s="33">
        <v>11.87439198</v>
      </c>
      <c r="AE80" s="33">
        <v>12.278382499999999</v>
      </c>
      <c r="AF80" s="33">
        <v>12.377041650000001</v>
      </c>
      <c r="AG80" s="33">
        <v>12.03580096</v>
      </c>
      <c r="AH80" s="33">
        <v>10.59874237</v>
      </c>
      <c r="AI80" s="35">
        <v>10.959479569999999</v>
      </c>
      <c r="AJ80" s="35">
        <v>10.99927652</v>
      </c>
      <c r="AK80" s="35">
        <v>11.11283909</v>
      </c>
      <c r="AL80" s="35">
        <v>12.32156575</v>
      </c>
      <c r="AM80" s="35">
        <v>12.461683259999999</v>
      </c>
      <c r="AN80" s="35">
        <v>12.41035757</v>
      </c>
      <c r="AO80" s="19">
        <v>11.78150628</v>
      </c>
      <c r="AP80" s="19">
        <v>10.99744042</v>
      </c>
      <c r="AQ80" s="19">
        <v>11.0655185</v>
      </c>
      <c r="AR80" s="19">
        <v>11.00435622</v>
      </c>
      <c r="AS80" s="19">
        <v>11.007483730000001</v>
      </c>
      <c r="AT80" s="19">
        <v>12.113983210000001</v>
      </c>
      <c r="AU80" s="20">
        <v>11.47584148</v>
      </c>
      <c r="AV80" s="20">
        <v>9.9131426010000006</v>
      </c>
      <c r="AW80" s="20">
        <v>9.9417528940000004</v>
      </c>
      <c r="AX80" s="20">
        <v>11.129128</v>
      </c>
      <c r="AY80" s="20">
        <v>10.588810410000001</v>
      </c>
      <c r="AZ80" s="20">
        <v>10.011708949999999</v>
      </c>
      <c r="BA80" s="21">
        <v>10.06382698</v>
      </c>
      <c r="BB80" s="21">
        <v>10.212811179999999</v>
      </c>
      <c r="BC80" s="21">
        <v>9.7456708620000008</v>
      </c>
      <c r="BD80" s="21">
        <v>10.407279969999999</v>
      </c>
      <c r="BE80" s="21">
        <v>10.524869170000001</v>
      </c>
      <c r="BF80" s="21">
        <v>10.209430940000001</v>
      </c>
      <c r="BG80" s="22">
        <v>10.80534533</v>
      </c>
      <c r="BH80" s="22">
        <v>11.98006799</v>
      </c>
      <c r="BI80" s="22">
        <v>10.129775860000001</v>
      </c>
      <c r="BJ80" s="22">
        <v>10.289384370000001</v>
      </c>
      <c r="BK80" s="22">
        <v>12.14114547</v>
      </c>
      <c r="BL80" s="22">
        <v>12.10151993</v>
      </c>
      <c r="BM80" s="23">
        <v>10.105761060000001</v>
      </c>
      <c r="BN80" s="23">
        <v>10.76987858</v>
      </c>
      <c r="BO80" s="23">
        <v>9.8388793929999991</v>
      </c>
      <c r="BP80" s="23">
        <v>10.79711097</v>
      </c>
      <c r="BQ80" s="23">
        <v>10.531441279999999</v>
      </c>
      <c r="BR80" s="23">
        <v>11.072172370000001</v>
      </c>
      <c r="BS80" s="24">
        <v>9.7738161970000004</v>
      </c>
      <c r="BT80" s="24">
        <v>9.3453455069999993</v>
      </c>
      <c r="BU80" s="24">
        <v>11.05912414</v>
      </c>
      <c r="BV80" s="24">
        <v>11.014515769999999</v>
      </c>
      <c r="BW80" s="24">
        <v>10.95893394</v>
      </c>
      <c r="BX80" s="24">
        <v>11.268821190000001</v>
      </c>
    </row>
    <row r="81" spans="1:76" x14ac:dyDescent="0.35">
      <c r="A81" s="2" t="s">
        <v>692</v>
      </c>
      <c r="B81" s="2" t="s">
        <v>436</v>
      </c>
      <c r="C81" s="6">
        <v>728.55918999999994</v>
      </c>
      <c r="D81" s="5">
        <v>22.988700000000001</v>
      </c>
      <c r="E81" s="29">
        <v>18.643026720000002</v>
      </c>
      <c r="F81" s="29">
        <v>18.624908520000002</v>
      </c>
      <c r="G81" s="29">
        <v>18.837180159999999</v>
      </c>
      <c r="H81" s="29">
        <v>17.630007410000001</v>
      </c>
      <c r="I81" s="29">
        <v>18.466174599999999</v>
      </c>
      <c r="J81" s="29">
        <v>18.58933627</v>
      </c>
      <c r="K81" s="27">
        <v>18.339671599999999</v>
      </c>
      <c r="L81" s="27">
        <v>18.55769995</v>
      </c>
      <c r="M81" s="27">
        <v>18.570762129999999</v>
      </c>
      <c r="N81" s="27">
        <v>18.763450509999998</v>
      </c>
      <c r="O81" s="27">
        <v>18.915745399999999</v>
      </c>
      <c r="P81" s="27">
        <v>18.737254709999998</v>
      </c>
      <c r="Q81" s="25">
        <v>19.044067340000002</v>
      </c>
      <c r="R81" s="25">
        <v>19.148900130000001</v>
      </c>
      <c r="S81" s="25">
        <v>18.905505550000001</v>
      </c>
      <c r="T81" s="25">
        <v>19.00270175</v>
      </c>
      <c r="U81" s="25">
        <v>18.995709489999999</v>
      </c>
      <c r="V81" s="25">
        <v>19.054454759999999</v>
      </c>
      <c r="W81" s="31">
        <v>18.637538760000002</v>
      </c>
      <c r="X81" s="31">
        <v>18.570733480000001</v>
      </c>
      <c r="Y81" s="31">
        <v>18.411718199999999</v>
      </c>
      <c r="Z81" s="31">
        <v>18.592569390000001</v>
      </c>
      <c r="AA81" s="31">
        <v>18.705469990000001</v>
      </c>
      <c r="AB81" s="31">
        <v>18.34106358</v>
      </c>
      <c r="AC81" s="33">
        <v>17.8926324</v>
      </c>
      <c r="AD81" s="33">
        <v>18.087982870000001</v>
      </c>
      <c r="AE81" s="33">
        <v>17.898112269999999</v>
      </c>
      <c r="AF81" s="33">
        <v>18.460745840000001</v>
      </c>
      <c r="AG81" s="33">
        <v>18.374112449999998</v>
      </c>
      <c r="AH81" s="33">
        <v>18.074437719999999</v>
      </c>
      <c r="AI81" s="35">
        <v>17.4387905</v>
      </c>
      <c r="AJ81" s="35">
        <v>17.514302730000001</v>
      </c>
      <c r="AK81" s="35">
        <v>17.631578820000001</v>
      </c>
      <c r="AL81" s="35">
        <v>18.020060869999998</v>
      </c>
      <c r="AM81" s="35">
        <v>18.114712390000001</v>
      </c>
      <c r="AN81" s="35">
        <v>18.08116124</v>
      </c>
      <c r="AO81" s="19">
        <v>17.592484209999999</v>
      </c>
      <c r="AP81" s="19">
        <v>17.65990523</v>
      </c>
      <c r="AQ81" s="19">
        <v>17.622116689999999</v>
      </c>
      <c r="AR81" s="19">
        <v>17.527314910000001</v>
      </c>
      <c r="AS81" s="19">
        <v>17.628573880000001</v>
      </c>
      <c r="AT81" s="19">
        <v>17.54058113</v>
      </c>
      <c r="AU81" s="20">
        <v>17.634455200000001</v>
      </c>
      <c r="AV81" s="20">
        <v>17.48345359</v>
      </c>
      <c r="AW81" s="20">
        <v>17.542836470000001</v>
      </c>
      <c r="AX81" s="20">
        <v>17.686225619999998</v>
      </c>
      <c r="AY81" s="20">
        <v>17.19941927</v>
      </c>
      <c r="AZ81" s="20">
        <v>17.62697137</v>
      </c>
      <c r="BA81" s="21">
        <v>17.367849769999999</v>
      </c>
      <c r="BB81" s="21">
        <v>17.22899366</v>
      </c>
      <c r="BC81" s="21">
        <v>17.128687970000001</v>
      </c>
      <c r="BD81" s="21">
        <v>17.572316099999998</v>
      </c>
      <c r="BE81" s="21">
        <v>17.962622060000001</v>
      </c>
      <c r="BF81" s="21">
        <v>17.452790960000002</v>
      </c>
      <c r="BG81" s="22">
        <v>17.50988456</v>
      </c>
      <c r="BH81" s="22">
        <v>17.31948027</v>
      </c>
      <c r="BI81" s="22">
        <v>17.07535086</v>
      </c>
      <c r="BJ81" s="22">
        <v>17.09411231</v>
      </c>
      <c r="BK81" s="22">
        <v>17.56631797</v>
      </c>
      <c r="BL81" s="22">
        <v>17.490550070000001</v>
      </c>
      <c r="BM81" s="23">
        <v>17.257198979999998</v>
      </c>
      <c r="BN81" s="23">
        <v>17.24700078</v>
      </c>
      <c r="BO81" s="23">
        <v>17.66191409</v>
      </c>
      <c r="BP81" s="23">
        <v>17.145874809999999</v>
      </c>
      <c r="BQ81" s="23">
        <v>17.251392920000001</v>
      </c>
      <c r="BR81" s="23">
        <v>17.31598134</v>
      </c>
      <c r="BS81" s="24">
        <v>17.093198109999999</v>
      </c>
      <c r="BT81" s="24">
        <v>17.013724020000002</v>
      </c>
      <c r="BU81" s="24">
        <v>16.937359600000001</v>
      </c>
      <c r="BV81" s="24">
        <v>16.946667659999999</v>
      </c>
      <c r="BW81" s="24">
        <v>16.8729865</v>
      </c>
      <c r="BX81" s="24">
        <v>17.222532650000002</v>
      </c>
    </row>
    <row r="82" spans="1:76" x14ac:dyDescent="0.35">
      <c r="A82" s="2" t="s">
        <v>693</v>
      </c>
      <c r="B82" s="2" t="s">
        <v>436</v>
      </c>
      <c r="C82" s="6">
        <v>728.55823999999996</v>
      </c>
      <c r="D82" s="5">
        <v>23.537600000000001</v>
      </c>
      <c r="E82" s="29">
        <v>12.446673730000001</v>
      </c>
      <c r="F82" s="29">
        <v>10.174926859999999</v>
      </c>
      <c r="G82" s="29">
        <v>4.5677199239519997</v>
      </c>
      <c r="H82" s="29">
        <v>10.375914590000001</v>
      </c>
      <c r="I82" s="29">
        <v>12.181516269999999</v>
      </c>
      <c r="J82" s="29">
        <v>12.60857996</v>
      </c>
      <c r="K82" s="27">
        <v>11.645730179999999</v>
      </c>
      <c r="L82" s="27">
        <v>12.047245500000001</v>
      </c>
      <c r="M82" s="27">
        <v>12.22696079</v>
      </c>
      <c r="N82" s="27">
        <v>12.165680399999999</v>
      </c>
      <c r="O82" s="27">
        <v>13.0281725</v>
      </c>
      <c r="P82" s="27">
        <v>12.37309838</v>
      </c>
      <c r="Q82" s="25">
        <v>12.86592553</v>
      </c>
      <c r="R82" s="25">
        <v>11.01385973</v>
      </c>
      <c r="S82" s="25">
        <v>11.7361518</v>
      </c>
      <c r="T82" s="25">
        <v>12.663965360000001</v>
      </c>
      <c r="U82" s="25">
        <v>11.90963854</v>
      </c>
      <c r="V82" s="25">
        <v>12.837867080000001</v>
      </c>
      <c r="W82" s="31">
        <v>10.4697107</v>
      </c>
      <c r="X82" s="31">
        <v>12.36715208</v>
      </c>
      <c r="Y82" s="31">
        <v>11.9156786</v>
      </c>
      <c r="Z82" s="31">
        <v>13.45584856</v>
      </c>
      <c r="AA82" s="31">
        <v>12.939973330000001</v>
      </c>
      <c r="AB82" s="31">
        <v>13.04871082</v>
      </c>
      <c r="AC82" s="33">
        <v>10.662571610000001</v>
      </c>
      <c r="AD82" s="33">
        <v>12.13750961</v>
      </c>
      <c r="AE82" s="33">
        <v>11.162957069999999</v>
      </c>
      <c r="AF82" s="33">
        <v>12.67245119</v>
      </c>
      <c r="AG82" s="33">
        <v>12.337593650000001</v>
      </c>
      <c r="AH82" s="33">
        <v>10.351661930000001</v>
      </c>
      <c r="AI82" s="35">
        <v>8.5765504000000004</v>
      </c>
      <c r="AJ82" s="35">
        <v>9.2758677239999994</v>
      </c>
      <c r="AK82" s="35">
        <v>10.42915485</v>
      </c>
      <c r="AL82" s="35">
        <v>11.642461239999999</v>
      </c>
      <c r="AM82" s="35">
        <v>11.806938389999999</v>
      </c>
      <c r="AN82" s="35">
        <v>11.805049800000001</v>
      </c>
      <c r="AO82" s="19">
        <v>11.75032399</v>
      </c>
      <c r="AP82" s="19">
        <v>11.119386280000001</v>
      </c>
      <c r="AQ82" s="19">
        <v>11.562449020000001</v>
      </c>
      <c r="AR82" s="19">
        <v>11.613529270000001</v>
      </c>
      <c r="AS82" s="19">
        <v>11.534742550000001</v>
      </c>
      <c r="AT82" s="19">
        <v>11.13748663</v>
      </c>
      <c r="AU82" s="20">
        <v>11.613345000000001</v>
      </c>
      <c r="AV82" s="20">
        <v>10.07770058</v>
      </c>
      <c r="AW82" s="20">
        <v>11.06014019</v>
      </c>
      <c r="AX82" s="20">
        <v>11.470548709999999</v>
      </c>
      <c r="AY82" s="20">
        <v>9.3040243179999997</v>
      </c>
      <c r="AZ82" s="20">
        <v>10.93329606</v>
      </c>
      <c r="BA82" s="21">
        <v>9.7440220560000004</v>
      </c>
      <c r="BB82" s="21">
        <v>9.8857608480000003</v>
      </c>
      <c r="BC82" s="21">
        <v>8.7991056830000005</v>
      </c>
      <c r="BD82" s="21">
        <v>10.05388825</v>
      </c>
      <c r="BE82" s="21">
        <v>11.492884119999999</v>
      </c>
      <c r="BF82" s="21">
        <v>8.5787590369999993</v>
      </c>
      <c r="BG82" s="22">
        <v>10.956659630000001</v>
      </c>
      <c r="BH82" s="22">
        <v>11.084679420000001</v>
      </c>
      <c r="BI82" s="22">
        <v>10.688486360000001</v>
      </c>
      <c r="BJ82" s="22">
        <v>9.7603730199999994</v>
      </c>
      <c r="BK82" s="22">
        <v>10.865804170000001</v>
      </c>
      <c r="BL82" s="22">
        <v>10.65021694</v>
      </c>
      <c r="BM82" s="23">
        <v>10.228275099999999</v>
      </c>
      <c r="BN82" s="23">
        <v>9.6042546390000005</v>
      </c>
      <c r="BO82" s="23">
        <v>9.4888417399999998</v>
      </c>
      <c r="BP82" s="23">
        <v>9.4600147430000003</v>
      </c>
      <c r="BQ82" s="23">
        <v>9.7853945870000008</v>
      </c>
      <c r="BR82" s="23">
        <v>10.73302852</v>
      </c>
      <c r="BS82" s="24">
        <v>8.1870435389999994</v>
      </c>
      <c r="BT82" s="24">
        <v>8.4361109709999997</v>
      </c>
      <c r="BU82" s="24">
        <v>8.3742267310000003</v>
      </c>
      <c r="BV82" s="24">
        <v>8.5606782839999997</v>
      </c>
      <c r="BW82" s="24">
        <v>8.3755530500000006</v>
      </c>
      <c r="BX82" s="24">
        <v>7.6041519930000003</v>
      </c>
    </row>
    <row r="83" spans="1:76" x14ac:dyDescent="0.35">
      <c r="A83" s="2" t="s">
        <v>377</v>
      </c>
      <c r="B83" s="2" t="s">
        <v>436</v>
      </c>
      <c r="C83" s="6">
        <v>756.58996999999999</v>
      </c>
      <c r="D83" s="5">
        <v>24.8368</v>
      </c>
      <c r="E83" s="29">
        <v>16.075470129999999</v>
      </c>
      <c r="F83" s="29">
        <v>16.01130161</v>
      </c>
      <c r="G83" s="29">
        <v>16.348871670000001</v>
      </c>
      <c r="H83" s="29">
        <v>15.52778488</v>
      </c>
      <c r="I83" s="29">
        <v>16.188348309999999</v>
      </c>
      <c r="J83" s="29">
        <v>16.169678860000001</v>
      </c>
      <c r="K83" s="27">
        <v>15.99452247</v>
      </c>
      <c r="L83" s="27">
        <v>15.80129447</v>
      </c>
      <c r="M83" s="27">
        <v>16.015233129999999</v>
      </c>
      <c r="N83" s="27">
        <v>16.113109819999998</v>
      </c>
      <c r="O83" s="27">
        <v>16.952191890000002</v>
      </c>
      <c r="P83" s="27">
        <v>15.944306579999999</v>
      </c>
      <c r="Q83" s="25">
        <v>18.212190100000001</v>
      </c>
      <c r="R83" s="25">
        <v>16.73464512</v>
      </c>
      <c r="S83" s="25">
        <v>16.608750529999998</v>
      </c>
      <c r="T83" s="25">
        <v>18.125444810000001</v>
      </c>
      <c r="U83" s="25">
        <v>16.64743167</v>
      </c>
      <c r="V83" s="25">
        <v>18.221564749999999</v>
      </c>
      <c r="W83" s="31">
        <v>16.138881390000002</v>
      </c>
      <c r="X83" s="31">
        <v>16.263930689999999</v>
      </c>
      <c r="Y83" s="31">
        <v>15.72257469</v>
      </c>
      <c r="Z83" s="31">
        <v>16.398570729999999</v>
      </c>
      <c r="AA83" s="31">
        <v>16.464869950000001</v>
      </c>
      <c r="AB83" s="31">
        <v>15.973208209999999</v>
      </c>
      <c r="AC83" s="33">
        <v>15.207291489999999</v>
      </c>
      <c r="AD83" s="33">
        <v>15.926377779999999</v>
      </c>
      <c r="AE83" s="33">
        <v>15.583118710000001</v>
      </c>
      <c r="AF83" s="33">
        <v>16.490448000000001</v>
      </c>
      <c r="AG83" s="33">
        <v>16.182137780000001</v>
      </c>
      <c r="AH83" s="33">
        <v>15.329622730000001</v>
      </c>
      <c r="AI83" s="35">
        <v>14.99586186</v>
      </c>
      <c r="AJ83" s="35">
        <v>15.06985414</v>
      </c>
      <c r="AK83" s="35">
        <v>15.16912511</v>
      </c>
      <c r="AL83" s="35">
        <v>16.98404459</v>
      </c>
      <c r="AM83" s="35">
        <v>17.11775712</v>
      </c>
      <c r="AN83" s="35">
        <v>17.087884689999999</v>
      </c>
      <c r="AO83" s="19">
        <v>15.38422812</v>
      </c>
      <c r="AP83" s="19">
        <v>15.030657359999999</v>
      </c>
      <c r="AQ83" s="19">
        <v>15.042598979999999</v>
      </c>
      <c r="AR83" s="19">
        <v>14.944161429999999</v>
      </c>
      <c r="AS83" s="19">
        <v>15.02775613</v>
      </c>
      <c r="AT83" s="19">
        <v>15.232361210000001</v>
      </c>
      <c r="AU83" s="20">
        <v>15.63574504</v>
      </c>
      <c r="AV83" s="20">
        <v>14.764158269999999</v>
      </c>
      <c r="AW83" s="20">
        <v>14.906119439999999</v>
      </c>
      <c r="AX83" s="20">
        <v>15.477009860000001</v>
      </c>
      <c r="AY83" s="20">
        <v>14.644587</v>
      </c>
      <c r="AZ83" s="20">
        <v>14.97097904</v>
      </c>
      <c r="BA83" s="21">
        <v>14.79467099</v>
      </c>
      <c r="BB83" s="21">
        <v>14.79166431</v>
      </c>
      <c r="BC83" s="21">
        <v>14.40988801</v>
      </c>
      <c r="BD83" s="21">
        <v>15.11063717</v>
      </c>
      <c r="BE83" s="21">
        <v>15.393987729999999</v>
      </c>
      <c r="BF83" s="21">
        <v>14.724525979999999</v>
      </c>
      <c r="BG83" s="22">
        <v>14.921616909999999</v>
      </c>
      <c r="BH83" s="22">
        <v>14.996888719999999</v>
      </c>
      <c r="BI83" s="22">
        <v>14.35009625</v>
      </c>
      <c r="BJ83" s="22">
        <v>14.40199507</v>
      </c>
      <c r="BK83" s="22">
        <v>15.22449889</v>
      </c>
      <c r="BL83" s="22">
        <v>15.165749030000001</v>
      </c>
      <c r="BM83" s="23">
        <v>14.711666620000001</v>
      </c>
      <c r="BN83" s="23">
        <v>14.67456911</v>
      </c>
      <c r="BO83" s="23">
        <v>14.92732829</v>
      </c>
      <c r="BP83" s="23">
        <v>14.5968626</v>
      </c>
      <c r="BQ83" s="23">
        <v>14.64512152</v>
      </c>
      <c r="BR83" s="23">
        <v>14.87878905</v>
      </c>
      <c r="BS83" s="24">
        <v>14.399467789999999</v>
      </c>
      <c r="BT83" s="24">
        <v>14.310260169999999</v>
      </c>
      <c r="BU83" s="24">
        <v>14.68080058</v>
      </c>
      <c r="BV83" s="24">
        <v>14.748364110000001</v>
      </c>
      <c r="BW83" s="24">
        <v>14.58989701</v>
      </c>
      <c r="BX83" s="24">
        <v>14.927429399999999</v>
      </c>
    </row>
    <row r="84" spans="1:76" x14ac:dyDescent="0.35">
      <c r="A84" s="2" t="s">
        <v>82</v>
      </c>
      <c r="B84" s="2" t="s">
        <v>436</v>
      </c>
      <c r="C84" s="6">
        <v>754.57429999999999</v>
      </c>
      <c r="D84" s="5">
        <v>23.650400000000001</v>
      </c>
      <c r="E84" s="29">
        <v>16.199361700000001</v>
      </c>
      <c r="F84" s="29">
        <v>16.257410100000001</v>
      </c>
      <c r="G84" s="29">
        <v>16.52905157</v>
      </c>
      <c r="H84" s="29">
        <v>15.240401629999999</v>
      </c>
      <c r="I84" s="29">
        <v>16.17525874</v>
      </c>
      <c r="J84" s="29">
        <v>16.28523517</v>
      </c>
      <c r="K84" s="27">
        <v>15.949246240000001</v>
      </c>
      <c r="L84" s="27">
        <v>15.85794969</v>
      </c>
      <c r="M84" s="27">
        <v>16.249116669999999</v>
      </c>
      <c r="N84" s="27">
        <v>16.089185709999999</v>
      </c>
      <c r="O84" s="27">
        <v>16.868272099999999</v>
      </c>
      <c r="P84" s="27">
        <v>16.03906744</v>
      </c>
      <c r="Q84" s="25">
        <v>17.58598593</v>
      </c>
      <c r="R84" s="25">
        <v>16.52629572</v>
      </c>
      <c r="S84" s="25">
        <v>16.385708099999999</v>
      </c>
      <c r="T84" s="25">
        <v>17.849516600000001</v>
      </c>
      <c r="U84" s="25">
        <v>16.434228430000001</v>
      </c>
      <c r="V84" s="25">
        <v>17.918736750000001</v>
      </c>
      <c r="W84" s="31">
        <v>16.360004780000001</v>
      </c>
      <c r="X84" s="31">
        <v>16.331935300000001</v>
      </c>
      <c r="Y84" s="31">
        <v>15.75153746</v>
      </c>
      <c r="Z84" s="31">
        <v>16.581159620000001</v>
      </c>
      <c r="AA84" s="31">
        <v>16.558822930000002</v>
      </c>
      <c r="AB84" s="31">
        <v>16.20405032</v>
      </c>
      <c r="AC84" s="33">
        <v>15.28502076</v>
      </c>
      <c r="AD84" s="33">
        <v>15.918226089999999</v>
      </c>
      <c r="AE84" s="33">
        <v>15.51980285</v>
      </c>
      <c r="AF84" s="33">
        <v>16.401493380000002</v>
      </c>
      <c r="AG84" s="33">
        <v>16.188746269999999</v>
      </c>
      <c r="AH84" s="33">
        <v>15.42031036</v>
      </c>
      <c r="AI84" s="35">
        <v>14.79908766</v>
      </c>
      <c r="AJ84" s="35">
        <v>14.88157324</v>
      </c>
      <c r="AK84" s="35">
        <v>14.9637279</v>
      </c>
      <c r="AL84" s="35">
        <v>16.682089520000002</v>
      </c>
      <c r="AM84" s="35">
        <v>16.43842751</v>
      </c>
      <c r="AN84" s="35">
        <v>16.720885089999999</v>
      </c>
      <c r="AO84" s="19">
        <v>15.42091656</v>
      </c>
      <c r="AP84" s="19">
        <v>15.270344939999999</v>
      </c>
      <c r="AQ84" s="19">
        <v>15.293207799999999</v>
      </c>
      <c r="AR84" s="19">
        <v>15.23731209</v>
      </c>
      <c r="AS84" s="19">
        <v>15.31046516</v>
      </c>
      <c r="AT84" s="19">
        <v>15.19018638</v>
      </c>
      <c r="AU84" s="20">
        <v>15.55214484</v>
      </c>
      <c r="AV84" s="20">
        <v>14.859461319999999</v>
      </c>
      <c r="AW84" s="20">
        <v>14.97451366</v>
      </c>
      <c r="AX84" s="20">
        <v>15.468847029999999</v>
      </c>
      <c r="AY84" s="20">
        <v>14.59161868</v>
      </c>
      <c r="AZ84" s="20">
        <v>15.0261008</v>
      </c>
      <c r="BA84" s="21">
        <v>14.642934589999999</v>
      </c>
      <c r="BB84" s="21">
        <v>14.61282458</v>
      </c>
      <c r="BC84" s="21">
        <v>14.328699520000001</v>
      </c>
      <c r="BD84" s="21">
        <v>14.941855500000001</v>
      </c>
      <c r="BE84" s="21">
        <v>15.484993599999999</v>
      </c>
      <c r="BF84" s="21">
        <v>14.6095813</v>
      </c>
      <c r="BG84" s="22">
        <v>15.124976139999999</v>
      </c>
      <c r="BH84" s="22">
        <v>15.02351777</v>
      </c>
      <c r="BI84" s="22">
        <v>14.401794430000001</v>
      </c>
      <c r="BJ84" s="22">
        <v>14.403670999999999</v>
      </c>
      <c r="BK84" s="22">
        <v>15.16181877</v>
      </c>
      <c r="BL84" s="22">
        <v>15.092673120000001</v>
      </c>
      <c r="BM84" s="23">
        <v>14.67241817</v>
      </c>
      <c r="BN84" s="23">
        <v>14.621877420000001</v>
      </c>
      <c r="BO84" s="23">
        <v>15.00639986</v>
      </c>
      <c r="BP84" s="23">
        <v>14.560376890000001</v>
      </c>
      <c r="BQ84" s="23">
        <v>14.650066969999999</v>
      </c>
      <c r="BR84" s="23">
        <v>14.8015299</v>
      </c>
      <c r="BS84" s="24">
        <v>14.293045729999999</v>
      </c>
      <c r="BT84" s="24">
        <v>14.214011749999999</v>
      </c>
      <c r="BU84" s="24">
        <v>14.496661720000001</v>
      </c>
      <c r="BV84" s="24">
        <v>14.505652850000001</v>
      </c>
      <c r="BW84" s="24">
        <v>14.40986872</v>
      </c>
      <c r="BX84" s="24">
        <v>14.805392210000001</v>
      </c>
    </row>
    <row r="85" spans="1:76" x14ac:dyDescent="0.35">
      <c r="A85" s="2" t="s">
        <v>83</v>
      </c>
      <c r="B85" s="2" t="s">
        <v>436</v>
      </c>
      <c r="C85" s="6">
        <v>752.55816000000004</v>
      </c>
      <c r="D85" s="5">
        <v>22.8993</v>
      </c>
      <c r="E85" s="29">
        <v>16.58440938</v>
      </c>
      <c r="F85" s="29">
        <v>15.825850150000001</v>
      </c>
      <c r="G85" s="29">
        <v>16.809582599999999</v>
      </c>
      <c r="H85" s="29">
        <v>9.6761785160000002</v>
      </c>
      <c r="I85" s="29">
        <v>16.540299189999999</v>
      </c>
      <c r="J85" s="29">
        <v>16.564002500000001</v>
      </c>
      <c r="K85" s="27">
        <v>11.06761206</v>
      </c>
      <c r="L85" s="27">
        <v>16.272539080000001</v>
      </c>
      <c r="M85" s="27">
        <v>12.174119190000001</v>
      </c>
      <c r="N85" s="27">
        <v>16.56091262</v>
      </c>
      <c r="O85" s="27">
        <v>17.055712339999999</v>
      </c>
      <c r="P85" s="27">
        <v>16.458879750000001</v>
      </c>
      <c r="Q85" s="25">
        <v>17.383629859999999</v>
      </c>
      <c r="R85" s="25">
        <v>17.05958871</v>
      </c>
      <c r="S85" s="25">
        <v>16.779195319999999</v>
      </c>
      <c r="T85" s="25">
        <v>17.383976369999999</v>
      </c>
      <c r="U85" s="25">
        <v>16.768434849999998</v>
      </c>
      <c r="V85" s="25">
        <v>17.40960566</v>
      </c>
      <c r="W85" s="31">
        <v>16.614124579999999</v>
      </c>
      <c r="X85" s="31">
        <v>16.60787449</v>
      </c>
      <c r="Y85" s="31">
        <v>16.176101429999999</v>
      </c>
      <c r="Z85" s="31">
        <v>16.71536171</v>
      </c>
      <c r="AA85" s="31">
        <v>16.899304919999999</v>
      </c>
      <c r="AB85" s="31">
        <v>16.4228275</v>
      </c>
      <c r="AC85" s="33">
        <v>11.44954611</v>
      </c>
      <c r="AD85" s="33">
        <v>16.106702070000001</v>
      </c>
      <c r="AE85" s="33">
        <v>11.489321540000001</v>
      </c>
      <c r="AF85" s="33">
        <v>16.634355880000001</v>
      </c>
      <c r="AG85" s="33">
        <v>13.220605279999999</v>
      </c>
      <c r="AH85" s="33">
        <v>11.78997457</v>
      </c>
      <c r="AI85" s="35">
        <v>15.38207386</v>
      </c>
      <c r="AJ85" s="35">
        <v>15.28483082</v>
      </c>
      <c r="AK85" s="35">
        <v>15.412119479999999</v>
      </c>
      <c r="AL85" s="35">
        <v>16.328915309999999</v>
      </c>
      <c r="AM85" s="35">
        <v>16.407908769999999</v>
      </c>
      <c r="AN85" s="35">
        <v>16.354526480000001</v>
      </c>
      <c r="AO85" s="19">
        <v>15.68525853</v>
      </c>
      <c r="AP85" s="19">
        <v>11.439896299999999</v>
      </c>
      <c r="AQ85" s="19">
        <v>11.42699563</v>
      </c>
      <c r="AR85" s="19">
        <v>11.36655633</v>
      </c>
      <c r="AS85" s="19">
        <v>11.40621284</v>
      </c>
      <c r="AT85" s="19">
        <v>11.015942519999999</v>
      </c>
      <c r="AU85" s="20">
        <v>15.819272</v>
      </c>
      <c r="AV85" s="20">
        <v>11.010533860000001</v>
      </c>
      <c r="AW85" s="20">
        <v>11.06238913</v>
      </c>
      <c r="AX85" s="20">
        <v>15.59960744</v>
      </c>
      <c r="AY85" s="20">
        <v>9.9100463980000004</v>
      </c>
      <c r="AZ85" s="20">
        <v>11.32573726</v>
      </c>
      <c r="BA85" s="21">
        <v>9.8513160699999993</v>
      </c>
      <c r="BB85" s="21">
        <v>10.05063339</v>
      </c>
      <c r="BC85" s="21">
        <v>10.595294259999999</v>
      </c>
      <c r="BD85" s="21">
        <v>11.139824190000001</v>
      </c>
      <c r="BE85" s="21">
        <v>15.91815463</v>
      </c>
      <c r="BF85" s="21">
        <v>9.9679482549999996</v>
      </c>
      <c r="BG85" s="22">
        <v>11.3733755</v>
      </c>
      <c r="BH85" s="22">
        <v>10.50021639</v>
      </c>
      <c r="BI85" s="22">
        <v>14.791801700000001</v>
      </c>
      <c r="BJ85" s="22">
        <v>14.90077513</v>
      </c>
      <c r="BK85" s="22">
        <v>11.173407790000001</v>
      </c>
      <c r="BL85" s="22">
        <v>11.007661990000001</v>
      </c>
      <c r="BM85" s="23">
        <v>10.558720279999999</v>
      </c>
      <c r="BN85" s="23">
        <v>9.715957049</v>
      </c>
      <c r="BO85" s="23">
        <v>10.331516779999999</v>
      </c>
      <c r="BP85" s="23">
        <v>10.480445209999999</v>
      </c>
      <c r="BQ85" s="23">
        <v>10.536197939999999</v>
      </c>
      <c r="BR85" s="23">
        <v>10.541083499999999</v>
      </c>
      <c r="BS85" s="24">
        <v>10.50761252</v>
      </c>
      <c r="BT85" s="24">
        <v>10.91751073</v>
      </c>
      <c r="BU85" s="24">
        <v>10.41066622</v>
      </c>
      <c r="BV85" s="24">
        <v>10.35054824</v>
      </c>
      <c r="BW85" s="24">
        <v>10.87941653</v>
      </c>
      <c r="BX85" s="24">
        <v>10.882221879999999</v>
      </c>
    </row>
    <row r="86" spans="1:76" x14ac:dyDescent="0.35">
      <c r="A86" s="2" t="s">
        <v>84</v>
      </c>
      <c r="B86" s="2" t="s">
        <v>436</v>
      </c>
      <c r="C86" s="6">
        <v>784.62094000000002</v>
      </c>
      <c r="D86" s="5">
        <v>26.611799999999999</v>
      </c>
      <c r="E86" s="29">
        <v>14.34543461</v>
      </c>
      <c r="F86" s="29">
        <v>14.25994678</v>
      </c>
      <c r="G86" s="29">
        <v>14.66262583</v>
      </c>
      <c r="H86" s="29">
        <v>14.112348900000001</v>
      </c>
      <c r="I86" s="29">
        <v>14.647476149999999</v>
      </c>
      <c r="J86" s="29">
        <v>14.463572409999999</v>
      </c>
      <c r="K86" s="27">
        <v>14.266401589999999</v>
      </c>
      <c r="L86" s="27">
        <v>14.145858759999999</v>
      </c>
      <c r="M86" s="27">
        <v>14.13965578</v>
      </c>
      <c r="N86" s="27">
        <v>14.480588839999999</v>
      </c>
      <c r="O86" s="27">
        <v>15.48888518</v>
      </c>
      <c r="P86" s="27">
        <v>14.26178135</v>
      </c>
      <c r="Q86" s="25">
        <v>16.134595560000001</v>
      </c>
      <c r="R86" s="25">
        <v>15.28420457</v>
      </c>
      <c r="S86" s="25">
        <v>15.1085878</v>
      </c>
      <c r="T86" s="25">
        <v>16.756722499999999</v>
      </c>
      <c r="U86" s="25">
        <v>15.169713570000001</v>
      </c>
      <c r="V86" s="25">
        <v>13.113517570000001</v>
      </c>
      <c r="W86" s="31">
        <v>14.415874779999999</v>
      </c>
      <c r="X86" s="31">
        <v>14.7740882</v>
      </c>
      <c r="Y86" s="31">
        <v>14.06394368</v>
      </c>
      <c r="Z86" s="31">
        <v>15.009184469999999</v>
      </c>
      <c r="AA86" s="31">
        <v>15.03950901</v>
      </c>
      <c r="AB86" s="31">
        <v>14.42687596</v>
      </c>
      <c r="AC86" s="33">
        <v>13.164413939999999</v>
      </c>
      <c r="AD86" s="33">
        <v>14.568788140000001</v>
      </c>
      <c r="AE86" s="33">
        <v>13.88911085</v>
      </c>
      <c r="AF86" s="33">
        <v>15.218954849999999</v>
      </c>
      <c r="AG86" s="33">
        <v>14.69266801</v>
      </c>
      <c r="AH86" s="33">
        <v>13.36384509</v>
      </c>
      <c r="AI86" s="35">
        <v>13.483563889999999</v>
      </c>
      <c r="AJ86" s="35">
        <v>13.58160035</v>
      </c>
      <c r="AK86" s="35">
        <v>13.68690505</v>
      </c>
      <c r="AL86" s="35">
        <v>15.488802010000001</v>
      </c>
      <c r="AM86" s="35">
        <v>15.58672413</v>
      </c>
      <c r="AN86" s="35">
        <v>15.568882</v>
      </c>
      <c r="AO86" s="19">
        <v>13.93313313</v>
      </c>
      <c r="AP86" s="19">
        <v>13.19458861</v>
      </c>
      <c r="AQ86" s="19">
        <v>13.1955037</v>
      </c>
      <c r="AR86" s="19">
        <v>13.098332360000001</v>
      </c>
      <c r="AS86" s="19">
        <v>13.16584359</v>
      </c>
      <c r="AT86" s="19">
        <v>13.52667677</v>
      </c>
      <c r="AU86" s="20">
        <v>14.28056013</v>
      </c>
      <c r="AV86" s="20">
        <v>12.75090428</v>
      </c>
      <c r="AW86" s="20">
        <v>12.916645839999999</v>
      </c>
      <c r="AX86" s="20">
        <v>13.99112714</v>
      </c>
      <c r="AY86" s="20">
        <v>12.90744804</v>
      </c>
      <c r="AZ86" s="20">
        <v>13.01555061</v>
      </c>
      <c r="BA86" s="21">
        <v>12.8877804</v>
      </c>
      <c r="BB86" s="21">
        <v>12.90706557</v>
      </c>
      <c r="BC86" s="21">
        <v>12.433474309999999</v>
      </c>
      <c r="BD86" s="21">
        <v>13.24484036</v>
      </c>
      <c r="BE86" s="21">
        <v>13.667805810000001</v>
      </c>
      <c r="BF86" s="21">
        <v>12.6972419</v>
      </c>
      <c r="BG86" s="22">
        <v>13.06871445</v>
      </c>
      <c r="BH86" s="22">
        <v>13.277074710000001</v>
      </c>
      <c r="BI86" s="22">
        <v>11.821096000000001</v>
      </c>
      <c r="BJ86" s="22">
        <v>12.78818279</v>
      </c>
      <c r="BK86" s="22">
        <v>13.508247150000001</v>
      </c>
      <c r="BL86" s="22">
        <v>13.411101159999999</v>
      </c>
      <c r="BM86" s="23">
        <v>12.98544577</v>
      </c>
      <c r="BN86" s="23">
        <v>12.95674131</v>
      </c>
      <c r="BO86" s="23">
        <v>12.5912805</v>
      </c>
      <c r="BP86" s="23">
        <v>12.891231230000001</v>
      </c>
      <c r="BQ86" s="23">
        <v>12.72197055</v>
      </c>
      <c r="BR86" s="23">
        <v>13.1952795</v>
      </c>
      <c r="BS86" s="24">
        <v>12.227067480000001</v>
      </c>
      <c r="BT86" s="24">
        <v>12.166446069999999</v>
      </c>
      <c r="BU86" s="24">
        <v>13.157369579999999</v>
      </c>
      <c r="BV86" s="24">
        <v>13.262872720000001</v>
      </c>
      <c r="BW86" s="24">
        <v>13.029909249999999</v>
      </c>
      <c r="BX86" s="24">
        <v>13.38429841</v>
      </c>
    </row>
    <row r="87" spans="1:76" x14ac:dyDescent="0.35">
      <c r="A87" s="2" t="s">
        <v>85</v>
      </c>
      <c r="B87" s="2" t="s">
        <v>436</v>
      </c>
      <c r="C87" s="6">
        <v>782.60522000000003</v>
      </c>
      <c r="D87" s="5">
        <v>25.343399999999999</v>
      </c>
      <c r="E87" s="29">
        <v>14.658465229999999</v>
      </c>
      <c r="F87" s="29">
        <v>14.831378689999999</v>
      </c>
      <c r="G87" s="29">
        <v>15.060270409999999</v>
      </c>
      <c r="H87" s="29">
        <v>13.750006539999999</v>
      </c>
      <c r="I87" s="29">
        <v>14.872088959999999</v>
      </c>
      <c r="J87" s="29">
        <v>14.80989716</v>
      </c>
      <c r="K87" s="27">
        <v>14.243917570000001</v>
      </c>
      <c r="L87" s="27">
        <v>14.30296128</v>
      </c>
      <c r="M87" s="27">
        <v>14.18998745</v>
      </c>
      <c r="N87" s="27">
        <v>14.706472570000001</v>
      </c>
      <c r="O87" s="27">
        <v>15.545386629999999</v>
      </c>
      <c r="P87" s="27">
        <v>14.12957213</v>
      </c>
      <c r="Q87" s="25">
        <v>16.219864019999999</v>
      </c>
      <c r="R87" s="25">
        <v>14.829042400000001</v>
      </c>
      <c r="S87" s="25">
        <v>14.985461409999999</v>
      </c>
      <c r="T87" s="25">
        <v>16.294646159999999</v>
      </c>
      <c r="U87" s="25">
        <v>15.033098499999999</v>
      </c>
      <c r="V87" s="25">
        <v>16.378862139999999</v>
      </c>
      <c r="W87" s="31">
        <v>15.01773086</v>
      </c>
      <c r="X87" s="31">
        <v>15.048867810000001</v>
      </c>
      <c r="Y87" s="31">
        <v>14.248005989999999</v>
      </c>
      <c r="Z87" s="31">
        <v>15.447215480000001</v>
      </c>
      <c r="AA87" s="31">
        <v>15.323826070000001</v>
      </c>
      <c r="AB87" s="31">
        <v>15.083565589999999</v>
      </c>
      <c r="AC87" s="33">
        <v>13.261754059999999</v>
      </c>
      <c r="AD87" s="33">
        <v>14.53048079</v>
      </c>
      <c r="AE87" s="33">
        <v>13.780316109999999</v>
      </c>
      <c r="AF87" s="33">
        <v>15.114007239999999</v>
      </c>
      <c r="AG87" s="33">
        <v>14.75081758</v>
      </c>
      <c r="AH87" s="33">
        <v>13.43959791</v>
      </c>
      <c r="AI87" s="35">
        <v>13.287755389999999</v>
      </c>
      <c r="AJ87" s="35">
        <v>13.62602781</v>
      </c>
      <c r="AK87" s="35">
        <v>13.42758471</v>
      </c>
      <c r="AL87" s="35">
        <v>15.130975940000001</v>
      </c>
      <c r="AM87" s="35">
        <v>15.233998420000001</v>
      </c>
      <c r="AN87" s="35">
        <v>15.20707223</v>
      </c>
      <c r="AO87" s="19">
        <v>14.201238529999999</v>
      </c>
      <c r="AP87" s="19">
        <v>13.225487709999999</v>
      </c>
      <c r="AQ87" s="19">
        <v>13.268505530000001</v>
      </c>
      <c r="AR87" s="19">
        <v>13.26739062</v>
      </c>
      <c r="AS87" s="19">
        <v>13.273314709999999</v>
      </c>
      <c r="AT87" s="19">
        <v>13.44031313</v>
      </c>
      <c r="AU87" s="20">
        <v>14.22062159</v>
      </c>
      <c r="AV87" s="20">
        <v>12.901506019999999</v>
      </c>
      <c r="AW87" s="20">
        <v>12.98255181</v>
      </c>
      <c r="AX87" s="20">
        <v>14.00564494</v>
      </c>
      <c r="AY87" s="20">
        <v>12.95334925</v>
      </c>
      <c r="AZ87" s="20">
        <v>13.03642316</v>
      </c>
      <c r="BA87" s="21">
        <v>12.828674149999999</v>
      </c>
      <c r="BB87" s="21">
        <v>12.856352680000001</v>
      </c>
      <c r="BC87" s="21">
        <v>12.49376152</v>
      </c>
      <c r="BD87" s="21">
        <v>13.15041282</v>
      </c>
      <c r="BE87" s="21">
        <v>13.93976544</v>
      </c>
      <c r="BF87" s="21">
        <v>12.85620714</v>
      </c>
      <c r="BG87" s="22">
        <v>13.07229583</v>
      </c>
      <c r="BH87" s="22">
        <v>13.33911267</v>
      </c>
      <c r="BI87" s="22">
        <v>12.92625936</v>
      </c>
      <c r="BJ87" s="22">
        <v>12.852915490000001</v>
      </c>
      <c r="BK87" s="22">
        <v>13.472854590000001</v>
      </c>
      <c r="BL87" s="22">
        <v>13.356155640000001</v>
      </c>
      <c r="BM87" s="23">
        <v>13.02491247</v>
      </c>
      <c r="BN87" s="23">
        <v>12.787291509999999</v>
      </c>
      <c r="BO87" s="23">
        <v>13.022112010000001</v>
      </c>
      <c r="BP87" s="23">
        <v>12.95421337</v>
      </c>
      <c r="BQ87" s="23">
        <v>13.03959191</v>
      </c>
      <c r="BR87" s="23">
        <v>13.268686990000001</v>
      </c>
      <c r="BS87" s="24">
        <v>12.4519941</v>
      </c>
      <c r="BT87" s="24">
        <v>12.40534796</v>
      </c>
      <c r="BU87" s="24">
        <v>13.02167206</v>
      </c>
      <c r="BV87" s="24">
        <v>13.025639809999999</v>
      </c>
      <c r="BW87" s="24">
        <v>12.92805515</v>
      </c>
      <c r="BX87" s="24">
        <v>13.32169109</v>
      </c>
    </row>
    <row r="88" spans="1:76" x14ac:dyDescent="0.35">
      <c r="A88" s="2" t="s">
        <v>378</v>
      </c>
      <c r="B88" s="2" t="s">
        <v>436</v>
      </c>
      <c r="C88" s="6">
        <v>780.58920000000001</v>
      </c>
      <c r="D88" s="5">
        <v>24.3704</v>
      </c>
      <c r="E88" s="29">
        <v>13.606075580000001</v>
      </c>
      <c r="F88" s="29">
        <v>13.586845739999999</v>
      </c>
      <c r="G88" s="29">
        <v>13.918887939999999</v>
      </c>
      <c r="H88" s="29">
        <v>5.9104574029999997</v>
      </c>
      <c r="I88" s="29">
        <v>14.070318439999999</v>
      </c>
      <c r="J88" s="29">
        <v>13.741810790000001</v>
      </c>
      <c r="K88" s="27">
        <v>7.0169859910000003</v>
      </c>
      <c r="L88" s="27">
        <v>13.2890272</v>
      </c>
      <c r="M88" s="27">
        <v>9.1105343209999994</v>
      </c>
      <c r="N88" s="27">
        <v>13.70016839</v>
      </c>
      <c r="O88" s="27">
        <v>14.607642</v>
      </c>
      <c r="P88" s="27">
        <v>13.4697744</v>
      </c>
      <c r="Q88" s="25">
        <v>15.758517749999999</v>
      </c>
      <c r="R88" s="25">
        <v>14.25226318</v>
      </c>
      <c r="S88" s="25">
        <v>13.94353523</v>
      </c>
      <c r="T88" s="25">
        <v>15.734940079999999</v>
      </c>
      <c r="U88" s="25">
        <v>13.98609671</v>
      </c>
      <c r="V88" s="25">
        <v>15.78180016</v>
      </c>
      <c r="W88" s="31">
        <v>13.765472129999999</v>
      </c>
      <c r="X88" s="31">
        <v>14.177779429999999</v>
      </c>
      <c r="Y88" s="31">
        <v>13.140477519999999</v>
      </c>
      <c r="Z88" s="31">
        <v>14.3161638</v>
      </c>
      <c r="AA88" s="31">
        <v>14.39775575</v>
      </c>
      <c r="AB88" s="31">
        <v>13.92952577</v>
      </c>
      <c r="AC88" s="33">
        <v>4.5734452008855797</v>
      </c>
      <c r="AD88" s="33">
        <v>13.88360097</v>
      </c>
      <c r="AE88" s="33">
        <v>6.6896989360000001</v>
      </c>
      <c r="AF88" s="33">
        <v>14.44764943</v>
      </c>
      <c r="AG88" s="33">
        <v>13.96335755</v>
      </c>
      <c r="AH88" s="33">
        <v>5.1667497100000004</v>
      </c>
      <c r="AI88" s="35">
        <v>12.367431119999999</v>
      </c>
      <c r="AJ88" s="35">
        <v>12.498011399999999</v>
      </c>
      <c r="AK88" s="35">
        <v>12.604301339999999</v>
      </c>
      <c r="AL88" s="35">
        <v>14.49874647</v>
      </c>
      <c r="AM88" s="35">
        <v>14.643600620000001</v>
      </c>
      <c r="AN88" s="35">
        <v>14.5741958</v>
      </c>
      <c r="AO88" s="19">
        <v>13.301711320000001</v>
      </c>
      <c r="AP88" s="19">
        <v>8.6210645439999993</v>
      </c>
      <c r="AQ88" s="19">
        <v>9.0208034169999998</v>
      </c>
      <c r="AR88" s="19">
        <v>7.7980760609999997</v>
      </c>
      <c r="AS88" s="19">
        <v>7.7244107619999998</v>
      </c>
      <c r="AT88" s="19">
        <v>7.5065840140000004</v>
      </c>
      <c r="AU88" s="20">
        <v>13.47238039</v>
      </c>
      <c r="AV88" s="20">
        <v>1.4132212374566</v>
      </c>
      <c r="AW88" s="20">
        <v>4.38242026532214</v>
      </c>
      <c r="AX88" s="20">
        <v>13.31283635</v>
      </c>
      <c r="AY88" s="20">
        <v>4.4589135417739003</v>
      </c>
      <c r="AZ88" s="20">
        <v>4.7864249589999996</v>
      </c>
      <c r="BA88" s="21">
        <v>4.666891498</v>
      </c>
      <c r="BB88" s="21">
        <v>6.9970114319999999</v>
      </c>
      <c r="BC88" s="21">
        <v>4.4035855140000004</v>
      </c>
      <c r="BD88" s="21">
        <v>6.6872840130000002</v>
      </c>
      <c r="BE88" s="21">
        <v>12.929774</v>
      </c>
      <c r="BF88" s="21">
        <v>4.7979245199999996</v>
      </c>
      <c r="BG88" s="22">
        <v>8.5732411180000003</v>
      </c>
      <c r="BH88" s="22">
        <v>7.3010074490000001</v>
      </c>
      <c r="BI88" s="22">
        <v>11.91077065</v>
      </c>
      <c r="BJ88" s="22">
        <v>11.89641713</v>
      </c>
      <c r="BK88" s="22">
        <v>7.5002040839999999</v>
      </c>
      <c r="BL88" s="22">
        <v>6.9997680740000003</v>
      </c>
      <c r="BM88" s="23">
        <v>7.0904624799796396</v>
      </c>
      <c r="BN88" s="23">
        <v>6.0013853767321201</v>
      </c>
      <c r="BO88" s="23">
        <v>3.57158824021788</v>
      </c>
      <c r="BP88" s="23">
        <v>3.6403031362975899</v>
      </c>
      <c r="BQ88" s="23">
        <v>6.4159884809163703</v>
      </c>
      <c r="BR88" s="23">
        <v>3.9210327032767802</v>
      </c>
      <c r="BS88" s="24">
        <v>4.3526754319999998</v>
      </c>
      <c r="BT88" s="24">
        <v>4.3270938030000003</v>
      </c>
      <c r="BU88" s="24">
        <v>5.3373251430000002</v>
      </c>
      <c r="BV88" s="24">
        <v>6.8506768320000004</v>
      </c>
      <c r="BW88" s="24">
        <v>7.407857431</v>
      </c>
      <c r="BX88" s="24">
        <v>5.7503497719999999</v>
      </c>
    </row>
    <row r="89" spans="1:76" x14ac:dyDescent="0.35">
      <c r="A89" s="2" t="s">
        <v>86</v>
      </c>
      <c r="B89" s="2" t="s">
        <v>436</v>
      </c>
      <c r="C89" s="6">
        <v>698.51148000000001</v>
      </c>
      <c r="D89" s="5">
        <v>19.705200000000001</v>
      </c>
      <c r="E89" s="29">
        <v>14.7529521</v>
      </c>
      <c r="F89" s="29">
        <v>14.70128029</v>
      </c>
      <c r="G89" s="29">
        <v>14.98407692</v>
      </c>
      <c r="H89" s="29">
        <v>12.306268729999999</v>
      </c>
      <c r="I89" s="29">
        <v>14.382496099999999</v>
      </c>
      <c r="J89" s="29">
        <v>14.764320469999999</v>
      </c>
      <c r="K89" s="27">
        <v>13.834981790000001</v>
      </c>
      <c r="L89" s="27">
        <v>14.53018526</v>
      </c>
      <c r="M89" s="27">
        <v>14.28346485</v>
      </c>
      <c r="N89" s="27">
        <v>14.76147737</v>
      </c>
      <c r="O89" s="27">
        <v>14.8671779</v>
      </c>
      <c r="P89" s="27">
        <v>14.75928101</v>
      </c>
      <c r="Q89" s="25">
        <v>14.03347729</v>
      </c>
      <c r="R89" s="25">
        <v>14.626670450000001</v>
      </c>
      <c r="S89" s="25">
        <v>14.74979441</v>
      </c>
      <c r="T89" s="25">
        <v>14.13482756</v>
      </c>
      <c r="U89" s="25">
        <v>14.3359253</v>
      </c>
      <c r="V89" s="25">
        <v>14.159278390000001</v>
      </c>
      <c r="W89" s="31">
        <v>14.864607660000001</v>
      </c>
      <c r="X89" s="31">
        <v>14.503565399999999</v>
      </c>
      <c r="Y89" s="31">
        <v>14.436060619999999</v>
      </c>
      <c r="Z89" s="31">
        <v>14.66220689</v>
      </c>
      <c r="AA89" s="31">
        <v>14.804688199999999</v>
      </c>
      <c r="AB89" s="31">
        <v>14.26831252</v>
      </c>
      <c r="AC89" s="33">
        <v>13.630293099999999</v>
      </c>
      <c r="AD89" s="33">
        <v>14.00488726</v>
      </c>
      <c r="AE89" s="33">
        <v>13.553895349999999</v>
      </c>
      <c r="AF89" s="33">
        <v>14.14004714</v>
      </c>
      <c r="AG89" s="33">
        <v>14.39902251</v>
      </c>
      <c r="AH89" s="33">
        <v>13.770799780000001</v>
      </c>
      <c r="AI89" s="35">
        <v>13.35780956</v>
      </c>
      <c r="AJ89" s="35">
        <v>13.23777291</v>
      </c>
      <c r="AK89" s="35">
        <v>13.355099210000001</v>
      </c>
      <c r="AL89" s="35">
        <v>13.13384065</v>
      </c>
      <c r="AM89" s="35">
        <v>13.318288559999999</v>
      </c>
      <c r="AN89" s="35">
        <v>13.29122254</v>
      </c>
      <c r="AO89" s="19">
        <v>13.68827147</v>
      </c>
      <c r="AP89" s="19">
        <v>12.953252859999999</v>
      </c>
      <c r="AQ89" s="19">
        <v>13.0373863</v>
      </c>
      <c r="AR89" s="19">
        <v>13.22991592</v>
      </c>
      <c r="AS89" s="19">
        <v>13.41758993</v>
      </c>
      <c r="AT89" s="19">
        <v>13.20965625</v>
      </c>
      <c r="AU89" s="20">
        <v>13.529008340000001</v>
      </c>
      <c r="AV89" s="20">
        <v>13.281299280000001</v>
      </c>
      <c r="AW89" s="20">
        <v>13.21775908</v>
      </c>
      <c r="AX89" s="20">
        <v>13.831198799999999</v>
      </c>
      <c r="AY89" s="20">
        <v>12.53124053</v>
      </c>
      <c r="AZ89" s="20">
        <v>13.28608511</v>
      </c>
      <c r="BA89" s="21">
        <v>12.86601258</v>
      </c>
      <c r="BB89" s="21">
        <v>12.592865</v>
      </c>
      <c r="BC89" s="21">
        <v>12.83069053</v>
      </c>
      <c r="BD89" s="21">
        <v>12.900192179999999</v>
      </c>
      <c r="BE89" s="21">
        <v>14.081883749999999</v>
      </c>
      <c r="BF89" s="21">
        <v>12.92361681</v>
      </c>
      <c r="BG89" s="22">
        <v>12.83431951</v>
      </c>
      <c r="BH89" s="22">
        <v>12.91216069</v>
      </c>
      <c r="BI89" s="22">
        <v>12.977339130000001</v>
      </c>
      <c r="BJ89" s="22">
        <v>13.189814159999999</v>
      </c>
      <c r="BK89" s="22">
        <v>13.069362910000001</v>
      </c>
      <c r="BL89" s="22">
        <v>13.15452178</v>
      </c>
      <c r="BM89" s="23">
        <v>12.713786669999999</v>
      </c>
      <c r="BN89" s="23">
        <v>12.65562027</v>
      </c>
      <c r="BO89" s="23">
        <v>13.43000664</v>
      </c>
      <c r="BP89" s="23">
        <v>12.63000098</v>
      </c>
      <c r="BQ89" s="23">
        <v>12.70284781</v>
      </c>
      <c r="BR89" s="23">
        <v>12.65433372</v>
      </c>
      <c r="BS89" s="24">
        <v>12.6557692</v>
      </c>
      <c r="BT89" s="24">
        <v>12.67056743</v>
      </c>
      <c r="BU89" s="24">
        <v>11.53888995</v>
      </c>
      <c r="BV89" s="24">
        <v>11.615282929999999</v>
      </c>
      <c r="BW89" s="24">
        <v>11.73749362</v>
      </c>
      <c r="BX89" s="24">
        <v>10.50318626</v>
      </c>
    </row>
    <row r="90" spans="1:76" x14ac:dyDescent="0.35">
      <c r="A90" s="2" t="s">
        <v>87</v>
      </c>
      <c r="B90" s="2" t="s">
        <v>436</v>
      </c>
      <c r="C90" s="6">
        <v>726.54331999999999</v>
      </c>
      <c r="D90" s="5">
        <v>21.453600000000002</v>
      </c>
      <c r="E90" s="29">
        <v>17.981442940000001</v>
      </c>
      <c r="F90" s="29">
        <v>17.337651090000001</v>
      </c>
      <c r="G90" s="29">
        <v>16.096909419999999</v>
      </c>
      <c r="H90" s="29">
        <v>17.09531097</v>
      </c>
      <c r="I90" s="29">
        <v>17.866670769999999</v>
      </c>
      <c r="J90" s="29">
        <v>17.970998309999999</v>
      </c>
      <c r="K90" s="27">
        <v>17.527575649999999</v>
      </c>
      <c r="L90" s="27">
        <v>17.767188099999998</v>
      </c>
      <c r="M90" s="27">
        <v>17.724008390000002</v>
      </c>
      <c r="N90" s="27">
        <v>18.070181760000001</v>
      </c>
      <c r="O90" s="27">
        <v>18.477816310000001</v>
      </c>
      <c r="P90" s="27">
        <v>17.965481400000002</v>
      </c>
      <c r="Q90" s="25">
        <v>18.749147220000001</v>
      </c>
      <c r="R90" s="25">
        <v>18.626114909999998</v>
      </c>
      <c r="S90" s="25">
        <v>18.46107336</v>
      </c>
      <c r="T90" s="25">
        <v>18.808971150000001</v>
      </c>
      <c r="U90" s="25">
        <v>16.999047780000001</v>
      </c>
      <c r="V90" s="25">
        <v>18.829330200000001</v>
      </c>
      <c r="W90" s="31">
        <v>17.372863989999999</v>
      </c>
      <c r="X90" s="31">
        <v>18.011008270000001</v>
      </c>
      <c r="Y90" s="31">
        <v>17.658652929999999</v>
      </c>
      <c r="Z90" s="31">
        <v>18.068267349999999</v>
      </c>
      <c r="AA90" s="31">
        <v>18.164716089999999</v>
      </c>
      <c r="AB90" s="31">
        <v>17.86312573</v>
      </c>
      <c r="AC90" s="33">
        <v>17.172740309999998</v>
      </c>
      <c r="AD90" s="33">
        <v>17.401272049999999</v>
      </c>
      <c r="AE90" s="33">
        <v>17.02679934</v>
      </c>
      <c r="AF90" s="33">
        <v>17.997773859999999</v>
      </c>
      <c r="AG90" s="33">
        <v>17.87132446</v>
      </c>
      <c r="AH90" s="33">
        <v>17.404845949999999</v>
      </c>
      <c r="AI90" s="35">
        <v>17.026127800000001</v>
      </c>
      <c r="AJ90" s="35">
        <v>17.001375759999998</v>
      </c>
      <c r="AK90" s="35">
        <v>17.116295139999998</v>
      </c>
      <c r="AL90" s="35">
        <v>17.739766119999999</v>
      </c>
      <c r="AM90" s="35">
        <v>17.80038411</v>
      </c>
      <c r="AN90" s="35">
        <v>17.781481320000001</v>
      </c>
      <c r="AO90" s="19">
        <v>17.024177340000001</v>
      </c>
      <c r="AP90" s="19">
        <v>16.813973270000002</v>
      </c>
      <c r="AQ90" s="19">
        <v>16.73804024</v>
      </c>
      <c r="AR90" s="19">
        <v>16.71118426</v>
      </c>
      <c r="AS90" s="19">
        <v>16.791946530000001</v>
      </c>
      <c r="AT90" s="19">
        <v>16.645573169999999</v>
      </c>
      <c r="AU90" s="20">
        <v>17.1810598</v>
      </c>
      <c r="AV90" s="20">
        <v>16.834996279999999</v>
      </c>
      <c r="AW90" s="20">
        <v>16.853521579999999</v>
      </c>
      <c r="AX90" s="20">
        <v>17.013073989999999</v>
      </c>
      <c r="AY90" s="20">
        <v>16.479027290000001</v>
      </c>
      <c r="AZ90" s="20">
        <v>16.958660120000001</v>
      </c>
      <c r="BA90" s="21">
        <v>16.904041750000001</v>
      </c>
      <c r="BB90" s="21">
        <v>16.770776940000001</v>
      </c>
      <c r="BC90" s="21">
        <v>16.725544549999999</v>
      </c>
      <c r="BD90" s="21">
        <v>17.069559389999998</v>
      </c>
      <c r="BE90" s="21">
        <v>17.312684820000001</v>
      </c>
      <c r="BF90" s="21">
        <v>16.99911792</v>
      </c>
      <c r="BG90" s="22">
        <v>16.59430176</v>
      </c>
      <c r="BH90" s="22">
        <v>16.495949790000001</v>
      </c>
      <c r="BI90" s="22">
        <v>16.289319710000001</v>
      </c>
      <c r="BJ90" s="22">
        <v>16.388799169999999</v>
      </c>
      <c r="BK90" s="22">
        <v>16.732327919999999</v>
      </c>
      <c r="BL90" s="22">
        <v>16.61862988</v>
      </c>
      <c r="BM90" s="23">
        <v>16.5173536</v>
      </c>
      <c r="BN90" s="23">
        <v>16.538743440000001</v>
      </c>
      <c r="BO90" s="23">
        <v>16.986827120000001</v>
      </c>
      <c r="BP90" s="23">
        <v>16.40444128</v>
      </c>
      <c r="BQ90" s="23">
        <v>16.599832670000001</v>
      </c>
      <c r="BR90" s="23">
        <v>16.580719049999999</v>
      </c>
      <c r="BS90" s="24">
        <v>16.656765830000001</v>
      </c>
      <c r="BT90" s="24">
        <v>16.633147820000001</v>
      </c>
      <c r="BU90" s="24">
        <v>16.49725677</v>
      </c>
      <c r="BV90" s="24">
        <v>16.43340023</v>
      </c>
      <c r="BW90" s="24">
        <v>16.15964056</v>
      </c>
      <c r="BX90" s="24">
        <v>16.76733802</v>
      </c>
    </row>
    <row r="91" spans="1:76" x14ac:dyDescent="0.35">
      <c r="A91" s="2" t="s">
        <v>88</v>
      </c>
      <c r="B91" s="2" t="s">
        <v>436</v>
      </c>
      <c r="C91" s="6">
        <v>724.52679999999998</v>
      </c>
      <c r="D91" s="5">
        <v>20.325700000000001</v>
      </c>
      <c r="E91" s="29">
        <v>11.79959146</v>
      </c>
      <c r="F91" s="29">
        <v>11.94589863</v>
      </c>
      <c r="G91" s="29">
        <v>10.278820189999999</v>
      </c>
      <c r="H91" s="29">
        <v>9.5748669450000001</v>
      </c>
      <c r="I91" s="29">
        <v>11.82162928</v>
      </c>
      <c r="J91" s="29">
        <v>11.712370809999999</v>
      </c>
      <c r="K91" s="27">
        <v>9.7953005999999991</v>
      </c>
      <c r="L91" s="27">
        <v>10.94890689</v>
      </c>
      <c r="M91" s="27">
        <v>10.139119089999999</v>
      </c>
      <c r="N91" s="27">
        <v>11.99615322</v>
      </c>
      <c r="O91" s="27">
        <v>12.203482960000001</v>
      </c>
      <c r="P91" s="27">
        <v>11.06732764</v>
      </c>
      <c r="Q91" s="25">
        <v>12.61944231</v>
      </c>
      <c r="R91" s="25">
        <v>12.508492889999999</v>
      </c>
      <c r="S91" s="25">
        <v>11.765549419999999</v>
      </c>
      <c r="T91" s="25">
        <v>12.568230489999999</v>
      </c>
      <c r="U91" s="25">
        <v>12.34976294</v>
      </c>
      <c r="V91" s="25">
        <v>12.54643181</v>
      </c>
      <c r="W91" s="31">
        <v>12.016722809999999</v>
      </c>
      <c r="X91" s="31">
        <v>12.005996</v>
      </c>
      <c r="Y91" s="31">
        <v>11.482598769999999</v>
      </c>
      <c r="Z91" s="31">
        <v>12.071215560000001</v>
      </c>
      <c r="AA91" s="31">
        <v>12.23870084</v>
      </c>
      <c r="AB91" s="31">
        <v>10.497870199999999</v>
      </c>
      <c r="AC91" s="33">
        <v>9.8091965220000006</v>
      </c>
      <c r="AD91" s="33">
        <v>11.378037490000001</v>
      </c>
      <c r="AE91" s="33">
        <v>9.4810292379999996</v>
      </c>
      <c r="AF91" s="33">
        <v>12.06229038</v>
      </c>
      <c r="AG91" s="33">
        <v>11.573643909999999</v>
      </c>
      <c r="AH91" s="33">
        <v>9.9766455379999996</v>
      </c>
      <c r="AI91" s="35">
        <v>10.777398570000001</v>
      </c>
      <c r="AJ91" s="35">
        <v>10.74949419</v>
      </c>
      <c r="AK91" s="35">
        <v>10.5865879</v>
      </c>
      <c r="AL91" s="35">
        <v>11.4366459</v>
      </c>
      <c r="AM91" s="35">
        <v>11.58038157</v>
      </c>
      <c r="AN91" s="35">
        <v>11.55042763</v>
      </c>
      <c r="AO91" s="19">
        <v>10.86162579</v>
      </c>
      <c r="AP91" s="19">
        <v>9.2419950699999998</v>
      </c>
      <c r="AQ91" s="19">
        <v>8.3522115810000006</v>
      </c>
      <c r="AR91" s="19">
        <v>9.3490099349999998</v>
      </c>
      <c r="AS91" s="19">
        <v>9.2843515159999992</v>
      </c>
      <c r="AT91" s="19">
        <v>8.8258230209999997</v>
      </c>
      <c r="AU91" s="20">
        <v>10.82895729</v>
      </c>
      <c r="AV91" s="20">
        <v>9.0168753880000008</v>
      </c>
      <c r="AW91" s="20">
        <v>9.4231603390000007</v>
      </c>
      <c r="AX91" s="20">
        <v>10.84660283</v>
      </c>
      <c r="AY91" s="20">
        <v>8.7986938349999999</v>
      </c>
      <c r="AZ91" s="20">
        <v>9.7563843870000007</v>
      </c>
      <c r="BA91" s="21">
        <v>9.7077681560000002</v>
      </c>
      <c r="BB91" s="21">
        <v>9.9399893279999993</v>
      </c>
      <c r="BC91" s="21">
        <v>9.6871331240000007</v>
      </c>
      <c r="BD91" s="21">
        <v>10.37604193</v>
      </c>
      <c r="BE91" s="21">
        <v>10.637823969999999</v>
      </c>
      <c r="BF91" s="21">
        <v>10.35337339</v>
      </c>
      <c r="BG91" s="22">
        <v>8.6023335400000001</v>
      </c>
      <c r="BH91" s="22">
        <v>9.1722833080000008</v>
      </c>
      <c r="BI91" s="22">
        <v>10.195165980000001</v>
      </c>
      <c r="BJ91" s="22">
        <v>10.165259280000001</v>
      </c>
      <c r="BK91" s="22">
        <v>9.1859076769999994</v>
      </c>
      <c r="BL91" s="22">
        <v>8.8369666599999999</v>
      </c>
      <c r="BM91" s="23">
        <v>8.3709464960000002</v>
      </c>
      <c r="BN91" s="23">
        <v>8.8044162920000009</v>
      </c>
      <c r="BO91" s="23">
        <v>9.3878992459999999</v>
      </c>
      <c r="BP91" s="23">
        <v>8.8112934569999997</v>
      </c>
      <c r="BQ91" s="23">
        <v>8.485748246</v>
      </c>
      <c r="BR91" s="23">
        <v>9.6437264210000002</v>
      </c>
      <c r="BS91" s="24">
        <v>9.6864240190000004</v>
      </c>
      <c r="BT91" s="24">
        <v>9.8205651770000006</v>
      </c>
      <c r="BU91" s="24">
        <v>9.0151276090000003</v>
      </c>
      <c r="BV91" s="24">
        <v>8.5352776489999993</v>
      </c>
      <c r="BW91" s="24">
        <v>9.2404581540000006</v>
      </c>
      <c r="BX91" s="24">
        <v>7.3805944419999996</v>
      </c>
    </row>
    <row r="92" spans="1:76" x14ac:dyDescent="0.35">
      <c r="A92" s="2" t="s">
        <v>380</v>
      </c>
      <c r="B92" s="2" t="s">
        <v>436</v>
      </c>
      <c r="C92" s="6">
        <v>722.51098000000002</v>
      </c>
      <c r="D92" s="5">
        <v>19.636299999999999</v>
      </c>
      <c r="E92" s="29">
        <v>9.8231634579999998</v>
      </c>
      <c r="F92" s="29">
        <v>9.9330904719999999</v>
      </c>
      <c r="G92" s="29">
        <v>10.257505979999999</v>
      </c>
      <c r="H92" s="29">
        <v>5.5644252936859697</v>
      </c>
      <c r="I92" s="29">
        <v>10.793087699999999</v>
      </c>
      <c r="J92" s="29">
        <v>10.2012357</v>
      </c>
      <c r="K92" s="27">
        <v>4.7713119658285503</v>
      </c>
      <c r="L92" s="27">
        <v>6.2084670820000003</v>
      </c>
      <c r="M92" s="27">
        <v>5.8510560658400799</v>
      </c>
      <c r="N92" s="27">
        <v>7.8994786140000004</v>
      </c>
      <c r="O92" s="27">
        <v>11.14401116</v>
      </c>
      <c r="P92" s="27">
        <v>6.3265314359999998</v>
      </c>
      <c r="Q92" s="25">
        <v>6.7869741929999998</v>
      </c>
      <c r="R92" s="25">
        <v>6.4334330919999996</v>
      </c>
      <c r="S92" s="25">
        <v>9.2600613630000002</v>
      </c>
      <c r="T92" s="25">
        <v>8.1085360610000006</v>
      </c>
      <c r="U92" s="25">
        <v>7.4069029270015898</v>
      </c>
      <c r="V92" s="25">
        <v>5.786458369</v>
      </c>
      <c r="W92" s="31">
        <v>10.461238720000001</v>
      </c>
      <c r="X92" s="31">
        <v>10.8033509</v>
      </c>
      <c r="Y92" s="31">
        <v>7.1462915320000002</v>
      </c>
      <c r="Z92" s="31">
        <v>11.340278789999999</v>
      </c>
      <c r="AA92" s="31">
        <v>11.15446811</v>
      </c>
      <c r="AB92" s="31">
        <v>10.775056660000001</v>
      </c>
      <c r="AC92" s="33">
        <v>5.2832152142037696</v>
      </c>
      <c r="AD92" s="33">
        <v>10.281618119999999</v>
      </c>
      <c r="AE92" s="33">
        <v>7.2303030936449302</v>
      </c>
      <c r="AF92" s="33">
        <v>10.37227903</v>
      </c>
      <c r="AG92" s="33">
        <v>10.705189499999999</v>
      </c>
      <c r="AH92" s="33">
        <v>6.94510492887499</v>
      </c>
      <c r="AI92" s="35">
        <v>7.6318855049999996</v>
      </c>
      <c r="AJ92" s="35">
        <v>8.7380073300000003</v>
      </c>
      <c r="AK92" s="35">
        <v>8.2352837179999998</v>
      </c>
      <c r="AL92" s="35">
        <v>8.1021221689999994</v>
      </c>
      <c r="AM92" s="35">
        <v>8.4077230269999994</v>
      </c>
      <c r="AN92" s="35">
        <v>7.3240034549999997</v>
      </c>
      <c r="AO92" s="19">
        <v>10.005778429999999</v>
      </c>
      <c r="AP92" s="19">
        <v>6.8420189974870498</v>
      </c>
      <c r="AQ92" s="19">
        <v>6.9922410468020502</v>
      </c>
      <c r="AR92" s="19">
        <v>5.7742841478225202</v>
      </c>
      <c r="AS92" s="19">
        <v>5.47872772484663</v>
      </c>
      <c r="AT92" s="19">
        <v>6.5505357605776799</v>
      </c>
      <c r="AU92" s="20">
        <v>9.7176719140000003</v>
      </c>
      <c r="AV92" s="20">
        <v>4.3460301335625697</v>
      </c>
      <c r="AW92" s="20">
        <v>4.8272277153064396</v>
      </c>
      <c r="AX92" s="20">
        <v>9.7073563739999997</v>
      </c>
      <c r="AY92" s="20">
        <v>3.9880332479327798</v>
      </c>
      <c r="AZ92" s="20">
        <v>4.9569314062355003</v>
      </c>
      <c r="BA92" s="21">
        <v>3.0166328480831801</v>
      </c>
      <c r="BB92" s="21">
        <v>4.2361212280157003</v>
      </c>
      <c r="BC92" s="21">
        <v>0.88290743557213103</v>
      </c>
      <c r="BD92" s="21">
        <v>0.43401165414213599</v>
      </c>
      <c r="BE92" s="21">
        <v>9.2866109399999992</v>
      </c>
      <c r="BF92" s="21">
        <v>6.1950423892583402</v>
      </c>
      <c r="BG92" s="22">
        <v>1.3934042524055199</v>
      </c>
      <c r="BH92" s="22">
        <v>3.18314008514364</v>
      </c>
      <c r="BI92" s="22">
        <v>4.6845449859999997</v>
      </c>
      <c r="BJ92" s="22">
        <v>6.3101208279999996</v>
      </c>
      <c r="BK92" s="22">
        <v>6.9382840699224397</v>
      </c>
      <c r="BL92" s="22">
        <v>5.6447044577590102</v>
      </c>
      <c r="BM92" s="23">
        <v>6.8226183909971496</v>
      </c>
      <c r="BN92" s="23">
        <v>4.5149400484048003</v>
      </c>
      <c r="BO92" s="23">
        <v>4.5573412181872603</v>
      </c>
      <c r="BP92" s="23">
        <v>7.0546725604614204</v>
      </c>
      <c r="BQ92" s="23">
        <v>5.12579736803111</v>
      </c>
      <c r="BR92" s="23">
        <v>6.1322108048131598</v>
      </c>
      <c r="BS92" s="24">
        <v>4.7354391003635303</v>
      </c>
      <c r="BT92" s="24">
        <v>4.84071418902586</v>
      </c>
      <c r="BU92" s="24">
        <v>4.2867530456600402</v>
      </c>
      <c r="BV92" s="24">
        <v>6.4283918596135603</v>
      </c>
      <c r="BW92" s="24">
        <v>4.8168899247002903</v>
      </c>
      <c r="BX92" s="24">
        <v>5.6486193250021897</v>
      </c>
    </row>
    <row r="93" spans="1:76" x14ac:dyDescent="0.35">
      <c r="A93" s="2" t="s">
        <v>89</v>
      </c>
      <c r="B93" s="2" t="s">
        <v>436</v>
      </c>
      <c r="C93" s="6">
        <v>754.57394999999997</v>
      </c>
      <c r="D93" s="5">
        <v>23.2288</v>
      </c>
      <c r="E93" s="29">
        <v>15.179010999999999</v>
      </c>
      <c r="F93" s="29">
        <v>15.11136857</v>
      </c>
      <c r="G93" s="29">
        <v>15.403401779999999</v>
      </c>
      <c r="H93" s="29">
        <v>13.53968837</v>
      </c>
      <c r="I93" s="29">
        <v>15.141488000000001</v>
      </c>
      <c r="J93" s="29">
        <v>15.2264733</v>
      </c>
      <c r="K93" s="27">
        <v>14.49122023</v>
      </c>
      <c r="L93" s="27">
        <v>14.78504914</v>
      </c>
      <c r="M93" s="27">
        <v>14.36291902</v>
      </c>
      <c r="N93" s="27">
        <v>15.254032329999999</v>
      </c>
      <c r="O93" s="27">
        <v>15.387976889999999</v>
      </c>
      <c r="P93" s="27">
        <v>14.964000349999999</v>
      </c>
      <c r="Q93" s="25">
        <v>16.312168710000002</v>
      </c>
      <c r="R93" s="25">
        <v>15.976417590000001</v>
      </c>
      <c r="S93" s="25">
        <v>15.741282910000001</v>
      </c>
      <c r="T93" s="25">
        <v>16.45157116</v>
      </c>
      <c r="U93" s="25">
        <v>15.75566321</v>
      </c>
      <c r="V93" s="25">
        <v>16.441226799999999</v>
      </c>
      <c r="W93" s="31">
        <v>15.242041439999999</v>
      </c>
      <c r="X93" s="31">
        <v>15.240293879999999</v>
      </c>
      <c r="Y93" s="31">
        <v>14.680079490000001</v>
      </c>
      <c r="Z93" s="31">
        <v>15.36162811</v>
      </c>
      <c r="AA93" s="31">
        <v>15.44935695</v>
      </c>
      <c r="AB93" s="31">
        <v>15.042693310000001</v>
      </c>
      <c r="AC93" s="33">
        <v>13.16095443</v>
      </c>
      <c r="AD93" s="33">
        <v>14.72094553</v>
      </c>
      <c r="AE93" s="33">
        <v>14.05064608</v>
      </c>
      <c r="AF93" s="33">
        <v>15.18242897</v>
      </c>
      <c r="AG93" s="33">
        <v>14.971994280000001</v>
      </c>
      <c r="AH93" s="33">
        <v>14.192714710000001</v>
      </c>
      <c r="AI93" s="35">
        <v>14.45125412</v>
      </c>
      <c r="AJ93" s="35">
        <v>14.28854346</v>
      </c>
      <c r="AK93" s="35">
        <v>14.41046444</v>
      </c>
      <c r="AL93" s="35">
        <v>15.27890444</v>
      </c>
      <c r="AM93" s="35">
        <v>15.343823649999999</v>
      </c>
      <c r="AN93" s="35">
        <v>15.26517518</v>
      </c>
      <c r="AO93" s="19">
        <v>14.32512798</v>
      </c>
      <c r="AP93" s="19">
        <v>13.517237270000001</v>
      </c>
      <c r="AQ93" s="19">
        <v>13.32891704</v>
      </c>
      <c r="AR93" s="19">
        <v>13.237016970000001</v>
      </c>
      <c r="AS93" s="19">
        <v>13.369957279999999</v>
      </c>
      <c r="AT93" s="19">
        <v>13.55435276</v>
      </c>
      <c r="AU93" s="20">
        <v>14.273285469999999</v>
      </c>
      <c r="AV93" s="20">
        <v>13.309751049999999</v>
      </c>
      <c r="AW93" s="20">
        <v>13.47995251</v>
      </c>
      <c r="AX93" s="20">
        <v>14.313419959999999</v>
      </c>
      <c r="AY93" s="20">
        <v>12.61749827</v>
      </c>
      <c r="AZ93" s="20">
        <v>13.716309020000001</v>
      </c>
      <c r="BA93" s="21">
        <v>14.10841424</v>
      </c>
      <c r="BB93" s="21">
        <v>13.766763879999999</v>
      </c>
      <c r="BC93" s="21">
        <v>13.860584640000001</v>
      </c>
      <c r="BD93" s="21">
        <v>14.18558636</v>
      </c>
      <c r="BE93" s="21">
        <v>14.533177139999999</v>
      </c>
      <c r="BF93" s="21">
        <v>14.159513069999999</v>
      </c>
      <c r="BG93" s="22">
        <v>13.3303537</v>
      </c>
      <c r="BH93" s="22">
        <v>13.38242771</v>
      </c>
      <c r="BI93" s="22">
        <v>13.363195510000001</v>
      </c>
      <c r="BJ93" s="22">
        <v>13.5800333</v>
      </c>
      <c r="BK93" s="22">
        <v>13.74743481</v>
      </c>
      <c r="BL93" s="22">
        <v>13.639028229999999</v>
      </c>
      <c r="BM93" s="23">
        <v>12.552574099999999</v>
      </c>
      <c r="BN93" s="23">
        <v>12.821698120000001</v>
      </c>
      <c r="BO93" s="23">
        <v>12.845227209999999</v>
      </c>
      <c r="BP93" s="23">
        <v>12.671844480000001</v>
      </c>
      <c r="BQ93" s="23">
        <v>12.61991272</v>
      </c>
      <c r="BR93" s="23">
        <v>13.50589695</v>
      </c>
      <c r="BS93" s="24">
        <v>13.799311619999999</v>
      </c>
      <c r="BT93" s="24">
        <v>13.84541911</v>
      </c>
      <c r="BU93" s="24">
        <v>12.80295155</v>
      </c>
      <c r="BV93" s="24">
        <v>12.81245234</v>
      </c>
      <c r="BW93" s="24">
        <v>12.73877431</v>
      </c>
      <c r="BX93" s="24">
        <v>13.174375339999999</v>
      </c>
    </row>
    <row r="94" spans="1:76" x14ac:dyDescent="0.35">
      <c r="A94" s="2" t="s">
        <v>90</v>
      </c>
      <c r="B94" s="2" t="s">
        <v>436</v>
      </c>
      <c r="C94" s="6">
        <v>752.55829000000006</v>
      </c>
      <c r="D94" s="5">
        <v>22.122900000000001</v>
      </c>
      <c r="E94" s="29">
        <v>13.8907238</v>
      </c>
      <c r="F94" s="29">
        <v>13.87154683</v>
      </c>
      <c r="G94" s="29">
        <v>14.124872890000001</v>
      </c>
      <c r="H94" s="29">
        <v>12.94198544</v>
      </c>
      <c r="I94" s="29">
        <v>14.006715420000001</v>
      </c>
      <c r="J94" s="29">
        <v>13.8654653</v>
      </c>
      <c r="K94" s="27">
        <v>13.27445307</v>
      </c>
      <c r="L94" s="27">
        <v>13.484018730000001</v>
      </c>
      <c r="M94" s="27">
        <v>13.102598220000001</v>
      </c>
      <c r="N94" s="27">
        <v>13.937240879999999</v>
      </c>
      <c r="O94" s="27">
        <v>14.287841650000001</v>
      </c>
      <c r="P94" s="27">
        <v>13.825500699999999</v>
      </c>
      <c r="Q94" s="25">
        <v>14.81119043</v>
      </c>
      <c r="R94" s="25">
        <v>14.56689044</v>
      </c>
      <c r="S94" s="25">
        <v>14.15973104</v>
      </c>
      <c r="T94" s="25">
        <v>14.89015858</v>
      </c>
      <c r="U94" s="25">
        <v>14.31892931</v>
      </c>
      <c r="V94" s="25">
        <v>14.883636170000001</v>
      </c>
      <c r="W94" s="31">
        <v>13.95087257</v>
      </c>
      <c r="X94" s="31">
        <v>14.111810950000001</v>
      </c>
      <c r="Y94" s="31">
        <v>13.33222063</v>
      </c>
      <c r="Z94" s="31">
        <v>14.176563460000001</v>
      </c>
      <c r="AA94" s="31">
        <v>14.29605355</v>
      </c>
      <c r="AB94" s="31">
        <v>13.99393965</v>
      </c>
      <c r="AC94" s="33">
        <v>12.695283</v>
      </c>
      <c r="AD94" s="33">
        <v>13.541844380000001</v>
      </c>
      <c r="AE94" s="33">
        <v>12.59539277</v>
      </c>
      <c r="AF94" s="33">
        <v>13.94845499</v>
      </c>
      <c r="AG94" s="33">
        <v>13.76739463</v>
      </c>
      <c r="AH94" s="33">
        <v>12.91046669</v>
      </c>
      <c r="AI94" s="35">
        <v>12.955586609999999</v>
      </c>
      <c r="AJ94" s="35">
        <v>12.87188707</v>
      </c>
      <c r="AK94" s="35">
        <v>12.91674716</v>
      </c>
      <c r="AL94" s="35">
        <v>13.76557981</v>
      </c>
      <c r="AM94" s="35">
        <v>13.86123712</v>
      </c>
      <c r="AN94" s="35">
        <v>13.79456622</v>
      </c>
      <c r="AO94" s="19">
        <v>13.14298917</v>
      </c>
      <c r="AP94" s="19">
        <v>12.255508580000001</v>
      </c>
      <c r="AQ94" s="19">
        <v>12.083163880000001</v>
      </c>
      <c r="AR94" s="19">
        <v>12.12384009</v>
      </c>
      <c r="AS94" s="19">
        <v>12.198680169999999</v>
      </c>
      <c r="AT94" s="19">
        <v>12.35569057</v>
      </c>
      <c r="AU94" s="20">
        <v>13.0970648</v>
      </c>
      <c r="AV94" s="20">
        <v>12.24492689</v>
      </c>
      <c r="AW94" s="20">
        <v>12.316924780000001</v>
      </c>
      <c r="AX94" s="20">
        <v>13.16788564</v>
      </c>
      <c r="AY94" s="20">
        <v>12.01515562</v>
      </c>
      <c r="AZ94" s="20">
        <v>12.426361719999999</v>
      </c>
      <c r="BA94" s="21">
        <v>12.657439500000001</v>
      </c>
      <c r="BB94" s="21">
        <v>12.60774835</v>
      </c>
      <c r="BC94" s="21">
        <v>12.61847463</v>
      </c>
      <c r="BD94" s="21">
        <v>12.941931690000001</v>
      </c>
      <c r="BE94" s="21">
        <v>13.23094663</v>
      </c>
      <c r="BF94" s="21">
        <v>12.9092281</v>
      </c>
      <c r="BG94" s="22">
        <v>12.031176840000001</v>
      </c>
      <c r="BH94" s="22">
        <v>12.250379840000001</v>
      </c>
      <c r="BI94" s="22">
        <v>11.897080259999999</v>
      </c>
      <c r="BJ94" s="22">
        <v>12.186443069999999</v>
      </c>
      <c r="BK94" s="22">
        <v>12.467575780000001</v>
      </c>
      <c r="BL94" s="22">
        <v>12.173715339999999</v>
      </c>
      <c r="BM94" s="23">
        <v>12.387880920000001</v>
      </c>
      <c r="BN94" s="23">
        <v>12.52103621</v>
      </c>
      <c r="BO94" s="23">
        <v>12.471157099999999</v>
      </c>
      <c r="BP94" s="23">
        <v>12.356148770000001</v>
      </c>
      <c r="BQ94" s="23">
        <v>12.451611209999999</v>
      </c>
      <c r="BR94" s="23">
        <v>12.506135990000001</v>
      </c>
      <c r="BS94" s="24">
        <v>12.531715589999999</v>
      </c>
      <c r="BT94" s="24">
        <v>12.51268675</v>
      </c>
      <c r="BU94" s="24">
        <v>12.341834309999999</v>
      </c>
      <c r="BV94" s="24">
        <v>12.054125389999999</v>
      </c>
      <c r="BW94" s="24">
        <v>12.119155660000001</v>
      </c>
      <c r="BX94" s="24">
        <v>12.635726200000001</v>
      </c>
    </row>
    <row r="95" spans="1:76" x14ac:dyDescent="0.35">
      <c r="A95" s="2" t="s">
        <v>91</v>
      </c>
      <c r="B95" s="2" t="s">
        <v>436</v>
      </c>
      <c r="C95" s="6">
        <v>750.54255000000001</v>
      </c>
      <c r="D95" s="5">
        <v>21.3596</v>
      </c>
      <c r="E95" s="29">
        <v>15.1679896</v>
      </c>
      <c r="F95" s="29">
        <v>15.18466664</v>
      </c>
      <c r="G95" s="29">
        <v>15.41406476</v>
      </c>
      <c r="H95" s="29">
        <v>8.8670970560000004</v>
      </c>
      <c r="I95" s="29">
        <v>15.466450160000001</v>
      </c>
      <c r="J95" s="29">
        <v>15.181626</v>
      </c>
      <c r="K95" s="27">
        <v>10.08294248</v>
      </c>
      <c r="L95" s="27">
        <v>15.19473574</v>
      </c>
      <c r="M95" s="27">
        <v>9.3523079960000004</v>
      </c>
      <c r="N95" s="27">
        <v>15.485219259999999</v>
      </c>
      <c r="O95" s="27">
        <v>15.93975479</v>
      </c>
      <c r="P95" s="27">
        <v>15.371311759999999</v>
      </c>
      <c r="Q95" s="25">
        <v>16.21777518</v>
      </c>
      <c r="R95" s="25">
        <v>16.124804749999999</v>
      </c>
      <c r="S95" s="25">
        <v>15.95388601</v>
      </c>
      <c r="T95" s="25">
        <v>16.225166510000001</v>
      </c>
      <c r="U95" s="25">
        <v>15.942375330000001</v>
      </c>
      <c r="V95" s="25">
        <v>16.274676079999999</v>
      </c>
      <c r="W95" s="31">
        <v>15.29704821</v>
      </c>
      <c r="X95" s="31">
        <v>15.581443119999999</v>
      </c>
      <c r="Y95" s="31">
        <v>15.08444349</v>
      </c>
      <c r="Z95" s="31">
        <v>15.66641212</v>
      </c>
      <c r="AA95" s="31">
        <v>15.76503284</v>
      </c>
      <c r="AB95" s="31">
        <v>15.4389536</v>
      </c>
      <c r="AC95" s="33">
        <v>7.6862349999999999</v>
      </c>
      <c r="AD95" s="33">
        <v>15.08204918</v>
      </c>
      <c r="AE95" s="33">
        <v>9.3330765410000005</v>
      </c>
      <c r="AF95" s="33">
        <v>15.50077273</v>
      </c>
      <c r="AG95" s="33">
        <v>15.380998829999999</v>
      </c>
      <c r="AH95" s="33">
        <v>8.3267779290000004</v>
      </c>
      <c r="AI95" s="35">
        <v>14.5091421</v>
      </c>
      <c r="AJ95" s="35">
        <v>14.465939710000001</v>
      </c>
      <c r="AK95" s="35">
        <v>14.57670478</v>
      </c>
      <c r="AL95" s="35">
        <v>15.185725079999999</v>
      </c>
      <c r="AM95" s="35">
        <v>15.28833534</v>
      </c>
      <c r="AN95" s="35">
        <v>15.248653490000001</v>
      </c>
      <c r="AO95" s="19">
        <v>14.590740930000001</v>
      </c>
      <c r="AP95" s="19">
        <v>8.8579303839999994</v>
      </c>
      <c r="AQ95" s="19">
        <v>8.7517612549999999</v>
      </c>
      <c r="AR95" s="19">
        <v>8.7274946680000003</v>
      </c>
      <c r="AS95" s="19">
        <v>8.5477045730000007</v>
      </c>
      <c r="AT95" s="19">
        <v>8.2703002199999993</v>
      </c>
      <c r="AU95" s="20">
        <v>14.665097660000001</v>
      </c>
      <c r="AV95" s="20">
        <v>6.7634727440000004</v>
      </c>
      <c r="AW95" s="20">
        <v>7.967660843</v>
      </c>
      <c r="AX95" s="20">
        <v>14.762336940000001</v>
      </c>
      <c r="AY95" s="20">
        <v>4.7850490959999998</v>
      </c>
      <c r="AZ95" s="20">
        <v>8.4444859789999995</v>
      </c>
      <c r="BA95" s="21">
        <v>9.0625515750000005</v>
      </c>
      <c r="BB95" s="21">
        <v>9.6950880129999994</v>
      </c>
      <c r="BC95" s="21">
        <v>8.5904092799999994</v>
      </c>
      <c r="BD95" s="21">
        <v>9.9413220609999993</v>
      </c>
      <c r="BE95" s="21">
        <v>14.520484720000001</v>
      </c>
      <c r="BF95" s="21">
        <v>9.2830974299999998</v>
      </c>
      <c r="BG95" s="22">
        <v>8.2747796059999992</v>
      </c>
      <c r="BH95" s="22">
        <v>8.8845933319999997</v>
      </c>
      <c r="BI95" s="22">
        <v>13.7046691</v>
      </c>
      <c r="BJ95" s="22">
        <v>13.80044807</v>
      </c>
      <c r="BK95" s="22">
        <v>8.8674725429999999</v>
      </c>
      <c r="BL95" s="22">
        <v>7.7217890630000001</v>
      </c>
      <c r="BM95" s="23">
        <v>5.8250847349999999</v>
      </c>
      <c r="BN95" s="23">
        <v>4.8387124950000002</v>
      </c>
      <c r="BO95" s="23">
        <v>7.6411822669999996</v>
      </c>
      <c r="BP95" s="23">
        <v>5.6566958469999999</v>
      </c>
      <c r="BQ95" s="23">
        <v>4.9459450550000001</v>
      </c>
      <c r="BR95" s="23">
        <v>6.4624587330000001</v>
      </c>
      <c r="BS95" s="24">
        <v>9.0788215230000002</v>
      </c>
      <c r="BT95" s="24">
        <v>9.1578517339999994</v>
      </c>
      <c r="BU95" s="24">
        <v>8.8958042279999994</v>
      </c>
      <c r="BV95" s="24">
        <v>8.4598141699999996</v>
      </c>
      <c r="BW95" s="24">
        <v>8.6284085049999995</v>
      </c>
      <c r="BX95" s="24">
        <v>9.1406648419999996</v>
      </c>
    </row>
    <row r="96" spans="1:76" x14ac:dyDescent="0.35">
      <c r="A96" s="2" t="s">
        <v>93</v>
      </c>
      <c r="B96" s="2" t="s">
        <v>436</v>
      </c>
      <c r="C96" s="6">
        <v>780.58927000000006</v>
      </c>
      <c r="D96" s="5">
        <v>23.854900000000001</v>
      </c>
      <c r="E96" s="29">
        <v>12.3386356</v>
      </c>
      <c r="F96" s="29">
        <v>12.43640016</v>
      </c>
      <c r="G96" s="29">
        <v>12.88617603</v>
      </c>
      <c r="H96" s="29">
        <v>12.412885259999999</v>
      </c>
      <c r="I96" s="29">
        <v>13.030467740000001</v>
      </c>
      <c r="J96" s="29">
        <v>12.816917589999999</v>
      </c>
      <c r="K96" s="27">
        <v>12.670990140000001</v>
      </c>
      <c r="L96" s="27">
        <v>11.713955889999999</v>
      </c>
      <c r="M96" s="27">
        <v>12.45576724</v>
      </c>
      <c r="N96" s="27">
        <v>12.55705019</v>
      </c>
      <c r="O96" s="27">
        <v>13.86476775</v>
      </c>
      <c r="P96" s="27">
        <v>11.23105967</v>
      </c>
      <c r="Q96" s="25">
        <v>14.59861647</v>
      </c>
      <c r="R96" s="25">
        <v>13.518448469999999</v>
      </c>
      <c r="S96" s="25">
        <v>13.34565373</v>
      </c>
      <c r="T96" s="25">
        <v>14.590396139999999</v>
      </c>
      <c r="U96" s="25">
        <v>13.33926548</v>
      </c>
      <c r="V96" s="25">
        <v>14.62702327</v>
      </c>
      <c r="W96" s="31">
        <v>12.834984820000001</v>
      </c>
      <c r="X96" s="31">
        <v>13.07622593</v>
      </c>
      <c r="Y96" s="31">
        <v>12.032081870000001</v>
      </c>
      <c r="Z96" s="31">
        <v>13.19647456</v>
      </c>
      <c r="AA96" s="31">
        <v>13.37302867</v>
      </c>
      <c r="AB96" s="31">
        <v>12.8797613</v>
      </c>
      <c r="AC96" s="33">
        <v>12.025297009999999</v>
      </c>
      <c r="AD96" s="33">
        <v>12.969092270000001</v>
      </c>
      <c r="AE96" s="33">
        <v>12.01080436</v>
      </c>
      <c r="AF96" s="33">
        <v>13.41775314</v>
      </c>
      <c r="AG96" s="33">
        <v>13.181759230000001</v>
      </c>
      <c r="AH96" s="33">
        <v>12.15939988</v>
      </c>
      <c r="AI96" s="35">
        <v>11.652232160000001</v>
      </c>
      <c r="AJ96" s="35">
        <v>11.312611220000001</v>
      </c>
      <c r="AK96" s="35">
        <v>11.92863655</v>
      </c>
      <c r="AL96" s="35">
        <v>13.432375710000001</v>
      </c>
      <c r="AM96" s="35">
        <v>13.5402776</v>
      </c>
      <c r="AN96" s="35">
        <v>13.43574903</v>
      </c>
      <c r="AO96" s="19">
        <v>12.255332129999999</v>
      </c>
      <c r="AP96" s="19">
        <v>11.585154579999999</v>
      </c>
      <c r="AQ96" s="19">
        <v>10.3860256</v>
      </c>
      <c r="AR96" s="19">
        <v>11.375593370000001</v>
      </c>
      <c r="AS96" s="19">
        <v>11.487771690000001</v>
      </c>
      <c r="AT96" s="19">
        <v>11.88805043</v>
      </c>
      <c r="AU96" s="20">
        <v>12.58049967</v>
      </c>
      <c r="AV96" s="20">
        <v>11.618234490000001</v>
      </c>
      <c r="AW96" s="20">
        <v>11.71859678</v>
      </c>
      <c r="AX96" s="20">
        <v>12.3851285</v>
      </c>
      <c r="AY96" s="20">
        <v>11.41920972</v>
      </c>
      <c r="AZ96" s="20">
        <v>11.752853780000001</v>
      </c>
      <c r="BA96" s="21">
        <v>12.024519919999999</v>
      </c>
      <c r="BB96" s="21">
        <v>11.85886827</v>
      </c>
      <c r="BC96" s="21">
        <v>11.53654167</v>
      </c>
      <c r="BD96" s="21">
        <v>12.35330753</v>
      </c>
      <c r="BE96" s="21">
        <v>12.04631743</v>
      </c>
      <c r="BF96" s="21">
        <v>11.38283148</v>
      </c>
      <c r="BG96" s="22">
        <v>11.418719449999999</v>
      </c>
      <c r="BH96" s="22">
        <v>11.5993525</v>
      </c>
      <c r="BI96" s="22">
        <v>10.62425281</v>
      </c>
      <c r="BJ96" s="22">
        <v>11.00668407</v>
      </c>
      <c r="BK96" s="22">
        <v>11.88999821</v>
      </c>
      <c r="BL96" s="22">
        <v>11.880418710000001</v>
      </c>
      <c r="BM96" s="23">
        <v>10.737737600000001</v>
      </c>
      <c r="BN96" s="23">
        <v>11.57793996</v>
      </c>
      <c r="BO96" s="23">
        <v>11.665106440000001</v>
      </c>
      <c r="BP96" s="23">
        <v>10.259712179999999</v>
      </c>
      <c r="BQ96" s="23">
        <v>11.31214247</v>
      </c>
      <c r="BR96" s="23">
        <v>11.9024088</v>
      </c>
      <c r="BS96" s="24">
        <v>11.4752992</v>
      </c>
      <c r="BT96" s="24">
        <v>11.52183408</v>
      </c>
      <c r="BU96" s="24">
        <v>11.76971305</v>
      </c>
      <c r="BV96" s="24">
        <v>11.77339053</v>
      </c>
      <c r="BW96" s="24">
        <v>11.716066420000001</v>
      </c>
      <c r="BX96" s="24">
        <v>12.13973384</v>
      </c>
    </row>
    <row r="97" spans="1:76" x14ac:dyDescent="0.35">
      <c r="A97" s="2" t="s">
        <v>694</v>
      </c>
      <c r="B97" s="2" t="s">
        <v>436</v>
      </c>
      <c r="C97" s="6">
        <v>778.57358999999997</v>
      </c>
      <c r="D97" s="5">
        <v>22.7807</v>
      </c>
      <c r="E97" s="29">
        <v>10.37446407</v>
      </c>
      <c r="F97" s="29">
        <v>9.7664528140000009</v>
      </c>
      <c r="G97" s="29">
        <v>11.004691530000001</v>
      </c>
      <c r="H97" s="29">
        <v>5.2359864620259504</v>
      </c>
      <c r="I97" s="29">
        <v>11.29905784</v>
      </c>
      <c r="J97" s="29">
        <v>10.85969791</v>
      </c>
      <c r="K97" s="27">
        <v>8.1092218383694501</v>
      </c>
      <c r="L97" s="27">
        <v>7.8426376820000003</v>
      </c>
      <c r="M97" s="27">
        <v>-4.5801191684249503</v>
      </c>
      <c r="N97" s="27">
        <v>9.9022321420000008</v>
      </c>
      <c r="O97" s="27">
        <v>12.16695709</v>
      </c>
      <c r="P97" s="27">
        <v>8.3839136580000009</v>
      </c>
      <c r="Q97" s="25">
        <v>12.67815032</v>
      </c>
      <c r="R97" s="25">
        <v>11.218756600000001</v>
      </c>
      <c r="S97" s="25">
        <v>10.87417445</v>
      </c>
      <c r="T97" s="25">
        <v>12.51423746</v>
      </c>
      <c r="U97" s="25">
        <v>11.62160278</v>
      </c>
      <c r="V97" s="25">
        <v>12.64083924</v>
      </c>
      <c r="W97" s="31">
        <v>10.523314239999999</v>
      </c>
      <c r="X97" s="31">
        <v>10.91694231</v>
      </c>
      <c r="Y97" s="31">
        <v>9.3696845440000001</v>
      </c>
      <c r="Z97" s="31">
        <v>11.940799330000001</v>
      </c>
      <c r="AA97" s="31">
        <v>11.991224470000001</v>
      </c>
      <c r="AB97" s="31">
        <v>11.749127440000001</v>
      </c>
      <c r="AC97" s="33">
        <v>5.8208716224188297</v>
      </c>
      <c r="AD97" s="33">
        <v>11.29839035</v>
      </c>
      <c r="AE97" s="33">
        <v>3.6452577862314599</v>
      </c>
      <c r="AF97" s="33">
        <v>11.69102329</v>
      </c>
      <c r="AG97" s="33">
        <v>11.529105510000001</v>
      </c>
      <c r="AH97" s="33">
        <v>3.8149913333119101</v>
      </c>
      <c r="AI97" s="35">
        <v>9.6741922079999991</v>
      </c>
      <c r="AJ97" s="35">
        <v>9.8376483219999997</v>
      </c>
      <c r="AK97" s="35">
        <v>8.6173992300000002</v>
      </c>
      <c r="AL97" s="35">
        <v>11.600986410000001</v>
      </c>
      <c r="AM97" s="35">
        <v>11.67910086</v>
      </c>
      <c r="AN97" s="35">
        <v>11.669513520000001</v>
      </c>
      <c r="AO97" s="19">
        <v>10.4633352</v>
      </c>
      <c r="AP97" s="19">
        <v>4.0511870534334804</v>
      </c>
      <c r="AQ97" s="19">
        <v>5.9434472213263501</v>
      </c>
      <c r="AR97" s="19">
        <v>5.1111632657604504</v>
      </c>
      <c r="AS97" s="19">
        <v>5.2974444904305598</v>
      </c>
      <c r="AT97" s="19">
        <v>5.35554761705062</v>
      </c>
      <c r="AU97" s="20">
        <v>10.849024910000001</v>
      </c>
      <c r="AV97" s="20">
        <v>6.1105198332222397</v>
      </c>
      <c r="AW97" s="20">
        <v>6.8485656833229998</v>
      </c>
      <c r="AX97" s="20">
        <v>10.78397459</v>
      </c>
      <c r="AY97" s="20">
        <v>4.5764130109423</v>
      </c>
      <c r="AZ97" s="20">
        <v>5.5974063594584598</v>
      </c>
      <c r="BA97" s="21">
        <v>5.7053652094428902</v>
      </c>
      <c r="BB97" s="21">
        <v>5.1736350386591496</v>
      </c>
      <c r="BC97" s="21">
        <v>5.61414812300481</v>
      </c>
      <c r="BD97" s="21">
        <v>3.8348692624095602</v>
      </c>
      <c r="BE97" s="21">
        <v>9.8625724419999994</v>
      </c>
      <c r="BF97" s="21">
        <v>3.1159313544038501</v>
      </c>
      <c r="BG97" s="22">
        <v>2.6900359216416101</v>
      </c>
      <c r="BH97" s="22">
        <v>7.1398655419336396</v>
      </c>
      <c r="BI97" s="22">
        <v>4.891449164</v>
      </c>
      <c r="BJ97" s="22">
        <v>8.5267282719999997</v>
      </c>
      <c r="BK97" s="22">
        <v>2.78343915024641</v>
      </c>
      <c r="BL97" s="22">
        <v>0.44616109563654399</v>
      </c>
      <c r="BM97" s="23">
        <v>6.6021025731738998</v>
      </c>
      <c r="BN97" s="23">
        <v>3.9353870230057901</v>
      </c>
      <c r="BO97" s="23">
        <v>6.26978528302201</v>
      </c>
      <c r="BP97" s="23">
        <v>7.0242952797050098</v>
      </c>
      <c r="BQ97" s="23">
        <v>3.9547692132879599</v>
      </c>
      <c r="BR97" s="23">
        <v>5.7759983539622297</v>
      </c>
      <c r="BS97" s="24">
        <v>3.9770808816590799</v>
      </c>
      <c r="BT97" s="24">
        <v>3.8902728326273102</v>
      </c>
      <c r="BU97" s="24">
        <v>1.61712217152714</v>
      </c>
      <c r="BV97" s="24">
        <v>5.0018461360436604</v>
      </c>
      <c r="BW97" s="24">
        <v>0.31864338276411502</v>
      </c>
      <c r="BX97" s="24">
        <v>6.4537652177300302</v>
      </c>
    </row>
    <row r="98" spans="1:76" x14ac:dyDescent="0.35">
      <c r="A98" s="2" t="s">
        <v>695</v>
      </c>
      <c r="B98" s="2" t="s">
        <v>436</v>
      </c>
      <c r="C98" s="6">
        <v>778.57268999999997</v>
      </c>
      <c r="D98" s="5">
        <v>23.149000000000001</v>
      </c>
      <c r="E98" s="29">
        <v>11.520625669999999</v>
      </c>
      <c r="F98" s="29">
        <v>10.633207949999999</v>
      </c>
      <c r="G98" s="29">
        <v>12.23112031</v>
      </c>
      <c r="H98" s="29">
        <v>5.2165729501333402</v>
      </c>
      <c r="I98" s="29">
        <v>12.396215120000001</v>
      </c>
      <c r="J98" s="29">
        <v>12.04450316</v>
      </c>
      <c r="K98" s="27">
        <v>3.8802602612628498</v>
      </c>
      <c r="L98" s="27">
        <v>10.91457917</v>
      </c>
      <c r="M98" s="27">
        <v>6.8262106234847604</v>
      </c>
      <c r="N98" s="27">
        <v>11.703460959999999</v>
      </c>
      <c r="O98" s="27">
        <v>12.731380959999999</v>
      </c>
      <c r="P98" s="27">
        <v>11.28534982</v>
      </c>
      <c r="Q98" s="25">
        <v>13.038693289999999</v>
      </c>
      <c r="R98" s="25">
        <v>12.67550599</v>
      </c>
      <c r="S98" s="25">
        <v>12.21241135</v>
      </c>
      <c r="T98" s="25">
        <v>12.9822822</v>
      </c>
      <c r="U98" s="25">
        <v>12.33715679</v>
      </c>
      <c r="V98" s="25">
        <v>13.498674340000001</v>
      </c>
      <c r="W98" s="31">
        <v>12.08050235</v>
      </c>
      <c r="X98" s="31">
        <v>12.474588389999999</v>
      </c>
      <c r="Y98" s="31">
        <v>10.55345256</v>
      </c>
      <c r="Z98" s="31">
        <v>12.55197431</v>
      </c>
      <c r="AA98" s="31">
        <v>12.6879235</v>
      </c>
      <c r="AB98" s="31">
        <v>12.101478459999999</v>
      </c>
      <c r="AC98" s="33">
        <v>5.7945426871836396</v>
      </c>
      <c r="AD98" s="33">
        <v>12.035355940000001</v>
      </c>
      <c r="AE98" s="33">
        <v>6.4899414308828698</v>
      </c>
      <c r="AF98" s="33">
        <v>12.58884905</v>
      </c>
      <c r="AG98" s="33">
        <v>12.38921934</v>
      </c>
      <c r="AH98" s="33">
        <v>4.1431266435458101</v>
      </c>
      <c r="AI98" s="35">
        <v>8.9127863319999996</v>
      </c>
      <c r="AJ98" s="35">
        <v>10.418920119999999</v>
      </c>
      <c r="AK98" s="35">
        <v>11.06785459</v>
      </c>
      <c r="AL98" s="35">
        <v>11.970552290000001</v>
      </c>
      <c r="AM98" s="35">
        <v>12.61595954</v>
      </c>
      <c r="AN98" s="35">
        <v>12.486231930000001</v>
      </c>
      <c r="AO98" s="19">
        <v>11.35980737</v>
      </c>
      <c r="AP98" s="19">
        <v>2.0338156922903301</v>
      </c>
      <c r="AQ98" s="19">
        <v>6.8228885614597701</v>
      </c>
      <c r="AR98" s="19">
        <v>5.40202224908613</v>
      </c>
      <c r="AS98" s="19">
        <v>2.3165130667523499</v>
      </c>
      <c r="AT98" s="19">
        <v>6.5117771021456301</v>
      </c>
      <c r="AU98" s="20">
        <v>11.566067220000001</v>
      </c>
      <c r="AV98" s="20">
        <v>1.69699848545809</v>
      </c>
      <c r="AW98" s="20">
        <v>4.3995316565752498</v>
      </c>
      <c r="AX98" s="20">
        <v>11.62803585</v>
      </c>
      <c r="AY98" s="20">
        <v>2.0352535802122902</v>
      </c>
      <c r="AZ98" s="20">
        <v>4.4047816642915301</v>
      </c>
      <c r="BA98" s="21">
        <v>4.2988478800934198</v>
      </c>
      <c r="BB98" s="21">
        <v>5.7974589869999997</v>
      </c>
      <c r="BC98" s="21">
        <v>5.8807651055625501</v>
      </c>
      <c r="BD98" s="21">
        <v>5.5555629350000002</v>
      </c>
      <c r="BE98" s="21">
        <v>10.84747496</v>
      </c>
      <c r="BF98" s="21">
        <v>4.6575745660000001</v>
      </c>
      <c r="BG98" s="22">
        <v>3.5223404686767199</v>
      </c>
      <c r="BH98" s="22">
        <v>5.7856351625617002</v>
      </c>
      <c r="BI98" s="22">
        <v>9.9967251039999994</v>
      </c>
      <c r="BJ98" s="22">
        <v>9.4344279760000003</v>
      </c>
      <c r="BK98" s="22">
        <v>5.5907272811175597</v>
      </c>
      <c r="BL98" s="22">
        <v>6.1853444737550403</v>
      </c>
      <c r="BM98" s="23">
        <v>3.6385037038802799</v>
      </c>
      <c r="BN98" s="23">
        <v>-1.04645546260306</v>
      </c>
      <c r="BO98" s="23">
        <v>5.0194188600954197</v>
      </c>
      <c r="BP98" s="23">
        <v>-4.1153998024550802</v>
      </c>
      <c r="BQ98" s="23">
        <v>2.7700085953114</v>
      </c>
      <c r="BR98" s="23">
        <v>6.1565729495747004</v>
      </c>
      <c r="BS98" s="24">
        <v>2.84880340388011</v>
      </c>
      <c r="BT98" s="24">
        <v>5.3090136115463302</v>
      </c>
      <c r="BU98" s="24">
        <v>5.2687205608812198</v>
      </c>
      <c r="BV98" s="24">
        <v>4.4231729877489299</v>
      </c>
      <c r="BW98" s="24">
        <v>4.1518954770000001</v>
      </c>
      <c r="BX98" s="24">
        <v>6.5606390334868898</v>
      </c>
    </row>
    <row r="99" spans="1:76" x14ac:dyDescent="0.35">
      <c r="A99" s="2" t="s">
        <v>696</v>
      </c>
      <c r="B99" s="2" t="s">
        <v>436</v>
      </c>
      <c r="C99" s="6">
        <v>726.54310999999996</v>
      </c>
      <c r="D99" s="5">
        <v>21.744399999999999</v>
      </c>
      <c r="E99" s="29">
        <v>15.912458900000001</v>
      </c>
      <c r="F99" s="29">
        <v>15.962666840000001</v>
      </c>
      <c r="G99" s="29">
        <v>16.196621560000001</v>
      </c>
      <c r="H99" s="29">
        <v>15.97532354</v>
      </c>
      <c r="I99" s="29">
        <v>16.44199712</v>
      </c>
      <c r="J99" s="29">
        <v>15.96765076</v>
      </c>
      <c r="K99" s="27">
        <v>16.831934159999999</v>
      </c>
      <c r="L99" s="27">
        <v>15.7115776</v>
      </c>
      <c r="M99" s="27">
        <v>16.92736519</v>
      </c>
      <c r="N99" s="27">
        <v>16.563934769999999</v>
      </c>
      <c r="O99" s="27">
        <v>17.30555961</v>
      </c>
      <c r="P99" s="27">
        <v>15.904711450000001</v>
      </c>
      <c r="Q99" s="25">
        <v>17.278326270000001</v>
      </c>
      <c r="R99" s="25">
        <v>16.99835427</v>
      </c>
      <c r="S99" s="25">
        <v>16.874057659999998</v>
      </c>
      <c r="T99" s="25">
        <v>17.734696199999998</v>
      </c>
      <c r="U99" s="25">
        <v>16.264765749999999</v>
      </c>
      <c r="V99" s="25">
        <v>17.83685178</v>
      </c>
      <c r="W99" s="31">
        <v>16.04270601</v>
      </c>
      <c r="X99" s="31">
        <v>15.913555909999999</v>
      </c>
      <c r="Y99" s="31">
        <v>15.544524239999999</v>
      </c>
      <c r="Z99" s="31">
        <v>16.575101220000001</v>
      </c>
      <c r="AA99" s="31">
        <v>16.120099310000001</v>
      </c>
      <c r="AB99" s="31">
        <v>15.692506959999999</v>
      </c>
      <c r="AC99" s="33">
        <v>16.320709269999998</v>
      </c>
      <c r="AD99" s="33">
        <v>13.856048660000001</v>
      </c>
      <c r="AE99" s="33">
        <v>16.382726389999998</v>
      </c>
      <c r="AF99" s="33">
        <v>15.30148164</v>
      </c>
      <c r="AG99" s="33">
        <v>15.814873950000001</v>
      </c>
      <c r="AH99" s="33">
        <v>16.69554522</v>
      </c>
      <c r="AI99" s="35">
        <v>15.205582980000001</v>
      </c>
      <c r="AJ99" s="35">
        <v>15.39757588</v>
      </c>
      <c r="AK99" s="35">
        <v>15.45513955</v>
      </c>
      <c r="AL99" s="35">
        <v>16.09983531</v>
      </c>
      <c r="AM99" s="35">
        <v>16.267101499999999</v>
      </c>
      <c r="AN99" s="35">
        <v>16.216542499999999</v>
      </c>
      <c r="AO99" s="19">
        <v>14.985918010000001</v>
      </c>
      <c r="AP99" s="19">
        <v>16.235009510000001</v>
      </c>
      <c r="AQ99" s="19">
        <v>16.232162169999999</v>
      </c>
      <c r="AR99" s="19">
        <v>15.64354384</v>
      </c>
      <c r="AS99" s="19">
        <v>15.738209850000001</v>
      </c>
      <c r="AT99" s="19">
        <v>16.02050638</v>
      </c>
      <c r="AU99" s="20">
        <v>15.10020776</v>
      </c>
      <c r="AV99" s="20">
        <v>16.068849660000001</v>
      </c>
      <c r="AW99" s="20">
        <v>16.18958396</v>
      </c>
      <c r="AX99" s="20">
        <v>15.70149385</v>
      </c>
      <c r="AY99" s="20">
        <v>15.20012717</v>
      </c>
      <c r="AZ99" s="20">
        <v>16.21369065</v>
      </c>
      <c r="BA99" s="21">
        <v>16.071904870000001</v>
      </c>
      <c r="BB99" s="21">
        <v>15.871380889999999</v>
      </c>
      <c r="BC99" s="21">
        <v>15.79243018</v>
      </c>
      <c r="BD99" s="21">
        <v>16.297296750000001</v>
      </c>
      <c r="BE99" s="21">
        <v>15.22391775</v>
      </c>
      <c r="BF99" s="21">
        <v>15.87030661</v>
      </c>
      <c r="BG99" s="22">
        <v>16.10311342</v>
      </c>
      <c r="BH99" s="22">
        <v>15.87599567</v>
      </c>
      <c r="BI99" s="22">
        <v>14.236910050000001</v>
      </c>
      <c r="BJ99" s="22">
        <v>14.87603805</v>
      </c>
      <c r="BK99" s="22">
        <v>16.026030160000001</v>
      </c>
      <c r="BL99" s="22">
        <v>15.99785962</v>
      </c>
      <c r="BM99" s="23">
        <v>15.31315341</v>
      </c>
      <c r="BN99" s="23">
        <v>15.192496050000001</v>
      </c>
      <c r="BO99" s="23">
        <v>16.27301099</v>
      </c>
      <c r="BP99" s="23">
        <v>15.158134990000001</v>
      </c>
      <c r="BQ99" s="23">
        <v>15.255004169999999</v>
      </c>
      <c r="BR99" s="23">
        <v>15.48270248</v>
      </c>
      <c r="BS99" s="24">
        <v>15.48633781</v>
      </c>
      <c r="BT99" s="24">
        <v>15.675866660000001</v>
      </c>
      <c r="BU99" s="24">
        <v>15.296059120000001</v>
      </c>
      <c r="BV99" s="24">
        <v>15.332142449999999</v>
      </c>
      <c r="BW99" s="24">
        <v>14.780100640000001</v>
      </c>
      <c r="BX99" s="24">
        <v>15.64289464</v>
      </c>
    </row>
    <row r="100" spans="1:76" x14ac:dyDescent="0.35">
      <c r="A100" s="2" t="s">
        <v>95</v>
      </c>
      <c r="B100" s="2" t="s">
        <v>437</v>
      </c>
      <c r="C100" s="6">
        <v>255.23255</v>
      </c>
      <c r="D100" s="5">
        <v>11.206</v>
      </c>
      <c r="E100" s="29">
        <v>14.397948619999999</v>
      </c>
      <c r="F100" s="29">
        <v>14.018721810000001</v>
      </c>
      <c r="G100" s="29">
        <v>14.45800811</v>
      </c>
      <c r="H100" s="29">
        <v>6.573014723</v>
      </c>
      <c r="I100" s="29">
        <v>15.69387214</v>
      </c>
      <c r="J100" s="29">
        <v>14.630262950000001</v>
      </c>
      <c r="K100" s="27">
        <v>13.90352794</v>
      </c>
      <c r="L100" s="27">
        <v>13.38501381</v>
      </c>
      <c r="M100" s="27">
        <v>16.681081379999998</v>
      </c>
      <c r="N100" s="27">
        <v>14.983117399999999</v>
      </c>
      <c r="O100" s="27">
        <v>17.512871860000001</v>
      </c>
      <c r="P100" s="27">
        <v>13.56944365</v>
      </c>
      <c r="Q100" s="25">
        <v>14.159549090000001</v>
      </c>
      <c r="R100" s="25">
        <v>6.2640389181755003</v>
      </c>
      <c r="S100" s="25">
        <v>15.63119032</v>
      </c>
      <c r="T100" s="25">
        <v>7.687382027</v>
      </c>
      <c r="U100" s="25">
        <v>8.7903722349999995</v>
      </c>
      <c r="V100" s="25">
        <v>7.5778502363286098</v>
      </c>
      <c r="W100" s="31">
        <v>13.84031264</v>
      </c>
      <c r="X100" s="31">
        <v>15.89605216</v>
      </c>
      <c r="Y100" s="31">
        <v>14.72658457</v>
      </c>
      <c r="Z100" s="31">
        <v>14.960111749999999</v>
      </c>
      <c r="AA100" s="31">
        <v>15.287209300000001</v>
      </c>
      <c r="AB100" s="31">
        <v>14.90020638</v>
      </c>
      <c r="AC100" s="33">
        <v>13.677176019999999</v>
      </c>
      <c r="AD100" s="33">
        <v>16.45839703</v>
      </c>
      <c r="AE100" s="33">
        <v>16.789884000000001</v>
      </c>
      <c r="AF100" s="33">
        <v>16.957374040000001</v>
      </c>
      <c r="AG100" s="33">
        <v>16.723336840000002</v>
      </c>
      <c r="AH100" s="33">
        <v>13.964071430000001</v>
      </c>
      <c r="AI100" s="35">
        <v>14.14510529</v>
      </c>
      <c r="AJ100" s="35">
        <v>12.94402369</v>
      </c>
      <c r="AK100" s="35">
        <v>13.27252367</v>
      </c>
      <c r="AL100" s="35">
        <v>12.466679859999999</v>
      </c>
      <c r="AM100" s="35">
        <v>12.898349059999999</v>
      </c>
      <c r="AN100" s="35">
        <v>6.7631861203145496</v>
      </c>
      <c r="AO100" s="19">
        <v>15.281902840000001</v>
      </c>
      <c r="AP100" s="19">
        <v>14.47137161</v>
      </c>
      <c r="AQ100" s="19">
        <v>15.196439399999999</v>
      </c>
      <c r="AR100" s="19">
        <v>14.51239474</v>
      </c>
      <c r="AS100" s="19">
        <v>14.411037179999999</v>
      </c>
      <c r="AT100" s="19">
        <v>16.449349680000001</v>
      </c>
      <c r="AU100" s="20">
        <v>16.167211519999999</v>
      </c>
      <c r="AV100" s="20">
        <v>13.438799270000001</v>
      </c>
      <c r="AW100" s="20">
        <v>13.347906589999999</v>
      </c>
      <c r="AX100" s="20">
        <v>15.902267200000001</v>
      </c>
      <c r="AY100" s="20">
        <v>11.796673309999999</v>
      </c>
      <c r="AZ100" s="20">
        <v>13.499727269999999</v>
      </c>
      <c r="BA100" s="21">
        <v>7.2042249639999998</v>
      </c>
      <c r="BB100" s="21">
        <v>2.3221160096517499</v>
      </c>
      <c r="BC100" s="21">
        <v>12.39118605</v>
      </c>
      <c r="BD100" s="21">
        <v>11.34088034</v>
      </c>
      <c r="BE100" s="21">
        <v>13.70068197</v>
      </c>
      <c r="BF100" s="21">
        <v>4.1711815815702202</v>
      </c>
      <c r="BG100" s="22">
        <v>14.80412536</v>
      </c>
      <c r="BH100" s="22">
        <v>12.84591754</v>
      </c>
      <c r="BI100" s="22">
        <v>11.588599220000001</v>
      </c>
      <c r="BJ100" s="22">
        <v>13.395833290000001</v>
      </c>
      <c r="BK100" s="22">
        <v>13.598912289999999</v>
      </c>
      <c r="BL100" s="22">
        <v>16.403804569999998</v>
      </c>
      <c r="BM100" s="23">
        <v>11.988776209999999</v>
      </c>
      <c r="BN100" s="23">
        <v>11.97616457</v>
      </c>
      <c r="BO100" s="23">
        <v>13.51990853</v>
      </c>
      <c r="BP100" s="23">
        <v>11.652682779999999</v>
      </c>
      <c r="BQ100" s="23">
        <v>11.17918008</v>
      </c>
      <c r="BR100" s="23">
        <v>11.86114403</v>
      </c>
      <c r="BS100" s="24">
        <v>11.9604777</v>
      </c>
      <c r="BT100" s="24">
        <v>7.9116514499999999</v>
      </c>
      <c r="BU100" s="24">
        <v>11.48230642</v>
      </c>
      <c r="BV100" s="24">
        <v>8.5569083779999993</v>
      </c>
      <c r="BW100" s="24">
        <v>10.26796891</v>
      </c>
      <c r="BX100" s="24">
        <v>11.213679640000001</v>
      </c>
    </row>
    <row r="101" spans="1:76" x14ac:dyDescent="0.35">
      <c r="A101" s="2" t="s">
        <v>697</v>
      </c>
      <c r="B101" s="2" t="s">
        <v>437</v>
      </c>
      <c r="C101" s="6">
        <v>269.24804999999998</v>
      </c>
      <c r="D101" s="5">
        <v>12.876200000000001</v>
      </c>
      <c r="E101" s="29">
        <v>3.8601959643882999</v>
      </c>
      <c r="F101" s="29">
        <v>-6.9615783909954203</v>
      </c>
      <c r="G101" s="29">
        <v>8.3317549744034896</v>
      </c>
      <c r="H101" s="29">
        <v>4.8126306669999996</v>
      </c>
      <c r="I101" s="29">
        <v>5.7210100199999996</v>
      </c>
      <c r="J101" s="29">
        <v>2.9841308074813999</v>
      </c>
      <c r="K101" s="27">
        <v>7.0135411665898104</v>
      </c>
      <c r="L101" s="27">
        <v>7.0314436047085396</v>
      </c>
      <c r="M101" s="27">
        <v>9.2994912969999994</v>
      </c>
      <c r="N101" s="27">
        <v>2.78209708365062</v>
      </c>
      <c r="O101" s="27">
        <v>11.07608445</v>
      </c>
      <c r="P101" s="27">
        <v>3.1048873141884399</v>
      </c>
      <c r="Q101" s="25">
        <v>6.0367965142955704</v>
      </c>
      <c r="R101" s="25">
        <v>1.2819836643065801</v>
      </c>
      <c r="S101" s="25">
        <v>7.5691708650000002</v>
      </c>
      <c r="T101" s="25">
        <v>6.8002055979840001</v>
      </c>
      <c r="U101" s="25">
        <v>8.6360838649999998</v>
      </c>
      <c r="V101" s="25">
        <v>6.9854381506015999</v>
      </c>
      <c r="W101" s="31">
        <v>4.3340535899924104</v>
      </c>
      <c r="X101" s="31">
        <v>5.8151668990000003</v>
      </c>
      <c r="Y101" s="31">
        <v>7.0136802479224896</v>
      </c>
      <c r="Z101" s="31">
        <v>9.8058012859999995</v>
      </c>
      <c r="AA101" s="31">
        <v>9.5926621090000008</v>
      </c>
      <c r="AB101" s="31">
        <v>5.8917819189999996</v>
      </c>
      <c r="AC101" s="33">
        <v>1.26497456327525</v>
      </c>
      <c r="AD101" s="33">
        <v>9.9766483459999993</v>
      </c>
      <c r="AE101" s="33">
        <v>11.69326463</v>
      </c>
      <c r="AF101" s="33">
        <v>10.81688965</v>
      </c>
      <c r="AG101" s="33">
        <v>9.8178327880000005</v>
      </c>
      <c r="AH101" s="33">
        <v>5.1913406038955099</v>
      </c>
      <c r="AI101" s="35">
        <v>4.9760936339999997</v>
      </c>
      <c r="AJ101" s="35">
        <v>3.4175796096340298</v>
      </c>
      <c r="AK101" s="35">
        <v>6.5101716572776498</v>
      </c>
      <c r="AL101" s="35">
        <v>5.0672871677933102</v>
      </c>
      <c r="AM101" s="35">
        <v>4.15392372193305</v>
      </c>
      <c r="AN101" s="35">
        <v>3.9966170658735498</v>
      </c>
      <c r="AO101" s="19">
        <v>8.7400622440000006</v>
      </c>
      <c r="AP101" s="19">
        <v>7.1020716970000004</v>
      </c>
      <c r="AQ101" s="19">
        <v>4.5218897629999999</v>
      </c>
      <c r="AR101" s="19">
        <v>7.071994932</v>
      </c>
      <c r="AS101" s="19">
        <v>7.5578644390000003</v>
      </c>
      <c r="AT101" s="19">
        <v>11.403590019999999</v>
      </c>
      <c r="AU101" s="20">
        <v>9.9272896149999994</v>
      </c>
      <c r="AV101" s="20">
        <v>5.9161256257098103</v>
      </c>
      <c r="AW101" s="20">
        <v>6.2116012506377896</v>
      </c>
      <c r="AX101" s="20">
        <v>9.282694931</v>
      </c>
      <c r="AY101" s="20">
        <v>4.7778842610902696</v>
      </c>
      <c r="AZ101" s="20">
        <v>5.1271805744029502</v>
      </c>
      <c r="BA101" s="21">
        <v>8.1710760320000002</v>
      </c>
      <c r="BB101" s="21">
        <v>8.5424591020000005</v>
      </c>
      <c r="BC101" s="21">
        <v>2.8063531649493099</v>
      </c>
      <c r="BD101" s="21">
        <v>8.7008903479999997</v>
      </c>
      <c r="BE101" s="21">
        <v>6.8862541079193402</v>
      </c>
      <c r="BF101" s="21">
        <v>5.9755514676069401</v>
      </c>
      <c r="BG101" s="22">
        <v>5.9601641193941397</v>
      </c>
      <c r="BH101" s="22">
        <v>5.91654204003716</v>
      </c>
      <c r="BI101" s="22">
        <v>7.5440545366374803</v>
      </c>
      <c r="BJ101" s="22">
        <v>6.9956178099763999</v>
      </c>
      <c r="BK101" s="22">
        <v>7.0109242385523203</v>
      </c>
      <c r="BL101" s="22">
        <v>11.38981119</v>
      </c>
      <c r="BM101" s="23">
        <v>0.41800356990043902</v>
      </c>
      <c r="BN101" s="23">
        <v>6.2665581265735799</v>
      </c>
      <c r="BO101" s="23">
        <v>6.4564192019981101</v>
      </c>
      <c r="BP101" s="23">
        <v>6.3582490298882401</v>
      </c>
      <c r="BQ101" s="23">
        <v>2.2404465590843499</v>
      </c>
      <c r="BR101" s="23">
        <v>7.1622530887261702</v>
      </c>
      <c r="BS101" s="24">
        <v>2.7778667821779099</v>
      </c>
      <c r="BT101" s="24">
        <v>2.7183303959719498</v>
      </c>
      <c r="BU101" s="24">
        <v>5.59173565764217</v>
      </c>
      <c r="BV101" s="24">
        <v>4.4458079645737998</v>
      </c>
      <c r="BW101" s="24">
        <v>5.6296435301631904</v>
      </c>
      <c r="BX101" s="24">
        <v>4.6746925670000001</v>
      </c>
    </row>
    <row r="102" spans="1:76" x14ac:dyDescent="0.35">
      <c r="A102" s="2" t="s">
        <v>97</v>
      </c>
      <c r="B102" s="2" t="s">
        <v>437</v>
      </c>
      <c r="C102" s="6">
        <v>283.26391999999998</v>
      </c>
      <c r="D102" s="5">
        <v>13.6655</v>
      </c>
      <c r="E102" s="29">
        <v>14.54149975</v>
      </c>
      <c r="F102" s="29">
        <v>14.31737869</v>
      </c>
      <c r="G102" s="29">
        <v>14.97834055</v>
      </c>
      <c r="H102" s="29">
        <v>15.24185963</v>
      </c>
      <c r="I102" s="29">
        <v>16.076180569999998</v>
      </c>
      <c r="J102" s="29">
        <v>14.73311593</v>
      </c>
      <c r="K102" s="27">
        <v>14.45625525</v>
      </c>
      <c r="L102" s="27">
        <v>14.52462631</v>
      </c>
      <c r="M102" s="27">
        <v>16.64072067</v>
      </c>
      <c r="N102" s="27">
        <v>16.10483331</v>
      </c>
      <c r="O102" s="27">
        <v>17.779894630000001</v>
      </c>
      <c r="P102" s="27">
        <v>14.586176119999999</v>
      </c>
      <c r="Q102" s="25">
        <v>17.235262609999999</v>
      </c>
      <c r="R102" s="25">
        <v>17.30493079</v>
      </c>
      <c r="S102" s="25">
        <v>17.030110310000001</v>
      </c>
      <c r="T102" s="25">
        <v>17.304045940000002</v>
      </c>
      <c r="U102" s="25">
        <v>17.062912300000001</v>
      </c>
      <c r="V102" s="25">
        <v>17.32095897</v>
      </c>
      <c r="W102" s="31">
        <v>14.50483622</v>
      </c>
      <c r="X102" s="31">
        <v>16.228149309999999</v>
      </c>
      <c r="Y102" s="31">
        <v>15.90095195</v>
      </c>
      <c r="Z102" s="31">
        <v>16.692273419999999</v>
      </c>
      <c r="AA102" s="31">
        <v>16.6316484</v>
      </c>
      <c r="AB102" s="31">
        <v>15.90477516</v>
      </c>
      <c r="AC102" s="33">
        <v>13.98076698</v>
      </c>
      <c r="AD102" s="33">
        <v>16.617524150000001</v>
      </c>
      <c r="AE102" s="33">
        <v>17.140140819999999</v>
      </c>
      <c r="AF102" s="33">
        <v>17.298181540000002</v>
      </c>
      <c r="AG102" s="33">
        <v>16.930163369999999</v>
      </c>
      <c r="AH102" s="33">
        <v>14.016812890000001</v>
      </c>
      <c r="AI102" s="35">
        <v>15.62006162</v>
      </c>
      <c r="AJ102" s="35">
        <v>15.68150279</v>
      </c>
      <c r="AK102" s="35">
        <v>15.78749766</v>
      </c>
      <c r="AL102" s="35">
        <v>15.615239770000001</v>
      </c>
      <c r="AM102" s="35">
        <v>15.57820222</v>
      </c>
      <c r="AN102" s="35">
        <v>15.59815847</v>
      </c>
      <c r="AO102" s="19">
        <v>15.71289101</v>
      </c>
      <c r="AP102" s="19">
        <v>15.173107379999999</v>
      </c>
      <c r="AQ102" s="19">
        <v>15.188936740000001</v>
      </c>
      <c r="AR102" s="19">
        <v>15.356756219999999</v>
      </c>
      <c r="AS102" s="19">
        <v>15.60125154</v>
      </c>
      <c r="AT102" s="19">
        <v>16.78729431</v>
      </c>
      <c r="AU102" s="20">
        <v>16.43804454</v>
      </c>
      <c r="AV102" s="20">
        <v>13.51306819</v>
      </c>
      <c r="AW102" s="20">
        <v>13.54271063</v>
      </c>
      <c r="AX102" s="20">
        <v>16.270108100000002</v>
      </c>
      <c r="AY102" s="20">
        <v>12.97203814</v>
      </c>
      <c r="AZ102" s="20">
        <v>13.71913876</v>
      </c>
      <c r="BA102" s="21">
        <v>15.415198849999999</v>
      </c>
      <c r="BB102" s="21">
        <v>15.27962812</v>
      </c>
      <c r="BC102" s="21">
        <v>14.005242880000001</v>
      </c>
      <c r="BD102" s="21">
        <v>15.621545579999999</v>
      </c>
      <c r="BE102" s="21">
        <v>13.811342809999999</v>
      </c>
      <c r="BF102" s="21">
        <v>14.33423307</v>
      </c>
      <c r="BG102" s="22">
        <v>15.020093340000001</v>
      </c>
      <c r="BH102" s="22">
        <v>13.4362733</v>
      </c>
      <c r="BI102" s="22">
        <v>12.8882102</v>
      </c>
      <c r="BJ102" s="22">
        <v>14.38512783</v>
      </c>
      <c r="BK102" s="22">
        <v>13.81881944</v>
      </c>
      <c r="BL102" s="22">
        <v>16.639488490000002</v>
      </c>
      <c r="BM102" s="23">
        <v>12.974347379999999</v>
      </c>
      <c r="BN102" s="23">
        <v>13.11665316</v>
      </c>
      <c r="BO102" s="23">
        <v>13.624938439999999</v>
      </c>
      <c r="BP102" s="23">
        <v>12.762336680000001</v>
      </c>
      <c r="BQ102" s="23">
        <v>12.892289809999999</v>
      </c>
      <c r="BR102" s="23">
        <v>13.044132660000001</v>
      </c>
      <c r="BS102" s="24">
        <v>13.588099809999999</v>
      </c>
      <c r="BT102" s="24">
        <v>13.8749231</v>
      </c>
      <c r="BU102" s="24">
        <v>13.442488600000001</v>
      </c>
      <c r="BV102" s="24">
        <v>13.28973933</v>
      </c>
      <c r="BW102" s="24">
        <v>13.35705883</v>
      </c>
      <c r="BX102" s="24">
        <v>15.045437</v>
      </c>
    </row>
    <row r="103" spans="1:76" x14ac:dyDescent="0.35">
      <c r="A103" s="2" t="s">
        <v>98</v>
      </c>
      <c r="B103" s="2" t="s">
        <v>437</v>
      </c>
      <c r="C103" s="6">
        <v>281.24829</v>
      </c>
      <c r="D103" s="5">
        <v>12.3063</v>
      </c>
      <c r="E103" s="29">
        <v>15.088388119999999</v>
      </c>
      <c r="F103" s="29">
        <v>15.040235389999999</v>
      </c>
      <c r="G103" s="29">
        <v>15.40625296</v>
      </c>
      <c r="H103" s="29">
        <v>16.324514059999998</v>
      </c>
      <c r="I103" s="29">
        <v>16.906616639999999</v>
      </c>
      <c r="J103" s="29">
        <v>15.375969769999999</v>
      </c>
      <c r="K103" s="27">
        <v>16.655984620000002</v>
      </c>
      <c r="L103" s="27">
        <v>14.073207030000001</v>
      </c>
      <c r="M103" s="27">
        <v>17.65422895</v>
      </c>
      <c r="N103" s="27">
        <v>16.011620149999999</v>
      </c>
      <c r="O103" s="27">
        <v>18.4350734</v>
      </c>
      <c r="P103" s="27">
        <v>14.25288177</v>
      </c>
      <c r="Q103" s="25">
        <v>16.596474390000001</v>
      </c>
      <c r="R103" s="25">
        <v>16.88251927</v>
      </c>
      <c r="S103" s="25">
        <v>17.465171009999999</v>
      </c>
      <c r="T103" s="25">
        <v>16.605413179999999</v>
      </c>
      <c r="U103" s="25">
        <v>17.35415789</v>
      </c>
      <c r="V103" s="25">
        <v>16.54292697</v>
      </c>
      <c r="W103" s="31">
        <v>15.364634110000001</v>
      </c>
      <c r="X103" s="31">
        <v>17.032118229999998</v>
      </c>
      <c r="Y103" s="31">
        <v>15.66164794</v>
      </c>
      <c r="Z103" s="31">
        <v>17.065313100000001</v>
      </c>
      <c r="AA103" s="31">
        <v>17.17064092</v>
      </c>
      <c r="AB103" s="31">
        <v>16.759162499999999</v>
      </c>
      <c r="AC103" s="33">
        <v>13.8711179</v>
      </c>
      <c r="AD103" s="33">
        <v>17.79255757</v>
      </c>
      <c r="AE103" s="33">
        <v>17.11643656</v>
      </c>
      <c r="AF103" s="33">
        <v>17.879468379999999</v>
      </c>
      <c r="AG103" s="33">
        <v>5.8641909974373201</v>
      </c>
      <c r="AH103" s="33">
        <v>14.785763040000001</v>
      </c>
      <c r="AI103" s="35">
        <v>15.993274830000001</v>
      </c>
      <c r="AJ103" s="35">
        <v>15.28280172</v>
      </c>
      <c r="AK103" s="35">
        <v>15.38911057</v>
      </c>
      <c r="AL103" s="35">
        <v>15.301460560000001</v>
      </c>
      <c r="AM103" s="35">
        <v>15.320052029999999</v>
      </c>
      <c r="AN103" s="35">
        <v>15.1844728</v>
      </c>
      <c r="AO103" s="19">
        <v>16.27156089</v>
      </c>
      <c r="AP103" s="19">
        <v>16.37130466</v>
      </c>
      <c r="AQ103" s="19">
        <v>16.705545740000002</v>
      </c>
      <c r="AR103" s="19">
        <v>16.240259980000001</v>
      </c>
      <c r="AS103" s="19">
        <v>16.218392099999999</v>
      </c>
      <c r="AT103" s="19">
        <v>16.756736849999999</v>
      </c>
      <c r="AU103" s="20">
        <v>17.054645180000001</v>
      </c>
      <c r="AV103" s="20">
        <v>14.505913469999999</v>
      </c>
      <c r="AW103" s="20">
        <v>14.070512280000001</v>
      </c>
      <c r="AX103" s="20">
        <v>12.74405432</v>
      </c>
      <c r="AY103" s="20">
        <v>12.433247120000001</v>
      </c>
      <c r="AZ103" s="20">
        <v>16.006931040000001</v>
      </c>
      <c r="BA103" s="21">
        <v>16.231743890000001</v>
      </c>
      <c r="BB103" s="21">
        <v>16.156719209999999</v>
      </c>
      <c r="BC103" s="21">
        <v>16.098840079999999</v>
      </c>
      <c r="BD103" s="21">
        <v>16.441686659999998</v>
      </c>
      <c r="BE103" s="21">
        <v>14.34043176</v>
      </c>
      <c r="BF103" s="21">
        <v>16.263881139999999</v>
      </c>
      <c r="BG103" s="22">
        <v>16.470845199999999</v>
      </c>
      <c r="BH103" s="22">
        <v>15.66250574</v>
      </c>
      <c r="BI103" s="22">
        <v>12.564674739999999</v>
      </c>
      <c r="BJ103" s="22">
        <v>14.30190032</v>
      </c>
      <c r="BK103" s="22">
        <v>16.002862560000001</v>
      </c>
      <c r="BL103" s="22">
        <v>16.722206289999999</v>
      </c>
      <c r="BM103" s="23">
        <v>14.461516339999999</v>
      </c>
      <c r="BN103" s="23">
        <v>14.466508360000001</v>
      </c>
      <c r="BO103" s="23">
        <v>14.30846478</v>
      </c>
      <c r="BP103" s="23">
        <v>12.245660279999999</v>
      </c>
      <c r="BQ103" s="23">
        <v>12.38118412</v>
      </c>
      <c r="BR103" s="23">
        <v>14.055773309999999</v>
      </c>
      <c r="BS103" s="24">
        <v>15.95434895</v>
      </c>
      <c r="BT103" s="24">
        <v>15.81309925</v>
      </c>
      <c r="BU103" s="24">
        <v>15.400268519999999</v>
      </c>
      <c r="BV103" s="24">
        <v>15.19034624</v>
      </c>
      <c r="BW103" s="24">
        <v>15.11027751</v>
      </c>
      <c r="BX103" s="24">
        <v>16.096604939999999</v>
      </c>
    </row>
    <row r="104" spans="1:76" x14ac:dyDescent="0.35">
      <c r="A104" s="2" t="s">
        <v>99</v>
      </c>
      <c r="B104" s="2" t="s">
        <v>437</v>
      </c>
      <c r="C104" s="6">
        <v>279.23212000000001</v>
      </c>
      <c r="D104" s="5">
        <v>9.7807999999999993</v>
      </c>
      <c r="E104" s="29">
        <v>8.4601233237333702</v>
      </c>
      <c r="F104" s="29">
        <v>5.5916438792074299</v>
      </c>
      <c r="G104" s="29">
        <v>4.8728102454406201</v>
      </c>
      <c r="H104" s="29">
        <v>3.2604054275574801</v>
      </c>
      <c r="I104" s="29">
        <v>4.2156309222855901</v>
      </c>
      <c r="J104" s="29">
        <v>4.5728793109861599</v>
      </c>
      <c r="K104" s="27">
        <v>8.0809066578144009</v>
      </c>
      <c r="L104" s="27">
        <v>3.4208100516291302</v>
      </c>
      <c r="M104" s="27">
        <v>10.91783236</v>
      </c>
      <c r="N104" s="27">
        <v>6.2013473767395801</v>
      </c>
      <c r="O104" s="27">
        <v>12.089507770000001</v>
      </c>
      <c r="P104" s="27">
        <v>3.9993523866354899</v>
      </c>
      <c r="Q104" s="25">
        <v>5.5893555236251302</v>
      </c>
      <c r="R104" s="25">
        <v>2.0176716049486001</v>
      </c>
      <c r="S104" s="25">
        <v>7.8295793303875296</v>
      </c>
      <c r="T104" s="25">
        <v>-6.54356949438725</v>
      </c>
      <c r="U104" s="25">
        <v>6.2809798330626103</v>
      </c>
      <c r="V104" s="25">
        <v>7.5453655534777502</v>
      </c>
      <c r="W104" s="31">
        <v>5.7232460514551002</v>
      </c>
      <c r="X104" s="31">
        <v>6.13058003214039</v>
      </c>
      <c r="Y104" s="31">
        <v>5.7018485900753202</v>
      </c>
      <c r="Z104" s="31">
        <v>4.56171982305559</v>
      </c>
      <c r="AA104" s="31">
        <v>8.1644271135033293</v>
      </c>
      <c r="AB104" s="31">
        <v>8.0255570093020694</v>
      </c>
      <c r="AC104" s="33">
        <v>11.09566908</v>
      </c>
      <c r="AD104" s="33">
        <v>11.673806430000001</v>
      </c>
      <c r="AE104" s="33">
        <v>10.49735289</v>
      </c>
      <c r="AF104" s="33">
        <v>11.70770203</v>
      </c>
      <c r="AG104" s="33">
        <v>11.201810910000001</v>
      </c>
      <c r="AH104" s="33">
        <v>11.26319314</v>
      </c>
      <c r="AI104" s="35">
        <v>3.0813969964863599</v>
      </c>
      <c r="AJ104" s="35">
        <v>-9.3901630381255092</v>
      </c>
      <c r="AK104" s="35">
        <v>3.6602769711549001</v>
      </c>
      <c r="AL104" s="35">
        <v>4.3719737402812502</v>
      </c>
      <c r="AM104" s="35">
        <v>6.8339062268170601</v>
      </c>
      <c r="AN104" s="35">
        <v>6.6456151688007896</v>
      </c>
      <c r="AO104" s="19">
        <v>6.7369616729999997</v>
      </c>
      <c r="AP104" s="19">
        <v>6.0253325029051803</v>
      </c>
      <c r="AQ104" s="19">
        <v>8.8261284389999997</v>
      </c>
      <c r="AR104" s="19">
        <v>5.0101124367392096</v>
      </c>
      <c r="AS104" s="19">
        <v>5.6705973958504101</v>
      </c>
      <c r="AT104" s="19">
        <v>9.4605203089999996</v>
      </c>
      <c r="AU104" s="20">
        <v>10.891109419999999</v>
      </c>
      <c r="AV104" s="20">
        <v>10.747615</v>
      </c>
      <c r="AW104" s="20">
        <v>10.39862802</v>
      </c>
      <c r="AX104" s="20">
        <v>11.21659084</v>
      </c>
      <c r="AY104" s="20">
        <v>6.8449087679999998</v>
      </c>
      <c r="AZ104" s="20">
        <v>10.586789939999999</v>
      </c>
      <c r="BA104" s="21">
        <v>4.8276406054658896</v>
      </c>
      <c r="BB104" s="21">
        <v>1.9854830851557499</v>
      </c>
      <c r="BC104" s="21">
        <v>6.0417444029543796</v>
      </c>
      <c r="BD104" s="21">
        <v>4.62983197688642</v>
      </c>
      <c r="BE104" s="21">
        <v>3.2380518667320999</v>
      </c>
      <c r="BF104" s="21">
        <v>6.28054375176107</v>
      </c>
      <c r="BG104" s="22">
        <v>9.0570493639999992</v>
      </c>
      <c r="BH104" s="22">
        <v>6.9371238233807002</v>
      </c>
      <c r="BI104" s="22">
        <v>6.8303953202740804</v>
      </c>
      <c r="BJ104" s="22">
        <v>6.1513304192126403</v>
      </c>
      <c r="BK104" s="22">
        <v>5.7092996830000002</v>
      </c>
      <c r="BL104" s="22">
        <v>10.042047050000001</v>
      </c>
      <c r="BM104" s="23">
        <v>8.2292239340000002</v>
      </c>
      <c r="BN104" s="23">
        <v>8.6800849380000002</v>
      </c>
      <c r="BO104" s="23">
        <v>10.97118517</v>
      </c>
      <c r="BP104" s="23">
        <v>3.4019318414533402</v>
      </c>
      <c r="BQ104" s="23">
        <v>3.4777363563888599</v>
      </c>
      <c r="BR104" s="23">
        <v>1.78487799320234</v>
      </c>
      <c r="BS104" s="24">
        <v>5.2483041275636797</v>
      </c>
      <c r="BT104" s="24">
        <v>4.4035206448861199</v>
      </c>
      <c r="BU104" s="24">
        <v>3.4556645991948201</v>
      </c>
      <c r="BV104" s="24">
        <v>6.5884571973858899</v>
      </c>
      <c r="BW104" s="24">
        <v>2.0161788018365199</v>
      </c>
      <c r="BX104" s="24">
        <v>4.2722615653896296</v>
      </c>
    </row>
    <row r="105" spans="1:76" x14ac:dyDescent="0.35">
      <c r="A105" s="2" t="s">
        <v>698</v>
      </c>
      <c r="B105" s="2" t="s">
        <v>437</v>
      </c>
      <c r="C105" s="6">
        <v>311.29503</v>
      </c>
      <c r="D105" s="5">
        <v>15.1699</v>
      </c>
      <c r="E105" s="29">
        <v>6.8590101632049301</v>
      </c>
      <c r="F105" s="29">
        <v>-4.55692625959328</v>
      </c>
      <c r="G105" s="29">
        <v>6.5367977335065603</v>
      </c>
      <c r="H105" s="29">
        <v>8.6917957799999996</v>
      </c>
      <c r="I105" s="29">
        <v>5.7077044380000004</v>
      </c>
      <c r="J105" s="29">
        <v>6.4119573503426803</v>
      </c>
      <c r="K105" s="27">
        <v>8.4688293831997097</v>
      </c>
      <c r="L105" s="27">
        <v>7.1613861050245102</v>
      </c>
      <c r="M105" s="27">
        <v>10.25461132</v>
      </c>
      <c r="N105" s="27">
        <v>5.62283161187852</v>
      </c>
      <c r="O105" s="27">
        <v>11.20209509</v>
      </c>
      <c r="P105" s="27">
        <v>7.4934207721028301</v>
      </c>
      <c r="Q105" s="25">
        <v>11.09682946</v>
      </c>
      <c r="R105" s="25">
        <v>7.4687624189999999</v>
      </c>
      <c r="S105" s="25">
        <v>9.9357479909999995</v>
      </c>
      <c r="T105" s="25">
        <v>11.062514739999999</v>
      </c>
      <c r="U105" s="25">
        <v>9.5877104469999992</v>
      </c>
      <c r="V105" s="25">
        <v>11.24178977</v>
      </c>
      <c r="W105" s="31">
        <v>6.1047066694343002</v>
      </c>
      <c r="X105" s="31">
        <v>6.0229538920000003</v>
      </c>
      <c r="Y105" s="31">
        <v>7.90944658003081</v>
      </c>
      <c r="Z105" s="31">
        <v>9.1098423289999992</v>
      </c>
      <c r="AA105" s="31">
        <v>8.2447045699999997</v>
      </c>
      <c r="AB105" s="31">
        <v>5.6247141599999999</v>
      </c>
      <c r="AC105" s="33">
        <v>8.5690147870000004</v>
      </c>
      <c r="AD105" s="33">
        <v>10.09279817</v>
      </c>
      <c r="AE105" s="33">
        <v>10.386407009999999</v>
      </c>
      <c r="AF105" s="33">
        <v>10.9337853</v>
      </c>
      <c r="AG105" s="33">
        <v>10.07752857</v>
      </c>
      <c r="AH105" s="33">
        <v>7.775255091</v>
      </c>
      <c r="AI105" s="35">
        <v>7.4139804749999998</v>
      </c>
      <c r="AJ105" s="35">
        <v>5.7604548610000004</v>
      </c>
      <c r="AK105" s="35">
        <v>4.8661615920000001</v>
      </c>
      <c r="AL105" s="35">
        <v>9.4809062449999999</v>
      </c>
      <c r="AM105" s="35">
        <v>9.5156689659999998</v>
      </c>
      <c r="AN105" s="35">
        <v>9.5554037649999994</v>
      </c>
      <c r="AO105" s="19">
        <v>7.7839870080000004</v>
      </c>
      <c r="AP105" s="19">
        <v>8.8032678749999995</v>
      </c>
      <c r="AQ105" s="19">
        <v>8.770380415</v>
      </c>
      <c r="AR105" s="19">
        <v>8.9037103490000007</v>
      </c>
      <c r="AS105" s="19">
        <v>9.1917646630000007</v>
      </c>
      <c r="AT105" s="19">
        <v>10.07034661</v>
      </c>
      <c r="AU105" s="20">
        <v>9.9513573750000006</v>
      </c>
      <c r="AV105" s="20">
        <v>5.660956133</v>
      </c>
      <c r="AW105" s="20">
        <v>5.7040503960000004</v>
      </c>
      <c r="AX105" s="20">
        <v>9.7241331130000006</v>
      </c>
      <c r="AY105" s="20">
        <v>4.3635755376510597</v>
      </c>
      <c r="AZ105" s="20">
        <v>8.1157020410000005</v>
      </c>
      <c r="BA105" s="21">
        <v>8.7700409429999997</v>
      </c>
      <c r="BB105" s="21">
        <v>8.7632768419999998</v>
      </c>
      <c r="BC105" s="21">
        <v>7.3389093479999996</v>
      </c>
      <c r="BD105" s="21">
        <v>9.3648104409999995</v>
      </c>
      <c r="BE105" s="21">
        <v>5.08857959640003</v>
      </c>
      <c r="BF105" s="21">
        <v>7.5732531789999999</v>
      </c>
      <c r="BG105" s="22">
        <v>8.4713154720000006</v>
      </c>
      <c r="BH105" s="22">
        <v>6.0403607030711504</v>
      </c>
      <c r="BI105" s="22">
        <v>4.2518707986638402</v>
      </c>
      <c r="BJ105" s="22">
        <v>6.1119594437376401</v>
      </c>
      <c r="BK105" s="22">
        <v>6.1755252995457202</v>
      </c>
      <c r="BL105" s="22">
        <v>9.8543272060000007</v>
      </c>
      <c r="BM105" s="23">
        <v>2.8517542364583899</v>
      </c>
      <c r="BN105" s="23">
        <v>1.0886975145568001</v>
      </c>
      <c r="BO105" s="23">
        <v>4.8180185030000002</v>
      </c>
      <c r="BP105" s="23">
        <v>6.0971717211246199</v>
      </c>
      <c r="BQ105" s="23">
        <v>3.3752311660293901</v>
      </c>
      <c r="BR105" s="23">
        <v>6.1612043040428599</v>
      </c>
      <c r="BS105" s="24">
        <v>6.7792330810000001</v>
      </c>
      <c r="BT105" s="24">
        <v>6.0408488550000001</v>
      </c>
      <c r="BU105" s="24">
        <v>4.198595976</v>
      </c>
      <c r="BV105" s="24">
        <v>4.2678682969999997</v>
      </c>
      <c r="BW105" s="24">
        <v>4.3664615150000001</v>
      </c>
      <c r="BX105" s="24">
        <v>8.4905264529999993</v>
      </c>
    </row>
    <row r="106" spans="1:76" x14ac:dyDescent="0.35">
      <c r="A106" s="2" t="s">
        <v>650</v>
      </c>
      <c r="B106" s="2" t="s">
        <v>437</v>
      </c>
      <c r="C106" s="6">
        <v>303.23212000000001</v>
      </c>
      <c r="D106" s="5">
        <v>11.0952</v>
      </c>
      <c r="E106" s="29">
        <v>6.9173043670032701</v>
      </c>
      <c r="F106" s="29">
        <v>5.2247988402282202</v>
      </c>
      <c r="G106" s="29">
        <v>8.4659284556193199</v>
      </c>
      <c r="H106" s="29">
        <v>7.4993096829001598</v>
      </c>
      <c r="I106" s="29">
        <v>5.7205369279999996</v>
      </c>
      <c r="J106" s="29">
        <v>4.1458983663693898</v>
      </c>
      <c r="K106" s="27">
        <v>5.9133428753408204</v>
      </c>
      <c r="L106" s="27">
        <v>2.7326292581309501</v>
      </c>
      <c r="M106" s="27">
        <v>8.7683554319999999</v>
      </c>
      <c r="N106" s="27">
        <v>-3.5861353639663398</v>
      </c>
      <c r="O106" s="27">
        <v>13.474586800000001</v>
      </c>
      <c r="P106" s="27">
        <v>9.0661303073907291</v>
      </c>
      <c r="Q106" s="25">
        <v>3.4154971237330001</v>
      </c>
      <c r="R106" s="25">
        <v>6.5096608236687397</v>
      </c>
      <c r="S106" s="25">
        <v>6.378839653</v>
      </c>
      <c r="T106" s="25">
        <v>1.7213965537584099</v>
      </c>
      <c r="U106" s="25">
        <v>8.6232189829999992</v>
      </c>
      <c r="V106" s="25">
        <v>-1.8430426650757401</v>
      </c>
      <c r="W106" s="31">
        <v>6.9668385267396902</v>
      </c>
      <c r="X106" s="31">
        <v>6.3175907884647504</v>
      </c>
      <c r="Y106" s="31">
        <v>3.7712084133580199</v>
      </c>
      <c r="Z106" s="31">
        <v>-3.4915183099370299</v>
      </c>
      <c r="AA106" s="31">
        <v>5.8235831190000003</v>
      </c>
      <c r="AB106" s="31">
        <v>-2.1742160872928702</v>
      </c>
      <c r="AC106" s="33">
        <v>5.2434080725051597</v>
      </c>
      <c r="AD106" s="33">
        <v>12.95923807</v>
      </c>
      <c r="AE106" s="33">
        <v>9.6845683170000001</v>
      </c>
      <c r="AF106" s="33">
        <v>12.779196450000001</v>
      </c>
      <c r="AG106" s="33">
        <v>13.360964920000001</v>
      </c>
      <c r="AH106" s="33">
        <v>6.1033940745464896</v>
      </c>
      <c r="AI106" s="35">
        <v>6.5171650369999998</v>
      </c>
      <c r="AJ106" s="35">
        <v>7.0243635759954604</v>
      </c>
      <c r="AK106" s="35">
        <v>4.2003332337226604</v>
      </c>
      <c r="AL106" s="35">
        <v>6.95297784567577</v>
      </c>
      <c r="AM106" s="35">
        <v>3.5545887181424098</v>
      </c>
      <c r="AN106" s="35">
        <v>0.78313853254490196</v>
      </c>
      <c r="AO106" s="19">
        <v>6.4602551679999998</v>
      </c>
      <c r="AP106" s="19">
        <v>4.5615069055202904</v>
      </c>
      <c r="AQ106" s="19">
        <v>5.6669711149999999</v>
      </c>
      <c r="AR106" s="19">
        <v>6.1422632339999996</v>
      </c>
      <c r="AS106" s="19">
        <v>5.6366660069999996</v>
      </c>
      <c r="AT106" s="19">
        <v>9.6694769380000007</v>
      </c>
      <c r="AU106" s="20">
        <v>11.92019355</v>
      </c>
      <c r="AV106" s="20">
        <v>6.0836368696482097</v>
      </c>
      <c r="AW106" s="20">
        <v>1.74118089745338</v>
      </c>
      <c r="AX106" s="20">
        <v>12.65798425</v>
      </c>
      <c r="AY106" s="20">
        <v>5.7709192442571</v>
      </c>
      <c r="AZ106" s="20">
        <v>3.7147739883447599</v>
      </c>
      <c r="BA106" s="21">
        <v>5.9592667734282401</v>
      </c>
      <c r="BB106" s="21">
        <v>6.2053867074197804</v>
      </c>
      <c r="BC106" s="21">
        <v>3.5236310579299199</v>
      </c>
      <c r="BD106" s="21">
        <v>1.7436631491278001</v>
      </c>
      <c r="BE106" s="21">
        <v>6.5809461074259401</v>
      </c>
      <c r="BF106" s="21">
        <v>5.1141071787344803</v>
      </c>
      <c r="BG106" s="22">
        <v>4.0883317835108501</v>
      </c>
      <c r="BH106" s="22">
        <v>3.62870336504584</v>
      </c>
      <c r="BI106" s="22">
        <v>7.2264422870621097</v>
      </c>
      <c r="BJ106" s="22">
        <v>6.5294520617199803</v>
      </c>
      <c r="BK106" s="22">
        <v>3.0783677108459901</v>
      </c>
      <c r="BL106" s="22">
        <v>10.56206877</v>
      </c>
      <c r="BM106" s="23">
        <v>7.2286970344932104</v>
      </c>
      <c r="BN106" s="23">
        <v>7.0466233023760498</v>
      </c>
      <c r="BO106" s="23">
        <v>6.7872791220896298</v>
      </c>
      <c r="BP106" s="23">
        <v>7.0217027156528298</v>
      </c>
      <c r="BQ106" s="23">
        <v>6.7363259880656399</v>
      </c>
      <c r="BR106" s="23">
        <v>4.5551216212042798</v>
      </c>
      <c r="BS106" s="24">
        <v>1.2774365289227201</v>
      </c>
      <c r="BT106" s="24">
        <v>3.41679795457781</v>
      </c>
      <c r="BU106" s="24">
        <v>5.5829814062565504</v>
      </c>
      <c r="BV106" s="24">
        <v>6.3494310460880703</v>
      </c>
      <c r="BW106" s="24">
        <v>6.0450532079777899</v>
      </c>
      <c r="BX106" s="24">
        <v>2.7184640127236599E-2</v>
      </c>
    </row>
    <row r="107" spans="1:76" x14ac:dyDescent="0.35">
      <c r="A107" s="2" t="s">
        <v>651</v>
      </c>
      <c r="B107" s="2" t="s">
        <v>437</v>
      </c>
      <c r="C107" s="6">
        <v>303.23235</v>
      </c>
      <c r="D107" s="5">
        <v>11.654199999999999</v>
      </c>
      <c r="E107" s="29">
        <v>3.7045703505242198</v>
      </c>
      <c r="F107" s="29">
        <v>1.0604189854122099</v>
      </c>
      <c r="G107" s="29">
        <v>3.0596207446820398</v>
      </c>
      <c r="H107" s="29">
        <v>7.32547762513778</v>
      </c>
      <c r="I107" s="29">
        <v>13.594403700000001</v>
      </c>
      <c r="J107" s="29">
        <v>2.4639220602669201</v>
      </c>
      <c r="K107" s="27">
        <v>7.0151770746012403</v>
      </c>
      <c r="L107" s="27">
        <v>3.8820316339528902</v>
      </c>
      <c r="M107" s="27">
        <v>13.849091850000001</v>
      </c>
      <c r="N107" s="27">
        <v>12.430305430000001</v>
      </c>
      <c r="O107" s="27">
        <v>15.7982382</v>
      </c>
      <c r="P107" s="27">
        <v>4.2544966447558998</v>
      </c>
      <c r="Q107" s="25">
        <v>8.0251400051495896</v>
      </c>
      <c r="R107" s="25">
        <v>13.37542637</v>
      </c>
      <c r="S107" s="25">
        <v>15.21794324</v>
      </c>
      <c r="T107" s="25">
        <v>2.4586872239463902</v>
      </c>
      <c r="U107" s="25">
        <v>15.16674811</v>
      </c>
      <c r="V107" s="25">
        <v>4.2508457352579399</v>
      </c>
      <c r="W107" s="31">
        <v>4.8708452148061596</v>
      </c>
      <c r="X107" s="31">
        <v>13.488071619999999</v>
      </c>
      <c r="Y107" s="31">
        <v>12.450263509999999</v>
      </c>
      <c r="Z107" s="31">
        <v>14.1864697</v>
      </c>
      <c r="AA107" s="31">
        <v>14.238550419999999</v>
      </c>
      <c r="AB107" s="31">
        <v>13.392037289999999</v>
      </c>
      <c r="AC107" s="33">
        <v>6.8946138153469398</v>
      </c>
      <c r="AD107" s="33">
        <v>15.42618375</v>
      </c>
      <c r="AE107" s="33">
        <v>13.599378120000001</v>
      </c>
      <c r="AF107" s="33">
        <v>15.283793210000001</v>
      </c>
      <c r="AG107" s="33">
        <v>15.707645749999999</v>
      </c>
      <c r="AH107" s="33">
        <v>4.5294371083339602</v>
      </c>
      <c r="AI107" s="35">
        <v>13.741674420000001</v>
      </c>
      <c r="AJ107" s="35">
        <v>11.68908139</v>
      </c>
      <c r="AK107" s="35">
        <v>11.179035219999999</v>
      </c>
      <c r="AL107" s="35">
        <v>7.7047703584996698</v>
      </c>
      <c r="AM107" s="35">
        <v>7.1033328116441403</v>
      </c>
      <c r="AN107" s="35">
        <v>7.1790904946277498</v>
      </c>
      <c r="AO107" s="19">
        <v>13.296455590000001</v>
      </c>
      <c r="AP107" s="19">
        <v>12.30575339</v>
      </c>
      <c r="AQ107" s="19">
        <v>12.615648970000001</v>
      </c>
      <c r="AR107" s="19">
        <v>12.593750959999999</v>
      </c>
      <c r="AS107" s="19">
        <v>12.545153389999999</v>
      </c>
      <c r="AT107" s="19">
        <v>13.24908007</v>
      </c>
      <c r="AU107" s="20">
        <v>14.436121050000001</v>
      </c>
      <c r="AV107" s="20">
        <v>6.4954612998816801</v>
      </c>
      <c r="AW107" s="20">
        <v>6.4194230568620396</v>
      </c>
      <c r="AX107" s="20">
        <v>15.046587840000001</v>
      </c>
      <c r="AY107" s="20">
        <v>4.6260736287389603</v>
      </c>
      <c r="AZ107" s="20">
        <v>6.3375896345829998</v>
      </c>
      <c r="BA107" s="21">
        <v>8.5195064630000008</v>
      </c>
      <c r="BB107" s="21">
        <v>10.751411620000001</v>
      </c>
      <c r="BC107" s="21">
        <v>4.5474592201391397</v>
      </c>
      <c r="BD107" s="21">
        <v>11.021377040000001</v>
      </c>
      <c r="BE107" s="21">
        <v>5.2614220455512504</v>
      </c>
      <c r="BF107" s="21">
        <v>6.0173806810862303</v>
      </c>
      <c r="BG107" s="22">
        <v>12.364444779999999</v>
      </c>
      <c r="BH107" s="22">
        <v>3.8593327617991702</v>
      </c>
      <c r="BI107" s="22">
        <v>7.3121851696095002</v>
      </c>
      <c r="BJ107" s="22">
        <v>9.9799722259999992</v>
      </c>
      <c r="BK107" s="22">
        <v>6.1818175837832996</v>
      </c>
      <c r="BL107" s="22">
        <v>13.168621979999999</v>
      </c>
      <c r="BM107" s="23">
        <v>2.9788655328809401</v>
      </c>
      <c r="BN107" s="23">
        <v>-0.225715376800771</v>
      </c>
      <c r="BO107" s="23">
        <v>3.08286294984357</v>
      </c>
      <c r="BP107" s="23">
        <v>6.1839982789647703</v>
      </c>
      <c r="BQ107" s="23">
        <v>6.2713955238378798</v>
      </c>
      <c r="BR107" s="23">
        <v>6.5638276177972399</v>
      </c>
      <c r="BS107" s="24">
        <v>3.0995409826173201</v>
      </c>
      <c r="BT107" s="24">
        <v>1.3231827016797899</v>
      </c>
      <c r="BU107" s="24">
        <v>5.8738084459307798</v>
      </c>
      <c r="BV107" s="24">
        <v>3.23354585264038</v>
      </c>
      <c r="BW107" s="24">
        <v>5.7180464793635304</v>
      </c>
      <c r="BX107" s="24">
        <v>3.7829320823720201</v>
      </c>
    </row>
    <row r="108" spans="1:76" x14ac:dyDescent="0.35">
      <c r="A108" s="2" t="s">
        <v>699</v>
      </c>
      <c r="B108" s="2" t="s">
        <v>437</v>
      </c>
      <c r="C108" s="6">
        <v>303.23236000000003</v>
      </c>
      <c r="D108" s="5">
        <v>12.0762</v>
      </c>
      <c r="E108" s="29">
        <v>5.7482503379719203</v>
      </c>
      <c r="F108" s="29">
        <v>-0.54880827915705099</v>
      </c>
      <c r="G108" s="29">
        <v>8.2234392234340596</v>
      </c>
      <c r="H108" s="29">
        <v>7.2274684447762496</v>
      </c>
      <c r="I108" s="29">
        <v>13.76951923</v>
      </c>
      <c r="J108" s="29">
        <v>4.5312475820231102</v>
      </c>
      <c r="K108" s="27">
        <v>6.3679664897145001</v>
      </c>
      <c r="L108" s="27">
        <v>2.9357561076775802</v>
      </c>
      <c r="M108" s="27">
        <v>14.31296437</v>
      </c>
      <c r="N108" s="27">
        <v>13.48458147</v>
      </c>
      <c r="O108" s="27">
        <v>16.278241980000001</v>
      </c>
      <c r="P108" s="27">
        <v>4.3625959802833201</v>
      </c>
      <c r="Q108" s="25">
        <v>5.1575382502318199</v>
      </c>
      <c r="R108" s="25">
        <v>13.80568291</v>
      </c>
      <c r="S108" s="25">
        <v>15.61030935</v>
      </c>
      <c r="T108" s="25">
        <v>-0.44552427966372199</v>
      </c>
      <c r="U108" s="25">
        <v>15.665401729999999</v>
      </c>
      <c r="V108" s="25">
        <v>3.8466256233513501</v>
      </c>
      <c r="W108" s="31">
        <v>-1.1595599227561699</v>
      </c>
      <c r="X108" s="31">
        <v>13.957317229999999</v>
      </c>
      <c r="Y108" s="31">
        <v>13.10606394</v>
      </c>
      <c r="Z108" s="31">
        <v>14.84716079</v>
      </c>
      <c r="AA108" s="31">
        <v>14.851666140000001</v>
      </c>
      <c r="AB108" s="31">
        <v>13.9708334</v>
      </c>
      <c r="AC108" s="33">
        <v>4.6683186713157001</v>
      </c>
      <c r="AD108" s="33">
        <v>15.9063695</v>
      </c>
      <c r="AE108" s="33">
        <v>14.56858102</v>
      </c>
      <c r="AF108" s="33">
        <v>15.80662955</v>
      </c>
      <c r="AG108" s="33">
        <v>16.02078225</v>
      </c>
      <c r="AH108" s="33">
        <v>-3.0578670107624699</v>
      </c>
      <c r="AI108" s="35">
        <v>14.15208047</v>
      </c>
      <c r="AJ108" s="35">
        <v>12.12782496</v>
      </c>
      <c r="AK108" s="35">
        <v>12.229768549999999</v>
      </c>
      <c r="AL108" s="35">
        <v>3.9487980964817302</v>
      </c>
      <c r="AM108" s="35">
        <v>2.0608996107115498</v>
      </c>
      <c r="AN108" s="35">
        <v>4.0832445082876703</v>
      </c>
      <c r="AO108" s="19">
        <v>13.60462851</v>
      </c>
      <c r="AP108" s="19">
        <v>13.12821785</v>
      </c>
      <c r="AQ108" s="19">
        <v>13.04571758</v>
      </c>
      <c r="AR108" s="19">
        <v>13.50064156</v>
      </c>
      <c r="AS108" s="19">
        <v>13.573401759999999</v>
      </c>
      <c r="AT108" s="19">
        <v>14.22568279</v>
      </c>
      <c r="AU108" s="20">
        <v>14.93778504</v>
      </c>
      <c r="AV108" s="20">
        <v>5.6258542128871598</v>
      </c>
      <c r="AW108" s="20">
        <v>4.1910355656499103</v>
      </c>
      <c r="AX108" s="20">
        <v>15.758055949999999</v>
      </c>
      <c r="AY108" s="20">
        <v>4.3822298412493401</v>
      </c>
      <c r="AZ108" s="20">
        <v>4.9809909653656703</v>
      </c>
      <c r="BA108" s="21">
        <v>12.173982560000001</v>
      </c>
      <c r="BB108" s="21">
        <v>12.317477090000001</v>
      </c>
      <c r="BC108" s="21">
        <v>4.7379130450632898</v>
      </c>
      <c r="BD108" s="21">
        <v>12.610180079999999</v>
      </c>
      <c r="BE108" s="21">
        <v>4.8116584452681002</v>
      </c>
      <c r="BF108" s="21">
        <v>5.4793748616412401</v>
      </c>
      <c r="BG108" s="22">
        <v>12.79497862</v>
      </c>
      <c r="BH108" s="22">
        <v>4.0102892654667901</v>
      </c>
      <c r="BI108" s="22">
        <v>5.0529604023482699</v>
      </c>
      <c r="BJ108" s="22">
        <v>11.479791629999999</v>
      </c>
      <c r="BK108" s="22">
        <v>6.7124297491466498</v>
      </c>
      <c r="BL108" s="22">
        <v>14.16734582</v>
      </c>
      <c r="BM108" s="23">
        <v>6.8205812550399001</v>
      </c>
      <c r="BN108" s="23">
        <v>-2.48928238062082</v>
      </c>
      <c r="BO108" s="23">
        <v>5.8826193668814302</v>
      </c>
      <c r="BP108" s="23">
        <v>2.7492296827655198</v>
      </c>
      <c r="BQ108" s="23">
        <v>6.9737282242454901</v>
      </c>
      <c r="BR108" s="23">
        <v>5.7196255570921304</v>
      </c>
      <c r="BS108" s="24">
        <v>3.5896616763261302</v>
      </c>
      <c r="BT108" s="24">
        <v>6.16578678163643</v>
      </c>
      <c r="BU108" s="24">
        <v>5.6234963128422901</v>
      </c>
      <c r="BV108" s="24">
        <v>3.1591094482830502</v>
      </c>
      <c r="BW108" s="24">
        <v>4.89800066236735</v>
      </c>
      <c r="BX108" s="24">
        <v>4.6470652676810396</v>
      </c>
    </row>
    <row r="109" spans="1:76" x14ac:dyDescent="0.35">
      <c r="A109" s="2" t="s">
        <v>102</v>
      </c>
      <c r="B109" s="2" t="s">
        <v>437</v>
      </c>
      <c r="C109" s="6">
        <v>299.20128</v>
      </c>
      <c r="D109" s="5">
        <v>7.3181000000000003</v>
      </c>
      <c r="E109" s="29">
        <v>11.791954090000001</v>
      </c>
      <c r="F109" s="29">
        <v>11.935482009999999</v>
      </c>
      <c r="G109" s="29">
        <v>12.60869157</v>
      </c>
      <c r="H109" s="29">
        <v>10.545131169999999</v>
      </c>
      <c r="I109" s="29">
        <v>17.238905249999998</v>
      </c>
      <c r="J109" s="29">
        <v>12.317274129999999</v>
      </c>
      <c r="K109" s="27">
        <v>11.272761750000001</v>
      </c>
      <c r="L109" s="27">
        <v>13.521310809999999</v>
      </c>
      <c r="M109" s="27">
        <v>17.596535230000001</v>
      </c>
      <c r="N109" s="27">
        <v>17.212748650000002</v>
      </c>
      <c r="O109" s="27">
        <v>19.557138770000002</v>
      </c>
      <c r="P109" s="27">
        <v>13.75681977</v>
      </c>
      <c r="Q109" s="25">
        <v>11.580523319999999</v>
      </c>
      <c r="R109" s="25">
        <v>17.177482829999999</v>
      </c>
      <c r="S109" s="25">
        <v>18.87097237</v>
      </c>
      <c r="T109" s="25">
        <v>11.62743949</v>
      </c>
      <c r="U109" s="25">
        <v>18.84153856</v>
      </c>
      <c r="V109" s="25">
        <v>11.593533519999999</v>
      </c>
      <c r="W109" s="31">
        <v>12.54034322</v>
      </c>
      <c r="X109" s="31">
        <v>17.347869509999999</v>
      </c>
      <c r="Y109" s="31">
        <v>16.87667004</v>
      </c>
      <c r="Z109" s="31">
        <v>17.992533229999999</v>
      </c>
      <c r="AA109" s="31">
        <v>17.981370569999999</v>
      </c>
      <c r="AB109" s="31">
        <v>17.191697099999999</v>
      </c>
      <c r="AC109" s="33">
        <v>11.447924799999999</v>
      </c>
      <c r="AD109" s="33">
        <v>19.13986139</v>
      </c>
      <c r="AE109" s="33">
        <v>18.357486439999999</v>
      </c>
      <c r="AF109" s="33">
        <v>19.04365701</v>
      </c>
      <c r="AG109" s="33">
        <v>19.409231179999999</v>
      </c>
      <c r="AH109" s="33">
        <v>11.91046669</v>
      </c>
      <c r="AI109" s="35">
        <v>17.395361609999998</v>
      </c>
      <c r="AJ109" s="35">
        <v>15.536896690000001</v>
      </c>
      <c r="AK109" s="35">
        <v>15.68444195</v>
      </c>
      <c r="AL109" s="35">
        <v>10.929791509999999</v>
      </c>
      <c r="AM109" s="35">
        <v>11.1380927</v>
      </c>
      <c r="AN109" s="35">
        <v>11.02830286</v>
      </c>
      <c r="AO109" s="19">
        <v>17.006180910000001</v>
      </c>
      <c r="AP109" s="19">
        <v>15.991264510000001</v>
      </c>
      <c r="AQ109" s="19">
        <v>16.167464850000002</v>
      </c>
      <c r="AR109" s="19">
        <v>16.425450009999999</v>
      </c>
      <c r="AS109" s="19">
        <v>16.357515299999999</v>
      </c>
      <c r="AT109" s="19">
        <v>18.009995230000001</v>
      </c>
      <c r="AU109" s="20">
        <v>18.212518960000001</v>
      </c>
      <c r="AV109" s="20">
        <v>11.40754834</v>
      </c>
      <c r="AW109" s="20">
        <v>11.027130339999999</v>
      </c>
      <c r="AX109" s="20">
        <v>18.740464759999998</v>
      </c>
      <c r="AY109" s="20">
        <v>10.85069112</v>
      </c>
      <c r="AZ109" s="20">
        <v>11.12756488</v>
      </c>
      <c r="BA109" s="21">
        <v>15.668485280000001</v>
      </c>
      <c r="BB109" s="21">
        <v>15.56932675</v>
      </c>
      <c r="BC109" s="21">
        <v>11.07247293</v>
      </c>
      <c r="BD109" s="21">
        <v>15.87957683</v>
      </c>
      <c r="BE109" s="21">
        <v>10.971197950000001</v>
      </c>
      <c r="BF109" s="21">
        <v>11.237856799999999</v>
      </c>
      <c r="BG109" s="22">
        <v>16.001586029999999</v>
      </c>
      <c r="BH109" s="22">
        <v>10.46534134</v>
      </c>
      <c r="BI109" s="22">
        <v>12.06798747</v>
      </c>
      <c r="BJ109" s="22">
        <v>15.554109950000001</v>
      </c>
      <c r="BK109" s="22">
        <v>10.411499859999999</v>
      </c>
      <c r="BL109" s="22">
        <v>17.94614983</v>
      </c>
      <c r="BM109" s="23">
        <v>11.024741710000001</v>
      </c>
      <c r="BN109" s="23">
        <v>10.99321286</v>
      </c>
      <c r="BO109" s="23">
        <v>11.424626180000001</v>
      </c>
      <c r="BP109" s="23">
        <v>10.950785570000001</v>
      </c>
      <c r="BQ109" s="23">
        <v>11.14034425</v>
      </c>
      <c r="BR109" s="23">
        <v>11.17317109</v>
      </c>
      <c r="BS109" s="24">
        <v>10.9437412</v>
      </c>
      <c r="BT109" s="24">
        <v>10.84303252</v>
      </c>
      <c r="BU109" s="24">
        <v>10.35502576</v>
      </c>
      <c r="BV109" s="24">
        <v>10.27224324</v>
      </c>
      <c r="BW109" s="24">
        <v>10.13733251</v>
      </c>
      <c r="BX109" s="24">
        <v>10.28476274</v>
      </c>
    </row>
    <row r="110" spans="1:76" x14ac:dyDescent="0.35">
      <c r="A110" s="2" t="s">
        <v>471</v>
      </c>
      <c r="B110" s="2" t="s">
        <v>437</v>
      </c>
      <c r="C110" s="6">
        <v>339.32619999999997</v>
      </c>
      <c r="D110" s="5">
        <v>16.8125</v>
      </c>
      <c r="E110" s="29">
        <v>4.7727475539066999</v>
      </c>
      <c r="F110" s="29">
        <v>5.4372389426714101</v>
      </c>
      <c r="G110" s="29">
        <v>6.3463468911753598</v>
      </c>
      <c r="H110" s="29">
        <v>6.9482149230000001</v>
      </c>
      <c r="I110" s="29">
        <v>7.5727339377853804</v>
      </c>
      <c r="J110" s="29">
        <v>3.4980111905348399</v>
      </c>
      <c r="K110" s="27">
        <v>7.6408171325238703</v>
      </c>
      <c r="L110" s="27">
        <v>8.8666317166667703</v>
      </c>
      <c r="M110" s="27">
        <v>6.6785939580000004</v>
      </c>
      <c r="N110" s="27">
        <v>7.7844682263762897</v>
      </c>
      <c r="O110" s="27">
        <v>9.1153957450000007</v>
      </c>
      <c r="P110" s="27">
        <v>4.0294122484049097</v>
      </c>
      <c r="Q110" s="25">
        <v>11.195233160000001</v>
      </c>
      <c r="R110" s="25">
        <v>1.01490391246537</v>
      </c>
      <c r="S110" s="25">
        <v>8.0204046063841599</v>
      </c>
      <c r="T110" s="25">
        <v>11.275996109999999</v>
      </c>
      <c r="U110" s="25">
        <v>0.27963077711863499</v>
      </c>
      <c r="V110" s="25">
        <v>10.44114177</v>
      </c>
      <c r="W110" s="31">
        <v>6.7072712856804104</v>
      </c>
      <c r="X110" s="31">
        <v>5.9160307650870996</v>
      </c>
      <c r="Y110" s="31">
        <v>2.95061783655302</v>
      </c>
      <c r="Z110" s="31">
        <v>6.87066843411609</v>
      </c>
      <c r="AA110" s="31">
        <v>7.61862824056261</v>
      </c>
      <c r="AB110" s="31">
        <v>8.3412196103782907</v>
      </c>
      <c r="AC110" s="33">
        <v>5.950735559</v>
      </c>
      <c r="AD110" s="33">
        <v>9.148866538</v>
      </c>
      <c r="AE110" s="33">
        <v>9.9893246369999993</v>
      </c>
      <c r="AF110" s="33">
        <v>9.9513711150000006</v>
      </c>
      <c r="AG110" s="33">
        <v>8.2866827389999997</v>
      </c>
      <c r="AH110" s="33">
        <v>5.205724332</v>
      </c>
      <c r="AI110" s="35">
        <v>5.1413837510558196</v>
      </c>
      <c r="AJ110" s="35">
        <v>4.8904934541834404</v>
      </c>
      <c r="AK110" s="35">
        <v>1.27572578520681</v>
      </c>
      <c r="AL110" s="35">
        <v>9.6273332840000005</v>
      </c>
      <c r="AM110" s="35">
        <v>10.17035778</v>
      </c>
      <c r="AN110" s="35">
        <v>9.8455355349999998</v>
      </c>
      <c r="AO110" s="19">
        <v>5.9416645893099096</v>
      </c>
      <c r="AP110" s="19">
        <v>4.5174370440000002</v>
      </c>
      <c r="AQ110" s="19">
        <v>4.9190828390614696</v>
      </c>
      <c r="AR110" s="19">
        <v>5.0549875140705902</v>
      </c>
      <c r="AS110" s="19">
        <v>4.676375717</v>
      </c>
      <c r="AT110" s="19">
        <v>9.7834881839999994</v>
      </c>
      <c r="AU110" s="20">
        <v>8.0487698759999997</v>
      </c>
      <c r="AV110" s="20">
        <v>5.2895419964898203</v>
      </c>
      <c r="AW110" s="20">
        <v>4.7250986519999998</v>
      </c>
      <c r="AX110" s="20">
        <v>7.1099060180000002</v>
      </c>
      <c r="AY110" s="20">
        <v>2.26217097449224</v>
      </c>
      <c r="AZ110" s="20">
        <v>4.778112352</v>
      </c>
      <c r="BA110" s="21">
        <v>1.80157122744695</v>
      </c>
      <c r="BB110" s="21">
        <v>5.2865977759999998</v>
      </c>
      <c r="BC110" s="21">
        <v>5.3476497477025697</v>
      </c>
      <c r="BD110" s="21">
        <v>4.6685474500000002</v>
      </c>
      <c r="BE110" s="21">
        <v>6.2798170741968704</v>
      </c>
      <c r="BF110" s="21">
        <v>2.8288166564769499</v>
      </c>
      <c r="BG110" s="22">
        <v>4.4024530989999997</v>
      </c>
      <c r="BH110" s="22">
        <v>4.7814985644505201</v>
      </c>
      <c r="BI110" s="22">
        <v>3.1511664119409399</v>
      </c>
      <c r="BJ110" s="22">
        <v>2.7374803673444901</v>
      </c>
      <c r="BK110" s="22">
        <v>6.1300612996781503</v>
      </c>
      <c r="BL110" s="22">
        <v>9.7449698179999995</v>
      </c>
      <c r="BM110" s="23">
        <v>5.0157136879711901</v>
      </c>
      <c r="BN110" s="23">
        <v>6.5337490613021902</v>
      </c>
      <c r="BO110" s="23">
        <v>5.5891787319644202</v>
      </c>
      <c r="BP110" s="23">
        <v>4.1290183183217604</v>
      </c>
      <c r="BQ110" s="23">
        <v>2.0162474409514499</v>
      </c>
      <c r="BR110" s="23">
        <v>-3.8323703116444801</v>
      </c>
      <c r="BS110" s="24">
        <v>5.2260460865294096</v>
      </c>
      <c r="BT110" s="24">
        <v>3.2639694634273502</v>
      </c>
      <c r="BU110" s="24">
        <v>5.9203957819999999</v>
      </c>
      <c r="BV110" s="24">
        <v>5.3025019320000002</v>
      </c>
      <c r="BW110" s="24">
        <v>5.966474936</v>
      </c>
      <c r="BX110" s="24">
        <v>4.8331180580000002</v>
      </c>
    </row>
    <row r="111" spans="1:76" x14ac:dyDescent="0.35">
      <c r="A111" s="2" t="s">
        <v>103</v>
      </c>
      <c r="B111" s="2" t="s">
        <v>437</v>
      </c>
      <c r="C111" s="6">
        <v>337.31056999999998</v>
      </c>
      <c r="D111" s="5">
        <v>15.3842</v>
      </c>
      <c r="E111" s="29">
        <v>5.4077996874389997</v>
      </c>
      <c r="F111" s="29">
        <v>0.20038676530045099</v>
      </c>
      <c r="G111" s="29">
        <v>5.9722426909999999</v>
      </c>
      <c r="H111" s="29">
        <v>10.99170807</v>
      </c>
      <c r="I111" s="29">
        <v>6.663839834</v>
      </c>
      <c r="J111" s="29">
        <v>5.7617542070000001</v>
      </c>
      <c r="K111" s="27">
        <v>8.1526514520000006</v>
      </c>
      <c r="L111" s="27">
        <v>3.01919434445783</v>
      </c>
      <c r="M111" s="27">
        <v>10.261621249999999</v>
      </c>
      <c r="N111" s="27">
        <v>5.9711038434869197</v>
      </c>
      <c r="O111" s="27">
        <v>10.43519893</v>
      </c>
      <c r="P111" s="27">
        <v>6.0576624563117596</v>
      </c>
      <c r="Q111" s="25">
        <v>12.044362039999999</v>
      </c>
      <c r="R111" s="25">
        <v>7.3792443250000002</v>
      </c>
      <c r="S111" s="25">
        <v>7.4080421879999996</v>
      </c>
      <c r="T111" s="25">
        <v>12.15756612</v>
      </c>
      <c r="U111" s="25">
        <v>9.1104906890000006</v>
      </c>
      <c r="V111" s="25">
        <v>11.790216859999999</v>
      </c>
      <c r="W111" s="31">
        <v>5.8421651470000002</v>
      </c>
      <c r="X111" s="31">
        <v>6.8597092079999999</v>
      </c>
      <c r="Y111" s="31">
        <v>3.61299544482902</v>
      </c>
      <c r="Z111" s="31">
        <v>7.6191886269999998</v>
      </c>
      <c r="AA111" s="31">
        <v>6.254830128</v>
      </c>
      <c r="AB111" s="31">
        <v>6.7578517810000003</v>
      </c>
      <c r="AC111" s="33">
        <v>9.9687569669999991</v>
      </c>
      <c r="AD111" s="33">
        <v>9.9364582049999992</v>
      </c>
      <c r="AE111" s="33">
        <v>9.239647991</v>
      </c>
      <c r="AF111" s="33">
        <v>10.15617773</v>
      </c>
      <c r="AG111" s="33">
        <v>9.890546531</v>
      </c>
      <c r="AH111" s="33">
        <v>8.8930680599999992</v>
      </c>
      <c r="AI111" s="35">
        <v>5.9936511030000004</v>
      </c>
      <c r="AJ111" s="35">
        <v>4.9427973840000003</v>
      </c>
      <c r="AK111" s="35">
        <v>5.8574803439999998</v>
      </c>
      <c r="AL111" s="35">
        <v>10.692472260000001</v>
      </c>
      <c r="AM111" s="35">
        <v>10.684805819999999</v>
      </c>
      <c r="AN111" s="35">
        <v>10.55712228</v>
      </c>
      <c r="AO111" s="19">
        <v>5.8794229170000003</v>
      </c>
      <c r="AP111" s="19">
        <v>9.7602831800000001</v>
      </c>
      <c r="AQ111" s="19">
        <v>9.6515367380000008</v>
      </c>
      <c r="AR111" s="19">
        <v>8.4760839469999993</v>
      </c>
      <c r="AS111" s="19">
        <v>9.4139240530000006</v>
      </c>
      <c r="AT111" s="19">
        <v>9.0178287029999993</v>
      </c>
      <c r="AU111" s="20">
        <v>9.0669977839999998</v>
      </c>
      <c r="AV111" s="20">
        <v>9.1537512430000003</v>
      </c>
      <c r="AW111" s="20">
        <v>9.4838169440000009</v>
      </c>
      <c r="AX111" s="20">
        <v>9.1288627729999998</v>
      </c>
      <c r="AY111" s="20">
        <v>5.8071046839999996</v>
      </c>
      <c r="AZ111" s="20">
        <v>9.084206966</v>
      </c>
      <c r="BA111" s="21">
        <v>10.7460097</v>
      </c>
      <c r="BB111" s="21">
        <v>10.622331669999999</v>
      </c>
      <c r="BC111" s="21">
        <v>10.36679303</v>
      </c>
      <c r="BD111" s="21">
        <v>10.905515210000001</v>
      </c>
      <c r="BE111" s="21">
        <v>6.8629226749998198</v>
      </c>
      <c r="BF111" s="21">
        <v>10.658767750000001</v>
      </c>
      <c r="BG111" s="22">
        <v>9.5567003110000002</v>
      </c>
      <c r="BH111" s="22">
        <v>7.2697113189999998</v>
      </c>
      <c r="BI111" s="22">
        <v>-0.69122565603318098</v>
      </c>
      <c r="BJ111" s="22">
        <v>3.93477204439864</v>
      </c>
      <c r="BK111" s="22">
        <v>8.2528348450000006</v>
      </c>
      <c r="BL111" s="22">
        <v>8.7403084409999998</v>
      </c>
      <c r="BM111" s="23">
        <v>4.9096651859999998</v>
      </c>
      <c r="BN111" s="23">
        <v>6.940426328</v>
      </c>
      <c r="BO111" s="23">
        <v>9.2804425909999999</v>
      </c>
      <c r="BP111" s="23">
        <v>4.6702256000000002</v>
      </c>
      <c r="BQ111" s="23">
        <v>4.7872476190549396</v>
      </c>
      <c r="BR111" s="23">
        <v>6.0462645119999996</v>
      </c>
      <c r="BS111" s="24">
        <v>10.35953226</v>
      </c>
      <c r="BT111" s="24">
        <v>10.288791959999999</v>
      </c>
      <c r="BU111" s="24">
        <v>9.7227225280000003</v>
      </c>
      <c r="BV111" s="24">
        <v>9.6372062490000001</v>
      </c>
      <c r="BW111" s="24">
        <v>9.4683989729999993</v>
      </c>
      <c r="BX111" s="24">
        <v>10.800029350000001</v>
      </c>
    </row>
    <row r="112" spans="1:76" x14ac:dyDescent="0.35">
      <c r="A112" s="2" t="s">
        <v>105</v>
      </c>
      <c r="B112" s="2" t="s">
        <v>438</v>
      </c>
      <c r="C112" s="6">
        <v>563.50324999999998</v>
      </c>
      <c r="D112" s="5">
        <v>12.3294</v>
      </c>
      <c r="E112" s="29">
        <v>6.2529357395100096</v>
      </c>
      <c r="F112" s="29">
        <v>6.6582535087900903</v>
      </c>
      <c r="G112" s="29">
        <v>8.1177321474564508</v>
      </c>
      <c r="H112" s="29">
        <v>10.31848091</v>
      </c>
      <c r="I112" s="29">
        <v>9.9818254629999998</v>
      </c>
      <c r="J112" s="29">
        <v>6.9247896280400703</v>
      </c>
      <c r="K112" s="27">
        <v>10.13078359</v>
      </c>
      <c r="L112" s="27">
        <v>6.4213292918960097</v>
      </c>
      <c r="M112" s="27">
        <v>11.600306399999999</v>
      </c>
      <c r="N112" s="27">
        <v>0.25634792890582703</v>
      </c>
      <c r="O112" s="27">
        <v>12.612612759999999</v>
      </c>
      <c r="P112" s="27">
        <v>3.70997180252493</v>
      </c>
      <c r="Q112" s="25">
        <v>8.6744994640000002</v>
      </c>
      <c r="R112" s="25">
        <v>10.77817198</v>
      </c>
      <c r="S112" s="25">
        <v>11.8161369</v>
      </c>
      <c r="T112" s="25">
        <v>8.2045337440000008</v>
      </c>
      <c r="U112" s="25">
        <v>11.80672023</v>
      </c>
      <c r="V112" s="25">
        <v>6.8715290869999999</v>
      </c>
      <c r="W112" s="31">
        <v>-1.54859481675787</v>
      </c>
      <c r="X112" s="31">
        <v>10.273264129999999</v>
      </c>
      <c r="Y112" s="31">
        <v>5.5639962359242503</v>
      </c>
      <c r="Z112" s="31">
        <v>11.19747124</v>
      </c>
      <c r="AA112" s="31">
        <v>11.32623446</v>
      </c>
      <c r="AB112" s="31">
        <v>10.64731993</v>
      </c>
      <c r="AC112" s="33">
        <v>7.3028181969756298</v>
      </c>
      <c r="AD112" s="33">
        <v>12.23290587</v>
      </c>
      <c r="AE112" s="33">
        <v>10.96559179</v>
      </c>
      <c r="AF112" s="33">
        <v>12.13314899</v>
      </c>
      <c r="AG112" s="33">
        <v>10.526881830000001</v>
      </c>
      <c r="AH112" s="33">
        <v>3.1528178171943102</v>
      </c>
      <c r="AI112" s="35">
        <v>10.36529854</v>
      </c>
      <c r="AJ112" s="35">
        <v>8.7974317430000006</v>
      </c>
      <c r="AK112" s="35">
        <v>9.2113930970000002</v>
      </c>
      <c r="AL112" s="35">
        <v>6.6193186099479</v>
      </c>
      <c r="AM112" s="35">
        <v>5.8641099570000002</v>
      </c>
      <c r="AN112" s="35">
        <v>4.9364557199999997</v>
      </c>
      <c r="AO112" s="19">
        <v>9.5237739430000001</v>
      </c>
      <c r="AP112" s="19">
        <v>10.73737758</v>
      </c>
      <c r="AQ112" s="19">
        <v>10.49062674</v>
      </c>
      <c r="AR112" s="19">
        <v>10.79256004</v>
      </c>
      <c r="AS112" s="19">
        <v>10.766633580000001</v>
      </c>
      <c r="AT112" s="19">
        <v>10.643140819999999</v>
      </c>
      <c r="AU112" s="20">
        <v>11.35724965</v>
      </c>
      <c r="AV112" s="20">
        <v>6.2715618870773904</v>
      </c>
      <c r="AW112" s="20">
        <v>4.5754154089999997</v>
      </c>
      <c r="AX112" s="20">
        <v>9.9067797760000005</v>
      </c>
      <c r="AY112" s="20">
        <v>6.9542232175206999</v>
      </c>
      <c r="AZ112" s="20">
        <v>4.6396822420000001</v>
      </c>
      <c r="BA112" s="21">
        <v>10.475141389999999</v>
      </c>
      <c r="BB112" s="21">
        <v>10.59663793</v>
      </c>
      <c r="BC112" s="21">
        <v>10.215495150000001</v>
      </c>
      <c r="BD112" s="21">
        <v>10.859146819999999</v>
      </c>
      <c r="BE112" s="21">
        <v>-0.95408116687976396</v>
      </c>
      <c r="BF112" s="21">
        <v>10.40624566</v>
      </c>
      <c r="BG112" s="22">
        <v>10.505343549999999</v>
      </c>
      <c r="BH112" s="22">
        <v>9.0936433860000001</v>
      </c>
      <c r="BI112" s="22">
        <v>4.2017774015801104</v>
      </c>
      <c r="BJ112" s="22">
        <v>7.6824114895087403</v>
      </c>
      <c r="BK112" s="22">
        <v>8.3511392709999992</v>
      </c>
      <c r="BL112" s="22">
        <v>10.38103031</v>
      </c>
      <c r="BM112" s="23">
        <v>7.3333068605639298</v>
      </c>
      <c r="BN112" s="23">
        <v>2.37877383814594</v>
      </c>
      <c r="BO112" s="23">
        <v>7.1129819282959597</v>
      </c>
      <c r="BP112" s="23">
        <v>6.82923632651584</v>
      </c>
      <c r="BQ112" s="23">
        <v>-4.7751338076088503</v>
      </c>
      <c r="BR112" s="23">
        <v>1.5821575898917499</v>
      </c>
      <c r="BS112" s="24">
        <v>10.061883099999999</v>
      </c>
      <c r="BT112" s="24">
        <v>9.9073936160000002</v>
      </c>
      <c r="BU112" s="24">
        <v>8.5703575399999998</v>
      </c>
      <c r="BV112" s="24">
        <v>7.4625873719999998</v>
      </c>
      <c r="BW112" s="24">
        <v>7.8258545689999996</v>
      </c>
      <c r="BX112" s="24">
        <v>10.030815580000001</v>
      </c>
    </row>
    <row r="113" spans="1:76" x14ac:dyDescent="0.35">
      <c r="A113" s="2" t="s">
        <v>106</v>
      </c>
      <c r="B113" s="2" t="s">
        <v>453</v>
      </c>
      <c r="C113" s="6">
        <v>1151.7028</v>
      </c>
      <c r="D113" s="5">
        <v>15.754</v>
      </c>
      <c r="E113" s="29">
        <v>7.6812701319698</v>
      </c>
      <c r="F113" s="29">
        <v>6.1649060031476797</v>
      </c>
      <c r="G113" s="29">
        <v>1.5814253681020101</v>
      </c>
      <c r="H113" s="29">
        <v>6.9253193469839696</v>
      </c>
      <c r="I113" s="29">
        <v>6.2355707892036403</v>
      </c>
      <c r="J113" s="29">
        <v>2.68761987596758</v>
      </c>
      <c r="K113" s="27">
        <v>6.0759428475202304</v>
      </c>
      <c r="L113" s="27">
        <v>-6.67954165430735</v>
      </c>
      <c r="M113" s="27">
        <v>10.27731451</v>
      </c>
      <c r="N113" s="27">
        <v>5.8629829991626004</v>
      </c>
      <c r="O113" s="27">
        <v>8.0522410057956098</v>
      </c>
      <c r="P113" s="27">
        <v>6.4855806169476704</v>
      </c>
      <c r="Q113" s="25">
        <v>5.7867360706672901</v>
      </c>
      <c r="R113" s="25">
        <v>11.184151399999999</v>
      </c>
      <c r="S113" s="25">
        <v>9.4073537149999993</v>
      </c>
      <c r="T113" s="25">
        <v>5.6670815718596597</v>
      </c>
      <c r="U113" s="25">
        <v>10.845611399999999</v>
      </c>
      <c r="V113" s="25">
        <v>1.00296032757505</v>
      </c>
      <c r="W113" s="31">
        <v>8.2182548725209799</v>
      </c>
      <c r="X113" s="31">
        <v>7.4558807760659196</v>
      </c>
      <c r="Y113" s="31">
        <v>6.7259615229808096</v>
      </c>
      <c r="Z113" s="31">
        <v>6.3169292840673501</v>
      </c>
      <c r="AA113" s="31">
        <v>-0.74954666446633</v>
      </c>
      <c r="AB113" s="31">
        <v>5.53335753035332</v>
      </c>
      <c r="AC113" s="33">
        <v>0.39725840481288299</v>
      </c>
      <c r="AD113" s="33">
        <v>7.2682497993284896</v>
      </c>
      <c r="AE113" s="33">
        <v>5.1386799670315604</v>
      </c>
      <c r="AF113" s="33">
        <v>4.1254520891631596</v>
      </c>
      <c r="AG113" s="33">
        <v>7.02423569801259</v>
      </c>
      <c r="AH113" s="33">
        <v>5.1808248949999998</v>
      </c>
      <c r="AI113" s="35">
        <v>9.2025849629999996</v>
      </c>
      <c r="AJ113" s="35">
        <v>9.4110149209999996</v>
      </c>
      <c r="AK113" s="35">
        <v>9.5983589659999993</v>
      </c>
      <c r="AL113" s="35">
        <v>1.4071123735158799</v>
      </c>
      <c r="AM113" s="35">
        <v>6.0083711090054202</v>
      </c>
      <c r="AN113" s="35">
        <v>5.0317816947402498</v>
      </c>
      <c r="AO113" s="19">
        <v>-2.0529357562696702</v>
      </c>
      <c r="AP113" s="19">
        <v>10.21628727</v>
      </c>
      <c r="AQ113" s="19">
        <v>10.38252179</v>
      </c>
      <c r="AR113" s="19">
        <v>9.1775328609999995</v>
      </c>
      <c r="AS113" s="19">
        <v>9.2483403499999994</v>
      </c>
      <c r="AT113" s="19">
        <v>5.6302040003774803</v>
      </c>
      <c r="AU113" s="20">
        <v>7.24440181815618</v>
      </c>
      <c r="AV113" s="20">
        <v>5.5978748180000002</v>
      </c>
      <c r="AW113" s="20">
        <v>4.5391866810000003</v>
      </c>
      <c r="AX113" s="20">
        <v>3.76318065135403</v>
      </c>
      <c r="AY113" s="20">
        <v>6.4576232555724697</v>
      </c>
      <c r="AZ113" s="20">
        <v>4.6361093179999999</v>
      </c>
      <c r="BA113" s="21">
        <v>11.063295699999999</v>
      </c>
      <c r="BB113" s="21">
        <v>11.06639114</v>
      </c>
      <c r="BC113" s="21">
        <v>10.69852788</v>
      </c>
      <c r="BD113" s="21">
        <v>11.34641676</v>
      </c>
      <c r="BE113" s="21">
        <v>2.7977785350506399</v>
      </c>
      <c r="BF113" s="21">
        <v>11.122848640000001</v>
      </c>
      <c r="BG113" s="22">
        <v>10.257769250000001</v>
      </c>
      <c r="BH113" s="22">
        <v>4.5467389970000003</v>
      </c>
      <c r="BI113" s="22">
        <v>7.24981107591507</v>
      </c>
      <c r="BJ113" s="22">
        <v>5.8821854004245901</v>
      </c>
      <c r="BK113" s="22">
        <v>4.619057551</v>
      </c>
      <c r="BL113" s="22">
        <v>6.3540772931467799</v>
      </c>
      <c r="BM113" s="23">
        <v>7.0418322345390498</v>
      </c>
      <c r="BN113" s="23">
        <v>6.6112772861294404</v>
      </c>
      <c r="BO113" s="23">
        <v>6.4199140530000003</v>
      </c>
      <c r="BP113" s="23">
        <v>7.3092851121159796</v>
      </c>
      <c r="BQ113" s="23">
        <v>6.0183886463801999</v>
      </c>
      <c r="BR113" s="23">
        <v>5.40521546644307</v>
      </c>
      <c r="BS113" s="24">
        <v>10.603608510000001</v>
      </c>
      <c r="BT113" s="24">
        <v>10.661716970000001</v>
      </c>
      <c r="BU113" s="24">
        <v>5.9622793966579399</v>
      </c>
      <c r="BV113" s="24">
        <v>5.5586174394924903</v>
      </c>
      <c r="BW113" s="24">
        <v>5.9597743912007397</v>
      </c>
      <c r="BX113" s="24">
        <v>6.3861310496481298</v>
      </c>
    </row>
    <row r="114" spans="1:76" x14ac:dyDescent="0.35">
      <c r="A114" s="2" t="s">
        <v>107</v>
      </c>
      <c r="B114" s="2" t="s">
        <v>453</v>
      </c>
      <c r="C114" s="6">
        <v>1263.8273799999999</v>
      </c>
      <c r="D114" s="5">
        <v>21.697600000000001</v>
      </c>
      <c r="E114" s="29">
        <v>8.5814290806648703</v>
      </c>
      <c r="F114" s="29">
        <v>4.8864218405552604</v>
      </c>
      <c r="G114" s="29">
        <v>4.5054440551874002</v>
      </c>
      <c r="H114" s="29">
        <v>5.5169758707170002</v>
      </c>
      <c r="I114" s="29">
        <v>5.0888622260774197</v>
      </c>
      <c r="J114" s="29">
        <v>-1.8148991364037399</v>
      </c>
      <c r="K114" s="27">
        <v>0.98794854086247796</v>
      </c>
      <c r="L114" s="27">
        <v>4.6814810482588998</v>
      </c>
      <c r="M114" s="27">
        <v>9.7884071099999996</v>
      </c>
      <c r="N114" s="27">
        <v>3.9948721697787999</v>
      </c>
      <c r="O114" s="27">
        <v>7.3648456617596096</v>
      </c>
      <c r="P114" s="27">
        <v>-2.0010412404714399</v>
      </c>
      <c r="Q114" s="25">
        <v>8.32463443179061</v>
      </c>
      <c r="R114" s="25">
        <v>-5.6401141609008896</v>
      </c>
      <c r="S114" s="25">
        <v>2.47667715509658</v>
      </c>
      <c r="T114" s="25">
        <v>6.2836731015434504</v>
      </c>
      <c r="U114" s="25">
        <v>6.0697276040796204</v>
      </c>
      <c r="V114" s="25">
        <v>1.69840333754121</v>
      </c>
      <c r="W114" s="31">
        <v>6.4546356265818003</v>
      </c>
      <c r="X114" s="31">
        <v>4.8504754553467899</v>
      </c>
      <c r="Y114" s="31">
        <v>-2.3536800754423299</v>
      </c>
      <c r="Z114" s="31">
        <v>1.2188888585783899</v>
      </c>
      <c r="AA114" s="31">
        <v>7.08996846794793</v>
      </c>
      <c r="AB114" s="31">
        <v>6.4490274868816497</v>
      </c>
      <c r="AC114" s="33">
        <v>3.4490174957719599</v>
      </c>
      <c r="AD114" s="33">
        <v>2.8454732422976599</v>
      </c>
      <c r="AE114" s="33">
        <v>5.97244841327554</v>
      </c>
      <c r="AF114" s="33">
        <v>8.2110946557049704</v>
      </c>
      <c r="AG114" s="33">
        <v>6.3741779676411001</v>
      </c>
      <c r="AH114" s="33">
        <v>5.7877210437833204</v>
      </c>
      <c r="AI114" s="35">
        <v>6.5791105036416804</v>
      </c>
      <c r="AJ114" s="35">
        <v>1.8977263602957499</v>
      </c>
      <c r="AK114" s="35">
        <v>3.4076505758627298</v>
      </c>
      <c r="AL114" s="35">
        <v>2.6418014351971402</v>
      </c>
      <c r="AM114" s="35">
        <v>4.2188541417989303</v>
      </c>
      <c r="AN114" s="35">
        <v>6.20297185527878</v>
      </c>
      <c r="AO114" s="19">
        <v>3.21756352033773</v>
      </c>
      <c r="AP114" s="19">
        <v>10.26926173</v>
      </c>
      <c r="AQ114" s="19">
        <v>9.9875159930000006</v>
      </c>
      <c r="AR114" s="19">
        <v>8.8436956890000005</v>
      </c>
      <c r="AS114" s="19">
        <v>8.6506772069999993</v>
      </c>
      <c r="AT114" s="19">
        <v>2.8445698762203202</v>
      </c>
      <c r="AU114" s="20">
        <v>7.2466379062389601</v>
      </c>
      <c r="AV114" s="20">
        <v>2.5074386539762701</v>
      </c>
      <c r="AW114" s="20">
        <v>5.6425042626193704</v>
      </c>
      <c r="AX114" s="20">
        <v>5.4261577958527596</v>
      </c>
      <c r="AY114" s="20">
        <v>3.0220691007879501</v>
      </c>
      <c r="AZ114" s="20">
        <v>4.9281197147016398</v>
      </c>
      <c r="BA114" s="21">
        <v>10.165344380000001</v>
      </c>
      <c r="BB114" s="21">
        <v>10.195400490000001</v>
      </c>
      <c r="BC114" s="21">
        <v>9.9480474779999994</v>
      </c>
      <c r="BD114" s="21">
        <v>10.48964402</v>
      </c>
      <c r="BE114" s="21">
        <v>7.3076711728215704</v>
      </c>
      <c r="BF114" s="21">
        <v>10.32763583</v>
      </c>
      <c r="BG114" s="22">
        <v>9.927428914</v>
      </c>
      <c r="BH114" s="22">
        <v>5.5483341072803798</v>
      </c>
      <c r="BI114" s="22">
        <v>2.0224951953349701</v>
      </c>
      <c r="BJ114" s="22">
        <v>5.1133668537126802</v>
      </c>
      <c r="BK114" s="22">
        <v>6.5348559844108998</v>
      </c>
      <c r="BL114" s="22">
        <v>3.6936949166415798</v>
      </c>
      <c r="BM114" s="23">
        <v>3.7732900301508501</v>
      </c>
      <c r="BN114" s="23">
        <v>6.1247120868049496</v>
      </c>
      <c r="BO114" s="23">
        <v>3.6860150008027901</v>
      </c>
      <c r="BP114" s="23">
        <v>4.8325122657123698</v>
      </c>
      <c r="BQ114" s="23">
        <v>5.0110131273176703</v>
      </c>
      <c r="BR114" s="23">
        <v>5.5616624499445804</v>
      </c>
      <c r="BS114" s="24">
        <v>9.8594156070000007</v>
      </c>
      <c r="BT114" s="24">
        <v>9.7396244460000005</v>
      </c>
      <c r="BU114" s="24">
        <v>4.6058326984991496</v>
      </c>
      <c r="BV114" s="24">
        <v>4.7723208472909304</v>
      </c>
      <c r="BW114" s="24">
        <v>3.0629303881352299</v>
      </c>
      <c r="BX114" s="24">
        <v>6.3969004708158899</v>
      </c>
    </row>
    <row r="115" spans="1:76" x14ac:dyDescent="0.35">
      <c r="A115" s="2" t="s">
        <v>108</v>
      </c>
      <c r="B115" s="2" t="s">
        <v>454</v>
      </c>
      <c r="C115" s="6">
        <v>1011.76125</v>
      </c>
      <c r="D115" s="5">
        <v>27.5504</v>
      </c>
      <c r="E115" s="29">
        <v>3.4672347409955901</v>
      </c>
      <c r="F115" s="29">
        <v>6.7432216842233998</v>
      </c>
      <c r="G115" s="29">
        <v>8.2850959361770808</v>
      </c>
      <c r="H115" s="29">
        <v>3.78151044379171</v>
      </c>
      <c r="I115" s="29">
        <v>7.0491145119812302</v>
      </c>
      <c r="J115" s="29">
        <v>5.4888234151259798</v>
      </c>
      <c r="K115" s="27">
        <v>0.28477023141563701</v>
      </c>
      <c r="L115" s="27">
        <v>0.97136228387169898</v>
      </c>
      <c r="M115" s="27">
        <v>4.9704330135308599</v>
      </c>
      <c r="N115" s="27">
        <v>4.6731576474580301</v>
      </c>
      <c r="O115" s="27">
        <v>2.9530191114598701</v>
      </c>
      <c r="P115" s="27">
        <v>7.0605787281815102</v>
      </c>
      <c r="Q115" s="25">
        <v>7.4917546441701601</v>
      </c>
      <c r="R115" s="25">
        <v>-0.199116786743152</v>
      </c>
      <c r="S115" s="25">
        <v>7.7778734671386198</v>
      </c>
      <c r="T115" s="25">
        <v>1.3048328819767601</v>
      </c>
      <c r="U115" s="25">
        <v>4.1695743822087801</v>
      </c>
      <c r="V115" s="25">
        <v>7.6848815680368503</v>
      </c>
      <c r="W115" s="31">
        <v>1.88434546623481</v>
      </c>
      <c r="X115" s="31">
        <v>5.4829267714857499</v>
      </c>
      <c r="Y115" s="31">
        <v>0.18803543542904699</v>
      </c>
      <c r="Z115" s="31">
        <v>7.2418529440208497</v>
      </c>
      <c r="AA115" s="31">
        <v>1.2493064372488001</v>
      </c>
      <c r="AB115" s="31">
        <v>-3.0749761424565198</v>
      </c>
      <c r="AC115" s="33">
        <v>3.7981836627869598</v>
      </c>
      <c r="AD115" s="33">
        <v>5.3779113686936704</v>
      </c>
      <c r="AE115" s="33">
        <v>-2.5350782934024201</v>
      </c>
      <c r="AF115" s="33">
        <v>6.1334508954736702</v>
      </c>
      <c r="AG115" s="33">
        <v>5.7092454042901997</v>
      </c>
      <c r="AH115" s="33">
        <v>5.3145558347869297</v>
      </c>
      <c r="AI115" s="35">
        <v>3.2998583755372199</v>
      </c>
      <c r="AJ115" s="35">
        <v>4.4704441287089898</v>
      </c>
      <c r="AK115" s="35">
        <v>3.98596102912196</v>
      </c>
      <c r="AL115" s="35">
        <v>7.52275336776004</v>
      </c>
      <c r="AM115" s="35">
        <v>3.7315952537188499</v>
      </c>
      <c r="AN115" s="35">
        <v>5.4456202036738901</v>
      </c>
      <c r="AO115" s="19">
        <v>5.1174654658918897</v>
      </c>
      <c r="AP115" s="19">
        <v>6.7943570127887698</v>
      </c>
      <c r="AQ115" s="19">
        <v>2.34248354446903</v>
      </c>
      <c r="AR115" s="19">
        <v>4.4396298402944199</v>
      </c>
      <c r="AS115" s="19">
        <v>6.8722636355663802</v>
      </c>
      <c r="AT115" s="19">
        <v>2.8221473127561101</v>
      </c>
      <c r="AU115" s="20">
        <v>4.5732258012360703</v>
      </c>
      <c r="AV115" s="20">
        <v>5.3577953562856004</v>
      </c>
      <c r="AW115" s="20">
        <v>3.95482217743487</v>
      </c>
      <c r="AX115" s="20">
        <v>4.6681652825611604</v>
      </c>
      <c r="AY115" s="20">
        <v>3.4594036939615398</v>
      </c>
      <c r="AZ115" s="20">
        <v>6.24293821535462</v>
      </c>
      <c r="BA115" s="21">
        <v>7.8699064969999997</v>
      </c>
      <c r="BB115" s="21">
        <v>9.3185009510000008</v>
      </c>
      <c r="BC115" s="21">
        <v>4.3765997839999997</v>
      </c>
      <c r="BD115" s="21">
        <v>9.6171055469999995</v>
      </c>
      <c r="BE115" s="21">
        <v>2.7737150947268199</v>
      </c>
      <c r="BF115" s="21">
        <v>7.0870473589999996</v>
      </c>
      <c r="BG115" s="22">
        <v>0.38969317798133901</v>
      </c>
      <c r="BH115" s="22">
        <v>4.7301088156684399</v>
      </c>
      <c r="BI115" s="22">
        <v>-0.62044640034349796</v>
      </c>
      <c r="BJ115" s="22">
        <v>5.5715448193965598</v>
      </c>
      <c r="BK115" s="22">
        <v>3.6801176691161399</v>
      </c>
      <c r="BL115" s="22">
        <v>4.6654492921021404</v>
      </c>
      <c r="BM115" s="23">
        <v>4.9557576516986197</v>
      </c>
      <c r="BN115" s="23">
        <v>6.8295770041522399</v>
      </c>
      <c r="BO115" s="23">
        <v>6.1060379854884301</v>
      </c>
      <c r="BP115" s="23">
        <v>5.3743408415012599</v>
      </c>
      <c r="BQ115" s="23">
        <v>4.7793170356571704</v>
      </c>
      <c r="BR115" s="23">
        <v>5.43249376209174</v>
      </c>
      <c r="BS115" s="24">
        <v>4.496857705</v>
      </c>
      <c r="BT115" s="24">
        <v>6.3148985059999996</v>
      </c>
      <c r="BU115" s="24">
        <v>6.0205194609702097</v>
      </c>
      <c r="BV115" s="24">
        <v>4.5831913059821101</v>
      </c>
      <c r="BW115" s="24">
        <v>4.6450805322232798</v>
      </c>
      <c r="BX115" s="24">
        <v>5.6840971178051296</v>
      </c>
    </row>
    <row r="116" spans="1:76" x14ac:dyDescent="0.35">
      <c r="A116" s="2" t="s">
        <v>109</v>
      </c>
      <c r="B116" s="2" t="s">
        <v>454</v>
      </c>
      <c r="C116" s="6">
        <v>1037.7764299999999</v>
      </c>
      <c r="D116" s="5">
        <v>27.831299999999999</v>
      </c>
      <c r="E116" s="29">
        <v>6.98057871496139</v>
      </c>
      <c r="F116" s="29">
        <v>-3.2896564804570301</v>
      </c>
      <c r="G116" s="29">
        <v>7.92391340550006</v>
      </c>
      <c r="H116" s="29">
        <v>4.8624943810000003</v>
      </c>
      <c r="I116" s="29">
        <v>2.4301227124120599</v>
      </c>
      <c r="J116" s="29">
        <v>8.1353405028932695</v>
      </c>
      <c r="K116" s="27">
        <v>6.0151640460306801</v>
      </c>
      <c r="L116" s="27">
        <v>-0.36076885874831399</v>
      </c>
      <c r="M116" s="27">
        <v>6.8610018122282801</v>
      </c>
      <c r="N116" s="27">
        <v>6.9611368034072099</v>
      </c>
      <c r="O116" s="27">
        <v>8.6760337656440196</v>
      </c>
      <c r="P116" s="27">
        <v>-1.3839945296788501</v>
      </c>
      <c r="Q116" s="25">
        <v>2.05499886846746</v>
      </c>
      <c r="R116" s="25">
        <v>1.09134827634664</v>
      </c>
      <c r="S116" s="25">
        <v>4.9505269409019101</v>
      </c>
      <c r="T116" s="25">
        <v>4.57644438083494</v>
      </c>
      <c r="U116" s="25">
        <v>8.1444833844738902</v>
      </c>
      <c r="V116" s="25">
        <v>7.91736577016799</v>
      </c>
      <c r="W116" s="31">
        <v>5.5832586518058198</v>
      </c>
      <c r="X116" s="31">
        <v>6.5077966911265896</v>
      </c>
      <c r="Y116" s="31">
        <v>8.2212130577060396</v>
      </c>
      <c r="Z116" s="31">
        <v>4.5235475997351502</v>
      </c>
      <c r="AA116" s="31">
        <v>7.6585035473198104</v>
      </c>
      <c r="AB116" s="31">
        <v>7.9325846079940296</v>
      </c>
      <c r="AC116" s="33">
        <v>7.0675085180000004</v>
      </c>
      <c r="AD116" s="33">
        <v>1.4185735360475999</v>
      </c>
      <c r="AE116" s="33">
        <v>5.0108483536052901</v>
      </c>
      <c r="AF116" s="33">
        <v>7.6486420611354102</v>
      </c>
      <c r="AG116" s="33">
        <v>1.4784143954286899</v>
      </c>
      <c r="AH116" s="33">
        <v>9.5217061029999996</v>
      </c>
      <c r="AI116" s="35">
        <v>4.2664789264662897</v>
      </c>
      <c r="AJ116" s="35">
        <v>1.26362000450266</v>
      </c>
      <c r="AK116" s="35">
        <v>6.3711329226420004</v>
      </c>
      <c r="AL116" s="35">
        <v>-2.1833606858588799</v>
      </c>
      <c r="AM116" s="35">
        <v>6.0481140451689903</v>
      </c>
      <c r="AN116" s="35">
        <v>2.6878091330365002</v>
      </c>
      <c r="AO116" s="19">
        <v>7.1639107800744002</v>
      </c>
      <c r="AP116" s="19">
        <v>6.7942798701680003</v>
      </c>
      <c r="AQ116" s="19">
        <v>6.8713912891923901</v>
      </c>
      <c r="AR116" s="19">
        <v>0.119350968136358</v>
      </c>
      <c r="AS116" s="19">
        <v>5.9848358052386796</v>
      </c>
      <c r="AT116" s="19">
        <v>3.4317633486289001</v>
      </c>
      <c r="AU116" s="20">
        <v>7.3765529413487103</v>
      </c>
      <c r="AV116" s="20">
        <v>7.8157246450000004</v>
      </c>
      <c r="AW116" s="20">
        <v>9.1774514239999991</v>
      </c>
      <c r="AX116" s="20">
        <v>5.1106468471960902</v>
      </c>
      <c r="AY116" s="20">
        <v>6.4748992581443501</v>
      </c>
      <c r="AZ116" s="20">
        <v>8.9413319300000005</v>
      </c>
      <c r="BA116" s="21">
        <v>10.645243900000001</v>
      </c>
      <c r="BB116" s="21">
        <v>10.76220221</v>
      </c>
      <c r="BC116" s="21">
        <v>9.6168073500000002</v>
      </c>
      <c r="BD116" s="21">
        <v>10.594950040000001</v>
      </c>
      <c r="BE116" s="21">
        <v>1.98568439509006</v>
      </c>
      <c r="BF116" s="21">
        <v>9.9777876459999995</v>
      </c>
      <c r="BG116" s="22">
        <v>6.72141332884304</v>
      </c>
      <c r="BH116" s="22">
        <v>6.9849280697596603</v>
      </c>
      <c r="BI116" s="22">
        <v>5.56760340646054</v>
      </c>
      <c r="BJ116" s="22">
        <v>2.4312410813919101</v>
      </c>
      <c r="BK116" s="22">
        <v>5.4513574361453703</v>
      </c>
      <c r="BL116" s="22">
        <v>6.27328913611235</v>
      </c>
      <c r="BM116" s="23">
        <v>6.6001920696654199</v>
      </c>
      <c r="BN116" s="23">
        <v>6.9019917479059103</v>
      </c>
      <c r="BO116" s="23">
        <v>8.2555340160000004</v>
      </c>
      <c r="BP116" s="23">
        <v>7.4375349729238298</v>
      </c>
      <c r="BQ116" s="23">
        <v>4.9382554549468702</v>
      </c>
      <c r="BR116" s="23">
        <v>7.0048053799829297</v>
      </c>
      <c r="BS116" s="24">
        <v>9.549160724</v>
      </c>
      <c r="BT116" s="24">
        <v>9.6743013060000003</v>
      </c>
      <c r="BU116" s="24">
        <v>2.3708544074103299</v>
      </c>
      <c r="BV116" s="24">
        <v>5.0680009303555096</v>
      </c>
      <c r="BW116" s="24">
        <v>5.9770685665084899</v>
      </c>
      <c r="BX116" s="24">
        <v>5.57273385078655</v>
      </c>
    </row>
    <row r="117" spans="1:76" x14ac:dyDescent="0.35">
      <c r="A117" s="2" t="s">
        <v>472</v>
      </c>
      <c r="B117" s="2" t="s">
        <v>455</v>
      </c>
      <c r="C117" s="6">
        <v>778.56626000000006</v>
      </c>
      <c r="D117" s="5">
        <v>16.7607</v>
      </c>
      <c r="E117" s="29">
        <v>11.25222085</v>
      </c>
      <c r="F117" s="29">
        <v>11.200754890000001</v>
      </c>
      <c r="G117" s="29">
        <v>11.741054999999999</v>
      </c>
      <c r="H117" s="29">
        <v>8.6009150390000002</v>
      </c>
      <c r="I117" s="29">
        <v>11.75172238</v>
      </c>
      <c r="J117" s="29">
        <v>11.487089109999999</v>
      </c>
      <c r="K117" s="27">
        <v>5.628059157</v>
      </c>
      <c r="L117" s="27">
        <v>4.7337636733656403</v>
      </c>
      <c r="M117" s="27">
        <v>5.4393428860000004</v>
      </c>
      <c r="N117" s="27">
        <v>7.0416792095226297</v>
      </c>
      <c r="O117" s="27">
        <v>12.7012427</v>
      </c>
      <c r="P117" s="27">
        <v>-3.6813467032084497E-2</v>
      </c>
      <c r="Q117" s="25">
        <v>13.27454629</v>
      </c>
      <c r="R117" s="25">
        <v>7.1606723514878601</v>
      </c>
      <c r="S117" s="25">
        <v>6.7851847122655897</v>
      </c>
      <c r="T117" s="25">
        <v>13.19236619</v>
      </c>
      <c r="U117" s="25">
        <v>3.5646107428491698</v>
      </c>
      <c r="V117" s="25">
        <v>13.313082059999999</v>
      </c>
      <c r="W117" s="31">
        <v>11.65492083</v>
      </c>
      <c r="X117" s="31">
        <v>11.510896539999999</v>
      </c>
      <c r="Y117" s="31">
        <v>1.2469003238774199</v>
      </c>
      <c r="Z117" s="31">
        <v>12.25986777</v>
      </c>
      <c r="AA117" s="31">
        <v>12.30455654</v>
      </c>
      <c r="AB117" s="31">
        <v>11.802808560000001</v>
      </c>
      <c r="AC117" s="33">
        <v>7.36880583370636</v>
      </c>
      <c r="AD117" s="33">
        <v>11.74217215</v>
      </c>
      <c r="AE117" s="33">
        <v>6.6495182939999999</v>
      </c>
      <c r="AF117" s="33">
        <v>12.302580000000001</v>
      </c>
      <c r="AG117" s="33">
        <v>12.0916754</v>
      </c>
      <c r="AH117" s="33">
        <v>3.8819125847092901</v>
      </c>
      <c r="AI117" s="35">
        <v>5.6904374948695997</v>
      </c>
      <c r="AJ117" s="35">
        <v>3.9154436616923198</v>
      </c>
      <c r="AK117" s="35">
        <v>5.6422930696554703</v>
      </c>
      <c r="AL117" s="35">
        <v>11.801666320000001</v>
      </c>
      <c r="AM117" s="35">
        <v>12.18250621</v>
      </c>
      <c r="AN117" s="35">
        <v>12.119647390000001</v>
      </c>
      <c r="AO117" s="19">
        <v>11.157845930000001</v>
      </c>
      <c r="AP117" s="19">
        <v>5.5328435450000004</v>
      </c>
      <c r="AQ117" s="19">
        <v>4.5749212789999998</v>
      </c>
      <c r="AR117" s="19">
        <v>5.5652667759999996</v>
      </c>
      <c r="AS117" s="19">
        <v>4.8973019170000001</v>
      </c>
      <c r="AT117" s="19">
        <v>4.8819923980000004</v>
      </c>
      <c r="AU117" s="20">
        <v>11.44791747</v>
      </c>
      <c r="AV117" s="20">
        <v>1.29146003887377</v>
      </c>
      <c r="AW117" s="20">
        <v>4.9684576524022699</v>
      </c>
      <c r="AX117" s="20">
        <v>11.36865633</v>
      </c>
      <c r="AY117" s="20">
        <v>5.3680438520560196</v>
      </c>
      <c r="AZ117" s="20">
        <v>5.0822820212878197</v>
      </c>
      <c r="BA117" s="21">
        <v>4.9460878856947597</v>
      </c>
      <c r="BB117" s="21">
        <v>5.1679682436198799</v>
      </c>
      <c r="BC117" s="21">
        <v>5.0247667498475801</v>
      </c>
      <c r="BD117" s="21">
        <v>3.0904716191297101</v>
      </c>
      <c r="BE117" s="21">
        <v>10.5361227</v>
      </c>
      <c r="BF117" s="21">
        <v>2.7527045905246399</v>
      </c>
      <c r="BG117" s="22">
        <v>4.326176105</v>
      </c>
      <c r="BH117" s="22">
        <v>4.652758704</v>
      </c>
      <c r="BI117" s="22">
        <v>7.0525243311847401</v>
      </c>
      <c r="BJ117" s="22">
        <v>4.5307244019604296</v>
      </c>
      <c r="BK117" s="22">
        <v>5.6556443710000002</v>
      </c>
      <c r="BL117" s="22">
        <v>5.6621533419999999</v>
      </c>
      <c r="BM117" s="23">
        <v>6.9683759334312896</v>
      </c>
      <c r="BN117" s="23">
        <v>6.2407136485285202</v>
      </c>
      <c r="BO117" s="23">
        <v>5.1224735503466698</v>
      </c>
      <c r="BP117" s="23">
        <v>4.77572577192098</v>
      </c>
      <c r="BQ117" s="23">
        <v>6.9073821873429697</v>
      </c>
      <c r="BR117" s="23">
        <v>4.921288208</v>
      </c>
      <c r="BS117" s="24">
        <v>5.8787545653100697</v>
      </c>
      <c r="BT117" s="24">
        <v>3.16355251134005</v>
      </c>
      <c r="BU117" s="24">
        <v>6.6855563140000003</v>
      </c>
      <c r="BV117" s="24">
        <v>5.4457657040000003</v>
      </c>
      <c r="BW117" s="24">
        <v>7.4544981559999997</v>
      </c>
      <c r="BX117" s="24">
        <v>8.6302776520000002</v>
      </c>
    </row>
    <row r="118" spans="1:76" x14ac:dyDescent="0.35">
      <c r="A118" s="2" t="s">
        <v>545</v>
      </c>
      <c r="B118" s="2" t="s">
        <v>455</v>
      </c>
      <c r="C118" s="6">
        <v>888.67525999999998</v>
      </c>
      <c r="D118" s="5">
        <v>22.013100000000001</v>
      </c>
      <c r="E118" s="29">
        <v>4.3521048070576196</v>
      </c>
      <c r="F118" s="29">
        <v>6.0666174499999999</v>
      </c>
      <c r="G118" s="29">
        <v>6.0240062889999999</v>
      </c>
      <c r="H118" s="29">
        <v>5.6446719603560097E-2</v>
      </c>
      <c r="I118" s="29">
        <v>8.9746521690000005</v>
      </c>
      <c r="J118" s="29">
        <v>5.6984491669999997</v>
      </c>
      <c r="K118" s="27">
        <v>3.3407798444674102</v>
      </c>
      <c r="L118" s="27">
        <v>4.9629429445051301</v>
      </c>
      <c r="M118" s="27">
        <v>2.0861639680305601</v>
      </c>
      <c r="N118" s="27">
        <v>2.8033658228206702</v>
      </c>
      <c r="O118" s="27">
        <v>7.2728172014792403</v>
      </c>
      <c r="P118" s="27">
        <v>7.0586436058190003</v>
      </c>
      <c r="Q118" s="25">
        <v>4.6573023903091704</v>
      </c>
      <c r="R118" s="25">
        <v>0.67052530790908405</v>
      </c>
      <c r="S118" s="25">
        <v>7.6241506336171803</v>
      </c>
      <c r="T118" s="25">
        <v>1.8205063434303601</v>
      </c>
      <c r="U118" s="25">
        <v>4.5458678658010498</v>
      </c>
      <c r="V118" s="25">
        <v>6.2576500817646599</v>
      </c>
      <c r="W118" s="31">
        <v>5.8265419009999997</v>
      </c>
      <c r="X118" s="31">
        <v>9.9598769839999992</v>
      </c>
      <c r="Y118" s="31">
        <v>8.8135371911671907</v>
      </c>
      <c r="Z118" s="31">
        <v>10.57024893</v>
      </c>
      <c r="AA118" s="31">
        <v>10.43902623</v>
      </c>
      <c r="AB118" s="31">
        <v>10.80849407</v>
      </c>
      <c r="AC118" s="33">
        <v>3.2747428247627202</v>
      </c>
      <c r="AD118" s="33">
        <v>5.5675607025502503</v>
      </c>
      <c r="AE118" s="33">
        <v>5.1923829131670001</v>
      </c>
      <c r="AF118" s="33">
        <v>6.4473458441353797</v>
      </c>
      <c r="AG118" s="33">
        <v>7.1576109289999996</v>
      </c>
      <c r="AH118" s="33">
        <v>4.8873325753906798</v>
      </c>
      <c r="AI118" s="35">
        <v>5.7385443674694097</v>
      </c>
      <c r="AJ118" s="35">
        <v>5.9910660871550396</v>
      </c>
      <c r="AK118" s="35">
        <v>5.59000208822623</v>
      </c>
      <c r="AL118" s="35">
        <v>4.4344222004458196</v>
      </c>
      <c r="AM118" s="35">
        <v>4.8857311320000001</v>
      </c>
      <c r="AN118" s="35">
        <v>4.8022347810000001</v>
      </c>
      <c r="AO118" s="19">
        <v>8.8210610759999994</v>
      </c>
      <c r="AP118" s="19">
        <v>6.2593143860759897</v>
      </c>
      <c r="AQ118" s="19">
        <v>6.0326416658361799</v>
      </c>
      <c r="AR118" s="19">
        <v>3.79739661982032</v>
      </c>
      <c r="AS118" s="19">
        <v>4.1932337688269401</v>
      </c>
      <c r="AT118" s="19">
        <v>6.0611262827143397</v>
      </c>
      <c r="AU118" s="20">
        <v>-0.55444459679942804</v>
      </c>
      <c r="AV118" s="20">
        <v>3.8137022626639299</v>
      </c>
      <c r="AW118" s="20">
        <v>5.1865494681118296</v>
      </c>
      <c r="AX118" s="20">
        <v>3.2856277119942501</v>
      </c>
      <c r="AY118" s="20">
        <v>6.5056604986426203</v>
      </c>
      <c r="AZ118" s="20">
        <v>1.71026953462156</v>
      </c>
      <c r="BA118" s="21">
        <v>6.0440084852225402</v>
      </c>
      <c r="BB118" s="21">
        <v>6.1885591013338503</v>
      </c>
      <c r="BC118" s="21">
        <v>5.3296515798210802</v>
      </c>
      <c r="BD118" s="21">
        <v>5.1968207456207898</v>
      </c>
      <c r="BE118" s="21">
        <v>6.6788141330000004</v>
      </c>
      <c r="BF118" s="21">
        <v>2.06653153721994</v>
      </c>
      <c r="BG118" s="22">
        <v>6.9837198897020398</v>
      </c>
      <c r="BH118" s="22">
        <v>7.06933272279728</v>
      </c>
      <c r="BI118" s="22">
        <v>5.8003960750740102</v>
      </c>
      <c r="BJ118" s="22">
        <v>2.3676774361795601</v>
      </c>
      <c r="BK118" s="22">
        <v>3.2197123374150198</v>
      </c>
      <c r="BL118" s="22">
        <v>1.9795269075897699</v>
      </c>
      <c r="BM118" s="23">
        <v>6.4178898191390896</v>
      </c>
      <c r="BN118" s="23">
        <v>8.8292215707255706E-2</v>
      </c>
      <c r="BO118" s="23">
        <v>7.0374145584756898</v>
      </c>
      <c r="BP118" s="23">
        <v>6.4593685976920003</v>
      </c>
      <c r="BQ118" s="23">
        <v>3.7257064780879801</v>
      </c>
      <c r="BR118" s="23">
        <v>4.8391905462971696</v>
      </c>
      <c r="BS118" s="24">
        <v>5.2363182774572801</v>
      </c>
      <c r="BT118" s="24">
        <v>5.20929537414316</v>
      </c>
      <c r="BU118" s="24">
        <v>4.8811550755014599</v>
      </c>
      <c r="BV118" s="24">
        <v>6.5008374459868197</v>
      </c>
      <c r="BW118" s="24">
        <v>4.42807745335781</v>
      </c>
      <c r="BX118" s="24">
        <v>6.3100307218515503</v>
      </c>
    </row>
    <row r="119" spans="1:76" x14ac:dyDescent="0.35">
      <c r="A119" s="2" t="s">
        <v>113</v>
      </c>
      <c r="B119" s="2" t="s">
        <v>439</v>
      </c>
      <c r="C119" s="6">
        <v>856.68637000000001</v>
      </c>
      <c r="D119" s="5">
        <v>25.109500000000001</v>
      </c>
      <c r="E119" s="29">
        <v>12.970362570000001</v>
      </c>
      <c r="F119" s="29">
        <v>12.997598</v>
      </c>
      <c r="G119" s="29">
        <v>12.95944119</v>
      </c>
      <c r="H119" s="29">
        <v>13.11807641</v>
      </c>
      <c r="I119" s="29">
        <v>13.462255949999999</v>
      </c>
      <c r="J119" s="29">
        <v>12.70671244</v>
      </c>
      <c r="K119" s="27">
        <v>14.648667469999999</v>
      </c>
      <c r="L119" s="27">
        <v>10.523903580000001</v>
      </c>
      <c r="M119" s="27">
        <v>14.73474534</v>
      </c>
      <c r="N119" s="27">
        <v>12.03761536</v>
      </c>
      <c r="O119" s="27">
        <v>14.78497327</v>
      </c>
      <c r="P119" s="27">
        <v>11.731695179999999</v>
      </c>
      <c r="Q119" s="25">
        <v>14.930782539999999</v>
      </c>
      <c r="R119" s="25">
        <v>11.92249657</v>
      </c>
      <c r="S119" s="25">
        <v>11.54985684</v>
      </c>
      <c r="T119" s="25">
        <v>14.902370100000001</v>
      </c>
      <c r="U119" s="25">
        <v>11.728435470000001</v>
      </c>
      <c r="V119" s="25">
        <v>14.92765103</v>
      </c>
      <c r="W119" s="31">
        <v>12.756643370000001</v>
      </c>
      <c r="X119" s="31">
        <v>13.524046200000001</v>
      </c>
      <c r="Y119" s="31">
        <v>11.601157690000001</v>
      </c>
      <c r="Z119" s="31">
        <v>13.874629540000001</v>
      </c>
      <c r="AA119" s="31">
        <v>13.656968450000001</v>
      </c>
      <c r="AB119" s="31">
        <v>13.575571740000001</v>
      </c>
      <c r="AC119" s="33">
        <v>12.890346109999999</v>
      </c>
      <c r="AD119" s="33">
        <v>13.779450369999999</v>
      </c>
      <c r="AE119" s="33">
        <v>13.80748631</v>
      </c>
      <c r="AF119" s="33">
        <v>13.62757906</v>
      </c>
      <c r="AG119" s="33">
        <v>13.917411769999999</v>
      </c>
      <c r="AH119" s="33">
        <v>13.19252758</v>
      </c>
      <c r="AI119" s="35">
        <v>9.2004332919999996</v>
      </c>
      <c r="AJ119" s="35">
        <v>10.224020830000001</v>
      </c>
      <c r="AK119" s="35">
        <v>9.9488452669999994</v>
      </c>
      <c r="AL119" s="35">
        <v>13.833828110000001</v>
      </c>
      <c r="AM119" s="35">
        <v>13.980213040000001</v>
      </c>
      <c r="AN119" s="35">
        <v>13.922287470000001</v>
      </c>
      <c r="AO119" s="19">
        <v>12.491435259999999</v>
      </c>
      <c r="AP119" s="19">
        <v>13.51627643</v>
      </c>
      <c r="AQ119" s="19">
        <v>13.75782536</v>
      </c>
      <c r="AR119" s="19">
        <v>13.99740345</v>
      </c>
      <c r="AS119" s="19">
        <v>13.97468048</v>
      </c>
      <c r="AT119" s="19">
        <v>13.814677250000001</v>
      </c>
      <c r="AU119" s="20">
        <v>13.48846155</v>
      </c>
      <c r="AV119" s="20">
        <v>11.84219686</v>
      </c>
      <c r="AW119" s="20">
        <v>12.4887584</v>
      </c>
      <c r="AX119" s="20">
        <v>13.44441078</v>
      </c>
      <c r="AY119" s="20">
        <v>12.537975810000001</v>
      </c>
      <c r="AZ119" s="20">
        <v>11.6973009</v>
      </c>
      <c r="BA119" s="21">
        <v>10.14037499</v>
      </c>
      <c r="BB119" s="21">
        <v>10.947099720000001</v>
      </c>
      <c r="BC119" s="21">
        <v>9.4915433619999998</v>
      </c>
      <c r="BD119" s="21">
        <v>10.996943720000001</v>
      </c>
      <c r="BE119" s="21">
        <v>11.48709713</v>
      </c>
      <c r="BF119" s="21">
        <v>9.9087460010000008</v>
      </c>
      <c r="BG119" s="22">
        <v>13.294006769999999</v>
      </c>
      <c r="BH119" s="22">
        <v>13.90510593</v>
      </c>
      <c r="BI119" s="22">
        <v>9.8849111010000001</v>
      </c>
      <c r="BJ119" s="22">
        <v>10.17051884</v>
      </c>
      <c r="BK119" s="22">
        <v>14.20242444</v>
      </c>
      <c r="BL119" s="22">
        <v>13.36620153</v>
      </c>
      <c r="BM119" s="23">
        <v>12.73648689</v>
      </c>
      <c r="BN119" s="23">
        <v>12.3010907</v>
      </c>
      <c r="BO119" s="23">
        <v>11.817690150000001</v>
      </c>
      <c r="BP119" s="23">
        <v>12.59194604</v>
      </c>
      <c r="BQ119" s="23">
        <v>11.85184392</v>
      </c>
      <c r="BR119" s="23">
        <v>13.608536989999999</v>
      </c>
      <c r="BS119" s="24">
        <v>9.4075425639999999</v>
      </c>
      <c r="BT119" s="24">
        <v>9.2078419829999998</v>
      </c>
      <c r="BU119" s="24">
        <v>12.042042950000001</v>
      </c>
      <c r="BV119" s="24">
        <v>12.23807351</v>
      </c>
      <c r="BW119" s="24">
        <v>11.8654142</v>
      </c>
      <c r="BX119" s="24">
        <v>11.36427683</v>
      </c>
    </row>
    <row r="120" spans="1:76" x14ac:dyDescent="0.35">
      <c r="A120" s="2" t="s">
        <v>114</v>
      </c>
      <c r="B120" s="2" t="s">
        <v>439</v>
      </c>
      <c r="C120" s="6">
        <v>884.71725000000004</v>
      </c>
      <c r="D120" s="5">
        <v>26.8751</v>
      </c>
      <c r="E120" s="29">
        <v>8.4697829580453998</v>
      </c>
      <c r="F120" s="29">
        <v>7.8360982338375402</v>
      </c>
      <c r="G120" s="29">
        <v>5.9333492860957602</v>
      </c>
      <c r="H120" s="29">
        <v>12.5557211</v>
      </c>
      <c r="I120" s="29">
        <v>5.6246805240000004</v>
      </c>
      <c r="J120" s="29">
        <v>4.7233647725105001</v>
      </c>
      <c r="K120" s="27">
        <v>12.595197450000001</v>
      </c>
      <c r="L120" s="27">
        <v>3.14088984917049</v>
      </c>
      <c r="M120" s="27">
        <v>12.770940169999999</v>
      </c>
      <c r="N120" s="27">
        <v>3.5368202821687298</v>
      </c>
      <c r="O120" s="27">
        <v>11.368467219999999</v>
      </c>
      <c r="P120" s="27">
        <v>5.2713603289770301</v>
      </c>
      <c r="Q120" s="25">
        <v>12.49617291</v>
      </c>
      <c r="R120" s="25">
        <v>2.4575419627219599</v>
      </c>
      <c r="S120" s="25">
        <v>3.2967721965916201</v>
      </c>
      <c r="T120" s="25">
        <v>12.42176446</v>
      </c>
      <c r="U120" s="25">
        <v>-2.9653310791865302</v>
      </c>
      <c r="V120" s="25">
        <v>12.553191289999999</v>
      </c>
      <c r="W120" s="31">
        <v>4.7719432227163701</v>
      </c>
      <c r="X120" s="31">
        <v>6.8466099470000001</v>
      </c>
      <c r="Y120" s="31">
        <v>7.2303801469339399</v>
      </c>
      <c r="Z120" s="31">
        <v>7.6104348650000002</v>
      </c>
      <c r="AA120" s="31">
        <v>9.6176751740000004</v>
      </c>
      <c r="AB120" s="31">
        <v>7.3586344050000001</v>
      </c>
      <c r="AC120" s="33">
        <v>10.22499154</v>
      </c>
      <c r="AD120" s="33">
        <v>10.09657037</v>
      </c>
      <c r="AE120" s="33">
        <v>12.138515529999999</v>
      </c>
      <c r="AF120" s="33">
        <v>11.06901865</v>
      </c>
      <c r="AG120" s="33">
        <v>10.41211974</v>
      </c>
      <c r="AH120" s="33">
        <v>10.91319476</v>
      </c>
      <c r="AI120" s="35">
        <v>5.4150821936036699</v>
      </c>
      <c r="AJ120" s="35">
        <v>-4.8206945813597804</v>
      </c>
      <c r="AK120" s="35">
        <v>3.05245689263102</v>
      </c>
      <c r="AL120" s="35">
        <v>10.57706507</v>
      </c>
      <c r="AM120" s="35">
        <v>11.19762603</v>
      </c>
      <c r="AN120" s="35">
        <v>11.19393868</v>
      </c>
      <c r="AO120" s="19">
        <v>7.1367093009999998</v>
      </c>
      <c r="AP120" s="19">
        <v>11.729771380000001</v>
      </c>
      <c r="AQ120" s="19">
        <v>11.643727910000001</v>
      </c>
      <c r="AR120" s="19">
        <v>11.74917971</v>
      </c>
      <c r="AS120" s="19">
        <v>11.849095739999999</v>
      </c>
      <c r="AT120" s="19">
        <v>11.58628232</v>
      </c>
      <c r="AU120" s="20">
        <v>10.1189231</v>
      </c>
      <c r="AV120" s="20">
        <v>9.6466921239999994</v>
      </c>
      <c r="AW120" s="20">
        <v>10.146411000000001</v>
      </c>
      <c r="AX120" s="20">
        <v>9.7922046700000003</v>
      </c>
      <c r="AY120" s="20">
        <v>11.4889967</v>
      </c>
      <c r="AZ120" s="20">
        <v>10.16013781</v>
      </c>
      <c r="BA120" s="21">
        <v>7.8925734070000004</v>
      </c>
      <c r="BB120" s="21">
        <v>8.9407494409999995</v>
      </c>
      <c r="BC120" s="21">
        <v>4.7017526800000002</v>
      </c>
      <c r="BD120" s="21">
        <v>9.0210308950000009</v>
      </c>
      <c r="BE120" s="21">
        <v>4.3906957281179997</v>
      </c>
      <c r="BF120" s="21">
        <v>4.7813904330000003</v>
      </c>
      <c r="BG120" s="22">
        <v>11.525688239999999</v>
      </c>
      <c r="BH120" s="22">
        <v>11.61015143</v>
      </c>
      <c r="BI120" s="22">
        <v>-4.4386998320702196</v>
      </c>
      <c r="BJ120" s="22">
        <v>2.0142714138382001</v>
      </c>
      <c r="BK120" s="22">
        <v>11.85258166</v>
      </c>
      <c r="BL120" s="22">
        <v>11.20415255</v>
      </c>
      <c r="BM120" s="23">
        <v>11.42794745</v>
      </c>
      <c r="BN120" s="23">
        <v>11.51194641</v>
      </c>
      <c r="BO120" s="23">
        <v>9.8145520650000009</v>
      </c>
      <c r="BP120" s="23">
        <v>11.16822011</v>
      </c>
      <c r="BQ120" s="23">
        <v>11.387251969999999</v>
      </c>
      <c r="BR120" s="23">
        <v>11.52465973</v>
      </c>
      <c r="BS120" s="24">
        <v>5.969420511</v>
      </c>
      <c r="BT120" s="24">
        <v>6.3595152800000001</v>
      </c>
      <c r="BU120" s="24">
        <v>11.92000764</v>
      </c>
      <c r="BV120" s="24">
        <v>12.03329113</v>
      </c>
      <c r="BW120" s="24">
        <v>11.949894329999999</v>
      </c>
      <c r="BX120" s="24">
        <v>12.12928745</v>
      </c>
    </row>
    <row r="121" spans="1:76" x14ac:dyDescent="0.35">
      <c r="A121" s="2" t="s">
        <v>700</v>
      </c>
      <c r="B121" s="2" t="s">
        <v>439</v>
      </c>
      <c r="C121" s="6">
        <v>882.70124999999996</v>
      </c>
      <c r="D121" s="5">
        <v>25.2468</v>
      </c>
      <c r="E121" s="29">
        <v>5.7613692759999999</v>
      </c>
      <c r="F121" s="29">
        <v>5.9527031060000004</v>
      </c>
      <c r="G121" s="29">
        <v>0.52505577024832195</v>
      </c>
      <c r="H121" s="29">
        <v>10.802327569999999</v>
      </c>
      <c r="I121" s="29">
        <v>10.5665412</v>
      </c>
      <c r="J121" s="29">
        <v>5.2420809847720404</v>
      </c>
      <c r="K121" s="27">
        <v>12.196755720000001</v>
      </c>
      <c r="L121" s="27">
        <v>-0.664131241875481</v>
      </c>
      <c r="M121" s="27">
        <v>11.11827849</v>
      </c>
      <c r="N121" s="27">
        <v>6.0720766848714298</v>
      </c>
      <c r="O121" s="27">
        <v>11.7007514</v>
      </c>
      <c r="P121" s="27">
        <v>2.8566955987604601</v>
      </c>
      <c r="Q121" s="25">
        <v>12.048128869999999</v>
      </c>
      <c r="R121" s="25">
        <v>-6.6144159062936296</v>
      </c>
      <c r="S121" s="25">
        <v>3.94686996414922</v>
      </c>
      <c r="T121" s="25">
        <v>11.919466099999999</v>
      </c>
      <c r="U121" s="25">
        <v>5.6532209455921603</v>
      </c>
      <c r="V121" s="25">
        <v>12.098192429999999</v>
      </c>
      <c r="W121" s="31">
        <v>1.1268410554455599</v>
      </c>
      <c r="X121" s="31">
        <v>10.193678520000001</v>
      </c>
      <c r="Y121" s="31">
        <v>4.5821687485155698</v>
      </c>
      <c r="Z121" s="31">
        <v>11.11688331</v>
      </c>
      <c r="AA121" s="31">
        <v>10.81198479</v>
      </c>
      <c r="AB121" s="31">
        <v>10.81698053</v>
      </c>
      <c r="AC121" s="33">
        <v>7.6734716834449497</v>
      </c>
      <c r="AD121" s="33">
        <v>10.774642269999999</v>
      </c>
      <c r="AE121" s="33">
        <v>12.098597209999999</v>
      </c>
      <c r="AF121" s="33">
        <v>11.315260240000001</v>
      </c>
      <c r="AG121" s="33">
        <v>10.48298437</v>
      </c>
      <c r="AH121" s="33">
        <v>6.1366873420000001</v>
      </c>
      <c r="AI121" s="35">
        <v>3.8933302891426398</v>
      </c>
      <c r="AJ121" s="35">
        <v>-0.301363575723544</v>
      </c>
      <c r="AK121" s="35">
        <v>5.4364881954910302</v>
      </c>
      <c r="AL121" s="35">
        <v>10.64376547</v>
      </c>
      <c r="AM121" s="35">
        <v>11.08133003</v>
      </c>
      <c r="AN121" s="35">
        <v>11.00120594</v>
      </c>
      <c r="AO121" s="19">
        <v>9.8437216729999992</v>
      </c>
      <c r="AP121" s="19">
        <v>9.8100582240000005</v>
      </c>
      <c r="AQ121" s="19">
        <v>10.330736330000001</v>
      </c>
      <c r="AR121" s="19">
        <v>10.64234091</v>
      </c>
      <c r="AS121" s="19">
        <v>10.498937789999999</v>
      </c>
      <c r="AT121" s="19">
        <v>11.25058471</v>
      </c>
      <c r="AU121" s="20">
        <v>10.45073432</v>
      </c>
      <c r="AV121" s="20">
        <v>5.6230039879999998</v>
      </c>
      <c r="AW121" s="20">
        <v>4.5469168030000002</v>
      </c>
      <c r="AX121" s="20">
        <v>9.8904445630000009</v>
      </c>
      <c r="AY121" s="20">
        <v>9.0069582829999995</v>
      </c>
      <c r="AZ121" s="20">
        <v>4.21908119851284</v>
      </c>
      <c r="BA121" s="21">
        <v>4.3226144923080403</v>
      </c>
      <c r="BB121" s="21">
        <v>5.9712232934172498</v>
      </c>
      <c r="BC121" s="21">
        <v>6.1369928265548603</v>
      </c>
      <c r="BD121" s="21">
        <v>4.8557676638159002</v>
      </c>
      <c r="BE121" s="21">
        <v>5.0417452020000004</v>
      </c>
      <c r="BF121" s="21">
        <v>2.6943994050305098</v>
      </c>
      <c r="BG121" s="22">
        <v>9.5970392400000009</v>
      </c>
      <c r="BH121" s="22">
        <v>11.4370561</v>
      </c>
      <c r="BI121" s="22">
        <v>3.5351155821820099</v>
      </c>
      <c r="BJ121" s="22">
        <v>7.5430691790116002</v>
      </c>
      <c r="BK121" s="22">
        <v>11.98970224</v>
      </c>
      <c r="BL121" s="22">
        <v>10.68059059</v>
      </c>
      <c r="BM121" s="23">
        <v>10.19466671</v>
      </c>
      <c r="BN121" s="23">
        <v>9.5574543310000006</v>
      </c>
      <c r="BO121" s="23">
        <v>5.7435402870000001</v>
      </c>
      <c r="BP121" s="23">
        <v>11.39125494</v>
      </c>
      <c r="BQ121" s="23">
        <v>9.8583159800000004</v>
      </c>
      <c r="BR121" s="23">
        <v>11.619184239999999</v>
      </c>
      <c r="BS121" s="24">
        <v>3.9172267196275401</v>
      </c>
      <c r="BT121" s="24">
        <v>2.4210461369178899</v>
      </c>
      <c r="BU121" s="24">
        <v>9.7559880749999994</v>
      </c>
      <c r="BV121" s="24">
        <v>9.8485581960000008</v>
      </c>
      <c r="BW121" s="24">
        <v>8.1645757640000003</v>
      </c>
      <c r="BX121" s="24">
        <v>9.0385929320000002</v>
      </c>
    </row>
    <row r="122" spans="1:76" x14ac:dyDescent="0.35">
      <c r="A122" s="2" t="s">
        <v>701</v>
      </c>
      <c r="B122" s="2" t="s">
        <v>440</v>
      </c>
      <c r="C122" s="6">
        <v>828.65489000000002</v>
      </c>
      <c r="D122" s="5">
        <v>23.220400000000001</v>
      </c>
      <c r="E122" s="29">
        <v>11.398200149999999</v>
      </c>
      <c r="F122" s="29">
        <v>11.200754890000001</v>
      </c>
      <c r="G122" s="29">
        <v>11.472771460000001</v>
      </c>
      <c r="H122" s="29">
        <v>12.16278806</v>
      </c>
      <c r="I122" s="29">
        <v>11.79379059</v>
      </c>
      <c r="J122" s="29">
        <v>10.98341465</v>
      </c>
      <c r="K122" s="27">
        <v>13.28749399</v>
      </c>
      <c r="L122" s="27">
        <v>2.9073770343179399</v>
      </c>
      <c r="M122" s="27">
        <v>12.14671173</v>
      </c>
      <c r="N122" s="27">
        <v>8.5745174994545099</v>
      </c>
      <c r="O122" s="27">
        <v>11.482611350000001</v>
      </c>
      <c r="P122" s="27">
        <v>4.5652715183925601</v>
      </c>
      <c r="Q122" s="25">
        <v>12.78584665</v>
      </c>
      <c r="R122" s="25">
        <v>1.0504329288465</v>
      </c>
      <c r="S122" s="25">
        <v>8.2639622707471307</v>
      </c>
      <c r="T122" s="25">
        <v>12.74408032</v>
      </c>
      <c r="U122" s="25">
        <v>7.3870599297554502</v>
      </c>
      <c r="V122" s="25">
        <v>12.77178943</v>
      </c>
      <c r="W122" s="31">
        <v>11.38183035</v>
      </c>
      <c r="X122" s="31">
        <v>11.970756980000001</v>
      </c>
      <c r="Y122" s="31">
        <v>3.3335515838114702</v>
      </c>
      <c r="Z122" s="31">
        <v>12.233548689999999</v>
      </c>
      <c r="AA122" s="31">
        <v>11.959452130000001</v>
      </c>
      <c r="AB122" s="31">
        <v>12.06631762</v>
      </c>
      <c r="AC122" s="33">
        <v>6.6520955610000003</v>
      </c>
      <c r="AD122" s="33">
        <v>12.0871213</v>
      </c>
      <c r="AE122" s="33">
        <v>12.609046530000001</v>
      </c>
      <c r="AF122" s="33">
        <v>12.483539710000001</v>
      </c>
      <c r="AG122" s="33">
        <v>12.320730490000001</v>
      </c>
      <c r="AH122" s="33">
        <v>9.5126204899999998</v>
      </c>
      <c r="AI122" s="35">
        <v>-3.0395338934733101E-2</v>
      </c>
      <c r="AJ122" s="35">
        <v>7.0339806827754101</v>
      </c>
      <c r="AK122" s="35">
        <v>-0.57407966277683697</v>
      </c>
      <c r="AL122" s="35">
        <v>11.86789503</v>
      </c>
      <c r="AM122" s="35">
        <v>11.99918098</v>
      </c>
      <c r="AN122" s="35">
        <v>11.92006338</v>
      </c>
      <c r="AO122" s="19">
        <v>10.874380540000001</v>
      </c>
      <c r="AP122" s="19">
        <v>11.2932431</v>
      </c>
      <c r="AQ122" s="19">
        <v>11.12334111</v>
      </c>
      <c r="AR122" s="19">
        <v>11.43895878</v>
      </c>
      <c r="AS122" s="19">
        <v>11.43964925</v>
      </c>
      <c r="AT122" s="19">
        <v>12.275926309999999</v>
      </c>
      <c r="AU122" s="20">
        <v>11.171664570000001</v>
      </c>
      <c r="AV122" s="20">
        <v>4.555417512</v>
      </c>
      <c r="AW122" s="20">
        <v>7.3299109280000003</v>
      </c>
      <c r="AX122" s="20">
        <v>11.42536945</v>
      </c>
      <c r="AY122" s="20">
        <v>11.63142116</v>
      </c>
      <c r="AZ122" s="20">
        <v>8.5342857940000005</v>
      </c>
      <c r="BA122" s="21">
        <v>7.6072609050000004</v>
      </c>
      <c r="BB122" s="21">
        <v>8.7884085689999996</v>
      </c>
      <c r="BC122" s="21">
        <v>8.3617052709999999</v>
      </c>
      <c r="BD122" s="21">
        <v>8.6354628170000005</v>
      </c>
      <c r="BE122" s="21">
        <v>10.16183098</v>
      </c>
      <c r="BF122" s="21">
        <v>8.1816048670000008</v>
      </c>
      <c r="BG122" s="22">
        <v>10.85276211</v>
      </c>
      <c r="BH122" s="22">
        <v>12.35058338</v>
      </c>
      <c r="BI122" s="22">
        <v>3.80264712721499</v>
      </c>
      <c r="BJ122" s="22">
        <v>6.0060547904285402</v>
      </c>
      <c r="BK122" s="22">
        <v>12.4337594</v>
      </c>
      <c r="BL122" s="22">
        <v>12.17473186</v>
      </c>
      <c r="BM122" s="23">
        <v>11.18614084</v>
      </c>
      <c r="BN122" s="23">
        <v>11.538803919999999</v>
      </c>
      <c r="BO122" s="23">
        <v>5.93294459</v>
      </c>
      <c r="BP122" s="23">
        <v>11.69583424</v>
      </c>
      <c r="BQ122" s="23">
        <v>11.527624619999999</v>
      </c>
      <c r="BR122" s="23">
        <v>12.11354965</v>
      </c>
      <c r="BS122" s="24">
        <v>7.790453351</v>
      </c>
      <c r="BT122" s="24">
        <v>7.8912625429999999</v>
      </c>
      <c r="BU122" s="24">
        <v>11.85859681</v>
      </c>
      <c r="BV122" s="24">
        <v>11.797803050000001</v>
      </c>
      <c r="BW122" s="24">
        <v>11.88359086</v>
      </c>
      <c r="BX122" s="24">
        <v>11.912997949999999</v>
      </c>
    </row>
    <row r="123" spans="1:76" x14ac:dyDescent="0.35">
      <c r="A123" s="2" t="s">
        <v>116</v>
      </c>
      <c r="B123" s="2" t="s">
        <v>441</v>
      </c>
      <c r="C123" s="6">
        <v>468.30878000000001</v>
      </c>
      <c r="D123" s="5">
        <v>5.1801000000000004</v>
      </c>
      <c r="E123" s="29">
        <v>7.0746266826783701</v>
      </c>
      <c r="F123" s="29">
        <v>5.5030409463341003</v>
      </c>
      <c r="G123" s="29">
        <v>5.9747676036708599</v>
      </c>
      <c r="H123" s="29">
        <v>6.5126480116654699</v>
      </c>
      <c r="I123" s="29">
        <v>7.10609879584295</v>
      </c>
      <c r="J123" s="29">
        <v>4.1014608689045904</v>
      </c>
      <c r="K123" s="27">
        <v>4.6166481951299403</v>
      </c>
      <c r="L123" s="27">
        <v>1.48240709534907</v>
      </c>
      <c r="M123" s="27">
        <v>3.53977625305063</v>
      </c>
      <c r="N123" s="27">
        <v>6.7378873912291999</v>
      </c>
      <c r="O123" s="27">
        <v>2.8406672447438002</v>
      </c>
      <c r="P123" s="27">
        <v>3.6527917269474401</v>
      </c>
      <c r="Q123" s="25">
        <v>8.5337368103159505</v>
      </c>
      <c r="R123" s="25">
        <v>7.6069688328054301</v>
      </c>
      <c r="S123" s="25">
        <v>4.1446598065974403</v>
      </c>
      <c r="T123" s="25">
        <v>5.5499281534182696</v>
      </c>
      <c r="U123" s="25">
        <v>3.37400743572484</v>
      </c>
      <c r="V123" s="25">
        <v>4.7347172905704999</v>
      </c>
      <c r="W123" s="31">
        <v>8.6673956269288102</v>
      </c>
      <c r="X123" s="31">
        <v>6.8497315549722702</v>
      </c>
      <c r="Y123" s="31">
        <v>4.6090304591209703</v>
      </c>
      <c r="Z123" s="31">
        <v>8.1990237370985604</v>
      </c>
      <c r="AA123" s="31">
        <v>6.4445159036900597</v>
      </c>
      <c r="AB123" s="31">
        <v>7.7991967688896304</v>
      </c>
      <c r="AC123" s="33">
        <v>3.5112855721430298</v>
      </c>
      <c r="AD123" s="33">
        <v>6.8909287108094501</v>
      </c>
      <c r="AE123" s="33">
        <v>1.1728522437006399</v>
      </c>
      <c r="AF123" s="33">
        <v>4.76852387889386</v>
      </c>
      <c r="AG123" s="33">
        <v>2.1356786203892799</v>
      </c>
      <c r="AH123" s="33">
        <v>2.7564231173741698</v>
      </c>
      <c r="AI123" s="35">
        <v>5.76243217958669</v>
      </c>
      <c r="AJ123" s="35">
        <v>6.2966378017068099</v>
      </c>
      <c r="AK123" s="35">
        <v>-1.9727270606993801</v>
      </c>
      <c r="AL123" s="35">
        <v>7.7368594584523898</v>
      </c>
      <c r="AM123" s="35">
        <v>6.1582956751566202</v>
      </c>
      <c r="AN123" s="35">
        <v>5.6234074115792501</v>
      </c>
      <c r="AO123" s="19">
        <v>7.8736748959999998</v>
      </c>
      <c r="AP123" s="19">
        <v>6.7739826169999997</v>
      </c>
      <c r="AQ123" s="19">
        <v>7.237032879</v>
      </c>
      <c r="AR123" s="19">
        <v>7.7229159630000002</v>
      </c>
      <c r="AS123" s="19">
        <v>7.3659423359999998</v>
      </c>
      <c r="AT123" s="19">
        <v>6.3717913900000003</v>
      </c>
      <c r="AU123" s="20">
        <v>5.81179442</v>
      </c>
      <c r="AV123" s="20">
        <v>3.590350087829</v>
      </c>
      <c r="AW123" s="20">
        <v>4.6510024359999997</v>
      </c>
      <c r="AX123" s="20">
        <v>5.3588123836196804</v>
      </c>
      <c r="AY123" s="20">
        <v>5.67116510018898</v>
      </c>
      <c r="AZ123" s="20">
        <v>4.6774183530000002</v>
      </c>
      <c r="BA123" s="21">
        <v>9.9614808850000003</v>
      </c>
      <c r="BB123" s="21">
        <v>10.090566129999999</v>
      </c>
      <c r="BC123" s="21">
        <v>10.12924359</v>
      </c>
      <c r="BD123" s="21">
        <v>9.4216877130000007</v>
      </c>
      <c r="BE123" s="21">
        <v>10.28046782</v>
      </c>
      <c r="BF123" s="21">
        <v>9.9087460010000008</v>
      </c>
      <c r="BG123" s="22">
        <v>7.2436085390000002</v>
      </c>
      <c r="BH123" s="22">
        <v>5.5395260879999997</v>
      </c>
      <c r="BI123" s="22">
        <v>5.7776543900000004</v>
      </c>
      <c r="BJ123" s="22">
        <v>4.5928458650000001</v>
      </c>
      <c r="BK123" s="22">
        <v>4.683887264</v>
      </c>
      <c r="BL123" s="22">
        <v>4.6044189099999997</v>
      </c>
      <c r="BM123" s="23">
        <v>5.4262112795043898</v>
      </c>
      <c r="BN123" s="23">
        <v>0.151581883900999</v>
      </c>
      <c r="BO123" s="23">
        <v>2.0898249412741898</v>
      </c>
      <c r="BP123" s="23">
        <v>7.1489744250269904</v>
      </c>
      <c r="BQ123" s="23">
        <v>4.8855672225543296</v>
      </c>
      <c r="BR123" s="23">
        <v>1.3298600992821401</v>
      </c>
      <c r="BS123" s="24">
        <v>5.9032414688223298</v>
      </c>
      <c r="BT123" s="24">
        <v>6.1726600585927702</v>
      </c>
      <c r="BU123" s="24">
        <v>5.0856845731334701</v>
      </c>
      <c r="BV123" s="24">
        <v>3.7413908930844602</v>
      </c>
      <c r="BW123" s="24">
        <v>2.9932248232939598</v>
      </c>
      <c r="BX123" s="24">
        <v>9.7190426890000001</v>
      </c>
    </row>
    <row r="124" spans="1:76" x14ac:dyDescent="0.35">
      <c r="A124" s="2" t="s">
        <v>117</v>
      </c>
      <c r="B124" s="2" t="s">
        <v>441</v>
      </c>
      <c r="C124" s="6">
        <v>496.34001999999998</v>
      </c>
      <c r="D124" s="5">
        <v>7.7293000000000003</v>
      </c>
      <c r="E124" s="29">
        <v>8.3404990954063098</v>
      </c>
      <c r="F124" s="29">
        <v>6.8348367676136199</v>
      </c>
      <c r="G124" s="29">
        <v>-1.92740727882503</v>
      </c>
      <c r="H124" s="29">
        <v>4.7754864049999997</v>
      </c>
      <c r="I124" s="29">
        <v>5.7771386549999999</v>
      </c>
      <c r="J124" s="29">
        <v>-1.9791896434585099</v>
      </c>
      <c r="K124" s="27">
        <v>4.20799716973697</v>
      </c>
      <c r="L124" s="27">
        <v>3.34780292022718</v>
      </c>
      <c r="M124" s="27">
        <v>0.87528737201901796</v>
      </c>
      <c r="N124" s="27">
        <v>6.4688201546797197</v>
      </c>
      <c r="O124" s="27">
        <v>3.2241910418833202</v>
      </c>
      <c r="P124" s="27">
        <v>5.4784914539618796</v>
      </c>
      <c r="Q124" s="25">
        <v>5.9318907049999998</v>
      </c>
      <c r="R124" s="25">
        <v>6.3143904089999996</v>
      </c>
      <c r="S124" s="25">
        <v>6.2774967200000003</v>
      </c>
      <c r="T124" s="25">
        <v>7.4122704519999996</v>
      </c>
      <c r="U124" s="25">
        <v>6.189040662</v>
      </c>
      <c r="V124" s="25">
        <v>5.7869478330000002</v>
      </c>
      <c r="W124" s="31">
        <v>8.3714161305197692</v>
      </c>
      <c r="X124" s="31">
        <v>5.2796611296166702</v>
      </c>
      <c r="Y124" s="31">
        <v>3.2869876063637999</v>
      </c>
      <c r="Z124" s="31">
        <v>4.7788450320585998</v>
      </c>
      <c r="AA124" s="31">
        <v>6.5250267989360102</v>
      </c>
      <c r="AB124" s="31">
        <v>8.2115151814173704</v>
      </c>
      <c r="AC124" s="33">
        <v>4.74229181002831</v>
      </c>
      <c r="AD124" s="33">
        <v>7.7399944869354202</v>
      </c>
      <c r="AE124" s="33">
        <v>6.1337636317377102</v>
      </c>
      <c r="AF124" s="33">
        <v>7.3592089358064499</v>
      </c>
      <c r="AG124" s="33">
        <v>5.3367534009521096</v>
      </c>
      <c r="AH124" s="33">
        <v>6.6041937312501</v>
      </c>
      <c r="AI124" s="35">
        <v>4.9111499600000004</v>
      </c>
      <c r="AJ124" s="35">
        <v>4.8982524730000003</v>
      </c>
      <c r="AK124" s="35">
        <v>4.7988354170000003</v>
      </c>
      <c r="AL124" s="35">
        <v>7.1198150255589603</v>
      </c>
      <c r="AM124" s="35">
        <v>6.3954246173551796</v>
      </c>
      <c r="AN124" s="35">
        <v>5.6078814764539704</v>
      </c>
      <c r="AO124" s="19">
        <v>11.605691269999999</v>
      </c>
      <c r="AP124" s="19">
        <v>11.35945954</v>
      </c>
      <c r="AQ124" s="19">
        <v>11.267081109999999</v>
      </c>
      <c r="AR124" s="19">
        <v>11.40992973</v>
      </c>
      <c r="AS124" s="19">
        <v>11.451192580000001</v>
      </c>
      <c r="AT124" s="19">
        <v>11.531223300000001</v>
      </c>
      <c r="AU124" s="20">
        <v>11.35173457</v>
      </c>
      <c r="AV124" s="20">
        <v>11.12916315</v>
      </c>
      <c r="AW124" s="20">
        <v>11.21725455</v>
      </c>
      <c r="AX124" s="20">
        <v>11.43398258</v>
      </c>
      <c r="AY124" s="20">
        <v>11.29058017</v>
      </c>
      <c r="AZ124" s="20">
        <v>11.19416262</v>
      </c>
      <c r="BA124" s="21">
        <v>12.7096366</v>
      </c>
      <c r="BB124" s="21">
        <v>12.64437144</v>
      </c>
      <c r="BC124" s="21">
        <v>12.7631105</v>
      </c>
      <c r="BD124" s="21">
        <v>12.38458792</v>
      </c>
      <c r="BE124" s="21">
        <v>12.9622571</v>
      </c>
      <c r="BF124" s="21">
        <v>12.492422100000001</v>
      </c>
      <c r="BG124" s="22">
        <v>11.18155967</v>
      </c>
      <c r="BH124" s="22">
        <v>11.294024780000001</v>
      </c>
      <c r="BI124" s="22">
        <v>11.476464269999999</v>
      </c>
      <c r="BJ124" s="22">
        <v>11.372061390000001</v>
      </c>
      <c r="BK124" s="22">
        <v>11.21230508</v>
      </c>
      <c r="BL124" s="22">
        <v>11.218024720000001</v>
      </c>
      <c r="BM124" s="23">
        <v>9.1723937699999993</v>
      </c>
      <c r="BN124" s="23">
        <v>9.3877681030000009</v>
      </c>
      <c r="BO124" s="23">
        <v>8.5896642350000008</v>
      </c>
      <c r="BP124" s="23">
        <v>9.5806690079999992</v>
      </c>
      <c r="BQ124" s="23">
        <v>9.3664628840000006</v>
      </c>
      <c r="BR124" s="23">
        <v>9.2055604520000003</v>
      </c>
      <c r="BS124" s="24">
        <v>10.6755721</v>
      </c>
      <c r="BT124" s="24">
        <v>10.693268809999999</v>
      </c>
      <c r="BU124" s="24">
        <v>10.61045316</v>
      </c>
      <c r="BV124" s="24">
        <v>11.04132373</v>
      </c>
      <c r="BW124" s="24">
        <v>10.90291296</v>
      </c>
      <c r="BX124" s="24">
        <v>12.33251587</v>
      </c>
    </row>
    <row r="125" spans="1:76" x14ac:dyDescent="0.35">
      <c r="A125" s="2" t="s">
        <v>118</v>
      </c>
      <c r="B125" s="2" t="s">
        <v>441</v>
      </c>
      <c r="C125" s="6">
        <v>494.32445999999999</v>
      </c>
      <c r="D125" s="5">
        <v>5.8261000000000003</v>
      </c>
      <c r="E125" s="29">
        <v>10.00407068</v>
      </c>
      <c r="F125" s="29">
        <v>9.7818185470000003</v>
      </c>
      <c r="G125" s="29">
        <v>8.8975679289999992</v>
      </c>
      <c r="H125" s="29">
        <v>8.613944987</v>
      </c>
      <c r="I125" s="29">
        <v>10.47221382</v>
      </c>
      <c r="J125" s="29">
        <v>10.030800879999999</v>
      </c>
      <c r="K125" s="27">
        <v>5.9401082076405904</v>
      </c>
      <c r="L125" s="27">
        <v>3.3369158584766598</v>
      </c>
      <c r="M125" s="27">
        <v>2.0037170716180599</v>
      </c>
      <c r="N125" s="27">
        <v>7.1468457377691097</v>
      </c>
      <c r="O125" s="27">
        <v>5.0652714165423003</v>
      </c>
      <c r="P125" s="27">
        <v>3.2859976359645602</v>
      </c>
      <c r="Q125" s="25">
        <v>8.4196199873351496</v>
      </c>
      <c r="R125" s="25">
        <v>3.2717398361052399</v>
      </c>
      <c r="S125" s="25">
        <v>4.3670709409663804</v>
      </c>
      <c r="T125" s="25">
        <v>6.3725338689999997</v>
      </c>
      <c r="U125" s="25">
        <v>4.6624427974738696</v>
      </c>
      <c r="V125" s="25">
        <v>6.44946786912951</v>
      </c>
      <c r="W125" s="31">
        <v>0.74638666264043996</v>
      </c>
      <c r="X125" s="31">
        <v>6.9429645700310001</v>
      </c>
      <c r="Y125" s="31">
        <v>6.3691493383930897</v>
      </c>
      <c r="Z125" s="31">
        <v>7.5292622213072802</v>
      </c>
      <c r="AA125" s="31">
        <v>-3.8079128665056601</v>
      </c>
      <c r="AB125" s="31">
        <v>3.1918241271778802</v>
      </c>
      <c r="AC125" s="33">
        <v>7.66357240884627</v>
      </c>
      <c r="AD125" s="33">
        <v>5.1488694925035903</v>
      </c>
      <c r="AE125" s="33">
        <v>5.4179446108377203</v>
      </c>
      <c r="AF125" s="33">
        <v>1.94951585695605</v>
      </c>
      <c r="AG125" s="33">
        <v>4.4603574150101402</v>
      </c>
      <c r="AH125" s="33">
        <v>5.4354509678983796</v>
      </c>
      <c r="AI125" s="35">
        <v>6.75242910557703</v>
      </c>
      <c r="AJ125" s="35">
        <v>3.01466200777792</v>
      </c>
      <c r="AK125" s="35">
        <v>4.6055642002573798</v>
      </c>
      <c r="AL125" s="35">
        <v>1.67438626242541</v>
      </c>
      <c r="AM125" s="35">
        <v>2.5239246552852301</v>
      </c>
      <c r="AN125" s="35">
        <v>6.5846347840274904</v>
      </c>
      <c r="AO125" s="19">
        <v>12.94325735</v>
      </c>
      <c r="AP125" s="19">
        <v>11.66188329</v>
      </c>
      <c r="AQ125" s="19">
        <v>12.06196338</v>
      </c>
      <c r="AR125" s="19">
        <v>12.629446829999999</v>
      </c>
      <c r="AS125" s="19">
        <v>12.781104060000001</v>
      </c>
      <c r="AT125" s="19">
        <v>11.76008601</v>
      </c>
      <c r="AU125" s="20">
        <v>12.96060969</v>
      </c>
      <c r="AV125" s="20">
        <v>12.721733240000001</v>
      </c>
      <c r="AW125" s="20">
        <v>12.79191988</v>
      </c>
      <c r="AX125" s="20">
        <v>12.99967404</v>
      </c>
      <c r="AY125" s="20">
        <v>11.457133349999999</v>
      </c>
      <c r="AZ125" s="20">
        <v>12.7462105</v>
      </c>
      <c r="BA125" s="21">
        <v>14.799464</v>
      </c>
      <c r="BB125" s="21">
        <v>13.258110840000001</v>
      </c>
      <c r="BC125" s="21">
        <v>13.48903018</v>
      </c>
      <c r="BD125" s="21">
        <v>14.271155350000001</v>
      </c>
      <c r="BE125" s="21">
        <v>14.926463719999999</v>
      </c>
      <c r="BF125" s="21">
        <v>14.35502582</v>
      </c>
      <c r="BG125" s="22">
        <v>11.640468670000001</v>
      </c>
      <c r="BH125" s="22">
        <v>11.85765877</v>
      </c>
      <c r="BI125" s="22">
        <v>10.713994899999999</v>
      </c>
      <c r="BJ125" s="22">
        <v>11.649481229999999</v>
      </c>
      <c r="BK125" s="22">
        <v>11.24228943</v>
      </c>
      <c r="BL125" s="22">
        <v>10.44982499</v>
      </c>
      <c r="BM125" s="23">
        <v>9.1318715850000007</v>
      </c>
      <c r="BN125" s="23">
        <v>5.2135822190000001</v>
      </c>
      <c r="BO125" s="23">
        <v>9.2702253149999994</v>
      </c>
      <c r="BP125" s="23">
        <v>6.5897648389999999</v>
      </c>
      <c r="BQ125" s="23">
        <v>8.202827396</v>
      </c>
      <c r="BR125" s="23">
        <v>7.3996178600000002</v>
      </c>
      <c r="BS125" s="24">
        <v>7.6736342999999998</v>
      </c>
      <c r="BT125" s="24">
        <v>9.9124610430000004</v>
      </c>
      <c r="BU125" s="24">
        <v>9.8691786700000002</v>
      </c>
      <c r="BV125" s="24">
        <v>10.569826369999999</v>
      </c>
      <c r="BW125" s="24">
        <v>10.578354819999999</v>
      </c>
      <c r="BX125" s="24">
        <v>13.24991273</v>
      </c>
    </row>
    <row r="126" spans="1:76" x14ac:dyDescent="0.35">
      <c r="A126" s="2" t="s">
        <v>119</v>
      </c>
      <c r="B126" s="2" t="s">
        <v>441</v>
      </c>
      <c r="C126" s="6">
        <v>522.35572999999999</v>
      </c>
      <c r="D126" s="5">
        <v>8.5389999999999997</v>
      </c>
      <c r="E126" s="29">
        <v>12.684685419999999</v>
      </c>
      <c r="F126" s="29">
        <v>12.673791100000001</v>
      </c>
      <c r="G126" s="29">
        <v>12.79904503</v>
      </c>
      <c r="H126" s="29">
        <v>12.07651774</v>
      </c>
      <c r="I126" s="29">
        <v>12.911806199999999</v>
      </c>
      <c r="J126" s="29">
        <v>12.97559345</v>
      </c>
      <c r="K126" s="27">
        <v>11.50371118</v>
      </c>
      <c r="L126" s="27">
        <v>12.456823809999999</v>
      </c>
      <c r="M126" s="27">
        <v>11.560778040000001</v>
      </c>
      <c r="N126" s="27">
        <v>11.97904774</v>
      </c>
      <c r="O126" s="27">
        <v>11.31297211</v>
      </c>
      <c r="P126" s="27">
        <v>12.16939183</v>
      </c>
      <c r="Q126" s="25">
        <v>12.98599211</v>
      </c>
      <c r="R126" s="25">
        <v>13.044403239999999</v>
      </c>
      <c r="S126" s="25">
        <v>13.3756608</v>
      </c>
      <c r="T126" s="25">
        <v>13.1726245</v>
      </c>
      <c r="U126" s="25">
        <v>13.58000341</v>
      </c>
      <c r="V126" s="25">
        <v>13.102807090000001</v>
      </c>
      <c r="W126" s="31">
        <v>11.602133419999999</v>
      </c>
      <c r="X126" s="31">
        <v>11.83414501</v>
      </c>
      <c r="Y126" s="31">
        <v>12.13772691</v>
      </c>
      <c r="Z126" s="31">
        <v>12.380034780000001</v>
      </c>
      <c r="AA126" s="31">
        <v>11.215656040000001</v>
      </c>
      <c r="AB126" s="31">
        <v>12.03088649</v>
      </c>
      <c r="AC126" s="33">
        <v>9.5313359510000009</v>
      </c>
      <c r="AD126" s="33">
        <v>9.647164171</v>
      </c>
      <c r="AE126" s="33">
        <v>9.6569180249999995</v>
      </c>
      <c r="AF126" s="33">
        <v>9.5229759279999993</v>
      </c>
      <c r="AG126" s="33">
        <v>10.344103690000001</v>
      </c>
      <c r="AH126" s="33">
        <v>9.0397549060000006</v>
      </c>
      <c r="AI126" s="35">
        <v>11.08595262</v>
      </c>
      <c r="AJ126" s="35">
        <v>11.231895209999999</v>
      </c>
      <c r="AK126" s="35">
        <v>11.28976696</v>
      </c>
      <c r="AL126" s="35">
        <v>10.93973628</v>
      </c>
      <c r="AM126" s="35">
        <v>10.824139730000001</v>
      </c>
      <c r="AN126" s="35">
        <v>10.938127250000001</v>
      </c>
      <c r="AO126" s="19">
        <v>14.52990033</v>
      </c>
      <c r="AP126" s="19">
        <v>14.191582370000001</v>
      </c>
      <c r="AQ126" s="19">
        <v>14.22759233</v>
      </c>
      <c r="AR126" s="19">
        <v>14.412963570000001</v>
      </c>
      <c r="AS126" s="19">
        <v>14.38005787</v>
      </c>
      <c r="AT126" s="19">
        <v>14.503726690000001</v>
      </c>
      <c r="AU126" s="20">
        <v>14.903499050000001</v>
      </c>
      <c r="AV126" s="20">
        <v>14.68355951</v>
      </c>
      <c r="AW126" s="20">
        <v>14.757026359999999</v>
      </c>
      <c r="AX126" s="20">
        <v>14.82097413</v>
      </c>
      <c r="AY126" s="20">
        <v>14.70368871</v>
      </c>
      <c r="AZ126" s="20">
        <v>14.59060646</v>
      </c>
      <c r="BA126" s="21">
        <v>16.58581762</v>
      </c>
      <c r="BB126" s="21">
        <v>16.468130680000002</v>
      </c>
      <c r="BC126" s="21">
        <v>16.6108729</v>
      </c>
      <c r="BD126" s="21">
        <v>16.41174285</v>
      </c>
      <c r="BE126" s="21">
        <v>16.978176869999999</v>
      </c>
      <c r="BF126" s="21">
        <v>16.482791370000001</v>
      </c>
      <c r="BG126" s="22">
        <v>13.5980334</v>
      </c>
      <c r="BH126" s="22">
        <v>13.68306707</v>
      </c>
      <c r="BI126" s="22">
        <v>13.89626125</v>
      </c>
      <c r="BJ126" s="22">
        <v>13.61324508</v>
      </c>
      <c r="BK126" s="22">
        <v>13.415891630000001</v>
      </c>
      <c r="BL126" s="22">
        <v>13.472321989999999</v>
      </c>
      <c r="BM126" s="23">
        <v>12.412367440000001</v>
      </c>
      <c r="BN126" s="23">
        <v>12.454889619999999</v>
      </c>
      <c r="BO126" s="23">
        <v>12.346596440000001</v>
      </c>
      <c r="BP126" s="23">
        <v>12.1721504</v>
      </c>
      <c r="BQ126" s="23">
        <v>11.852606850000001</v>
      </c>
      <c r="BR126" s="23">
        <v>12.05397597</v>
      </c>
      <c r="BS126" s="24">
        <v>13.323296109999999</v>
      </c>
      <c r="BT126" s="24">
        <v>13.30641554</v>
      </c>
      <c r="BU126" s="24">
        <v>13.205743630000001</v>
      </c>
      <c r="BV126" s="24">
        <v>13.85144648</v>
      </c>
      <c r="BW126" s="24">
        <v>13.83472119</v>
      </c>
      <c r="BX126" s="24">
        <v>16.49228665</v>
      </c>
    </row>
    <row r="127" spans="1:76" x14ac:dyDescent="0.35">
      <c r="A127" s="2" t="s">
        <v>120</v>
      </c>
      <c r="B127" s="2" t="s">
        <v>441</v>
      </c>
      <c r="C127" s="6">
        <v>520.33984999999996</v>
      </c>
      <c r="D127" s="5">
        <v>6.8353000000000002</v>
      </c>
      <c r="E127" s="29">
        <v>7.7528078256909101</v>
      </c>
      <c r="F127" s="29">
        <v>7.4676586777149696</v>
      </c>
      <c r="G127" s="29">
        <v>4.8250889135519701</v>
      </c>
      <c r="H127" s="29">
        <v>6.1181327714256204</v>
      </c>
      <c r="I127" s="29">
        <v>4.9540048690150504</v>
      </c>
      <c r="J127" s="29">
        <v>5.1739057798306503</v>
      </c>
      <c r="K127" s="27">
        <v>-0.68554318040576201</v>
      </c>
      <c r="L127" s="27">
        <v>7.6971786766051702</v>
      </c>
      <c r="M127" s="27">
        <v>7.7252460642831702</v>
      </c>
      <c r="N127" s="27">
        <v>0.28045047671302598</v>
      </c>
      <c r="O127" s="27">
        <v>4.9737748529065504</v>
      </c>
      <c r="P127" s="27">
        <v>7.0810035069442998</v>
      </c>
      <c r="Q127" s="25">
        <v>-7.1878736399634997</v>
      </c>
      <c r="R127" s="25">
        <v>1.1677199216818499</v>
      </c>
      <c r="S127" s="25">
        <v>6.6261984750319298</v>
      </c>
      <c r="T127" s="25">
        <v>7.8570182521531802</v>
      </c>
      <c r="U127" s="25">
        <v>7.2241884370064904</v>
      </c>
      <c r="V127" s="25">
        <v>1.8297560685607099</v>
      </c>
      <c r="W127" s="31">
        <v>3.21914108748827</v>
      </c>
      <c r="X127" s="31">
        <v>5.3698868647925702</v>
      </c>
      <c r="Y127" s="31">
        <v>7.0403168257558404</v>
      </c>
      <c r="Z127" s="31">
        <v>5.0717513789864004</v>
      </c>
      <c r="AA127" s="31">
        <v>6.5792189873863203</v>
      </c>
      <c r="AB127" s="31">
        <v>5.6940217427139102</v>
      </c>
      <c r="AC127" s="33">
        <v>1.9405648772575199</v>
      </c>
      <c r="AD127" s="33">
        <v>2.7073117330197798</v>
      </c>
      <c r="AE127" s="33">
        <v>5.6974325685556</v>
      </c>
      <c r="AF127" s="33">
        <v>3.8183791914749099</v>
      </c>
      <c r="AG127" s="33">
        <v>7.0287272979751698</v>
      </c>
      <c r="AH127" s="33">
        <v>3.36849124126406</v>
      </c>
      <c r="AI127" s="35">
        <v>7.1444394862645799</v>
      </c>
      <c r="AJ127" s="35">
        <v>5.8339374529641104</v>
      </c>
      <c r="AK127" s="35">
        <v>1.4998724471498399</v>
      </c>
      <c r="AL127" s="35">
        <v>6.9802449954823604</v>
      </c>
      <c r="AM127" s="35">
        <v>0.87289217129374697</v>
      </c>
      <c r="AN127" s="35">
        <v>1.9583501297379799</v>
      </c>
      <c r="AO127" s="19">
        <v>8.3424698789999994</v>
      </c>
      <c r="AP127" s="19">
        <v>8.1077983079999996</v>
      </c>
      <c r="AQ127" s="19">
        <v>7.6193005129999998</v>
      </c>
      <c r="AR127" s="19">
        <v>8.3031949689999998</v>
      </c>
      <c r="AS127" s="19">
        <v>8.7832367970000007</v>
      </c>
      <c r="AT127" s="19">
        <v>8.7731960900000008</v>
      </c>
      <c r="AU127" s="20">
        <v>10.105877680000001</v>
      </c>
      <c r="AV127" s="20">
        <v>9.8434948280000008</v>
      </c>
      <c r="AW127" s="20">
        <v>9.8194389720000004</v>
      </c>
      <c r="AX127" s="20">
        <v>9.8093530560000008</v>
      </c>
      <c r="AY127" s="20">
        <v>9.5936458770000002</v>
      </c>
      <c r="AZ127" s="20">
        <v>9.3676988800000007</v>
      </c>
      <c r="BA127" s="21">
        <v>11.86143598</v>
      </c>
      <c r="BB127" s="21">
        <v>11.94520704</v>
      </c>
      <c r="BC127" s="21">
        <v>12.04297899</v>
      </c>
      <c r="BD127" s="21">
        <v>11.728854849999999</v>
      </c>
      <c r="BE127" s="21">
        <v>12.37468509</v>
      </c>
      <c r="BF127" s="21">
        <v>11.846338810000001</v>
      </c>
      <c r="BG127" s="22">
        <v>5.4509175040000004</v>
      </c>
      <c r="BH127" s="22">
        <v>6.1730352990000004</v>
      </c>
      <c r="BI127" s="22">
        <v>4.7095857150000002</v>
      </c>
      <c r="BJ127" s="22">
        <v>4.6078117159999996</v>
      </c>
      <c r="BK127" s="22">
        <v>3.81915226912608</v>
      </c>
      <c r="BL127" s="22">
        <v>0.27324899593802598</v>
      </c>
      <c r="BM127" s="23">
        <v>5.6930036403043403</v>
      </c>
      <c r="BN127" s="23">
        <v>6.4764050173185801</v>
      </c>
      <c r="BO127" s="23">
        <v>6.9338075493458797</v>
      </c>
      <c r="BP127" s="23">
        <v>3.1521645177101001</v>
      </c>
      <c r="BQ127" s="23">
        <v>2.3276733600943298</v>
      </c>
      <c r="BR127" s="23">
        <v>4.2096980015260703</v>
      </c>
      <c r="BS127" s="24">
        <v>1.82423733902612</v>
      </c>
      <c r="BT127" s="24">
        <v>5.4873647222255704</v>
      </c>
      <c r="BU127" s="24">
        <v>4.2881730009999997</v>
      </c>
      <c r="BV127" s="24">
        <v>8.2081912829999997</v>
      </c>
      <c r="BW127" s="24">
        <v>8.6079222919999996</v>
      </c>
      <c r="BX127" s="24">
        <v>11.778024370000001</v>
      </c>
    </row>
    <row r="128" spans="1:76" x14ac:dyDescent="0.35">
      <c r="A128" s="2" t="s">
        <v>121</v>
      </c>
      <c r="B128" s="2" t="s">
        <v>441</v>
      </c>
      <c r="C128" s="6">
        <v>548.37076999999999</v>
      </c>
      <c r="D128" s="5">
        <v>9.8580000000000005</v>
      </c>
      <c r="E128" s="29">
        <v>-1.08121484601861</v>
      </c>
      <c r="F128" s="29">
        <v>6.5152598750459898</v>
      </c>
      <c r="G128" s="29">
        <v>3.3623827499051102</v>
      </c>
      <c r="H128" s="29">
        <v>6.91515789226787</v>
      </c>
      <c r="I128" s="29">
        <v>3.5509610322467502</v>
      </c>
      <c r="J128" s="29">
        <v>7.0170257717937004</v>
      </c>
      <c r="K128" s="27">
        <v>3.4645759717134101</v>
      </c>
      <c r="L128" s="27">
        <v>1.86178521345373</v>
      </c>
      <c r="M128" s="27">
        <v>7.8894453365088699</v>
      </c>
      <c r="N128" s="27">
        <v>4.8694196826145797</v>
      </c>
      <c r="O128" s="27">
        <v>5.5762042111098999</v>
      </c>
      <c r="P128" s="27">
        <v>6.5091506116593703</v>
      </c>
      <c r="Q128" s="25">
        <v>4.1181142958597796</v>
      </c>
      <c r="R128" s="25">
        <v>6.6151482900418896</v>
      </c>
      <c r="S128" s="25">
        <v>0.38332196052552298</v>
      </c>
      <c r="T128" s="25">
        <v>4.5074608728407801</v>
      </c>
      <c r="U128" s="25">
        <v>7.2213619816255097</v>
      </c>
      <c r="V128" s="25">
        <v>4.7679256526771896</v>
      </c>
      <c r="W128" s="31">
        <v>-1.6866040446055699</v>
      </c>
      <c r="X128" s="31">
        <v>5.4965767182047696</v>
      </c>
      <c r="Y128" s="31">
        <v>4.1612618766418503</v>
      </c>
      <c r="Z128" s="31">
        <v>8.0838732634546204</v>
      </c>
      <c r="AA128" s="31">
        <v>4.2134933699187798</v>
      </c>
      <c r="AB128" s="31">
        <v>7.72288794397637</v>
      </c>
      <c r="AC128" s="33">
        <v>4.7095643904729796</v>
      </c>
      <c r="AD128" s="33">
        <v>5.0272430490367297</v>
      </c>
      <c r="AE128" s="33">
        <v>6.4628752240372798</v>
      </c>
      <c r="AF128" s="33">
        <v>5.3961318886124898</v>
      </c>
      <c r="AG128" s="33">
        <v>2.1984577914076202</v>
      </c>
      <c r="AH128" s="33">
        <v>3.7189925175801499</v>
      </c>
      <c r="AI128" s="35">
        <v>6.75152362265161</v>
      </c>
      <c r="AJ128" s="35">
        <v>3.7538985831859799</v>
      </c>
      <c r="AK128" s="35">
        <v>4.4851691140796497</v>
      </c>
      <c r="AL128" s="35">
        <v>7.0410839667657896</v>
      </c>
      <c r="AM128" s="35">
        <v>1.91184810521779</v>
      </c>
      <c r="AN128" s="35">
        <v>6.67868834541407</v>
      </c>
      <c r="AO128" s="19">
        <v>1.7407002246013601</v>
      </c>
      <c r="AP128" s="19">
        <v>4.7197880931187397</v>
      </c>
      <c r="AQ128" s="19">
        <v>5.9996241267010202</v>
      </c>
      <c r="AR128" s="19">
        <v>6.4424173791584298</v>
      </c>
      <c r="AS128" s="19">
        <v>3.00016501561685</v>
      </c>
      <c r="AT128" s="19">
        <v>6.3942905054629504</v>
      </c>
      <c r="AU128" s="20">
        <v>3.8671266509697402</v>
      </c>
      <c r="AV128" s="20">
        <v>6.2114056270081104</v>
      </c>
      <c r="AW128" s="20">
        <v>6.1394867587442103</v>
      </c>
      <c r="AX128" s="20">
        <v>3.5323573120927998</v>
      </c>
      <c r="AY128" s="20">
        <v>2.9400312539353299</v>
      </c>
      <c r="AZ128" s="20">
        <v>4.8135754417641996</v>
      </c>
      <c r="BA128" s="21">
        <v>9.001077059</v>
      </c>
      <c r="BB128" s="21">
        <v>8.6194861169999992</v>
      </c>
      <c r="BC128" s="21">
        <v>8.9628228310000004</v>
      </c>
      <c r="BD128" s="21">
        <v>6.4223868629999998</v>
      </c>
      <c r="BE128" s="21">
        <v>9.5280290179999998</v>
      </c>
      <c r="BF128" s="21">
        <v>8.7970356140000003</v>
      </c>
      <c r="BG128" s="22">
        <v>6.9786394649522796</v>
      </c>
      <c r="BH128" s="22">
        <v>4.9699973673960001</v>
      </c>
      <c r="BI128" s="22">
        <v>6.8302577705593599</v>
      </c>
      <c r="BJ128" s="22">
        <v>6.8646913449021696</v>
      </c>
      <c r="BK128" s="22">
        <v>7.1039349619704799</v>
      </c>
      <c r="BL128" s="22">
        <v>7.06611416920006</v>
      </c>
      <c r="BM128" s="23">
        <v>7.2043537578241903</v>
      </c>
      <c r="BN128" s="23">
        <v>6.0285935966180704</v>
      </c>
      <c r="BO128" s="23">
        <v>6.9994994792790797</v>
      </c>
      <c r="BP128" s="23">
        <v>4.2463433913551496</v>
      </c>
      <c r="BQ128" s="23">
        <v>1.8601477630474801</v>
      </c>
      <c r="BR128" s="23">
        <v>3.4107019255306201</v>
      </c>
      <c r="BS128" s="24">
        <v>5.4801778567778898</v>
      </c>
      <c r="BT128" s="24">
        <v>5.2566278716427304</v>
      </c>
      <c r="BU128" s="24">
        <v>2.8293631671886499</v>
      </c>
      <c r="BV128" s="24">
        <v>5.5349203752006204</v>
      </c>
      <c r="BW128" s="24">
        <v>0.81400697256527499</v>
      </c>
      <c r="BX128" s="24">
        <v>6.8136912030000003</v>
      </c>
    </row>
    <row r="129" spans="1:76" x14ac:dyDescent="0.35">
      <c r="A129" s="2" t="s">
        <v>122</v>
      </c>
      <c r="B129" s="2" t="s">
        <v>441</v>
      </c>
      <c r="C129" s="6">
        <v>468.30853999999999</v>
      </c>
      <c r="D129" s="5">
        <v>5.6420000000000003</v>
      </c>
      <c r="E129" s="29">
        <v>5.3420289320024903</v>
      </c>
      <c r="F129" s="29">
        <v>7.1401137804185204</v>
      </c>
      <c r="G129" s="29">
        <v>3.1009409715294298</v>
      </c>
      <c r="H129" s="29">
        <v>5.8608750510949701</v>
      </c>
      <c r="I129" s="29">
        <v>5.3316458663550099</v>
      </c>
      <c r="J129" s="29">
        <v>1.9926632911289199</v>
      </c>
      <c r="K129" s="27">
        <v>7.7969261307491697</v>
      </c>
      <c r="L129" s="27">
        <v>6.3961504129233004</v>
      </c>
      <c r="M129" s="27">
        <v>1.42094864215609</v>
      </c>
      <c r="N129" s="27">
        <v>4.2757566905590103</v>
      </c>
      <c r="O129" s="27">
        <v>7.1270292074915398</v>
      </c>
      <c r="P129" s="27">
        <v>2.8745587577041301</v>
      </c>
      <c r="Q129" s="25">
        <v>5.7504582831298201</v>
      </c>
      <c r="R129" s="25">
        <v>8.1291828716578696</v>
      </c>
      <c r="S129" s="25">
        <v>5.1270397232109604</v>
      </c>
      <c r="T129" s="25">
        <v>4.1376805217496599</v>
      </c>
      <c r="U129" s="25">
        <v>-0.33667955409323003</v>
      </c>
      <c r="V129" s="25">
        <v>0.24145163116515</v>
      </c>
      <c r="W129" s="31">
        <v>7.83621232794588</v>
      </c>
      <c r="X129" s="31">
        <v>6.5117905420751203</v>
      </c>
      <c r="Y129" s="31">
        <v>8.3539171700102006</v>
      </c>
      <c r="Z129" s="31">
        <v>7.7690222187808704</v>
      </c>
      <c r="AA129" s="31">
        <v>5.0214643482707304</v>
      </c>
      <c r="AB129" s="31">
        <v>8.0535575649977904</v>
      </c>
      <c r="AC129" s="33">
        <v>1.4376061460046199</v>
      </c>
      <c r="AD129" s="33">
        <v>4.4249199747618997</v>
      </c>
      <c r="AE129" s="33">
        <v>3.8463995221685598</v>
      </c>
      <c r="AF129" s="33">
        <v>6.5390749138774202</v>
      </c>
      <c r="AG129" s="33">
        <v>1.4470746464611901</v>
      </c>
      <c r="AH129" s="33">
        <v>-0.69311556975613597</v>
      </c>
      <c r="AI129" s="35">
        <v>-7.4469236187882499</v>
      </c>
      <c r="AJ129" s="35">
        <v>7.0092924618841801</v>
      </c>
      <c r="AK129" s="35">
        <v>1.79574612924405</v>
      </c>
      <c r="AL129" s="35">
        <v>5.12316570846082</v>
      </c>
      <c r="AM129" s="35">
        <v>3.5624720163522499</v>
      </c>
      <c r="AN129" s="35">
        <v>5.5741848186585399</v>
      </c>
      <c r="AO129" s="19">
        <v>9.0839978739999996</v>
      </c>
      <c r="AP129" s="19">
        <v>9.2251584480000002</v>
      </c>
      <c r="AQ129" s="19">
        <v>8.9548586070000002</v>
      </c>
      <c r="AR129" s="19">
        <v>8.9385097659999992</v>
      </c>
      <c r="AS129" s="19">
        <v>8.9731392050000007</v>
      </c>
      <c r="AT129" s="19">
        <v>9.1192637859999994</v>
      </c>
      <c r="AU129" s="20">
        <v>4.6962782499999998</v>
      </c>
      <c r="AV129" s="20">
        <v>5.6848767513507701</v>
      </c>
      <c r="AW129" s="20">
        <v>2.7590734793793699</v>
      </c>
      <c r="AX129" s="20">
        <v>6.7158923225592897</v>
      </c>
      <c r="AY129" s="20">
        <v>6.4553207962879098</v>
      </c>
      <c r="AZ129" s="20">
        <v>-4.3848289573252197</v>
      </c>
      <c r="BA129" s="21">
        <v>8.0911874430000008</v>
      </c>
      <c r="BB129" s="21">
        <v>8.6910278919999993</v>
      </c>
      <c r="BC129" s="21">
        <v>8.6295628870000005</v>
      </c>
      <c r="BD129" s="21">
        <v>7.2753457519999998</v>
      </c>
      <c r="BE129" s="21">
        <v>8.0791551209999994</v>
      </c>
      <c r="BF129" s="21">
        <v>7.6404558700000003</v>
      </c>
      <c r="BG129" s="22">
        <v>1.58120186109561</v>
      </c>
      <c r="BH129" s="22">
        <v>5.6177446728778602</v>
      </c>
      <c r="BI129" s="22">
        <v>1.9443289837640201</v>
      </c>
      <c r="BJ129" s="22">
        <v>-3.7956830774327601</v>
      </c>
      <c r="BK129" s="22">
        <v>5.8658575891882796</v>
      </c>
      <c r="BL129" s="22">
        <v>0.28808658160925499</v>
      </c>
      <c r="BM129" s="23">
        <v>7.0344038910008901</v>
      </c>
      <c r="BN129" s="23">
        <v>-0.82741189145254201</v>
      </c>
      <c r="BO129" s="23">
        <v>6.8249115251531904</v>
      </c>
      <c r="BP129" s="23">
        <v>3.8426712397245302</v>
      </c>
      <c r="BQ129" s="23">
        <v>3.1145433475858701</v>
      </c>
      <c r="BR129" s="23">
        <v>5.6924179541610602</v>
      </c>
      <c r="BS129" s="24">
        <v>2.5495039071412502</v>
      </c>
      <c r="BT129" s="24">
        <v>4.3268765875194797</v>
      </c>
      <c r="BU129" s="24">
        <v>5.4686025690556397</v>
      </c>
      <c r="BV129" s="24">
        <v>0.83631050513831395</v>
      </c>
      <c r="BW129" s="24">
        <v>4.5049194439820397</v>
      </c>
      <c r="BX129" s="24">
        <v>7.7462107009999999</v>
      </c>
    </row>
    <row r="130" spans="1:76" x14ac:dyDescent="0.35">
      <c r="A130" s="2" t="s">
        <v>123</v>
      </c>
      <c r="B130" s="2" t="s">
        <v>441</v>
      </c>
      <c r="C130" s="6">
        <v>496.34014999999999</v>
      </c>
      <c r="D130" s="5">
        <v>8.4026999999999994</v>
      </c>
      <c r="E130" s="29">
        <v>14.28958138</v>
      </c>
      <c r="F130" s="29">
        <v>14.198111880000001</v>
      </c>
      <c r="G130" s="29">
        <v>14.329926840000001</v>
      </c>
      <c r="H130" s="29">
        <v>13.38992273</v>
      </c>
      <c r="I130" s="29">
        <v>14.39297155</v>
      </c>
      <c r="J130" s="29">
        <v>14.2310794</v>
      </c>
      <c r="K130" s="27">
        <v>12.695499829999999</v>
      </c>
      <c r="L130" s="27">
        <v>13.60541493</v>
      </c>
      <c r="M130" s="27">
        <v>12.709169879999999</v>
      </c>
      <c r="N130" s="27">
        <v>13.1387734</v>
      </c>
      <c r="O130" s="27">
        <v>13.023858329999999</v>
      </c>
      <c r="P130" s="27">
        <v>13.20794173</v>
      </c>
      <c r="Q130" s="25">
        <v>14.09773843</v>
      </c>
      <c r="R130" s="25">
        <v>14.58676734</v>
      </c>
      <c r="S130" s="25">
        <v>14.54806861</v>
      </c>
      <c r="T130" s="25">
        <v>13.992273089999999</v>
      </c>
      <c r="U130" s="25">
        <v>14.44340611</v>
      </c>
      <c r="V130" s="25">
        <v>13.96090459</v>
      </c>
      <c r="W130" s="31">
        <v>13.315064080000001</v>
      </c>
      <c r="X130" s="31">
        <v>13.281528570000001</v>
      </c>
      <c r="Y130" s="31">
        <v>13.41520066</v>
      </c>
      <c r="Z130" s="31">
        <v>13.69715564</v>
      </c>
      <c r="AA130" s="31">
        <v>13.44336579</v>
      </c>
      <c r="AB130" s="31">
        <v>13.489488830000001</v>
      </c>
      <c r="AC130" s="33">
        <v>12.202732190000001</v>
      </c>
      <c r="AD130" s="33">
        <v>12.67351947</v>
      </c>
      <c r="AE130" s="33">
        <v>12.248874649999999</v>
      </c>
      <c r="AF130" s="33">
        <v>12.236991659999999</v>
      </c>
      <c r="AG130" s="33">
        <v>12.64568109</v>
      </c>
      <c r="AH130" s="33">
        <v>12.02797296</v>
      </c>
      <c r="AI130" s="35">
        <v>12.97826515</v>
      </c>
      <c r="AJ130" s="35">
        <v>12.95136654</v>
      </c>
      <c r="AK130" s="35">
        <v>12.97631223</v>
      </c>
      <c r="AL130" s="35">
        <v>12.469134260000001</v>
      </c>
      <c r="AM130" s="35">
        <v>12.461938849999999</v>
      </c>
      <c r="AN130" s="35">
        <v>12.502674499999999</v>
      </c>
      <c r="AO130" s="19">
        <v>16.042148319999999</v>
      </c>
      <c r="AP130" s="19">
        <v>15.67408283</v>
      </c>
      <c r="AQ130" s="19">
        <v>15.72145117</v>
      </c>
      <c r="AR130" s="19">
        <v>15.586078260000001</v>
      </c>
      <c r="AS130" s="19">
        <v>15.57413515</v>
      </c>
      <c r="AT130" s="19">
        <v>15.71465712</v>
      </c>
      <c r="AU130" s="20">
        <v>14.749018899999999</v>
      </c>
      <c r="AV130" s="20">
        <v>14.522215279999999</v>
      </c>
      <c r="AW130" s="20">
        <v>14.600436</v>
      </c>
      <c r="AX130" s="20">
        <v>14.77032973</v>
      </c>
      <c r="AY130" s="20">
        <v>14.64822296</v>
      </c>
      <c r="AZ130" s="20">
        <v>14.52958656</v>
      </c>
      <c r="BA130" s="21">
        <v>15.82984596</v>
      </c>
      <c r="BB130" s="21">
        <v>15.67570699</v>
      </c>
      <c r="BC130" s="21">
        <v>15.84482506</v>
      </c>
      <c r="BD130" s="21">
        <v>15.559089910000001</v>
      </c>
      <c r="BE130" s="21">
        <v>16.109219589999999</v>
      </c>
      <c r="BF130" s="21">
        <v>15.635550029999999</v>
      </c>
      <c r="BG130" s="22">
        <v>13.84412903</v>
      </c>
      <c r="BH130" s="22">
        <v>13.93103799</v>
      </c>
      <c r="BI130" s="22">
        <v>14.15710934</v>
      </c>
      <c r="BJ130" s="22">
        <v>13.95168763</v>
      </c>
      <c r="BK130" s="22">
        <v>13.69870545</v>
      </c>
      <c r="BL130" s="22">
        <v>13.763331020000001</v>
      </c>
      <c r="BM130" s="23">
        <v>12.143682780000001</v>
      </c>
      <c r="BN130" s="23">
        <v>12.233949340000001</v>
      </c>
      <c r="BO130" s="23">
        <v>12.15579761</v>
      </c>
      <c r="BP130" s="23">
        <v>12.350461559999999</v>
      </c>
      <c r="BQ130" s="23">
        <v>12.212547369999999</v>
      </c>
      <c r="BR130" s="23">
        <v>12.28577376</v>
      </c>
      <c r="BS130" s="24">
        <v>13.312634559999999</v>
      </c>
      <c r="BT130" s="24">
        <v>13.29966269</v>
      </c>
      <c r="BU130" s="24">
        <v>13.183239289999999</v>
      </c>
      <c r="BV130" s="24">
        <v>13.509848399999999</v>
      </c>
      <c r="BW130" s="24">
        <v>13.47625186</v>
      </c>
      <c r="BX130" s="24">
        <v>15.630521330000001</v>
      </c>
    </row>
    <row r="131" spans="1:76" x14ac:dyDescent="0.35">
      <c r="A131" s="2" t="s">
        <v>124</v>
      </c>
      <c r="B131" s="2" t="s">
        <v>441</v>
      </c>
      <c r="C131" s="6">
        <v>494.32443000000001</v>
      </c>
      <c r="D131" s="5">
        <v>6.3135000000000003</v>
      </c>
      <c r="E131" s="29">
        <v>9.9084205730000008</v>
      </c>
      <c r="F131" s="29">
        <v>9.9116900270000006</v>
      </c>
      <c r="G131" s="29">
        <v>10.21702999</v>
      </c>
      <c r="H131" s="29">
        <v>9.1310381520000004</v>
      </c>
      <c r="I131" s="29">
        <v>10.197115439999999</v>
      </c>
      <c r="J131" s="29">
        <v>9.8350124099999992</v>
      </c>
      <c r="K131" s="27">
        <v>1.4179779077332799</v>
      </c>
      <c r="L131" s="27">
        <v>8.3164390238326291</v>
      </c>
      <c r="M131" s="27">
        <v>5.1874757195426398</v>
      </c>
      <c r="N131" s="27">
        <v>1.7015049794799499</v>
      </c>
      <c r="O131" s="27">
        <v>1.0491631211413901</v>
      </c>
      <c r="P131" s="27">
        <v>-1.54233550534563</v>
      </c>
      <c r="Q131" s="25">
        <v>8.45429262223983</v>
      </c>
      <c r="R131" s="25">
        <v>6.3371589838330697</v>
      </c>
      <c r="S131" s="25">
        <v>4.8113964287145299</v>
      </c>
      <c r="T131" s="25">
        <v>3.0047184223318002</v>
      </c>
      <c r="U131" s="25">
        <v>6.4271714588216096</v>
      </c>
      <c r="V131" s="25">
        <v>2.6246980753156302</v>
      </c>
      <c r="W131" s="31">
        <v>6.0092454737942598</v>
      </c>
      <c r="X131" s="31">
        <v>-3.38753394191049</v>
      </c>
      <c r="Y131" s="31">
        <v>3.4262232787871998</v>
      </c>
      <c r="Z131" s="31">
        <v>7.2858652687071599</v>
      </c>
      <c r="AA131" s="31">
        <v>6.3266337585909502</v>
      </c>
      <c r="AB131" s="31">
        <v>8.1624196269706406</v>
      </c>
      <c r="AC131" s="33">
        <v>7.6164552501669904</v>
      </c>
      <c r="AD131" s="33">
        <v>6.7806781918936299</v>
      </c>
      <c r="AE131" s="33">
        <v>5.2579003407565501E-2</v>
      </c>
      <c r="AF131" s="33">
        <v>5.0205205344241097</v>
      </c>
      <c r="AG131" s="33">
        <v>1.3053743970723199</v>
      </c>
      <c r="AH131" s="33">
        <v>2.7662884112301702</v>
      </c>
      <c r="AI131" s="35">
        <v>5.4595910550378699</v>
      </c>
      <c r="AJ131" s="35">
        <v>6.4521656509511702</v>
      </c>
      <c r="AK131" s="35">
        <v>-1.4849146819479899</v>
      </c>
      <c r="AL131" s="35">
        <v>2.7414196989046302</v>
      </c>
      <c r="AM131" s="35">
        <v>7.18737081614033</v>
      </c>
      <c r="AN131" s="35">
        <v>7.3804387728381897</v>
      </c>
      <c r="AO131" s="19">
        <v>11.922937360000001</v>
      </c>
      <c r="AP131" s="19">
        <v>11.658403570000001</v>
      </c>
      <c r="AQ131" s="19">
        <v>11.60929265</v>
      </c>
      <c r="AR131" s="19">
        <v>11.44632994</v>
      </c>
      <c r="AS131" s="19">
        <v>11.48527855</v>
      </c>
      <c r="AT131" s="19">
        <v>11.56910004</v>
      </c>
      <c r="AU131" s="20">
        <v>10.84260499</v>
      </c>
      <c r="AV131" s="20">
        <v>10.508370510000001</v>
      </c>
      <c r="AW131" s="20">
        <v>10.759714000000001</v>
      </c>
      <c r="AX131" s="20">
        <v>10.505189530000001</v>
      </c>
      <c r="AY131" s="20">
        <v>10.86718744</v>
      </c>
      <c r="AZ131" s="20">
        <v>10.6154239</v>
      </c>
      <c r="BA131" s="21">
        <v>12.642756800000001</v>
      </c>
      <c r="BB131" s="21">
        <v>12.600100339999999</v>
      </c>
      <c r="BC131" s="21">
        <v>12.56483414</v>
      </c>
      <c r="BD131" s="21">
        <v>12.500651469999999</v>
      </c>
      <c r="BE131" s="21">
        <v>13.067994880000001</v>
      </c>
      <c r="BF131" s="21">
        <v>12.548997379999999</v>
      </c>
      <c r="BG131" s="22">
        <v>9.9587250439999995</v>
      </c>
      <c r="BH131" s="22">
        <v>10.0696146</v>
      </c>
      <c r="BI131" s="22">
        <v>10.298957400000001</v>
      </c>
      <c r="BJ131" s="22">
        <v>10.19859379</v>
      </c>
      <c r="BK131" s="22">
        <v>9.8418504139999996</v>
      </c>
      <c r="BL131" s="22">
        <v>9.3534648810000007</v>
      </c>
      <c r="BM131" s="23">
        <v>2.3885062280951801</v>
      </c>
      <c r="BN131" s="23">
        <v>5.6601528580125402</v>
      </c>
      <c r="BO131" s="23">
        <v>5.3360739035787397</v>
      </c>
      <c r="BP131" s="23">
        <v>6.5150412713092702</v>
      </c>
      <c r="BQ131" s="23">
        <v>6.8245063369023704</v>
      </c>
      <c r="BR131" s="23">
        <v>3.4337258184429502</v>
      </c>
      <c r="BS131" s="24">
        <v>7.4732118710000002</v>
      </c>
      <c r="BT131" s="24">
        <v>7.7579827640000003</v>
      </c>
      <c r="BU131" s="24">
        <v>7.3335768479999999</v>
      </c>
      <c r="BV131" s="24">
        <v>8.9940123980000006</v>
      </c>
      <c r="BW131" s="24">
        <v>8.9206261070000004</v>
      </c>
      <c r="BX131" s="24">
        <v>12.5622162</v>
      </c>
    </row>
    <row r="132" spans="1:76" x14ac:dyDescent="0.35">
      <c r="A132" s="2" t="s">
        <v>125</v>
      </c>
      <c r="B132" s="2" t="s">
        <v>441</v>
      </c>
      <c r="C132" s="6">
        <v>524.37134000000003</v>
      </c>
      <c r="D132" s="5">
        <v>11.990500000000001</v>
      </c>
      <c r="E132" s="29">
        <v>11.80035298</v>
      </c>
      <c r="F132" s="29">
        <v>11.739846890000001</v>
      </c>
      <c r="G132" s="29">
        <v>12.08004598</v>
      </c>
      <c r="H132" s="29">
        <v>11.056772520000001</v>
      </c>
      <c r="I132" s="29">
        <v>11.97142494</v>
      </c>
      <c r="J132" s="29">
        <v>11.91635988</v>
      </c>
      <c r="K132" s="27">
        <v>8.3920741099999994</v>
      </c>
      <c r="L132" s="27">
        <v>11.565000660000001</v>
      </c>
      <c r="M132" s="27">
        <v>10.56717581</v>
      </c>
      <c r="N132" s="27">
        <v>10.521675</v>
      </c>
      <c r="O132" s="27">
        <v>10.411135590000001</v>
      </c>
      <c r="P132" s="27">
        <v>10.61647788</v>
      </c>
      <c r="Q132" s="25">
        <v>12.68904777</v>
      </c>
      <c r="R132" s="25">
        <v>13.126152429999999</v>
      </c>
      <c r="S132" s="25">
        <v>12.86187305</v>
      </c>
      <c r="T132" s="25">
        <v>12.63916197</v>
      </c>
      <c r="U132" s="25">
        <v>12.247185869999999</v>
      </c>
      <c r="V132" s="25">
        <v>12.42639286</v>
      </c>
      <c r="W132" s="31">
        <v>11.63753876</v>
      </c>
      <c r="X132" s="31">
        <v>11.72531414</v>
      </c>
      <c r="Y132" s="31">
        <v>11.59214394</v>
      </c>
      <c r="Z132" s="31">
        <v>12.237430379999999</v>
      </c>
      <c r="AA132" s="31">
        <v>11.845555940000001</v>
      </c>
      <c r="AB132" s="31">
        <v>11.951532309999999</v>
      </c>
      <c r="AC132" s="33">
        <v>11.86889822</v>
      </c>
      <c r="AD132" s="33">
        <v>12.15076444</v>
      </c>
      <c r="AE132" s="33">
        <v>11.791463419999999</v>
      </c>
      <c r="AF132" s="33">
        <v>11.65501349</v>
      </c>
      <c r="AG132" s="33">
        <v>12.109829469999999</v>
      </c>
      <c r="AH132" s="33">
        <v>11.519201320000001</v>
      </c>
      <c r="AI132" s="35">
        <v>12.592636779999999</v>
      </c>
      <c r="AJ132" s="35">
        <v>12.50104007</v>
      </c>
      <c r="AK132" s="35">
        <v>12.4716773</v>
      </c>
      <c r="AL132" s="35">
        <v>11.814848789999999</v>
      </c>
      <c r="AM132" s="35">
        <v>11.970005889999999</v>
      </c>
      <c r="AN132" s="35">
        <v>11.966423410000001</v>
      </c>
      <c r="AO132" s="19">
        <v>13.47803409</v>
      </c>
      <c r="AP132" s="19">
        <v>12.992474169999999</v>
      </c>
      <c r="AQ132" s="19">
        <v>13.048484009999999</v>
      </c>
      <c r="AR132" s="19">
        <v>13.09312407</v>
      </c>
      <c r="AS132" s="19">
        <v>12.89317643</v>
      </c>
      <c r="AT132" s="19">
        <v>13.17969401</v>
      </c>
      <c r="AU132" s="20">
        <v>12.95450321</v>
      </c>
      <c r="AV132" s="20">
        <v>12.776782150000001</v>
      </c>
      <c r="AW132" s="20">
        <v>12.81077011</v>
      </c>
      <c r="AX132" s="20">
        <v>12.95829108</v>
      </c>
      <c r="AY132" s="20">
        <v>12.85069112</v>
      </c>
      <c r="AZ132" s="20">
        <v>12.74250653</v>
      </c>
      <c r="BA132" s="21">
        <v>13.455233509999999</v>
      </c>
      <c r="BB132" s="21">
        <v>13.33871894</v>
      </c>
      <c r="BC132" s="21">
        <v>13.469763370000001</v>
      </c>
      <c r="BD132" s="21">
        <v>13.180429269999999</v>
      </c>
      <c r="BE132" s="21">
        <v>13.75104936</v>
      </c>
      <c r="BF132" s="21">
        <v>13.257426819999999</v>
      </c>
      <c r="BG132" s="22">
        <v>11.85081722</v>
      </c>
      <c r="BH132" s="22">
        <v>11.90482302</v>
      </c>
      <c r="BI132" s="22">
        <v>12.07842292</v>
      </c>
      <c r="BJ132" s="22">
        <v>12.013431819999999</v>
      </c>
      <c r="BK132" s="22">
        <v>11.713230250000001</v>
      </c>
      <c r="BL132" s="22">
        <v>11.875112959999999</v>
      </c>
      <c r="BM132" s="23">
        <v>11.082979480000001</v>
      </c>
      <c r="BN132" s="23">
        <v>11.16666438</v>
      </c>
      <c r="BO132" s="23">
        <v>11.12325536</v>
      </c>
      <c r="BP132" s="23">
        <v>11.52327418</v>
      </c>
      <c r="BQ132" s="23">
        <v>11.255581129999999</v>
      </c>
      <c r="BR132" s="23">
        <v>10.98910227</v>
      </c>
      <c r="BS132" s="24">
        <v>12.94574982</v>
      </c>
      <c r="BT132" s="24">
        <v>12.922793950000001</v>
      </c>
      <c r="BU132" s="24">
        <v>12.6727457</v>
      </c>
      <c r="BV132" s="24">
        <v>12.912646629999999</v>
      </c>
      <c r="BW132" s="24">
        <v>12.913385460000001</v>
      </c>
      <c r="BX132" s="24">
        <v>13.26254587</v>
      </c>
    </row>
    <row r="133" spans="1:76" x14ac:dyDescent="0.35">
      <c r="A133" s="2" t="s">
        <v>126</v>
      </c>
      <c r="B133" s="2" t="s">
        <v>441</v>
      </c>
      <c r="C133" s="6">
        <v>522.35573999999997</v>
      </c>
      <c r="D133" s="5">
        <v>9.2037999999999993</v>
      </c>
      <c r="E133" s="29">
        <v>14.046315760000001</v>
      </c>
      <c r="F133" s="29">
        <v>13.88127115</v>
      </c>
      <c r="G133" s="29">
        <v>14.062621699999999</v>
      </c>
      <c r="H133" s="29">
        <v>13.078967</v>
      </c>
      <c r="I133" s="29">
        <v>14.17963514</v>
      </c>
      <c r="J133" s="29">
        <v>13.90602734</v>
      </c>
      <c r="K133" s="27">
        <v>11.88094665</v>
      </c>
      <c r="L133" s="27">
        <v>12.679757070000001</v>
      </c>
      <c r="M133" s="27">
        <v>11.482168209999999</v>
      </c>
      <c r="N133" s="27">
        <v>12.09306125</v>
      </c>
      <c r="O133" s="27">
        <v>12.063758200000001</v>
      </c>
      <c r="P133" s="27">
        <v>12.241581740000001</v>
      </c>
      <c r="Q133" s="25">
        <v>13.78377719</v>
      </c>
      <c r="R133" s="25">
        <v>14.25246888</v>
      </c>
      <c r="S133" s="25">
        <v>14.210973689999999</v>
      </c>
      <c r="T133" s="25">
        <v>13.64353346</v>
      </c>
      <c r="U133" s="25">
        <v>14.068060340000001</v>
      </c>
      <c r="V133" s="25">
        <v>13.627877310000001</v>
      </c>
      <c r="W133" s="31">
        <v>12.555230890000001</v>
      </c>
      <c r="X133" s="31">
        <v>12.341914790000001</v>
      </c>
      <c r="Y133" s="31">
        <v>12.6911437</v>
      </c>
      <c r="Z133" s="31">
        <v>12.97800949</v>
      </c>
      <c r="AA133" s="31">
        <v>12.764301639999999</v>
      </c>
      <c r="AB133" s="31">
        <v>12.94024735</v>
      </c>
      <c r="AC133" s="33">
        <v>11.341342320000001</v>
      </c>
      <c r="AD133" s="33">
        <v>11.94313957</v>
      </c>
      <c r="AE133" s="33">
        <v>11.26683963</v>
      </c>
      <c r="AF133" s="33">
        <v>11.34370988</v>
      </c>
      <c r="AG133" s="33">
        <v>11.683962599999999</v>
      </c>
      <c r="AH133" s="33">
        <v>11.141286470000001</v>
      </c>
      <c r="AI133" s="35">
        <v>12.757006069999999</v>
      </c>
      <c r="AJ133" s="35">
        <v>12.74242407</v>
      </c>
      <c r="AK133" s="35">
        <v>12.83184696</v>
      </c>
      <c r="AL133" s="35">
        <v>12.15959827</v>
      </c>
      <c r="AM133" s="35">
        <v>12.316028169999999</v>
      </c>
      <c r="AN133" s="35">
        <v>12.29150933</v>
      </c>
      <c r="AO133" s="19">
        <v>14.97814286</v>
      </c>
      <c r="AP133" s="19">
        <v>14.541524839999999</v>
      </c>
      <c r="AQ133" s="19">
        <v>14.630218490000001</v>
      </c>
      <c r="AR133" s="19">
        <v>14.46075802</v>
      </c>
      <c r="AS133" s="19">
        <v>14.33403771</v>
      </c>
      <c r="AT133" s="19">
        <v>14.56043154</v>
      </c>
      <c r="AU133" s="20">
        <v>13.977799449999999</v>
      </c>
      <c r="AV133" s="20">
        <v>13.75986836</v>
      </c>
      <c r="AW133" s="20">
        <v>13.872470209999999</v>
      </c>
      <c r="AX133" s="20">
        <v>13.96907277</v>
      </c>
      <c r="AY133" s="20">
        <v>13.860575710000001</v>
      </c>
      <c r="AZ133" s="20">
        <v>13.73879303</v>
      </c>
      <c r="BA133" s="21">
        <v>15.695092450000001</v>
      </c>
      <c r="BB133" s="21">
        <v>15.61058727</v>
      </c>
      <c r="BC133" s="21">
        <v>15.69702955</v>
      </c>
      <c r="BD133" s="21">
        <v>14.19136614</v>
      </c>
      <c r="BE133" s="21">
        <v>15.848208769999999</v>
      </c>
      <c r="BF133" s="21">
        <v>13.10724576</v>
      </c>
      <c r="BG133" s="22">
        <v>12.98885143</v>
      </c>
      <c r="BH133" s="22">
        <v>13.050303850000001</v>
      </c>
      <c r="BI133" s="22">
        <v>13.27521394</v>
      </c>
      <c r="BJ133" s="22">
        <v>13.157068880000001</v>
      </c>
      <c r="BK133" s="22">
        <v>12.84462216</v>
      </c>
      <c r="BL133" s="22">
        <v>12.910324989999999</v>
      </c>
      <c r="BM133" s="23">
        <v>11.350490069999999</v>
      </c>
      <c r="BN133" s="23">
        <v>10.961802130000001</v>
      </c>
      <c r="BO133" s="23">
        <v>11.31416321</v>
      </c>
      <c r="BP133" s="23">
        <v>11.60902941</v>
      </c>
      <c r="BQ133" s="23">
        <v>11.420047820000001</v>
      </c>
      <c r="BR133" s="23">
        <v>11.18814626</v>
      </c>
      <c r="BS133" s="24">
        <v>13.01195135</v>
      </c>
      <c r="BT133" s="24">
        <v>13.004558380000001</v>
      </c>
      <c r="BU133" s="24">
        <v>12.89373267</v>
      </c>
      <c r="BV133" s="24">
        <v>13.31524329</v>
      </c>
      <c r="BW133" s="24">
        <v>13.314748030000001</v>
      </c>
      <c r="BX133" s="24">
        <v>14.15010513</v>
      </c>
    </row>
    <row r="134" spans="1:76" x14ac:dyDescent="0.35">
      <c r="A134" s="2" t="s">
        <v>127</v>
      </c>
      <c r="B134" s="2" t="s">
        <v>441</v>
      </c>
      <c r="C134" s="6">
        <v>520.33945000000006</v>
      </c>
      <c r="D134" s="5">
        <v>7.3846999999999996</v>
      </c>
      <c r="E134" s="29">
        <v>3.7526616779587102E-2</v>
      </c>
      <c r="F134" s="29">
        <v>7.6721117731895401</v>
      </c>
      <c r="G134" s="29">
        <v>3.0364394164142299</v>
      </c>
      <c r="H134" s="29">
        <v>1.12136737243272</v>
      </c>
      <c r="I134" s="29">
        <v>6.22013336957004</v>
      </c>
      <c r="J134" s="29">
        <v>5.6012475288968098</v>
      </c>
      <c r="K134" s="27">
        <v>5.9536298063423203</v>
      </c>
      <c r="L134" s="27">
        <v>7.6149156530537798</v>
      </c>
      <c r="M134" s="27">
        <v>5.6996648218365404</v>
      </c>
      <c r="N134" s="27">
        <v>4.0031847276247898</v>
      </c>
      <c r="O134" s="27">
        <v>6.68037696096909</v>
      </c>
      <c r="P134" s="27">
        <v>-2.2117937598777502</v>
      </c>
      <c r="Q134" s="25">
        <v>5.8845280538069504</v>
      </c>
      <c r="R134" s="25">
        <v>1.5571595718573099</v>
      </c>
      <c r="S134" s="25">
        <v>4.5882849681447899</v>
      </c>
      <c r="T134" s="25">
        <v>4.3412048595666999</v>
      </c>
      <c r="U134" s="25">
        <v>2.58244377245894</v>
      </c>
      <c r="V134" s="25">
        <v>7.38522312538724</v>
      </c>
      <c r="W134" s="31">
        <v>8.5185293002562101</v>
      </c>
      <c r="X134" s="31">
        <v>8.0330671218852796</v>
      </c>
      <c r="Y134" s="31">
        <v>5.2751141186291299</v>
      </c>
      <c r="Z134" s="31">
        <v>2.1732386222095599</v>
      </c>
      <c r="AA134" s="31">
        <v>4.08112037902539</v>
      </c>
      <c r="AB134" s="31">
        <v>3.63567848082308</v>
      </c>
      <c r="AC134" s="33">
        <v>3.16924813309604</v>
      </c>
      <c r="AD134" s="33">
        <v>5.9819946675533604</v>
      </c>
      <c r="AE134" s="33">
        <v>1.7402762662353699</v>
      </c>
      <c r="AF134" s="33">
        <v>7.5849189044189202</v>
      </c>
      <c r="AG134" s="33">
        <v>-4.8491837035378203E-2</v>
      </c>
      <c r="AH134" s="33">
        <v>-2.8639300737781799</v>
      </c>
      <c r="AI134" s="35">
        <v>6.4799516783804796</v>
      </c>
      <c r="AJ134" s="35">
        <v>5.1551604754237204</v>
      </c>
      <c r="AK134" s="35">
        <v>6.2841943879434297</v>
      </c>
      <c r="AL134" s="35">
        <v>7.6349244871439002</v>
      </c>
      <c r="AM134" s="35">
        <v>7.6026894595655197</v>
      </c>
      <c r="AN134" s="35">
        <v>7.59931639587042</v>
      </c>
      <c r="AO134" s="19">
        <v>5.3184199003764796</v>
      </c>
      <c r="AP134" s="19">
        <v>4.0479081565752999</v>
      </c>
      <c r="AQ134" s="19">
        <v>2.0366501126418002</v>
      </c>
      <c r="AR134" s="19">
        <v>5.4859847944203004</v>
      </c>
      <c r="AS134" s="19">
        <v>-1.9634044238236501</v>
      </c>
      <c r="AT134" s="19">
        <v>4.7873787640529999</v>
      </c>
      <c r="AU134" s="20">
        <v>7.42890420009482</v>
      </c>
      <c r="AV134" s="20">
        <v>5.8781858768837596</v>
      </c>
      <c r="AW134" s="20">
        <v>5.8376933986615001</v>
      </c>
      <c r="AX134" s="20">
        <v>6.8731796894324599</v>
      </c>
      <c r="AY134" s="20">
        <v>5.3786524206153201</v>
      </c>
      <c r="AZ134" s="20">
        <v>2.7351391056082099</v>
      </c>
      <c r="BA134" s="21">
        <v>7.4875496960000003</v>
      </c>
      <c r="BB134" s="21">
        <v>8.6315411470000001</v>
      </c>
      <c r="BC134" s="21">
        <v>8.4176270520000003</v>
      </c>
      <c r="BD134" s="21">
        <v>4.7713482779999996</v>
      </c>
      <c r="BE134" s="21">
        <v>5.2388680589999996</v>
      </c>
      <c r="BF134" s="21">
        <v>5.0459221870000004</v>
      </c>
      <c r="BG134" s="22">
        <v>2.9279739416471999</v>
      </c>
      <c r="BH134" s="22">
        <v>3.56340475958193</v>
      </c>
      <c r="BI134" s="22">
        <v>4.7271998259319297</v>
      </c>
      <c r="BJ134" s="22">
        <v>6.0753047220899097</v>
      </c>
      <c r="BK134" s="22">
        <v>6.0867970692003297</v>
      </c>
      <c r="BL134" s="22">
        <v>5.3594317701483298</v>
      </c>
      <c r="BM134" s="23">
        <v>1.8223655907516401</v>
      </c>
      <c r="BN134" s="23">
        <v>-0.134213230975361</v>
      </c>
      <c r="BO134" s="23">
        <v>-0.872503171125386</v>
      </c>
      <c r="BP134" s="23">
        <v>6.3777972474336497</v>
      </c>
      <c r="BQ134" s="23">
        <v>-1.1870870034589101</v>
      </c>
      <c r="BR134" s="23">
        <v>6.9817479770553001</v>
      </c>
      <c r="BS134" s="24">
        <v>-1.5534264005015701</v>
      </c>
      <c r="BT134" s="24">
        <v>4.3167117828007999</v>
      </c>
      <c r="BU134" s="24">
        <v>6.0079954224631997</v>
      </c>
      <c r="BV134" s="24">
        <v>3.08187017872892</v>
      </c>
      <c r="BW134" s="24">
        <v>5.5107034252647802</v>
      </c>
      <c r="BX134" s="24">
        <v>4.7579073630000002</v>
      </c>
    </row>
    <row r="135" spans="1:76" x14ac:dyDescent="0.35">
      <c r="A135" s="2" t="s">
        <v>128</v>
      </c>
      <c r="B135" s="2" t="s">
        <v>441</v>
      </c>
      <c r="C135" s="6">
        <v>550.38688999999999</v>
      </c>
      <c r="D135" s="5">
        <v>12.4861</v>
      </c>
      <c r="E135" s="29">
        <v>1.40979076906967</v>
      </c>
      <c r="F135" s="29">
        <v>7.5010524017742304</v>
      </c>
      <c r="G135" s="29">
        <v>8.7640539446536092</v>
      </c>
      <c r="H135" s="29">
        <v>2.1240637858886799</v>
      </c>
      <c r="I135" s="29">
        <v>6.91389392537004</v>
      </c>
      <c r="J135" s="29">
        <v>-6.5873964805926102</v>
      </c>
      <c r="K135" s="27">
        <v>5.1260719386869198</v>
      </c>
      <c r="L135" s="27">
        <v>4.8551535408238102</v>
      </c>
      <c r="M135" s="27">
        <v>5.4372162140331</v>
      </c>
      <c r="N135" s="27">
        <v>5.8073662680114797</v>
      </c>
      <c r="O135" s="27">
        <v>-7.3982326094040296</v>
      </c>
      <c r="P135" s="27">
        <v>6.6152386449902698</v>
      </c>
      <c r="Q135" s="25">
        <v>6.4840566620538898</v>
      </c>
      <c r="R135" s="25">
        <v>2.2488501531193399</v>
      </c>
      <c r="S135" s="25">
        <v>3.2996417032630401</v>
      </c>
      <c r="T135" s="25">
        <v>6.57429085912029</v>
      </c>
      <c r="U135" s="25">
        <v>2.5588937540117702</v>
      </c>
      <c r="V135" s="25">
        <v>5.0159459562024198</v>
      </c>
      <c r="W135" s="31">
        <v>-0.92296709485551498</v>
      </c>
      <c r="X135" s="31">
        <v>4.32490085174617</v>
      </c>
      <c r="Y135" s="31">
        <v>7.0065713460985002</v>
      </c>
      <c r="Z135" s="31">
        <v>4.3184399597905996</v>
      </c>
      <c r="AA135" s="31">
        <v>4.5706548905473801</v>
      </c>
      <c r="AB135" s="31">
        <v>6.9987604456705004</v>
      </c>
      <c r="AC135" s="33">
        <v>6.9365619466512802</v>
      </c>
      <c r="AD135" s="33">
        <v>3.4391633035240399</v>
      </c>
      <c r="AE135" s="33">
        <v>2.1844326464618402</v>
      </c>
      <c r="AF135" s="33">
        <v>5.5422181974299098</v>
      </c>
      <c r="AG135" s="33">
        <v>8.3029642391506293</v>
      </c>
      <c r="AH135" s="33">
        <v>3.1163523357436</v>
      </c>
      <c r="AI135" s="35">
        <v>6.8104545737713398</v>
      </c>
      <c r="AJ135" s="35">
        <v>5.70539050347534</v>
      </c>
      <c r="AK135" s="35">
        <v>5.27049521199302</v>
      </c>
      <c r="AL135" s="35">
        <v>7.5122868278585404</v>
      </c>
      <c r="AM135" s="35">
        <v>7.7647118875251602</v>
      </c>
      <c r="AN135" s="35">
        <v>7.14926373647703</v>
      </c>
      <c r="AO135" s="19">
        <v>9.1160939439999993</v>
      </c>
      <c r="AP135" s="19">
        <v>9.340128966</v>
      </c>
      <c r="AQ135" s="19">
        <v>9.191904954</v>
      </c>
      <c r="AR135" s="19">
        <v>8.6122191180000005</v>
      </c>
      <c r="AS135" s="19">
        <v>8.9576351820000006</v>
      </c>
      <c r="AT135" s="19">
        <v>8.9165753550000009</v>
      </c>
      <c r="AU135" s="20">
        <v>4.6820292940000003</v>
      </c>
      <c r="AV135" s="20">
        <v>4.6057289099999998</v>
      </c>
      <c r="AW135" s="20">
        <v>4.5505100680000004</v>
      </c>
      <c r="AX135" s="20">
        <v>-2.21514278713006</v>
      </c>
      <c r="AY135" s="20">
        <v>5.7937729878965296</v>
      </c>
      <c r="AZ135" s="20">
        <v>6.3058563368028802</v>
      </c>
      <c r="BA135" s="21">
        <v>10.16633422</v>
      </c>
      <c r="BB135" s="21">
        <v>10.284922590000001</v>
      </c>
      <c r="BC135" s="21">
        <v>10.28852597</v>
      </c>
      <c r="BD135" s="21">
        <v>9.5275035690000003</v>
      </c>
      <c r="BE135" s="21">
        <v>10.492884119999999</v>
      </c>
      <c r="BF135" s="21">
        <v>9.9291738830000007</v>
      </c>
      <c r="BG135" s="22">
        <v>3.2400585617322402</v>
      </c>
      <c r="BH135" s="22">
        <v>5.7130308110497499</v>
      </c>
      <c r="BI135" s="22">
        <v>1.02504248875916</v>
      </c>
      <c r="BJ135" s="22">
        <v>3.80487083192169</v>
      </c>
      <c r="BK135" s="22">
        <v>5.3701612860514096</v>
      </c>
      <c r="BL135" s="22">
        <v>3.3442564863228101</v>
      </c>
      <c r="BM135" s="23">
        <v>7.3411031182554796</v>
      </c>
      <c r="BN135" s="23">
        <v>5.9128548352213901</v>
      </c>
      <c r="BO135" s="23">
        <v>6.3068639878178399</v>
      </c>
      <c r="BP135" s="23">
        <v>5.3752286134027498</v>
      </c>
      <c r="BQ135" s="23">
        <v>3.3396540722753398</v>
      </c>
      <c r="BR135" s="23">
        <v>5.0289859937492496</v>
      </c>
      <c r="BS135" s="24">
        <v>7.0937529939999999</v>
      </c>
      <c r="BT135" s="24">
        <v>7.3975987820000002</v>
      </c>
      <c r="BU135" s="24">
        <v>7.7461955079999996</v>
      </c>
      <c r="BV135" s="24">
        <v>8.4058224880000001</v>
      </c>
      <c r="BW135" s="24">
        <v>8.1854650089999996</v>
      </c>
      <c r="BX135" s="24">
        <v>9.5699210309999998</v>
      </c>
    </row>
    <row r="136" spans="1:76" x14ac:dyDescent="0.35">
      <c r="A136" s="2" t="s">
        <v>129</v>
      </c>
      <c r="B136" s="2" t="s">
        <v>442</v>
      </c>
      <c r="C136" s="6">
        <v>452.27726000000001</v>
      </c>
      <c r="D136" s="5">
        <v>8.6074000000000002</v>
      </c>
      <c r="E136" s="29">
        <v>4.5034446858194999</v>
      </c>
      <c r="F136" s="29">
        <v>4.6781745891225399E-2</v>
      </c>
      <c r="G136" s="29">
        <v>5.02314066924923</v>
      </c>
      <c r="H136" s="29">
        <v>8.835616602</v>
      </c>
      <c r="I136" s="29">
        <v>-0.55278952483897104</v>
      </c>
      <c r="J136" s="29">
        <v>-3.2754264365511299</v>
      </c>
      <c r="K136" s="27">
        <v>5.5204273769999999</v>
      </c>
      <c r="L136" s="27">
        <v>4.76310370686324</v>
      </c>
      <c r="M136" s="27">
        <v>12.025235090000001</v>
      </c>
      <c r="N136" s="27">
        <v>6.5897630231698301</v>
      </c>
      <c r="O136" s="27">
        <v>6.0263362021252203</v>
      </c>
      <c r="P136" s="27">
        <v>3.72190223920291</v>
      </c>
      <c r="Q136" s="25">
        <v>6.3688027650441699</v>
      </c>
      <c r="R136" s="25">
        <v>5.09206142210666</v>
      </c>
      <c r="S136" s="25">
        <v>-2.6901752716103799</v>
      </c>
      <c r="T136" s="25">
        <v>-0.94379375892219197</v>
      </c>
      <c r="U136" s="25">
        <v>6.0343754020012197</v>
      </c>
      <c r="V136" s="25">
        <v>5.5694766983590798</v>
      </c>
      <c r="W136" s="31">
        <v>-1.5888592997272499</v>
      </c>
      <c r="X136" s="31">
        <v>4.8511331807485902</v>
      </c>
      <c r="Y136" s="31">
        <v>1.3832643343190201</v>
      </c>
      <c r="Z136" s="31">
        <v>1.86425978659789</v>
      </c>
      <c r="AA136" s="31">
        <v>7.0701751849286696</v>
      </c>
      <c r="AB136" s="31">
        <v>5.8960748405863104</v>
      </c>
      <c r="AC136" s="33">
        <v>10.24130753</v>
      </c>
      <c r="AD136" s="33">
        <v>8.0707472117577908</v>
      </c>
      <c r="AE136" s="33">
        <v>7.3912424760000004</v>
      </c>
      <c r="AF136" s="33">
        <v>5.3752253922418101</v>
      </c>
      <c r="AG136" s="33">
        <v>6.4955959124258102</v>
      </c>
      <c r="AH136" s="33">
        <v>9.8606465819999993</v>
      </c>
      <c r="AI136" s="35">
        <v>2.3427009757417498</v>
      </c>
      <c r="AJ136" s="35">
        <v>5.5711261305212396</v>
      </c>
      <c r="AK136" s="35">
        <v>0.60139147401001503</v>
      </c>
      <c r="AL136" s="35">
        <v>6.5854153987147299</v>
      </c>
      <c r="AM136" s="35">
        <v>5.6795941619343298</v>
      </c>
      <c r="AN136" s="35">
        <v>2.8013216362473901</v>
      </c>
      <c r="AO136" s="19">
        <v>5.8029743344679003</v>
      </c>
      <c r="AP136" s="19">
        <v>10.921089540000001</v>
      </c>
      <c r="AQ136" s="19">
        <v>11.075317979999999</v>
      </c>
      <c r="AR136" s="19">
        <v>10.880438639999999</v>
      </c>
      <c r="AS136" s="19">
        <v>10.94595728</v>
      </c>
      <c r="AT136" s="19">
        <v>8.1775863449999999</v>
      </c>
      <c r="AU136" s="20">
        <v>6.3323958035212904</v>
      </c>
      <c r="AV136" s="20">
        <v>7.1082580469999996</v>
      </c>
      <c r="AW136" s="20">
        <v>9.8806178869999997</v>
      </c>
      <c r="AX136" s="20">
        <v>6.5773159467320603</v>
      </c>
      <c r="AY136" s="20">
        <v>3.9085760920791901</v>
      </c>
      <c r="AZ136" s="20">
        <v>8.9745516690000002</v>
      </c>
      <c r="BA136" s="21">
        <v>10.62522601</v>
      </c>
      <c r="BB136" s="21">
        <v>10.761126770000001</v>
      </c>
      <c r="BC136" s="21">
        <v>9.9223608339999991</v>
      </c>
      <c r="BD136" s="21">
        <v>10.957692379999999</v>
      </c>
      <c r="BE136" s="21">
        <v>6.7365487885904596</v>
      </c>
      <c r="BF136" s="21">
        <v>10.423447749999999</v>
      </c>
      <c r="BG136" s="22">
        <v>10.87425825</v>
      </c>
      <c r="BH136" s="22">
        <v>6.1095609250000003</v>
      </c>
      <c r="BI136" s="22">
        <v>3.4657216980856802</v>
      </c>
      <c r="BJ136" s="22">
        <v>5.8642378915903199</v>
      </c>
      <c r="BK136" s="22">
        <v>6.2904404730000003</v>
      </c>
      <c r="BL136" s="22">
        <v>7.2708865349999998</v>
      </c>
      <c r="BM136" s="23">
        <v>6.1210229332694102</v>
      </c>
      <c r="BN136" s="23">
        <v>4.52443960502971</v>
      </c>
      <c r="BO136" s="23">
        <v>9.3140573969999991</v>
      </c>
      <c r="BP136" s="23">
        <v>4.6253546187163996</v>
      </c>
      <c r="BQ136" s="23">
        <v>6.7933360548799904</v>
      </c>
      <c r="BR136" s="23">
        <v>1.8311368817787099</v>
      </c>
      <c r="BS136" s="24">
        <v>9.9168594799999994</v>
      </c>
      <c r="BT136" s="24">
        <v>9.9835246850000008</v>
      </c>
      <c r="BU136" s="24">
        <v>8.0239644309999996</v>
      </c>
      <c r="BV136" s="24">
        <v>8.4527309600000002</v>
      </c>
      <c r="BW136" s="24">
        <v>6.7494366130000003</v>
      </c>
      <c r="BX136" s="24">
        <v>9.2285913480000001</v>
      </c>
    </row>
    <row r="137" spans="1:76" x14ac:dyDescent="0.35">
      <c r="A137" s="2" t="s">
        <v>130</v>
      </c>
      <c r="B137" s="2" t="s">
        <v>442</v>
      </c>
      <c r="C137" s="6">
        <v>450.26170999999999</v>
      </c>
      <c r="D137" s="5">
        <v>5.9842000000000004</v>
      </c>
      <c r="E137" s="29">
        <v>4.5445111034777996</v>
      </c>
      <c r="F137" s="29">
        <v>7.2811758740490298</v>
      </c>
      <c r="G137" s="29">
        <v>6.3647250088400504</v>
      </c>
      <c r="H137" s="29">
        <v>1.8664541894611699</v>
      </c>
      <c r="I137" s="29">
        <v>0.30927346551866802</v>
      </c>
      <c r="J137" s="29">
        <v>0.73952278577241504</v>
      </c>
      <c r="K137" s="27">
        <v>6.5171692072570204</v>
      </c>
      <c r="L137" s="27">
        <v>8.6299366742272205</v>
      </c>
      <c r="M137" s="27">
        <v>5.7325800769999997</v>
      </c>
      <c r="N137" s="27">
        <v>8.2565296373932195</v>
      </c>
      <c r="O137" s="27">
        <v>6.3528809675154303</v>
      </c>
      <c r="P137" s="27">
        <v>-2.9031885168590299</v>
      </c>
      <c r="Q137" s="25">
        <v>5.1225454868759099</v>
      </c>
      <c r="R137" s="25">
        <v>5.0998770200847998</v>
      </c>
      <c r="S137" s="25">
        <v>4.2253179421648301</v>
      </c>
      <c r="T137" s="25">
        <v>1.5739185753342</v>
      </c>
      <c r="U137" s="25">
        <v>-2.5135150574941001</v>
      </c>
      <c r="V137" s="25">
        <v>7.6321362102667498</v>
      </c>
      <c r="W137" s="31">
        <v>5.0651593097553196</v>
      </c>
      <c r="X137" s="31">
        <v>2.9946066169116201</v>
      </c>
      <c r="Y137" s="31">
        <v>7.2273598644228896</v>
      </c>
      <c r="Z137" s="31">
        <v>6.2464203614011096</v>
      </c>
      <c r="AA137" s="31">
        <v>4.36845988148269</v>
      </c>
      <c r="AB137" s="31">
        <v>4.5952703717733003</v>
      </c>
      <c r="AC137" s="33">
        <v>6.3268928281193197</v>
      </c>
      <c r="AD137" s="33">
        <v>4.2597450079289301</v>
      </c>
      <c r="AE137" s="33">
        <v>4.0217438614588401</v>
      </c>
      <c r="AF137" s="33">
        <v>4.8375347133695801</v>
      </c>
      <c r="AG137" s="33">
        <v>7.5964703179606596</v>
      </c>
      <c r="AH137" s="33">
        <v>7.1413305451209004</v>
      </c>
      <c r="AI137" s="35">
        <v>6.4262724156073503</v>
      </c>
      <c r="AJ137" s="35">
        <v>5.78588663500385</v>
      </c>
      <c r="AK137" s="35">
        <v>6.5432634129303198</v>
      </c>
      <c r="AL137" s="35">
        <v>3.42520484025709</v>
      </c>
      <c r="AM137" s="35">
        <v>7.0874386005842798</v>
      </c>
      <c r="AN137" s="35">
        <v>6.8789178415662002</v>
      </c>
      <c r="AO137" s="19">
        <v>4.1707763063449699</v>
      </c>
      <c r="AP137" s="19">
        <v>4.5345452660000003</v>
      </c>
      <c r="AQ137" s="19">
        <v>7.5034262959999998</v>
      </c>
      <c r="AR137" s="19">
        <v>4.4612189630000003</v>
      </c>
      <c r="AS137" s="19">
        <v>5.6012457859999998</v>
      </c>
      <c r="AT137" s="19">
        <v>6.7810191497832504</v>
      </c>
      <c r="AU137" s="20">
        <v>7.3950950951971199</v>
      </c>
      <c r="AV137" s="20">
        <v>6.8862543899509303</v>
      </c>
      <c r="AW137" s="20">
        <v>3.2741391762604501</v>
      </c>
      <c r="AX137" s="20">
        <v>3.20319871962693</v>
      </c>
      <c r="AY137" s="20">
        <v>5.1293935729342603</v>
      </c>
      <c r="AZ137" s="20">
        <v>5.4133301771644202</v>
      </c>
      <c r="BA137" s="21">
        <v>9.6691837540000005</v>
      </c>
      <c r="BB137" s="21">
        <v>9.7600505379999998</v>
      </c>
      <c r="BC137" s="21">
        <v>9.0698430309999996</v>
      </c>
      <c r="BD137" s="21">
        <v>9.9881162719999992</v>
      </c>
      <c r="BE137" s="21">
        <v>4.7540565129835102</v>
      </c>
      <c r="BF137" s="21">
        <v>9.4392013709999993</v>
      </c>
      <c r="BG137" s="22">
        <v>7.270462642</v>
      </c>
      <c r="BH137" s="22">
        <v>1.9265127816241401</v>
      </c>
      <c r="BI137" s="22">
        <v>5.9257333850154001</v>
      </c>
      <c r="BJ137" s="22">
        <v>7.1226059641399804</v>
      </c>
      <c r="BK137" s="22">
        <v>6.0479471795703299</v>
      </c>
      <c r="BL137" s="22">
        <v>2.46417203603621</v>
      </c>
      <c r="BM137" s="23">
        <v>0.29774970206792001</v>
      </c>
      <c r="BN137" s="23">
        <v>4.9481052199077604</v>
      </c>
      <c r="BO137" s="23">
        <v>6.4488045418506603</v>
      </c>
      <c r="BP137" s="23">
        <v>6.0727448545071496</v>
      </c>
      <c r="BQ137" s="23">
        <v>3.5482379359546599</v>
      </c>
      <c r="BR137" s="23">
        <v>1.47483956691617</v>
      </c>
      <c r="BS137" s="24">
        <v>8.7413433260000009</v>
      </c>
      <c r="BT137" s="24">
        <v>8.8460018999999992</v>
      </c>
      <c r="BU137" s="24">
        <v>4.88160180807873</v>
      </c>
      <c r="BV137" s="24">
        <v>2.64080385726453</v>
      </c>
      <c r="BW137" s="24">
        <v>5.0607231811745796</v>
      </c>
      <c r="BX137" s="24">
        <v>1.98912240027405</v>
      </c>
    </row>
    <row r="138" spans="1:76" x14ac:dyDescent="0.35">
      <c r="A138" s="2" t="s">
        <v>131</v>
      </c>
      <c r="B138" s="2" t="s">
        <v>442</v>
      </c>
      <c r="C138" s="6">
        <v>480.30849000000001</v>
      </c>
      <c r="D138" s="5">
        <v>12.2149</v>
      </c>
      <c r="E138" s="29">
        <v>11.5029579</v>
      </c>
      <c r="F138" s="29">
        <v>11.37495373</v>
      </c>
      <c r="G138" s="29">
        <v>11.86974425</v>
      </c>
      <c r="H138" s="29">
        <v>13.269285379999999</v>
      </c>
      <c r="I138" s="29">
        <v>9.7283820090000006</v>
      </c>
      <c r="J138" s="29">
        <v>11.729586060000001</v>
      </c>
      <c r="K138" s="27">
        <v>11.783352499999999</v>
      </c>
      <c r="L138" s="27">
        <v>6.1361573610000004</v>
      </c>
      <c r="M138" s="27">
        <v>14.25897406</v>
      </c>
      <c r="N138" s="27">
        <v>6.6019192799999997</v>
      </c>
      <c r="O138" s="27">
        <v>11.63438579</v>
      </c>
      <c r="P138" s="27">
        <v>6.2085342270000003</v>
      </c>
      <c r="Q138" s="25">
        <v>13.21156042</v>
      </c>
      <c r="R138" s="25">
        <v>11.01424797</v>
      </c>
      <c r="S138" s="25">
        <v>10.432385330000001</v>
      </c>
      <c r="T138" s="25">
        <v>13.17463963</v>
      </c>
      <c r="U138" s="25">
        <v>10.965130090000001</v>
      </c>
      <c r="V138" s="25">
        <v>13.19702949</v>
      </c>
      <c r="W138" s="31">
        <v>11.85768107</v>
      </c>
      <c r="X138" s="31">
        <v>9.8291589909999999</v>
      </c>
      <c r="Y138" s="31">
        <v>6.9913417019999997</v>
      </c>
      <c r="Z138" s="31">
        <v>9.9746802250000002</v>
      </c>
      <c r="AA138" s="31">
        <v>10.30914746</v>
      </c>
      <c r="AB138" s="31">
        <v>9.7962424099999996</v>
      </c>
      <c r="AC138" s="33">
        <v>12.819598600000001</v>
      </c>
      <c r="AD138" s="33">
        <v>10.457522279999999</v>
      </c>
      <c r="AE138" s="33">
        <v>11.59539277</v>
      </c>
      <c r="AF138" s="33">
        <v>10.815659200000001</v>
      </c>
      <c r="AG138" s="33">
        <v>10.24940565</v>
      </c>
      <c r="AH138" s="33">
        <v>12.99937444</v>
      </c>
      <c r="AI138" s="35">
        <v>8.385642399</v>
      </c>
      <c r="AJ138" s="35">
        <v>9.0504252059999999</v>
      </c>
      <c r="AK138" s="35">
        <v>8.8386368659999999</v>
      </c>
      <c r="AL138" s="35">
        <v>11.638105270000001</v>
      </c>
      <c r="AM138" s="35">
        <v>11.612970450000001</v>
      </c>
      <c r="AN138" s="35">
        <v>11.703101589999999</v>
      </c>
      <c r="AO138" s="19">
        <v>8.9808320740000003</v>
      </c>
      <c r="AP138" s="19">
        <v>13.13824531</v>
      </c>
      <c r="AQ138" s="19">
        <v>13.29902747</v>
      </c>
      <c r="AR138" s="19">
        <v>13.154415910000001</v>
      </c>
      <c r="AS138" s="19">
        <v>13.180044730000001</v>
      </c>
      <c r="AT138" s="19">
        <v>11.58866366</v>
      </c>
      <c r="AU138" s="20">
        <v>10.23458194</v>
      </c>
      <c r="AV138" s="20">
        <v>12.463279379999999</v>
      </c>
      <c r="AW138" s="20">
        <v>12.57732743</v>
      </c>
      <c r="AX138" s="20">
        <v>9.9296472900000001</v>
      </c>
      <c r="AY138" s="20">
        <v>10.740553999999999</v>
      </c>
      <c r="AZ138" s="20">
        <v>12.628527480000001</v>
      </c>
      <c r="BA138" s="21">
        <v>12.919241359999999</v>
      </c>
      <c r="BB138" s="21">
        <v>12.844977889999999</v>
      </c>
      <c r="BC138" s="21">
        <v>12.41957925</v>
      </c>
      <c r="BD138" s="21">
        <v>13.164846450000001</v>
      </c>
      <c r="BE138" s="21">
        <v>10.876982610000001</v>
      </c>
      <c r="BF138" s="21">
        <v>12.80979572</v>
      </c>
      <c r="BG138" s="22">
        <v>13.11343452</v>
      </c>
      <c r="BH138" s="22">
        <v>11.187342210000001</v>
      </c>
      <c r="BI138" s="22">
        <v>4.692779292</v>
      </c>
      <c r="BJ138" s="22">
        <v>4.8085606270000003</v>
      </c>
      <c r="BK138" s="22">
        <v>11.48732465</v>
      </c>
      <c r="BL138" s="22">
        <v>11.52189284</v>
      </c>
      <c r="BM138" s="23">
        <v>10.857631720000001</v>
      </c>
      <c r="BN138" s="23">
        <v>10.835943159999999</v>
      </c>
      <c r="BO138" s="23">
        <v>12.600419779999999</v>
      </c>
      <c r="BP138" s="23">
        <v>10.729373349999999</v>
      </c>
      <c r="BQ138" s="23">
        <v>10.907605390000001</v>
      </c>
      <c r="BR138" s="23">
        <v>10.738735719999999</v>
      </c>
      <c r="BS138" s="24">
        <v>12.42614983</v>
      </c>
      <c r="BT138" s="24">
        <v>12.359700800000001</v>
      </c>
      <c r="BU138" s="24">
        <v>12.464727119999999</v>
      </c>
      <c r="BV138" s="24">
        <v>12.41101986</v>
      </c>
      <c r="BW138" s="24">
        <v>12.41010988</v>
      </c>
      <c r="BX138" s="24">
        <v>13.087580880000001</v>
      </c>
    </row>
    <row r="139" spans="1:76" x14ac:dyDescent="0.35">
      <c r="A139" s="2" t="s">
        <v>591</v>
      </c>
      <c r="B139" s="2" t="s">
        <v>442</v>
      </c>
      <c r="C139" s="6">
        <v>478.29284999999999</v>
      </c>
      <c r="D139" s="5">
        <v>8.7698</v>
      </c>
      <c r="E139" s="29">
        <v>9.3340149389999993</v>
      </c>
      <c r="F139" s="29">
        <v>8.5595368759999992</v>
      </c>
      <c r="G139" s="29">
        <v>7.7466451019999996</v>
      </c>
      <c r="H139" s="29">
        <v>11.601187700000001</v>
      </c>
      <c r="I139" s="29">
        <v>10.25869308</v>
      </c>
      <c r="J139" s="29">
        <v>10.43529311</v>
      </c>
      <c r="K139" s="27">
        <v>11.09753856</v>
      </c>
      <c r="L139" s="27">
        <v>1.6126048559834401</v>
      </c>
      <c r="M139" s="27">
        <v>12.37850465</v>
      </c>
      <c r="N139" s="27">
        <v>-1.73950751073578</v>
      </c>
      <c r="O139" s="27">
        <v>5.2265745312799403</v>
      </c>
      <c r="P139" s="27">
        <v>1.0023302778307901</v>
      </c>
      <c r="Q139" s="25">
        <v>10.729019449999999</v>
      </c>
      <c r="R139" s="25">
        <v>5.8301364778226299</v>
      </c>
      <c r="S139" s="25">
        <v>6.7022076400444899</v>
      </c>
      <c r="T139" s="25">
        <v>10.857020240000001</v>
      </c>
      <c r="U139" s="25">
        <v>3.2578773717269902</v>
      </c>
      <c r="V139" s="25">
        <v>10.51464666</v>
      </c>
      <c r="W139" s="31">
        <v>6.9092903789999998</v>
      </c>
      <c r="X139" s="31">
        <v>10.665030489999999</v>
      </c>
      <c r="Y139" s="31">
        <v>8.2326004052530308</v>
      </c>
      <c r="Z139" s="31">
        <v>3.7988857753266201</v>
      </c>
      <c r="AA139" s="31">
        <v>6.99221905408419</v>
      </c>
      <c r="AB139" s="31">
        <v>9.6128059690000001</v>
      </c>
      <c r="AC139" s="33">
        <v>11.65322164</v>
      </c>
      <c r="AD139" s="33">
        <v>4.9937494067908803</v>
      </c>
      <c r="AE139" s="33">
        <v>10.816929760000001</v>
      </c>
      <c r="AF139" s="33">
        <v>5.9012761992929299</v>
      </c>
      <c r="AG139" s="33">
        <v>7.2691423197790899</v>
      </c>
      <c r="AH139" s="33">
        <v>11.569642139999999</v>
      </c>
      <c r="AI139" s="35">
        <v>5.4323538657507502</v>
      </c>
      <c r="AJ139" s="35">
        <v>5.2678146907142303</v>
      </c>
      <c r="AK139" s="35">
        <v>5.0520307403086004</v>
      </c>
      <c r="AL139" s="35">
        <v>10.46741662</v>
      </c>
      <c r="AM139" s="35">
        <v>10.49803019</v>
      </c>
      <c r="AN139" s="35">
        <v>10.121584329999999</v>
      </c>
      <c r="AO139" s="19">
        <v>4.6930951209999998</v>
      </c>
      <c r="AP139" s="19">
        <v>11.324317730000001</v>
      </c>
      <c r="AQ139" s="19">
        <v>11.524403749999999</v>
      </c>
      <c r="AR139" s="19">
        <v>11.17969656</v>
      </c>
      <c r="AS139" s="19">
        <v>11.19359847</v>
      </c>
      <c r="AT139" s="19">
        <v>10.640082639999999</v>
      </c>
      <c r="AU139" s="20">
        <v>-0.75387257232401295</v>
      </c>
      <c r="AV139" s="20">
        <v>10.9801725</v>
      </c>
      <c r="AW139" s="20">
        <v>11.22430192</v>
      </c>
      <c r="AX139" s="20">
        <v>2.86874256295145</v>
      </c>
      <c r="AY139" s="20">
        <v>4.8009056870000002</v>
      </c>
      <c r="AZ139" s="20">
        <v>11.20011635</v>
      </c>
      <c r="BA139" s="21">
        <v>12.962905770000001</v>
      </c>
      <c r="BB139" s="21">
        <v>12.885020559999999</v>
      </c>
      <c r="BC139" s="21">
        <v>12.480621129999999</v>
      </c>
      <c r="BD139" s="21">
        <v>13.20349238</v>
      </c>
      <c r="BE139" s="21">
        <v>8.7117409709999993</v>
      </c>
      <c r="BF139" s="21">
        <v>12.795089219999999</v>
      </c>
      <c r="BG139" s="22">
        <v>11.290116169999999</v>
      </c>
      <c r="BH139" s="22">
        <v>10.12701333</v>
      </c>
      <c r="BI139" s="22">
        <v>6.21184635239503</v>
      </c>
      <c r="BJ139" s="22">
        <v>4.92659237760693</v>
      </c>
      <c r="BK139" s="22">
        <v>10.01279053</v>
      </c>
      <c r="BL139" s="22">
        <v>10.50501903</v>
      </c>
      <c r="BM139" s="23">
        <v>4.7984823509999996</v>
      </c>
      <c r="BN139" s="23">
        <v>4.9260569710000004</v>
      </c>
      <c r="BO139" s="23">
        <v>11.138871699999999</v>
      </c>
      <c r="BP139" s="23">
        <v>7.09849467404465</v>
      </c>
      <c r="BQ139" s="23">
        <v>5.9477741450000003</v>
      </c>
      <c r="BR139" s="23">
        <v>4.7705082550000002</v>
      </c>
      <c r="BS139" s="24">
        <v>12.41966094</v>
      </c>
      <c r="BT139" s="24">
        <v>12.373914660000001</v>
      </c>
      <c r="BU139" s="24">
        <v>10.62968549</v>
      </c>
      <c r="BV139" s="24">
        <v>10.605621360000001</v>
      </c>
      <c r="BW139" s="24">
        <v>10.59032273</v>
      </c>
      <c r="BX139" s="24">
        <v>11.42532568</v>
      </c>
    </row>
    <row r="140" spans="1:76" x14ac:dyDescent="0.35">
      <c r="A140" s="2" t="s">
        <v>592</v>
      </c>
      <c r="B140" s="2" t="s">
        <v>442</v>
      </c>
      <c r="C140" s="6">
        <v>478.29286000000002</v>
      </c>
      <c r="D140" s="5">
        <v>9.4247999999999994</v>
      </c>
      <c r="E140" s="29">
        <v>11.1954592</v>
      </c>
      <c r="F140" s="29">
        <v>10.571118650000001</v>
      </c>
      <c r="G140" s="29">
        <v>10.350915329999999</v>
      </c>
      <c r="H140" s="29">
        <v>12.45372139</v>
      </c>
      <c r="I140" s="29">
        <v>7.439888141</v>
      </c>
      <c r="J140" s="29">
        <v>11.377395119999999</v>
      </c>
      <c r="K140" s="27">
        <v>11.230692680000001</v>
      </c>
      <c r="L140" s="27">
        <v>7.6555622152207201</v>
      </c>
      <c r="M140" s="27">
        <v>13.53523319</v>
      </c>
      <c r="N140" s="27">
        <v>7.0428977830628803</v>
      </c>
      <c r="O140" s="27">
        <v>6.6710783830215297</v>
      </c>
      <c r="P140" s="27">
        <v>6.5411043398237902</v>
      </c>
      <c r="Q140" s="25">
        <v>11.57357056</v>
      </c>
      <c r="R140" s="25">
        <v>7.4759962550000001</v>
      </c>
      <c r="S140" s="25">
        <v>7.9509460599999997</v>
      </c>
      <c r="T140" s="25">
        <v>11.000248750000001</v>
      </c>
      <c r="U140" s="25">
        <v>8.2431373560000001</v>
      </c>
      <c r="V140" s="25">
        <v>11.4646603</v>
      </c>
      <c r="W140" s="31">
        <v>10.79838073</v>
      </c>
      <c r="X140" s="31">
        <v>8.7823980440000007</v>
      </c>
      <c r="Y140" s="31">
        <v>2.2639975549716498</v>
      </c>
      <c r="Z140" s="31">
        <v>6.0069955899999998</v>
      </c>
      <c r="AA140" s="31">
        <v>7.59882258611424</v>
      </c>
      <c r="AB140" s="31">
        <v>6.8129698269999999</v>
      </c>
      <c r="AC140" s="33">
        <v>12.187915370000001</v>
      </c>
      <c r="AD140" s="33">
        <v>7.7345991226254798</v>
      </c>
      <c r="AE140" s="33">
        <v>11.0755363</v>
      </c>
      <c r="AF140" s="33">
        <v>5.5369012010000001</v>
      </c>
      <c r="AG140" s="33">
        <v>4.7644749184404098</v>
      </c>
      <c r="AH140" s="33">
        <v>12.28019956</v>
      </c>
      <c r="AI140" s="35">
        <v>5.7962963409999997</v>
      </c>
      <c r="AJ140" s="35">
        <v>4.8959887120000003</v>
      </c>
      <c r="AK140" s="35">
        <v>5.0493788789999998</v>
      </c>
      <c r="AL140" s="35">
        <v>9.7985469819999995</v>
      </c>
      <c r="AM140" s="35">
        <v>9.7883885599999996</v>
      </c>
      <c r="AN140" s="35">
        <v>9.8616951309999994</v>
      </c>
      <c r="AO140" s="19">
        <v>4.8939719779999997</v>
      </c>
      <c r="AP140" s="19">
        <v>12.26766394</v>
      </c>
      <c r="AQ140" s="19">
        <v>12.49347189</v>
      </c>
      <c r="AR140" s="19">
        <v>12.272237690000001</v>
      </c>
      <c r="AS140" s="19">
        <v>12.30429036</v>
      </c>
      <c r="AT140" s="19">
        <v>11.07997028</v>
      </c>
      <c r="AU140" s="20">
        <v>5.8008818279555401</v>
      </c>
      <c r="AV140" s="20">
        <v>11.63893889</v>
      </c>
      <c r="AW140" s="20">
        <v>11.82441665</v>
      </c>
      <c r="AX140" s="20">
        <v>6.5487049255307603</v>
      </c>
      <c r="AY140" s="20">
        <v>4.769504757</v>
      </c>
      <c r="AZ140" s="20">
        <v>11.708356090000001</v>
      </c>
      <c r="BA140" s="21">
        <v>12.85146993</v>
      </c>
      <c r="BB140" s="21">
        <v>12.7051886</v>
      </c>
      <c r="BC140" s="21">
        <v>12.315295190000001</v>
      </c>
      <c r="BD140" s="21">
        <v>13.007902619999999</v>
      </c>
      <c r="BE140" s="21">
        <v>10.199264700000001</v>
      </c>
      <c r="BF140" s="21">
        <v>12.652446429999999</v>
      </c>
      <c r="BG140" s="22">
        <v>12.24956791</v>
      </c>
      <c r="BH140" s="22">
        <v>10.47223138</v>
      </c>
      <c r="BI140" s="22">
        <v>-0.86355746638685105</v>
      </c>
      <c r="BJ140" s="22">
        <v>4.8584323379534498</v>
      </c>
      <c r="BK140" s="22">
        <v>10.743247009999999</v>
      </c>
      <c r="BL140" s="22">
        <v>10.92912061</v>
      </c>
      <c r="BM140" s="23">
        <v>6.6299630499999997</v>
      </c>
      <c r="BN140" s="23">
        <v>4.9060324619999998</v>
      </c>
      <c r="BO140" s="23">
        <v>11.89859657</v>
      </c>
      <c r="BP140" s="23">
        <v>8.0562619380000005</v>
      </c>
      <c r="BQ140" s="23">
        <v>8.2678731499999998</v>
      </c>
      <c r="BR140" s="23">
        <v>6.026776924</v>
      </c>
      <c r="BS140" s="24">
        <v>12.29875393</v>
      </c>
      <c r="BT140" s="24">
        <v>12.24808316</v>
      </c>
      <c r="BU140" s="24">
        <v>11.61455422</v>
      </c>
      <c r="BV140" s="24">
        <v>11.590718539999999</v>
      </c>
      <c r="BW140" s="24">
        <v>11.556733449999999</v>
      </c>
      <c r="BX140" s="24">
        <v>12.26355176</v>
      </c>
    </row>
    <row r="141" spans="1:76" x14ac:dyDescent="0.35">
      <c r="A141" s="2" t="s">
        <v>133</v>
      </c>
      <c r="B141" s="2" t="s">
        <v>456</v>
      </c>
      <c r="C141" s="6">
        <v>509.28753999999998</v>
      </c>
      <c r="D141" s="5">
        <v>7.2443999999999997</v>
      </c>
      <c r="E141" s="29">
        <v>3.4225041636064799</v>
      </c>
      <c r="F141" s="29">
        <v>6.4421295823782101</v>
      </c>
      <c r="G141" s="29">
        <v>7.4433432427897701</v>
      </c>
      <c r="H141" s="29">
        <v>9.5787488859999996</v>
      </c>
      <c r="I141" s="29">
        <v>5.6278108867796197</v>
      </c>
      <c r="J141" s="29">
        <v>2.6233181282809901</v>
      </c>
      <c r="K141" s="27">
        <v>3.7259876789161601</v>
      </c>
      <c r="L141" s="27">
        <v>2.4989966202771798</v>
      </c>
      <c r="M141" s="27">
        <v>6.5723186578931303</v>
      </c>
      <c r="N141" s="27">
        <v>-0.94603811095338697</v>
      </c>
      <c r="O141" s="27">
        <v>9.2112997224992004</v>
      </c>
      <c r="P141" s="27">
        <v>4.2966661782279303</v>
      </c>
      <c r="Q141" s="25">
        <v>6.60428284108181</v>
      </c>
      <c r="R141" s="25">
        <v>1.3057851223539501</v>
      </c>
      <c r="S141" s="25">
        <v>-0.69946187167753504</v>
      </c>
      <c r="T141" s="25">
        <v>2.5815652954079602</v>
      </c>
      <c r="U141" s="25">
        <v>7.8384583631086597</v>
      </c>
      <c r="V141" s="25">
        <v>8.3765059296570108</v>
      </c>
      <c r="W141" s="31">
        <v>8.7477956084723996</v>
      </c>
      <c r="X141" s="31">
        <v>4.7511697519951497</v>
      </c>
      <c r="Y141" s="31">
        <v>4.8255911203285802</v>
      </c>
      <c r="Z141" s="31">
        <v>0.60837187973442397</v>
      </c>
      <c r="AA141" s="31">
        <v>-0.62231515869443399</v>
      </c>
      <c r="AB141" s="31">
        <v>-0.30092843545130599</v>
      </c>
      <c r="AC141" s="33">
        <v>9.4653392610000004</v>
      </c>
      <c r="AD141" s="33">
        <v>-0.43960508453240299</v>
      </c>
      <c r="AE141" s="33">
        <v>6.6031166709268101</v>
      </c>
      <c r="AF141" s="33">
        <v>4.7753519140883904</v>
      </c>
      <c r="AG141" s="33">
        <v>6.1679781327204601</v>
      </c>
      <c r="AH141" s="33">
        <v>9.4263863539999999</v>
      </c>
      <c r="AI141" s="35">
        <v>7.0656687520322601</v>
      </c>
      <c r="AJ141" s="35">
        <v>2.8898885651225101</v>
      </c>
      <c r="AK141" s="35">
        <v>1.8290870905002701</v>
      </c>
      <c r="AL141" s="35">
        <v>3.9427326986303801</v>
      </c>
      <c r="AM141" s="35">
        <v>2.5069312432458499</v>
      </c>
      <c r="AN141" s="35">
        <v>1.9532426178179001</v>
      </c>
      <c r="AO141" s="19">
        <v>3.8551803617929301</v>
      </c>
      <c r="AP141" s="19">
        <v>6.8801707849636404</v>
      </c>
      <c r="AQ141" s="19">
        <v>-1.3829152837052401</v>
      </c>
      <c r="AR141" s="19">
        <v>6.9096668582914598</v>
      </c>
      <c r="AS141" s="19">
        <v>0.69849745259478602</v>
      </c>
      <c r="AT141" s="19">
        <v>5.4942395425795301</v>
      </c>
      <c r="AU141" s="20">
        <v>5.6569448303064398</v>
      </c>
      <c r="AV141" s="20">
        <v>8.7211684700000003</v>
      </c>
      <c r="AW141" s="20">
        <v>8.6298678590000009</v>
      </c>
      <c r="AX141" s="20">
        <v>6.6523463139841601</v>
      </c>
      <c r="AY141" s="20">
        <v>6.1434282013771098</v>
      </c>
      <c r="AZ141" s="20">
        <v>7.3247467339999996</v>
      </c>
      <c r="BA141" s="21">
        <v>8.4664880809999996</v>
      </c>
      <c r="BB141" s="21">
        <v>9.2039738129999993</v>
      </c>
      <c r="BC141" s="21">
        <v>4.5804251919999999</v>
      </c>
      <c r="BD141" s="21">
        <v>9.1908789629999994</v>
      </c>
      <c r="BE141" s="21">
        <v>7.0561069003189001</v>
      </c>
      <c r="BF141" s="21">
        <v>7.4486070059999996</v>
      </c>
      <c r="BG141" s="22">
        <v>6.9719503869650303</v>
      </c>
      <c r="BH141" s="22">
        <v>6.6071003199048102</v>
      </c>
      <c r="BI141" s="22">
        <v>7.4027907051829596</v>
      </c>
      <c r="BJ141" s="22">
        <v>1.62452623942222</v>
      </c>
      <c r="BK141" s="22">
        <v>6.7101494875653103</v>
      </c>
      <c r="BL141" s="22">
        <v>4.4684842819461696</v>
      </c>
      <c r="BM141" s="23">
        <v>4.5042740056705703</v>
      </c>
      <c r="BN141" s="23">
        <v>5.3709316154487103</v>
      </c>
      <c r="BO141" s="23">
        <v>9.083210244</v>
      </c>
      <c r="BP141" s="23">
        <v>5.14537058913709</v>
      </c>
      <c r="BQ141" s="23">
        <v>5.7170619683592401</v>
      </c>
      <c r="BR141" s="23">
        <v>0.55892356309966695</v>
      </c>
      <c r="BS141" s="24">
        <v>7.4250703769999999</v>
      </c>
      <c r="BT141" s="24">
        <v>6.9715327819999997</v>
      </c>
      <c r="BU141" s="24">
        <v>4.9894385977389399</v>
      </c>
      <c r="BV141" s="24">
        <v>6.3400169789659504</v>
      </c>
      <c r="BW141" s="24">
        <v>5.61596679347518</v>
      </c>
      <c r="BX141" s="24">
        <v>9.1916533329999996</v>
      </c>
    </row>
    <row r="142" spans="1:76" x14ac:dyDescent="0.35">
      <c r="A142" s="2" t="s">
        <v>134</v>
      </c>
      <c r="B142" s="2" t="s">
        <v>443</v>
      </c>
      <c r="C142" s="6">
        <v>599.31926999999996</v>
      </c>
      <c r="D142" s="5">
        <v>9.7344000000000008</v>
      </c>
      <c r="E142" s="29">
        <v>1.1510296657954</v>
      </c>
      <c r="F142" s="29">
        <v>8.2279359798036502</v>
      </c>
      <c r="G142" s="29">
        <v>7.6114712033845597</v>
      </c>
      <c r="H142" s="29">
        <v>8.6414257239999994</v>
      </c>
      <c r="I142" s="29">
        <v>-1.2020447840191899</v>
      </c>
      <c r="J142" s="29">
        <v>3.7102382591263598</v>
      </c>
      <c r="K142" s="27">
        <v>5.1305354283142997</v>
      </c>
      <c r="L142" s="27">
        <v>1.0542721548726099</v>
      </c>
      <c r="M142" s="27">
        <v>10.65115248</v>
      </c>
      <c r="N142" s="27">
        <v>4.2352522188755497</v>
      </c>
      <c r="O142" s="27">
        <v>6.6298878198049902</v>
      </c>
      <c r="P142" s="27">
        <v>5.5562889086938902</v>
      </c>
      <c r="Q142" s="25">
        <v>9.9353660329999993</v>
      </c>
      <c r="R142" s="25">
        <v>10.75675397</v>
      </c>
      <c r="S142" s="25">
        <v>10.56047541</v>
      </c>
      <c r="T142" s="25">
        <v>10.38245154</v>
      </c>
      <c r="U142" s="25">
        <v>10.978360090000001</v>
      </c>
      <c r="V142" s="25">
        <v>10.284878190000001</v>
      </c>
      <c r="W142" s="31">
        <v>5.2100227461215702</v>
      </c>
      <c r="X142" s="31">
        <v>4.7531410017542699</v>
      </c>
      <c r="Y142" s="31">
        <v>7.5685526839405304</v>
      </c>
      <c r="Z142" s="31">
        <v>8.2423188406445203</v>
      </c>
      <c r="AA142" s="31">
        <v>7.1950119341645298</v>
      </c>
      <c r="AB142" s="31">
        <v>-2.7680277397594302</v>
      </c>
      <c r="AC142" s="33">
        <v>2.18652512282836</v>
      </c>
      <c r="AD142" s="33">
        <v>4.2630839906729996</v>
      </c>
      <c r="AE142" s="33">
        <v>2.6515994814238399</v>
      </c>
      <c r="AF142" s="33">
        <v>6.9855355132231498</v>
      </c>
      <c r="AG142" s="33">
        <v>6.0053318453120301</v>
      </c>
      <c r="AH142" s="33">
        <v>4.1388575126489604</v>
      </c>
      <c r="AI142" s="35">
        <v>8.6665917849999996</v>
      </c>
      <c r="AJ142" s="35">
        <v>8.6019249480000006</v>
      </c>
      <c r="AK142" s="35">
        <v>8.9524893579999993</v>
      </c>
      <c r="AL142" s="35">
        <v>6.8955272310138103</v>
      </c>
      <c r="AM142" s="35">
        <v>4.8881677059999999</v>
      </c>
      <c r="AN142" s="35">
        <v>4.9322242510000001</v>
      </c>
      <c r="AO142" s="19">
        <v>2.8581075398037701</v>
      </c>
      <c r="AP142" s="19">
        <v>9.1829618839999991</v>
      </c>
      <c r="AQ142" s="19">
        <v>9.3358181659999993</v>
      </c>
      <c r="AR142" s="19">
        <v>8.5071176529999999</v>
      </c>
      <c r="AS142" s="19">
        <v>9.6468153619999999</v>
      </c>
      <c r="AT142" s="19">
        <v>6.2253792163363801</v>
      </c>
      <c r="AU142" s="20">
        <v>5.73929649304874</v>
      </c>
      <c r="AV142" s="20">
        <v>6.9010242051190698</v>
      </c>
      <c r="AW142" s="20">
        <v>5.9006828341395003</v>
      </c>
      <c r="AX142" s="20">
        <v>5.6945141700606303</v>
      </c>
      <c r="AY142" s="20">
        <v>5.0210024272515996</v>
      </c>
      <c r="AZ142" s="20">
        <v>6.6591972398751498</v>
      </c>
      <c r="BA142" s="21">
        <v>9.9637600240000008</v>
      </c>
      <c r="BB142" s="21">
        <v>10.09484078</v>
      </c>
      <c r="BC142" s="21">
        <v>9.3640923899999997</v>
      </c>
      <c r="BD142" s="21">
        <v>10.308626950000001</v>
      </c>
      <c r="BE142" s="21">
        <v>6.4459166155581196</v>
      </c>
      <c r="BF142" s="21">
        <v>9.8880247109999999</v>
      </c>
      <c r="BG142" s="22">
        <v>9.2337491489999994</v>
      </c>
      <c r="BH142" s="22">
        <v>4.4853355832350399</v>
      </c>
      <c r="BI142" s="22">
        <v>4.2750126366808603</v>
      </c>
      <c r="BJ142" s="22">
        <v>3.5454028131468802</v>
      </c>
      <c r="BK142" s="22">
        <v>2.6235629796007198</v>
      </c>
      <c r="BL142" s="22">
        <v>6.8410356391171296</v>
      </c>
      <c r="BM142" s="23">
        <v>6.6578552348792304</v>
      </c>
      <c r="BN142" s="23">
        <v>4.3305058906969398</v>
      </c>
      <c r="BO142" s="23">
        <v>7.0175900823246504</v>
      </c>
      <c r="BP142" s="23">
        <v>6.3664989742226803</v>
      </c>
      <c r="BQ142" s="23">
        <v>6.7304120479509502</v>
      </c>
      <c r="BR142" s="23">
        <v>5.9800740740527898</v>
      </c>
      <c r="BS142" s="24">
        <v>9.055386554</v>
      </c>
      <c r="BT142" s="24">
        <v>9.4473273150000008</v>
      </c>
      <c r="BU142" s="24">
        <v>5.3962279070000001</v>
      </c>
      <c r="BV142" s="24">
        <v>6.8289584320000003</v>
      </c>
      <c r="BW142" s="24">
        <v>6.5491033559999998</v>
      </c>
      <c r="BX142" s="24">
        <v>8.4458530809999992</v>
      </c>
    </row>
    <row r="143" spans="1:76" x14ac:dyDescent="0.35">
      <c r="A143" s="2" t="s">
        <v>135</v>
      </c>
      <c r="B143" s="2" t="s">
        <v>444</v>
      </c>
      <c r="C143" s="6">
        <v>676.49132999999995</v>
      </c>
      <c r="D143" s="5">
        <v>15.555300000000001</v>
      </c>
      <c r="E143" s="29">
        <v>8.0700999244765992</v>
      </c>
      <c r="F143" s="29">
        <v>6.0541763921978102</v>
      </c>
      <c r="G143" s="29">
        <v>6.0060104839898099</v>
      </c>
      <c r="H143" s="29">
        <v>7.0960346855399701</v>
      </c>
      <c r="I143" s="29">
        <v>7.0431278178697001</v>
      </c>
      <c r="J143" s="29">
        <v>0.239999963339701</v>
      </c>
      <c r="K143" s="27">
        <v>-3.1603624640156198</v>
      </c>
      <c r="L143" s="27">
        <v>6.19243176781087</v>
      </c>
      <c r="M143" s="27">
        <v>7.5695272284661499</v>
      </c>
      <c r="N143" s="27">
        <v>2.32966672217082</v>
      </c>
      <c r="O143" s="27">
        <v>6.6403395417993698</v>
      </c>
      <c r="P143" s="27">
        <v>-1.3426621473111999</v>
      </c>
      <c r="Q143" s="25">
        <v>3.0970791461719398</v>
      </c>
      <c r="R143" s="25">
        <v>-2.6434286317852398</v>
      </c>
      <c r="S143" s="25">
        <v>6.4749314222561898</v>
      </c>
      <c r="T143" s="25">
        <v>6.7506680889020902</v>
      </c>
      <c r="U143" s="25">
        <v>6.9608602608011703</v>
      </c>
      <c r="V143" s="25">
        <v>8.3834694178760305</v>
      </c>
      <c r="W143" s="31">
        <v>1.51704175076898</v>
      </c>
      <c r="X143" s="31">
        <v>4.7323645959913403</v>
      </c>
      <c r="Y143" s="31">
        <v>3.2093297891521702</v>
      </c>
      <c r="Z143" s="31">
        <v>7.4024741670290704</v>
      </c>
      <c r="AA143" s="31">
        <v>7.6178556610402604</v>
      </c>
      <c r="AB143" s="31">
        <v>8.3317640078658393</v>
      </c>
      <c r="AC143" s="33">
        <v>6.2102046204386996</v>
      </c>
      <c r="AD143" s="33">
        <v>6.0860733041124</v>
      </c>
      <c r="AE143" s="33">
        <v>4.1240002448769104</v>
      </c>
      <c r="AF143" s="33">
        <v>6.7329176459480902</v>
      </c>
      <c r="AG143" s="33">
        <v>-1.51107490668695</v>
      </c>
      <c r="AH143" s="33">
        <v>7.0621923577278096</v>
      </c>
      <c r="AI143" s="35">
        <v>2.5986349502113102</v>
      </c>
      <c r="AJ143" s="35">
        <v>3.1599169651258499</v>
      </c>
      <c r="AK143" s="35">
        <v>1.73872593310087</v>
      </c>
      <c r="AL143" s="35">
        <v>6.9753037825347901</v>
      </c>
      <c r="AM143" s="35">
        <v>5.5433511545919298</v>
      </c>
      <c r="AN143" s="35">
        <v>-1.54262464180535</v>
      </c>
      <c r="AO143" s="19">
        <v>9.5790144440000002</v>
      </c>
      <c r="AP143" s="19">
        <v>9.4116513990000001</v>
      </c>
      <c r="AQ143" s="19">
        <v>9.0640975069999996</v>
      </c>
      <c r="AR143" s="19">
        <v>9.525793578</v>
      </c>
      <c r="AS143" s="19">
        <v>9.6537888590000005</v>
      </c>
      <c r="AT143" s="19">
        <v>9.3437567710000007</v>
      </c>
      <c r="AU143" s="20">
        <v>9.1217537679999996</v>
      </c>
      <c r="AV143" s="20">
        <v>8.9743783029999999</v>
      </c>
      <c r="AW143" s="20">
        <v>9.1741277189999995</v>
      </c>
      <c r="AX143" s="20">
        <v>9.3293775360000009</v>
      </c>
      <c r="AY143" s="20">
        <v>8.3679164129999997</v>
      </c>
      <c r="AZ143" s="20">
        <v>8.8905581349999991</v>
      </c>
      <c r="BA143" s="21">
        <v>8.066374411</v>
      </c>
      <c r="BB143" s="21">
        <v>9.0849041199999991</v>
      </c>
      <c r="BC143" s="21">
        <v>8.6314136829999999</v>
      </c>
      <c r="BD143" s="21">
        <v>4.7585595170000001</v>
      </c>
      <c r="BE143" s="21">
        <v>8.5101071099999999</v>
      </c>
      <c r="BF143" s="21">
        <v>7.853704638</v>
      </c>
      <c r="BG143" s="22">
        <v>9.1579339809999993</v>
      </c>
      <c r="BH143" s="22">
        <v>9.4062877740000008</v>
      </c>
      <c r="BI143" s="22">
        <v>9.2921990999999995</v>
      </c>
      <c r="BJ143" s="22">
        <v>9.8151308270000008</v>
      </c>
      <c r="BK143" s="22">
        <v>9.5974437380000008</v>
      </c>
      <c r="BL143" s="22">
        <v>9.7061256819999997</v>
      </c>
      <c r="BM143" s="23">
        <v>2.9885743942821099</v>
      </c>
      <c r="BN143" s="23">
        <v>6.95937717807867</v>
      </c>
      <c r="BO143" s="23">
        <v>6.4004917927083902</v>
      </c>
      <c r="BP143" s="23">
        <v>1.96044950995371</v>
      </c>
      <c r="BQ143" s="23">
        <v>6.4940154076261098</v>
      </c>
      <c r="BR143" s="23">
        <v>5.9945240421438601</v>
      </c>
      <c r="BS143" s="24">
        <v>5.8258533598503099</v>
      </c>
      <c r="BT143" s="24">
        <v>6.2698753868785202</v>
      </c>
      <c r="BU143" s="24">
        <v>0.10501681899971201</v>
      </c>
      <c r="BV143" s="24">
        <v>5.4553516967359297</v>
      </c>
      <c r="BW143" s="24">
        <v>5.02054818132041</v>
      </c>
      <c r="BX143" s="24">
        <v>7.0943807110000003</v>
      </c>
    </row>
    <row r="144" spans="1:76" x14ac:dyDescent="0.35">
      <c r="A144" s="2" t="s">
        <v>136</v>
      </c>
      <c r="B144" s="2" t="s">
        <v>444</v>
      </c>
      <c r="C144" s="6">
        <v>678.50721999999996</v>
      </c>
      <c r="D144" s="5">
        <v>16.514199999999999</v>
      </c>
      <c r="E144" s="29">
        <v>13.18820436</v>
      </c>
      <c r="F144" s="29">
        <v>13.122890440000001</v>
      </c>
      <c r="G144" s="29">
        <v>13.30478317</v>
      </c>
      <c r="H144" s="29">
        <v>12.41392038</v>
      </c>
      <c r="I144" s="29">
        <v>13.357991139999999</v>
      </c>
      <c r="J144" s="29">
        <v>13.334009780000001</v>
      </c>
      <c r="K144" s="27">
        <v>12.100402000000001</v>
      </c>
      <c r="L144" s="27">
        <v>13.031653199999999</v>
      </c>
      <c r="M144" s="27">
        <v>11.887942779999999</v>
      </c>
      <c r="N144" s="27">
        <v>12.75778693</v>
      </c>
      <c r="O144" s="27">
        <v>12.593685000000001</v>
      </c>
      <c r="P144" s="27">
        <v>12.769626860000001</v>
      </c>
      <c r="Q144" s="25">
        <v>11.59861647</v>
      </c>
      <c r="R144" s="25">
        <v>11.86876459</v>
      </c>
      <c r="S144" s="25">
        <v>11.87022442</v>
      </c>
      <c r="T144" s="25">
        <v>11.673768539999999</v>
      </c>
      <c r="U144" s="25">
        <v>12.01540454</v>
      </c>
      <c r="V144" s="25">
        <v>11.548237439999999</v>
      </c>
      <c r="W144" s="31">
        <v>12.770265139999999</v>
      </c>
      <c r="X144" s="31">
        <v>12.813637809999999</v>
      </c>
      <c r="Y144" s="31">
        <v>12.9399596</v>
      </c>
      <c r="Z144" s="31">
        <v>13.087794300000001</v>
      </c>
      <c r="AA144" s="31">
        <v>12.882605160000001</v>
      </c>
      <c r="AB144" s="31">
        <v>12.81733305</v>
      </c>
      <c r="AC144" s="33">
        <v>12.493170750000001</v>
      </c>
      <c r="AD144" s="33">
        <v>12.92082755</v>
      </c>
      <c r="AE144" s="33">
        <v>12.59164648</v>
      </c>
      <c r="AF144" s="33">
        <v>12.670070219999999</v>
      </c>
      <c r="AG144" s="33">
        <v>12.88149984</v>
      </c>
      <c r="AH144" s="33">
        <v>12.35032051</v>
      </c>
      <c r="AI144" s="35">
        <v>12.81616814</v>
      </c>
      <c r="AJ144" s="35">
        <v>12.70755301</v>
      </c>
      <c r="AK144" s="35">
        <v>12.649004290000001</v>
      </c>
      <c r="AL144" s="35">
        <v>12.351673399999999</v>
      </c>
      <c r="AM144" s="35">
        <v>12.298389</v>
      </c>
      <c r="AN144" s="35">
        <v>12.362840569999999</v>
      </c>
      <c r="AO144" s="19">
        <v>15.34308175</v>
      </c>
      <c r="AP144" s="19">
        <v>14.715275159999999</v>
      </c>
      <c r="AQ144" s="19">
        <v>13.99642598</v>
      </c>
      <c r="AR144" s="19">
        <v>15.072431679999999</v>
      </c>
      <c r="AS144" s="19">
        <v>14.976530800000001</v>
      </c>
      <c r="AT144" s="19">
        <v>15.25502676</v>
      </c>
      <c r="AU144" s="20">
        <v>14.78805753</v>
      </c>
      <c r="AV144" s="20">
        <v>14.55774035</v>
      </c>
      <c r="AW144" s="20">
        <v>14.58046927</v>
      </c>
      <c r="AX144" s="20">
        <v>14.7380894</v>
      </c>
      <c r="AY144" s="20">
        <v>14.559981759999999</v>
      </c>
      <c r="AZ144" s="20">
        <v>14.48760834</v>
      </c>
      <c r="BA144" s="21">
        <v>13.819265229999999</v>
      </c>
      <c r="BB144" s="21">
        <v>13.76206782</v>
      </c>
      <c r="BC144" s="21">
        <v>13.94006942</v>
      </c>
      <c r="BD144" s="21">
        <v>13.61439289</v>
      </c>
      <c r="BE144" s="21">
        <v>14.202446719999999</v>
      </c>
      <c r="BF144" s="21">
        <v>13.697800109999999</v>
      </c>
      <c r="BG144" s="22">
        <v>14.678953399999999</v>
      </c>
      <c r="BH144" s="22">
        <v>14.813504440000001</v>
      </c>
      <c r="BI144" s="22">
        <v>15.048878650000001</v>
      </c>
      <c r="BJ144" s="22">
        <v>15.30010182</v>
      </c>
      <c r="BK144" s="22">
        <v>14.884859130000001</v>
      </c>
      <c r="BL144" s="22">
        <v>13.552715770000001</v>
      </c>
      <c r="BM144" s="23">
        <v>13.472200689999999</v>
      </c>
      <c r="BN144" s="23">
        <v>13.458218820000001</v>
      </c>
      <c r="BO144" s="23">
        <v>13.47091983</v>
      </c>
      <c r="BP144" s="23">
        <v>13.51688618</v>
      </c>
      <c r="BQ144" s="23">
        <v>13.46164739</v>
      </c>
      <c r="BR144" s="23">
        <v>13.45108134</v>
      </c>
      <c r="BS144" s="24">
        <v>12.746998469999999</v>
      </c>
      <c r="BT144" s="24">
        <v>12.752398019999999</v>
      </c>
      <c r="BU144" s="24">
        <v>12.719734170000001</v>
      </c>
      <c r="BV144" s="24">
        <v>12.90687353</v>
      </c>
      <c r="BW144" s="24">
        <v>12.89627144</v>
      </c>
      <c r="BX144" s="24">
        <v>13.679154759999999</v>
      </c>
    </row>
    <row r="145" spans="1:76" x14ac:dyDescent="0.35">
      <c r="A145" s="2" t="s">
        <v>702</v>
      </c>
      <c r="B145" s="2" t="s">
        <v>444</v>
      </c>
      <c r="C145" s="6">
        <v>692.52241000000004</v>
      </c>
      <c r="D145" s="5">
        <v>16.942699999999999</v>
      </c>
      <c r="E145" s="29">
        <v>7.8997302104861102</v>
      </c>
      <c r="F145" s="29">
        <v>6.8487127533342198</v>
      </c>
      <c r="G145" s="29">
        <v>1.7584322605792899</v>
      </c>
      <c r="H145" s="29">
        <v>0.902148265535477</v>
      </c>
      <c r="I145" s="29">
        <v>4.7835463187181304</v>
      </c>
      <c r="J145" s="29">
        <v>3.2618058579400202</v>
      </c>
      <c r="K145" s="27">
        <v>7.8490535518546203</v>
      </c>
      <c r="L145" s="27">
        <v>8.4277069515860603</v>
      </c>
      <c r="M145" s="27">
        <v>-3.0832869860733898</v>
      </c>
      <c r="N145" s="27">
        <v>7.3557191212006803</v>
      </c>
      <c r="O145" s="27">
        <v>3.34667948348135</v>
      </c>
      <c r="P145" s="27">
        <v>2.0663492662476699</v>
      </c>
      <c r="Q145" s="25">
        <v>6.5107470007930397</v>
      </c>
      <c r="R145" s="25">
        <v>7.4552039379727697</v>
      </c>
      <c r="S145" s="25">
        <v>4.3418562501444402</v>
      </c>
      <c r="T145" s="25">
        <v>5.8286873243600903</v>
      </c>
      <c r="U145" s="25">
        <v>7.8815411300519997</v>
      </c>
      <c r="V145" s="25">
        <v>3.8870046036023198</v>
      </c>
      <c r="W145" s="31">
        <v>2.27961577615832</v>
      </c>
      <c r="X145" s="31">
        <v>8.0334708666802701</v>
      </c>
      <c r="Y145" s="31">
        <v>6.3133010757096404</v>
      </c>
      <c r="Z145" s="31">
        <v>-0.45991393602006903</v>
      </c>
      <c r="AA145" s="31">
        <v>7.4978719443324202</v>
      </c>
      <c r="AB145" s="31">
        <v>1.74720827758414</v>
      </c>
      <c r="AC145" s="33">
        <v>3.0087691909504901</v>
      </c>
      <c r="AD145" s="33">
        <v>5.7254546031607898</v>
      </c>
      <c r="AE145" s="33">
        <v>6.6153340837819599</v>
      </c>
      <c r="AF145" s="33">
        <v>4.5682059025186597</v>
      </c>
      <c r="AG145" s="33">
        <v>-0.44580187020225298</v>
      </c>
      <c r="AH145" s="33">
        <v>-0.41830193708559799</v>
      </c>
      <c r="AI145" s="35">
        <v>1.06838829413648</v>
      </c>
      <c r="AJ145" s="35">
        <v>4.8307882946351404</v>
      </c>
      <c r="AK145" s="35">
        <v>3.9123312265991701</v>
      </c>
      <c r="AL145" s="35">
        <v>5.9571481155606696</v>
      </c>
      <c r="AM145" s="35">
        <v>5.8847024367993903</v>
      </c>
      <c r="AN145" s="35">
        <v>3.5829600748433301</v>
      </c>
      <c r="AO145" s="19">
        <v>6.7429660843321502</v>
      </c>
      <c r="AP145" s="19">
        <v>6.25762158179396</v>
      </c>
      <c r="AQ145" s="19">
        <v>6.7330835104828504</v>
      </c>
      <c r="AR145" s="19">
        <v>-0.40324411963449902</v>
      </c>
      <c r="AS145" s="19">
        <v>3.1483515348347999</v>
      </c>
      <c r="AT145" s="19">
        <v>6.3694343255616497</v>
      </c>
      <c r="AU145" s="20">
        <v>6.415256737</v>
      </c>
      <c r="AV145" s="20">
        <v>5.7510313223535601</v>
      </c>
      <c r="AW145" s="20">
        <v>-0.18661816189635999</v>
      </c>
      <c r="AX145" s="20">
        <v>3.7972899093584802</v>
      </c>
      <c r="AY145" s="20">
        <v>6.5387082377253396</v>
      </c>
      <c r="AZ145" s="20">
        <v>6.1687747745960397</v>
      </c>
      <c r="BA145" s="21">
        <v>9.1667299660000001</v>
      </c>
      <c r="BB145" s="21">
        <v>9.2598631139999998</v>
      </c>
      <c r="BC145" s="21">
        <v>9.5344236930000008</v>
      </c>
      <c r="BD145" s="21">
        <v>8.6450788159999998</v>
      </c>
      <c r="BE145" s="21">
        <v>8.3242291510000008</v>
      </c>
      <c r="BF145" s="21">
        <v>8.5065097840000004</v>
      </c>
      <c r="BG145" s="22">
        <v>8.9853098300000003</v>
      </c>
      <c r="BH145" s="22">
        <v>8.9507681720000001</v>
      </c>
      <c r="BI145" s="22">
        <v>9.2334382319999992</v>
      </c>
      <c r="BJ145" s="22">
        <v>9.3264226400000005</v>
      </c>
      <c r="BK145" s="22">
        <v>9.156396032</v>
      </c>
      <c r="BL145" s="22">
        <v>9.0344515489999999</v>
      </c>
      <c r="BM145" s="23">
        <v>9.5011626769999999</v>
      </c>
      <c r="BN145" s="23">
        <v>8.9259977849999999</v>
      </c>
      <c r="BO145" s="23">
        <v>9.3093939649999999</v>
      </c>
      <c r="BP145" s="23">
        <v>10.112041339999999</v>
      </c>
      <c r="BQ145" s="23">
        <v>9.5971947820000008</v>
      </c>
      <c r="BR145" s="23">
        <v>9.7192384329999992</v>
      </c>
      <c r="BS145" s="24">
        <v>9.5946753830000002</v>
      </c>
      <c r="BT145" s="24">
        <v>9.1581930790000001</v>
      </c>
      <c r="BU145" s="24">
        <v>9.4629411000000001</v>
      </c>
      <c r="BV145" s="24">
        <v>9.9598036529999998</v>
      </c>
      <c r="BW145" s="24">
        <v>9.8302826749999994</v>
      </c>
      <c r="BX145" s="24">
        <v>8.8106663960000002</v>
      </c>
    </row>
    <row r="146" spans="1:76" x14ac:dyDescent="0.35">
      <c r="A146" s="2" t="s">
        <v>703</v>
      </c>
      <c r="B146" s="2" t="s">
        <v>444</v>
      </c>
      <c r="C146" s="6">
        <v>692.52247</v>
      </c>
      <c r="D146" s="5">
        <v>17.291399999999999</v>
      </c>
      <c r="E146" s="29">
        <v>6.9252845389080298</v>
      </c>
      <c r="F146" s="29">
        <v>7.0312111932046104</v>
      </c>
      <c r="G146" s="29">
        <v>4.5382758553891902</v>
      </c>
      <c r="H146" s="29">
        <v>7.3033486198462496</v>
      </c>
      <c r="I146" s="29">
        <v>6.52193296891235</v>
      </c>
      <c r="J146" s="29">
        <v>0.73287205027871505</v>
      </c>
      <c r="K146" s="27">
        <v>5.1557897413257496</v>
      </c>
      <c r="L146" s="27">
        <v>2.5571366397383</v>
      </c>
      <c r="M146" s="27">
        <v>7.98078142228613</v>
      </c>
      <c r="N146" s="27">
        <v>-0.28529826438864903</v>
      </c>
      <c r="O146" s="27">
        <v>7.9584014977501401</v>
      </c>
      <c r="P146" s="27">
        <v>3.64630117204891</v>
      </c>
      <c r="Q146" s="25">
        <v>8.0371620161291695</v>
      </c>
      <c r="R146" s="25">
        <v>8.4533488137706598</v>
      </c>
      <c r="S146" s="25">
        <v>1.0285817210614201</v>
      </c>
      <c r="T146" s="25">
        <v>1.92326408596847</v>
      </c>
      <c r="U146" s="25">
        <v>6.6442183643789496</v>
      </c>
      <c r="V146" s="25">
        <v>1.0035261884369</v>
      </c>
      <c r="W146" s="31">
        <v>-0.69211120603861398</v>
      </c>
      <c r="X146" s="31">
        <v>7.3727049915564802</v>
      </c>
      <c r="Y146" s="31">
        <v>7.8624320627844204</v>
      </c>
      <c r="Z146" s="31">
        <v>5.9302861050000004</v>
      </c>
      <c r="AA146" s="31">
        <v>0.61457531441998903</v>
      </c>
      <c r="AB146" s="31">
        <v>7.6009227491697597</v>
      </c>
      <c r="AC146" s="33">
        <v>6.9514680780000004</v>
      </c>
      <c r="AD146" s="33">
        <v>8.3752169730000006</v>
      </c>
      <c r="AE146" s="33">
        <v>7.3330765409999996</v>
      </c>
      <c r="AF146" s="33">
        <v>4.6091506382687104</v>
      </c>
      <c r="AG146" s="33">
        <v>7.2354664639999999</v>
      </c>
      <c r="AH146" s="33">
        <v>5.0942372100000002</v>
      </c>
      <c r="AI146" s="35">
        <v>9.8669449589999996</v>
      </c>
      <c r="AJ146" s="35">
        <v>9.8539219710000001</v>
      </c>
      <c r="AK146" s="35">
        <v>10.01933884</v>
      </c>
      <c r="AL146" s="35">
        <v>9.3371818869999998</v>
      </c>
      <c r="AM146" s="35">
        <v>8.656320762</v>
      </c>
      <c r="AN146" s="35">
        <v>8.5835944939999997</v>
      </c>
      <c r="AO146" s="19">
        <v>10.942584610000001</v>
      </c>
      <c r="AP146" s="19">
        <v>10.33089039</v>
      </c>
      <c r="AQ146" s="19">
        <v>10.65720263</v>
      </c>
      <c r="AR146" s="19">
        <v>10.77964993</v>
      </c>
      <c r="AS146" s="19">
        <v>10.88042516</v>
      </c>
      <c r="AT146" s="19">
        <v>10.97647969</v>
      </c>
      <c r="AU146" s="20">
        <v>11.92087087</v>
      </c>
      <c r="AV146" s="20">
        <v>11.696097310000001</v>
      </c>
      <c r="AW146" s="20">
        <v>11.715742069999999</v>
      </c>
      <c r="AX146" s="20">
        <v>11.81892047</v>
      </c>
      <c r="AY146" s="20">
        <v>11.30591969</v>
      </c>
      <c r="AZ146" s="20">
        <v>11.611774069999999</v>
      </c>
      <c r="BA146" s="21">
        <v>12.68515599</v>
      </c>
      <c r="BB146" s="21">
        <v>12.688314780000001</v>
      </c>
      <c r="BC146" s="21">
        <v>12.82348064</v>
      </c>
      <c r="BD146" s="21">
        <v>12.72212734</v>
      </c>
      <c r="BE146" s="21">
        <v>13.38140804</v>
      </c>
      <c r="BF146" s="21">
        <v>12.805485819999999</v>
      </c>
      <c r="BG146" s="22">
        <v>12.0940692</v>
      </c>
      <c r="BH146" s="22">
        <v>12.13137266</v>
      </c>
      <c r="BI146" s="22">
        <v>12.3325242</v>
      </c>
      <c r="BJ146" s="22">
        <v>12.273829559999999</v>
      </c>
      <c r="BK146" s="22">
        <v>12.28060088</v>
      </c>
      <c r="BL146" s="22">
        <v>12.328791219999999</v>
      </c>
      <c r="BM146" s="23">
        <v>13.08658335</v>
      </c>
      <c r="BN146" s="23">
        <v>13.06753119</v>
      </c>
      <c r="BO146" s="23">
        <v>12.99332585</v>
      </c>
      <c r="BP146" s="23">
        <v>13.18165104</v>
      </c>
      <c r="BQ146" s="23">
        <v>13.12984047</v>
      </c>
      <c r="BR146" s="23">
        <v>13.130394280000001</v>
      </c>
      <c r="BS146" s="24">
        <v>12.600265070000001</v>
      </c>
      <c r="BT146" s="24">
        <v>12.59504695</v>
      </c>
      <c r="BU146" s="24">
        <v>12.57406267</v>
      </c>
      <c r="BV146" s="24">
        <v>12.73245844</v>
      </c>
      <c r="BW146" s="24">
        <v>12.74005386</v>
      </c>
      <c r="BX146" s="24">
        <v>12.76671737</v>
      </c>
    </row>
    <row r="147" spans="1:76" x14ac:dyDescent="0.35">
      <c r="A147" s="2" t="s">
        <v>704</v>
      </c>
      <c r="B147" s="2" t="s">
        <v>444</v>
      </c>
      <c r="C147" s="6">
        <v>706.53927999999996</v>
      </c>
      <c r="D147" s="5">
        <v>18.063300000000002</v>
      </c>
      <c r="E147" s="29">
        <v>18.282445190000001</v>
      </c>
      <c r="F147" s="29">
        <v>18.139192250000001</v>
      </c>
      <c r="G147" s="29">
        <v>18.438990879999999</v>
      </c>
      <c r="H147" s="29">
        <v>17.421467190000001</v>
      </c>
      <c r="I147" s="29">
        <v>18.462725649999999</v>
      </c>
      <c r="J147" s="29">
        <v>18.309548629999998</v>
      </c>
      <c r="K147" s="27">
        <v>17.729883820000001</v>
      </c>
      <c r="L147" s="27">
        <v>18.534527350000001</v>
      </c>
      <c r="M147" s="27">
        <v>17.787652399999999</v>
      </c>
      <c r="N147" s="27">
        <v>18.438644010000001</v>
      </c>
      <c r="O147" s="27">
        <v>18.222645969999999</v>
      </c>
      <c r="P147" s="27">
        <v>18.523650010000001</v>
      </c>
      <c r="Q147" s="25">
        <v>17.840221320000001</v>
      </c>
      <c r="R147" s="25">
        <v>18.37060177</v>
      </c>
      <c r="S147" s="25">
        <v>18.33357775</v>
      </c>
      <c r="T147" s="25">
        <v>17.991007589999999</v>
      </c>
      <c r="U147" s="25">
        <v>18.338650770000001</v>
      </c>
      <c r="V147" s="25">
        <v>17.932843699999999</v>
      </c>
      <c r="W147" s="31">
        <v>18.327854259999999</v>
      </c>
      <c r="X147" s="31">
        <v>18.29234203</v>
      </c>
      <c r="Y147" s="31">
        <v>18.289256720000001</v>
      </c>
      <c r="Z147" s="31">
        <v>18.31780698</v>
      </c>
      <c r="AA147" s="31">
        <v>18.278822569999999</v>
      </c>
      <c r="AB147" s="31">
        <v>18.220469510000001</v>
      </c>
      <c r="AC147" s="33">
        <v>17.80563506</v>
      </c>
      <c r="AD147" s="33">
        <v>18.331370039999999</v>
      </c>
      <c r="AE147" s="33">
        <v>17.926272470000001</v>
      </c>
      <c r="AF147" s="33">
        <v>18.083340719999999</v>
      </c>
      <c r="AG147" s="33">
        <v>18.272603180000001</v>
      </c>
      <c r="AH147" s="33">
        <v>17.75931667</v>
      </c>
      <c r="AI147" s="35">
        <v>18.53123128</v>
      </c>
      <c r="AJ147" s="35">
        <v>18.459217330000001</v>
      </c>
      <c r="AK147" s="35">
        <v>18.550870549999999</v>
      </c>
      <c r="AL147" s="35">
        <v>18.233157160000001</v>
      </c>
      <c r="AM147" s="35">
        <v>18.255444969999999</v>
      </c>
      <c r="AN147" s="35">
        <v>18.266725829999999</v>
      </c>
      <c r="AO147" s="19">
        <v>19.235884670000001</v>
      </c>
      <c r="AP147" s="19">
        <v>18.944484540000001</v>
      </c>
      <c r="AQ147" s="19">
        <v>18.950760930000001</v>
      </c>
      <c r="AR147" s="19">
        <v>19.017303009999999</v>
      </c>
      <c r="AS147" s="19">
        <v>19.013588210000002</v>
      </c>
      <c r="AT147" s="19">
        <v>19.201048910000001</v>
      </c>
      <c r="AU147" s="20">
        <v>18.991566500000001</v>
      </c>
      <c r="AV147" s="20">
        <v>18.802256150000002</v>
      </c>
      <c r="AW147" s="20">
        <v>18.787349169999999</v>
      </c>
      <c r="AX147" s="20">
        <v>19.021190829999998</v>
      </c>
      <c r="AY147" s="20">
        <v>18.83140195</v>
      </c>
      <c r="AZ147" s="20">
        <v>18.802882950000001</v>
      </c>
      <c r="BA147" s="21">
        <v>18.38787825</v>
      </c>
      <c r="BB147" s="21">
        <v>18.22442865</v>
      </c>
      <c r="BC147" s="21">
        <v>18.407720170000001</v>
      </c>
      <c r="BD147" s="21">
        <v>18.30064278</v>
      </c>
      <c r="BE147" s="21">
        <v>18.85159075</v>
      </c>
      <c r="BF147" s="21">
        <v>18.369842389999999</v>
      </c>
      <c r="BG147" s="22">
        <v>18.805157019999999</v>
      </c>
      <c r="BH147" s="22">
        <v>18.884629199999999</v>
      </c>
      <c r="BI147" s="22">
        <v>19.068096560000001</v>
      </c>
      <c r="BJ147" s="22">
        <v>19.07627149</v>
      </c>
      <c r="BK147" s="22">
        <v>18.94311905</v>
      </c>
      <c r="BL147" s="22">
        <v>18.95264637</v>
      </c>
      <c r="BM147" s="23">
        <v>18.318561670000001</v>
      </c>
      <c r="BN147" s="23">
        <v>18.231182619999998</v>
      </c>
      <c r="BO147" s="23">
        <v>18.239713569999999</v>
      </c>
      <c r="BP147" s="23">
        <v>18.159196189999999</v>
      </c>
      <c r="BQ147" s="23">
        <v>18.26040416</v>
      </c>
      <c r="BR147" s="23">
        <v>18.219971699999999</v>
      </c>
      <c r="BS147" s="24">
        <v>18.05736181</v>
      </c>
      <c r="BT147" s="24">
        <v>18.06404517</v>
      </c>
      <c r="BU147" s="24">
        <v>17.992565110000001</v>
      </c>
      <c r="BV147" s="24">
        <v>18.016018240000001</v>
      </c>
      <c r="BW147" s="24">
        <v>18.019804369999999</v>
      </c>
      <c r="BX147" s="24">
        <v>18.365170320000001</v>
      </c>
    </row>
    <row r="148" spans="1:76" x14ac:dyDescent="0.35">
      <c r="A148" s="2" t="s">
        <v>705</v>
      </c>
      <c r="B148" s="2" t="s">
        <v>444</v>
      </c>
      <c r="C148" s="6">
        <v>706.53801999999996</v>
      </c>
      <c r="D148" s="5">
        <v>18.894400000000001</v>
      </c>
      <c r="E148" s="29">
        <v>10.29780188</v>
      </c>
      <c r="F148" s="29">
        <v>10.264204319999999</v>
      </c>
      <c r="G148" s="29">
        <v>10.562613150000001</v>
      </c>
      <c r="H148" s="29">
        <v>7.4122551593599999</v>
      </c>
      <c r="I148" s="29">
        <v>5.2612451611004101</v>
      </c>
      <c r="J148" s="29">
        <v>8.0153271349100894</v>
      </c>
      <c r="K148" s="27">
        <v>6.5261118834662799</v>
      </c>
      <c r="L148" s="27">
        <v>9.1899978230000006</v>
      </c>
      <c r="M148" s="27">
        <v>5.3858305563542404</v>
      </c>
      <c r="N148" s="27">
        <v>1.34821927601812</v>
      </c>
      <c r="O148" s="27">
        <v>8.4228092602468703</v>
      </c>
      <c r="P148" s="27">
        <v>0.47642230002006503</v>
      </c>
      <c r="Q148" s="25">
        <v>2.0117694024547199</v>
      </c>
      <c r="R148" s="25">
        <v>-4.7332547425479596</v>
      </c>
      <c r="S148" s="25">
        <v>0.499740324885737</v>
      </c>
      <c r="T148" s="25">
        <v>5.1265157870495601</v>
      </c>
      <c r="U148" s="25">
        <v>2.7005538329335299</v>
      </c>
      <c r="V148" s="25">
        <v>4.1524007272048804</v>
      </c>
      <c r="W148" s="31">
        <v>10.462818670000001</v>
      </c>
      <c r="X148" s="31">
        <v>10.689413699999999</v>
      </c>
      <c r="Y148" s="31">
        <v>11.281723449999999</v>
      </c>
      <c r="Z148" s="31">
        <v>11.579249190000001</v>
      </c>
      <c r="AA148" s="31">
        <v>11.43734965</v>
      </c>
      <c r="AB148" s="31">
        <v>10.514488269999999</v>
      </c>
      <c r="AC148" s="33">
        <v>4.7221576925256299</v>
      </c>
      <c r="AD148" s="33">
        <v>7.1275717590000003</v>
      </c>
      <c r="AE148" s="33">
        <v>7.3558714070000004</v>
      </c>
      <c r="AF148" s="33">
        <v>3.52344306750051</v>
      </c>
      <c r="AG148" s="33">
        <v>2.9846422056294899</v>
      </c>
      <c r="AH148" s="33">
        <v>5.3085582742275204</v>
      </c>
      <c r="AI148" s="35">
        <v>4.1702044150609696</v>
      </c>
      <c r="AJ148" s="35">
        <v>5.2178993723021803</v>
      </c>
      <c r="AK148" s="35">
        <v>4.22565864565067</v>
      </c>
      <c r="AL148" s="35">
        <v>4.7117756517782903</v>
      </c>
      <c r="AM148" s="35">
        <v>7.4632597559699496</v>
      </c>
      <c r="AN148" s="35">
        <v>1.9072222935212799</v>
      </c>
      <c r="AO148" s="19">
        <v>7.9431228239999996</v>
      </c>
      <c r="AP148" s="19">
        <v>9.8798500390000008</v>
      </c>
      <c r="AQ148" s="19">
        <v>9.9852076800000003</v>
      </c>
      <c r="AR148" s="19">
        <v>10.18655955</v>
      </c>
      <c r="AS148" s="19">
        <v>9.5035444190000007</v>
      </c>
      <c r="AT148" s="19">
        <v>9.3568552589999996</v>
      </c>
      <c r="AU148" s="20">
        <v>7.1306349717068898</v>
      </c>
      <c r="AV148" s="20">
        <v>6.7256804199999998</v>
      </c>
      <c r="AW148" s="20">
        <v>7.7455083709999997</v>
      </c>
      <c r="AX148" s="20">
        <v>9.2043082429999998</v>
      </c>
      <c r="AY148" s="20">
        <v>8.3739519609999995</v>
      </c>
      <c r="AZ148" s="20">
        <v>8.6181754319999992</v>
      </c>
      <c r="BA148" s="21">
        <v>5.4083431129255404</v>
      </c>
      <c r="BB148" s="21">
        <v>5.71375357073972</v>
      </c>
      <c r="BC148" s="21">
        <v>5.0620422074372602</v>
      </c>
      <c r="BD148" s="21">
        <v>6.2618695999182004</v>
      </c>
      <c r="BE148" s="21">
        <v>-0.58516796315208097</v>
      </c>
      <c r="BF148" s="21">
        <v>5.27993397759223</v>
      </c>
      <c r="BG148" s="22">
        <v>10.050673010000001</v>
      </c>
      <c r="BH148" s="22">
        <v>10.219091519999999</v>
      </c>
      <c r="BI148" s="22">
        <v>9.8676331089999998</v>
      </c>
      <c r="BJ148" s="22">
        <v>10.34905141</v>
      </c>
      <c r="BK148" s="22">
        <v>8.8903769849999996</v>
      </c>
      <c r="BL148" s="22">
        <v>9.7707450280000003</v>
      </c>
      <c r="BM148" s="23">
        <v>7.527242051</v>
      </c>
      <c r="BN148" s="23">
        <v>8.2076541919999997</v>
      </c>
      <c r="BO148" s="23">
        <v>7.7689606879999999</v>
      </c>
      <c r="BP148" s="23">
        <v>9.3901948120000007</v>
      </c>
      <c r="BQ148" s="23">
        <v>7.1432155320000001</v>
      </c>
      <c r="BR148" s="23">
        <v>-0.30802099063065402</v>
      </c>
      <c r="BS148" s="24">
        <v>2.3299462338288</v>
      </c>
      <c r="BT148" s="24">
        <v>5.5823918491358899</v>
      </c>
      <c r="BU148" s="24">
        <v>5.5304316587140603</v>
      </c>
      <c r="BV148" s="24">
        <v>4.5554568684519099</v>
      </c>
      <c r="BW148" s="24">
        <v>3.57923057425484</v>
      </c>
      <c r="BX148" s="24">
        <v>5.33166720141101</v>
      </c>
    </row>
    <row r="149" spans="1:76" x14ac:dyDescent="0.35">
      <c r="A149" s="2" t="s">
        <v>139</v>
      </c>
      <c r="B149" s="2" t="s">
        <v>444</v>
      </c>
      <c r="C149" s="6">
        <v>704.52318000000002</v>
      </c>
      <c r="D149" s="5">
        <v>16.871099999999998</v>
      </c>
      <c r="E149" s="29">
        <v>16.095773619999999</v>
      </c>
      <c r="F149" s="29">
        <v>16.024525310000001</v>
      </c>
      <c r="G149" s="29">
        <v>16.171284960000001</v>
      </c>
      <c r="H149" s="29">
        <v>15.299703709999999</v>
      </c>
      <c r="I149" s="29">
        <v>16.346119989999998</v>
      </c>
      <c r="J149" s="29">
        <v>16.191788259999999</v>
      </c>
      <c r="K149" s="27">
        <v>14.99420177</v>
      </c>
      <c r="L149" s="27">
        <v>15.8068755</v>
      </c>
      <c r="M149" s="27">
        <v>15.034709230000001</v>
      </c>
      <c r="N149" s="27">
        <v>15.783683160000001</v>
      </c>
      <c r="O149" s="27">
        <v>15.455056409999999</v>
      </c>
      <c r="P149" s="27">
        <v>15.891060039999999</v>
      </c>
      <c r="Q149" s="25">
        <v>13.94465797</v>
      </c>
      <c r="R149" s="25">
        <v>14.410137819999999</v>
      </c>
      <c r="S149" s="25">
        <v>14.382427590000001</v>
      </c>
      <c r="T149" s="25">
        <v>14.094189800000001</v>
      </c>
      <c r="U149" s="25">
        <v>14.448461630000001</v>
      </c>
      <c r="V149" s="25">
        <v>13.9725495</v>
      </c>
      <c r="W149" s="31">
        <v>15.285237009999999</v>
      </c>
      <c r="X149" s="31">
        <v>15.238158139999999</v>
      </c>
      <c r="Y149" s="31">
        <v>15.210048759999999</v>
      </c>
      <c r="Z149" s="31">
        <v>15.398931810000001</v>
      </c>
      <c r="AA149" s="31">
        <v>15.232369909999999</v>
      </c>
      <c r="AB149" s="31">
        <v>15.229768679999999</v>
      </c>
      <c r="AC149" s="33">
        <v>14.984499700000001</v>
      </c>
      <c r="AD149" s="33">
        <v>15.60271753</v>
      </c>
      <c r="AE149" s="33">
        <v>15.17685904</v>
      </c>
      <c r="AF149" s="33">
        <v>15.33729314</v>
      </c>
      <c r="AG149" s="33">
        <v>15.51475022</v>
      </c>
      <c r="AH149" s="33">
        <v>14.989606520000001</v>
      </c>
      <c r="AI149" s="35">
        <v>16.742701610000001</v>
      </c>
      <c r="AJ149" s="35">
        <v>16.650364280000002</v>
      </c>
      <c r="AK149" s="35">
        <v>16.76513782</v>
      </c>
      <c r="AL149" s="35">
        <v>15.617177570000001</v>
      </c>
      <c r="AM149" s="35">
        <v>15.62631584</v>
      </c>
      <c r="AN149" s="35">
        <v>15.66940318</v>
      </c>
      <c r="AO149" s="19">
        <v>17.93345059</v>
      </c>
      <c r="AP149" s="19">
        <v>17.54859111</v>
      </c>
      <c r="AQ149" s="19">
        <v>17.58686994</v>
      </c>
      <c r="AR149" s="19">
        <v>17.670785080000002</v>
      </c>
      <c r="AS149" s="19">
        <v>17.597649310000001</v>
      </c>
      <c r="AT149" s="19">
        <v>17.863021639999999</v>
      </c>
      <c r="AU149" s="20">
        <v>17.888752830000001</v>
      </c>
      <c r="AV149" s="20">
        <v>17.701006</v>
      </c>
      <c r="AW149" s="20">
        <v>17.6864472</v>
      </c>
      <c r="AX149" s="20">
        <v>17.879662589999999</v>
      </c>
      <c r="AY149" s="20">
        <v>17.70680535</v>
      </c>
      <c r="AZ149" s="20">
        <v>17.664767990000001</v>
      </c>
      <c r="BA149" s="21">
        <v>17.591586100000001</v>
      </c>
      <c r="BB149" s="21">
        <v>17.426870709999999</v>
      </c>
      <c r="BC149" s="21">
        <v>17.596669410000001</v>
      </c>
      <c r="BD149" s="21">
        <v>17.423385840000002</v>
      </c>
      <c r="BE149" s="21">
        <v>17.988454350000001</v>
      </c>
      <c r="BF149" s="21">
        <v>17.512180619999999</v>
      </c>
      <c r="BG149" s="22">
        <v>17.51098459</v>
      </c>
      <c r="BH149" s="22">
        <v>17.57253059</v>
      </c>
      <c r="BI149" s="22">
        <v>17.763562790000002</v>
      </c>
      <c r="BJ149" s="22">
        <v>17.801190009999999</v>
      </c>
      <c r="BK149" s="22">
        <v>17.58227986</v>
      </c>
      <c r="BL149" s="22">
        <v>17.649805780000001</v>
      </c>
      <c r="BM149" s="23">
        <v>16.55242604</v>
      </c>
      <c r="BN149" s="23">
        <v>16.41998663</v>
      </c>
      <c r="BO149" s="23">
        <v>16.56451114</v>
      </c>
      <c r="BP149" s="23">
        <v>16.583486000000001</v>
      </c>
      <c r="BQ149" s="23">
        <v>16.540998139999999</v>
      </c>
      <c r="BR149" s="23">
        <v>16.523715559999999</v>
      </c>
      <c r="BS149" s="24">
        <v>16.276432920000001</v>
      </c>
      <c r="BT149" s="24">
        <v>16.265911039999999</v>
      </c>
      <c r="BU149" s="24">
        <v>16.22167451</v>
      </c>
      <c r="BV149" s="24">
        <v>16.455320050000001</v>
      </c>
      <c r="BW149" s="24">
        <v>16.435171069999999</v>
      </c>
      <c r="BX149" s="24">
        <v>17.498975089999998</v>
      </c>
    </row>
    <row r="150" spans="1:76" x14ac:dyDescent="0.35">
      <c r="A150" s="2" t="s">
        <v>490</v>
      </c>
      <c r="B150" s="2" t="s">
        <v>444</v>
      </c>
      <c r="C150" s="6">
        <v>700.48892000000001</v>
      </c>
      <c r="D150" s="5">
        <v>16.520299999999999</v>
      </c>
      <c r="E150" s="29">
        <v>4.6741319605798397</v>
      </c>
      <c r="F150" s="29">
        <v>6.6954416086792099</v>
      </c>
      <c r="G150" s="29">
        <v>4.0983871539732899</v>
      </c>
      <c r="H150" s="29">
        <v>3.2706088812774601</v>
      </c>
      <c r="I150" s="29">
        <v>6.45131878836259</v>
      </c>
      <c r="J150" s="29">
        <v>7.3371361887883504</v>
      </c>
      <c r="K150" s="27">
        <v>6.2384109627945596</v>
      </c>
      <c r="L150" s="27">
        <v>7.1079838080767104</v>
      </c>
      <c r="M150" s="27">
        <v>4.5582622918091298</v>
      </c>
      <c r="N150" s="27">
        <v>4.8165633759614401</v>
      </c>
      <c r="O150" s="27">
        <v>3.0091931566066599</v>
      </c>
      <c r="P150" s="27">
        <v>2.6276155567043902</v>
      </c>
      <c r="Q150" s="25">
        <v>1.5485358885353999</v>
      </c>
      <c r="R150" s="25">
        <v>5.81302522671609</v>
      </c>
      <c r="S150" s="25">
        <v>0.72514879361530804</v>
      </c>
      <c r="T150" s="25">
        <v>8.0774388859395998</v>
      </c>
      <c r="U150" s="25">
        <v>1.16634296170396</v>
      </c>
      <c r="V150" s="25">
        <v>4.67464218210438</v>
      </c>
      <c r="W150" s="31">
        <v>5.8240267675168198</v>
      </c>
      <c r="X150" s="31">
        <v>2.9002544892950399</v>
      </c>
      <c r="Y150" s="31">
        <v>4.6063828608100499</v>
      </c>
      <c r="Z150" s="31">
        <v>5.76809370670827</v>
      </c>
      <c r="AA150" s="31">
        <v>7.83443383592763</v>
      </c>
      <c r="AB150" s="31">
        <v>7.2746671536596903</v>
      </c>
      <c r="AC150" s="33">
        <v>6.4718248972974299</v>
      </c>
      <c r="AD150" s="33">
        <v>4.8920173487229404</v>
      </c>
      <c r="AE150" s="33">
        <v>4.2967602342951103</v>
      </c>
      <c r="AF150" s="33">
        <v>8.2668478819652496</v>
      </c>
      <c r="AG150" s="33">
        <v>6.5932653315216303</v>
      </c>
      <c r="AH150" s="33">
        <v>6.9806273697122503</v>
      </c>
      <c r="AI150" s="35">
        <v>-3.7032130903058</v>
      </c>
      <c r="AJ150" s="35">
        <v>2.4333543540790901</v>
      </c>
      <c r="AK150" s="35">
        <v>5.2324710864833204</v>
      </c>
      <c r="AL150" s="35">
        <v>1.9652206807605099</v>
      </c>
      <c r="AM150" s="35">
        <v>6.8622726906796503</v>
      </c>
      <c r="AN150" s="35">
        <v>6.8865292018059696</v>
      </c>
      <c r="AO150" s="19">
        <v>11.625107590000001</v>
      </c>
      <c r="AP150" s="19">
        <v>11.013872210000001</v>
      </c>
      <c r="AQ150" s="19">
        <v>11.083973090000001</v>
      </c>
      <c r="AR150" s="19">
        <v>11.442239499999999</v>
      </c>
      <c r="AS150" s="19">
        <v>11.202226749999999</v>
      </c>
      <c r="AT150" s="19">
        <v>11.55333714</v>
      </c>
      <c r="AU150" s="20">
        <v>10.75567824</v>
      </c>
      <c r="AV150" s="20">
        <v>10.590287030000001</v>
      </c>
      <c r="AW150" s="20">
        <v>10.711807609999999</v>
      </c>
      <c r="AX150" s="20">
        <v>10.19901209</v>
      </c>
      <c r="AY150" s="20">
        <v>10.71542204</v>
      </c>
      <c r="AZ150" s="20">
        <v>10.443573750000001</v>
      </c>
      <c r="BA150" s="21">
        <v>7.6206112260000003</v>
      </c>
      <c r="BB150" s="21">
        <v>8.7372621010000007</v>
      </c>
      <c r="BC150" s="21">
        <v>8.4992377529999992</v>
      </c>
      <c r="BD150" s="21">
        <v>4.7483354760000003</v>
      </c>
      <c r="BE150" s="21">
        <v>6.9095378289999996</v>
      </c>
      <c r="BF150" s="21">
        <v>5.6246354580000002</v>
      </c>
      <c r="BG150" s="22">
        <v>11.23409025</v>
      </c>
      <c r="BH150" s="22">
        <v>11.43470643</v>
      </c>
      <c r="BI150" s="22">
        <v>11.633325149999999</v>
      </c>
      <c r="BJ150" s="22">
        <v>11.60394484</v>
      </c>
      <c r="BK150" s="22">
        <v>11.40488704</v>
      </c>
      <c r="BL150" s="22">
        <v>11.369090699999999</v>
      </c>
      <c r="BM150" s="23">
        <v>6.5092314179999997</v>
      </c>
      <c r="BN150" s="23">
        <v>8.0051679979999992</v>
      </c>
      <c r="BO150" s="23">
        <v>6.4858764359999999</v>
      </c>
      <c r="BP150" s="23">
        <v>9.308889121</v>
      </c>
      <c r="BQ150" s="23">
        <v>8.2270350529999998</v>
      </c>
      <c r="BR150" s="23">
        <v>8.7935029179999997</v>
      </c>
      <c r="BS150" s="24">
        <v>3.8604424352795199</v>
      </c>
      <c r="BT150" s="24">
        <v>4.2716367880000004</v>
      </c>
      <c r="BU150" s="24">
        <v>4.1804992160000003</v>
      </c>
      <c r="BV150" s="24">
        <v>5.5078717114928404</v>
      </c>
      <c r="BW150" s="24">
        <v>0.91709524210304305</v>
      </c>
      <c r="BX150" s="24">
        <v>4.9054264810000001</v>
      </c>
    </row>
    <row r="151" spans="1:76" x14ac:dyDescent="0.35">
      <c r="A151" s="2" t="s">
        <v>386</v>
      </c>
      <c r="B151" s="2" t="s">
        <v>444</v>
      </c>
      <c r="C151" s="6">
        <v>734.57096000000001</v>
      </c>
      <c r="D151" s="5">
        <v>19.8306</v>
      </c>
      <c r="E151" s="29">
        <v>18.32275594</v>
      </c>
      <c r="F151" s="29">
        <v>18.338533739999999</v>
      </c>
      <c r="G151" s="29">
        <v>18.496979339999999</v>
      </c>
      <c r="H151" s="29">
        <v>17.380687340000001</v>
      </c>
      <c r="I151" s="29">
        <v>18.450240709999999</v>
      </c>
      <c r="J151" s="29">
        <v>18.32962929</v>
      </c>
      <c r="K151" s="27">
        <v>18.2658703</v>
      </c>
      <c r="L151" s="27">
        <v>19.046013739999999</v>
      </c>
      <c r="M151" s="27">
        <v>18.340149199999999</v>
      </c>
      <c r="N151" s="27">
        <v>19.00843463</v>
      </c>
      <c r="O151" s="27">
        <v>18.740850720000001</v>
      </c>
      <c r="P151" s="27">
        <v>19.085982860000001</v>
      </c>
      <c r="Q151" s="25">
        <v>18.530265870000001</v>
      </c>
      <c r="R151" s="25">
        <v>18.989125909999998</v>
      </c>
      <c r="S151" s="25">
        <v>18.96458968</v>
      </c>
      <c r="T151" s="25">
        <v>18.64085489</v>
      </c>
      <c r="U151" s="25">
        <v>18.997796829999999</v>
      </c>
      <c r="V151" s="25">
        <v>18.52713477</v>
      </c>
      <c r="W151" s="31">
        <v>18.726929049999999</v>
      </c>
      <c r="X151" s="31">
        <v>18.66847645</v>
      </c>
      <c r="Y151" s="31">
        <v>18.637664059999999</v>
      </c>
      <c r="Z151" s="31">
        <v>18.679846520000002</v>
      </c>
      <c r="AA151" s="31">
        <v>18.63007254</v>
      </c>
      <c r="AB151" s="31">
        <v>18.601158009999999</v>
      </c>
      <c r="AC151" s="33">
        <v>18.515981910000001</v>
      </c>
      <c r="AD151" s="33">
        <v>18.951521960000001</v>
      </c>
      <c r="AE151" s="33">
        <v>18.575473079999998</v>
      </c>
      <c r="AF151" s="33">
        <v>18.817427639999998</v>
      </c>
      <c r="AG151" s="33">
        <v>19.001696949999999</v>
      </c>
      <c r="AH151" s="33">
        <v>18.462244680000001</v>
      </c>
      <c r="AI151" s="35">
        <v>19.020315799999999</v>
      </c>
      <c r="AJ151" s="35">
        <v>18.945285729999998</v>
      </c>
      <c r="AK151" s="35">
        <v>18.983454299999998</v>
      </c>
      <c r="AL151" s="35">
        <v>18.820674570000001</v>
      </c>
      <c r="AM151" s="35">
        <v>18.811395900000001</v>
      </c>
      <c r="AN151" s="35">
        <v>18.808661050000001</v>
      </c>
      <c r="AO151" s="19">
        <v>19.251034010000001</v>
      </c>
      <c r="AP151" s="19">
        <v>19.011223269999999</v>
      </c>
      <c r="AQ151" s="19">
        <v>19.02506185</v>
      </c>
      <c r="AR151" s="19">
        <v>19.06837346</v>
      </c>
      <c r="AS151" s="19">
        <v>19.11660402</v>
      </c>
      <c r="AT151" s="19">
        <v>19.194752909999998</v>
      </c>
      <c r="AU151" s="20">
        <v>18.844257280000001</v>
      </c>
      <c r="AV151" s="20">
        <v>18.66847645</v>
      </c>
      <c r="AW151" s="20">
        <v>18.67529781</v>
      </c>
      <c r="AX151" s="20">
        <v>18.92243246</v>
      </c>
      <c r="AY151" s="20">
        <v>18.741259410000001</v>
      </c>
      <c r="AZ151" s="20">
        <v>18.671783959999999</v>
      </c>
      <c r="BA151" s="21">
        <v>18.149820510000001</v>
      </c>
      <c r="BB151" s="21">
        <v>18.057890749999999</v>
      </c>
      <c r="BC151" s="21">
        <v>18.189540000000001</v>
      </c>
      <c r="BD151" s="21">
        <v>18.06694186</v>
      </c>
      <c r="BE151" s="21">
        <v>18.647438770000001</v>
      </c>
      <c r="BF151" s="21">
        <v>18.143125869999999</v>
      </c>
      <c r="BG151" s="22">
        <v>19.38884852</v>
      </c>
      <c r="BH151" s="22">
        <v>19.47927275</v>
      </c>
      <c r="BI151" s="22">
        <v>19.69074354</v>
      </c>
      <c r="BJ151" s="22">
        <v>19.668803390000001</v>
      </c>
      <c r="BK151" s="22">
        <v>19.597614100000001</v>
      </c>
      <c r="BL151" s="22">
        <v>19.593313630000001</v>
      </c>
      <c r="BM151" s="23">
        <v>19.429141449999999</v>
      </c>
      <c r="BN151" s="23">
        <v>19.416000090000001</v>
      </c>
      <c r="BO151" s="23">
        <v>19.391194330000001</v>
      </c>
      <c r="BP151" s="23">
        <v>19.397413579999998</v>
      </c>
      <c r="BQ151" s="23">
        <v>19.35661223</v>
      </c>
      <c r="BR151" s="23">
        <v>19.343831829999999</v>
      </c>
      <c r="BS151" s="24">
        <v>19.104480240000001</v>
      </c>
      <c r="BT151" s="24">
        <v>19.112154029999999</v>
      </c>
      <c r="BU151" s="24">
        <v>19.02043068</v>
      </c>
      <c r="BV151" s="24">
        <v>19.007613840000001</v>
      </c>
      <c r="BW151" s="24">
        <v>18.870067540000001</v>
      </c>
      <c r="BX151" s="24">
        <v>18.147042450000001</v>
      </c>
    </row>
    <row r="152" spans="1:76" x14ac:dyDescent="0.35">
      <c r="A152" s="2" t="s">
        <v>141</v>
      </c>
      <c r="B152" s="2" t="s">
        <v>444</v>
      </c>
      <c r="C152" s="6">
        <v>702.50705000000005</v>
      </c>
      <c r="D152" s="5">
        <v>15.892099999999999</v>
      </c>
      <c r="E152" s="29">
        <v>-0.97591197681106401</v>
      </c>
      <c r="F152" s="29">
        <v>8.1265524319906302</v>
      </c>
      <c r="G152" s="29">
        <v>1.0972690370530001</v>
      </c>
      <c r="H152" s="29">
        <v>6.6600849092629799</v>
      </c>
      <c r="I152" s="29">
        <v>4.22754905405887</v>
      </c>
      <c r="J152" s="29">
        <v>2.51269466702515</v>
      </c>
      <c r="K152" s="27">
        <v>5.3635194419042804</v>
      </c>
      <c r="L152" s="27">
        <v>6.3512466796688196</v>
      </c>
      <c r="M152" s="27">
        <v>-4.2081241922984196</v>
      </c>
      <c r="N152" s="27">
        <v>7.9105083204425499</v>
      </c>
      <c r="O152" s="27">
        <v>8.1664038609031806</v>
      </c>
      <c r="P152" s="27">
        <v>2.3778333507760099</v>
      </c>
      <c r="Q152" s="25">
        <v>-4.9457134893508803</v>
      </c>
      <c r="R152" s="25">
        <v>2.1582435272165799</v>
      </c>
      <c r="S152" s="25">
        <v>6.9347236677797799</v>
      </c>
      <c r="T152" s="25">
        <v>4.5157444128012196</v>
      </c>
      <c r="U152" s="25">
        <v>7.8668279680823501</v>
      </c>
      <c r="V152" s="25">
        <v>6.0672982431309599</v>
      </c>
      <c r="W152" s="31">
        <v>2.91250755588247</v>
      </c>
      <c r="X152" s="31">
        <v>7.29912743082921</v>
      </c>
      <c r="Y152" s="31">
        <v>1.17959187553543</v>
      </c>
      <c r="Z152" s="31">
        <v>0.347342535061127</v>
      </c>
      <c r="AA152" s="31">
        <v>2.1003177570934501</v>
      </c>
      <c r="AB152" s="31">
        <v>7.3579752661216302</v>
      </c>
      <c r="AC152" s="33">
        <v>5.6219306771296704</v>
      </c>
      <c r="AD152" s="33">
        <v>2.4566222495968599</v>
      </c>
      <c r="AE152" s="33">
        <v>6.5817004535204902</v>
      </c>
      <c r="AF152" s="33">
        <v>5.6321866134750396</v>
      </c>
      <c r="AG152" s="33">
        <v>8.1447598081371098</v>
      </c>
      <c r="AH152" s="33">
        <v>7.2720297689800697</v>
      </c>
      <c r="AI152" s="35">
        <v>3.4935691622915699</v>
      </c>
      <c r="AJ152" s="35">
        <v>4.3257542241803701</v>
      </c>
      <c r="AK152" s="35">
        <v>6.0366019816988903</v>
      </c>
      <c r="AL152" s="35">
        <v>5.3747965030865403</v>
      </c>
      <c r="AM152" s="35">
        <v>2.79548090373489</v>
      </c>
      <c r="AN152" s="35">
        <v>3.6394743783036998</v>
      </c>
      <c r="AO152" s="19">
        <v>10.43873784</v>
      </c>
      <c r="AP152" s="19">
        <v>9.8100582240000005</v>
      </c>
      <c r="AQ152" s="19">
        <v>8.3855005719999998</v>
      </c>
      <c r="AR152" s="19">
        <v>10.2194374</v>
      </c>
      <c r="AS152" s="19">
        <v>10.071488159999999</v>
      </c>
      <c r="AT152" s="19">
        <v>9.8109427720000006</v>
      </c>
      <c r="AU152" s="20">
        <v>10.27752246</v>
      </c>
      <c r="AV152" s="20">
        <v>10.1328835</v>
      </c>
      <c r="AW152" s="20">
        <v>8.4716848890000005</v>
      </c>
      <c r="AX152" s="20">
        <v>10.409079910000001</v>
      </c>
      <c r="AY152" s="20">
        <v>10.364687099999999</v>
      </c>
      <c r="AZ152" s="20">
        <v>9.9893796029999997</v>
      </c>
      <c r="BA152" s="21">
        <v>10.586557279999999</v>
      </c>
      <c r="BB152" s="21">
        <v>10.797773680000001</v>
      </c>
      <c r="BC152" s="21">
        <v>10.93365506</v>
      </c>
      <c r="BD152" s="21">
        <v>8.4883091230000005</v>
      </c>
      <c r="BE152" s="21">
        <v>10.929133889999999</v>
      </c>
      <c r="BF152" s="21">
        <v>10.41441959</v>
      </c>
      <c r="BG152" s="22">
        <v>9.8122153230000002</v>
      </c>
      <c r="BH152" s="22">
        <v>10.059483269999999</v>
      </c>
      <c r="BI152" s="22">
        <v>9.6096173349999994</v>
      </c>
      <c r="BJ152" s="22">
        <v>9.4396652579999998</v>
      </c>
      <c r="BK152" s="22">
        <v>10.29616925</v>
      </c>
      <c r="BL152" s="22">
        <v>9.6067406579999997</v>
      </c>
      <c r="BM152" s="23">
        <v>6.2805420243727204</v>
      </c>
      <c r="BN152" s="23">
        <v>5.0185069532253204</v>
      </c>
      <c r="BO152" s="23">
        <v>2.68771779883261</v>
      </c>
      <c r="BP152" s="23">
        <v>7.43465665380063</v>
      </c>
      <c r="BQ152" s="23">
        <v>4.13709296690529</v>
      </c>
      <c r="BR152" s="23">
        <v>3.6923360934405101</v>
      </c>
      <c r="BS152" s="24">
        <v>4.5139071096885699</v>
      </c>
      <c r="BT152" s="24">
        <v>5.9875826384075301</v>
      </c>
      <c r="BU152" s="24">
        <v>1.94297870437947</v>
      </c>
      <c r="BV152" s="24">
        <v>4.6512975691695599</v>
      </c>
      <c r="BW152" s="24">
        <v>2.5353955751206998</v>
      </c>
      <c r="BX152" s="24">
        <v>10.487774529999999</v>
      </c>
    </row>
    <row r="153" spans="1:76" x14ac:dyDescent="0.35">
      <c r="A153" s="2" t="s">
        <v>595</v>
      </c>
      <c r="B153" s="2" t="s">
        <v>444</v>
      </c>
      <c r="C153" s="6">
        <v>720.55376999999999</v>
      </c>
      <c r="D153" s="5">
        <v>18.568000000000001</v>
      </c>
      <c r="E153" s="29">
        <v>11.611075509999999</v>
      </c>
      <c r="F153" s="29">
        <v>11.55876144</v>
      </c>
      <c r="G153" s="29">
        <v>10.342842299999999</v>
      </c>
      <c r="H153" s="29">
        <v>10.89271701</v>
      </c>
      <c r="I153" s="29">
        <v>11.810558179999999</v>
      </c>
      <c r="J153" s="29">
        <v>11.865126679999999</v>
      </c>
      <c r="K153" s="27">
        <v>10.703368810000001</v>
      </c>
      <c r="L153" s="27">
        <v>12.822266040000001</v>
      </c>
      <c r="M153" s="27">
        <v>11.991036279999999</v>
      </c>
      <c r="N153" s="27">
        <v>12.465638500000001</v>
      </c>
      <c r="O153" s="27">
        <v>12.232324090000001</v>
      </c>
      <c r="P153" s="27">
        <v>11.773419860000001</v>
      </c>
      <c r="Q153" s="25">
        <v>12.656927830000001</v>
      </c>
      <c r="R153" s="25">
        <v>12.95723737</v>
      </c>
      <c r="S153" s="25">
        <v>12.931863480000001</v>
      </c>
      <c r="T153" s="25">
        <v>12.749111859999999</v>
      </c>
      <c r="U153" s="25">
        <v>12.975289950000001</v>
      </c>
      <c r="V153" s="25">
        <v>12.53555034</v>
      </c>
      <c r="W153" s="31">
        <v>11.66439246</v>
      </c>
      <c r="X153" s="31">
        <v>12.03187166</v>
      </c>
      <c r="Y153" s="31">
        <v>12.260386990000001</v>
      </c>
      <c r="Z153" s="31">
        <v>12.06685916</v>
      </c>
      <c r="AA153" s="31">
        <v>12.18912722</v>
      </c>
      <c r="AB153" s="31">
        <v>12.03452966</v>
      </c>
      <c r="AC153" s="33">
        <v>12.185322920000001</v>
      </c>
      <c r="AD153" s="33">
        <v>12.76954961</v>
      </c>
      <c r="AE153" s="33">
        <v>12.183013389999999</v>
      </c>
      <c r="AF153" s="33">
        <v>12.52516063</v>
      </c>
      <c r="AG153" s="33">
        <v>12.81698802</v>
      </c>
      <c r="AH153" s="33">
        <v>12.240563570000001</v>
      </c>
      <c r="AI153" s="35">
        <v>12.937937099999999</v>
      </c>
      <c r="AJ153" s="35">
        <v>12.880857969999999</v>
      </c>
      <c r="AK153" s="35">
        <v>12.93877629</v>
      </c>
      <c r="AL153" s="35">
        <v>12.66575885</v>
      </c>
      <c r="AM153" s="35">
        <v>12.66095908</v>
      </c>
      <c r="AN153" s="35">
        <v>12.69531958</v>
      </c>
      <c r="AO153" s="19">
        <v>11.94090138</v>
      </c>
      <c r="AP153" s="19">
        <v>11.73076577</v>
      </c>
      <c r="AQ153" s="19">
        <v>11.76642038</v>
      </c>
      <c r="AR153" s="19">
        <v>11.74917971</v>
      </c>
      <c r="AS153" s="19">
        <v>11.916342139999999</v>
      </c>
      <c r="AT153" s="19">
        <v>11.889982610000001</v>
      </c>
      <c r="AU153" s="20">
        <v>12.87756615</v>
      </c>
      <c r="AV153" s="20">
        <v>12.58660989</v>
      </c>
      <c r="AW153" s="20">
        <v>12.604782200000001</v>
      </c>
      <c r="AX153" s="20">
        <v>12.9370511</v>
      </c>
      <c r="AY153" s="20">
        <v>12.689441240000001</v>
      </c>
      <c r="AZ153" s="20">
        <v>12.599745589999999</v>
      </c>
      <c r="BA153" s="21">
        <v>13.13457039</v>
      </c>
      <c r="BB153" s="21">
        <v>13.126503250000001</v>
      </c>
      <c r="BC153" s="21">
        <v>13.151755339999999</v>
      </c>
      <c r="BD153" s="21">
        <v>13.32997627</v>
      </c>
      <c r="BE153" s="21">
        <v>13.878088549999999</v>
      </c>
      <c r="BF153" s="21">
        <v>13.268742140000001</v>
      </c>
      <c r="BG153" s="22">
        <v>12.77078985</v>
      </c>
      <c r="BH153" s="22">
        <v>12.8520936</v>
      </c>
      <c r="BI153" s="22">
        <v>13.07277976</v>
      </c>
      <c r="BJ153" s="22">
        <v>13.02625327</v>
      </c>
      <c r="BK153" s="22">
        <v>13.09012147</v>
      </c>
      <c r="BL153" s="22">
        <v>13.055905900000001</v>
      </c>
      <c r="BM153" s="23">
        <v>14.36971005</v>
      </c>
      <c r="BN153" s="23">
        <v>14.3172579</v>
      </c>
      <c r="BO153" s="23">
        <v>14.267386439999999</v>
      </c>
      <c r="BP153" s="23">
        <v>14.362059439999999</v>
      </c>
      <c r="BQ153" s="23">
        <v>14.37535611</v>
      </c>
      <c r="BR153" s="23">
        <v>14.346837799999999</v>
      </c>
      <c r="BS153" s="24">
        <v>14.21295991</v>
      </c>
      <c r="BT153" s="24">
        <v>13.9890518</v>
      </c>
      <c r="BU153" s="24">
        <v>14.12179587</v>
      </c>
      <c r="BV153" s="24">
        <v>14.11046782</v>
      </c>
      <c r="BW153" s="24">
        <v>14.23031445</v>
      </c>
      <c r="BX153" s="24">
        <v>13.27756104</v>
      </c>
    </row>
    <row r="154" spans="1:76" x14ac:dyDescent="0.35">
      <c r="A154" s="2" t="s">
        <v>596</v>
      </c>
      <c r="B154" s="2" t="s">
        <v>444</v>
      </c>
      <c r="C154" s="6">
        <v>720.55358000000001</v>
      </c>
      <c r="D154" s="5">
        <v>18.9084</v>
      </c>
      <c r="E154" s="29">
        <v>7.502583607</v>
      </c>
      <c r="F154" s="29">
        <v>8.5595368759999992</v>
      </c>
      <c r="G154" s="29">
        <v>9.0406604510000008</v>
      </c>
      <c r="H154" s="29">
        <v>6.4672168360000004</v>
      </c>
      <c r="I154" s="29">
        <v>9.4214497379999997</v>
      </c>
      <c r="J154" s="29">
        <v>10.14811632</v>
      </c>
      <c r="K154" s="27">
        <v>10.819135749999999</v>
      </c>
      <c r="L154" s="27">
        <v>11.92118106</v>
      </c>
      <c r="M154" s="27">
        <v>10.45921117</v>
      </c>
      <c r="N154" s="27">
        <v>11.229956039999999</v>
      </c>
      <c r="O154" s="27">
        <v>11.443210000000001</v>
      </c>
      <c r="P154" s="27">
        <v>11.73725471</v>
      </c>
      <c r="Q154" s="25">
        <v>11.62323499</v>
      </c>
      <c r="R154" s="25">
        <v>11.60573018</v>
      </c>
      <c r="S154" s="25">
        <v>12.20747624</v>
      </c>
      <c r="T154" s="25">
        <v>11.908437320000001</v>
      </c>
      <c r="U154" s="25">
        <v>12.37738839</v>
      </c>
      <c r="V154" s="25">
        <v>11.871788670000001</v>
      </c>
      <c r="W154" s="31">
        <v>11.76787062</v>
      </c>
      <c r="X154" s="31">
        <v>11.522175000000001</v>
      </c>
      <c r="Y154" s="31">
        <v>11.973897750000001</v>
      </c>
      <c r="Z154" s="31">
        <v>12.055910239999999</v>
      </c>
      <c r="AA154" s="31">
        <v>11.926964269999999</v>
      </c>
      <c r="AB154" s="31">
        <v>11.65286115</v>
      </c>
      <c r="AC154" s="33">
        <v>11.95778585</v>
      </c>
      <c r="AD154" s="33">
        <v>12.694884679999999</v>
      </c>
      <c r="AE154" s="33">
        <v>12.331759610000001</v>
      </c>
      <c r="AF154" s="33">
        <v>12.47304168</v>
      </c>
      <c r="AG154" s="33">
        <v>12.535835069999999</v>
      </c>
      <c r="AH154" s="33">
        <v>12.12176391</v>
      </c>
      <c r="AI154" s="35">
        <v>12.67501032</v>
      </c>
      <c r="AJ154" s="35">
        <v>12.636235599999999</v>
      </c>
      <c r="AK154" s="35">
        <v>12.652817089999999</v>
      </c>
      <c r="AL154" s="35">
        <v>12.47769192</v>
      </c>
      <c r="AM154" s="35">
        <v>12.45989284</v>
      </c>
      <c r="AN154" s="35">
        <v>12.279703960000001</v>
      </c>
      <c r="AO154" s="19">
        <v>11.88981809</v>
      </c>
      <c r="AP154" s="19">
        <v>11.59100731</v>
      </c>
      <c r="AQ154" s="19">
        <v>11.6178857</v>
      </c>
      <c r="AR154" s="19">
        <v>11.68658375</v>
      </c>
      <c r="AS154" s="19">
        <v>11.739692359999999</v>
      </c>
      <c r="AT154" s="19">
        <v>11.869564479999999</v>
      </c>
      <c r="AU154" s="20">
        <v>12.708600300000001</v>
      </c>
      <c r="AV154" s="20">
        <v>12.309751049999999</v>
      </c>
      <c r="AW154" s="20">
        <v>12.517934009999999</v>
      </c>
      <c r="AX154" s="20">
        <v>12.77870119</v>
      </c>
      <c r="AY154" s="20">
        <v>12.537975810000001</v>
      </c>
      <c r="AZ154" s="20">
        <v>12.552508120000001</v>
      </c>
      <c r="BA154" s="21">
        <v>13.214501500000001</v>
      </c>
      <c r="BB154" s="21">
        <v>13.17171961</v>
      </c>
      <c r="BC154" s="21">
        <v>13.295212859999999</v>
      </c>
      <c r="BD154" s="21">
        <v>13.39152236</v>
      </c>
      <c r="BE154" s="21">
        <v>13.974303859999999</v>
      </c>
      <c r="BF154" s="21">
        <v>13.487910660000001</v>
      </c>
      <c r="BG154" s="22">
        <v>13.29605024</v>
      </c>
      <c r="BH154" s="22">
        <v>13.35990114</v>
      </c>
      <c r="BI154" s="22">
        <v>13.61193389</v>
      </c>
      <c r="BJ154" s="22">
        <v>13.600636570000001</v>
      </c>
      <c r="BK154" s="22">
        <v>13.57456653</v>
      </c>
      <c r="BL154" s="22">
        <v>13.54487501</v>
      </c>
      <c r="BM154" s="23">
        <v>15.20125489</v>
      </c>
      <c r="BN154" s="23">
        <v>15.172366889999999</v>
      </c>
      <c r="BO154" s="23">
        <v>15.12272686</v>
      </c>
      <c r="BP154" s="23">
        <v>15.20718613</v>
      </c>
      <c r="BQ154" s="23">
        <v>15.21106082</v>
      </c>
      <c r="BR154" s="23">
        <v>15.189784080000001</v>
      </c>
      <c r="BS154" s="24">
        <v>14.907292630000001</v>
      </c>
      <c r="BT154" s="24">
        <v>14.898737929999999</v>
      </c>
      <c r="BU154" s="24">
        <v>14.82618796</v>
      </c>
      <c r="BV154" s="24">
        <v>14.91207036</v>
      </c>
      <c r="BW154" s="24">
        <v>14.83561922</v>
      </c>
      <c r="BX154" s="24">
        <v>13.4695836</v>
      </c>
    </row>
    <row r="155" spans="1:76" x14ac:dyDescent="0.35">
      <c r="A155" s="2" t="s">
        <v>706</v>
      </c>
      <c r="B155" s="2" t="s">
        <v>444</v>
      </c>
      <c r="C155" s="6">
        <v>720.55349999999999</v>
      </c>
      <c r="D155" s="5">
        <v>21.595300000000002</v>
      </c>
      <c r="E155" s="29">
        <v>2.5475136583190201</v>
      </c>
      <c r="F155" s="29">
        <v>8.1745101764413803</v>
      </c>
      <c r="G155" s="29">
        <v>8.9133752211806598</v>
      </c>
      <c r="H155" s="29">
        <v>1.0466507148951401</v>
      </c>
      <c r="I155" s="29">
        <v>7.8892055268447896</v>
      </c>
      <c r="J155" s="29">
        <v>7.6911114243321101</v>
      </c>
      <c r="K155" s="27">
        <v>2.7941240408305199</v>
      </c>
      <c r="L155" s="27">
        <v>8.0785935763375498</v>
      </c>
      <c r="M155" s="27">
        <v>-0.83550425231699099</v>
      </c>
      <c r="N155" s="27">
        <v>6.8610755101147101</v>
      </c>
      <c r="O155" s="27">
        <v>6.7091215469394001</v>
      </c>
      <c r="P155" s="27">
        <v>2.8008132295744801</v>
      </c>
      <c r="Q155" s="25">
        <v>7.3318340283471697</v>
      </c>
      <c r="R155" s="25">
        <v>-0.90200618213134498</v>
      </c>
      <c r="S155" s="25">
        <v>2.7384676848656899</v>
      </c>
      <c r="T155" s="25">
        <v>1.7999610203655301</v>
      </c>
      <c r="U155" s="25">
        <v>7.9653257148913301</v>
      </c>
      <c r="V155" s="25">
        <v>8.1641081652686402</v>
      </c>
      <c r="W155" s="31">
        <v>7.0675823885880504</v>
      </c>
      <c r="X155" s="31">
        <v>6.1392722696137199</v>
      </c>
      <c r="Y155" s="31">
        <v>0.70530245310649597</v>
      </c>
      <c r="Z155" s="31">
        <v>0.733190144718042</v>
      </c>
      <c r="AA155" s="31">
        <v>5.9808894292726702</v>
      </c>
      <c r="AB155" s="31">
        <v>6.3316569062523804</v>
      </c>
      <c r="AC155" s="33">
        <v>3.7262437898103902</v>
      </c>
      <c r="AD155" s="33">
        <v>3.88652571069834</v>
      </c>
      <c r="AE155" s="33">
        <v>6.9117148555753296</v>
      </c>
      <c r="AF155" s="33">
        <v>3.2035037753523099</v>
      </c>
      <c r="AG155" s="33">
        <v>2.05517661738878</v>
      </c>
      <c r="AH155" s="33">
        <v>7.2374262946152896</v>
      </c>
      <c r="AI155" s="35">
        <v>-7.1231754102040398E-2</v>
      </c>
      <c r="AJ155" s="35">
        <v>4.7244202590000004</v>
      </c>
      <c r="AK155" s="35">
        <v>6.1792718892990299</v>
      </c>
      <c r="AL155" s="35">
        <v>1.76430142212271</v>
      </c>
      <c r="AM155" s="35">
        <v>5.7505247613246802</v>
      </c>
      <c r="AN155" s="35">
        <v>4.9412685079559697</v>
      </c>
      <c r="AO155" s="19">
        <v>9.0381312079999994</v>
      </c>
      <c r="AP155" s="19">
        <v>9.2803517479999993</v>
      </c>
      <c r="AQ155" s="19">
        <v>9.734823531</v>
      </c>
      <c r="AR155" s="19">
        <v>9.5483469349999996</v>
      </c>
      <c r="AS155" s="19">
        <v>9.6293079840000004</v>
      </c>
      <c r="AT155" s="19">
        <v>9.8000235520000007</v>
      </c>
      <c r="AU155" s="20">
        <v>8.3249646469999998</v>
      </c>
      <c r="AV155" s="20">
        <v>7.2729903790000003</v>
      </c>
      <c r="AW155" s="20">
        <v>6.2144461560000002</v>
      </c>
      <c r="AX155" s="20">
        <v>6.0012034979999997</v>
      </c>
      <c r="AY155" s="20">
        <v>5.8165898929999997</v>
      </c>
      <c r="AZ155" s="20">
        <v>4.7448485480000002</v>
      </c>
      <c r="BA155" s="21">
        <v>4.4757164390000002</v>
      </c>
      <c r="BB155" s="21">
        <v>7.1566680979999999</v>
      </c>
      <c r="BC155" s="21">
        <v>7.5454033740000002</v>
      </c>
      <c r="BD155" s="21">
        <v>4.5512224630000002</v>
      </c>
      <c r="BE155" s="21">
        <v>5.16748662</v>
      </c>
      <c r="BF155" s="21">
        <v>4.6057236899999996</v>
      </c>
      <c r="BG155" s="22">
        <v>10.97207867</v>
      </c>
      <c r="BH155" s="22">
        <v>11.0876736</v>
      </c>
      <c r="BI155" s="22">
        <v>11.32060807</v>
      </c>
      <c r="BJ155" s="22">
        <v>11.075588290000001</v>
      </c>
      <c r="BK155" s="22">
        <v>11.100526220000001</v>
      </c>
      <c r="BL155" s="22">
        <v>11.08647493</v>
      </c>
      <c r="BM155" s="23">
        <v>10.21036803</v>
      </c>
      <c r="BN155" s="23">
        <v>9.7702083040000005</v>
      </c>
      <c r="BO155" s="23">
        <v>10.108078539999999</v>
      </c>
      <c r="BP155" s="23">
        <v>10.3849792</v>
      </c>
      <c r="BQ155" s="23">
        <v>10.01577866</v>
      </c>
      <c r="BR155" s="23">
        <v>9.9843058490000001</v>
      </c>
      <c r="BS155" s="24">
        <v>10.619424220000001</v>
      </c>
      <c r="BT155" s="24">
        <v>10.661716970000001</v>
      </c>
      <c r="BU155" s="24">
        <v>10.645232549999999</v>
      </c>
      <c r="BV155" s="24">
        <v>10.61414963</v>
      </c>
      <c r="BW155" s="24">
        <v>10.53064846</v>
      </c>
      <c r="BX155" s="24">
        <v>4.6771103570000001</v>
      </c>
    </row>
    <row r="156" spans="1:76" x14ac:dyDescent="0.35">
      <c r="A156" s="2" t="s">
        <v>142</v>
      </c>
      <c r="B156" s="2" t="s">
        <v>444</v>
      </c>
      <c r="C156" s="6">
        <v>718.53823</v>
      </c>
      <c r="D156" s="5">
        <v>17.603899999999999</v>
      </c>
      <c r="E156" s="29">
        <v>10.54518433</v>
      </c>
      <c r="F156" s="29">
        <v>10.602309160000001</v>
      </c>
      <c r="G156" s="29">
        <v>10.577664670000001</v>
      </c>
      <c r="H156" s="29">
        <v>9.798052448</v>
      </c>
      <c r="I156" s="29">
        <v>11.378050200000001</v>
      </c>
      <c r="J156" s="29">
        <v>11.37644504</v>
      </c>
      <c r="K156" s="27">
        <v>9.9109409290000006</v>
      </c>
      <c r="L156" s="27">
        <v>11.200890709999999</v>
      </c>
      <c r="M156" s="27">
        <v>9.9779997869999999</v>
      </c>
      <c r="N156" s="27">
        <v>9.3633300110000004</v>
      </c>
      <c r="O156" s="27">
        <v>10.5792175</v>
      </c>
      <c r="P156" s="27">
        <v>11.11832506</v>
      </c>
      <c r="Q156" s="25">
        <v>9.0186113989999992</v>
      </c>
      <c r="R156" s="25">
        <v>9.4113174579999992</v>
      </c>
      <c r="S156" s="25">
        <v>10.37015081</v>
      </c>
      <c r="T156" s="25">
        <v>10.68463727</v>
      </c>
      <c r="U156" s="25">
        <v>10.42038468</v>
      </c>
      <c r="V156" s="25">
        <v>10.10838646</v>
      </c>
      <c r="W156" s="31">
        <v>10.85693025</v>
      </c>
      <c r="X156" s="31">
        <v>10.665539170000001</v>
      </c>
      <c r="Y156" s="31">
        <v>11.219347559999999</v>
      </c>
      <c r="Z156" s="31">
        <v>11.36296127</v>
      </c>
      <c r="AA156" s="31">
        <v>10.99265218</v>
      </c>
      <c r="AB156" s="31">
        <v>10.889852469999999</v>
      </c>
      <c r="AC156" s="33">
        <v>10.815413230000001</v>
      </c>
      <c r="AD156" s="33">
        <v>12.156935969999999</v>
      </c>
      <c r="AE156" s="33">
        <v>11.166319209999999</v>
      </c>
      <c r="AF156" s="33">
        <v>10.79332986</v>
      </c>
      <c r="AG156" s="33">
        <v>12.012717350000001</v>
      </c>
      <c r="AH156" s="33">
        <v>11.00897041</v>
      </c>
      <c r="AI156" s="35">
        <v>12.694676940000001</v>
      </c>
      <c r="AJ156" s="35">
        <v>12.58138024</v>
      </c>
      <c r="AK156" s="35">
        <v>12.254186260000001</v>
      </c>
      <c r="AL156" s="35">
        <v>12.318030070000001</v>
      </c>
      <c r="AM156" s="35">
        <v>11.65292176</v>
      </c>
      <c r="AN156" s="35">
        <v>12.36529483</v>
      </c>
      <c r="AO156" s="19">
        <v>13.41274263</v>
      </c>
      <c r="AP156" s="19">
        <v>13.109226420000001</v>
      </c>
      <c r="AQ156" s="19">
        <v>13.151148579999999</v>
      </c>
      <c r="AR156" s="19">
        <v>13.22397155</v>
      </c>
      <c r="AS156" s="19">
        <v>13.252695770000001</v>
      </c>
      <c r="AT156" s="19">
        <v>13.360111379999999</v>
      </c>
      <c r="AU156" s="20">
        <v>14.439079209999999</v>
      </c>
      <c r="AV156" s="20">
        <v>12.82044522</v>
      </c>
      <c r="AW156" s="20">
        <v>14.25325995</v>
      </c>
      <c r="AX156" s="20">
        <v>14.4004537</v>
      </c>
      <c r="AY156" s="20">
        <v>14.255321800000001</v>
      </c>
      <c r="AZ156" s="20">
        <v>14.200251379999999</v>
      </c>
      <c r="BA156" s="21">
        <v>15.78584223</v>
      </c>
      <c r="BB156" s="21">
        <v>15.69219917</v>
      </c>
      <c r="BC156" s="21">
        <v>15.84891429</v>
      </c>
      <c r="BD156" s="21">
        <v>14.136499239999999</v>
      </c>
      <c r="BE156" s="21">
        <v>16.483177749999999</v>
      </c>
      <c r="BF156" s="21">
        <v>15.98432287</v>
      </c>
      <c r="BG156" s="22">
        <v>14.070506249999999</v>
      </c>
      <c r="BH156" s="22">
        <v>14.1592731</v>
      </c>
      <c r="BI156" s="22">
        <v>14.353083809999999</v>
      </c>
      <c r="BJ156" s="22">
        <v>14.40255393</v>
      </c>
      <c r="BK156" s="22">
        <v>14.29473919</v>
      </c>
      <c r="BL156" s="22">
        <v>14.31468134</v>
      </c>
      <c r="BM156" s="23">
        <v>14.84530751</v>
      </c>
      <c r="BN156" s="23">
        <v>14.804496779999999</v>
      </c>
      <c r="BO156" s="23">
        <v>14.775181079999999</v>
      </c>
      <c r="BP156" s="23">
        <v>14.8221612</v>
      </c>
      <c r="BQ156" s="23">
        <v>14.902548940000001</v>
      </c>
      <c r="BR156" s="23">
        <v>14.871385849999999</v>
      </c>
      <c r="BS156" s="24">
        <v>13.753463139999999</v>
      </c>
      <c r="BT156" s="24">
        <v>13.807839810000001</v>
      </c>
      <c r="BU156" s="24">
        <v>13.74734318</v>
      </c>
      <c r="BV156" s="24">
        <v>14.46537097</v>
      </c>
      <c r="BW156" s="24">
        <v>14.13383224</v>
      </c>
      <c r="BX156" s="24">
        <v>15.6064431</v>
      </c>
    </row>
    <row r="157" spans="1:76" x14ac:dyDescent="0.35">
      <c r="A157" s="2" t="s">
        <v>143</v>
      </c>
      <c r="B157" s="2" t="s">
        <v>444</v>
      </c>
      <c r="C157" s="6">
        <v>746.56933000000004</v>
      </c>
      <c r="D157" s="5">
        <v>18.939900000000002</v>
      </c>
      <c r="E157" s="29">
        <v>11.47652034</v>
      </c>
      <c r="F157" s="29">
        <v>10.03947131</v>
      </c>
      <c r="G157" s="29">
        <v>11.600748279999999</v>
      </c>
      <c r="H157" s="29">
        <v>10.23191602</v>
      </c>
      <c r="I157" s="29">
        <v>11.787452160000001</v>
      </c>
      <c r="J157" s="29">
        <v>11.406541470000001</v>
      </c>
      <c r="K157" s="27">
        <v>12.769326810000001</v>
      </c>
      <c r="L157" s="27">
        <v>12.71922698</v>
      </c>
      <c r="M157" s="27">
        <v>12.05140003</v>
      </c>
      <c r="N157" s="27">
        <v>13.485856780000001</v>
      </c>
      <c r="O157" s="27">
        <v>12.29485732</v>
      </c>
      <c r="P157" s="27">
        <v>13.406979270000001</v>
      </c>
      <c r="Q157" s="25">
        <v>13.01867539</v>
      </c>
      <c r="R157" s="25">
        <v>12.751989719999999</v>
      </c>
      <c r="S157" s="25">
        <v>13.4631452</v>
      </c>
      <c r="T157" s="25">
        <v>13.2003009</v>
      </c>
      <c r="U157" s="25">
        <v>12.75553163</v>
      </c>
      <c r="V157" s="25">
        <v>12.8095415</v>
      </c>
      <c r="W157" s="31">
        <v>11.859181530000001</v>
      </c>
      <c r="X157" s="31">
        <v>11.653623039999999</v>
      </c>
      <c r="Y157" s="31">
        <v>11.27922959</v>
      </c>
      <c r="Z157" s="31">
        <v>11.11266285</v>
      </c>
      <c r="AA157" s="31">
        <v>11.41409692</v>
      </c>
      <c r="AB157" s="31">
        <v>11.455920649999999</v>
      </c>
      <c r="AC157" s="33">
        <v>11.872931469999999</v>
      </c>
      <c r="AD157" s="33">
        <v>12.31835109</v>
      </c>
      <c r="AE157" s="33">
        <v>12.66097557</v>
      </c>
      <c r="AF157" s="33">
        <v>12.19360258</v>
      </c>
      <c r="AG157" s="33">
        <v>12.376926060000001</v>
      </c>
      <c r="AH157" s="33">
        <v>11.828058070000001</v>
      </c>
      <c r="AI157" s="35">
        <v>12.489205650000001</v>
      </c>
      <c r="AJ157" s="35">
        <v>12.427762</v>
      </c>
      <c r="AK157" s="35">
        <v>12.494103709999999</v>
      </c>
      <c r="AL157" s="35">
        <v>12.2411315</v>
      </c>
      <c r="AM157" s="35">
        <v>12.258630030000001</v>
      </c>
      <c r="AN157" s="35">
        <v>11.387733900000001</v>
      </c>
      <c r="AO157" s="19">
        <v>12.066011140000001</v>
      </c>
      <c r="AP157" s="19">
        <v>11.763201970000001</v>
      </c>
      <c r="AQ157" s="19">
        <v>11.681643490000001</v>
      </c>
      <c r="AR157" s="19">
        <v>11.75644604</v>
      </c>
      <c r="AS157" s="19">
        <v>11.620170999999999</v>
      </c>
      <c r="AT157" s="19">
        <v>12.079123709999999</v>
      </c>
      <c r="AU157" s="20">
        <v>13.13856388</v>
      </c>
      <c r="AV157" s="20">
        <v>13.58467078</v>
      </c>
      <c r="AW157" s="20">
        <v>12.87535111</v>
      </c>
      <c r="AX157" s="20">
        <v>13.14544471</v>
      </c>
      <c r="AY157" s="20">
        <v>12.977663980000001</v>
      </c>
      <c r="AZ157" s="20">
        <v>12.96542868</v>
      </c>
      <c r="BA157" s="21">
        <v>13.822408360000001</v>
      </c>
      <c r="BB157" s="21">
        <v>13.653238849999999</v>
      </c>
      <c r="BC157" s="21">
        <v>13.83069053</v>
      </c>
      <c r="BD157" s="21">
        <v>13.98279376</v>
      </c>
      <c r="BE157" s="21">
        <v>14.524727950000001</v>
      </c>
      <c r="BF157" s="21">
        <v>14.068923030000001</v>
      </c>
      <c r="BG157" s="22">
        <v>12.774751889999999</v>
      </c>
      <c r="BH157" s="22">
        <v>12.834971169999999</v>
      </c>
      <c r="BI157" s="22">
        <v>13.00389019</v>
      </c>
      <c r="BJ157" s="22">
        <v>12.99012158</v>
      </c>
      <c r="BK157" s="22">
        <v>12.835307569999999</v>
      </c>
      <c r="BL157" s="22">
        <v>12.82419651</v>
      </c>
      <c r="BM157" s="23">
        <v>14.305793599999999</v>
      </c>
      <c r="BN157" s="23">
        <v>14.24273766</v>
      </c>
      <c r="BO157" s="23">
        <v>14.19093902</v>
      </c>
      <c r="BP157" s="23">
        <v>14.198953899999999</v>
      </c>
      <c r="BQ157" s="23">
        <v>14.346534760000001</v>
      </c>
      <c r="BR157" s="23">
        <v>14.28827772</v>
      </c>
      <c r="BS157" s="24">
        <v>14.04042652</v>
      </c>
      <c r="BT157" s="24">
        <v>14.047801570000001</v>
      </c>
      <c r="BU157" s="24">
        <v>13.958544079999999</v>
      </c>
      <c r="BV157" s="24">
        <v>14.02510696</v>
      </c>
      <c r="BW157" s="24">
        <v>13.978255300000001</v>
      </c>
      <c r="BX157" s="24">
        <v>14.05090936</v>
      </c>
    </row>
    <row r="158" spans="1:76" x14ac:dyDescent="0.35">
      <c r="A158" s="2" t="s">
        <v>707</v>
      </c>
      <c r="B158" s="2" t="s">
        <v>444</v>
      </c>
      <c r="C158" s="6">
        <v>716.52203999999995</v>
      </c>
      <c r="D158" s="5">
        <v>16.566700000000001</v>
      </c>
      <c r="E158" s="29">
        <v>6.2477408141328103</v>
      </c>
      <c r="F158" s="29">
        <v>5.3395330438009099</v>
      </c>
      <c r="G158" s="29">
        <v>6.27630583438504</v>
      </c>
      <c r="H158" s="29">
        <v>2.6069574345806599</v>
      </c>
      <c r="I158" s="29">
        <v>3.78103649802084</v>
      </c>
      <c r="J158" s="29">
        <v>3.7588344317866098</v>
      </c>
      <c r="K158" s="27">
        <v>5.5421026602808903</v>
      </c>
      <c r="L158" s="27">
        <v>4.9313631774343998</v>
      </c>
      <c r="M158" s="27">
        <v>5.6406060465085099</v>
      </c>
      <c r="N158" s="27">
        <v>8.8696030929136196</v>
      </c>
      <c r="O158" s="27">
        <v>7.5898002364857504</v>
      </c>
      <c r="P158" s="27">
        <v>7.8656716650874303</v>
      </c>
      <c r="Q158" s="25">
        <v>3.55984414821791</v>
      </c>
      <c r="R158" s="25">
        <v>-1.7833260082103799</v>
      </c>
      <c r="S158" s="25">
        <v>3.3343277273755798</v>
      </c>
      <c r="T158" s="25">
        <v>4.4949757807503099</v>
      </c>
      <c r="U158" s="25">
        <v>3.7651961748862299</v>
      </c>
      <c r="V158" s="25">
        <v>4.7392416107008897</v>
      </c>
      <c r="W158" s="31">
        <v>8.2132705194049294</v>
      </c>
      <c r="X158" s="31">
        <v>0.44855908953601398</v>
      </c>
      <c r="Y158" s="31">
        <v>6.9357013657754596</v>
      </c>
      <c r="Z158" s="31">
        <v>4.9613388343255798</v>
      </c>
      <c r="AA158" s="31">
        <v>5.9361572673855303</v>
      </c>
      <c r="AB158" s="31">
        <v>7.81919045970914</v>
      </c>
      <c r="AC158" s="33">
        <v>-1.1218538940079199</v>
      </c>
      <c r="AD158" s="33">
        <v>3.26510672745674</v>
      </c>
      <c r="AE158" s="33">
        <v>7.8641535984028597</v>
      </c>
      <c r="AF158" s="33">
        <v>5.22939501992564</v>
      </c>
      <c r="AG158" s="33">
        <v>5.2111026589668397</v>
      </c>
      <c r="AH158" s="33">
        <v>4.8167343645475098</v>
      </c>
      <c r="AI158" s="35">
        <v>4.3416934018096196</v>
      </c>
      <c r="AJ158" s="35">
        <v>-1.8406868967510699</v>
      </c>
      <c r="AK158" s="35">
        <v>6.5602390015087897</v>
      </c>
      <c r="AL158" s="35">
        <v>7.4584949248431203</v>
      </c>
      <c r="AM158" s="35">
        <v>3.1219563742987102</v>
      </c>
      <c r="AN158" s="35">
        <v>6.0666074969975696</v>
      </c>
      <c r="AO158" s="19">
        <v>3.88258593964198</v>
      </c>
      <c r="AP158" s="19">
        <v>2.6570099433900798</v>
      </c>
      <c r="AQ158" s="19">
        <v>1.9332064994334801</v>
      </c>
      <c r="AR158" s="19">
        <v>5.2923910700924903</v>
      </c>
      <c r="AS158" s="19">
        <v>4.5318140070000004</v>
      </c>
      <c r="AT158" s="19">
        <v>1.8153261102923699</v>
      </c>
      <c r="AU158" s="20">
        <v>4.9043486549999997</v>
      </c>
      <c r="AV158" s="20">
        <v>2.4962818770140101</v>
      </c>
      <c r="AW158" s="20">
        <v>5.86513813295785</v>
      </c>
      <c r="AX158" s="20">
        <v>2.7088199462659301</v>
      </c>
      <c r="AY158" s="20">
        <v>4.79824844737775</v>
      </c>
      <c r="AZ158" s="20">
        <v>5.4613311799318698</v>
      </c>
      <c r="BA158" s="21">
        <v>5.8545939128264299</v>
      </c>
      <c r="BB158" s="21">
        <v>7.9022444849999998</v>
      </c>
      <c r="BC158" s="21">
        <v>6.7951011379999997</v>
      </c>
      <c r="BD158" s="21">
        <v>4.5316567059999997</v>
      </c>
      <c r="BE158" s="21">
        <v>6.7476553389999996</v>
      </c>
      <c r="BF158" s="21">
        <v>4.7062066360000001</v>
      </c>
      <c r="BG158" s="22">
        <v>1.58488956371614</v>
      </c>
      <c r="BH158" s="22">
        <v>6.7150183414806799</v>
      </c>
      <c r="BI158" s="22">
        <v>2.86434385722275</v>
      </c>
      <c r="BJ158" s="22">
        <v>3.9378875937400601</v>
      </c>
      <c r="BK158" s="22">
        <v>6.1074883595333196</v>
      </c>
      <c r="BL158" s="22">
        <v>3.73952370797983</v>
      </c>
      <c r="BM158" s="23">
        <v>0.35511323337321499</v>
      </c>
      <c r="BN158" s="23">
        <v>6.7936439792482703</v>
      </c>
      <c r="BO158" s="23">
        <v>3.0781970728947399</v>
      </c>
      <c r="BP158" s="23">
        <v>5.7234050386477202</v>
      </c>
      <c r="BQ158" s="23">
        <v>4.21472913935236</v>
      </c>
      <c r="BR158" s="23">
        <v>6.4752169786028704</v>
      </c>
      <c r="BS158" s="24">
        <v>1.0725630955127601</v>
      </c>
      <c r="BT158" s="24">
        <v>3.1279603552179802</v>
      </c>
      <c r="BU158" s="24">
        <v>6.2356181988059696</v>
      </c>
      <c r="BV158" s="24">
        <v>3.51167000641516</v>
      </c>
      <c r="BW158" s="24">
        <v>5.7646580393057203</v>
      </c>
      <c r="BX158" s="24">
        <v>4.6891388999999997</v>
      </c>
    </row>
    <row r="159" spans="1:76" x14ac:dyDescent="0.35">
      <c r="A159" s="2" t="s">
        <v>388</v>
      </c>
      <c r="B159" s="2" t="s">
        <v>444</v>
      </c>
      <c r="C159" s="6">
        <v>772.58527000000004</v>
      </c>
      <c r="D159" s="5">
        <v>22.271699999999999</v>
      </c>
      <c r="E159" s="29">
        <v>13.28822482</v>
      </c>
      <c r="F159" s="29">
        <v>13.34743593</v>
      </c>
      <c r="G159" s="29">
        <v>13.480908510000001</v>
      </c>
      <c r="H159" s="29">
        <v>12.23367577</v>
      </c>
      <c r="I159" s="29">
        <v>13.454275450000001</v>
      </c>
      <c r="J159" s="29">
        <v>13.130135259999999</v>
      </c>
      <c r="K159" s="27">
        <v>12.228513059999999</v>
      </c>
      <c r="L159" s="27">
        <v>13.35146125</v>
      </c>
      <c r="M159" s="27">
        <v>12.74936439</v>
      </c>
      <c r="N159" s="27">
        <v>13.17282443</v>
      </c>
      <c r="O159" s="27">
        <v>12.933495799999999</v>
      </c>
      <c r="P159" s="27">
        <v>13.45365473</v>
      </c>
      <c r="Q159" s="25">
        <v>13.47394154</v>
      </c>
      <c r="R159" s="25">
        <v>13.931517469999999</v>
      </c>
      <c r="S159" s="25">
        <v>13.92235722</v>
      </c>
      <c r="T159" s="25">
        <v>13.37520995</v>
      </c>
      <c r="U159" s="25">
        <v>13.38285057</v>
      </c>
      <c r="V159" s="25">
        <v>13.287637050000001</v>
      </c>
      <c r="W159" s="31">
        <v>13.44264357</v>
      </c>
      <c r="X159" s="31">
        <v>13.28208154</v>
      </c>
      <c r="Y159" s="31">
        <v>13.41775385</v>
      </c>
      <c r="Z159" s="31">
        <v>13.342683279999999</v>
      </c>
      <c r="AA159" s="31">
        <v>13.338918189999999</v>
      </c>
      <c r="AB159" s="31">
        <v>13.31649135</v>
      </c>
      <c r="AC159" s="33">
        <v>13.205613420000001</v>
      </c>
      <c r="AD159" s="33">
        <v>13.730632719999999</v>
      </c>
      <c r="AE159" s="33">
        <v>13.25235904</v>
      </c>
      <c r="AF159" s="33">
        <v>13.556988130000001</v>
      </c>
      <c r="AG159" s="33">
        <v>13.820558650000001</v>
      </c>
      <c r="AH159" s="33">
        <v>13.18068905</v>
      </c>
      <c r="AI159" s="35">
        <v>14.07261682</v>
      </c>
      <c r="AJ159" s="35">
        <v>14.000758660000001</v>
      </c>
      <c r="AK159" s="35">
        <v>14.11283909</v>
      </c>
      <c r="AL159" s="35">
        <v>13.7794902</v>
      </c>
      <c r="AM159" s="35">
        <v>13.7764363</v>
      </c>
      <c r="AN159" s="35">
        <v>13.79961591</v>
      </c>
      <c r="AO159" s="19">
        <v>13.94409783</v>
      </c>
      <c r="AP159" s="19">
        <v>13.6727899</v>
      </c>
      <c r="AQ159" s="19">
        <v>13.692119079999999</v>
      </c>
      <c r="AR159" s="19">
        <v>13.59209047</v>
      </c>
      <c r="AS159" s="19">
        <v>13.594761030000001</v>
      </c>
      <c r="AT159" s="19">
        <v>13.87445222</v>
      </c>
      <c r="AU159" s="20">
        <v>14.135649340000001</v>
      </c>
      <c r="AV159" s="20">
        <v>13.91298806</v>
      </c>
      <c r="AW159" s="20">
        <v>13.82855163</v>
      </c>
      <c r="AX159" s="20">
        <v>14.171753020000001</v>
      </c>
      <c r="AY159" s="20">
        <v>13.97253542</v>
      </c>
      <c r="AZ159" s="20">
        <v>13.93735199</v>
      </c>
      <c r="BA159" s="21">
        <v>14.039858499999999</v>
      </c>
      <c r="BB159" s="21">
        <v>13.92398178</v>
      </c>
      <c r="BC159" s="21">
        <v>14.06087024</v>
      </c>
      <c r="BD159" s="21">
        <v>13.92383835</v>
      </c>
      <c r="BE159" s="21">
        <v>14.4538089</v>
      </c>
      <c r="BF159" s="21">
        <v>14.00194581</v>
      </c>
      <c r="BG159" s="22">
        <v>13.953685399999999</v>
      </c>
      <c r="BH159" s="22">
        <v>14.00350963</v>
      </c>
      <c r="BI159" s="22">
        <v>14.18084399</v>
      </c>
      <c r="BJ159" s="22">
        <v>14.073203319999999</v>
      </c>
      <c r="BK159" s="22">
        <v>13.95632297</v>
      </c>
      <c r="BL159" s="22">
        <v>13.968486159999999</v>
      </c>
      <c r="BM159" s="23">
        <v>13.981755789999999</v>
      </c>
      <c r="BN159" s="23">
        <v>13.86073201</v>
      </c>
      <c r="BO159" s="23">
        <v>13.90423073</v>
      </c>
      <c r="BP159" s="23">
        <v>13.92223276</v>
      </c>
      <c r="BQ159" s="23">
        <v>13.95188826</v>
      </c>
      <c r="BR159" s="23">
        <v>13.90893193</v>
      </c>
      <c r="BS159" s="24">
        <v>14.035719520000001</v>
      </c>
      <c r="BT159" s="24">
        <v>14.063262229999999</v>
      </c>
      <c r="BU159" s="24">
        <v>13.990453329999999</v>
      </c>
      <c r="BV159" s="24">
        <v>14.009568030000001</v>
      </c>
      <c r="BW159" s="24">
        <v>14.010953860000001</v>
      </c>
      <c r="BX159" s="24">
        <v>13.97003138</v>
      </c>
    </row>
    <row r="160" spans="1:76" x14ac:dyDescent="0.35">
      <c r="A160" s="2" t="s">
        <v>708</v>
      </c>
      <c r="B160" s="2" t="s">
        <v>444</v>
      </c>
      <c r="C160" s="6">
        <v>800.61644000000001</v>
      </c>
      <c r="D160" s="5">
        <v>24.1601</v>
      </c>
      <c r="E160" s="29">
        <v>0.109371820210779</v>
      </c>
      <c r="F160" s="29">
        <v>5.0677324296567603</v>
      </c>
      <c r="G160" s="29">
        <v>8.6721209455986106</v>
      </c>
      <c r="H160" s="29">
        <v>5.3974997561385099</v>
      </c>
      <c r="I160" s="29">
        <v>5.0385877532246104</v>
      </c>
      <c r="J160" s="29">
        <v>6.9248206461004997</v>
      </c>
      <c r="K160" s="27">
        <v>2.7174466647405602</v>
      </c>
      <c r="L160" s="27">
        <v>8.59745578349035</v>
      </c>
      <c r="M160" s="27">
        <v>4.7043413270521901</v>
      </c>
      <c r="N160" s="27">
        <v>3.7517090737150398</v>
      </c>
      <c r="O160" s="27">
        <v>3.10411351599388</v>
      </c>
      <c r="P160" s="27">
        <v>5.1005353613562701</v>
      </c>
      <c r="Q160" s="25">
        <v>6.0652434370313104</v>
      </c>
      <c r="R160" s="25">
        <v>-0.69095089736186899</v>
      </c>
      <c r="S160" s="25">
        <v>2.2600924301433301</v>
      </c>
      <c r="T160" s="25">
        <v>7.34869680026274</v>
      </c>
      <c r="U160" s="25">
        <v>5.9917466109795896</v>
      </c>
      <c r="V160" s="25">
        <v>1.7707252095630901</v>
      </c>
      <c r="W160" s="31">
        <v>-0.304929151354079</v>
      </c>
      <c r="X160" s="31">
        <v>4.8156929225815297</v>
      </c>
      <c r="Y160" s="31">
        <v>6.6087583546249196</v>
      </c>
      <c r="Z160" s="31">
        <v>7.2677067714872603</v>
      </c>
      <c r="AA160" s="31">
        <v>0.78328636952577402</v>
      </c>
      <c r="AB160" s="31">
        <v>8.1376432388869393</v>
      </c>
      <c r="AC160" s="33">
        <v>10.070602320000001</v>
      </c>
      <c r="AD160" s="33">
        <v>9.9812929159999992</v>
      </c>
      <c r="AE160" s="33">
        <v>9.5671827510000007</v>
      </c>
      <c r="AF160" s="33">
        <v>8.5403616180000004</v>
      </c>
      <c r="AG160" s="33">
        <v>10.1683708</v>
      </c>
      <c r="AH160" s="33">
        <v>5.3920655259999997</v>
      </c>
      <c r="AI160" s="35">
        <v>11.319770200000001</v>
      </c>
      <c r="AJ160" s="35">
        <v>12.011418000000001</v>
      </c>
      <c r="AK160" s="35">
        <v>11.554336960000001</v>
      </c>
      <c r="AL160" s="35">
        <v>11.64637039</v>
      </c>
      <c r="AM160" s="35">
        <v>11.646639410000001</v>
      </c>
      <c r="AN160" s="35">
        <v>11.044728409999999</v>
      </c>
      <c r="AO160" s="19">
        <v>10.48475024</v>
      </c>
      <c r="AP160" s="19">
        <v>10.301744040000001</v>
      </c>
      <c r="AQ160" s="19">
        <v>10.347906099999999</v>
      </c>
      <c r="AR160" s="19">
        <v>9.9920968559999999</v>
      </c>
      <c r="AS160" s="19">
        <v>10.469808260000001</v>
      </c>
      <c r="AT160" s="19">
        <v>10.321976250000001</v>
      </c>
      <c r="AU160" s="20">
        <v>10.94337932</v>
      </c>
      <c r="AV160" s="20">
        <v>10.526262109999999</v>
      </c>
      <c r="AW160" s="20">
        <v>10.740882320000001</v>
      </c>
      <c r="AX160" s="20">
        <v>10.442544590000001</v>
      </c>
      <c r="AY160" s="20">
        <v>10.648949050000001</v>
      </c>
      <c r="AZ160" s="20">
        <v>9.7584399269999995</v>
      </c>
      <c r="BA160" s="21">
        <v>10.107770329999999</v>
      </c>
      <c r="BB160" s="21">
        <v>10.41026639</v>
      </c>
      <c r="BC160" s="21">
        <v>11.288107009999999</v>
      </c>
      <c r="BD160" s="21">
        <v>10.587176879999999</v>
      </c>
      <c r="BE160" s="21">
        <v>11.361144469999999</v>
      </c>
      <c r="BF160" s="21">
        <v>10.604231739999999</v>
      </c>
      <c r="BG160" s="22">
        <v>10.965417309999999</v>
      </c>
      <c r="BH160" s="22">
        <v>11.73793639</v>
      </c>
      <c r="BI160" s="22">
        <v>11.838936929999999</v>
      </c>
      <c r="BJ160" s="22">
        <v>11.666333140000001</v>
      </c>
      <c r="BK160" s="22">
        <v>11.473486749999999</v>
      </c>
      <c r="BL160" s="22">
        <v>11.524287360000001</v>
      </c>
      <c r="BM160" s="23">
        <v>11.337349680000001</v>
      </c>
      <c r="BN160" s="23">
        <v>10.651375399999999</v>
      </c>
      <c r="BO160" s="23">
        <v>10.90176849</v>
      </c>
      <c r="BP160" s="23">
        <v>11.5725354</v>
      </c>
      <c r="BQ160" s="23">
        <v>11.371368929999999</v>
      </c>
      <c r="BR160" s="23">
        <v>11.24939782</v>
      </c>
      <c r="BS160" s="24">
        <v>11.69779095</v>
      </c>
      <c r="BT160" s="24">
        <v>11.92955836</v>
      </c>
      <c r="BU160" s="24">
        <v>11.24859532</v>
      </c>
      <c r="BV160" s="24">
        <v>11.68116075</v>
      </c>
      <c r="BW160" s="24">
        <v>11.92805515</v>
      </c>
      <c r="BX160" s="24">
        <v>10.62715493</v>
      </c>
    </row>
    <row r="161" spans="1:76" x14ac:dyDescent="0.35">
      <c r="A161" s="2" t="s">
        <v>709</v>
      </c>
      <c r="B161" s="2" t="s">
        <v>444</v>
      </c>
      <c r="C161" s="6">
        <v>734.56906000000004</v>
      </c>
      <c r="D161" s="5">
        <v>20.459199999999999</v>
      </c>
      <c r="E161" s="29">
        <v>8.9660252630000006</v>
      </c>
      <c r="F161" s="29">
        <v>9.4814912949999997</v>
      </c>
      <c r="G161" s="29">
        <v>8.9959360060000009</v>
      </c>
      <c r="H161" s="29">
        <v>9.6339827410000005</v>
      </c>
      <c r="I161" s="29">
        <v>7.5963389079999999</v>
      </c>
      <c r="J161" s="29">
        <v>10.08763521</v>
      </c>
      <c r="K161" s="27">
        <v>9.0813974250000005</v>
      </c>
      <c r="L161" s="27">
        <v>7.2329664899999999</v>
      </c>
      <c r="M161" s="27">
        <v>8.922376281</v>
      </c>
      <c r="N161" s="27">
        <v>8.5538919750000009</v>
      </c>
      <c r="O161" s="27">
        <v>10.37906898</v>
      </c>
      <c r="P161" s="27">
        <v>9.1821663729999994</v>
      </c>
      <c r="Q161" s="25">
        <v>6.5808173098591602</v>
      </c>
      <c r="R161" s="25">
        <v>6.6395437871208598</v>
      </c>
      <c r="S161" s="25">
        <v>2.9845169716886102</v>
      </c>
      <c r="T161" s="25">
        <v>3.5505109407437301</v>
      </c>
      <c r="U161" s="25">
        <v>1.85452886262148</v>
      </c>
      <c r="V161" s="25">
        <v>0.62086423733185603</v>
      </c>
      <c r="W161" s="31">
        <v>9.929428025</v>
      </c>
      <c r="X161" s="31">
        <v>9.0939077099999999</v>
      </c>
      <c r="Y161" s="31">
        <v>9.2570957620000005</v>
      </c>
      <c r="Z161" s="31">
        <v>7.9005654070000002</v>
      </c>
      <c r="AA161" s="31">
        <v>6.0502232869999997</v>
      </c>
      <c r="AB161" s="31">
        <v>5.6573418689999997</v>
      </c>
      <c r="AC161" s="33">
        <v>8.2704638639999999</v>
      </c>
      <c r="AD161" s="33">
        <v>9.3325246390000007</v>
      </c>
      <c r="AE161" s="33">
        <v>8.7979806519999997</v>
      </c>
      <c r="AF161" s="33">
        <v>9.9437318460000004</v>
      </c>
      <c r="AG161" s="33">
        <v>10.437878270000001</v>
      </c>
      <c r="AH161" s="33">
        <v>7.7736547629999997</v>
      </c>
      <c r="AI161" s="35">
        <v>5.7217612619804097</v>
      </c>
      <c r="AJ161" s="35">
        <v>-0.318024195449082</v>
      </c>
      <c r="AK161" s="35">
        <v>0.68026876330422104</v>
      </c>
      <c r="AL161" s="35">
        <v>6.5594453179999999</v>
      </c>
      <c r="AM161" s="35">
        <v>1.1660855124169001</v>
      </c>
      <c r="AN161" s="35">
        <v>7.1556792599135699</v>
      </c>
      <c r="AO161" s="19">
        <v>8.9917992210000008</v>
      </c>
      <c r="AP161" s="19">
        <v>9.4543358699999995</v>
      </c>
      <c r="AQ161" s="19">
        <v>9.4745893559999992</v>
      </c>
      <c r="AR161" s="19">
        <v>10.119491930000001</v>
      </c>
      <c r="AS161" s="19">
        <v>10.46391111</v>
      </c>
      <c r="AT161" s="19">
        <v>8.9099888519999997</v>
      </c>
      <c r="AU161" s="20">
        <v>7.3835307859999997</v>
      </c>
      <c r="AV161" s="20">
        <v>7.1716369809999998</v>
      </c>
      <c r="AW161" s="20">
        <v>8.1035928039999998</v>
      </c>
      <c r="AX161" s="20">
        <v>7.3028198299999998</v>
      </c>
      <c r="AY161" s="20">
        <v>6.61678427130171</v>
      </c>
      <c r="AZ161" s="20">
        <v>7.0146602519999997</v>
      </c>
      <c r="BA161" s="21">
        <v>5.1928957855403297</v>
      </c>
      <c r="BB161" s="21">
        <v>4.2721460088617897</v>
      </c>
      <c r="BC161" s="21">
        <v>4.2374455275810998</v>
      </c>
      <c r="BD161" s="21">
        <v>2.0232143149673698</v>
      </c>
      <c r="BE161" s="21">
        <v>6.0561911151167198</v>
      </c>
      <c r="BF161" s="21">
        <v>6.1077478522773099</v>
      </c>
      <c r="BG161" s="22">
        <v>10.85830455</v>
      </c>
      <c r="BH161" s="22">
        <v>10.98435853</v>
      </c>
      <c r="BI161" s="22">
        <v>11.218942849999999</v>
      </c>
      <c r="BJ161" s="22">
        <v>11.15308903</v>
      </c>
      <c r="BK161" s="22">
        <v>11.5569785</v>
      </c>
      <c r="BL161" s="22">
        <v>11.202159869999999</v>
      </c>
      <c r="BM161" s="23">
        <v>10.6269063</v>
      </c>
      <c r="BN161" s="23">
        <v>11.32429202</v>
      </c>
      <c r="BO161" s="23">
        <v>9.5592757069999994</v>
      </c>
      <c r="BP161" s="23">
        <v>10.72402862</v>
      </c>
      <c r="BQ161" s="23">
        <v>11.20748684</v>
      </c>
      <c r="BR161" s="23">
        <v>10.7041489</v>
      </c>
      <c r="BS161" s="24">
        <v>8.5254504949999994</v>
      </c>
      <c r="BT161" s="24">
        <v>10.09559005</v>
      </c>
      <c r="BU161" s="24">
        <v>10.126316490000001</v>
      </c>
      <c r="BV161" s="24">
        <v>9.9080300030000004</v>
      </c>
      <c r="BW161" s="24">
        <v>9.9033698700000006</v>
      </c>
      <c r="BX161" s="24">
        <v>4.2762746873152198</v>
      </c>
    </row>
    <row r="162" spans="1:76" x14ac:dyDescent="0.35">
      <c r="A162" s="2" t="s">
        <v>710</v>
      </c>
      <c r="B162" s="2" t="s">
        <v>444</v>
      </c>
      <c r="C162" s="6">
        <v>734.56847000000005</v>
      </c>
      <c r="D162" s="5">
        <v>20.752300000000002</v>
      </c>
      <c r="E162" s="29">
        <v>4.5444666585853799</v>
      </c>
      <c r="F162" s="29">
        <v>7.3222939336565496</v>
      </c>
      <c r="G162" s="29">
        <v>1.6390732616275201</v>
      </c>
      <c r="H162" s="29">
        <v>5.8972852074529296</v>
      </c>
      <c r="I162" s="29">
        <v>5.0013314101921198</v>
      </c>
      <c r="J162" s="29">
        <v>5.17492012352694</v>
      </c>
      <c r="K162" s="27">
        <v>2.1819292896239602</v>
      </c>
      <c r="L162" s="27">
        <v>3.6193853654113699</v>
      </c>
      <c r="M162" s="27">
        <v>5.4514664450000003</v>
      </c>
      <c r="N162" s="27">
        <v>7.5589993613670003</v>
      </c>
      <c r="O162" s="27">
        <v>2.5199951702792101</v>
      </c>
      <c r="P162" s="27">
        <v>6.2177266510000004</v>
      </c>
      <c r="Q162" s="25">
        <v>-1.7084907198739201</v>
      </c>
      <c r="R162" s="25">
        <v>1.7049622533192501</v>
      </c>
      <c r="S162" s="25">
        <v>-0.16620314539362699</v>
      </c>
      <c r="T162" s="25">
        <v>6.9892440855525901</v>
      </c>
      <c r="U162" s="25">
        <v>7.5462922267703103</v>
      </c>
      <c r="V162" s="25">
        <v>6.8235318903353104E-2</v>
      </c>
      <c r="W162" s="31">
        <v>2.8918994297168901</v>
      </c>
      <c r="X162" s="31">
        <v>-9.8967027495822493E-2</v>
      </c>
      <c r="Y162" s="31">
        <v>5.6222190689130196</v>
      </c>
      <c r="Z162" s="31">
        <v>4.6719029717377998</v>
      </c>
      <c r="AA162" s="31">
        <v>5.2035957807853404</v>
      </c>
      <c r="AB162" s="31">
        <v>5.5819441621366197</v>
      </c>
      <c r="AC162" s="33">
        <v>7.0854165220000001</v>
      </c>
      <c r="AD162" s="33">
        <v>10.644824030000001</v>
      </c>
      <c r="AE162" s="33">
        <v>7.6914922179999996</v>
      </c>
      <c r="AF162" s="33">
        <v>6.6443795010000004</v>
      </c>
      <c r="AG162" s="33">
        <v>9.6851026250000007</v>
      </c>
      <c r="AH162" s="33">
        <v>4.6869266985092199</v>
      </c>
      <c r="AI162" s="35">
        <v>4.9097458769999998</v>
      </c>
      <c r="AJ162" s="35">
        <v>5.873613819</v>
      </c>
      <c r="AK162" s="35">
        <v>4.9879783340000001</v>
      </c>
      <c r="AL162" s="35">
        <v>4.8694715329999996</v>
      </c>
      <c r="AM162" s="35">
        <v>4.9594146569999999</v>
      </c>
      <c r="AN162" s="35">
        <v>4.9232501810000002</v>
      </c>
      <c r="AO162" s="19">
        <v>10.59930295</v>
      </c>
      <c r="AP162" s="19">
        <v>10.541241469999999</v>
      </c>
      <c r="AQ162" s="19">
        <v>10.58663205</v>
      </c>
      <c r="AR162" s="19">
        <v>9.9808608559999996</v>
      </c>
      <c r="AS162" s="19">
        <v>10.700822390000001</v>
      </c>
      <c r="AT162" s="19">
        <v>10.61304339</v>
      </c>
      <c r="AU162" s="20">
        <v>9.4939796029999997</v>
      </c>
      <c r="AV162" s="20">
        <v>10.38365772</v>
      </c>
      <c r="AW162" s="20">
        <v>9.6792070399999997</v>
      </c>
      <c r="AX162" s="20">
        <v>9.3531864369999997</v>
      </c>
      <c r="AY162" s="20">
        <v>10.510615680000001</v>
      </c>
      <c r="AZ162" s="20">
        <v>7.9400388450000001</v>
      </c>
      <c r="BA162" s="21">
        <v>0.80178854081661799</v>
      </c>
      <c r="BB162" s="21">
        <v>5.9912726993952496</v>
      </c>
      <c r="BC162" s="21">
        <v>4.3685061019999996</v>
      </c>
      <c r="BD162" s="21">
        <v>6.3108370882329696</v>
      </c>
      <c r="BE162" s="21">
        <v>5.8289206112559002</v>
      </c>
      <c r="BF162" s="21">
        <v>6.2163101396941096</v>
      </c>
      <c r="BG162" s="22">
        <v>11.4531901</v>
      </c>
      <c r="BH162" s="22">
        <v>11.906802219999999</v>
      </c>
      <c r="BI162" s="22">
        <v>11.66943809</v>
      </c>
      <c r="BJ162" s="22">
        <v>12.10252938</v>
      </c>
      <c r="BK162" s="22">
        <v>12.020597499999999</v>
      </c>
      <c r="BL162" s="22">
        <v>11.910935139999999</v>
      </c>
      <c r="BM162" s="23">
        <v>12.20072592</v>
      </c>
      <c r="BN162" s="23">
        <v>12.233351580000001</v>
      </c>
      <c r="BO162" s="23">
        <v>12.16609317</v>
      </c>
      <c r="BP162" s="23">
        <v>12.19936663</v>
      </c>
      <c r="BQ162" s="23">
        <v>12.19370398</v>
      </c>
      <c r="BR162" s="23">
        <v>12.19260867</v>
      </c>
      <c r="BS162" s="24">
        <v>11.242264690000001</v>
      </c>
      <c r="BT162" s="24">
        <v>10.92955836</v>
      </c>
      <c r="BU162" s="24">
        <v>10.11146873</v>
      </c>
      <c r="BV162" s="24">
        <v>10.60676138</v>
      </c>
      <c r="BW162" s="24">
        <v>10.46716326</v>
      </c>
      <c r="BX162" s="24">
        <v>3.0435637392891399</v>
      </c>
    </row>
    <row r="163" spans="1:76" x14ac:dyDescent="0.35">
      <c r="A163" s="2" t="s">
        <v>654</v>
      </c>
      <c r="B163" s="2" t="s">
        <v>444</v>
      </c>
      <c r="C163" s="6">
        <v>732.55652999999995</v>
      </c>
      <c r="D163" s="5">
        <v>18.435099999999998</v>
      </c>
      <c r="E163" s="29">
        <v>20.82987696</v>
      </c>
      <c r="F163" s="29">
        <v>20.856059869999999</v>
      </c>
      <c r="G163" s="29">
        <v>20.97947769</v>
      </c>
      <c r="H163" s="29">
        <v>19.908845700000001</v>
      </c>
      <c r="I163" s="29">
        <v>20.945881530000001</v>
      </c>
      <c r="J163" s="29">
        <v>20.832264980000001</v>
      </c>
      <c r="K163" s="27">
        <v>20.182118190000001</v>
      </c>
      <c r="L163" s="27">
        <v>20.939426229999999</v>
      </c>
      <c r="M163" s="27">
        <v>20.24894003</v>
      </c>
      <c r="N163" s="27">
        <v>20.932827679999999</v>
      </c>
      <c r="O163" s="27">
        <v>20.694950670000001</v>
      </c>
      <c r="P163" s="27">
        <v>21.013915990000001</v>
      </c>
      <c r="Q163" s="25">
        <v>20.143472020000001</v>
      </c>
      <c r="R163" s="25">
        <v>20.693477139999999</v>
      </c>
      <c r="S163" s="25">
        <v>20.66256636</v>
      </c>
      <c r="T163" s="25">
        <v>20.30433356</v>
      </c>
      <c r="U163" s="25">
        <v>20.688631239999999</v>
      </c>
      <c r="V163" s="25">
        <v>20.267886310000002</v>
      </c>
      <c r="W163" s="31">
        <v>20.458684609999999</v>
      </c>
      <c r="X163" s="31">
        <v>20.387152480000001</v>
      </c>
      <c r="Y163" s="31">
        <v>20.35271333</v>
      </c>
      <c r="Z163" s="31">
        <v>20.416291999999999</v>
      </c>
      <c r="AA163" s="31">
        <v>20.36359392</v>
      </c>
      <c r="AB163" s="31">
        <v>20.30459664</v>
      </c>
      <c r="AC163" s="33">
        <v>19.897899410000001</v>
      </c>
      <c r="AD163" s="33">
        <v>20.308595820000001</v>
      </c>
      <c r="AE163" s="33">
        <v>19.937230670000002</v>
      </c>
      <c r="AF163" s="33">
        <v>20.22855775</v>
      </c>
      <c r="AG163" s="33">
        <v>20.393482370000001</v>
      </c>
      <c r="AH163" s="33">
        <v>19.89667661</v>
      </c>
      <c r="AI163" s="35">
        <v>20.318220669999999</v>
      </c>
      <c r="AJ163" s="35">
        <v>20.251628589999999</v>
      </c>
      <c r="AK163" s="35">
        <v>20.321984369999999</v>
      </c>
      <c r="AL163" s="35">
        <v>20.10856952</v>
      </c>
      <c r="AM163" s="35">
        <v>20.129872200000001</v>
      </c>
      <c r="AN163" s="35">
        <v>20.129336259999999</v>
      </c>
      <c r="AO163" s="19">
        <v>20.695589250000001</v>
      </c>
      <c r="AP163" s="19">
        <v>20.459392510000001</v>
      </c>
      <c r="AQ163" s="19">
        <v>20.476611510000001</v>
      </c>
      <c r="AR163" s="19">
        <v>20.476031429999999</v>
      </c>
      <c r="AS163" s="19">
        <v>20.484362019999999</v>
      </c>
      <c r="AT163" s="19">
        <v>20.573358469999999</v>
      </c>
      <c r="AU163" s="20">
        <v>20.539624199999999</v>
      </c>
      <c r="AV163" s="20">
        <v>20.39942185</v>
      </c>
      <c r="AW163" s="20">
        <v>20.464956300000001</v>
      </c>
      <c r="AX163" s="20">
        <v>20.70962213</v>
      </c>
      <c r="AY163" s="20">
        <v>20.538941430000001</v>
      </c>
      <c r="AZ163" s="20">
        <v>20.467485</v>
      </c>
      <c r="BA163" s="21">
        <v>20.252610619999999</v>
      </c>
      <c r="BB163" s="21">
        <v>20.128166029999999</v>
      </c>
      <c r="BC163" s="21">
        <v>20.234910960000001</v>
      </c>
      <c r="BD163" s="21">
        <v>20.23900003</v>
      </c>
      <c r="BE163" s="21">
        <v>20.803287699999998</v>
      </c>
      <c r="BF163" s="21">
        <v>20.303006159999999</v>
      </c>
      <c r="BG163" s="22">
        <v>20.235248869999999</v>
      </c>
      <c r="BH163" s="22">
        <v>20.318650900000002</v>
      </c>
      <c r="BI163" s="22">
        <v>20.530252820000001</v>
      </c>
      <c r="BJ163" s="22">
        <v>20.491035310000001</v>
      </c>
      <c r="BK163" s="22">
        <v>20.430819369999998</v>
      </c>
      <c r="BL163" s="22">
        <v>20.428150890000001</v>
      </c>
      <c r="BM163" s="23">
        <v>20.219927469999998</v>
      </c>
      <c r="BN163" s="23">
        <v>20.226966260000001</v>
      </c>
      <c r="BO163" s="23">
        <v>20.17518754</v>
      </c>
      <c r="BP163" s="23">
        <v>20.164050039999999</v>
      </c>
      <c r="BQ163" s="23">
        <v>20.190463919999999</v>
      </c>
      <c r="BR163" s="23">
        <v>20.168751870000001</v>
      </c>
      <c r="BS163" s="24">
        <v>19.7508628</v>
      </c>
      <c r="BT163" s="24">
        <v>19.768993519999999</v>
      </c>
      <c r="BU163" s="24">
        <v>19.675421050000001</v>
      </c>
      <c r="BV163" s="24">
        <v>19.710463520000001</v>
      </c>
      <c r="BW163" s="24">
        <v>19.589763949999998</v>
      </c>
      <c r="BX163" s="24">
        <v>20.318291630000001</v>
      </c>
    </row>
    <row r="164" spans="1:76" x14ac:dyDescent="0.35">
      <c r="A164" s="2" t="s">
        <v>655</v>
      </c>
      <c r="B164" s="2" t="s">
        <v>444</v>
      </c>
      <c r="C164" s="6">
        <v>732.55399999999997</v>
      </c>
      <c r="D164" s="5">
        <v>19.296600000000002</v>
      </c>
      <c r="E164" s="29">
        <v>15.25180334</v>
      </c>
      <c r="F164" s="29">
        <v>15.279640049999999</v>
      </c>
      <c r="G164" s="29">
        <v>15.470321370000001</v>
      </c>
      <c r="H164" s="29">
        <v>14.525990849999999</v>
      </c>
      <c r="I164" s="29">
        <v>15.17222113</v>
      </c>
      <c r="J164" s="29">
        <v>15.346556619999999</v>
      </c>
      <c r="K164" s="27">
        <v>14.272761750000001</v>
      </c>
      <c r="L164" s="27">
        <v>15.43071385</v>
      </c>
      <c r="M164" s="27">
        <v>14.28897343</v>
      </c>
      <c r="N164" s="27">
        <v>14.90423661</v>
      </c>
      <c r="O164" s="27">
        <v>15.21900524</v>
      </c>
      <c r="P164" s="27">
        <v>15.006057589999999</v>
      </c>
      <c r="Q164" s="25">
        <v>13.93892093</v>
      </c>
      <c r="R164" s="25">
        <v>13.93126052</v>
      </c>
      <c r="S164" s="25">
        <v>14.243481920000001</v>
      </c>
      <c r="T164" s="25">
        <v>13.952558829999999</v>
      </c>
      <c r="U164" s="25">
        <v>14.11312214</v>
      </c>
      <c r="V164" s="25">
        <v>13.606806280000001</v>
      </c>
      <c r="W164" s="31">
        <v>15.08178818</v>
      </c>
      <c r="X164" s="31">
        <v>15.14926971</v>
      </c>
      <c r="Y164" s="31">
        <v>15.58105011</v>
      </c>
      <c r="Z164" s="31">
        <v>15.63487655</v>
      </c>
      <c r="AA164" s="31">
        <v>15.263011049999999</v>
      </c>
      <c r="AB164" s="31">
        <v>15.15643004</v>
      </c>
      <c r="AC164" s="33">
        <v>14.40233042</v>
      </c>
      <c r="AD164" s="33">
        <v>14.845260919999999</v>
      </c>
      <c r="AE164" s="33">
        <v>14.71982159</v>
      </c>
      <c r="AF164" s="33">
        <v>14.64586883</v>
      </c>
      <c r="AG164" s="33">
        <v>14.867602890000001</v>
      </c>
      <c r="AH164" s="33">
        <v>14.33852959</v>
      </c>
      <c r="AI164" s="35">
        <v>14.350416279999999</v>
      </c>
      <c r="AJ164" s="35">
        <v>14.33889054</v>
      </c>
      <c r="AK164" s="35">
        <v>14.24648871</v>
      </c>
      <c r="AL164" s="35">
        <v>14.165058439999999</v>
      </c>
      <c r="AM164" s="35">
        <v>14.07933229</v>
      </c>
      <c r="AN164" s="35">
        <v>14.06332227</v>
      </c>
      <c r="AO164" s="19">
        <v>15.784324959999999</v>
      </c>
      <c r="AP164" s="19">
        <v>15.58639112</v>
      </c>
      <c r="AQ164" s="19">
        <v>15.711667200000001</v>
      </c>
      <c r="AR164" s="19">
        <v>15.77416863</v>
      </c>
      <c r="AS164" s="19">
        <v>15.117694330000001</v>
      </c>
      <c r="AT164" s="19">
        <v>15.4747842</v>
      </c>
      <c r="AU164" s="20">
        <v>15.27791904</v>
      </c>
      <c r="AV164" s="20">
        <v>15.12463266</v>
      </c>
      <c r="AW164" s="20">
        <v>15.472308719999999</v>
      </c>
      <c r="AX164" s="20">
        <v>15.44207767</v>
      </c>
      <c r="AY164" s="20">
        <v>15.27930254</v>
      </c>
      <c r="AZ164" s="20">
        <v>15.147658939999999</v>
      </c>
      <c r="BA164" s="21">
        <v>13.952901900000001</v>
      </c>
      <c r="BB164" s="21">
        <v>14.000592709999999</v>
      </c>
      <c r="BC164" s="21">
        <v>14.005879970000001</v>
      </c>
      <c r="BD164" s="21">
        <v>13.76926132</v>
      </c>
      <c r="BE164" s="21">
        <v>14.400159690000001</v>
      </c>
      <c r="BF164" s="21">
        <v>13.802720709999999</v>
      </c>
      <c r="BG164" s="22">
        <v>14.66558045</v>
      </c>
      <c r="BH164" s="22">
        <v>14.768733490000001</v>
      </c>
      <c r="BI164" s="22">
        <v>14.995960759999999</v>
      </c>
      <c r="BJ164" s="22">
        <v>15.064401009999999</v>
      </c>
      <c r="BK164" s="22">
        <v>14.978760360000001</v>
      </c>
      <c r="BL164" s="22">
        <v>15.05037832</v>
      </c>
      <c r="BM164" s="23">
        <v>14.242589280000001</v>
      </c>
      <c r="BN164" s="23">
        <v>14.390129829999999</v>
      </c>
      <c r="BO164" s="23">
        <v>14.3997888</v>
      </c>
      <c r="BP164" s="23">
        <v>14.606230780000001</v>
      </c>
      <c r="BQ164" s="23">
        <v>14.245596040000001</v>
      </c>
      <c r="BR164" s="23">
        <v>14.25524014</v>
      </c>
      <c r="BS164" s="24">
        <v>12.97800402</v>
      </c>
      <c r="BT164" s="24">
        <v>13.02341741</v>
      </c>
      <c r="BU164" s="24">
        <v>12.945812630000001</v>
      </c>
      <c r="BV164" s="24">
        <v>13.09937399</v>
      </c>
      <c r="BW164" s="24">
        <v>12.8269147</v>
      </c>
      <c r="BX164" s="24">
        <v>13.86293841</v>
      </c>
    </row>
    <row r="165" spans="1:76" x14ac:dyDescent="0.35">
      <c r="A165" s="2" t="s">
        <v>711</v>
      </c>
      <c r="B165" s="2" t="s">
        <v>444</v>
      </c>
      <c r="C165" s="6">
        <v>732.55325000000005</v>
      </c>
      <c r="D165" s="5">
        <v>20.860499999999998</v>
      </c>
      <c r="E165" s="29">
        <v>4.8450872606201498</v>
      </c>
      <c r="F165" s="29">
        <v>3.06342449891992</v>
      </c>
      <c r="G165" s="29">
        <v>0.87332069620420005</v>
      </c>
      <c r="H165" s="29">
        <v>6.8048367618815</v>
      </c>
      <c r="I165" s="29">
        <v>3.1956681365190698</v>
      </c>
      <c r="J165" s="29">
        <v>5.3034214776546102</v>
      </c>
      <c r="K165" s="27">
        <v>0.99195761849988895</v>
      </c>
      <c r="L165" s="27">
        <v>2.9285524773910598</v>
      </c>
      <c r="M165" s="27">
        <v>-1.1344654800504801</v>
      </c>
      <c r="N165" s="27">
        <v>6.1916718354208902</v>
      </c>
      <c r="O165" s="27">
        <v>8.2003244044472794</v>
      </c>
      <c r="P165" s="27">
        <v>2.53092428545648</v>
      </c>
      <c r="Q165" s="25">
        <v>3.3479386521341499</v>
      </c>
      <c r="R165" s="25">
        <v>3.0627096856757499</v>
      </c>
      <c r="S165" s="25">
        <v>5.3328633404791397</v>
      </c>
      <c r="T165" s="25">
        <v>1.0292217446571399</v>
      </c>
      <c r="U165" s="25">
        <v>1.9126511419755301</v>
      </c>
      <c r="V165" s="25">
        <v>-1.9464110630611899</v>
      </c>
      <c r="W165" s="31">
        <v>7.3455110231961998</v>
      </c>
      <c r="X165" s="31">
        <v>-1.32752457684904</v>
      </c>
      <c r="Y165" s="31">
        <v>8.0009129216776298</v>
      </c>
      <c r="Z165" s="31">
        <v>6.1658538872616901</v>
      </c>
      <c r="AA165" s="31">
        <v>1.3202376898255801</v>
      </c>
      <c r="AB165" s="31">
        <v>-0.25975945208109202</v>
      </c>
      <c r="AC165" s="33">
        <v>6.0270022261907199</v>
      </c>
      <c r="AD165" s="33">
        <v>7.7257767545358398</v>
      </c>
      <c r="AE165" s="33">
        <v>2.2406629241007798</v>
      </c>
      <c r="AF165" s="33">
        <v>2.6800835569682402</v>
      </c>
      <c r="AG165" s="33">
        <v>6.5440843171867504</v>
      </c>
      <c r="AH165" s="33">
        <v>5.8175675498337398</v>
      </c>
      <c r="AI165" s="35">
        <v>3.4018620100925001</v>
      </c>
      <c r="AJ165" s="35">
        <v>-1.20182927253268</v>
      </c>
      <c r="AK165" s="35">
        <v>6.878718621</v>
      </c>
      <c r="AL165" s="35">
        <v>7.4531203129207801</v>
      </c>
      <c r="AM165" s="35">
        <v>2.7463275509629299</v>
      </c>
      <c r="AN165" s="35">
        <v>4.8865529979919797</v>
      </c>
      <c r="AO165" s="19">
        <v>7.9745274979999996</v>
      </c>
      <c r="AP165" s="19">
        <v>7.5626951330000001</v>
      </c>
      <c r="AQ165" s="19">
        <v>5.6551712820000004</v>
      </c>
      <c r="AR165" s="19">
        <v>7.3920580940000002</v>
      </c>
      <c r="AS165" s="19">
        <v>7.5258743250000002</v>
      </c>
      <c r="AT165" s="19">
        <v>7.8624969269999996</v>
      </c>
      <c r="AU165" s="20">
        <v>8.1465196679999998</v>
      </c>
      <c r="AV165" s="20">
        <v>8.2135988799999993</v>
      </c>
      <c r="AW165" s="20">
        <v>7.0470267460000002</v>
      </c>
      <c r="AX165" s="20">
        <v>7.9976056079999998</v>
      </c>
      <c r="AY165" s="20">
        <v>8.4672370229999991</v>
      </c>
      <c r="AZ165" s="20">
        <v>8.0156426799999991</v>
      </c>
      <c r="BA165" s="21">
        <v>7.6078439299999996</v>
      </c>
      <c r="BB165" s="21">
        <v>9.6187738510000003</v>
      </c>
      <c r="BC165" s="21">
        <v>8.256675607</v>
      </c>
      <c r="BD165" s="21">
        <v>7.3389375699999997</v>
      </c>
      <c r="BE165" s="21">
        <v>9.151184808</v>
      </c>
      <c r="BF165" s="21">
        <v>7.7058514819999999</v>
      </c>
      <c r="BG165" s="22">
        <v>6.4320121390000002</v>
      </c>
      <c r="BH165" s="22">
        <v>5.1761893890000001</v>
      </c>
      <c r="BI165" s="22">
        <v>5.7600142310000004</v>
      </c>
      <c r="BJ165" s="22">
        <v>6.6865192999999996</v>
      </c>
      <c r="BK165" s="22">
        <v>7.8221321789999996</v>
      </c>
      <c r="BL165" s="22">
        <v>5.8404042760000001</v>
      </c>
      <c r="BM165" s="23">
        <v>8.1537748879999992</v>
      </c>
      <c r="BN165" s="23">
        <v>6.2560118630000003</v>
      </c>
      <c r="BO165" s="23">
        <v>5.6122837810000004</v>
      </c>
      <c r="BP165" s="23">
        <v>6.8440413209999997</v>
      </c>
      <c r="BQ165" s="23">
        <v>4.942738555</v>
      </c>
      <c r="BR165" s="23">
        <v>7.753469613</v>
      </c>
      <c r="BS165" s="24">
        <v>8.7783316780000007</v>
      </c>
      <c r="BT165" s="24">
        <v>7.0204164850000002</v>
      </c>
      <c r="BU165" s="24">
        <v>8.5997355090000003</v>
      </c>
      <c r="BV165" s="24">
        <v>8.1109499760000006</v>
      </c>
      <c r="BW165" s="24">
        <v>9.2995543529999996</v>
      </c>
      <c r="BX165" s="24">
        <v>7.3192261470000002</v>
      </c>
    </row>
    <row r="166" spans="1:76" x14ac:dyDescent="0.35">
      <c r="A166" s="2" t="s">
        <v>493</v>
      </c>
      <c r="B166" s="2" t="s">
        <v>444</v>
      </c>
      <c r="C166" s="6">
        <v>728.52012000000002</v>
      </c>
      <c r="D166" s="5">
        <v>18.118500000000001</v>
      </c>
      <c r="E166" s="29">
        <v>14.3506429</v>
      </c>
      <c r="F166" s="29">
        <v>14.17821232</v>
      </c>
      <c r="G166" s="29">
        <v>14.574119339999999</v>
      </c>
      <c r="H166" s="29">
        <v>13.514576590000001</v>
      </c>
      <c r="I166" s="29">
        <v>14.399913160000001</v>
      </c>
      <c r="J166" s="29">
        <v>14.42388871</v>
      </c>
      <c r="K166" s="27">
        <v>13.23981133</v>
      </c>
      <c r="L166" s="27">
        <v>14.205292549999999</v>
      </c>
      <c r="M166" s="27">
        <v>13.302544620000001</v>
      </c>
      <c r="N166" s="27">
        <v>13.91894602</v>
      </c>
      <c r="O166" s="27">
        <v>13.94494995</v>
      </c>
      <c r="P166" s="27">
        <v>13.906933069999999</v>
      </c>
      <c r="Q166" s="25">
        <v>11.326133</v>
      </c>
      <c r="R166" s="25">
        <v>11.56258339</v>
      </c>
      <c r="S166" s="25">
        <v>12.18086671</v>
      </c>
      <c r="T166" s="25">
        <v>11.283485089999999</v>
      </c>
      <c r="U166" s="25">
        <v>11.08256669</v>
      </c>
      <c r="V166" s="25">
        <v>11.824146450000001</v>
      </c>
      <c r="W166" s="31">
        <v>14.378433619999999</v>
      </c>
      <c r="X166" s="31">
        <v>14.33793127</v>
      </c>
      <c r="Y166" s="31">
        <v>14.41775385</v>
      </c>
      <c r="Z166" s="31">
        <v>14.58814297</v>
      </c>
      <c r="AA166" s="31">
        <v>14.374672139999999</v>
      </c>
      <c r="AB166" s="31">
        <v>14.403587399999999</v>
      </c>
      <c r="AC166" s="33">
        <v>12.749376440000001</v>
      </c>
      <c r="AD166" s="33">
        <v>13.197418280000001</v>
      </c>
      <c r="AE166" s="33">
        <v>12.90851415</v>
      </c>
      <c r="AF166" s="33">
        <v>13.27710373</v>
      </c>
      <c r="AG166" s="33">
        <v>13.515551500000001</v>
      </c>
      <c r="AH166" s="33">
        <v>13.030697200000001</v>
      </c>
      <c r="AI166" s="35">
        <v>10.20640225</v>
      </c>
      <c r="AJ166" s="35">
        <v>9.6916123600000006</v>
      </c>
      <c r="AK166" s="35">
        <v>10.259491369999999</v>
      </c>
      <c r="AL166" s="35">
        <v>10.2471505</v>
      </c>
      <c r="AM166" s="35">
        <v>9.345916313</v>
      </c>
      <c r="AN166" s="35">
        <v>10.5741958</v>
      </c>
      <c r="AO166" s="19">
        <v>14.013005980000001</v>
      </c>
      <c r="AP166" s="19">
        <v>13.863169559999999</v>
      </c>
      <c r="AQ166" s="19">
        <v>13.92295313</v>
      </c>
      <c r="AR166" s="19">
        <v>13.6945154</v>
      </c>
      <c r="AS166" s="19">
        <v>13.86947335</v>
      </c>
      <c r="AT166" s="19">
        <v>13.65151753</v>
      </c>
      <c r="AU166" s="20">
        <v>13.46427209</v>
      </c>
      <c r="AV166" s="20">
        <v>13.342250780000001</v>
      </c>
      <c r="AW166" s="20">
        <v>13.458767180000001</v>
      </c>
      <c r="AX166" s="20">
        <v>13.648995469999999</v>
      </c>
      <c r="AY166" s="20">
        <v>13.521984489999999</v>
      </c>
      <c r="AZ166" s="20">
        <v>13.42428241</v>
      </c>
      <c r="BA166" s="21">
        <v>11.09222948</v>
      </c>
      <c r="BB166" s="21">
        <v>11.006390550000001</v>
      </c>
      <c r="BC166" s="21">
        <v>11.20842743</v>
      </c>
      <c r="BD166" s="21">
        <v>11.171879560000001</v>
      </c>
      <c r="BE166" s="21">
        <v>11.5991804</v>
      </c>
      <c r="BF166" s="21">
        <v>11.2151611</v>
      </c>
      <c r="BG166" s="22">
        <v>14.115750240000001</v>
      </c>
      <c r="BH166" s="22">
        <v>14.216244290000001</v>
      </c>
      <c r="BI166" s="22">
        <v>14.4343185</v>
      </c>
      <c r="BJ166" s="22">
        <v>14.343823199999999</v>
      </c>
      <c r="BK166" s="22">
        <v>14.4235452</v>
      </c>
      <c r="BL166" s="22">
        <v>14.401364149999999</v>
      </c>
      <c r="BM166" s="23">
        <v>13.21964777</v>
      </c>
      <c r="BN166" s="23">
        <v>13.26557375</v>
      </c>
      <c r="BO166" s="23">
        <v>13.220171799999999</v>
      </c>
      <c r="BP166" s="23">
        <v>13.49351768</v>
      </c>
      <c r="BQ166" s="23">
        <v>13.28639937</v>
      </c>
      <c r="BR166" s="23">
        <v>13.289666929999999</v>
      </c>
      <c r="BS166" s="24">
        <v>10.925536599999999</v>
      </c>
      <c r="BT166" s="24">
        <v>11.06906008</v>
      </c>
      <c r="BU166" s="24">
        <v>10.950687</v>
      </c>
      <c r="BV166" s="24">
        <v>10.8403432</v>
      </c>
      <c r="BW166" s="24">
        <v>10.513391840000001</v>
      </c>
      <c r="BX166" s="24">
        <v>11.175711789999999</v>
      </c>
    </row>
    <row r="167" spans="1:76" x14ac:dyDescent="0.35">
      <c r="A167" s="2" t="s">
        <v>656</v>
      </c>
      <c r="B167" s="2" t="s">
        <v>444</v>
      </c>
      <c r="C167" s="6">
        <v>748.58484999999996</v>
      </c>
      <c r="D167" s="5">
        <v>20.313600000000001</v>
      </c>
      <c r="E167" s="29">
        <v>10.91377904</v>
      </c>
      <c r="F167" s="29">
        <v>11.604565129999999</v>
      </c>
      <c r="G167" s="29">
        <v>11.69888937</v>
      </c>
      <c r="H167" s="29">
        <v>10.621491799999999</v>
      </c>
      <c r="I167" s="29">
        <v>11.526674610000001</v>
      </c>
      <c r="J167" s="29">
        <v>11.63185621</v>
      </c>
      <c r="K167" s="27">
        <v>12.01749105</v>
      </c>
      <c r="L167" s="27">
        <v>12.93529178</v>
      </c>
      <c r="M167" s="27">
        <v>12.074549490000001</v>
      </c>
      <c r="N167" s="27">
        <v>12.613563709999999</v>
      </c>
      <c r="O167" s="27">
        <v>12.340986490000001</v>
      </c>
      <c r="P167" s="27">
        <v>12.731695179999999</v>
      </c>
      <c r="Q167" s="25">
        <v>12.900021750000001</v>
      </c>
      <c r="R167" s="25">
        <v>13.19797363</v>
      </c>
      <c r="S167" s="25">
        <v>13.177505740000001</v>
      </c>
      <c r="T167" s="25">
        <v>12.87058017</v>
      </c>
      <c r="U167" s="25">
        <v>13.157615849999999</v>
      </c>
      <c r="V167" s="25">
        <v>12.685412830000001</v>
      </c>
      <c r="W167" s="31">
        <v>12.05650552</v>
      </c>
      <c r="X167" s="31">
        <v>12.078455999999999</v>
      </c>
      <c r="Y167" s="31">
        <v>12.22259614</v>
      </c>
      <c r="Z167" s="31">
        <v>12.272534179999999</v>
      </c>
      <c r="AA167" s="31">
        <v>11.77926922</v>
      </c>
      <c r="AB167" s="31">
        <v>11.962410970000001</v>
      </c>
      <c r="AC167" s="33">
        <v>11.998596600000001</v>
      </c>
      <c r="AD167" s="33">
        <v>12.463509950000001</v>
      </c>
      <c r="AE167" s="33">
        <v>11.98818522</v>
      </c>
      <c r="AF167" s="33">
        <v>12.34754627</v>
      </c>
      <c r="AG167" s="33">
        <v>12.657345189999999</v>
      </c>
      <c r="AH167" s="33">
        <v>11.98755869</v>
      </c>
      <c r="AI167" s="35">
        <v>12.191433290000001</v>
      </c>
      <c r="AJ167" s="35">
        <v>12.18775523</v>
      </c>
      <c r="AK167" s="35">
        <v>12.18276311</v>
      </c>
      <c r="AL167" s="35">
        <v>12.149533979999999</v>
      </c>
      <c r="AM167" s="35">
        <v>12.107378710000001</v>
      </c>
      <c r="AN167" s="35">
        <v>12.12866427</v>
      </c>
      <c r="AO167" s="19">
        <v>11.809817239999999</v>
      </c>
      <c r="AP167" s="19">
        <v>11.630614599999999</v>
      </c>
      <c r="AQ167" s="19">
        <v>11.46352151</v>
      </c>
      <c r="AR167" s="19">
        <v>11.67756471</v>
      </c>
      <c r="AS167" s="19">
        <v>11.762521380000001</v>
      </c>
      <c r="AT167" s="19">
        <v>11.640082639999999</v>
      </c>
      <c r="AU167" s="20">
        <v>12.313301149999999</v>
      </c>
      <c r="AV167" s="20">
        <v>12.17782439</v>
      </c>
      <c r="AW167" s="20">
        <v>12.1956474</v>
      </c>
      <c r="AX167" s="20">
        <v>12.27348634</v>
      </c>
      <c r="AY167" s="20">
        <v>12.20090546</v>
      </c>
      <c r="AZ167" s="20">
        <v>12.167891279999999</v>
      </c>
      <c r="BA167" s="21">
        <v>12.68083318</v>
      </c>
      <c r="BB167" s="21">
        <v>12.65178891</v>
      </c>
      <c r="BC167" s="21">
        <v>12.80938987</v>
      </c>
      <c r="BD167" s="21">
        <v>12.83210669</v>
      </c>
      <c r="BE167" s="21">
        <v>13.34779492</v>
      </c>
      <c r="BF167" s="21">
        <v>12.970106360000001</v>
      </c>
      <c r="BG167" s="22">
        <v>12.4601323</v>
      </c>
      <c r="BH167" s="22">
        <v>12.600401099999999</v>
      </c>
      <c r="BI167" s="22">
        <v>12.84064083</v>
      </c>
      <c r="BJ167" s="22">
        <v>12.80197392</v>
      </c>
      <c r="BK167" s="22">
        <v>12.83251785</v>
      </c>
      <c r="BL167" s="22">
        <v>12.73173478</v>
      </c>
      <c r="BM167" s="23">
        <v>14.03529101</v>
      </c>
      <c r="BN167" s="23">
        <v>14.036343889999999</v>
      </c>
      <c r="BO167" s="23">
        <v>14.00353209</v>
      </c>
      <c r="BP167" s="23">
        <v>14.14997312</v>
      </c>
      <c r="BQ167" s="23">
        <v>14.05492037</v>
      </c>
      <c r="BR167" s="23">
        <v>14.02774293</v>
      </c>
      <c r="BS167" s="24">
        <v>13.79165435</v>
      </c>
      <c r="BT167" s="24">
        <v>13.787298010000001</v>
      </c>
      <c r="BU167" s="24">
        <v>13.717012110000001</v>
      </c>
      <c r="BV167" s="24">
        <v>13.655362309999999</v>
      </c>
      <c r="BW167" s="24">
        <v>13.538611830000001</v>
      </c>
      <c r="BX167" s="24">
        <v>12.97141718</v>
      </c>
    </row>
    <row r="168" spans="1:76" x14ac:dyDescent="0.35">
      <c r="A168" s="2" t="s">
        <v>657</v>
      </c>
      <c r="B168" s="2" t="s">
        <v>444</v>
      </c>
      <c r="C168" s="6">
        <v>748.58446000000004</v>
      </c>
      <c r="D168" s="5">
        <v>20.762</v>
      </c>
      <c r="E168" s="29">
        <v>3.7445605554517001</v>
      </c>
      <c r="F168" s="29">
        <v>7.0787610025870498</v>
      </c>
      <c r="G168" s="29">
        <v>5.27120977597537</v>
      </c>
      <c r="H168" s="29">
        <v>7.6216666942289999</v>
      </c>
      <c r="I168" s="29">
        <v>2.6099870593285401</v>
      </c>
      <c r="J168" s="29">
        <v>2.9037226943249501</v>
      </c>
      <c r="K168" s="27">
        <v>3.1451913035295198</v>
      </c>
      <c r="L168" s="27">
        <v>-4.5305852372806497</v>
      </c>
      <c r="M168" s="27">
        <v>3.5181356252596401</v>
      </c>
      <c r="N168" s="27">
        <v>6.86192935952299</v>
      </c>
      <c r="O168" s="27">
        <v>5.2975245772250501</v>
      </c>
      <c r="P168" s="27">
        <v>1.8041948772857701</v>
      </c>
      <c r="Q168" s="25">
        <v>4.7978573712162298</v>
      </c>
      <c r="R168" s="25">
        <v>6.4203684939999999</v>
      </c>
      <c r="S168" s="25">
        <v>6.344245538</v>
      </c>
      <c r="T168" s="25">
        <v>5.7894962449999996</v>
      </c>
      <c r="U168" s="25">
        <v>6.3278134460000004</v>
      </c>
      <c r="V168" s="25">
        <v>6.8034915659999999</v>
      </c>
      <c r="W168" s="31">
        <v>4.0881849853864498</v>
      </c>
      <c r="X168" s="31">
        <v>3.7559122846989998</v>
      </c>
      <c r="Y168" s="31">
        <v>5.8586810792408599</v>
      </c>
      <c r="Z168" s="31">
        <v>6.1336164397412203</v>
      </c>
      <c r="AA168" s="31">
        <v>4.7776977500660296</v>
      </c>
      <c r="AB168" s="31">
        <v>4.1032047782858196</v>
      </c>
      <c r="AC168" s="33">
        <v>6.9587728780000004</v>
      </c>
      <c r="AD168" s="33">
        <v>9.1547994930000005</v>
      </c>
      <c r="AE168" s="33">
        <v>9.7173940820000002</v>
      </c>
      <c r="AF168" s="33">
        <v>10.43836572</v>
      </c>
      <c r="AG168" s="33">
        <v>10.872145829999999</v>
      </c>
      <c r="AH168" s="33">
        <v>6.9045929450000001</v>
      </c>
      <c r="AI168" s="35">
        <v>10.130582179999999</v>
      </c>
      <c r="AJ168" s="35">
        <v>10.413984449999999</v>
      </c>
      <c r="AK168" s="35">
        <v>9.4306187739999991</v>
      </c>
      <c r="AL168" s="35">
        <v>11.24084425</v>
      </c>
      <c r="AM168" s="35">
        <v>10.610205779999999</v>
      </c>
      <c r="AN168" s="35">
        <v>11.137625140000001</v>
      </c>
      <c r="AO168" s="19">
        <v>9.5453803990000008</v>
      </c>
      <c r="AP168" s="19">
        <v>9.5877912490000003</v>
      </c>
      <c r="AQ168" s="19">
        <v>9.5347002740000004</v>
      </c>
      <c r="AR168" s="19">
        <v>9.9443060570000004</v>
      </c>
      <c r="AS168" s="19">
        <v>9.7870205630000005</v>
      </c>
      <c r="AT168" s="19">
        <v>10.107355200000001</v>
      </c>
      <c r="AU168" s="20">
        <v>9.6142665540000003</v>
      </c>
      <c r="AV168" s="20">
        <v>11.063290139999999</v>
      </c>
      <c r="AW168" s="20">
        <v>9.4363993619999995</v>
      </c>
      <c r="AX168" s="20">
        <v>9.5899091009999999</v>
      </c>
      <c r="AY168" s="20">
        <v>8.9994300329999994</v>
      </c>
      <c r="AZ168" s="20">
        <v>10.893767690000001</v>
      </c>
      <c r="BA168" s="21">
        <v>10.69341966</v>
      </c>
      <c r="BB168" s="21">
        <v>11.473680699999999</v>
      </c>
      <c r="BC168" s="21">
        <v>10.08072108</v>
      </c>
      <c r="BD168" s="21">
        <v>11.31098854</v>
      </c>
      <c r="BE168" s="21">
        <v>12.088205070000001</v>
      </c>
      <c r="BF168" s="21">
        <v>11.511598660000001</v>
      </c>
      <c r="BG168" s="22">
        <v>12.078719980000001</v>
      </c>
      <c r="BH168" s="22">
        <v>12.171201630000001</v>
      </c>
      <c r="BI168" s="22">
        <v>12.341457330000001</v>
      </c>
      <c r="BJ168" s="22">
        <v>12.257116720000001</v>
      </c>
      <c r="BK168" s="22">
        <v>12.28060088</v>
      </c>
      <c r="BL168" s="22">
        <v>12.21308567</v>
      </c>
      <c r="BM168" s="23">
        <v>13.06863895</v>
      </c>
      <c r="BN168" s="23">
        <v>13.25662973</v>
      </c>
      <c r="BO168" s="23">
        <v>13.20741078</v>
      </c>
      <c r="BP168" s="23">
        <v>13.934680589999999</v>
      </c>
      <c r="BQ168" s="23">
        <v>13.05872718</v>
      </c>
      <c r="BR168" s="23">
        <v>13.139668110000001</v>
      </c>
      <c r="BS168" s="24">
        <v>12.46990074</v>
      </c>
      <c r="BT168" s="24">
        <v>13.81123519</v>
      </c>
      <c r="BU168" s="24">
        <v>13.753333619999999</v>
      </c>
      <c r="BV168" s="24">
        <v>13.697438249999999</v>
      </c>
      <c r="BW168" s="24">
        <v>13.633237039999999</v>
      </c>
      <c r="BX168" s="24">
        <v>11.56568643</v>
      </c>
    </row>
    <row r="169" spans="1:76" x14ac:dyDescent="0.35">
      <c r="A169" s="2" t="s">
        <v>149</v>
      </c>
      <c r="B169" s="2" t="s">
        <v>444</v>
      </c>
      <c r="C169" s="6">
        <v>762.60136999999997</v>
      </c>
      <c r="D169" s="5">
        <v>21.7682</v>
      </c>
      <c r="E169" s="29">
        <v>15.371290050000001</v>
      </c>
      <c r="F169" s="29">
        <v>15.31522809</v>
      </c>
      <c r="G169" s="29">
        <v>15.53557666</v>
      </c>
      <c r="H169" s="29">
        <v>14.313636170000001</v>
      </c>
      <c r="I169" s="29">
        <v>15.70465781</v>
      </c>
      <c r="J169" s="29">
        <v>15.260344</v>
      </c>
      <c r="K169" s="27">
        <v>15.764896869999999</v>
      </c>
      <c r="L169" s="27">
        <v>16.5062198</v>
      </c>
      <c r="M169" s="27">
        <v>15.816736479999999</v>
      </c>
      <c r="N169" s="27">
        <v>16.438644010000001</v>
      </c>
      <c r="O169" s="27">
        <v>16.117753090000001</v>
      </c>
      <c r="P169" s="27">
        <v>16.519017909999999</v>
      </c>
      <c r="Q169" s="25">
        <v>15.966883279999999</v>
      </c>
      <c r="R169" s="25">
        <v>16.461933370000001</v>
      </c>
      <c r="S169" s="25">
        <v>16.426982039999999</v>
      </c>
      <c r="T169" s="25">
        <v>16.0733563</v>
      </c>
      <c r="U169" s="25">
        <v>16.508331760000001</v>
      </c>
      <c r="V169" s="25">
        <v>16.046192850000001</v>
      </c>
      <c r="W169" s="31">
        <v>16.20527594</v>
      </c>
      <c r="X169" s="31">
        <v>16.127896060000001</v>
      </c>
      <c r="Y169" s="31">
        <v>15.945376789999999</v>
      </c>
      <c r="Z169" s="31">
        <v>16.048840670000001</v>
      </c>
      <c r="AA169" s="31">
        <v>16.143182929999998</v>
      </c>
      <c r="AB169" s="31">
        <v>16.239994750000001</v>
      </c>
      <c r="AC169" s="33">
        <v>17.122807890000001</v>
      </c>
      <c r="AD169" s="33">
        <v>17.55327514</v>
      </c>
      <c r="AE169" s="33">
        <v>17.202876570000001</v>
      </c>
      <c r="AF169" s="33">
        <v>17.386292059999999</v>
      </c>
      <c r="AG169" s="33">
        <v>17.61978569</v>
      </c>
      <c r="AH169" s="33">
        <v>17.04817706</v>
      </c>
      <c r="AI169" s="35">
        <v>17.53531246</v>
      </c>
      <c r="AJ169" s="35">
        <v>17.478552700000002</v>
      </c>
      <c r="AK169" s="35">
        <v>17.454175939999999</v>
      </c>
      <c r="AL169" s="35">
        <v>17.34303478</v>
      </c>
      <c r="AM169" s="35">
        <v>17.35298255</v>
      </c>
      <c r="AN169" s="35">
        <v>17.339175770000001</v>
      </c>
      <c r="AO169" s="19">
        <v>17.636695570000001</v>
      </c>
      <c r="AP169" s="19">
        <v>17.297024369999999</v>
      </c>
      <c r="AQ169" s="19">
        <v>17.33685955</v>
      </c>
      <c r="AR169" s="19">
        <v>17.353084370000001</v>
      </c>
      <c r="AS169" s="19">
        <v>17.267431999999999</v>
      </c>
      <c r="AT169" s="19">
        <v>17.560305159999999</v>
      </c>
      <c r="AU169" s="20">
        <v>17.289110440000002</v>
      </c>
      <c r="AV169" s="20">
        <v>17.138247790000001</v>
      </c>
      <c r="AW169" s="20">
        <v>17.136372160000001</v>
      </c>
      <c r="AX169" s="20">
        <v>17.340157380000001</v>
      </c>
      <c r="AY169" s="20">
        <v>17.14070997</v>
      </c>
      <c r="AZ169" s="20">
        <v>17.091985340000001</v>
      </c>
      <c r="BA169" s="21">
        <v>15.884250359999999</v>
      </c>
      <c r="BB169" s="21">
        <v>15.35996338</v>
      </c>
      <c r="BC169" s="21">
        <v>15.93405679</v>
      </c>
      <c r="BD169" s="21">
        <v>15.31417057</v>
      </c>
      <c r="BE169" s="21">
        <v>15.860570790000001</v>
      </c>
      <c r="BF169" s="21">
        <v>15.38941202</v>
      </c>
      <c r="BG169" s="22">
        <v>17.795032800000001</v>
      </c>
      <c r="BH169" s="22">
        <v>17.865221460000001</v>
      </c>
      <c r="BI169" s="22">
        <v>18.046573649999999</v>
      </c>
      <c r="BJ169" s="22">
        <v>18.015460959999999</v>
      </c>
      <c r="BK169" s="22">
        <v>17.8260562</v>
      </c>
      <c r="BL169" s="22">
        <v>17.834504469999999</v>
      </c>
      <c r="BM169" s="23">
        <v>18.01866648</v>
      </c>
      <c r="BN169" s="23">
        <v>18.00582442</v>
      </c>
      <c r="BO169" s="23">
        <v>17.97798418</v>
      </c>
      <c r="BP169" s="23">
        <v>17.868313799999999</v>
      </c>
      <c r="BQ169" s="23">
        <v>17.983468930000001</v>
      </c>
      <c r="BR169" s="23">
        <v>17.968367879999999</v>
      </c>
      <c r="BS169" s="24">
        <v>17.746818480000002</v>
      </c>
      <c r="BT169" s="24">
        <v>17.78548661</v>
      </c>
      <c r="BU169" s="24">
        <v>17.661109580000002</v>
      </c>
      <c r="BV169" s="24">
        <v>17.712740199999999</v>
      </c>
      <c r="BW169" s="24">
        <v>17.554971479999999</v>
      </c>
      <c r="BX169" s="24">
        <v>15.39437817</v>
      </c>
    </row>
    <row r="170" spans="1:76" x14ac:dyDescent="0.35">
      <c r="A170" s="2" t="s">
        <v>658</v>
      </c>
      <c r="B170" s="2" t="s">
        <v>444</v>
      </c>
      <c r="C170" s="6">
        <v>760.58839999999998</v>
      </c>
      <c r="D170" s="5">
        <v>20.105</v>
      </c>
      <c r="E170" s="29">
        <v>21.458413700000001</v>
      </c>
      <c r="F170" s="29">
        <v>21.52648353</v>
      </c>
      <c r="G170" s="29">
        <v>21.615475360000001</v>
      </c>
      <c r="H170" s="29">
        <v>20.386672350000001</v>
      </c>
      <c r="I170" s="29">
        <v>21.47373339</v>
      </c>
      <c r="J170" s="29">
        <v>21.344128860000001</v>
      </c>
      <c r="K170" s="27">
        <v>21.16030846</v>
      </c>
      <c r="L170" s="27">
        <v>21.882383910000001</v>
      </c>
      <c r="M170" s="27">
        <v>21.228122580000001</v>
      </c>
      <c r="N170" s="27">
        <v>21.93574701</v>
      </c>
      <c r="O170" s="27">
        <v>21.676329989999999</v>
      </c>
      <c r="P170" s="27">
        <v>21.995367699999999</v>
      </c>
      <c r="Q170" s="25">
        <v>21.538483379999999</v>
      </c>
      <c r="R170" s="25">
        <v>22.047710970000001</v>
      </c>
      <c r="S170" s="25">
        <v>22.030474219999999</v>
      </c>
      <c r="T170" s="25">
        <v>21.57034355</v>
      </c>
      <c r="U170" s="25">
        <v>21.982067709999999</v>
      </c>
      <c r="V170" s="25">
        <v>21.525703530000001</v>
      </c>
      <c r="W170" s="31">
        <v>21.46966158</v>
      </c>
      <c r="X170" s="31">
        <v>21.396159969999999</v>
      </c>
      <c r="Y170" s="31">
        <v>21.37614988</v>
      </c>
      <c r="Z170" s="31">
        <v>21.382227879999999</v>
      </c>
      <c r="AA170" s="31">
        <v>21.377748610000001</v>
      </c>
      <c r="AB170" s="31">
        <v>21.271009410000001</v>
      </c>
      <c r="AC170" s="33">
        <v>20.802003979999999</v>
      </c>
      <c r="AD170" s="33">
        <v>21.152785949999998</v>
      </c>
      <c r="AE170" s="33">
        <v>20.84468493</v>
      </c>
      <c r="AF170" s="33">
        <v>21.292319020000001</v>
      </c>
      <c r="AG170" s="33">
        <v>21.42830455</v>
      </c>
      <c r="AH170" s="33">
        <v>20.952479870000001</v>
      </c>
      <c r="AI170" s="35">
        <v>20.753570620000001</v>
      </c>
      <c r="AJ170" s="35">
        <v>20.69634727</v>
      </c>
      <c r="AK170" s="35">
        <v>20.710366230000002</v>
      </c>
      <c r="AL170" s="35">
        <v>20.76042258</v>
      </c>
      <c r="AM170" s="35">
        <v>20.747963479999999</v>
      </c>
      <c r="AN170" s="35">
        <v>20.733803349999999</v>
      </c>
      <c r="AO170" s="19">
        <v>20.835218040000001</v>
      </c>
      <c r="AP170" s="19">
        <v>20.614048910000001</v>
      </c>
      <c r="AQ170" s="19">
        <v>20.621536240000001</v>
      </c>
      <c r="AR170" s="19">
        <v>20.609550779999999</v>
      </c>
      <c r="AS170" s="19">
        <v>20.597649310000001</v>
      </c>
      <c r="AT170" s="19">
        <v>20.716331189999998</v>
      </c>
      <c r="AU170" s="20">
        <v>20.689213599999999</v>
      </c>
      <c r="AV170" s="20">
        <v>20.576796739999999</v>
      </c>
      <c r="AW170" s="20">
        <v>20.63838187</v>
      </c>
      <c r="AX170" s="20">
        <v>20.88012432</v>
      </c>
      <c r="AY170" s="20">
        <v>20.73027437</v>
      </c>
      <c r="AZ170" s="20">
        <v>20.643047429999999</v>
      </c>
      <c r="BA170" s="21">
        <v>20.39630687</v>
      </c>
      <c r="BB170" s="21">
        <v>20.316528000000002</v>
      </c>
      <c r="BC170" s="21">
        <v>20.419573280000002</v>
      </c>
      <c r="BD170" s="21">
        <v>20.442864849999999</v>
      </c>
      <c r="BE170" s="21">
        <v>21.010526720000001</v>
      </c>
      <c r="BF170" s="21">
        <v>20.532206970000001</v>
      </c>
      <c r="BG170" s="22">
        <v>20.439701549999999</v>
      </c>
      <c r="BH170" s="22">
        <v>20.5</v>
      </c>
      <c r="BI170" s="22">
        <v>20.725884950000001</v>
      </c>
      <c r="BJ170" s="22">
        <v>20.7</v>
      </c>
      <c r="BK170" s="22">
        <v>20.610693380000001</v>
      </c>
      <c r="BL170" s="22">
        <v>20.577487569999999</v>
      </c>
      <c r="BM170" s="23">
        <v>20.76071434</v>
      </c>
      <c r="BN170" s="23">
        <v>20.829029869999999</v>
      </c>
      <c r="BO170" s="23">
        <v>20.74643176</v>
      </c>
      <c r="BP170" s="23">
        <v>20.723831390000001</v>
      </c>
      <c r="BQ170" s="23">
        <v>20.746055550000001</v>
      </c>
      <c r="BR170" s="23">
        <v>20.75253425</v>
      </c>
      <c r="BS170" s="24">
        <v>20.185400229999999</v>
      </c>
      <c r="BT170" s="24">
        <v>20.18430382</v>
      </c>
      <c r="BU170" s="24">
        <v>20.09783389</v>
      </c>
      <c r="BV170" s="24">
        <v>20.03218446</v>
      </c>
      <c r="BW170" s="24">
        <v>19.873715319999999</v>
      </c>
      <c r="BX170" s="24">
        <v>20.569300869999999</v>
      </c>
    </row>
    <row r="171" spans="1:76" x14ac:dyDescent="0.35">
      <c r="A171" s="2" t="s">
        <v>659</v>
      </c>
      <c r="B171" s="2" t="s">
        <v>444</v>
      </c>
      <c r="C171" s="6">
        <v>760.58563000000004</v>
      </c>
      <c r="D171" s="5">
        <v>20.986699999999999</v>
      </c>
      <c r="E171" s="29">
        <v>16.530928410000001</v>
      </c>
      <c r="F171" s="29">
        <v>16.77015261</v>
      </c>
      <c r="G171" s="29">
        <v>13.761684499999999</v>
      </c>
      <c r="H171" s="29">
        <v>15.014662380000001</v>
      </c>
      <c r="I171" s="29">
        <v>16.951995069999999</v>
      </c>
      <c r="J171" s="29">
        <v>17.029207370000002</v>
      </c>
      <c r="K171" s="27">
        <v>16.233086480000001</v>
      </c>
      <c r="L171" s="27">
        <v>17.574338520000001</v>
      </c>
      <c r="M171" s="27">
        <v>16.312693979999999</v>
      </c>
      <c r="N171" s="27">
        <v>16.91729277</v>
      </c>
      <c r="O171" s="27">
        <v>17.21191159</v>
      </c>
      <c r="P171" s="27">
        <v>16.981966159999999</v>
      </c>
      <c r="Q171" s="25">
        <v>15.812575199999999</v>
      </c>
      <c r="R171" s="25">
        <v>16.227782000000001</v>
      </c>
      <c r="S171" s="25">
        <v>16.233705</v>
      </c>
      <c r="T171" s="25">
        <v>15.803516719999999</v>
      </c>
      <c r="U171" s="25">
        <v>16.275817409999998</v>
      </c>
      <c r="V171" s="25">
        <v>15.773623499999999</v>
      </c>
      <c r="W171" s="31">
        <v>16.607444130000001</v>
      </c>
      <c r="X171" s="31">
        <v>16.905503639999999</v>
      </c>
      <c r="Y171" s="31">
        <v>17.333498250000002</v>
      </c>
      <c r="Z171" s="31">
        <v>17.466464420000001</v>
      </c>
      <c r="AA171" s="31">
        <v>17.114372700000001</v>
      </c>
      <c r="AB171" s="31">
        <v>16.987767099999999</v>
      </c>
      <c r="AC171" s="33">
        <v>16.75736195</v>
      </c>
      <c r="AD171" s="33">
        <v>16.391491030000001</v>
      </c>
      <c r="AE171" s="33">
        <v>16.94352095</v>
      </c>
      <c r="AF171" s="33">
        <v>16.978488720000001</v>
      </c>
      <c r="AG171" s="33">
        <v>17.15282406</v>
      </c>
      <c r="AH171" s="33">
        <v>16.634001130000001</v>
      </c>
      <c r="AI171" s="35">
        <v>16.168225899999999</v>
      </c>
      <c r="AJ171" s="35">
        <v>16.15329659</v>
      </c>
      <c r="AK171" s="35">
        <v>16.068610339999999</v>
      </c>
      <c r="AL171" s="35">
        <v>15.89374989</v>
      </c>
      <c r="AM171" s="35">
        <v>15.80341286</v>
      </c>
      <c r="AN171" s="35">
        <v>13.41484004</v>
      </c>
      <c r="AO171" s="19">
        <v>17.50832613</v>
      </c>
      <c r="AP171" s="19">
        <v>17.244323829999999</v>
      </c>
      <c r="AQ171" s="19">
        <v>17.305402109999999</v>
      </c>
      <c r="AR171" s="19">
        <v>17.420260460000002</v>
      </c>
      <c r="AS171" s="19">
        <v>17.464227640000001</v>
      </c>
      <c r="AT171" s="19">
        <v>17.239640380000001</v>
      </c>
      <c r="AU171" s="20">
        <v>17.561676599999998</v>
      </c>
      <c r="AV171" s="20">
        <v>17.453882400000001</v>
      </c>
      <c r="AW171" s="20">
        <v>17.559724920000001</v>
      </c>
      <c r="AX171" s="20">
        <v>17.737410000000001</v>
      </c>
      <c r="AY171" s="20">
        <v>17.605578619999999</v>
      </c>
      <c r="AZ171" s="20">
        <v>17.462216479999999</v>
      </c>
      <c r="BA171" s="21">
        <v>15.918250159999999</v>
      </c>
      <c r="BB171" s="21">
        <v>15.22217124</v>
      </c>
      <c r="BC171" s="21">
        <v>15.945060870000001</v>
      </c>
      <c r="BD171" s="21">
        <v>15.67064543</v>
      </c>
      <c r="BE171" s="21">
        <v>16.233022699999999</v>
      </c>
      <c r="BF171" s="21">
        <v>15.728629079999999</v>
      </c>
      <c r="BG171" s="22">
        <v>16.68383893</v>
      </c>
      <c r="BH171" s="22">
        <v>16.771839400000001</v>
      </c>
      <c r="BI171" s="22">
        <v>17.206674039999999</v>
      </c>
      <c r="BJ171" s="22">
        <v>17.219931469999999</v>
      </c>
      <c r="BK171" s="22">
        <v>17.073712310000001</v>
      </c>
      <c r="BL171" s="22">
        <v>17.16814355</v>
      </c>
      <c r="BM171" s="23">
        <v>16.420892370000001</v>
      </c>
      <c r="BN171" s="23">
        <v>16.73994338</v>
      </c>
      <c r="BO171" s="23">
        <v>17.021666620000001</v>
      </c>
      <c r="BP171" s="23">
        <v>16.950295220000001</v>
      </c>
      <c r="BQ171" s="23">
        <v>16.519540599999999</v>
      </c>
      <c r="BR171" s="23">
        <v>17.033558580000001</v>
      </c>
      <c r="BS171" s="24">
        <v>15.451640749999999</v>
      </c>
      <c r="BT171" s="24">
        <v>13.584767360000001</v>
      </c>
      <c r="BU171" s="24">
        <v>13.48230642</v>
      </c>
      <c r="BV171" s="24">
        <v>14.094810900000001</v>
      </c>
      <c r="BW171" s="24">
        <v>15.35309223</v>
      </c>
      <c r="BX171" s="24">
        <v>13.90464006</v>
      </c>
    </row>
    <row r="172" spans="1:76" x14ac:dyDescent="0.35">
      <c r="A172" s="2" t="s">
        <v>151</v>
      </c>
      <c r="B172" s="2" t="s">
        <v>444</v>
      </c>
      <c r="C172" s="6">
        <v>756.55143999999996</v>
      </c>
      <c r="D172" s="5">
        <v>19.809699999999999</v>
      </c>
      <c r="E172" s="29">
        <v>13.819637090000001</v>
      </c>
      <c r="F172" s="29">
        <v>13.71221813</v>
      </c>
      <c r="G172" s="29">
        <v>13.992449219999999</v>
      </c>
      <c r="H172" s="29">
        <v>12.885086149999999</v>
      </c>
      <c r="I172" s="29">
        <v>14.051486130000001</v>
      </c>
      <c r="J172" s="29">
        <v>13.82181164</v>
      </c>
      <c r="K172" s="27">
        <v>13.68488765</v>
      </c>
      <c r="L172" s="27">
        <v>14.46907807</v>
      </c>
      <c r="M172" s="27">
        <v>13.732644759999999</v>
      </c>
      <c r="N172" s="27">
        <v>14.417163459999999</v>
      </c>
      <c r="O172" s="27">
        <v>14.293391740000001</v>
      </c>
      <c r="P172" s="27">
        <v>14.4587115</v>
      </c>
      <c r="Q172" s="25">
        <v>12.30372479</v>
      </c>
      <c r="R172" s="25">
        <v>13.05245904</v>
      </c>
      <c r="S172" s="25">
        <v>12.91732865</v>
      </c>
      <c r="T172" s="25">
        <v>12.47132029</v>
      </c>
      <c r="U172" s="25">
        <v>12.96349056</v>
      </c>
      <c r="V172" s="25">
        <v>12.51076273</v>
      </c>
      <c r="W172" s="31">
        <v>14.381047199999999</v>
      </c>
      <c r="X172" s="31">
        <v>14.36036045</v>
      </c>
      <c r="Y172" s="31">
        <v>14.190937760000001</v>
      </c>
      <c r="Z172" s="31">
        <v>14.42043288</v>
      </c>
      <c r="AA172" s="31">
        <v>14.39910218</v>
      </c>
      <c r="AB172" s="31">
        <v>14.41876766</v>
      </c>
      <c r="AC172" s="33">
        <v>13.3258309</v>
      </c>
      <c r="AD172" s="33">
        <v>13.557635619999999</v>
      </c>
      <c r="AE172" s="33">
        <v>13.35963578</v>
      </c>
      <c r="AF172" s="33">
        <v>14.05657261</v>
      </c>
      <c r="AG172" s="33">
        <v>14.06455628</v>
      </c>
      <c r="AH172" s="33">
        <v>13.731410670000001</v>
      </c>
      <c r="AI172" s="35">
        <v>11.41511487</v>
      </c>
      <c r="AJ172" s="35">
        <v>11.427762</v>
      </c>
      <c r="AK172" s="35">
        <v>11.524289830000001</v>
      </c>
      <c r="AL172" s="35">
        <v>11.594706009999999</v>
      </c>
      <c r="AM172" s="35">
        <v>11.80814516</v>
      </c>
      <c r="AN172" s="35">
        <v>11.78155789</v>
      </c>
      <c r="AO172" s="19">
        <v>13.47105329</v>
      </c>
      <c r="AP172" s="19">
        <v>13.18373669</v>
      </c>
      <c r="AQ172" s="19">
        <v>13.35149489</v>
      </c>
      <c r="AR172" s="19">
        <v>13.033197339999999</v>
      </c>
      <c r="AS172" s="19">
        <v>13.10489424</v>
      </c>
      <c r="AT172" s="19">
        <v>13.099862099999999</v>
      </c>
      <c r="AU172" s="20">
        <v>12.63311253</v>
      </c>
      <c r="AV172" s="20">
        <v>12.51082338</v>
      </c>
      <c r="AW172" s="20">
        <v>12.58321278</v>
      </c>
      <c r="AX172" s="20">
        <v>12.874357420000001</v>
      </c>
      <c r="AY172" s="20">
        <v>12.749479920000001</v>
      </c>
      <c r="AZ172" s="20">
        <v>12.66224611</v>
      </c>
      <c r="BA172" s="21">
        <v>10.896754270000001</v>
      </c>
      <c r="BB172" s="21">
        <v>10.53568293</v>
      </c>
      <c r="BC172" s="21">
        <v>10.845857349999999</v>
      </c>
      <c r="BD172" s="21">
        <v>11.115711729999999</v>
      </c>
      <c r="BE172" s="21">
        <v>11.39738558</v>
      </c>
      <c r="BF172" s="21">
        <v>11.017084090000001</v>
      </c>
      <c r="BG172" s="22">
        <v>13.857336159999999</v>
      </c>
      <c r="BH172" s="22">
        <v>13.957876410000001</v>
      </c>
      <c r="BI172" s="22">
        <v>14.12879998</v>
      </c>
      <c r="BJ172" s="22">
        <v>14.04054249</v>
      </c>
      <c r="BK172" s="22">
        <v>14.13543129</v>
      </c>
      <c r="BL172" s="22">
        <v>14.035067379999999</v>
      </c>
      <c r="BM172" s="23">
        <v>13.60377188</v>
      </c>
      <c r="BN172" s="23">
        <v>13.743883370000001</v>
      </c>
      <c r="BO172" s="23">
        <v>13.552788659999999</v>
      </c>
      <c r="BP172" s="23">
        <v>13.651677769999999</v>
      </c>
      <c r="BQ172" s="23">
        <v>13.759878759999999</v>
      </c>
      <c r="BR172" s="23">
        <v>13.802016719999999</v>
      </c>
      <c r="BS172" s="24">
        <v>12.08849</v>
      </c>
      <c r="BT172" s="24">
        <v>12.075173680000001</v>
      </c>
      <c r="BU172" s="24">
        <v>11.92449798</v>
      </c>
      <c r="BV172" s="24">
        <v>11.87008065</v>
      </c>
      <c r="BW172" s="24">
        <v>11.70352799</v>
      </c>
      <c r="BX172" s="24">
        <v>11.051928569999999</v>
      </c>
    </row>
    <row r="173" spans="1:76" x14ac:dyDescent="0.35">
      <c r="A173" s="2" t="s">
        <v>712</v>
      </c>
      <c r="B173" s="2" t="s">
        <v>444</v>
      </c>
      <c r="C173" s="6">
        <v>776.61587999999995</v>
      </c>
      <c r="D173" s="5">
        <v>22.2819</v>
      </c>
      <c r="E173" s="29">
        <v>4.4303890688856198</v>
      </c>
      <c r="F173" s="29">
        <v>6.3922111395251804</v>
      </c>
      <c r="G173" s="29">
        <v>8.2576868350381396</v>
      </c>
      <c r="H173" s="29">
        <v>6.5963405519746399</v>
      </c>
      <c r="I173" s="29">
        <v>3.7932114190013899</v>
      </c>
      <c r="J173" s="29">
        <v>2.7013572779866601</v>
      </c>
      <c r="K173" s="27">
        <v>7.9751494693193896</v>
      </c>
      <c r="L173" s="27">
        <v>7.6647514843340403</v>
      </c>
      <c r="M173" s="27">
        <v>7.1874927769216903</v>
      </c>
      <c r="N173" s="27">
        <v>2.46779046427265</v>
      </c>
      <c r="O173" s="27">
        <v>5.9124808568811504</v>
      </c>
      <c r="P173" s="27">
        <v>-2.2802708241581602</v>
      </c>
      <c r="Q173" s="25">
        <v>8.3900820999882892</v>
      </c>
      <c r="R173" s="25">
        <v>7.1413321600984698</v>
      </c>
      <c r="S173" s="25">
        <v>8.5626510849151796</v>
      </c>
      <c r="T173" s="25">
        <v>7.6086806447122104</v>
      </c>
      <c r="U173" s="25">
        <v>6.7308371831737501</v>
      </c>
      <c r="V173" s="25">
        <v>-6.1997566985369099</v>
      </c>
      <c r="W173" s="31">
        <v>6.0746435029143004</v>
      </c>
      <c r="X173" s="31">
        <v>3.3367171654260499</v>
      </c>
      <c r="Y173" s="31">
        <v>2.62273158884725</v>
      </c>
      <c r="Z173" s="31">
        <v>8.6352725619219104</v>
      </c>
      <c r="AA173" s="31">
        <v>1.99553161631093</v>
      </c>
      <c r="AB173" s="31">
        <v>5.7954037419308602</v>
      </c>
      <c r="AC173" s="33">
        <v>4.0709272505438996</v>
      </c>
      <c r="AD173" s="33">
        <v>5.237013106</v>
      </c>
      <c r="AE173" s="33">
        <v>5.8605873981124397</v>
      </c>
      <c r="AF173" s="33">
        <v>6.1791091364803297</v>
      </c>
      <c r="AG173" s="33">
        <v>6.7582031388461603</v>
      </c>
      <c r="AH173" s="33">
        <v>4.8169441425931403</v>
      </c>
      <c r="AI173" s="35">
        <v>9.7837998909999992</v>
      </c>
      <c r="AJ173" s="35">
        <v>9.8119131189999997</v>
      </c>
      <c r="AK173" s="35">
        <v>8.3834524029999997</v>
      </c>
      <c r="AL173" s="35">
        <v>6.9857169289999996</v>
      </c>
      <c r="AM173" s="35">
        <v>5.9730218239999999</v>
      </c>
      <c r="AN173" s="35">
        <v>5.9652733959999997</v>
      </c>
      <c r="AO173" s="19">
        <v>6.5671918590000002</v>
      </c>
      <c r="AP173" s="19">
        <v>9.2208240460000006</v>
      </c>
      <c r="AQ173" s="19">
        <v>4.8536704970000004</v>
      </c>
      <c r="AR173" s="19">
        <v>8.7693686250000003</v>
      </c>
      <c r="AS173" s="19">
        <v>9.457481069</v>
      </c>
      <c r="AT173" s="19">
        <v>9.0893059560000005</v>
      </c>
      <c r="AU173" s="20">
        <v>10.720320060000001</v>
      </c>
      <c r="AV173" s="20">
        <v>10.5887399</v>
      </c>
      <c r="AW173" s="20">
        <v>10.19128686</v>
      </c>
      <c r="AX173" s="20">
        <v>9.9847660050000009</v>
      </c>
      <c r="AY173" s="20">
        <v>10.077199650000001</v>
      </c>
      <c r="AZ173" s="20">
        <v>10.338552529999999</v>
      </c>
      <c r="BA173" s="21">
        <v>10.06276422</v>
      </c>
      <c r="BB173" s="21">
        <v>10.80614018</v>
      </c>
      <c r="BC173" s="21">
        <v>10.33307241</v>
      </c>
      <c r="BD173" s="21">
        <v>10.14141744</v>
      </c>
      <c r="BE173" s="21">
        <v>10.92827997</v>
      </c>
      <c r="BF173" s="21">
        <v>10.250594789999999</v>
      </c>
      <c r="BG173" s="22">
        <v>10.717200869999999</v>
      </c>
      <c r="BH173" s="22">
        <v>10.24256518</v>
      </c>
      <c r="BI173" s="22">
        <v>10.97888725</v>
      </c>
      <c r="BJ173" s="22">
        <v>10.93987791</v>
      </c>
      <c r="BK173" s="22">
        <v>11.152506369999999</v>
      </c>
      <c r="BL173" s="22">
        <v>9.8906627399999998</v>
      </c>
      <c r="BM173" s="23">
        <v>12.15308761</v>
      </c>
      <c r="BN173" s="23">
        <v>12.30166105</v>
      </c>
      <c r="BO173" s="23">
        <v>12.27827475</v>
      </c>
      <c r="BP173" s="23">
        <v>12.41679849</v>
      </c>
      <c r="BQ173" s="23">
        <v>12.29175365</v>
      </c>
      <c r="BR173" s="23">
        <v>12.27963463</v>
      </c>
      <c r="BS173" s="24">
        <v>12.233247820000001</v>
      </c>
      <c r="BT173" s="24">
        <v>12.05262933</v>
      </c>
      <c r="BU173" s="24">
        <v>12.155159169999999</v>
      </c>
      <c r="BV173" s="24">
        <v>11.94568254</v>
      </c>
      <c r="BW173" s="24">
        <v>11.98851979</v>
      </c>
      <c r="BX173" s="24">
        <v>10.071588849999999</v>
      </c>
    </row>
    <row r="174" spans="1:76" x14ac:dyDescent="0.35">
      <c r="A174" s="2" t="s">
        <v>713</v>
      </c>
      <c r="B174" s="2" t="s">
        <v>444</v>
      </c>
      <c r="C174" s="6">
        <v>790.63115000000005</v>
      </c>
      <c r="D174" s="5">
        <v>23.864599999999999</v>
      </c>
      <c r="E174" s="29">
        <v>-1.51539135724743E-2</v>
      </c>
      <c r="F174" s="29">
        <v>6.6391977856065196</v>
      </c>
      <c r="G174" s="29">
        <v>3.7500985928475701</v>
      </c>
      <c r="H174" s="29">
        <v>4.9239006895459996</v>
      </c>
      <c r="I174" s="29">
        <v>5.6106844950644703</v>
      </c>
      <c r="J174" s="29">
        <v>-1.3409867056834599</v>
      </c>
      <c r="K174" s="27">
        <v>6.1924138718105004</v>
      </c>
      <c r="L174" s="27">
        <v>6.1537055629999999</v>
      </c>
      <c r="M174" s="27">
        <v>7.2195518648626598</v>
      </c>
      <c r="N174" s="27">
        <v>2.9830405827170798</v>
      </c>
      <c r="O174" s="27">
        <v>6.6510775159744098</v>
      </c>
      <c r="P174" s="27">
        <v>-5.1866411705091799E-2</v>
      </c>
      <c r="Q174" s="25">
        <v>5.8022814460000003</v>
      </c>
      <c r="R174" s="25">
        <v>1.4349847431934</v>
      </c>
      <c r="S174" s="25">
        <v>8.4026054787384101</v>
      </c>
      <c r="T174" s="25">
        <v>5.7793618679999996</v>
      </c>
      <c r="U174" s="25">
        <v>6.3068184619999998</v>
      </c>
      <c r="V174" s="25">
        <v>5.861804577</v>
      </c>
      <c r="W174" s="31">
        <v>5.9434155610000001</v>
      </c>
      <c r="X174" s="31">
        <v>4.2230211623455798</v>
      </c>
      <c r="Y174" s="31">
        <v>5.9229499939999997</v>
      </c>
      <c r="Z174" s="31">
        <v>7.6965729999999999</v>
      </c>
      <c r="AA174" s="31">
        <v>5.9596857410000004</v>
      </c>
      <c r="AB174" s="31">
        <v>6.8343068750000002</v>
      </c>
      <c r="AC174" s="33">
        <v>10.71653607</v>
      </c>
      <c r="AD174" s="33">
        <v>11.8261538</v>
      </c>
      <c r="AE174" s="33">
        <v>11.183013389999999</v>
      </c>
      <c r="AF174" s="33">
        <v>11.015365040000001</v>
      </c>
      <c r="AG174" s="33">
        <v>11.552718069999999</v>
      </c>
      <c r="AH174" s="33">
        <v>10.31499853</v>
      </c>
      <c r="AI174" s="35">
        <v>12.083360170000001</v>
      </c>
      <c r="AJ174" s="35">
        <v>12.3112846</v>
      </c>
      <c r="AK174" s="35">
        <v>10.77453517</v>
      </c>
      <c r="AL174" s="35">
        <v>11.6249579</v>
      </c>
      <c r="AM174" s="35">
        <v>11.77108307</v>
      </c>
      <c r="AN174" s="35">
        <v>11.76099462</v>
      </c>
      <c r="AO174" s="19">
        <v>11.606116159999999</v>
      </c>
      <c r="AP174" s="19">
        <v>11.586619990000001</v>
      </c>
      <c r="AQ174" s="19">
        <v>11.631971739999999</v>
      </c>
      <c r="AR174" s="19">
        <v>11.80025101</v>
      </c>
      <c r="AS174" s="19">
        <v>11.588386379999999</v>
      </c>
      <c r="AT174" s="19">
        <v>11.83186643</v>
      </c>
      <c r="AU174" s="20">
        <v>10.46844776</v>
      </c>
      <c r="AV174" s="20">
        <v>9.9948490809999999</v>
      </c>
      <c r="AW174" s="20">
        <v>10.53605063</v>
      </c>
      <c r="AX174" s="20">
        <v>11.308451700000001</v>
      </c>
      <c r="AY174" s="20">
        <v>11.218621260000001</v>
      </c>
      <c r="AZ174" s="20">
        <v>10.39343644</v>
      </c>
      <c r="BA174" s="21">
        <v>5.5053073299999999</v>
      </c>
      <c r="BB174" s="21">
        <v>7.1349135449999999</v>
      </c>
      <c r="BC174" s="21">
        <v>6.0626888650000001</v>
      </c>
      <c r="BD174" s="21">
        <v>4.7099095550000003</v>
      </c>
      <c r="BE174" s="21">
        <v>5.0397224960000004</v>
      </c>
      <c r="BF174" s="21">
        <v>1.4835768957578099</v>
      </c>
      <c r="BG174" s="22">
        <v>12.270919859999999</v>
      </c>
      <c r="BH174" s="22">
        <v>12.340368460000001</v>
      </c>
      <c r="BI174" s="22">
        <v>12.52601668</v>
      </c>
      <c r="BJ174" s="22">
        <v>12.494125950000001</v>
      </c>
      <c r="BK174" s="22">
        <v>12.24500707</v>
      </c>
      <c r="BL174" s="22">
        <v>12.208874140000001</v>
      </c>
      <c r="BM174" s="23">
        <v>12.04407971</v>
      </c>
      <c r="BN174" s="23">
        <v>12.26118198</v>
      </c>
      <c r="BO174" s="23">
        <v>12.346855059999999</v>
      </c>
      <c r="BP174" s="23">
        <v>12.278845309999999</v>
      </c>
      <c r="BQ174" s="23">
        <v>12.352614969999999</v>
      </c>
      <c r="BR174" s="23">
        <v>12.304035969999999</v>
      </c>
      <c r="BS174" s="24">
        <v>12.668595959999999</v>
      </c>
      <c r="BT174" s="24">
        <v>12.664422869999999</v>
      </c>
      <c r="BU174" s="24">
        <v>12.502522150000001</v>
      </c>
      <c r="BV174" s="24">
        <v>12.65467351</v>
      </c>
      <c r="BW174" s="24">
        <v>12.58634445</v>
      </c>
      <c r="BX174" s="24">
        <v>4.7628313628611298</v>
      </c>
    </row>
    <row r="175" spans="1:76" x14ac:dyDescent="0.35">
      <c r="A175" s="2" t="s">
        <v>498</v>
      </c>
      <c r="B175" s="2" t="s">
        <v>444</v>
      </c>
      <c r="C175" s="6">
        <v>816.64823999999999</v>
      </c>
      <c r="D175" s="5">
        <v>24.216200000000001</v>
      </c>
      <c r="E175" s="29">
        <v>13.50319178</v>
      </c>
      <c r="F175" s="29">
        <v>13.55074037</v>
      </c>
      <c r="G175" s="29">
        <v>13.524335170000001</v>
      </c>
      <c r="H175" s="29">
        <v>12.45397301</v>
      </c>
      <c r="I175" s="29">
        <v>13.80097561</v>
      </c>
      <c r="J175" s="29">
        <v>13.405377530000001</v>
      </c>
      <c r="K175" s="27">
        <v>13.36989799</v>
      </c>
      <c r="L175" s="27">
        <v>14.218566969999999</v>
      </c>
      <c r="M175" s="27">
        <v>13.51431608</v>
      </c>
      <c r="N175" s="27">
        <v>14.036092719999999</v>
      </c>
      <c r="O175" s="27">
        <v>13.693608729999999</v>
      </c>
      <c r="P175" s="27">
        <v>14.13231751</v>
      </c>
      <c r="Q175" s="25">
        <v>14.09425091</v>
      </c>
      <c r="R175" s="25">
        <v>14.519816280000001</v>
      </c>
      <c r="S175" s="25">
        <v>14.51749074</v>
      </c>
      <c r="T175" s="25">
        <v>14.148806560000001</v>
      </c>
      <c r="U175" s="25">
        <v>14.494601039999999</v>
      </c>
      <c r="V175" s="25">
        <v>14.0555065</v>
      </c>
      <c r="W175" s="31">
        <v>13.97719444</v>
      </c>
      <c r="X175" s="31">
        <v>13.840353390000001</v>
      </c>
      <c r="Y175" s="31">
        <v>13.68385556</v>
      </c>
      <c r="Z175" s="31">
        <v>13.7259919</v>
      </c>
      <c r="AA175" s="31">
        <v>13.828668179999999</v>
      </c>
      <c r="AB175" s="31">
        <v>13.97715756</v>
      </c>
      <c r="AC175" s="33">
        <v>14.25944513</v>
      </c>
      <c r="AD175" s="33">
        <v>14.724412709999999</v>
      </c>
      <c r="AE175" s="33">
        <v>14.33385416</v>
      </c>
      <c r="AF175" s="33">
        <v>14.417550390000001</v>
      </c>
      <c r="AG175" s="33">
        <v>14.65589232</v>
      </c>
      <c r="AH175" s="33">
        <v>14.09498228</v>
      </c>
      <c r="AI175" s="35">
        <v>15.0693454</v>
      </c>
      <c r="AJ175" s="35">
        <v>15.00404685</v>
      </c>
      <c r="AK175" s="35">
        <v>15.027740469999999</v>
      </c>
      <c r="AL175" s="35">
        <v>14.515466630000001</v>
      </c>
      <c r="AM175" s="35">
        <v>14.495410619999999</v>
      </c>
      <c r="AN175" s="35">
        <v>14.51094919</v>
      </c>
      <c r="AO175" s="19">
        <v>14.771597290000001</v>
      </c>
      <c r="AP175" s="19">
        <v>14.39240478</v>
      </c>
      <c r="AQ175" s="19">
        <v>14.45728956</v>
      </c>
      <c r="AR175" s="19">
        <v>14.5394521</v>
      </c>
      <c r="AS175" s="19">
        <v>14.36035246</v>
      </c>
      <c r="AT175" s="19">
        <v>14.649618</v>
      </c>
      <c r="AU175" s="20">
        <v>14.827422840000001</v>
      </c>
      <c r="AV175" s="20">
        <v>14.633790579999999</v>
      </c>
      <c r="AW175" s="20">
        <v>14.66660459</v>
      </c>
      <c r="AX175" s="20">
        <v>14.75161054</v>
      </c>
      <c r="AY175" s="20">
        <v>14.574249679999999</v>
      </c>
      <c r="AZ175" s="20">
        <v>14.510112319999999</v>
      </c>
      <c r="BA175" s="21">
        <v>13.56438876</v>
      </c>
      <c r="BB175" s="21">
        <v>13.69325673</v>
      </c>
      <c r="BC175" s="21">
        <v>13.77944787</v>
      </c>
      <c r="BD175" s="21">
        <v>13.300568500000001</v>
      </c>
      <c r="BE175" s="21">
        <v>13.93126648</v>
      </c>
      <c r="BF175" s="21">
        <v>13.4585667</v>
      </c>
      <c r="BG175" s="22">
        <v>14.69685114</v>
      </c>
      <c r="BH175" s="22">
        <v>14.8116193</v>
      </c>
      <c r="BI175" s="22">
        <v>15.0198451</v>
      </c>
      <c r="BJ175" s="22">
        <v>14.974419640000001</v>
      </c>
      <c r="BK175" s="22">
        <v>14.77205257</v>
      </c>
      <c r="BL175" s="22">
        <v>14.75273383</v>
      </c>
      <c r="BM175" s="23">
        <v>14.546639519999999</v>
      </c>
      <c r="BN175" s="23">
        <v>14.59943824</v>
      </c>
      <c r="BO175" s="23">
        <v>14.589860910000001</v>
      </c>
      <c r="BP175" s="23">
        <v>14.654690710000001</v>
      </c>
      <c r="BQ175" s="23">
        <v>14.58556257</v>
      </c>
      <c r="BR175" s="23">
        <v>14.56846739</v>
      </c>
      <c r="BS175" s="24">
        <v>14.59331461</v>
      </c>
      <c r="BT175" s="24">
        <v>14.56479064</v>
      </c>
      <c r="BU175" s="24">
        <v>14.439189130000001</v>
      </c>
      <c r="BV175" s="24">
        <v>14.60846972</v>
      </c>
      <c r="BW175" s="24">
        <v>14.522343449999999</v>
      </c>
      <c r="BX175" s="24">
        <v>13.419696739999999</v>
      </c>
    </row>
    <row r="176" spans="1:76" x14ac:dyDescent="0.35">
      <c r="A176" s="2" t="s">
        <v>153</v>
      </c>
      <c r="B176" s="2" t="s">
        <v>444</v>
      </c>
      <c r="C176" s="6">
        <v>730.53954999999996</v>
      </c>
      <c r="D176" s="5">
        <v>17.358899999999998</v>
      </c>
      <c r="E176" s="29">
        <v>18.94101079</v>
      </c>
      <c r="F176" s="29">
        <v>18.91966751</v>
      </c>
      <c r="G176" s="29">
        <v>19.034933290000001</v>
      </c>
      <c r="H176" s="29">
        <v>18.12672392</v>
      </c>
      <c r="I176" s="29">
        <v>19.104785119999999</v>
      </c>
      <c r="J176" s="29">
        <v>19.020301230000001</v>
      </c>
      <c r="K176" s="27">
        <v>17.810418540000001</v>
      </c>
      <c r="L176" s="27">
        <v>18.624187070000001</v>
      </c>
      <c r="M176" s="27">
        <v>17.86713898</v>
      </c>
      <c r="N176" s="27">
        <v>18.589926609999999</v>
      </c>
      <c r="O176" s="27">
        <v>18.451592990000002</v>
      </c>
      <c r="P176" s="27">
        <v>18.67162604</v>
      </c>
      <c r="Q176" s="25">
        <v>16.917973679999999</v>
      </c>
      <c r="R176" s="25">
        <v>17.47983331</v>
      </c>
      <c r="S176" s="25">
        <v>17.449581169999998</v>
      </c>
      <c r="T176" s="25">
        <v>17.25896848</v>
      </c>
      <c r="U176" s="25">
        <v>17.56461491</v>
      </c>
      <c r="V176" s="25">
        <v>17.174482959999999</v>
      </c>
      <c r="W176" s="31">
        <v>18.176227399999998</v>
      </c>
      <c r="X176" s="31">
        <v>18.151919289999999</v>
      </c>
      <c r="Y176" s="31">
        <v>18.189029269999999</v>
      </c>
      <c r="Z176" s="31">
        <v>18.316851870000001</v>
      </c>
      <c r="AA176" s="31">
        <v>18.18924397</v>
      </c>
      <c r="AB176" s="31">
        <v>18.120457779999999</v>
      </c>
      <c r="AC176" s="33">
        <v>17.666614200000001</v>
      </c>
      <c r="AD176" s="33">
        <v>18.0407893</v>
      </c>
      <c r="AE176" s="33">
        <v>17.684644519999999</v>
      </c>
      <c r="AF176" s="33">
        <v>17.863741510000001</v>
      </c>
      <c r="AG176" s="33">
        <v>18.016366290000001</v>
      </c>
      <c r="AH176" s="33">
        <v>17.574209969999998</v>
      </c>
      <c r="AI176" s="35">
        <v>18.45415732</v>
      </c>
      <c r="AJ176" s="35">
        <v>18.370045560000001</v>
      </c>
      <c r="AK176" s="35">
        <v>18.478075350000001</v>
      </c>
      <c r="AL176" s="35">
        <v>18.08950334</v>
      </c>
      <c r="AM176" s="35">
        <v>18.083906339999999</v>
      </c>
      <c r="AN176" s="35">
        <v>18.1325915</v>
      </c>
      <c r="AO176" s="19">
        <v>19.644472919999998</v>
      </c>
      <c r="AP176" s="19">
        <v>19.34499542</v>
      </c>
      <c r="AQ176" s="19">
        <v>19.385020489999999</v>
      </c>
      <c r="AR176" s="19">
        <v>19.41342071</v>
      </c>
      <c r="AS176" s="19">
        <v>19.4133955</v>
      </c>
      <c r="AT176" s="19">
        <v>19.51928397</v>
      </c>
      <c r="AU176" s="20">
        <v>19.67124317</v>
      </c>
      <c r="AV176" s="20">
        <v>19.508600650000002</v>
      </c>
      <c r="AW176" s="20">
        <v>19.566239629999998</v>
      </c>
      <c r="AX176" s="20">
        <v>19.71636088</v>
      </c>
      <c r="AY176" s="20">
        <v>19.598044949999998</v>
      </c>
      <c r="AZ176" s="20">
        <v>19.512527039999998</v>
      </c>
      <c r="BA176" s="21">
        <v>19.692464439999998</v>
      </c>
      <c r="BB176" s="21">
        <v>19.558195860000001</v>
      </c>
      <c r="BC176" s="21">
        <v>19.699197680000001</v>
      </c>
      <c r="BD176" s="21">
        <v>19.545772679999999</v>
      </c>
      <c r="BE176" s="21">
        <v>20.14221654</v>
      </c>
      <c r="BF176" s="21">
        <v>19.623787289999999</v>
      </c>
      <c r="BG176" s="22">
        <v>19.096313590000001</v>
      </c>
      <c r="BH176" s="22">
        <v>19.196660380000001</v>
      </c>
      <c r="BI176" s="22">
        <v>19.40916936</v>
      </c>
      <c r="BJ176" s="22">
        <v>19.398112009999998</v>
      </c>
      <c r="BK176" s="22">
        <v>19.28295438</v>
      </c>
      <c r="BL176" s="22">
        <v>19.308435660000001</v>
      </c>
      <c r="BM176" s="23">
        <v>18.41251428</v>
      </c>
      <c r="BN176" s="23">
        <v>18.43053669</v>
      </c>
      <c r="BO176" s="23">
        <v>18.365897109999999</v>
      </c>
      <c r="BP176" s="23">
        <v>18.387637649999999</v>
      </c>
      <c r="BQ176" s="23">
        <v>18.432523369999998</v>
      </c>
      <c r="BR176" s="23">
        <v>18.42824302</v>
      </c>
      <c r="BS176" s="24">
        <v>18.087523789999999</v>
      </c>
      <c r="BT176" s="24">
        <v>18.10404462</v>
      </c>
      <c r="BU176" s="24">
        <v>18.037577240000001</v>
      </c>
      <c r="BV176" s="24">
        <v>18.15674825</v>
      </c>
      <c r="BW176" s="24">
        <v>18.108854399999998</v>
      </c>
      <c r="BX176" s="24">
        <v>19.633472650000002</v>
      </c>
    </row>
    <row r="177" spans="1:76" x14ac:dyDescent="0.35">
      <c r="A177" s="2" t="s">
        <v>154</v>
      </c>
      <c r="B177" s="2" t="s">
        <v>444</v>
      </c>
      <c r="C177" s="6">
        <v>728.52269000000001</v>
      </c>
      <c r="D177" s="5">
        <v>16.5273</v>
      </c>
      <c r="E177" s="29">
        <v>5.7033973579070301</v>
      </c>
      <c r="F177" s="29">
        <v>8.4284176144670795</v>
      </c>
      <c r="G177" s="29">
        <v>4.9068296163057097</v>
      </c>
      <c r="H177" s="29">
        <v>6.52506855746332</v>
      </c>
      <c r="I177" s="29">
        <v>-1.9244265322240801</v>
      </c>
      <c r="J177" s="29">
        <v>9.9539342467941994E-2</v>
      </c>
      <c r="K177" s="27">
        <v>2.3051678084973202</v>
      </c>
      <c r="L177" s="27">
        <v>-3.3605131134022601</v>
      </c>
      <c r="M177" s="27">
        <v>7.4948992586846996</v>
      </c>
      <c r="N177" s="27">
        <v>-3.6023158657382601</v>
      </c>
      <c r="O177" s="27">
        <v>5.8480308392870999</v>
      </c>
      <c r="P177" s="27">
        <v>8.3872952442486692</v>
      </c>
      <c r="Q177" s="25">
        <v>4.1452762759783202</v>
      </c>
      <c r="R177" s="25">
        <v>5.1419484670777402</v>
      </c>
      <c r="S177" s="25">
        <v>5.9215346752347697</v>
      </c>
      <c r="T177" s="25">
        <v>7.7394810841796797</v>
      </c>
      <c r="U177" s="25">
        <v>-8.8456782603848705</v>
      </c>
      <c r="V177" s="25">
        <v>8.0175390514855707</v>
      </c>
      <c r="W177" s="31">
        <v>8.3755417864922599</v>
      </c>
      <c r="X177" s="31">
        <v>8.5143893182136505</v>
      </c>
      <c r="Y177" s="31">
        <v>3.4521634794986999</v>
      </c>
      <c r="Z177" s="31">
        <v>2.7074092526111602</v>
      </c>
      <c r="AA177" s="31">
        <v>-4.0104378722840304</v>
      </c>
      <c r="AB177" s="31">
        <v>4.4753161750163803</v>
      </c>
      <c r="AC177" s="33">
        <v>6.8297914179078401</v>
      </c>
      <c r="AD177" s="33">
        <v>1.6795786830252599</v>
      </c>
      <c r="AE177" s="33">
        <v>7.4996187314723102</v>
      </c>
      <c r="AF177" s="33">
        <v>6.4603305053186402</v>
      </c>
      <c r="AG177" s="33">
        <v>5.1949193577211199</v>
      </c>
      <c r="AH177" s="33">
        <v>3.48900606475816</v>
      </c>
      <c r="AI177" s="35">
        <v>5.9324210413106799</v>
      </c>
      <c r="AJ177" s="35">
        <v>1.5803485537375701</v>
      </c>
      <c r="AK177" s="35">
        <v>6.7879705753819204</v>
      </c>
      <c r="AL177" s="35">
        <v>3.5114698570018201</v>
      </c>
      <c r="AM177" s="35">
        <v>6.8231008251025598</v>
      </c>
      <c r="AN177" s="35">
        <v>7.8199183817113296</v>
      </c>
      <c r="AO177" s="19">
        <v>9.8623373520000008</v>
      </c>
      <c r="AP177" s="19">
        <v>9.0522431599999997</v>
      </c>
      <c r="AQ177" s="19">
        <v>8.3298269739999995</v>
      </c>
      <c r="AR177" s="19">
        <v>9.1215397550000006</v>
      </c>
      <c r="AS177" s="19">
        <v>8.7932152870000007</v>
      </c>
      <c r="AT177" s="19">
        <v>9.0346943030000002</v>
      </c>
      <c r="AU177" s="20">
        <v>10.00600159</v>
      </c>
      <c r="AV177" s="20">
        <v>9.9291248989999996</v>
      </c>
      <c r="AW177" s="20">
        <v>9.8353074550000006</v>
      </c>
      <c r="AX177" s="20">
        <v>9.5072315619999994</v>
      </c>
      <c r="AY177" s="20">
        <v>9.8693252939999994</v>
      </c>
      <c r="AZ177" s="20">
        <v>9.7034107899999995</v>
      </c>
      <c r="BA177" s="21">
        <v>10.142388520000001</v>
      </c>
      <c r="BB177" s="21">
        <v>10.01227819</v>
      </c>
      <c r="BC177" s="21">
        <v>10.09420431</v>
      </c>
      <c r="BD177" s="21">
        <v>9.8546212200000003</v>
      </c>
      <c r="BE177" s="21">
        <v>10.25889441</v>
      </c>
      <c r="BF177" s="21">
        <v>9.8335267559999995</v>
      </c>
      <c r="BG177" s="22">
        <v>9.4256051169999999</v>
      </c>
      <c r="BH177" s="22">
        <v>8.9053322169999998</v>
      </c>
      <c r="BI177" s="22">
        <v>9.7479491469999999</v>
      </c>
      <c r="BJ177" s="22">
        <v>9.0904264870000002</v>
      </c>
      <c r="BK177" s="22">
        <v>9.2026786329999997</v>
      </c>
      <c r="BL177" s="22">
        <v>9.3908613180000007</v>
      </c>
      <c r="BM177" s="23">
        <v>6.35560388176747</v>
      </c>
      <c r="BN177" s="23">
        <v>-1.0329054748139099</v>
      </c>
      <c r="BO177" s="23">
        <v>5.8541859190050998</v>
      </c>
      <c r="BP177" s="23">
        <v>3.7204547576208302</v>
      </c>
      <c r="BQ177" s="23">
        <v>5.7539527856841897</v>
      </c>
      <c r="BR177" s="23">
        <v>4.5639212982482098</v>
      </c>
      <c r="BS177" s="24">
        <v>3.8958151572692699</v>
      </c>
      <c r="BT177" s="24">
        <v>4.6564479101326803</v>
      </c>
      <c r="BU177" s="24">
        <v>5.6360171904205902</v>
      </c>
      <c r="BV177" s="24">
        <v>1.2308465171870699</v>
      </c>
      <c r="BW177" s="24">
        <v>5.3455215725871499</v>
      </c>
      <c r="BX177" s="24">
        <v>9.5121856190000003</v>
      </c>
    </row>
    <row r="178" spans="1:76" x14ac:dyDescent="0.35">
      <c r="A178" s="2" t="s">
        <v>599</v>
      </c>
      <c r="B178" s="2" t="s">
        <v>444</v>
      </c>
      <c r="C178" s="6">
        <v>758.56138999999996</v>
      </c>
      <c r="D178" s="5">
        <v>18.168199999999999</v>
      </c>
      <c r="E178" s="29">
        <v>5.7930563700000004</v>
      </c>
      <c r="F178" s="29">
        <v>8.0341810959999993</v>
      </c>
      <c r="G178" s="29">
        <v>9.2516840580000004</v>
      </c>
      <c r="H178" s="29">
        <v>7.7526272369999996</v>
      </c>
      <c r="I178" s="29">
        <v>7.5371228649999997</v>
      </c>
      <c r="J178" s="29">
        <v>8.1367150870000007</v>
      </c>
      <c r="K178" s="27">
        <v>5.8189170793245104</v>
      </c>
      <c r="L178" s="27">
        <v>0.74730554579430097</v>
      </c>
      <c r="M178" s="27">
        <v>1.9810170382618599</v>
      </c>
      <c r="N178" s="27">
        <v>4.1471018670480104</v>
      </c>
      <c r="O178" s="27">
        <v>8.8387774267047199</v>
      </c>
      <c r="P178" s="27">
        <v>6.5929017428950596</v>
      </c>
      <c r="Q178" s="25">
        <v>7.2724066385480297</v>
      </c>
      <c r="R178" s="25">
        <v>1.60851688670963</v>
      </c>
      <c r="S178" s="25">
        <v>4.2650662989155004</v>
      </c>
      <c r="T178" s="25">
        <v>7.11453268788744</v>
      </c>
      <c r="U178" s="25">
        <v>6.6254738773548496</v>
      </c>
      <c r="V178" s="25">
        <v>5.14709502784424</v>
      </c>
      <c r="W178" s="31">
        <v>4.0327936515828</v>
      </c>
      <c r="X178" s="31">
        <v>-5.6627083928912301</v>
      </c>
      <c r="Y178" s="31">
        <v>6.0221224432978202</v>
      </c>
      <c r="Z178" s="31">
        <v>7.6570864099999998</v>
      </c>
      <c r="AA178" s="31">
        <v>8.6426523462219205</v>
      </c>
      <c r="AB178" s="31">
        <v>6.35390139351908</v>
      </c>
      <c r="AC178" s="33">
        <v>0.66979700034765499</v>
      </c>
      <c r="AD178" s="33">
        <v>6.2422293418201402</v>
      </c>
      <c r="AE178" s="33">
        <v>4.0585019855439004</v>
      </c>
      <c r="AF178" s="33">
        <v>5.4410813109999996</v>
      </c>
      <c r="AG178" s="33">
        <v>5.5460096196394701</v>
      </c>
      <c r="AH178" s="33">
        <v>5.0782500769999999</v>
      </c>
      <c r="AI178" s="35">
        <v>10.99163399</v>
      </c>
      <c r="AJ178" s="35">
        <v>10.795003980000001</v>
      </c>
      <c r="AK178" s="35">
        <v>11.071880719999999</v>
      </c>
      <c r="AL178" s="35">
        <v>9.8874051860000005</v>
      </c>
      <c r="AM178" s="35">
        <v>10.36877833</v>
      </c>
      <c r="AN178" s="35">
        <v>10.698783430000001</v>
      </c>
      <c r="AO178" s="19">
        <v>11.044540680000001</v>
      </c>
      <c r="AP178" s="19">
        <v>10.831228919999999</v>
      </c>
      <c r="AQ178" s="19">
        <v>10.872951459999999</v>
      </c>
      <c r="AR178" s="19">
        <v>10.96212798</v>
      </c>
      <c r="AS178" s="19">
        <v>11.399608089999999</v>
      </c>
      <c r="AT178" s="19">
        <v>10.670376559999999</v>
      </c>
      <c r="AU178" s="20">
        <v>11.38647606</v>
      </c>
      <c r="AV178" s="20">
        <v>10.097418810000001</v>
      </c>
      <c r="AW178" s="20">
        <v>11.26831557</v>
      </c>
      <c r="AX178" s="20">
        <v>9.2145926469999999</v>
      </c>
      <c r="AY178" s="20">
        <v>9.9017151230000007</v>
      </c>
      <c r="AZ178" s="20">
        <v>10.50170071</v>
      </c>
      <c r="BA178" s="21">
        <v>11.58174273</v>
      </c>
      <c r="BB178" s="21">
        <v>11.47564891</v>
      </c>
      <c r="BC178" s="21">
        <v>11.7334134</v>
      </c>
      <c r="BD178" s="21">
        <v>10.7125129</v>
      </c>
      <c r="BE178" s="21">
        <v>12.04906954</v>
      </c>
      <c r="BF178" s="21">
        <v>9.7042225720000008</v>
      </c>
      <c r="BG178" s="22">
        <v>9.7586898519999998</v>
      </c>
      <c r="BH178" s="22">
        <v>10.50096525</v>
      </c>
      <c r="BI178" s="22">
        <v>9.6083376410000003</v>
      </c>
      <c r="BJ178" s="22">
        <v>10.43197739</v>
      </c>
      <c r="BK178" s="22">
        <v>8.9248057190000001</v>
      </c>
      <c r="BL178" s="22">
        <v>11.47108132</v>
      </c>
      <c r="BM178" s="23">
        <v>8.6031315569999993</v>
      </c>
      <c r="BN178" s="23">
        <v>7.7334795319999996</v>
      </c>
      <c r="BO178" s="23">
        <v>9.1706584759999998</v>
      </c>
      <c r="BP178" s="23">
        <v>9.1945164859999995</v>
      </c>
      <c r="BQ178" s="23">
        <v>7.5095498389999999</v>
      </c>
      <c r="BR178" s="23">
        <v>9.1231814080000007</v>
      </c>
      <c r="BS178" s="24">
        <v>9.9280787979999996</v>
      </c>
      <c r="BT178" s="24">
        <v>10.50079197</v>
      </c>
      <c r="BU178" s="24">
        <v>9.8593376020000001</v>
      </c>
      <c r="BV178" s="24">
        <v>10.30982848</v>
      </c>
      <c r="BW178" s="24">
        <v>8.1063934379999996</v>
      </c>
      <c r="BX178" s="24">
        <v>11.08131942</v>
      </c>
    </row>
    <row r="179" spans="1:76" x14ac:dyDescent="0.35">
      <c r="A179" s="2" t="s">
        <v>600</v>
      </c>
      <c r="B179" s="2" t="s">
        <v>444</v>
      </c>
      <c r="C179" s="6">
        <v>758.57218</v>
      </c>
      <c r="D179" s="5">
        <v>18.7926</v>
      </c>
      <c r="E179" s="29">
        <v>20.95095766</v>
      </c>
      <c r="F179" s="29">
        <v>21.021560529999999</v>
      </c>
      <c r="G179" s="29">
        <v>21.13177988</v>
      </c>
      <c r="H179" s="29">
        <v>20.093040800000001</v>
      </c>
      <c r="I179" s="29">
        <v>20.964291329999998</v>
      </c>
      <c r="J179" s="29">
        <v>20.99223095</v>
      </c>
      <c r="K179" s="27">
        <v>20.298380340000001</v>
      </c>
      <c r="L179" s="27">
        <v>21.156844750000001</v>
      </c>
      <c r="M179" s="27">
        <v>20.35450449</v>
      </c>
      <c r="N179" s="27">
        <v>21.041672389999999</v>
      </c>
      <c r="O179" s="27">
        <v>20.927275160000001</v>
      </c>
      <c r="P179" s="27">
        <v>21.124609289999999</v>
      </c>
      <c r="Q179" s="25">
        <v>20.265617429999999</v>
      </c>
      <c r="R179" s="25">
        <v>20.728789209999999</v>
      </c>
      <c r="S179" s="25">
        <v>20.732676170000001</v>
      </c>
      <c r="T179" s="25">
        <v>20.3890992</v>
      </c>
      <c r="U179" s="25">
        <v>20.79127909</v>
      </c>
      <c r="V179" s="25">
        <v>20.298380340000001</v>
      </c>
      <c r="W179" s="31">
        <v>20.605769179999999</v>
      </c>
      <c r="X179" s="31">
        <v>20.571617209999999</v>
      </c>
      <c r="Y179" s="31">
        <v>20.632139769999998</v>
      </c>
      <c r="Z179" s="31">
        <v>20.672025000000001</v>
      </c>
      <c r="AA179" s="31">
        <v>20.609319169999999</v>
      </c>
      <c r="AB179" s="31">
        <v>20.506981920000001</v>
      </c>
      <c r="AC179" s="33">
        <v>19.95831385</v>
      </c>
      <c r="AD179" s="33">
        <v>20.342412209999999</v>
      </c>
      <c r="AE179" s="33">
        <v>20.03055148</v>
      </c>
      <c r="AF179" s="33">
        <v>20.3047057</v>
      </c>
      <c r="AG179" s="33">
        <v>20.469915759999999</v>
      </c>
      <c r="AH179" s="33">
        <v>19.968108279999999</v>
      </c>
      <c r="AI179" s="35">
        <v>20.308498239999999</v>
      </c>
      <c r="AJ179" s="35">
        <v>20.253788320000002</v>
      </c>
      <c r="AK179" s="35">
        <v>20.307607059999999</v>
      </c>
      <c r="AL179" s="35">
        <v>20.123253569999999</v>
      </c>
      <c r="AM179" s="35">
        <v>20.13238342</v>
      </c>
      <c r="AN179" s="35">
        <v>20.12682723</v>
      </c>
      <c r="AO179" s="19">
        <v>20.621178180000001</v>
      </c>
      <c r="AP179" s="19">
        <v>20.401214660000001</v>
      </c>
      <c r="AQ179" s="19">
        <v>20.44415356</v>
      </c>
      <c r="AR179" s="19">
        <v>20.414562920000002</v>
      </c>
      <c r="AS179" s="19">
        <v>20.482735529999999</v>
      </c>
      <c r="AT179" s="19">
        <v>20.490389709999999</v>
      </c>
      <c r="AU179" s="20">
        <v>20.58706883</v>
      </c>
      <c r="AV179" s="20">
        <v>20.43685236</v>
      </c>
      <c r="AW179" s="20">
        <v>20.46744442</v>
      </c>
      <c r="AX179" s="20">
        <v>20.737070190000001</v>
      </c>
      <c r="AY179" s="20">
        <v>20.575204970000001</v>
      </c>
      <c r="AZ179" s="20">
        <v>20.49009551</v>
      </c>
      <c r="BA179" s="21">
        <v>20.348561660000001</v>
      </c>
      <c r="BB179" s="21">
        <v>20.19812859</v>
      </c>
      <c r="BC179" s="21">
        <v>20.32621481</v>
      </c>
      <c r="BD179" s="21">
        <v>20.34092368</v>
      </c>
      <c r="BE179" s="21">
        <v>20.901731389999998</v>
      </c>
      <c r="BF179" s="21">
        <v>20.414214390000001</v>
      </c>
      <c r="BG179" s="22">
        <v>20.187027659999998</v>
      </c>
      <c r="BH179" s="22">
        <v>20.2739975</v>
      </c>
      <c r="BI179" s="22">
        <v>20.495185589999998</v>
      </c>
      <c r="BJ179" s="22">
        <v>20.446846449999999</v>
      </c>
      <c r="BK179" s="22">
        <v>20.444318370000001</v>
      </c>
      <c r="BL179" s="22">
        <v>20.394461209999999</v>
      </c>
      <c r="BM179" s="23">
        <v>20.26467469</v>
      </c>
      <c r="BN179" s="23">
        <v>20.296796950000001</v>
      </c>
      <c r="BO179" s="23">
        <v>20.241887940000002</v>
      </c>
      <c r="BP179" s="23">
        <v>20.301553559999999</v>
      </c>
      <c r="BQ179" s="23">
        <v>20.255004169999999</v>
      </c>
      <c r="BR179" s="23">
        <v>20.24346006</v>
      </c>
      <c r="BS179" s="24">
        <v>19.82519989</v>
      </c>
      <c r="BT179" s="24">
        <v>19.837198600000001</v>
      </c>
      <c r="BU179" s="24">
        <v>19.73444619</v>
      </c>
      <c r="BV179" s="24">
        <v>19.757334849999999</v>
      </c>
      <c r="BW179" s="24">
        <v>19.668524990000002</v>
      </c>
      <c r="BX179" s="24">
        <v>20.427500999999999</v>
      </c>
    </row>
    <row r="180" spans="1:76" x14ac:dyDescent="0.35">
      <c r="A180" s="2" t="s">
        <v>601</v>
      </c>
      <c r="B180" s="2" t="s">
        <v>444</v>
      </c>
      <c r="C180" s="6">
        <v>758.56958999999995</v>
      </c>
      <c r="D180" s="5">
        <v>19.7105</v>
      </c>
      <c r="E180" s="29">
        <v>15.58413303</v>
      </c>
      <c r="F180" s="29">
        <v>15.619399270000001</v>
      </c>
      <c r="G180" s="29">
        <v>15.75722485</v>
      </c>
      <c r="H180" s="29">
        <v>14.998796649999999</v>
      </c>
      <c r="I180" s="29">
        <v>15.571119980000001</v>
      </c>
      <c r="J180" s="29">
        <v>15.79974507</v>
      </c>
      <c r="K180" s="27">
        <v>14.807501050000001</v>
      </c>
      <c r="L180" s="27">
        <v>15.99355117</v>
      </c>
      <c r="M180" s="27">
        <v>14.842064150000001</v>
      </c>
      <c r="N180" s="27">
        <v>15.4627269</v>
      </c>
      <c r="O180" s="27">
        <v>15.700874239999999</v>
      </c>
      <c r="P180" s="27">
        <v>15.5611608</v>
      </c>
      <c r="Q180" s="25">
        <v>14.389363769999999</v>
      </c>
      <c r="R180" s="25">
        <v>14.559095210000001</v>
      </c>
      <c r="S180" s="25">
        <v>14.57785247</v>
      </c>
      <c r="T180" s="25">
        <v>14.481821139999999</v>
      </c>
      <c r="U180" s="25">
        <v>14.769412620000001</v>
      </c>
      <c r="V180" s="25">
        <v>14.092944579999999</v>
      </c>
      <c r="W180" s="31">
        <v>15.345357999999999</v>
      </c>
      <c r="X180" s="31">
        <v>15.51595925</v>
      </c>
      <c r="Y180" s="31">
        <v>15.99371281</v>
      </c>
      <c r="Z180" s="31">
        <v>16.060756260000002</v>
      </c>
      <c r="AA180" s="31">
        <v>15.62475927</v>
      </c>
      <c r="AB180" s="31">
        <v>15.56605862</v>
      </c>
      <c r="AC180" s="33">
        <v>14.91822848</v>
      </c>
      <c r="AD180" s="33">
        <v>15.301272109999999</v>
      </c>
      <c r="AE180" s="33">
        <v>15.169338460000001</v>
      </c>
      <c r="AF180" s="33">
        <v>15.074044349999999</v>
      </c>
      <c r="AG180" s="33">
        <v>15.36663804</v>
      </c>
      <c r="AH180" s="33">
        <v>14.74742299</v>
      </c>
      <c r="AI180" s="35">
        <v>14.70525393</v>
      </c>
      <c r="AJ180" s="35">
        <v>14.6592553</v>
      </c>
      <c r="AK180" s="35">
        <v>14.59954475</v>
      </c>
      <c r="AL180" s="35">
        <v>14.586138650000001</v>
      </c>
      <c r="AM180" s="35">
        <v>14.50969793</v>
      </c>
      <c r="AN180" s="35">
        <v>14.41549805</v>
      </c>
      <c r="AO180" s="19">
        <v>16.094188110000001</v>
      </c>
      <c r="AP180" s="19">
        <v>15.96068854</v>
      </c>
      <c r="AQ180" s="19">
        <v>15.1700076</v>
      </c>
      <c r="AR180" s="19">
        <v>16.05227709</v>
      </c>
      <c r="AS180" s="19">
        <v>16.384245669999999</v>
      </c>
      <c r="AT180" s="19">
        <v>15.66427438</v>
      </c>
      <c r="AU180" s="20">
        <v>16.254936690000001</v>
      </c>
      <c r="AV180" s="20">
        <v>16.13112417</v>
      </c>
      <c r="AW180" s="20">
        <v>16.163796250000001</v>
      </c>
      <c r="AX180" s="20">
        <v>16.45089033</v>
      </c>
      <c r="AY180" s="20">
        <v>16.293302919999999</v>
      </c>
      <c r="AZ180" s="20">
        <v>16.023813839999999</v>
      </c>
      <c r="BA180" s="21">
        <v>14.765165339999999</v>
      </c>
      <c r="BB180" s="21">
        <v>15.26950059</v>
      </c>
      <c r="BC180" s="21">
        <v>15.24158675</v>
      </c>
      <c r="BD180" s="21">
        <v>14.76064818</v>
      </c>
      <c r="BE180" s="21">
        <v>15.28272445</v>
      </c>
      <c r="BF180" s="21">
        <v>14.80315311</v>
      </c>
      <c r="BG180" s="22">
        <v>14.596376080000001</v>
      </c>
      <c r="BH180" s="22">
        <v>14.97313598</v>
      </c>
      <c r="BI180" s="22">
        <v>14.85512763</v>
      </c>
      <c r="BJ180" s="22">
        <v>15.352237130000001</v>
      </c>
      <c r="BK180" s="22">
        <v>15.71795062</v>
      </c>
      <c r="BL180" s="22">
        <v>15.66751614</v>
      </c>
      <c r="BM180" s="23">
        <v>14.84094964</v>
      </c>
      <c r="BN180" s="23">
        <v>15.05844808</v>
      </c>
      <c r="BO180" s="23">
        <v>14.98827842</v>
      </c>
      <c r="BP180" s="23">
        <v>15.575029069999999</v>
      </c>
      <c r="BQ180" s="23">
        <v>14.764446660000001</v>
      </c>
      <c r="BR180" s="23">
        <v>14.84138722</v>
      </c>
      <c r="BS180" s="24">
        <v>13.421285900000001</v>
      </c>
      <c r="BT180" s="24">
        <v>13.47173488</v>
      </c>
      <c r="BU180" s="24">
        <v>13.42758117</v>
      </c>
      <c r="BV180" s="24">
        <v>13.532520870000001</v>
      </c>
      <c r="BW180" s="24">
        <v>13.18828003</v>
      </c>
      <c r="BX180" s="24">
        <v>14.85294856</v>
      </c>
    </row>
    <row r="181" spans="1:76" x14ac:dyDescent="0.35">
      <c r="A181" s="2" t="s">
        <v>602</v>
      </c>
      <c r="B181" s="2" t="s">
        <v>444</v>
      </c>
      <c r="C181" s="6">
        <v>758.56881999999996</v>
      </c>
      <c r="D181" s="5">
        <v>20.136800000000001</v>
      </c>
      <c r="E181" s="29">
        <v>11.897501220000001</v>
      </c>
      <c r="F181" s="29">
        <v>11.55876144</v>
      </c>
      <c r="G181" s="29">
        <v>10.485984439999999</v>
      </c>
      <c r="H181" s="29">
        <v>11.226034670000001</v>
      </c>
      <c r="I181" s="29">
        <v>11.05939936</v>
      </c>
      <c r="J181" s="29">
        <v>11.66257815</v>
      </c>
      <c r="K181" s="27">
        <v>11.493581880000001</v>
      </c>
      <c r="L181" s="27">
        <v>11.931209320000001</v>
      </c>
      <c r="M181" s="27">
        <v>8.9862698979999998</v>
      </c>
      <c r="N181" s="27">
        <v>12.231781460000001</v>
      </c>
      <c r="O181" s="27">
        <v>11.75191959</v>
      </c>
      <c r="P181" s="27">
        <v>11.471109609999999</v>
      </c>
      <c r="Q181" s="25">
        <v>8.7596668470000001</v>
      </c>
      <c r="R181" s="25">
        <v>-0.852799603628283</v>
      </c>
      <c r="S181" s="25">
        <v>7.1910113956856501</v>
      </c>
      <c r="T181" s="25">
        <v>5.7255844810000003</v>
      </c>
      <c r="U181" s="25">
        <v>8.5159487239999994</v>
      </c>
      <c r="V181" s="25">
        <v>5.7869478330000002</v>
      </c>
      <c r="W181" s="31">
        <v>10.093946689999999</v>
      </c>
      <c r="X181" s="31">
        <v>10.751106030000001</v>
      </c>
      <c r="Y181" s="31">
        <v>12.113432700000001</v>
      </c>
      <c r="Z181" s="31">
        <v>12.347480279999999</v>
      </c>
      <c r="AA181" s="31">
        <v>11.482760109999999</v>
      </c>
      <c r="AB181" s="31">
        <v>10.909825489999999</v>
      </c>
      <c r="AC181" s="33">
        <v>8.6004901569999994</v>
      </c>
      <c r="AD181" s="33">
        <v>9.3467042849999995</v>
      </c>
      <c r="AE181" s="33">
        <v>10.790156440000001</v>
      </c>
      <c r="AF181" s="33">
        <v>9.3248059219999995</v>
      </c>
      <c r="AG181" s="33">
        <v>10.96541163</v>
      </c>
      <c r="AH181" s="33">
        <v>10.3676624</v>
      </c>
      <c r="AI181" s="35">
        <v>3.9511662994099299</v>
      </c>
      <c r="AJ181" s="35">
        <v>7.7487103319999999</v>
      </c>
      <c r="AK181" s="35">
        <v>8.2552488440000005</v>
      </c>
      <c r="AL181" s="35">
        <v>6.5151341220000001</v>
      </c>
      <c r="AM181" s="35">
        <v>7.5506970029999998</v>
      </c>
      <c r="AN181" s="35">
        <v>7.053412829</v>
      </c>
      <c r="AO181" s="19">
        <v>10.94661636</v>
      </c>
      <c r="AP181" s="19">
        <v>10.81694162</v>
      </c>
      <c r="AQ181" s="19">
        <v>9.4592035509999999</v>
      </c>
      <c r="AR181" s="19">
        <v>9.8695136730000002</v>
      </c>
      <c r="AS181" s="19">
        <v>10.358877830000001</v>
      </c>
      <c r="AT181" s="19">
        <v>10.29889264</v>
      </c>
      <c r="AU181" s="20">
        <v>11.305801239999999</v>
      </c>
      <c r="AV181" s="20">
        <v>10.597228640000001</v>
      </c>
      <c r="AW181" s="20">
        <v>8.8678166049999998</v>
      </c>
      <c r="AX181" s="20">
        <v>11.11781268</v>
      </c>
      <c r="AY181" s="20">
        <v>11.02189795</v>
      </c>
      <c r="AZ181" s="20">
        <v>11.309306039999999</v>
      </c>
      <c r="BA181" s="21">
        <v>10.523065430000001</v>
      </c>
      <c r="BB181" s="21">
        <v>8.9142913020000005</v>
      </c>
      <c r="BC181" s="21">
        <v>10.70481962</v>
      </c>
      <c r="BD181" s="21">
        <v>10.6836436</v>
      </c>
      <c r="BE181" s="21">
        <v>10.72104042</v>
      </c>
      <c r="BF181" s="21">
        <v>10.71867028</v>
      </c>
      <c r="BG181" s="22">
        <v>9.861619825</v>
      </c>
      <c r="BH181" s="22">
        <v>9.6602867610000001</v>
      </c>
      <c r="BI181" s="22">
        <v>10.611534750000001</v>
      </c>
      <c r="BJ181" s="22">
        <v>10.258105199999999</v>
      </c>
      <c r="BK181" s="22">
        <v>10.041496110000001</v>
      </c>
      <c r="BL181" s="22">
        <v>9.3231638140000008</v>
      </c>
      <c r="BM181" s="23">
        <v>10.959772790000001</v>
      </c>
      <c r="BN181" s="23">
        <v>9.7181803949999992</v>
      </c>
      <c r="BO181" s="23">
        <v>9.7748159149999996</v>
      </c>
      <c r="BP181" s="23">
        <v>9.8101409149999999</v>
      </c>
      <c r="BQ181" s="23">
        <v>10.90907303</v>
      </c>
      <c r="BR181" s="23">
        <v>11.09205423</v>
      </c>
      <c r="BS181" s="24">
        <v>5.4425869459999996</v>
      </c>
      <c r="BT181" s="24">
        <v>6.3970204319999997</v>
      </c>
      <c r="BU181" s="24">
        <v>4.4853297090000002</v>
      </c>
      <c r="BV181" s="24">
        <v>4.3902825830000003</v>
      </c>
      <c r="BW181" s="24">
        <v>7.6730371079999999</v>
      </c>
      <c r="BX181" s="24">
        <v>10.52934874</v>
      </c>
    </row>
    <row r="182" spans="1:76" x14ac:dyDescent="0.35">
      <c r="A182" s="2" t="s">
        <v>714</v>
      </c>
      <c r="B182" s="2" t="s">
        <v>444</v>
      </c>
      <c r="C182" s="6">
        <v>758.56908999999996</v>
      </c>
      <c r="D182" s="5">
        <v>21.376899999999999</v>
      </c>
      <c r="E182" s="29">
        <v>6.4729107047741197</v>
      </c>
      <c r="F182" s="29">
        <v>-6.7594699730621697</v>
      </c>
      <c r="G182" s="29">
        <v>5.84454470754621</v>
      </c>
      <c r="H182" s="29">
        <v>-4.96117573272186</v>
      </c>
      <c r="I182" s="29">
        <v>7.6942572624178096</v>
      </c>
      <c r="J182" s="29">
        <v>-0.1000518815283</v>
      </c>
      <c r="K182" s="27">
        <v>2.8211171108203801</v>
      </c>
      <c r="L182" s="27">
        <v>2.08120644577409</v>
      </c>
      <c r="M182" s="27">
        <v>5.1512459013609604</v>
      </c>
      <c r="N182" s="27">
        <v>7.6191982091441099</v>
      </c>
      <c r="O182" s="27">
        <v>2.4121343191720199</v>
      </c>
      <c r="P182" s="27">
        <v>6.1968056807976204</v>
      </c>
      <c r="Q182" s="25">
        <v>6.6451120951001004</v>
      </c>
      <c r="R182" s="25">
        <v>4.4354277587202597</v>
      </c>
      <c r="S182" s="25">
        <v>6.5844367532318202</v>
      </c>
      <c r="T182" s="25">
        <v>-3.0626178225971401</v>
      </c>
      <c r="U182" s="25">
        <v>1.1403786022348901</v>
      </c>
      <c r="V182" s="25">
        <v>2.9527637220973602</v>
      </c>
      <c r="W182" s="31">
        <v>8.5241808889265904</v>
      </c>
      <c r="X182" s="31">
        <v>-2.2098050077867102</v>
      </c>
      <c r="Y182" s="31">
        <v>7.58196893577382</v>
      </c>
      <c r="Z182" s="31">
        <v>6.9668248699715898</v>
      </c>
      <c r="AA182" s="31">
        <v>7.7682283889519796</v>
      </c>
      <c r="AB182" s="31">
        <v>-3.23406827852359E-2</v>
      </c>
      <c r="AC182" s="33">
        <v>4.4472901142306496</v>
      </c>
      <c r="AD182" s="33">
        <v>6.1930145943283099</v>
      </c>
      <c r="AE182" s="33">
        <v>2.7901385754496699E-2</v>
      </c>
      <c r="AF182" s="33">
        <v>8.0261871542889605</v>
      </c>
      <c r="AG182" s="33">
        <v>3.7414642112321399</v>
      </c>
      <c r="AH182" s="33">
        <v>3.7217806058968201</v>
      </c>
      <c r="AI182" s="35">
        <v>4.971165933</v>
      </c>
      <c r="AJ182" s="35">
        <v>5.8811870390000003</v>
      </c>
      <c r="AK182" s="35">
        <v>5.1511198870000001</v>
      </c>
      <c r="AL182" s="35">
        <v>4.8284625590000001</v>
      </c>
      <c r="AM182" s="35">
        <v>4.8566644129999998</v>
      </c>
      <c r="AN182" s="35">
        <v>4.0486451999009798</v>
      </c>
      <c r="AO182" s="19">
        <v>11.420493860000001</v>
      </c>
      <c r="AP182" s="19">
        <v>11.18082901</v>
      </c>
      <c r="AQ182" s="19">
        <v>11.30782866</v>
      </c>
      <c r="AR182" s="19">
        <v>11.048615809999999</v>
      </c>
      <c r="AS182" s="19">
        <v>11.474843849999999</v>
      </c>
      <c r="AT182" s="19">
        <v>11.17124482</v>
      </c>
      <c r="AU182" s="20">
        <v>10.758712299999999</v>
      </c>
      <c r="AV182" s="20">
        <v>11.382765239999999</v>
      </c>
      <c r="AW182" s="20">
        <v>11.209158029999999</v>
      </c>
      <c r="AX182" s="20">
        <v>11.879293090000001</v>
      </c>
      <c r="AY182" s="20">
        <v>10.921767279999999</v>
      </c>
      <c r="AZ182" s="20">
        <v>10.61218006</v>
      </c>
      <c r="BA182" s="21">
        <v>11.468335270000001</v>
      </c>
      <c r="BB182" s="21">
        <v>11.15216287</v>
      </c>
      <c r="BC182" s="21">
        <v>11.54111998</v>
      </c>
      <c r="BD182" s="21">
        <v>10.34041802</v>
      </c>
      <c r="BE182" s="21">
        <v>11.87786743</v>
      </c>
      <c r="BF182" s="21">
        <v>10.26974366</v>
      </c>
      <c r="BG182" s="22">
        <v>11.22639586</v>
      </c>
      <c r="BH182" s="22">
        <v>11.308213220000001</v>
      </c>
      <c r="BI182" s="22">
        <v>11.300939120000001</v>
      </c>
      <c r="BJ182" s="22">
        <v>11.04039886</v>
      </c>
      <c r="BK182" s="22">
        <v>11.29139685</v>
      </c>
      <c r="BL182" s="22">
        <v>11.22785238</v>
      </c>
      <c r="BM182" s="23">
        <v>10.36513134</v>
      </c>
      <c r="BN182" s="23">
        <v>10.875556660000001</v>
      </c>
      <c r="BO182" s="23">
        <v>9.2715336849999996</v>
      </c>
      <c r="BP182" s="23">
        <v>11.01596711</v>
      </c>
      <c r="BQ182" s="23">
        <v>10.84150472</v>
      </c>
      <c r="BR182" s="23">
        <v>9.9226068630000004</v>
      </c>
      <c r="BS182" s="24">
        <v>9.7161468469999992</v>
      </c>
      <c r="BT182" s="24">
        <v>10.930058170000001</v>
      </c>
      <c r="BU182" s="24">
        <v>10.896862949999999</v>
      </c>
      <c r="BV182" s="24">
        <v>10.914949419999999</v>
      </c>
      <c r="BW182" s="24">
        <v>10.63557651</v>
      </c>
      <c r="BX182" s="24">
        <v>10.81657261</v>
      </c>
    </row>
    <row r="183" spans="1:76" x14ac:dyDescent="0.35">
      <c r="A183" s="2" t="s">
        <v>715</v>
      </c>
      <c r="B183" s="2" t="s">
        <v>444</v>
      </c>
      <c r="C183" s="6">
        <v>758.56934999999999</v>
      </c>
      <c r="D183" s="5">
        <v>21.725999999999999</v>
      </c>
      <c r="E183" s="29">
        <v>4.40601445439777</v>
      </c>
      <c r="F183" s="29">
        <v>7.5048292166481199</v>
      </c>
      <c r="G183" s="29">
        <v>3.9415197107788602</v>
      </c>
      <c r="H183" s="29">
        <v>5.8258228947122497</v>
      </c>
      <c r="I183" s="29">
        <v>8.1504461137260602</v>
      </c>
      <c r="J183" s="29">
        <v>3.3526650150331698</v>
      </c>
      <c r="K183" s="27">
        <v>7.2774158503324404</v>
      </c>
      <c r="L183" s="27">
        <v>8.03565722505693</v>
      </c>
      <c r="M183" s="27">
        <v>0.45107163473496598</v>
      </c>
      <c r="N183" s="27">
        <v>3.1920303716858398</v>
      </c>
      <c r="O183" s="27">
        <v>0.74775925924213404</v>
      </c>
      <c r="P183" s="27">
        <v>0.95718466251272805</v>
      </c>
      <c r="Q183" s="25">
        <v>8.5361054966999905</v>
      </c>
      <c r="R183" s="25">
        <v>-1.9406318285555499</v>
      </c>
      <c r="S183" s="25">
        <v>5.0298201656308796</v>
      </c>
      <c r="T183" s="25">
        <v>4.5915216040895901</v>
      </c>
      <c r="U183" s="25">
        <v>-1.7804305730236401</v>
      </c>
      <c r="V183" s="25">
        <v>8.3820318625774899</v>
      </c>
      <c r="W183" s="31">
        <v>0.46063052308210001</v>
      </c>
      <c r="X183" s="31">
        <v>4.7314965229450401</v>
      </c>
      <c r="Y183" s="31">
        <v>-4.8622445187123402</v>
      </c>
      <c r="Z183" s="31">
        <v>3.2815872257138601</v>
      </c>
      <c r="AA183" s="31">
        <v>6.7848370672608604</v>
      </c>
      <c r="AB183" s="31">
        <v>4.2556643293707497</v>
      </c>
      <c r="AC183" s="33">
        <v>5.1370394160281396</v>
      </c>
      <c r="AD183" s="33">
        <v>7.54581251803556</v>
      </c>
      <c r="AE183" s="33">
        <v>1.47985606087584</v>
      </c>
      <c r="AF183" s="33">
        <v>4.6505209536516903</v>
      </c>
      <c r="AG183" s="33">
        <v>5.5588898616254898</v>
      </c>
      <c r="AH183" s="33">
        <v>-0.87791712473674399</v>
      </c>
      <c r="AI183" s="35">
        <v>4.37083046514788</v>
      </c>
      <c r="AJ183" s="35">
        <v>4.7949784303136704</v>
      </c>
      <c r="AK183" s="35">
        <v>4.7616382616709503</v>
      </c>
      <c r="AL183" s="35">
        <v>3.5498054061705702</v>
      </c>
      <c r="AM183" s="35">
        <v>2.0451705724209099</v>
      </c>
      <c r="AN183" s="35">
        <v>-1.73378800922223</v>
      </c>
      <c r="AO183" s="19">
        <v>9.7284005830000009</v>
      </c>
      <c r="AP183" s="19">
        <v>9.9452790019999995</v>
      </c>
      <c r="AQ183" s="19">
        <v>8.7051162620000007</v>
      </c>
      <c r="AR183" s="19">
        <v>10.01099949</v>
      </c>
      <c r="AS183" s="19">
        <v>10.08910908</v>
      </c>
      <c r="AT183" s="19">
        <v>8.7309899659999992</v>
      </c>
      <c r="AU183" s="20">
        <v>9.9983208539999993</v>
      </c>
      <c r="AV183" s="20">
        <v>9.5930676790000007</v>
      </c>
      <c r="AW183" s="20">
        <v>10.253629030000001</v>
      </c>
      <c r="AX183" s="20">
        <v>9.6060052149999997</v>
      </c>
      <c r="AY183" s="20">
        <v>10.21470317</v>
      </c>
      <c r="AZ183" s="20">
        <v>10.88304128</v>
      </c>
      <c r="BA183" s="21">
        <v>9.1452027549999997</v>
      </c>
      <c r="BB183" s="21">
        <v>9.7898857669999995</v>
      </c>
      <c r="BC183" s="21">
        <v>9.4807311339999991</v>
      </c>
      <c r="BD183" s="21">
        <v>6.3870075760000002</v>
      </c>
      <c r="BE183" s="21">
        <v>7.9652157949999998</v>
      </c>
      <c r="BF183" s="21">
        <v>6.7610226349999998</v>
      </c>
      <c r="BG183" s="22">
        <v>8.1194938440000008</v>
      </c>
      <c r="BH183" s="22">
        <v>9.1180597159999994</v>
      </c>
      <c r="BI183" s="22">
        <v>8.8862316460000006</v>
      </c>
      <c r="BJ183" s="22">
        <v>9.5869731369999993</v>
      </c>
      <c r="BK183" s="22">
        <v>8.6609821999999994</v>
      </c>
      <c r="BL183" s="22">
        <v>9.170304776</v>
      </c>
      <c r="BM183" s="23">
        <v>1.7075795635758499</v>
      </c>
      <c r="BN183" s="23">
        <v>3.8031048958323099</v>
      </c>
      <c r="BO183" s="23">
        <v>4.9406413269999998</v>
      </c>
      <c r="BP183" s="23">
        <v>1.4968587254977599</v>
      </c>
      <c r="BQ183" s="23">
        <v>5.2728470778952996</v>
      </c>
      <c r="BR183" s="23">
        <v>6.7384605103307704</v>
      </c>
      <c r="BS183" s="24">
        <v>7.9578427280000001</v>
      </c>
      <c r="BT183" s="24">
        <v>7.4194060430000004</v>
      </c>
      <c r="BU183" s="24">
        <v>6.6585724529999997</v>
      </c>
      <c r="BV183" s="24">
        <v>9.2569306260000008</v>
      </c>
      <c r="BW183" s="24">
        <v>8.1149404230000002</v>
      </c>
      <c r="BX183" s="24">
        <v>6.7690567059999998</v>
      </c>
    </row>
    <row r="184" spans="1:76" x14ac:dyDescent="0.35">
      <c r="A184" s="2" t="s">
        <v>716</v>
      </c>
      <c r="B184" s="2" t="s">
        <v>444</v>
      </c>
      <c r="C184" s="6">
        <v>756.55312000000004</v>
      </c>
      <c r="D184" s="5">
        <v>17.466699999999999</v>
      </c>
      <c r="E184" s="29">
        <v>2.1116391172046201</v>
      </c>
      <c r="F184" s="29">
        <v>7.8307525747881304</v>
      </c>
      <c r="G184" s="29">
        <v>-1.6416622095189899</v>
      </c>
      <c r="H184" s="29">
        <v>4.3043419994179697</v>
      </c>
      <c r="I184" s="29">
        <v>7.692346262</v>
      </c>
      <c r="J184" s="29">
        <v>5.6709403590000003</v>
      </c>
      <c r="K184" s="27">
        <v>5.4237558740000003</v>
      </c>
      <c r="L184" s="27">
        <v>1.66567973310879</v>
      </c>
      <c r="M184" s="27">
        <v>2.3980213373903201</v>
      </c>
      <c r="N184" s="27">
        <v>8.0910514550000006</v>
      </c>
      <c r="O184" s="27">
        <v>8.9728091704068493</v>
      </c>
      <c r="P184" s="27">
        <v>7.1131978748695897</v>
      </c>
      <c r="Q184" s="25">
        <v>6.9488480137848398</v>
      </c>
      <c r="R184" s="25">
        <v>7.5242240277121599</v>
      </c>
      <c r="S184" s="25">
        <v>4.9899023126054001</v>
      </c>
      <c r="T184" s="25">
        <v>-3.9699258672697302</v>
      </c>
      <c r="U184" s="25">
        <v>4.6511180617192096</v>
      </c>
      <c r="V184" s="25">
        <v>3.90141388801755</v>
      </c>
      <c r="W184" s="31">
        <v>5.9422211865958499</v>
      </c>
      <c r="X184" s="31">
        <v>5.1360534984160697</v>
      </c>
      <c r="Y184" s="31">
        <v>5.4647601869997704</v>
      </c>
      <c r="Z184" s="31">
        <v>-0.55729662920817302</v>
      </c>
      <c r="AA184" s="31">
        <v>7.2442624257795298</v>
      </c>
      <c r="AB184" s="31">
        <v>1.2431832222493</v>
      </c>
      <c r="AC184" s="33">
        <v>7.5430351046468598</v>
      </c>
      <c r="AD184" s="33">
        <v>8.1086774479999999</v>
      </c>
      <c r="AE184" s="33">
        <v>5.3804359604194198</v>
      </c>
      <c r="AF184" s="33">
        <v>5.1176178930413103</v>
      </c>
      <c r="AG184" s="33">
        <v>6.73670239842542</v>
      </c>
      <c r="AH184" s="33">
        <v>1.5519344942837501</v>
      </c>
      <c r="AI184" s="35">
        <v>10.45727372</v>
      </c>
      <c r="AJ184" s="35">
        <v>10.94008073</v>
      </c>
      <c r="AK184" s="35">
        <v>11.27935869</v>
      </c>
      <c r="AL184" s="35">
        <v>8.3755768320000001</v>
      </c>
      <c r="AM184" s="35">
        <v>8.8199981669999996</v>
      </c>
      <c r="AN184" s="35">
        <v>9.1935704440000006</v>
      </c>
      <c r="AO184" s="19">
        <v>11.34410096</v>
      </c>
      <c r="AP184" s="19">
        <v>11.017136219999999</v>
      </c>
      <c r="AQ184" s="19">
        <v>10.92144482</v>
      </c>
      <c r="AR184" s="19">
        <v>10.65299864</v>
      </c>
      <c r="AS184" s="19">
        <v>11.088014060000001</v>
      </c>
      <c r="AT184" s="19">
        <v>10.90247911</v>
      </c>
      <c r="AU184" s="20">
        <v>12.45120326</v>
      </c>
      <c r="AV184" s="20">
        <v>12.22040878</v>
      </c>
      <c r="AW184" s="20">
        <v>11.89141038</v>
      </c>
      <c r="AX184" s="20">
        <v>12.335998719999999</v>
      </c>
      <c r="AY184" s="20">
        <v>12.22503511</v>
      </c>
      <c r="AZ184" s="20">
        <v>11.952981940000001</v>
      </c>
      <c r="BA184" s="21">
        <v>12.42763596</v>
      </c>
      <c r="BB184" s="21">
        <v>12.08863839</v>
      </c>
      <c r="BC184" s="21">
        <v>12.54831023</v>
      </c>
      <c r="BD184" s="21">
        <v>12.06540403</v>
      </c>
      <c r="BE184" s="21">
        <v>12.69240716</v>
      </c>
      <c r="BF184" s="21">
        <v>12.532611190000001</v>
      </c>
      <c r="BG184" s="22">
        <v>11.06608245</v>
      </c>
      <c r="BH184" s="22">
        <v>10.180346739999999</v>
      </c>
      <c r="BI184" s="22">
        <v>11.239753820000001</v>
      </c>
      <c r="BJ184" s="22">
        <v>11.42759096</v>
      </c>
      <c r="BK184" s="22">
        <v>11.21331466</v>
      </c>
      <c r="BL184" s="22">
        <v>11.34265138</v>
      </c>
      <c r="BM184" s="23">
        <v>11.674270079999999</v>
      </c>
      <c r="BN184" s="23">
        <v>11.77522724</v>
      </c>
      <c r="BO184" s="23">
        <v>11.35330546</v>
      </c>
      <c r="BP184" s="23">
        <v>11.768469100000001</v>
      </c>
      <c r="BQ184" s="23">
        <v>11.63218346</v>
      </c>
      <c r="BR184" s="23">
        <v>11.671699009999999</v>
      </c>
      <c r="BS184" s="24">
        <v>12.55328342</v>
      </c>
      <c r="BT184" s="24">
        <v>12.45602981</v>
      </c>
      <c r="BU184" s="24">
        <v>12.544274590000001</v>
      </c>
      <c r="BV184" s="24">
        <v>12.589854040000001</v>
      </c>
      <c r="BW184" s="24">
        <v>12.70902697</v>
      </c>
      <c r="BX184" s="24">
        <v>12.41947113</v>
      </c>
    </row>
    <row r="185" spans="1:76" x14ac:dyDescent="0.35">
      <c r="A185" s="2" t="s">
        <v>717</v>
      </c>
      <c r="B185" s="2" t="s">
        <v>444</v>
      </c>
      <c r="C185" s="6">
        <v>756.55413999999996</v>
      </c>
      <c r="D185" s="5">
        <v>17.8613</v>
      </c>
      <c r="E185" s="29">
        <v>14.83421178</v>
      </c>
      <c r="F185" s="29">
        <v>14.70237781</v>
      </c>
      <c r="G185" s="29">
        <v>14.90363393</v>
      </c>
      <c r="H185" s="29">
        <v>13.993613310000001</v>
      </c>
      <c r="I185" s="29">
        <v>15.13526203</v>
      </c>
      <c r="J185" s="29">
        <v>14.91995071</v>
      </c>
      <c r="K185" s="27">
        <v>14.892556819999999</v>
      </c>
      <c r="L185" s="27">
        <v>14.732581720000001</v>
      </c>
      <c r="M185" s="27">
        <v>14.79173248</v>
      </c>
      <c r="N185" s="27">
        <v>15.64928722</v>
      </c>
      <c r="O185" s="27">
        <v>14.41233633</v>
      </c>
      <c r="P185" s="27">
        <v>14.760646550000001</v>
      </c>
      <c r="Q185" s="25">
        <v>13.13540729</v>
      </c>
      <c r="R185" s="25">
        <v>14.73942287</v>
      </c>
      <c r="S185" s="25">
        <v>13.64357536</v>
      </c>
      <c r="T185" s="25">
        <v>13.387424640000001</v>
      </c>
      <c r="U185" s="25">
        <v>13.702732770000001</v>
      </c>
      <c r="V185" s="25">
        <v>14.414563380000001</v>
      </c>
      <c r="W185" s="31">
        <v>13.994536180000001</v>
      </c>
      <c r="X185" s="31">
        <v>13.92280513</v>
      </c>
      <c r="Y185" s="31">
        <v>13.86086023</v>
      </c>
      <c r="Z185" s="31">
        <v>14.0105083</v>
      </c>
      <c r="AA185" s="31">
        <v>13.91138568</v>
      </c>
      <c r="AB185" s="31">
        <v>13.866025280000001</v>
      </c>
      <c r="AC185" s="33">
        <v>14.693231620000001</v>
      </c>
      <c r="AD185" s="33">
        <v>15.19432119</v>
      </c>
      <c r="AE185" s="33">
        <v>13.82567403</v>
      </c>
      <c r="AF185" s="33">
        <v>14.801588539999999</v>
      </c>
      <c r="AG185" s="33">
        <v>15.12092921</v>
      </c>
      <c r="AH185" s="33">
        <v>14.49163162</v>
      </c>
      <c r="AI185" s="35">
        <v>15.725658660000001</v>
      </c>
      <c r="AJ185" s="35">
        <v>15.85882479</v>
      </c>
      <c r="AK185" s="35">
        <v>15.781107820000001</v>
      </c>
      <c r="AL185" s="35">
        <v>15.305243109999999</v>
      </c>
      <c r="AM185" s="35">
        <v>15.3400047</v>
      </c>
      <c r="AN185" s="35">
        <v>15.398291390000001</v>
      </c>
      <c r="AO185" s="19">
        <v>17.261818590000001</v>
      </c>
      <c r="AP185" s="19">
        <v>16.92854796</v>
      </c>
      <c r="AQ185" s="19">
        <v>16.883602719999999</v>
      </c>
      <c r="AR185" s="19">
        <v>17.086914709999999</v>
      </c>
      <c r="AS185" s="19">
        <v>16.910895159999999</v>
      </c>
      <c r="AT185" s="19">
        <v>17.20448992</v>
      </c>
      <c r="AU185" s="20">
        <v>17.619538460000001</v>
      </c>
      <c r="AV185" s="20">
        <v>17.44255141</v>
      </c>
      <c r="AW185" s="20">
        <v>17.400795769999998</v>
      </c>
      <c r="AX185" s="20">
        <v>17.675625310000001</v>
      </c>
      <c r="AY185" s="20">
        <v>17.521701360000002</v>
      </c>
      <c r="AZ185" s="20">
        <v>17.46993707</v>
      </c>
      <c r="BA185" s="21">
        <v>17.58581762</v>
      </c>
      <c r="BB185" s="21">
        <v>17.363510810000001</v>
      </c>
      <c r="BC185" s="21">
        <v>17.566756850000001</v>
      </c>
      <c r="BD185" s="21">
        <v>17.61475137</v>
      </c>
      <c r="BE185" s="21">
        <v>18.104620700000002</v>
      </c>
      <c r="BF185" s="21">
        <v>17.675773800000002</v>
      </c>
      <c r="BG185" s="22">
        <v>16.935611779999999</v>
      </c>
      <c r="BH185" s="22">
        <v>16.996722810000001</v>
      </c>
      <c r="BI185" s="22">
        <v>17.163079710000002</v>
      </c>
      <c r="BJ185" s="22">
        <v>17.175661210000001</v>
      </c>
      <c r="BK185" s="22">
        <v>17.02423353</v>
      </c>
      <c r="BL185" s="22">
        <v>17.051935100000001</v>
      </c>
      <c r="BM185" s="23">
        <v>15.932315239999999</v>
      </c>
      <c r="BN185" s="23">
        <v>15.85879551</v>
      </c>
      <c r="BO185" s="23">
        <v>15.824298840000001</v>
      </c>
      <c r="BP185" s="23">
        <v>15.428992089999999</v>
      </c>
      <c r="BQ185" s="23">
        <v>15.92561793</v>
      </c>
      <c r="BR185" s="23">
        <v>15.89553675</v>
      </c>
      <c r="BS185" s="24">
        <v>15.13258106</v>
      </c>
      <c r="BT185" s="24">
        <v>15.44902843</v>
      </c>
      <c r="BU185" s="24">
        <v>15.3182305</v>
      </c>
      <c r="BV185" s="24">
        <v>16.285518639999999</v>
      </c>
      <c r="BW185" s="24">
        <v>16.267835850000001</v>
      </c>
      <c r="BX185" s="24">
        <v>17.638781980000001</v>
      </c>
    </row>
    <row r="186" spans="1:76" x14ac:dyDescent="0.35">
      <c r="A186" s="2" t="s">
        <v>718</v>
      </c>
      <c r="B186" s="2" t="s">
        <v>444</v>
      </c>
      <c r="C186" s="6">
        <v>770.56871000000001</v>
      </c>
      <c r="D186" s="5">
        <v>18.5885</v>
      </c>
      <c r="E186" s="29">
        <v>5.5015161691062104</v>
      </c>
      <c r="F186" s="29">
        <v>4.8247576485609702</v>
      </c>
      <c r="G186" s="29">
        <v>3.5587262894909801</v>
      </c>
      <c r="H186" s="29">
        <v>-4.1976807972406496</v>
      </c>
      <c r="I186" s="29">
        <v>6.21396699164168</v>
      </c>
      <c r="J186" s="29">
        <v>1.7848218287965301</v>
      </c>
      <c r="K186" s="27">
        <v>7.6720344532181901</v>
      </c>
      <c r="L186" s="27">
        <v>6.7229192355265104</v>
      </c>
      <c r="M186" s="27">
        <v>5.5289007746522101</v>
      </c>
      <c r="N186" s="27">
        <v>3.3924332109625901</v>
      </c>
      <c r="O186" s="27">
        <v>3.1135856375164699</v>
      </c>
      <c r="P186" s="27">
        <v>4.4940487601089103</v>
      </c>
      <c r="Q186" s="25">
        <v>0.25406092797922902</v>
      </c>
      <c r="R186" s="25">
        <v>-1.66333879833822</v>
      </c>
      <c r="S186" s="25">
        <v>3.1387844071587998</v>
      </c>
      <c r="T186" s="25">
        <v>7.4794101254959102</v>
      </c>
      <c r="U186" s="25">
        <v>3.4984013065737298</v>
      </c>
      <c r="V186" s="25">
        <v>6.9233729738623904</v>
      </c>
      <c r="W186" s="31">
        <v>-2.1858162638074798</v>
      </c>
      <c r="X186" s="31">
        <v>4.3626826536816701</v>
      </c>
      <c r="Y186" s="31">
        <v>7.0064297588179496</v>
      </c>
      <c r="Z186" s="31">
        <v>3.7746676599244902</v>
      </c>
      <c r="AA186" s="31">
        <v>5.5102406726114399</v>
      </c>
      <c r="AB186" s="31">
        <v>4.19051232690218</v>
      </c>
      <c r="AC186" s="33">
        <v>-3.4789475011137898</v>
      </c>
      <c r="AD186" s="33">
        <v>3.7393628088072499</v>
      </c>
      <c r="AE186" s="33">
        <v>3.19607562232083</v>
      </c>
      <c r="AF186" s="33">
        <v>7.3230301597796501</v>
      </c>
      <c r="AG186" s="33">
        <v>6.5262349369896198</v>
      </c>
      <c r="AH186" s="33">
        <v>6.1610726427304598</v>
      </c>
      <c r="AI186" s="35">
        <v>4.7830651829999997</v>
      </c>
      <c r="AJ186" s="35">
        <v>4.7962257450398802</v>
      </c>
      <c r="AK186" s="35">
        <v>6.4634359530000003</v>
      </c>
      <c r="AL186" s="35">
        <v>3.1340206573519902</v>
      </c>
      <c r="AM186" s="35">
        <v>5.4340734740299803</v>
      </c>
      <c r="AN186" s="35">
        <v>3.2098106027670998</v>
      </c>
      <c r="AO186" s="19">
        <v>5.7946430879999999</v>
      </c>
      <c r="AP186" s="19">
        <v>7.8185638199999996</v>
      </c>
      <c r="AQ186" s="19">
        <v>6.6759298420000004</v>
      </c>
      <c r="AR186" s="19">
        <v>4.6717348410000001</v>
      </c>
      <c r="AS186" s="19">
        <v>7.5866817119999999</v>
      </c>
      <c r="AT186" s="19">
        <v>5.7488728379999996</v>
      </c>
      <c r="AU186" s="20">
        <v>10.23130928</v>
      </c>
      <c r="AV186" s="20">
        <v>9.976036165</v>
      </c>
      <c r="AW186" s="20">
        <v>9.8587876390000009</v>
      </c>
      <c r="AX186" s="20">
        <v>10.237652450000001</v>
      </c>
      <c r="AY186" s="20">
        <v>9.7082740760000004</v>
      </c>
      <c r="AZ186" s="20">
        <v>9.8816948589999996</v>
      </c>
      <c r="BA186" s="21">
        <v>11.28181144</v>
      </c>
      <c r="BB186" s="21">
        <v>11.15298305</v>
      </c>
      <c r="BC186" s="21">
        <v>11.54006474</v>
      </c>
      <c r="BD186" s="21">
        <v>10.99283097</v>
      </c>
      <c r="BE186" s="21">
        <v>12.073991210000001</v>
      </c>
      <c r="BF186" s="21">
        <v>11.34674465</v>
      </c>
      <c r="BG186" s="22">
        <v>9.8360058860000006</v>
      </c>
      <c r="BH186" s="22">
        <v>9.7334826410000002</v>
      </c>
      <c r="BI186" s="22">
        <v>10.09479288</v>
      </c>
      <c r="BJ186" s="22">
        <v>10.0705331</v>
      </c>
      <c r="BK186" s="22">
        <v>10.189400640000001</v>
      </c>
      <c r="BL186" s="22">
        <v>10.12327084</v>
      </c>
      <c r="BM186" s="23">
        <v>11.41861965</v>
      </c>
      <c r="BN186" s="23">
        <v>11.21409128</v>
      </c>
      <c r="BO186" s="23">
        <v>10.85816627</v>
      </c>
      <c r="BP186" s="23">
        <v>11.39750351</v>
      </c>
      <c r="BQ186" s="23">
        <v>11.081684839999999</v>
      </c>
      <c r="BR186" s="23">
        <v>10.59781059</v>
      </c>
      <c r="BS186" s="24">
        <v>11.2204458</v>
      </c>
      <c r="BT186" s="24">
        <v>11.308915710000001</v>
      </c>
      <c r="BU186" s="24">
        <v>11.259860570000001</v>
      </c>
      <c r="BV186" s="24">
        <v>11.05433431</v>
      </c>
      <c r="BW186" s="24">
        <v>11.152402990000001</v>
      </c>
      <c r="BX186" s="24">
        <v>11.545565979999999</v>
      </c>
    </row>
    <row r="187" spans="1:76" x14ac:dyDescent="0.35">
      <c r="A187" s="2" t="s">
        <v>157</v>
      </c>
      <c r="B187" s="2" t="s">
        <v>444</v>
      </c>
      <c r="C187" s="6">
        <v>782.56917999999996</v>
      </c>
      <c r="D187" s="5">
        <v>17.7807</v>
      </c>
      <c r="E187" s="29">
        <v>7.8951549885707202</v>
      </c>
      <c r="F187" s="29">
        <v>8.6181200145158794</v>
      </c>
      <c r="G187" s="29">
        <v>8.7693021804889</v>
      </c>
      <c r="H187" s="29">
        <v>2.2703379538883901</v>
      </c>
      <c r="I187" s="29">
        <v>5.7378503606211302</v>
      </c>
      <c r="J187" s="29">
        <v>3.9348757241077501</v>
      </c>
      <c r="K187" s="27">
        <v>6.4929716200748704</v>
      </c>
      <c r="L187" s="27">
        <v>7.7290405792149901</v>
      </c>
      <c r="M187" s="27">
        <v>6.1991527824172001</v>
      </c>
      <c r="N187" s="27">
        <v>8.8942613510541602</v>
      </c>
      <c r="O187" s="27">
        <v>3.6259286496747798</v>
      </c>
      <c r="P187" s="27">
        <v>4.9471950708980001</v>
      </c>
      <c r="Q187" s="25">
        <v>5.53604090406614</v>
      </c>
      <c r="R187" s="25">
        <v>8.0273586844476608</v>
      </c>
      <c r="S187" s="25">
        <v>7.0830846231431899</v>
      </c>
      <c r="T187" s="25">
        <v>6.1258568165576204</v>
      </c>
      <c r="U187" s="25">
        <v>3.24150708188257</v>
      </c>
      <c r="V187" s="25">
        <v>6.7796665370332896</v>
      </c>
      <c r="W187" s="31">
        <v>5.1285933893807698</v>
      </c>
      <c r="X187" s="31">
        <v>2.8919682083640601</v>
      </c>
      <c r="Y187" s="31">
        <v>2.01720598237931</v>
      </c>
      <c r="Z187" s="31">
        <v>2.6986209645370001</v>
      </c>
      <c r="AA187" s="31">
        <v>8.2889507351388705</v>
      </c>
      <c r="AB187" s="31">
        <v>-1.26593689943742</v>
      </c>
      <c r="AC187" s="33">
        <v>4.7041988736156304</v>
      </c>
      <c r="AD187" s="33">
        <v>7.9094205541143099</v>
      </c>
      <c r="AE187" s="33">
        <v>4.8428475884639699</v>
      </c>
      <c r="AF187" s="33">
        <v>6.8478536278366402</v>
      </c>
      <c r="AG187" s="33">
        <v>8.2383990263033198</v>
      </c>
      <c r="AH187" s="33">
        <v>6.5710193005499704</v>
      </c>
      <c r="AI187" s="35">
        <v>5.5340350304959696</v>
      </c>
      <c r="AJ187" s="35">
        <v>0.63964827529387802</v>
      </c>
      <c r="AK187" s="35">
        <v>4.3340908643087603</v>
      </c>
      <c r="AL187" s="35">
        <v>4.7833656826672897</v>
      </c>
      <c r="AM187" s="35">
        <v>6.7827312990140696</v>
      </c>
      <c r="AN187" s="35">
        <v>3.1346422434145298</v>
      </c>
      <c r="AO187" s="19">
        <v>11.05516027</v>
      </c>
      <c r="AP187" s="19">
        <v>11.37438337</v>
      </c>
      <c r="AQ187" s="19">
        <v>11.355968369999999</v>
      </c>
      <c r="AR187" s="19">
        <v>11.46499798</v>
      </c>
      <c r="AS187" s="19">
        <v>11.48818679</v>
      </c>
      <c r="AT187" s="19">
        <v>11.630483829999999</v>
      </c>
      <c r="AU187" s="20">
        <v>12.605361520000001</v>
      </c>
      <c r="AV187" s="20">
        <v>12.361404909999999</v>
      </c>
      <c r="AW187" s="20">
        <v>12.367591450000001</v>
      </c>
      <c r="AX187" s="20">
        <v>11.754192160000001</v>
      </c>
      <c r="AY187" s="20">
        <v>12.394187000000001</v>
      </c>
      <c r="AZ187" s="20">
        <v>12.352227470000001</v>
      </c>
      <c r="BA187" s="21">
        <v>12.894963949999999</v>
      </c>
      <c r="BB187" s="21">
        <v>12.81030531</v>
      </c>
      <c r="BC187" s="21">
        <v>12.95861672</v>
      </c>
      <c r="BD187" s="21">
        <v>12.76340999</v>
      </c>
      <c r="BE187" s="21">
        <v>13.38031574</v>
      </c>
      <c r="BF187" s="21">
        <v>12.880012900000001</v>
      </c>
      <c r="BG187" s="22">
        <v>11.60530307</v>
      </c>
      <c r="BH187" s="22">
        <v>11.547014580000001</v>
      </c>
      <c r="BI187" s="22">
        <v>11.757577530000001</v>
      </c>
      <c r="BJ187" s="22">
        <v>11.87208888</v>
      </c>
      <c r="BK187" s="22">
        <v>11.716438220000001</v>
      </c>
      <c r="BL187" s="22">
        <v>11.79606781</v>
      </c>
      <c r="BM187" s="23">
        <v>12.36162015</v>
      </c>
      <c r="BN187" s="23">
        <v>11.89534076</v>
      </c>
      <c r="BO187" s="23">
        <v>12.288543089999999</v>
      </c>
      <c r="BP187" s="23">
        <v>12.318141430000001</v>
      </c>
      <c r="BQ187" s="23">
        <v>12.37402827</v>
      </c>
      <c r="BR187" s="23">
        <v>12.34363121</v>
      </c>
      <c r="BS187" s="24">
        <v>12.761325250000001</v>
      </c>
      <c r="BT187" s="24">
        <v>12.815975330000001</v>
      </c>
      <c r="BU187" s="24">
        <v>12.746676040000001</v>
      </c>
      <c r="BV187" s="24">
        <v>12.849039980000001</v>
      </c>
      <c r="BW187" s="24">
        <v>12.85080093</v>
      </c>
      <c r="BX187" s="24">
        <v>12.85261437</v>
      </c>
    </row>
    <row r="188" spans="1:76" x14ac:dyDescent="0.35">
      <c r="A188" s="2" t="s">
        <v>719</v>
      </c>
      <c r="B188" s="2" t="s">
        <v>444</v>
      </c>
      <c r="C188" s="6">
        <v>774.60076000000004</v>
      </c>
      <c r="D188" s="5">
        <v>20.734000000000002</v>
      </c>
      <c r="E188" s="29">
        <v>13.09941356</v>
      </c>
      <c r="F188" s="29">
        <v>12.83298302</v>
      </c>
      <c r="G188" s="29">
        <v>13.456633460000001</v>
      </c>
      <c r="H188" s="29">
        <v>12.317098359999999</v>
      </c>
      <c r="I188" s="29">
        <v>13.31334451</v>
      </c>
      <c r="J188" s="29">
        <v>13.30933085</v>
      </c>
      <c r="K188" s="27">
        <v>13.43958084</v>
      </c>
      <c r="L188" s="27">
        <v>14.28760862</v>
      </c>
      <c r="M188" s="27">
        <v>13.33677565</v>
      </c>
      <c r="N188" s="27">
        <v>14.133697420000001</v>
      </c>
      <c r="O188" s="27">
        <v>13.86081516</v>
      </c>
      <c r="P188" s="27">
        <v>14.217122010000001</v>
      </c>
      <c r="Q188" s="25">
        <v>14.22853514</v>
      </c>
      <c r="R188" s="25">
        <v>14.4727441</v>
      </c>
      <c r="S188" s="25">
        <v>14.641594789999999</v>
      </c>
      <c r="T188" s="25">
        <v>14.27062293</v>
      </c>
      <c r="U188" s="25">
        <v>14.63425303</v>
      </c>
      <c r="V188" s="25">
        <v>14.162671059999999</v>
      </c>
      <c r="W188" s="31">
        <v>13.586592570000001</v>
      </c>
      <c r="X188" s="31">
        <v>13.54516201</v>
      </c>
      <c r="Y188" s="31">
        <v>13.68291247</v>
      </c>
      <c r="Z188" s="31">
        <v>13.72921169</v>
      </c>
      <c r="AA188" s="31">
        <v>13.601671939999999</v>
      </c>
      <c r="AB188" s="31">
        <v>13.491920029999999</v>
      </c>
      <c r="AC188" s="33">
        <v>13.325683769999999</v>
      </c>
      <c r="AD188" s="33">
        <v>13.839516939999999</v>
      </c>
      <c r="AE188" s="33">
        <v>13.39960861</v>
      </c>
      <c r="AF188" s="33">
        <v>13.731874960000001</v>
      </c>
      <c r="AG188" s="33">
        <v>13.96863357</v>
      </c>
      <c r="AH188" s="33">
        <v>13.391009090000001</v>
      </c>
      <c r="AI188" s="35">
        <v>13.500666320000001</v>
      </c>
      <c r="AJ188" s="35">
        <v>12.94710199</v>
      </c>
      <c r="AK188" s="35">
        <v>12.970932380000001</v>
      </c>
      <c r="AL188" s="35">
        <v>13.65781956</v>
      </c>
      <c r="AM188" s="35">
        <v>13.690706430000001</v>
      </c>
      <c r="AN188" s="35">
        <v>13.257121550000001</v>
      </c>
      <c r="AO188" s="19">
        <v>13.880540269999999</v>
      </c>
      <c r="AP188" s="19">
        <v>13.63876044</v>
      </c>
      <c r="AQ188" s="19">
        <v>13.6481119</v>
      </c>
      <c r="AR188" s="19">
        <v>13.63393701</v>
      </c>
      <c r="AS188" s="19">
        <v>13.68895421</v>
      </c>
      <c r="AT188" s="19">
        <v>13.81637155</v>
      </c>
      <c r="AU188" s="20">
        <v>14.80374919</v>
      </c>
      <c r="AV188" s="20">
        <v>14.614913039999999</v>
      </c>
      <c r="AW188" s="20">
        <v>14.51731936</v>
      </c>
      <c r="AX188" s="20">
        <v>14.79665702</v>
      </c>
      <c r="AY188" s="20">
        <v>14.6178162</v>
      </c>
      <c r="AZ188" s="20">
        <v>14.609539059999999</v>
      </c>
      <c r="BA188" s="21">
        <v>15.27969768</v>
      </c>
      <c r="BB188" s="21">
        <v>15.10732483</v>
      </c>
      <c r="BC188" s="21">
        <v>15.28422583</v>
      </c>
      <c r="BD188" s="21">
        <v>15.34215098</v>
      </c>
      <c r="BE188" s="21">
        <v>15.90817427</v>
      </c>
      <c r="BF188" s="21">
        <v>15.42299768</v>
      </c>
      <c r="BG188" s="22">
        <v>14.20925729</v>
      </c>
      <c r="BH188" s="22">
        <v>14.29229544</v>
      </c>
      <c r="BI188" s="22">
        <v>14.4858587</v>
      </c>
      <c r="BJ188" s="22">
        <v>14.46381478</v>
      </c>
      <c r="BK188" s="22">
        <v>14.37249066</v>
      </c>
      <c r="BL188" s="22">
        <v>14.393199470000001</v>
      </c>
      <c r="BM188" s="23">
        <v>15.81229804</v>
      </c>
      <c r="BN188" s="23">
        <v>15.726731790000001</v>
      </c>
      <c r="BO188" s="23">
        <v>15.7052961</v>
      </c>
      <c r="BP188" s="23">
        <v>15.73327394</v>
      </c>
      <c r="BQ188" s="23">
        <v>15.83394288</v>
      </c>
      <c r="BR188" s="23">
        <v>15.772264310000001</v>
      </c>
      <c r="BS188" s="24">
        <v>15.93299159</v>
      </c>
      <c r="BT188" s="24">
        <v>15.34112367</v>
      </c>
      <c r="BU188" s="24">
        <v>15.876759590000001</v>
      </c>
      <c r="BV188" s="24">
        <v>15.91322267</v>
      </c>
      <c r="BW188" s="24">
        <v>15.264949789999999</v>
      </c>
      <c r="BX188" s="24">
        <v>15.41461185</v>
      </c>
    </row>
    <row r="189" spans="1:76" x14ac:dyDescent="0.35">
      <c r="A189" s="2" t="s">
        <v>720</v>
      </c>
      <c r="B189" s="2" t="s">
        <v>444</v>
      </c>
      <c r="C189" s="6">
        <v>774.60113000000001</v>
      </c>
      <c r="D189" s="5">
        <v>21.1401</v>
      </c>
      <c r="E189" s="29">
        <v>13.89447315</v>
      </c>
      <c r="F189" s="29">
        <v>13.94738059</v>
      </c>
      <c r="G189" s="29">
        <v>14.039669249999999</v>
      </c>
      <c r="H189" s="29">
        <v>13.01457709</v>
      </c>
      <c r="I189" s="29">
        <v>14.00656384</v>
      </c>
      <c r="J189" s="29">
        <v>13.90931554</v>
      </c>
      <c r="K189" s="27">
        <v>14.06248182</v>
      </c>
      <c r="L189" s="27">
        <v>14.915911149999999</v>
      </c>
      <c r="M189" s="27">
        <v>14.128638110000001</v>
      </c>
      <c r="N189" s="27">
        <v>14.71872772</v>
      </c>
      <c r="O189" s="27">
        <v>14.45651221</v>
      </c>
      <c r="P189" s="27">
        <v>14.635983980000001</v>
      </c>
      <c r="Q189" s="25">
        <v>14.98991425</v>
      </c>
      <c r="R189" s="25">
        <v>15.434999879999999</v>
      </c>
      <c r="S189" s="25">
        <v>15.422552509999999</v>
      </c>
      <c r="T189" s="25">
        <v>15.03028758</v>
      </c>
      <c r="U189" s="25">
        <v>15.441607960000001</v>
      </c>
      <c r="V189" s="25">
        <v>14.963613240000001</v>
      </c>
      <c r="W189" s="31">
        <v>14.50123698</v>
      </c>
      <c r="X189" s="31">
        <v>14.49643509</v>
      </c>
      <c r="Y189" s="31">
        <v>14.623448700000001</v>
      </c>
      <c r="Z189" s="31">
        <v>14.68843843</v>
      </c>
      <c r="AA189" s="31">
        <v>14.58331141</v>
      </c>
      <c r="AB189" s="31">
        <v>14.51535763</v>
      </c>
      <c r="AC189" s="33">
        <v>14.805107469999999</v>
      </c>
      <c r="AD189" s="33">
        <v>15.26506766</v>
      </c>
      <c r="AE189" s="33">
        <v>14.870680139999999</v>
      </c>
      <c r="AF189" s="33">
        <v>15.053966109999999</v>
      </c>
      <c r="AG189" s="33">
        <v>15.282640389999999</v>
      </c>
      <c r="AH189" s="33">
        <v>14.724308560000001</v>
      </c>
      <c r="AI189" s="35">
        <v>15.41884692</v>
      </c>
      <c r="AJ189" s="35">
        <v>15.350884710000001</v>
      </c>
      <c r="AK189" s="35">
        <v>15.40415793</v>
      </c>
      <c r="AL189" s="35">
        <v>15.131363390000001</v>
      </c>
      <c r="AM189" s="35">
        <v>15.1276587</v>
      </c>
      <c r="AN189" s="35">
        <v>15.140175190000001</v>
      </c>
      <c r="AO189" s="19">
        <v>15.09475591</v>
      </c>
      <c r="AP189" s="19">
        <v>14.85255031</v>
      </c>
      <c r="AQ189" s="19">
        <v>14.855444049999999</v>
      </c>
      <c r="AR189" s="19">
        <v>14.88624669</v>
      </c>
      <c r="AS189" s="19">
        <v>14.945125989999999</v>
      </c>
      <c r="AT189" s="19">
        <v>15.02710576</v>
      </c>
      <c r="AU189" s="20">
        <v>13.365731719999999</v>
      </c>
      <c r="AV189" s="20">
        <v>15.603945550000001</v>
      </c>
      <c r="AW189" s="20">
        <v>15.611277039999999</v>
      </c>
      <c r="AX189" s="20">
        <v>15.800565000000001</v>
      </c>
      <c r="AY189" s="20">
        <v>15.64068114</v>
      </c>
      <c r="AZ189" s="20">
        <v>15.576892279999999</v>
      </c>
      <c r="BA189" s="21">
        <v>16.224634080000001</v>
      </c>
      <c r="BB189" s="21">
        <v>16.184561559999999</v>
      </c>
      <c r="BC189" s="21">
        <v>16.313083290000002</v>
      </c>
      <c r="BD189" s="21">
        <v>16.195206500000001</v>
      </c>
      <c r="BE189" s="21">
        <v>16.783430589999998</v>
      </c>
      <c r="BF189" s="21">
        <v>15.74986883</v>
      </c>
      <c r="BG189" s="22">
        <v>15.42349426</v>
      </c>
      <c r="BH189" s="22">
        <v>15.4569235</v>
      </c>
      <c r="BI189" s="22">
        <v>12.32864403</v>
      </c>
      <c r="BJ189" s="22">
        <v>15.160707459999999</v>
      </c>
      <c r="BK189" s="22">
        <v>14.654789969999999</v>
      </c>
      <c r="BL189" s="22">
        <v>13.065528479999999</v>
      </c>
      <c r="BM189" s="23">
        <v>17.392388109999999</v>
      </c>
      <c r="BN189" s="23">
        <v>17.38374696</v>
      </c>
      <c r="BO189" s="23">
        <v>17.327099610000001</v>
      </c>
      <c r="BP189" s="23">
        <v>17.38083069</v>
      </c>
      <c r="BQ189" s="23">
        <v>17.416891849999999</v>
      </c>
      <c r="BR189" s="23">
        <v>17.401989780000001</v>
      </c>
      <c r="BS189" s="24">
        <v>17.20616828</v>
      </c>
      <c r="BT189" s="24">
        <v>17.120902350000001</v>
      </c>
      <c r="BU189" s="24">
        <v>17.117157800000001</v>
      </c>
      <c r="BV189" s="24">
        <v>17.136848690000001</v>
      </c>
      <c r="BW189" s="24">
        <v>17.035521589999998</v>
      </c>
      <c r="BX189" s="24">
        <v>16.24562396</v>
      </c>
    </row>
    <row r="190" spans="1:76" x14ac:dyDescent="0.35">
      <c r="A190" s="2" t="s">
        <v>721</v>
      </c>
      <c r="B190" s="2" t="s">
        <v>444</v>
      </c>
      <c r="C190" s="6">
        <v>774.60109</v>
      </c>
      <c r="D190" s="5">
        <v>21.5564</v>
      </c>
      <c r="E190" s="29">
        <v>5.822143949</v>
      </c>
      <c r="F190" s="29">
        <v>5.8248950869999998</v>
      </c>
      <c r="G190" s="29">
        <v>6.9668143819999999</v>
      </c>
      <c r="H190" s="29">
        <v>8.8362344579999998</v>
      </c>
      <c r="I190" s="29">
        <v>6.7072269609999999</v>
      </c>
      <c r="J190" s="29">
        <v>9.4809143099999993</v>
      </c>
      <c r="K190" s="27">
        <v>6.0807016100000002</v>
      </c>
      <c r="L190" s="27">
        <v>9.5480386680000002</v>
      </c>
      <c r="M190" s="27">
        <v>9.6990762190000002</v>
      </c>
      <c r="N190" s="27">
        <v>9.1488721089999991</v>
      </c>
      <c r="O190" s="27">
        <v>8.8507089029999992</v>
      </c>
      <c r="P190" s="27">
        <v>9.2682473959999996</v>
      </c>
      <c r="Q190" s="25">
        <v>8.5347196259999993</v>
      </c>
      <c r="R190" s="25">
        <v>9.5419979379999997</v>
      </c>
      <c r="S190" s="25">
        <v>10.632203459999999</v>
      </c>
      <c r="T190" s="25">
        <v>7.3011329519999997</v>
      </c>
      <c r="U190" s="25">
        <v>6.180535066</v>
      </c>
      <c r="V190" s="25">
        <v>7.8277189539999998</v>
      </c>
      <c r="W190" s="31">
        <v>8.9339917139999994</v>
      </c>
      <c r="X190" s="31">
        <v>10.326557749999999</v>
      </c>
      <c r="Y190" s="31">
        <v>11.490166309999999</v>
      </c>
      <c r="Z190" s="31">
        <v>11.70418519</v>
      </c>
      <c r="AA190" s="31">
        <v>11.011084889999999</v>
      </c>
      <c r="AB190" s="31">
        <v>10.23011292</v>
      </c>
      <c r="AC190" s="33">
        <v>9.3860539729999992</v>
      </c>
      <c r="AD190" s="33">
        <v>9.5683560399999994</v>
      </c>
      <c r="AE190" s="33">
        <v>10.058122150000001</v>
      </c>
      <c r="AF190" s="33">
        <v>9.212985582</v>
      </c>
      <c r="AG190" s="33">
        <v>10.213709489999999</v>
      </c>
      <c r="AH190" s="33">
        <v>9.0283924120000005</v>
      </c>
      <c r="AI190" s="35">
        <v>6.4101789050000004</v>
      </c>
      <c r="AJ190" s="35">
        <v>6.1889923739999997</v>
      </c>
      <c r="AK190" s="35">
        <v>6.1343797819999999</v>
      </c>
      <c r="AL190" s="35">
        <v>8.4346379739999993</v>
      </c>
      <c r="AM190" s="35">
        <v>7.8314380989999997</v>
      </c>
      <c r="AN190" s="35">
        <v>7.0458168240000001</v>
      </c>
      <c r="AO190" s="19">
        <v>11.11728675</v>
      </c>
      <c r="AP190" s="19">
        <v>11.24580276</v>
      </c>
      <c r="AQ190" s="19">
        <v>10.733448879999999</v>
      </c>
      <c r="AR190" s="19">
        <v>11.39222773</v>
      </c>
      <c r="AS190" s="19">
        <v>11.76629134</v>
      </c>
      <c r="AT190" s="19">
        <v>10.337162660000001</v>
      </c>
      <c r="AU190" s="20">
        <v>12.010463209999999</v>
      </c>
      <c r="AV190" s="20">
        <v>11.78996989</v>
      </c>
      <c r="AW190" s="20">
        <v>12.17656931</v>
      </c>
      <c r="AX190" s="20">
        <v>11.92621729</v>
      </c>
      <c r="AY190" s="20">
        <v>11.894035629999999</v>
      </c>
      <c r="AZ190" s="20">
        <v>10.85655661</v>
      </c>
      <c r="BA190" s="21">
        <v>10.577656299999999</v>
      </c>
      <c r="BB190" s="21">
        <v>10.89265193</v>
      </c>
      <c r="BC190" s="21">
        <v>11.41555713</v>
      </c>
      <c r="BD190" s="21">
        <v>10.94801389</v>
      </c>
      <c r="BE190" s="21">
        <v>11.625759909999999</v>
      </c>
      <c r="BF190" s="21">
        <v>11.06055621</v>
      </c>
      <c r="BG190" s="22">
        <v>11.49755092</v>
      </c>
      <c r="BH190" s="22">
        <v>11.76686673</v>
      </c>
      <c r="BI190" s="22">
        <v>11.329857710000001</v>
      </c>
      <c r="BJ190" s="22">
        <v>12.04240839</v>
      </c>
      <c r="BK190" s="22">
        <v>11.80415236</v>
      </c>
      <c r="BL190" s="22">
        <v>12.154779380000001</v>
      </c>
      <c r="BM190" s="23">
        <v>12.98614755</v>
      </c>
      <c r="BN190" s="23">
        <v>13.29737793</v>
      </c>
      <c r="BO190" s="23">
        <v>13.08779751</v>
      </c>
      <c r="BP190" s="23">
        <v>13.728039020000001</v>
      </c>
      <c r="BQ190" s="23">
        <v>13.058892459999999</v>
      </c>
      <c r="BR190" s="23">
        <v>13.12277617</v>
      </c>
      <c r="BS190" s="24">
        <v>12.14137131</v>
      </c>
      <c r="BT190" s="24">
        <v>12.30968412</v>
      </c>
      <c r="BU190" s="24">
        <v>12.18698169</v>
      </c>
      <c r="BV190" s="24">
        <v>12.407426190000001</v>
      </c>
      <c r="BW190" s="24">
        <v>12.04820567</v>
      </c>
      <c r="BX190" s="24">
        <v>10.456448200000001</v>
      </c>
    </row>
    <row r="191" spans="1:76" x14ac:dyDescent="0.35">
      <c r="A191" s="2" t="s">
        <v>722</v>
      </c>
      <c r="B191" s="2" t="s">
        <v>444</v>
      </c>
      <c r="C191" s="6">
        <v>774.60064999999997</v>
      </c>
      <c r="D191" s="5">
        <v>23.9237</v>
      </c>
      <c r="E191" s="29">
        <v>4.2426408310420802</v>
      </c>
      <c r="F191" s="29">
        <v>3.59365668397683</v>
      </c>
      <c r="G191" s="29">
        <v>6.9543723648432003</v>
      </c>
      <c r="H191" s="29">
        <v>4.6608471311870003</v>
      </c>
      <c r="I191" s="29">
        <v>1.3558115925732099</v>
      </c>
      <c r="J191" s="29">
        <v>-1.2116665359693899</v>
      </c>
      <c r="K191" s="27">
        <v>6.1927393413398404</v>
      </c>
      <c r="L191" s="27">
        <v>2.1638717524987499</v>
      </c>
      <c r="M191" s="27">
        <v>7.3275385770842503</v>
      </c>
      <c r="N191" s="27">
        <v>1.79644256057954</v>
      </c>
      <c r="O191" s="27">
        <v>5.8371512025284904</v>
      </c>
      <c r="P191" s="27">
        <v>6.9201208868319597</v>
      </c>
      <c r="Q191" s="25">
        <v>8.6310144251253096</v>
      </c>
      <c r="R191" s="25">
        <v>6.5652499780950402</v>
      </c>
      <c r="S191" s="25">
        <v>-9.1508253507242596</v>
      </c>
      <c r="T191" s="25">
        <v>4.7475818400583796</v>
      </c>
      <c r="U191" s="25">
        <v>8.1235961667138508</v>
      </c>
      <c r="V191" s="25">
        <v>3.9735086898143699</v>
      </c>
      <c r="W191" s="31">
        <v>8.0407918581119997</v>
      </c>
      <c r="X191" s="31">
        <v>7.4827237425409399</v>
      </c>
      <c r="Y191" s="31">
        <v>-1.0677269232070199</v>
      </c>
      <c r="Z191" s="31">
        <v>5.9323310310000004</v>
      </c>
      <c r="AA191" s="31">
        <v>4.9063783910077197</v>
      </c>
      <c r="AB191" s="31">
        <v>4.5334923329568699</v>
      </c>
      <c r="AC191" s="33">
        <v>10.12166429</v>
      </c>
      <c r="AD191" s="33">
        <v>11.075873850000001</v>
      </c>
      <c r="AE191" s="33">
        <v>9.9934191129999999</v>
      </c>
      <c r="AF191" s="33">
        <v>7.9063045680000004</v>
      </c>
      <c r="AG191" s="33">
        <v>10.4292297</v>
      </c>
      <c r="AH191" s="33">
        <v>8.6716579829999993</v>
      </c>
      <c r="AI191" s="35">
        <v>12.004366259999999</v>
      </c>
      <c r="AJ191" s="35">
        <v>11.48442086</v>
      </c>
      <c r="AK191" s="35">
        <v>11.80831014</v>
      </c>
      <c r="AL191" s="35">
        <v>11.57706507</v>
      </c>
      <c r="AM191" s="35">
        <v>11.556644690000001</v>
      </c>
      <c r="AN191" s="35">
        <v>11.65754823</v>
      </c>
      <c r="AO191" s="19">
        <v>11.48890321</v>
      </c>
      <c r="AP191" s="19">
        <v>11.03388367</v>
      </c>
      <c r="AQ191" s="19">
        <v>10.966607</v>
      </c>
      <c r="AR191" s="19">
        <v>11.13478025</v>
      </c>
      <c r="AS191" s="19">
        <v>11.01153219</v>
      </c>
      <c r="AT191" s="19">
        <v>11.28329579</v>
      </c>
      <c r="AU191" s="20">
        <v>11.50278292</v>
      </c>
      <c r="AV191" s="20">
        <v>11.18858891</v>
      </c>
      <c r="AW191" s="20">
        <v>10.674804099999999</v>
      </c>
      <c r="AX191" s="20">
        <v>10.556379209999999</v>
      </c>
      <c r="AY191" s="20">
        <v>11.286319710000001</v>
      </c>
      <c r="AZ191" s="20">
        <v>11.13605967</v>
      </c>
      <c r="BA191" s="21">
        <v>10.919241359999999</v>
      </c>
      <c r="BB191" s="21">
        <v>11.138976189999999</v>
      </c>
      <c r="BC191" s="21">
        <v>11.21373146</v>
      </c>
      <c r="BD191" s="21">
        <v>10.498788190000001</v>
      </c>
      <c r="BE191" s="21">
        <v>10.98358168</v>
      </c>
      <c r="BF191" s="21">
        <v>10.758456320000001</v>
      </c>
      <c r="BG191" s="22">
        <v>11.796711589999999</v>
      </c>
      <c r="BH191" s="22">
        <v>11.861454180000001</v>
      </c>
      <c r="BI191" s="22">
        <v>12.023075049999999</v>
      </c>
      <c r="BJ191" s="22">
        <v>11.423631739999999</v>
      </c>
      <c r="BK191" s="22">
        <v>11.722123720000001</v>
      </c>
      <c r="BL191" s="22">
        <v>11.70612568</v>
      </c>
      <c r="BM191" s="23">
        <v>11.46315555</v>
      </c>
      <c r="BN191" s="23">
        <v>11.655843340000001</v>
      </c>
      <c r="BO191" s="23">
        <v>11.562396980000001</v>
      </c>
      <c r="BP191" s="23">
        <v>11.75055646</v>
      </c>
      <c r="BQ191" s="23">
        <v>11.574622099999999</v>
      </c>
      <c r="BR191" s="23">
        <v>11.23100464</v>
      </c>
      <c r="BS191" s="24">
        <v>12.067428380000001</v>
      </c>
      <c r="BT191" s="24">
        <v>12.058127069999999</v>
      </c>
      <c r="BU191" s="24">
        <v>11.91834978</v>
      </c>
      <c r="BV191" s="24">
        <v>11.97378788</v>
      </c>
      <c r="BW191" s="24">
        <v>11.9503366</v>
      </c>
      <c r="BX191" s="24">
        <v>10.709182849999999</v>
      </c>
    </row>
    <row r="192" spans="1:76" x14ac:dyDescent="0.35">
      <c r="A192" s="2" t="s">
        <v>392</v>
      </c>
      <c r="B192" s="2" t="s">
        <v>444</v>
      </c>
      <c r="C192" s="6">
        <v>772.58558000000005</v>
      </c>
      <c r="D192" s="5">
        <v>19.674700000000001</v>
      </c>
      <c r="E192" s="29">
        <v>14.96561797</v>
      </c>
      <c r="F192" s="29">
        <v>14.942372840000001</v>
      </c>
      <c r="G192" s="29">
        <v>15.14036737</v>
      </c>
      <c r="H192" s="29">
        <v>14.047964929999999</v>
      </c>
      <c r="I192" s="29">
        <v>15.24212771</v>
      </c>
      <c r="J192" s="29">
        <v>15.04255792</v>
      </c>
      <c r="K192" s="27">
        <v>14.89393278</v>
      </c>
      <c r="L192" s="27">
        <v>15.75392662</v>
      </c>
      <c r="M192" s="27">
        <v>14.951706919999999</v>
      </c>
      <c r="N192" s="27">
        <v>15.56431209</v>
      </c>
      <c r="O192" s="27">
        <v>15.21040238</v>
      </c>
      <c r="P192" s="27">
        <v>15.6741644</v>
      </c>
      <c r="Q192" s="25">
        <v>15.758517749999999</v>
      </c>
      <c r="R192" s="25">
        <v>16.010871649999999</v>
      </c>
      <c r="S192" s="25">
        <v>15.980648410000001</v>
      </c>
      <c r="T192" s="25">
        <v>15.894095</v>
      </c>
      <c r="U192" s="25">
        <v>16.088470709999999</v>
      </c>
      <c r="V192" s="25">
        <v>15.60007637</v>
      </c>
      <c r="W192" s="31">
        <v>15.2012146</v>
      </c>
      <c r="X192" s="31">
        <v>15.123274500000001</v>
      </c>
      <c r="Y192" s="31">
        <v>15.163479349999999</v>
      </c>
      <c r="Z192" s="31">
        <v>15.215950660000001</v>
      </c>
      <c r="AA192" s="31">
        <v>15.07616438</v>
      </c>
      <c r="AB192" s="31">
        <v>15.1111431</v>
      </c>
      <c r="AC192" s="33">
        <v>15.26444315</v>
      </c>
      <c r="AD192" s="33">
        <v>15.833107800000001</v>
      </c>
      <c r="AE192" s="33">
        <v>15.30973331</v>
      </c>
      <c r="AF192" s="33">
        <v>15.423620639999999</v>
      </c>
      <c r="AG192" s="33">
        <v>15.676190070000001</v>
      </c>
      <c r="AH192" s="33">
        <v>15.07532604</v>
      </c>
      <c r="AI192" s="35">
        <v>16.516968129999999</v>
      </c>
      <c r="AJ192" s="35">
        <v>16.42650656</v>
      </c>
      <c r="AK192" s="35">
        <v>16.489721469999999</v>
      </c>
      <c r="AL192" s="35">
        <v>12.437899440000001</v>
      </c>
      <c r="AM192" s="35">
        <v>15.802151650000001</v>
      </c>
      <c r="AN192" s="35">
        <v>15.810663399999999</v>
      </c>
      <c r="AO192" s="19">
        <v>16.595830750000001</v>
      </c>
      <c r="AP192" s="19">
        <v>16.347192199999999</v>
      </c>
      <c r="AQ192" s="19">
        <v>16.309732369999999</v>
      </c>
      <c r="AR192" s="19">
        <v>16.37269478</v>
      </c>
      <c r="AS192" s="19">
        <v>16.421398669999999</v>
      </c>
      <c r="AT192" s="19">
        <v>16.567239699999998</v>
      </c>
      <c r="AU192" s="20">
        <v>17.456847880000002</v>
      </c>
      <c r="AV192" s="20">
        <v>17.27830303</v>
      </c>
      <c r="AW192" s="20">
        <v>17.277661290000001</v>
      </c>
      <c r="AX192" s="20">
        <v>17.530227109999998</v>
      </c>
      <c r="AY192" s="20">
        <v>17.344946709999999</v>
      </c>
      <c r="AZ192" s="20">
        <v>17.202275270000001</v>
      </c>
      <c r="BA192" s="21">
        <v>17.592737039999999</v>
      </c>
      <c r="BB192" s="21">
        <v>17.513242340000001</v>
      </c>
      <c r="BC192" s="21">
        <v>17.66330293</v>
      </c>
      <c r="BD192" s="21">
        <v>17.569236709999998</v>
      </c>
      <c r="BE192" s="21">
        <v>18.217597300000001</v>
      </c>
      <c r="BF192" s="21">
        <v>17.66034376</v>
      </c>
      <c r="BG192" s="22">
        <v>16.3258601</v>
      </c>
      <c r="BH192" s="22">
        <v>16.40009873</v>
      </c>
      <c r="BI192" s="22">
        <v>16.583215070000001</v>
      </c>
      <c r="BJ192" s="22">
        <v>16.60088008</v>
      </c>
      <c r="BK192" s="22">
        <v>16.520534189999999</v>
      </c>
      <c r="BL192" s="22">
        <v>16.4918251</v>
      </c>
      <c r="BM192" s="23">
        <v>17.511424399999999</v>
      </c>
      <c r="BN192" s="23">
        <v>17.47979935</v>
      </c>
      <c r="BO192" s="23">
        <v>17.44955504</v>
      </c>
      <c r="BP192" s="23">
        <v>17.453997099999999</v>
      </c>
      <c r="BQ192" s="23">
        <v>17.521790710000001</v>
      </c>
      <c r="BR192" s="23">
        <v>17.49449693</v>
      </c>
      <c r="BS192" s="24">
        <v>17.20616828</v>
      </c>
      <c r="BT192" s="24">
        <v>17.220027519999999</v>
      </c>
      <c r="BU192" s="24">
        <v>17.127444440000001</v>
      </c>
      <c r="BV192" s="24">
        <v>17.14484148</v>
      </c>
      <c r="BW192" s="24">
        <v>16.998578129999999</v>
      </c>
      <c r="BX192" s="24">
        <v>17.672898329999999</v>
      </c>
    </row>
    <row r="193" spans="1:76" x14ac:dyDescent="0.35">
      <c r="A193" s="2" t="s">
        <v>603</v>
      </c>
      <c r="B193" s="2" t="s">
        <v>444</v>
      </c>
      <c r="C193" s="6">
        <v>788.61902999999995</v>
      </c>
      <c r="D193" s="5">
        <v>22.101500000000001</v>
      </c>
      <c r="E193" s="29">
        <v>20.06525972</v>
      </c>
      <c r="F193" s="29">
        <v>20.100950829999999</v>
      </c>
      <c r="G193" s="29">
        <v>20.240117080000001</v>
      </c>
      <c r="H193" s="29">
        <v>18.94984616</v>
      </c>
      <c r="I193" s="29">
        <v>20.169896420000001</v>
      </c>
      <c r="J193" s="29">
        <v>19.896065759999999</v>
      </c>
      <c r="K193" s="27">
        <v>19.868656309999999</v>
      </c>
      <c r="L193" s="27">
        <v>20.642076459999998</v>
      </c>
      <c r="M193" s="27">
        <v>19.92908607</v>
      </c>
      <c r="N193" s="27">
        <v>20.56067625</v>
      </c>
      <c r="O193" s="27">
        <v>20.281325760000001</v>
      </c>
      <c r="P193" s="27">
        <v>20.633004740000001</v>
      </c>
      <c r="Q193" s="25">
        <v>20.404097239999999</v>
      </c>
      <c r="R193" s="25">
        <v>20.882270049999999</v>
      </c>
      <c r="S193" s="25">
        <v>20.87401711</v>
      </c>
      <c r="T193" s="25">
        <v>20.448674560000001</v>
      </c>
      <c r="U193" s="25">
        <v>20.863071720000001</v>
      </c>
      <c r="V193" s="25">
        <v>20.396979760000001</v>
      </c>
      <c r="W193" s="31">
        <v>20.268219559999999</v>
      </c>
      <c r="X193" s="31">
        <v>20.191779780000001</v>
      </c>
      <c r="Y193" s="31">
        <v>20.150372770000001</v>
      </c>
      <c r="Z193" s="31">
        <v>20.145881490000001</v>
      </c>
      <c r="AA193" s="31">
        <v>20.206168689999998</v>
      </c>
      <c r="AB193" s="31">
        <v>20.190166749999999</v>
      </c>
      <c r="AC193" s="33">
        <v>19.992023209999999</v>
      </c>
      <c r="AD193" s="33">
        <v>20.413942720000001</v>
      </c>
      <c r="AE193" s="33">
        <v>20.066140229999998</v>
      </c>
      <c r="AF193" s="33">
        <v>20.403990109999999</v>
      </c>
      <c r="AG193" s="33">
        <v>20.571989869999999</v>
      </c>
      <c r="AH193" s="33">
        <v>20.058000669999998</v>
      </c>
      <c r="AI193" s="35">
        <v>20.220222230000001</v>
      </c>
      <c r="AJ193" s="35">
        <v>20.155562329999999</v>
      </c>
      <c r="AK193" s="35">
        <v>20.194351090000001</v>
      </c>
      <c r="AL193" s="35">
        <v>20.11837547</v>
      </c>
      <c r="AM193" s="35">
        <v>20.117250110000001</v>
      </c>
      <c r="AN193" s="35">
        <v>20.110411259999999</v>
      </c>
      <c r="AO193" s="19">
        <v>20.211877049999998</v>
      </c>
      <c r="AP193" s="19">
        <v>19.967075560000001</v>
      </c>
      <c r="AQ193" s="19">
        <v>19.99982456</v>
      </c>
      <c r="AR193" s="19">
        <v>19.958999940000002</v>
      </c>
      <c r="AS193" s="19">
        <v>19.96804611</v>
      </c>
      <c r="AT193" s="19">
        <v>20.12426181</v>
      </c>
      <c r="AU193" s="20">
        <v>20.24013017</v>
      </c>
      <c r="AV193" s="20">
        <v>20.094415179999999</v>
      </c>
      <c r="AW193" s="20">
        <v>20.12170411</v>
      </c>
      <c r="AX193" s="20">
        <v>20.35396317</v>
      </c>
      <c r="AY193" s="20">
        <v>20.182727669999998</v>
      </c>
      <c r="AZ193" s="20">
        <v>20.094484690000002</v>
      </c>
      <c r="BA193" s="21">
        <v>19.637758550000001</v>
      </c>
      <c r="BB193" s="21">
        <v>19.595205379999999</v>
      </c>
      <c r="BC193" s="21">
        <v>19.713894190000001</v>
      </c>
      <c r="BD193" s="21">
        <v>19.59611241</v>
      </c>
      <c r="BE193" s="21">
        <v>20.17492566</v>
      </c>
      <c r="BF193" s="21">
        <v>19.694832139999999</v>
      </c>
      <c r="BG193" s="22">
        <v>19.829610070000001</v>
      </c>
      <c r="BH193" s="22">
        <v>19.904442769999999</v>
      </c>
      <c r="BI193" s="22">
        <v>20.10555961</v>
      </c>
      <c r="BJ193" s="22">
        <v>20.058650570000001</v>
      </c>
      <c r="BK193" s="22">
        <v>19.972764519999998</v>
      </c>
      <c r="BL193" s="22">
        <v>19.95680733</v>
      </c>
      <c r="BM193" s="23">
        <v>20.13595643</v>
      </c>
      <c r="BN193" s="23">
        <v>20.15234822</v>
      </c>
      <c r="BO193" s="23">
        <v>20.118330919999998</v>
      </c>
      <c r="BP193" s="23">
        <v>20.113620610000002</v>
      </c>
      <c r="BQ193" s="23">
        <v>20.125368890000001</v>
      </c>
      <c r="BR193" s="23">
        <v>20.112215519999999</v>
      </c>
      <c r="BS193" s="24">
        <v>19.808050269999999</v>
      </c>
      <c r="BT193" s="24">
        <v>19.8151723</v>
      </c>
      <c r="BU193" s="24">
        <v>19.702550380000002</v>
      </c>
      <c r="BV193" s="24">
        <v>19.66736341</v>
      </c>
      <c r="BW193" s="24">
        <v>19.56290151</v>
      </c>
      <c r="BX193" s="24">
        <v>19.71429594</v>
      </c>
    </row>
    <row r="194" spans="1:76" x14ac:dyDescent="0.35">
      <c r="A194" s="2" t="s">
        <v>604</v>
      </c>
      <c r="B194" s="2" t="s">
        <v>444</v>
      </c>
      <c r="C194" s="6">
        <v>788.61685</v>
      </c>
      <c r="D194" s="5">
        <v>23.0261</v>
      </c>
      <c r="E194" s="29">
        <v>14.630903719999999</v>
      </c>
      <c r="F194" s="29">
        <v>14.561909050000001</v>
      </c>
      <c r="G194" s="29">
        <v>14.58170584</v>
      </c>
      <c r="H194" s="29">
        <v>14.177033610000001</v>
      </c>
      <c r="I194" s="29">
        <v>14.614037959999999</v>
      </c>
      <c r="J194" s="29">
        <v>14.946600739999999</v>
      </c>
      <c r="K194" s="27">
        <v>14.035306970000001</v>
      </c>
      <c r="L194" s="27">
        <v>15.26670092</v>
      </c>
      <c r="M194" s="27">
        <v>14.02549911</v>
      </c>
      <c r="N194" s="27">
        <v>14.59698841</v>
      </c>
      <c r="O194" s="27">
        <v>14.94287413</v>
      </c>
      <c r="P194" s="27">
        <v>14.69502647</v>
      </c>
      <c r="Q194" s="25">
        <v>13.518066900000001</v>
      </c>
      <c r="R194" s="25">
        <v>14.19519408</v>
      </c>
      <c r="S194" s="25">
        <v>14.217125040000001</v>
      </c>
      <c r="T194" s="25">
        <v>13.90011005</v>
      </c>
      <c r="U194" s="25">
        <v>14.19516204</v>
      </c>
      <c r="V194" s="25">
        <v>13.77159623</v>
      </c>
      <c r="W194" s="31">
        <v>14.923165150000001</v>
      </c>
      <c r="X194" s="31">
        <v>15.13556591</v>
      </c>
      <c r="Y194" s="31">
        <v>15.50104247</v>
      </c>
      <c r="Z194" s="31">
        <v>15.744067299999999</v>
      </c>
      <c r="AA194" s="31">
        <v>15.373302710000001</v>
      </c>
      <c r="AB194" s="31">
        <v>15.171674790000001</v>
      </c>
      <c r="AC194" s="33">
        <v>14.944815999999999</v>
      </c>
      <c r="AD194" s="33">
        <v>15.359069549999999</v>
      </c>
      <c r="AE194" s="33">
        <v>15.241641489999999</v>
      </c>
      <c r="AF194" s="33">
        <v>15.16441756</v>
      </c>
      <c r="AG194" s="33">
        <v>15.34932661</v>
      </c>
      <c r="AH194" s="33">
        <v>14.829141849999999</v>
      </c>
      <c r="AI194" s="35">
        <v>14.73961783</v>
      </c>
      <c r="AJ194" s="35">
        <v>14.69580725</v>
      </c>
      <c r="AK194" s="35">
        <v>14.64641932</v>
      </c>
      <c r="AL194" s="35">
        <v>14.44676836</v>
      </c>
      <c r="AM194" s="35">
        <v>14.45489349</v>
      </c>
      <c r="AN194" s="35">
        <v>14.41549805</v>
      </c>
      <c r="AO194" s="19">
        <v>15.2574299</v>
      </c>
      <c r="AP194" s="19">
        <v>15.070476680000001</v>
      </c>
      <c r="AQ194" s="19">
        <v>15.12812205</v>
      </c>
      <c r="AR194" s="19">
        <v>13.692794839999999</v>
      </c>
      <c r="AS194" s="19">
        <v>15.590417739999999</v>
      </c>
      <c r="AT194" s="19">
        <v>15.11886567</v>
      </c>
      <c r="AU194" s="20">
        <v>15.33207307</v>
      </c>
      <c r="AV194" s="20">
        <v>15.27590154</v>
      </c>
      <c r="AW194" s="20">
        <v>14.07886768</v>
      </c>
      <c r="AX194" s="20">
        <v>15.46655314</v>
      </c>
      <c r="AY194" s="20">
        <v>15.28164539</v>
      </c>
      <c r="AZ194" s="20">
        <v>15.13747062</v>
      </c>
      <c r="BA194" s="21">
        <v>13.49517226</v>
      </c>
      <c r="BB194" s="21">
        <v>13.684774429999999</v>
      </c>
      <c r="BC194" s="21">
        <v>13.623797</v>
      </c>
      <c r="BD194" s="21">
        <v>13.25958694</v>
      </c>
      <c r="BE194" s="21">
        <v>13.76904579</v>
      </c>
      <c r="BF194" s="21">
        <v>13.356204979999999</v>
      </c>
      <c r="BG194" s="22">
        <v>14.80125074</v>
      </c>
      <c r="BH194" s="22">
        <v>14.93969454</v>
      </c>
      <c r="BI194" s="22">
        <v>15.182524470000001</v>
      </c>
      <c r="BJ194" s="22">
        <v>15.18884254</v>
      </c>
      <c r="BK194" s="22">
        <v>15.180974900000001</v>
      </c>
      <c r="BL194" s="22">
        <v>15.11964639</v>
      </c>
      <c r="BM194" s="23">
        <v>14.90729213</v>
      </c>
      <c r="BN194" s="23">
        <v>15.18130483</v>
      </c>
      <c r="BO194" s="23">
        <v>15.050731969999999</v>
      </c>
      <c r="BP194" s="23">
        <v>15.36880245</v>
      </c>
      <c r="BQ194" s="23">
        <v>14.97747019</v>
      </c>
      <c r="BR194" s="23">
        <v>14.98935878</v>
      </c>
      <c r="BS194" s="24">
        <v>14.12705983</v>
      </c>
      <c r="BT194" s="24">
        <v>14.12131273</v>
      </c>
      <c r="BU194" s="24">
        <v>13.98932578</v>
      </c>
      <c r="BV194" s="24">
        <v>14.223934310000001</v>
      </c>
      <c r="BW194" s="24">
        <v>14.07674242</v>
      </c>
      <c r="BX194" s="24">
        <v>13.364511240000001</v>
      </c>
    </row>
    <row r="195" spans="1:76" x14ac:dyDescent="0.35">
      <c r="A195" s="2" t="s">
        <v>393</v>
      </c>
      <c r="B195" s="2" t="s">
        <v>444</v>
      </c>
      <c r="C195" s="6">
        <v>784.58241999999996</v>
      </c>
      <c r="D195" s="5">
        <v>21.762699999999999</v>
      </c>
      <c r="E195" s="29">
        <v>11.71972577</v>
      </c>
      <c r="F195" s="29">
        <v>10.69925866</v>
      </c>
      <c r="G195" s="29">
        <v>10.94162798</v>
      </c>
      <c r="H195" s="29">
        <v>10.73600368</v>
      </c>
      <c r="I195" s="29">
        <v>11.578991009999999</v>
      </c>
      <c r="J195" s="29">
        <v>11.67344888</v>
      </c>
      <c r="K195" s="27">
        <v>11.94447349</v>
      </c>
      <c r="L195" s="27">
        <v>12.20435312</v>
      </c>
      <c r="M195" s="27">
        <v>11.93085776</v>
      </c>
      <c r="N195" s="27">
        <v>12.55279713</v>
      </c>
      <c r="O195" s="27">
        <v>12.370321990000001</v>
      </c>
      <c r="P195" s="27">
        <v>12.38448064</v>
      </c>
      <c r="Q195" s="25">
        <v>11.10649579</v>
      </c>
      <c r="R195" s="25">
        <v>11.148165130000001</v>
      </c>
      <c r="S195" s="25">
        <v>11.78113424</v>
      </c>
      <c r="T195" s="25">
        <v>11.4731927</v>
      </c>
      <c r="U195" s="25">
        <v>11.798569390000001</v>
      </c>
      <c r="V195" s="25">
        <v>11.296526800000001</v>
      </c>
      <c r="W195" s="31">
        <v>12.63578897</v>
      </c>
      <c r="X195" s="31">
        <v>12.629491379999999</v>
      </c>
      <c r="Y195" s="31">
        <v>12.42510446</v>
      </c>
      <c r="Z195" s="31">
        <v>12.547291080000001</v>
      </c>
      <c r="AA195" s="31">
        <v>12.537584130000001</v>
      </c>
      <c r="AB195" s="31">
        <v>12.63617322</v>
      </c>
      <c r="AC195" s="33">
        <v>11.52170907</v>
      </c>
      <c r="AD195" s="33">
        <v>12.46417372</v>
      </c>
      <c r="AE195" s="33">
        <v>11.742298529999999</v>
      </c>
      <c r="AF195" s="33">
        <v>12.457741710000001</v>
      </c>
      <c r="AG195" s="33">
        <v>12.6789644</v>
      </c>
      <c r="AH195" s="33">
        <v>12.15133475</v>
      </c>
      <c r="AI195" s="35">
        <v>11.031181030000001</v>
      </c>
      <c r="AJ195" s="35">
        <v>11.425801809999999</v>
      </c>
      <c r="AK195" s="35">
        <v>11.411259100000001</v>
      </c>
      <c r="AL195" s="35">
        <v>11.51902445</v>
      </c>
      <c r="AM195" s="35">
        <v>11.50994515</v>
      </c>
      <c r="AN195" s="35">
        <v>11.480709170000001</v>
      </c>
      <c r="AO195" s="19">
        <v>12.990074809999999</v>
      </c>
      <c r="AP195" s="19">
        <v>12.72794655</v>
      </c>
      <c r="AQ195" s="19">
        <v>12.76052735</v>
      </c>
      <c r="AR195" s="19">
        <v>12.7806222</v>
      </c>
      <c r="AS195" s="19">
        <v>12.84229285</v>
      </c>
      <c r="AT195" s="19">
        <v>12.92259717</v>
      </c>
      <c r="AU195" s="20">
        <v>12.2228204</v>
      </c>
      <c r="AV195" s="20">
        <v>12.04817152</v>
      </c>
      <c r="AW195" s="20">
        <v>12.112085029999999</v>
      </c>
      <c r="AX195" s="20">
        <v>12.34801171</v>
      </c>
      <c r="AY195" s="20">
        <v>12.14288389</v>
      </c>
      <c r="AZ195" s="20">
        <v>12.10869838</v>
      </c>
      <c r="BA195" s="21">
        <v>10.47913005</v>
      </c>
      <c r="BB195" s="21">
        <v>10.60325443</v>
      </c>
      <c r="BC195" s="21">
        <v>10.139498659999999</v>
      </c>
      <c r="BD195" s="21">
        <v>10.356969189999999</v>
      </c>
      <c r="BE195" s="21">
        <v>10.78281071</v>
      </c>
      <c r="BF195" s="21">
        <v>10.400770530000001</v>
      </c>
      <c r="BG195" s="22">
        <v>13.28991111</v>
      </c>
      <c r="BH195" s="22">
        <v>13.39154269</v>
      </c>
      <c r="BI195" s="22">
        <v>13.60693667</v>
      </c>
      <c r="BJ195" s="22">
        <v>13.60161038</v>
      </c>
      <c r="BK195" s="22">
        <v>13.54880344</v>
      </c>
      <c r="BL195" s="22">
        <v>13.52408797</v>
      </c>
      <c r="BM195" s="23">
        <v>13.248597159999999</v>
      </c>
      <c r="BN195" s="23">
        <v>13.29164726</v>
      </c>
      <c r="BO195" s="23">
        <v>13.20170278</v>
      </c>
      <c r="BP195" s="23">
        <v>13.325974629999999</v>
      </c>
      <c r="BQ195" s="23">
        <v>13.23671072</v>
      </c>
      <c r="BR195" s="23">
        <v>13.209734600000001</v>
      </c>
      <c r="BS195" s="24">
        <v>12.364796200000001</v>
      </c>
      <c r="BT195" s="24">
        <v>12.447850949999999</v>
      </c>
      <c r="BU195" s="24">
        <v>12.298064</v>
      </c>
      <c r="BV195" s="24">
        <v>12.1797085</v>
      </c>
      <c r="BW195" s="24">
        <v>12.030745960000001</v>
      </c>
      <c r="BX195" s="24">
        <v>10.140007730000001</v>
      </c>
    </row>
    <row r="196" spans="1:76" x14ac:dyDescent="0.35">
      <c r="A196" s="2" t="s">
        <v>605</v>
      </c>
      <c r="B196" s="2" t="s">
        <v>444</v>
      </c>
      <c r="C196" s="6">
        <v>786.60397</v>
      </c>
      <c r="D196" s="5">
        <v>20.485900000000001</v>
      </c>
      <c r="E196" s="29">
        <v>21.39975557</v>
      </c>
      <c r="F196" s="29">
        <v>21.485232799999999</v>
      </c>
      <c r="G196" s="29">
        <v>21.584343839999999</v>
      </c>
      <c r="H196" s="29">
        <v>20.438256849999998</v>
      </c>
      <c r="I196" s="29">
        <v>21.35224672</v>
      </c>
      <c r="J196" s="29">
        <v>21.36673029</v>
      </c>
      <c r="K196" s="27">
        <v>20.959344430000002</v>
      </c>
      <c r="L196" s="27">
        <v>21.80218734</v>
      </c>
      <c r="M196" s="27">
        <v>21.021327020000001</v>
      </c>
      <c r="N196" s="27">
        <v>21.710313500000002</v>
      </c>
      <c r="O196" s="27">
        <v>21.565806169999998</v>
      </c>
      <c r="P196" s="27">
        <v>21.785007839999999</v>
      </c>
      <c r="Q196" s="25">
        <v>21.34072347</v>
      </c>
      <c r="R196" s="25">
        <v>21.7753868</v>
      </c>
      <c r="S196" s="25">
        <v>21.763431820000001</v>
      </c>
      <c r="T196" s="25">
        <v>21.348235819999999</v>
      </c>
      <c r="U196" s="25">
        <v>21.747912530000001</v>
      </c>
      <c r="V196" s="25">
        <v>21.277272499999999</v>
      </c>
      <c r="W196" s="31">
        <v>21.39989563</v>
      </c>
      <c r="X196" s="31">
        <v>21.34642444</v>
      </c>
      <c r="Y196" s="31">
        <v>21.44404085</v>
      </c>
      <c r="Z196" s="31">
        <v>21.477190820000001</v>
      </c>
      <c r="AA196" s="31">
        <v>21.406275919999999</v>
      </c>
      <c r="AB196" s="31">
        <v>21.268997280000001</v>
      </c>
      <c r="AC196" s="33">
        <v>20.611482070000001</v>
      </c>
      <c r="AD196" s="33">
        <v>20.999352500000001</v>
      </c>
      <c r="AE196" s="33">
        <v>20.705376909999998</v>
      </c>
      <c r="AF196" s="33">
        <v>21.098439290000002</v>
      </c>
      <c r="AG196" s="33">
        <v>21.257340360000001</v>
      </c>
      <c r="AH196" s="33">
        <v>20.755758849999999</v>
      </c>
      <c r="AI196" s="35">
        <v>20.652156999999999</v>
      </c>
      <c r="AJ196" s="35">
        <v>20.595222719999999</v>
      </c>
      <c r="AK196" s="35">
        <v>20.64852698</v>
      </c>
      <c r="AL196" s="35">
        <v>20.600832530000002</v>
      </c>
      <c r="AM196" s="35">
        <v>20.60068339</v>
      </c>
      <c r="AN196" s="35">
        <v>20.599100060000001</v>
      </c>
      <c r="AO196" s="19">
        <v>20.559099159999999</v>
      </c>
      <c r="AP196" s="19">
        <v>20.35493868</v>
      </c>
      <c r="AQ196" s="19">
        <v>20.38296708</v>
      </c>
      <c r="AR196" s="19">
        <v>20.370678430000002</v>
      </c>
      <c r="AS196" s="19">
        <v>20.412712320000001</v>
      </c>
      <c r="AT196" s="19">
        <v>20.43718509</v>
      </c>
      <c r="AU196" s="20">
        <v>20.526646339999999</v>
      </c>
      <c r="AV196" s="20">
        <v>20.398559769999999</v>
      </c>
      <c r="AW196" s="20">
        <v>20.40910306</v>
      </c>
      <c r="AX196" s="20">
        <v>20.689566209999999</v>
      </c>
      <c r="AY196" s="20">
        <v>20.527529730000001</v>
      </c>
      <c r="AZ196" s="20">
        <v>20.45339263</v>
      </c>
      <c r="BA196" s="21">
        <v>20.273395189999999</v>
      </c>
      <c r="BB196" s="21">
        <v>20.147585670000002</v>
      </c>
      <c r="BC196" s="21">
        <v>20.28087386</v>
      </c>
      <c r="BD196" s="21">
        <v>20.32092381</v>
      </c>
      <c r="BE196" s="21">
        <v>20.869078170000002</v>
      </c>
      <c r="BF196" s="21">
        <v>20.405341700000001</v>
      </c>
      <c r="BG196" s="22">
        <v>20.13178555</v>
      </c>
      <c r="BH196" s="22">
        <v>20.211927129999999</v>
      </c>
      <c r="BI196" s="22">
        <v>20.43213051</v>
      </c>
      <c r="BJ196" s="22">
        <v>20.386329100000001</v>
      </c>
      <c r="BK196" s="22">
        <v>20.364915589999999</v>
      </c>
      <c r="BL196" s="22">
        <v>20.35033336</v>
      </c>
      <c r="BM196" s="23">
        <v>20.51408795</v>
      </c>
      <c r="BN196" s="23">
        <v>20.535223890000001</v>
      </c>
      <c r="BO196" s="23">
        <v>20.48155835</v>
      </c>
      <c r="BP196" s="23">
        <v>20.525518399999999</v>
      </c>
      <c r="BQ196" s="23">
        <v>20.498178150000001</v>
      </c>
      <c r="BR196" s="23">
        <v>20.488082429999999</v>
      </c>
      <c r="BS196" s="24">
        <v>20.06062378</v>
      </c>
      <c r="BT196" s="24">
        <v>20.049743240000002</v>
      </c>
      <c r="BU196" s="24">
        <v>19.98657369</v>
      </c>
      <c r="BV196" s="24">
        <v>19.904014530000001</v>
      </c>
      <c r="BW196" s="24">
        <v>19.852613519999998</v>
      </c>
      <c r="BX196" s="24">
        <v>20.413408629999999</v>
      </c>
    </row>
    <row r="197" spans="1:76" x14ac:dyDescent="0.35">
      <c r="A197" s="2" t="s">
        <v>606</v>
      </c>
      <c r="B197" s="2" t="s">
        <v>444</v>
      </c>
      <c r="C197" s="6">
        <v>786.60071000000005</v>
      </c>
      <c r="D197" s="5">
        <v>22.635999999999999</v>
      </c>
      <c r="E197" s="29">
        <v>11.28305825</v>
      </c>
      <c r="F197" s="29">
        <v>11.09374409</v>
      </c>
      <c r="G197" s="29">
        <v>10.526171160000001</v>
      </c>
      <c r="H197" s="29">
        <v>10.43625237</v>
      </c>
      <c r="I197" s="29">
        <v>9.8750810700000002</v>
      </c>
      <c r="J197" s="29">
        <v>10.37454301</v>
      </c>
      <c r="K197" s="27">
        <v>10.22772758</v>
      </c>
      <c r="L197" s="27">
        <v>11.51374712</v>
      </c>
      <c r="M197" s="27">
        <v>9.2907317369999998</v>
      </c>
      <c r="N197" s="27">
        <v>10.72024555</v>
      </c>
      <c r="O197" s="27">
        <v>11.71541803</v>
      </c>
      <c r="P197" s="27">
        <v>11.000843890000001</v>
      </c>
      <c r="Q197" s="25">
        <v>7.519171021</v>
      </c>
      <c r="R197" s="25">
        <v>7.9061017676552101</v>
      </c>
      <c r="S197" s="25">
        <v>7.8399503774696599</v>
      </c>
      <c r="T197" s="25">
        <v>2.76707025578578</v>
      </c>
      <c r="U197" s="25">
        <v>2.8895401997039998</v>
      </c>
      <c r="V197" s="25">
        <v>7.9891725121612502</v>
      </c>
      <c r="W197" s="31">
        <v>11.33515085</v>
      </c>
      <c r="X197" s="31">
        <v>11.31838625</v>
      </c>
      <c r="Y197" s="31">
        <v>8.6262968670000006</v>
      </c>
      <c r="Z197" s="31">
        <v>8.7977620200000004</v>
      </c>
      <c r="AA197" s="31">
        <v>10.5479149</v>
      </c>
      <c r="AB197" s="31">
        <v>11.38919454</v>
      </c>
      <c r="AC197" s="33">
        <v>11.41234145</v>
      </c>
      <c r="AD197" s="33">
        <v>11.670359120000001</v>
      </c>
      <c r="AE197" s="33">
        <v>10.104568199999999</v>
      </c>
      <c r="AF197" s="33">
        <v>11.63771064</v>
      </c>
      <c r="AG197" s="33">
        <v>11.495384899999999</v>
      </c>
      <c r="AH197" s="33">
        <v>11.25174312</v>
      </c>
      <c r="AI197" s="35">
        <v>11.368496240000001</v>
      </c>
      <c r="AJ197" s="35">
        <v>11.31420155</v>
      </c>
      <c r="AK197" s="35">
        <v>11.336254670000001</v>
      </c>
      <c r="AL197" s="35">
        <v>10.495619850000001</v>
      </c>
      <c r="AM197" s="35">
        <v>9.9735955749999992</v>
      </c>
      <c r="AN197" s="35">
        <v>10.10992351</v>
      </c>
      <c r="AO197" s="19">
        <v>12.5896671</v>
      </c>
      <c r="AP197" s="19">
        <v>11.71878761</v>
      </c>
      <c r="AQ197" s="19">
        <v>11.506407319999999</v>
      </c>
      <c r="AR197" s="19">
        <v>11.67268485</v>
      </c>
      <c r="AS197" s="19">
        <v>12.434058240000001</v>
      </c>
      <c r="AT197" s="19">
        <v>12.440752570000001</v>
      </c>
      <c r="AU197" s="20">
        <v>11.147561700000001</v>
      </c>
      <c r="AV197" s="20">
        <v>12.081280810000001</v>
      </c>
      <c r="AW197" s="20">
        <v>12.253136899999999</v>
      </c>
      <c r="AX197" s="20">
        <v>12.24164416</v>
      </c>
      <c r="AY197" s="20">
        <v>12.17290773</v>
      </c>
      <c r="AZ197" s="20">
        <v>11.981230529999999</v>
      </c>
      <c r="BA197" s="21">
        <v>10.91982842</v>
      </c>
      <c r="BB197" s="21">
        <v>10.79041297</v>
      </c>
      <c r="BC197" s="21">
        <v>10.986772849999999</v>
      </c>
      <c r="BD197" s="21">
        <v>10.477921540000001</v>
      </c>
      <c r="BE197" s="21">
        <v>11.19003255</v>
      </c>
      <c r="BF197" s="21">
        <v>10.80133616</v>
      </c>
      <c r="BG197" s="22">
        <v>12.02083489</v>
      </c>
      <c r="BH197" s="22">
        <v>10.31504256</v>
      </c>
      <c r="BI197" s="22">
        <v>11.490424539999999</v>
      </c>
      <c r="BJ197" s="22">
        <v>11.52566152</v>
      </c>
      <c r="BK197" s="22">
        <v>12.161426499999999</v>
      </c>
      <c r="BL197" s="22">
        <v>12.11429193</v>
      </c>
      <c r="BM197" s="23">
        <v>11.54163554</v>
      </c>
      <c r="BN197" s="23">
        <v>11.75120937</v>
      </c>
      <c r="BO197" s="23">
        <v>11.54582182</v>
      </c>
      <c r="BP197" s="23">
        <v>11.59613141</v>
      </c>
      <c r="BQ197" s="23">
        <v>11.601195199999999</v>
      </c>
      <c r="BR197" s="23">
        <v>11.684428759999999</v>
      </c>
      <c r="BS197" s="24">
        <v>10.80069949</v>
      </c>
      <c r="BT197" s="24">
        <v>9.7999316259999993</v>
      </c>
      <c r="BU197" s="24">
        <v>10.71018439</v>
      </c>
      <c r="BV197" s="24">
        <v>10.80849433</v>
      </c>
      <c r="BW197" s="24">
        <v>10.715285959999999</v>
      </c>
      <c r="BX197" s="24">
        <v>10.822045149999999</v>
      </c>
    </row>
    <row r="198" spans="1:76" x14ac:dyDescent="0.35">
      <c r="A198" s="2" t="s">
        <v>667</v>
      </c>
      <c r="B198" s="2" t="s">
        <v>444</v>
      </c>
      <c r="C198" s="6">
        <v>786.60062000000005</v>
      </c>
      <c r="D198" s="5">
        <v>22.928100000000001</v>
      </c>
      <c r="E198" s="29">
        <v>11.015658650000001</v>
      </c>
      <c r="F198" s="29">
        <v>11.291065659999999</v>
      </c>
      <c r="G198" s="29">
        <v>10.48663114</v>
      </c>
      <c r="H198" s="29">
        <v>11.29338993</v>
      </c>
      <c r="I198" s="29">
        <v>12.407280910000001</v>
      </c>
      <c r="J198" s="29">
        <v>12.14555331</v>
      </c>
      <c r="K198" s="27">
        <v>10.867002060000001</v>
      </c>
      <c r="L198" s="27">
        <v>11.78806208</v>
      </c>
      <c r="M198" s="27">
        <v>10.655252989999999</v>
      </c>
      <c r="N198" s="27">
        <v>10.15465704</v>
      </c>
      <c r="O198" s="27">
        <v>11.81411035</v>
      </c>
      <c r="P198" s="27">
        <v>11.360185059999999</v>
      </c>
      <c r="Q198" s="25">
        <v>6.030643274</v>
      </c>
      <c r="R198" s="25">
        <v>6.4885688400000001</v>
      </c>
      <c r="S198" s="25">
        <v>7.2914938710000001</v>
      </c>
      <c r="T198" s="25">
        <v>8.4341216669999994</v>
      </c>
      <c r="U198" s="25">
        <v>6.3976848430000004</v>
      </c>
      <c r="V198" s="25">
        <v>5.9683546630000004</v>
      </c>
      <c r="W198" s="31">
        <v>12.255350139999999</v>
      </c>
      <c r="X198" s="31">
        <v>10.53948419</v>
      </c>
      <c r="Y198" s="31">
        <v>11.38739226</v>
      </c>
      <c r="Z198" s="31">
        <v>11.398065069999999</v>
      </c>
      <c r="AA198" s="31">
        <v>10.97831115</v>
      </c>
      <c r="AB198" s="31">
        <v>12.15712649</v>
      </c>
      <c r="AC198" s="33">
        <v>12.266360860000001</v>
      </c>
      <c r="AD198" s="33">
        <v>12.376627920000001</v>
      </c>
      <c r="AE198" s="33">
        <v>12.3475432</v>
      </c>
      <c r="AF198" s="33">
        <v>11.97515173</v>
      </c>
      <c r="AG198" s="33">
        <v>12.6335529</v>
      </c>
      <c r="AH198" s="33">
        <v>11.85432</v>
      </c>
      <c r="AI198" s="35">
        <v>11.17143342</v>
      </c>
      <c r="AJ198" s="35">
        <v>11.894742129999999</v>
      </c>
      <c r="AK198" s="35">
        <v>12.046190060000001</v>
      </c>
      <c r="AL198" s="35">
        <v>11.883803869999999</v>
      </c>
      <c r="AM198" s="35">
        <v>11.434330320000001</v>
      </c>
      <c r="AN198" s="35">
        <v>11.912251940000001</v>
      </c>
      <c r="AO198" s="19">
        <v>11.537828169999999</v>
      </c>
      <c r="AP198" s="19">
        <v>11.07518198</v>
      </c>
      <c r="AQ198" s="19">
        <v>12.30134878</v>
      </c>
      <c r="AR198" s="19">
        <v>11.338660450000001</v>
      </c>
      <c r="AS198" s="19">
        <v>11.32209585</v>
      </c>
      <c r="AT198" s="19">
        <v>11.389090449999999</v>
      </c>
      <c r="AU198" s="20">
        <v>12.859308390000001</v>
      </c>
      <c r="AV198" s="20">
        <v>12.769801490000001</v>
      </c>
      <c r="AW198" s="20">
        <v>12.946022129999999</v>
      </c>
      <c r="AX198" s="20">
        <v>12.943851820000001</v>
      </c>
      <c r="AY198" s="20">
        <v>12.88138032</v>
      </c>
      <c r="AZ198" s="20">
        <v>12.69174138</v>
      </c>
      <c r="BA198" s="21">
        <v>11.44405371</v>
      </c>
      <c r="BB198" s="21">
        <v>11.73862868</v>
      </c>
      <c r="BC198" s="21">
        <v>11.668905329999999</v>
      </c>
      <c r="BD198" s="21">
        <v>11.48253817</v>
      </c>
      <c r="BE198" s="21">
        <v>12.0356527</v>
      </c>
      <c r="BF198" s="21">
        <v>9.9380209239999999</v>
      </c>
      <c r="BG198" s="22">
        <v>10.97207867</v>
      </c>
      <c r="BH198" s="22">
        <v>11.046718240000001</v>
      </c>
      <c r="BI198" s="22">
        <v>12.31473549</v>
      </c>
      <c r="BJ198" s="22">
        <v>12.28648059</v>
      </c>
      <c r="BK198" s="22">
        <v>11.07576068</v>
      </c>
      <c r="BL198" s="22">
        <v>11.01902632</v>
      </c>
      <c r="BM198" s="23">
        <v>11.56953056</v>
      </c>
      <c r="BN198" s="23">
        <v>10.95746537</v>
      </c>
      <c r="BO198" s="23">
        <v>12.18299425</v>
      </c>
      <c r="BP198" s="23">
        <v>12.294640920000001</v>
      </c>
      <c r="BQ198" s="23">
        <v>12.27392315</v>
      </c>
      <c r="BR198" s="23">
        <v>12.31717386</v>
      </c>
      <c r="BS198" s="24">
        <v>11.2365332</v>
      </c>
      <c r="BT198" s="24">
        <v>11.606192350000001</v>
      </c>
      <c r="BU198" s="24">
        <v>10.71018439</v>
      </c>
      <c r="BV198" s="24">
        <v>11.4877424</v>
      </c>
      <c r="BW198" s="24">
        <v>11.593157659999999</v>
      </c>
      <c r="BX198" s="24">
        <v>11.53477477</v>
      </c>
    </row>
    <row r="199" spans="1:76" x14ac:dyDescent="0.35">
      <c r="A199" s="2" t="s">
        <v>166</v>
      </c>
      <c r="B199" s="2" t="s">
        <v>444</v>
      </c>
      <c r="C199" s="6">
        <v>784.58619999999996</v>
      </c>
      <c r="D199" s="5">
        <v>19.445699999999999</v>
      </c>
      <c r="E199" s="29">
        <v>18.86570339</v>
      </c>
      <c r="F199" s="29">
        <v>18.880204679999999</v>
      </c>
      <c r="G199" s="29">
        <v>19.02800834</v>
      </c>
      <c r="H199" s="29">
        <v>17.894433039999999</v>
      </c>
      <c r="I199" s="29">
        <v>18.986317629999999</v>
      </c>
      <c r="J199" s="29">
        <v>18.822487639999999</v>
      </c>
      <c r="K199" s="27">
        <v>18.40325305</v>
      </c>
      <c r="L199" s="27">
        <v>19.15152367</v>
      </c>
      <c r="M199" s="27">
        <v>18.468882520000001</v>
      </c>
      <c r="N199" s="27">
        <v>19.149651819999999</v>
      </c>
      <c r="O199" s="27">
        <v>18.870048390000001</v>
      </c>
      <c r="P199" s="27">
        <v>19.211116530000002</v>
      </c>
      <c r="Q199" s="25">
        <v>18.717465149999999</v>
      </c>
      <c r="R199" s="25">
        <v>19.137111640000001</v>
      </c>
      <c r="S199" s="25">
        <v>19.156853850000001</v>
      </c>
      <c r="T199" s="25">
        <v>18.804330390000001</v>
      </c>
      <c r="U199" s="25">
        <v>19.165015440000001</v>
      </c>
      <c r="V199" s="25">
        <v>18.68869076</v>
      </c>
      <c r="W199" s="31">
        <v>18.786670000000001</v>
      </c>
      <c r="X199" s="31">
        <v>18.734358490000002</v>
      </c>
      <c r="Y199" s="31">
        <v>18.716106809999999</v>
      </c>
      <c r="Z199" s="31">
        <v>18.734514409999999</v>
      </c>
      <c r="AA199" s="31">
        <v>18.68491843</v>
      </c>
      <c r="AB199" s="31">
        <v>18.634048580000002</v>
      </c>
      <c r="AC199" s="33">
        <v>18.22593788</v>
      </c>
      <c r="AD199" s="33">
        <v>18.680997640000001</v>
      </c>
      <c r="AE199" s="33">
        <v>18.293585879999998</v>
      </c>
      <c r="AF199" s="33">
        <v>18.59455488</v>
      </c>
      <c r="AG199" s="33">
        <v>18.734994180000001</v>
      </c>
      <c r="AH199" s="33">
        <v>18.24203357</v>
      </c>
      <c r="AI199" s="35">
        <v>18.85471901</v>
      </c>
      <c r="AJ199" s="35">
        <v>18.777997559999999</v>
      </c>
      <c r="AK199" s="35">
        <v>18.846646360000001</v>
      </c>
      <c r="AL199" s="35">
        <v>18.58642128</v>
      </c>
      <c r="AM199" s="35">
        <v>18.60629453</v>
      </c>
      <c r="AN199" s="35">
        <v>18.607042839999998</v>
      </c>
      <c r="AO199" s="19">
        <v>19.061690259999999</v>
      </c>
      <c r="AP199" s="19">
        <v>18.794290910000001</v>
      </c>
      <c r="AQ199" s="19">
        <v>18.809856920000001</v>
      </c>
      <c r="AR199" s="19">
        <v>18.816903809999999</v>
      </c>
      <c r="AS199" s="19">
        <v>18.819784080000002</v>
      </c>
      <c r="AT199" s="19">
        <v>18.994177069999999</v>
      </c>
      <c r="AU199" s="20">
        <v>19.218341939999998</v>
      </c>
      <c r="AV199" s="20">
        <v>19.033967929999999</v>
      </c>
      <c r="AW199" s="20">
        <v>19.02569939</v>
      </c>
      <c r="AX199" s="20">
        <v>19.29654614</v>
      </c>
      <c r="AY199" s="20">
        <v>19.110434380000001</v>
      </c>
      <c r="AZ199" s="20">
        <v>19.062579070000002</v>
      </c>
      <c r="BA199" s="21">
        <v>19.03956311</v>
      </c>
      <c r="BB199" s="21">
        <v>18.959503139999999</v>
      </c>
      <c r="BC199" s="21">
        <v>19.108067170000002</v>
      </c>
      <c r="BD199" s="21">
        <v>18.966126859999999</v>
      </c>
      <c r="BE199" s="21">
        <v>19.573416850000001</v>
      </c>
      <c r="BF199" s="21">
        <v>19.04576909</v>
      </c>
      <c r="BG199" s="22">
        <v>18.640770199999999</v>
      </c>
      <c r="BH199" s="22">
        <v>18.72252855</v>
      </c>
      <c r="BI199" s="22">
        <v>18.916295470000001</v>
      </c>
      <c r="BJ199" s="22">
        <v>18.911072919999999</v>
      </c>
      <c r="BK199" s="22">
        <v>18.812066940000001</v>
      </c>
      <c r="BL199" s="22">
        <v>18.80043749</v>
      </c>
      <c r="BM199" s="23">
        <v>18.764074839999999</v>
      </c>
      <c r="BN199" s="23">
        <v>18.735003200000001</v>
      </c>
      <c r="BO199" s="23">
        <v>18.71390585</v>
      </c>
      <c r="BP199" s="23">
        <v>18.742979529999999</v>
      </c>
      <c r="BQ199" s="23">
        <v>18.759942299999999</v>
      </c>
      <c r="BR199" s="23">
        <v>18.719898100000002</v>
      </c>
      <c r="BS199" s="24">
        <v>18.561994989999999</v>
      </c>
      <c r="BT199" s="24">
        <v>18.569911040000001</v>
      </c>
      <c r="BU199" s="24">
        <v>18.485058939999998</v>
      </c>
      <c r="BV199" s="24">
        <v>18.511323480000001</v>
      </c>
      <c r="BW199" s="24">
        <v>18.421529039999999</v>
      </c>
      <c r="BX199" s="24">
        <v>19.049497649999999</v>
      </c>
    </row>
    <row r="200" spans="1:76" x14ac:dyDescent="0.35">
      <c r="A200" s="2" t="s">
        <v>167</v>
      </c>
      <c r="B200" s="2" t="s">
        <v>444</v>
      </c>
      <c r="C200" s="6">
        <v>782.56709999999998</v>
      </c>
      <c r="D200" s="5">
        <v>18.691500000000001</v>
      </c>
      <c r="E200" s="29">
        <v>13.459506380000001</v>
      </c>
      <c r="F200" s="29">
        <v>13.557548990000001</v>
      </c>
      <c r="G200" s="29">
        <v>13.65161466</v>
      </c>
      <c r="H200" s="29">
        <v>12.565302490000001</v>
      </c>
      <c r="I200" s="29">
        <v>13.596419490000001</v>
      </c>
      <c r="J200" s="29">
        <v>13.530442580000001</v>
      </c>
      <c r="K200" s="27">
        <v>13.09083502</v>
      </c>
      <c r="L200" s="27">
        <v>13.862363609999999</v>
      </c>
      <c r="M200" s="27">
        <v>13.206381889999999</v>
      </c>
      <c r="N200" s="27">
        <v>13.91018588</v>
      </c>
      <c r="O200" s="27">
        <v>13.44907224</v>
      </c>
      <c r="P200" s="27">
        <v>13.99170921</v>
      </c>
      <c r="Q200" s="25">
        <v>12.89340627</v>
      </c>
      <c r="R200" s="25">
        <v>13.36709145</v>
      </c>
      <c r="S200" s="25">
        <v>13.276648789999999</v>
      </c>
      <c r="T200" s="25">
        <v>13.01831494</v>
      </c>
      <c r="U200" s="25">
        <v>12.244938100000001</v>
      </c>
      <c r="V200" s="25">
        <v>12.0079151</v>
      </c>
      <c r="W200" s="31">
        <v>13.45137435</v>
      </c>
      <c r="X200" s="31">
        <v>11.70401332</v>
      </c>
      <c r="Y200" s="31">
        <v>10.9468114</v>
      </c>
      <c r="Z200" s="31">
        <v>10.91469446</v>
      </c>
      <c r="AA200" s="31">
        <v>11.42893741</v>
      </c>
      <c r="AB200" s="31">
        <v>13.13212345</v>
      </c>
      <c r="AC200" s="33">
        <v>12.86950393</v>
      </c>
      <c r="AD200" s="33">
        <v>13.39118566</v>
      </c>
      <c r="AE200" s="33">
        <v>12.96963862</v>
      </c>
      <c r="AF200" s="33">
        <v>5.5330731520000001</v>
      </c>
      <c r="AG200" s="33">
        <v>13.548809390000001</v>
      </c>
      <c r="AH200" s="33">
        <v>12.977601569999999</v>
      </c>
      <c r="AI200" s="35">
        <v>13.432279339999999</v>
      </c>
      <c r="AJ200" s="35">
        <v>13.3595747</v>
      </c>
      <c r="AK200" s="35">
        <v>12.89797158</v>
      </c>
      <c r="AL200" s="35">
        <v>13.217239279999999</v>
      </c>
      <c r="AM200" s="35">
        <v>13.23160191</v>
      </c>
      <c r="AN200" s="35">
        <v>13.257121550000001</v>
      </c>
      <c r="AO200" s="19">
        <v>11.106515849999999</v>
      </c>
      <c r="AP200" s="19">
        <v>11.22901077</v>
      </c>
      <c r="AQ200" s="19">
        <v>10.850934759999999</v>
      </c>
      <c r="AR200" s="19">
        <v>10.84245466</v>
      </c>
      <c r="AS200" s="19">
        <v>10.904261529999999</v>
      </c>
      <c r="AT200" s="19">
        <v>10.213004460000001</v>
      </c>
      <c r="AU200" s="20">
        <v>11.39234864</v>
      </c>
      <c r="AV200" s="20">
        <v>11.11687118</v>
      </c>
      <c r="AW200" s="20">
        <v>11.070791570000001</v>
      </c>
      <c r="AX200" s="20">
        <v>11.848617490000001</v>
      </c>
      <c r="AY200" s="20">
        <v>10.948975920000001</v>
      </c>
      <c r="AZ200" s="20">
        <v>11.610148949999999</v>
      </c>
      <c r="BA200" s="21">
        <v>11.744353520000001</v>
      </c>
      <c r="BB200" s="21">
        <v>11.81859966</v>
      </c>
      <c r="BC200" s="21">
        <v>11.30103858</v>
      </c>
      <c r="BD200" s="21">
        <v>11.50085835</v>
      </c>
      <c r="BE200" s="21">
        <v>12.12928235</v>
      </c>
      <c r="BF200" s="21">
        <v>11.65225444</v>
      </c>
      <c r="BG200" s="22">
        <v>9.8835290540000003</v>
      </c>
      <c r="BH200" s="22">
        <v>11.018231139999999</v>
      </c>
      <c r="BI200" s="22">
        <v>11.686971720000001</v>
      </c>
      <c r="BJ200" s="22">
        <v>11.310502039999999</v>
      </c>
      <c r="BK200" s="22">
        <v>11.183230869999999</v>
      </c>
      <c r="BL200" s="22">
        <v>11.667290449999999</v>
      </c>
      <c r="BM200" s="23">
        <v>11.02200674</v>
      </c>
      <c r="BN200" s="23">
        <v>11.32035714</v>
      </c>
      <c r="BO200" s="23">
        <v>11.5552527</v>
      </c>
      <c r="BP200" s="23">
        <v>12.113502</v>
      </c>
      <c r="BQ200" s="23">
        <v>12.019520180000001</v>
      </c>
      <c r="BR200" s="23">
        <v>11.393325300000001</v>
      </c>
      <c r="BS200" s="24">
        <v>10.795696879999999</v>
      </c>
      <c r="BT200" s="24">
        <v>11.679958360000001</v>
      </c>
      <c r="BU200" s="24">
        <v>11.428746179999999</v>
      </c>
      <c r="BV200" s="24">
        <v>11.500372029999999</v>
      </c>
      <c r="BW200" s="24">
        <v>10.969008970000001</v>
      </c>
      <c r="BX200" s="24">
        <v>11.423076740000001</v>
      </c>
    </row>
    <row r="201" spans="1:76" x14ac:dyDescent="0.35">
      <c r="A201" s="2" t="s">
        <v>168</v>
      </c>
      <c r="B201" s="2" t="s">
        <v>444</v>
      </c>
      <c r="C201" s="6">
        <v>800.61647000000005</v>
      </c>
      <c r="D201" s="5">
        <v>21.4832</v>
      </c>
      <c r="E201" s="29">
        <v>12.12121484</v>
      </c>
      <c r="F201" s="29">
        <v>11.97670467</v>
      </c>
      <c r="G201" s="29">
        <v>12.13057354</v>
      </c>
      <c r="H201" s="29">
        <v>10.75899532</v>
      </c>
      <c r="I201" s="29">
        <v>12.33040072</v>
      </c>
      <c r="J201" s="29">
        <v>12.291296920000001</v>
      </c>
      <c r="K201" s="27">
        <v>11.668419630000001</v>
      </c>
      <c r="L201" s="27">
        <v>11.83057004</v>
      </c>
      <c r="M201" s="27">
        <v>10.87745041</v>
      </c>
      <c r="N201" s="27">
        <v>12.14484111</v>
      </c>
      <c r="O201" s="27">
        <v>11.99088328</v>
      </c>
      <c r="P201" s="27">
        <v>12.287018639999999</v>
      </c>
      <c r="Q201" s="25">
        <v>12.914882560000001</v>
      </c>
      <c r="R201" s="25">
        <v>12.99559196</v>
      </c>
      <c r="S201" s="25">
        <v>13.24889617</v>
      </c>
      <c r="T201" s="25">
        <v>12.78347246</v>
      </c>
      <c r="U201" s="25">
        <v>13.404830410000001</v>
      </c>
      <c r="V201" s="25">
        <v>12.521372530000001</v>
      </c>
      <c r="W201" s="31">
        <v>12.33784395</v>
      </c>
      <c r="X201" s="31">
        <v>12.288975819999999</v>
      </c>
      <c r="Y201" s="31">
        <v>12.58509411</v>
      </c>
      <c r="Z201" s="31">
        <v>12.82690837</v>
      </c>
      <c r="AA201" s="31">
        <v>12.68483563</v>
      </c>
      <c r="AB201" s="31">
        <v>12.661526009999999</v>
      </c>
      <c r="AC201" s="33">
        <v>12.744541809999999</v>
      </c>
      <c r="AD201" s="33">
        <v>13.19921355</v>
      </c>
      <c r="AE201" s="33">
        <v>12.673080179999999</v>
      </c>
      <c r="AF201" s="33">
        <v>12.69370488</v>
      </c>
      <c r="AG201" s="33">
        <v>13.224775989999999</v>
      </c>
      <c r="AH201" s="33">
        <v>11.618378809999999</v>
      </c>
      <c r="AI201" s="35">
        <v>13.31287064</v>
      </c>
      <c r="AJ201" s="35">
        <v>13.33105688</v>
      </c>
      <c r="AK201" s="35">
        <v>13.25521934</v>
      </c>
      <c r="AL201" s="35">
        <v>13.06994937</v>
      </c>
      <c r="AM201" s="35">
        <v>13.078499089999999</v>
      </c>
      <c r="AN201" s="35">
        <v>13.067514940000001</v>
      </c>
      <c r="AO201" s="19">
        <v>13.334132800000001</v>
      </c>
      <c r="AP201" s="19">
        <v>12.85923438</v>
      </c>
      <c r="AQ201" s="19">
        <v>13.017757489999999</v>
      </c>
      <c r="AR201" s="19">
        <v>13.076066089999999</v>
      </c>
      <c r="AS201" s="19">
        <v>13.06788246</v>
      </c>
      <c r="AT201" s="19">
        <v>13.25783507</v>
      </c>
      <c r="AU201" s="20">
        <v>14.06463991</v>
      </c>
      <c r="AV201" s="20">
        <v>13.84980577</v>
      </c>
      <c r="AW201" s="20">
        <v>13.835143049999999</v>
      </c>
      <c r="AX201" s="20">
        <v>14.02626163</v>
      </c>
      <c r="AY201" s="20">
        <v>13.85249336</v>
      </c>
      <c r="AZ201" s="20">
        <v>13.793516220000001</v>
      </c>
      <c r="BA201" s="21">
        <v>14.06395977</v>
      </c>
      <c r="BB201" s="21">
        <v>14.02823463</v>
      </c>
      <c r="BC201" s="21">
        <v>14.148297019999999</v>
      </c>
      <c r="BD201" s="21">
        <v>13.873597970000001</v>
      </c>
      <c r="BE201" s="21">
        <v>14.451581940000001</v>
      </c>
      <c r="BF201" s="21">
        <v>13.980695839999999</v>
      </c>
      <c r="BG201" s="22">
        <v>13.190155689999999</v>
      </c>
      <c r="BH201" s="22">
        <v>13.261691669999999</v>
      </c>
      <c r="BI201" s="22">
        <v>13.47492914</v>
      </c>
      <c r="BJ201" s="22">
        <v>13.454143050000001</v>
      </c>
      <c r="BK201" s="22">
        <v>13.31369112</v>
      </c>
      <c r="BL201" s="22">
        <v>13.31871041</v>
      </c>
      <c r="BM201" s="23">
        <v>14.180326600000001</v>
      </c>
      <c r="BN201" s="23">
        <v>14.142830679999999</v>
      </c>
      <c r="BO201" s="23">
        <v>14.138871699999999</v>
      </c>
      <c r="BP201" s="23">
        <v>14.23965321</v>
      </c>
      <c r="BQ201" s="23">
        <v>14.22364793</v>
      </c>
      <c r="BR201" s="23">
        <v>14.18082785</v>
      </c>
      <c r="BS201" s="24">
        <v>14.35764762</v>
      </c>
      <c r="BT201" s="24">
        <v>14.37639233</v>
      </c>
      <c r="BU201" s="24">
        <v>14.319128259999999</v>
      </c>
      <c r="BV201" s="24">
        <v>14.44240772</v>
      </c>
      <c r="BW201" s="24">
        <v>14.37157925</v>
      </c>
      <c r="BX201" s="24">
        <v>13.97003138</v>
      </c>
    </row>
    <row r="202" spans="1:76" x14ac:dyDescent="0.35">
      <c r="A202" s="2" t="s">
        <v>723</v>
      </c>
      <c r="B202" s="2" t="s">
        <v>444</v>
      </c>
      <c r="C202" s="6">
        <v>798.59991000000002</v>
      </c>
      <c r="D202" s="5">
        <v>20.292400000000001</v>
      </c>
      <c r="E202" s="29">
        <v>4.3431519642205103</v>
      </c>
      <c r="F202" s="29">
        <v>3.1625750971720801</v>
      </c>
      <c r="G202" s="29">
        <v>4.80889924141416</v>
      </c>
      <c r="H202" s="29">
        <v>6.0629548333361001</v>
      </c>
      <c r="I202" s="29">
        <v>4.6217473383788796</v>
      </c>
      <c r="J202" s="29">
        <v>6.1357388630163898</v>
      </c>
      <c r="K202" s="27">
        <v>2.7589406897004398</v>
      </c>
      <c r="L202" s="27">
        <v>8.0188902075617392</v>
      </c>
      <c r="M202" s="27">
        <v>5.9172994457093804</v>
      </c>
      <c r="N202" s="27">
        <v>9.1469294000738604</v>
      </c>
      <c r="O202" s="27">
        <v>7.77083967070452</v>
      </c>
      <c r="P202" s="27">
        <v>5.93946033552076</v>
      </c>
      <c r="Q202" s="25">
        <v>0.90071352783891001</v>
      </c>
      <c r="R202" s="25">
        <v>5.3024714259147601</v>
      </c>
      <c r="S202" s="25">
        <v>-4.2092850621333397</v>
      </c>
      <c r="T202" s="25">
        <v>4.7624587149695001</v>
      </c>
      <c r="U202" s="25">
        <v>-2.4845435079563698</v>
      </c>
      <c r="V202" s="25">
        <v>3.1442213805450998</v>
      </c>
      <c r="W202" s="31">
        <v>2.6337330641271102</v>
      </c>
      <c r="X202" s="31">
        <v>-2.5762081146667901</v>
      </c>
      <c r="Y202" s="31">
        <v>2.2453390874893802</v>
      </c>
      <c r="Z202" s="31">
        <v>7.81524686150326</v>
      </c>
      <c r="AA202" s="31">
        <v>0.61889960764844598</v>
      </c>
      <c r="AB202" s="31">
        <v>8.4932313494541791</v>
      </c>
      <c r="AC202" s="33">
        <v>-1.4804545005376499</v>
      </c>
      <c r="AD202" s="33">
        <v>2.4314223993459798</v>
      </c>
      <c r="AE202" s="33">
        <v>1.62259037302864</v>
      </c>
      <c r="AF202" s="33">
        <v>1.60510915300629</v>
      </c>
      <c r="AG202" s="33">
        <v>7.7216687480081001</v>
      </c>
      <c r="AH202" s="33">
        <v>6.3368536068472299</v>
      </c>
      <c r="AI202" s="35">
        <v>1.24257463513644</v>
      </c>
      <c r="AJ202" s="35">
        <v>-0.76144354820125504</v>
      </c>
      <c r="AK202" s="35">
        <v>2.94512206233681</v>
      </c>
      <c r="AL202" s="35">
        <v>-1.34493550582094</v>
      </c>
      <c r="AM202" s="35">
        <v>6.4945170411894999</v>
      </c>
      <c r="AN202" s="35">
        <v>-0.920970359269637</v>
      </c>
      <c r="AO202" s="19">
        <v>4.684880465</v>
      </c>
      <c r="AP202" s="19">
        <v>4.5567261749999997</v>
      </c>
      <c r="AQ202" s="19">
        <v>4.5847122569999996</v>
      </c>
      <c r="AR202" s="19">
        <v>4.7914028460000004</v>
      </c>
      <c r="AS202" s="19">
        <v>4.6129870110000004</v>
      </c>
      <c r="AT202" s="19">
        <v>4.583483191</v>
      </c>
      <c r="AU202" s="20">
        <v>9.2132863520000008</v>
      </c>
      <c r="AV202" s="20">
        <v>8.7938692490000001</v>
      </c>
      <c r="AW202" s="20">
        <v>8.1368390809999998</v>
      </c>
      <c r="AX202" s="20">
        <v>8.6793768260000004</v>
      </c>
      <c r="AY202" s="20">
        <v>8.3036027850000007</v>
      </c>
      <c r="AZ202" s="20">
        <v>7.3943809219999999</v>
      </c>
      <c r="BA202" s="21">
        <v>10.3509171</v>
      </c>
      <c r="BB202" s="21">
        <v>10.554427609999999</v>
      </c>
      <c r="BC202" s="21">
        <v>10.61814133</v>
      </c>
      <c r="BD202" s="21">
        <v>10.064004580000001</v>
      </c>
      <c r="BE202" s="21">
        <v>11.192168300000001</v>
      </c>
      <c r="BF202" s="21">
        <v>10.68152366</v>
      </c>
      <c r="BG202" s="22">
        <v>8.6251403139999994</v>
      </c>
      <c r="BH202" s="22">
        <v>8.5289911489999994</v>
      </c>
      <c r="BI202" s="22">
        <v>8.5784235879999997</v>
      </c>
      <c r="BJ202" s="22">
        <v>8.8907558770000001</v>
      </c>
      <c r="BK202" s="22">
        <v>9.0025487020000003</v>
      </c>
      <c r="BL202" s="22">
        <v>9.0091444240000005</v>
      </c>
      <c r="BM202" s="23">
        <v>10.263435940000001</v>
      </c>
      <c r="BN202" s="23">
        <v>10.0287851</v>
      </c>
      <c r="BO202" s="23">
        <v>10.307269229999999</v>
      </c>
      <c r="BP202" s="23">
        <v>10.678965010000001</v>
      </c>
      <c r="BQ202" s="23">
        <v>10.299328340000001</v>
      </c>
      <c r="BR202" s="23">
        <v>10.34443353</v>
      </c>
      <c r="BS202" s="24">
        <v>10.347427769999999</v>
      </c>
      <c r="BT202" s="24">
        <v>10.369130820000001</v>
      </c>
      <c r="BU202" s="24">
        <v>10.36061761</v>
      </c>
      <c r="BV202" s="24">
        <v>10.21209168</v>
      </c>
      <c r="BW202" s="24">
        <v>10.127197349999999</v>
      </c>
      <c r="BX202" s="24">
        <v>10.60669083</v>
      </c>
    </row>
    <row r="203" spans="1:76" x14ac:dyDescent="0.35">
      <c r="A203" s="2" t="s">
        <v>724</v>
      </c>
      <c r="B203" s="2" t="s">
        <v>444</v>
      </c>
      <c r="C203" s="6">
        <v>798.60053000000005</v>
      </c>
      <c r="D203" s="5">
        <v>22.891999999999999</v>
      </c>
      <c r="E203" s="29">
        <v>5.24551956694535</v>
      </c>
      <c r="F203" s="29">
        <v>1.4150213510193601</v>
      </c>
      <c r="G203" s="29">
        <v>4.8068296679893701</v>
      </c>
      <c r="H203" s="29">
        <v>5.5263136917010396</v>
      </c>
      <c r="I203" s="29">
        <v>4.4476961001883097</v>
      </c>
      <c r="J203" s="29">
        <v>2.5416205658381101</v>
      </c>
      <c r="K203" s="27">
        <v>5.0280179696134901</v>
      </c>
      <c r="L203" s="27">
        <v>0.78088493585861096</v>
      </c>
      <c r="M203" s="27">
        <v>5.6789204845519201</v>
      </c>
      <c r="N203" s="27">
        <v>2.3259769712624401</v>
      </c>
      <c r="O203" s="27">
        <v>8.5636757850428502</v>
      </c>
      <c r="P203" s="27">
        <v>3.6346519559996699</v>
      </c>
      <c r="Q203" s="25">
        <v>6.7307456359007896</v>
      </c>
      <c r="R203" s="25">
        <v>0.93305014799160102</v>
      </c>
      <c r="S203" s="25">
        <v>8.1995445951928705</v>
      </c>
      <c r="T203" s="25">
        <v>-0.65840896684107297</v>
      </c>
      <c r="U203" s="25">
        <v>6.2690583033232796</v>
      </c>
      <c r="V203" s="25">
        <v>4.0847877022522097</v>
      </c>
      <c r="W203" s="31">
        <v>8.4925396341241193</v>
      </c>
      <c r="X203" s="31">
        <v>0.47997857596550197</v>
      </c>
      <c r="Y203" s="31">
        <v>2.9599414846934202</v>
      </c>
      <c r="Z203" s="31">
        <v>6.9102899892843999</v>
      </c>
      <c r="AA203" s="31">
        <v>8.6237073152396597</v>
      </c>
      <c r="AB203" s="31">
        <v>7.7391091366290201</v>
      </c>
      <c r="AC203" s="33">
        <v>4.8936927959999998</v>
      </c>
      <c r="AD203" s="33">
        <v>5.362171086</v>
      </c>
      <c r="AE203" s="33">
        <v>0.11682212283148601</v>
      </c>
      <c r="AF203" s="33">
        <v>8.0536196114678908</v>
      </c>
      <c r="AG203" s="33">
        <v>8.0379794042683006</v>
      </c>
      <c r="AH203" s="33">
        <v>4.7242055079845304</v>
      </c>
      <c r="AI203" s="35">
        <v>9.9038513930000001</v>
      </c>
      <c r="AJ203" s="35">
        <v>9.9116489029999997</v>
      </c>
      <c r="AK203" s="35">
        <v>10.08189715</v>
      </c>
      <c r="AL203" s="35">
        <v>9.0185284370000005</v>
      </c>
      <c r="AM203" s="35">
        <v>8.8314380989999997</v>
      </c>
      <c r="AN203" s="35">
        <v>9.282361388</v>
      </c>
      <c r="AO203" s="19">
        <v>10.44540157</v>
      </c>
      <c r="AP203" s="19">
        <v>9.0619682800000003</v>
      </c>
      <c r="AQ203" s="19">
        <v>10.44432424</v>
      </c>
      <c r="AR203" s="19">
        <v>10.38201392</v>
      </c>
      <c r="AS203" s="19">
        <v>10.43233356</v>
      </c>
      <c r="AT203" s="19">
        <v>10.408091410000001</v>
      </c>
      <c r="AU203" s="20">
        <v>9.9299837239999995</v>
      </c>
      <c r="AV203" s="20">
        <v>10.51896962</v>
      </c>
      <c r="AW203" s="20">
        <v>10.520594490000001</v>
      </c>
      <c r="AX203" s="20">
        <v>10.59241194</v>
      </c>
      <c r="AY203" s="20">
        <v>9.9750192549999994</v>
      </c>
      <c r="AZ203" s="20">
        <v>9.9017604820000003</v>
      </c>
      <c r="BA203" s="21">
        <v>10.589512109999999</v>
      </c>
      <c r="BB203" s="21">
        <v>10.38814509</v>
      </c>
      <c r="BC203" s="21">
        <v>10.78004391</v>
      </c>
      <c r="BD203" s="21">
        <v>10.111382559999999</v>
      </c>
      <c r="BE203" s="21">
        <v>10.64199662</v>
      </c>
      <c r="BF203" s="21">
        <v>10.25262247</v>
      </c>
      <c r="BG203" s="22">
        <v>11.301553220000001</v>
      </c>
      <c r="BH203" s="22">
        <v>11.361551349999999</v>
      </c>
      <c r="BI203" s="22">
        <v>11.273953390000001</v>
      </c>
      <c r="BJ203" s="22">
        <v>11.37752961</v>
      </c>
      <c r="BK203" s="22">
        <v>11.230370369999999</v>
      </c>
      <c r="BL203" s="22">
        <v>11.16479011</v>
      </c>
      <c r="BM203" s="23">
        <v>11.08494634</v>
      </c>
      <c r="BN203" s="23">
        <v>10.997443649999999</v>
      </c>
      <c r="BO203" s="23">
        <v>10.973196829999999</v>
      </c>
      <c r="BP203" s="23">
        <v>11.30899112</v>
      </c>
      <c r="BQ203" s="23">
        <v>11.168190389999999</v>
      </c>
      <c r="BR203" s="23">
        <v>11.021569360000001</v>
      </c>
      <c r="BS203" s="24">
        <v>11.26576979</v>
      </c>
      <c r="BT203" s="24">
        <v>11.20784198</v>
      </c>
      <c r="BU203" s="24">
        <v>10.996302399999999</v>
      </c>
      <c r="BV203" s="24">
        <v>11.37283229</v>
      </c>
      <c r="BW203" s="24">
        <v>11.322285279999999</v>
      </c>
      <c r="BX203" s="24">
        <v>10.270823549999999</v>
      </c>
    </row>
    <row r="204" spans="1:76" x14ac:dyDescent="0.35">
      <c r="A204" s="2" t="s">
        <v>395</v>
      </c>
      <c r="B204" s="2" t="s">
        <v>444</v>
      </c>
      <c r="C204" s="6">
        <v>814.63289999999995</v>
      </c>
      <c r="D204" s="5">
        <v>22.4222</v>
      </c>
      <c r="E204" s="29">
        <v>18.304419880000001</v>
      </c>
      <c r="F204" s="29">
        <v>18.290992710000001</v>
      </c>
      <c r="G204" s="29">
        <v>18.350167809999999</v>
      </c>
      <c r="H204" s="29">
        <v>17.382340859999999</v>
      </c>
      <c r="I204" s="29">
        <v>18.417835060000002</v>
      </c>
      <c r="J204" s="29">
        <v>18.283652400000001</v>
      </c>
      <c r="K204" s="27">
        <v>17.532001099999999</v>
      </c>
      <c r="L204" s="27">
        <v>18.394311550000001</v>
      </c>
      <c r="M204" s="27">
        <v>17.550265719999999</v>
      </c>
      <c r="N204" s="27">
        <v>18.066190899999999</v>
      </c>
      <c r="O204" s="27">
        <v>17.396534389999999</v>
      </c>
      <c r="P204" s="27">
        <v>18.150557150000001</v>
      </c>
      <c r="Q204" s="25">
        <v>17.979267010000001</v>
      </c>
      <c r="R204" s="25">
        <v>18.275121469999998</v>
      </c>
      <c r="S204" s="25">
        <v>18.319352219999999</v>
      </c>
      <c r="T204" s="25">
        <v>17.977672949999999</v>
      </c>
      <c r="U204" s="25">
        <v>17.941941759999999</v>
      </c>
      <c r="V204" s="25">
        <v>17.888989410000001</v>
      </c>
      <c r="W204" s="31">
        <v>18.34970096</v>
      </c>
      <c r="X204" s="31">
        <v>18.300040979999999</v>
      </c>
      <c r="Y204" s="31">
        <v>18.326532790000002</v>
      </c>
      <c r="Z204" s="31">
        <v>18.377655149999999</v>
      </c>
      <c r="AA204" s="31">
        <v>18.377748610000001</v>
      </c>
      <c r="AB204" s="31">
        <v>18.363867450000001</v>
      </c>
      <c r="AC204" s="33">
        <v>17.883290500000001</v>
      </c>
      <c r="AD204" s="33">
        <v>18.250712369999999</v>
      </c>
      <c r="AE204" s="33">
        <v>17.972618300000001</v>
      </c>
      <c r="AF204" s="33">
        <v>18.253443229999998</v>
      </c>
      <c r="AG204" s="33">
        <v>18.42164082</v>
      </c>
      <c r="AH204" s="33">
        <v>17.772678689999999</v>
      </c>
      <c r="AI204" s="35">
        <v>18.166696000000002</v>
      </c>
      <c r="AJ204" s="35">
        <v>18.104061430000002</v>
      </c>
      <c r="AK204" s="35">
        <v>18.160781549999999</v>
      </c>
      <c r="AL204" s="35">
        <v>17.945454470000001</v>
      </c>
      <c r="AM204" s="35">
        <v>17.96157998</v>
      </c>
      <c r="AN204" s="35">
        <v>17.954451710000001</v>
      </c>
      <c r="AO204" s="19">
        <v>18.174092380000001</v>
      </c>
      <c r="AP204" s="19">
        <v>17.924026820000002</v>
      </c>
      <c r="AQ204" s="19">
        <v>17.959514339999998</v>
      </c>
      <c r="AR204" s="19">
        <v>17.965694589999998</v>
      </c>
      <c r="AS204" s="19">
        <v>17.980316559999999</v>
      </c>
      <c r="AT204" s="19">
        <v>18.05777849</v>
      </c>
      <c r="AU204" s="20">
        <v>18.16238675</v>
      </c>
      <c r="AV204" s="20">
        <v>18.01631802</v>
      </c>
      <c r="AW204" s="20">
        <v>18.055331880000001</v>
      </c>
      <c r="AX204" s="20">
        <v>18.256799969999999</v>
      </c>
      <c r="AY204" s="20">
        <v>18.092912519999999</v>
      </c>
      <c r="AZ204" s="20">
        <v>18.014917440000001</v>
      </c>
      <c r="BA204" s="21">
        <v>17.6948781</v>
      </c>
      <c r="BB204" s="21">
        <v>17.665145620000001</v>
      </c>
      <c r="BC204" s="21">
        <v>17.7</v>
      </c>
      <c r="BD204" s="21">
        <v>17.60996432</v>
      </c>
      <c r="BE204" s="21">
        <v>18.147672050000001</v>
      </c>
      <c r="BF204" s="21">
        <v>17.692208260000001</v>
      </c>
      <c r="BG204" s="22">
        <v>17.69356063</v>
      </c>
      <c r="BH204" s="22">
        <v>17.774745129999999</v>
      </c>
      <c r="BI204" s="22">
        <v>17.987237749999998</v>
      </c>
      <c r="BJ204" s="22">
        <v>17.946714790000001</v>
      </c>
      <c r="BK204" s="22">
        <v>17.87771313</v>
      </c>
      <c r="BL204" s="22">
        <v>17.858425350000001</v>
      </c>
      <c r="BM204" s="23">
        <v>17.822034779999999</v>
      </c>
      <c r="BN204" s="23">
        <v>17.832271710000001</v>
      </c>
      <c r="BO204" s="23">
        <v>17.798767900000001</v>
      </c>
      <c r="BP204" s="23">
        <v>17.829956559999999</v>
      </c>
      <c r="BQ204" s="23">
        <v>17.828499879999999</v>
      </c>
      <c r="BR204" s="23">
        <v>17.820034769999999</v>
      </c>
      <c r="BS204" s="24">
        <v>17.557127510000001</v>
      </c>
      <c r="BT204" s="24">
        <v>17.555811290000001</v>
      </c>
      <c r="BU204" s="24">
        <v>17.458058879999999</v>
      </c>
      <c r="BV204" s="24">
        <v>17.514411490000001</v>
      </c>
      <c r="BW204" s="24">
        <v>17.457219819999999</v>
      </c>
      <c r="BX204" s="24">
        <v>17.701015080000001</v>
      </c>
    </row>
    <row r="205" spans="1:76" x14ac:dyDescent="0.35">
      <c r="A205" s="2" t="s">
        <v>170</v>
      </c>
      <c r="B205" s="2" t="s">
        <v>444</v>
      </c>
      <c r="C205" s="6">
        <v>812.61722999999995</v>
      </c>
      <c r="D205" s="5">
        <v>21.220400000000001</v>
      </c>
      <c r="E205" s="29">
        <v>18.23130196</v>
      </c>
      <c r="F205" s="29">
        <v>18.26151132</v>
      </c>
      <c r="G205" s="29">
        <v>18.4206012</v>
      </c>
      <c r="H205" s="29">
        <v>17.182358619999999</v>
      </c>
      <c r="I205" s="29">
        <v>18.391230910000001</v>
      </c>
      <c r="J205" s="29">
        <v>18.12742008</v>
      </c>
      <c r="K205" s="27">
        <v>17.646628320000001</v>
      </c>
      <c r="L205" s="27">
        <v>18.332239269999999</v>
      </c>
      <c r="M205" s="27">
        <v>17.74520261</v>
      </c>
      <c r="N205" s="27">
        <v>18.357150019999999</v>
      </c>
      <c r="O205" s="27">
        <v>18.077636770000002</v>
      </c>
      <c r="P205" s="27">
        <v>18.407502390000001</v>
      </c>
      <c r="Q205" s="25">
        <v>18.021791619999998</v>
      </c>
      <c r="R205" s="25">
        <v>18.507243599999999</v>
      </c>
      <c r="S205" s="25">
        <v>18.471831760000001</v>
      </c>
      <c r="T205" s="25">
        <v>18.119852959999999</v>
      </c>
      <c r="U205" s="25">
        <v>18.51806002</v>
      </c>
      <c r="V205" s="25">
        <v>18.07759351</v>
      </c>
      <c r="W205" s="31">
        <v>18.260256179999999</v>
      </c>
      <c r="X205" s="31">
        <v>18.225636219999998</v>
      </c>
      <c r="Y205" s="31">
        <v>18.16390187</v>
      </c>
      <c r="Z205" s="31">
        <v>18.191147269999998</v>
      </c>
      <c r="AA205" s="31">
        <v>18.222897159999999</v>
      </c>
      <c r="AB205" s="31">
        <v>18.2020269</v>
      </c>
      <c r="AC205" s="33">
        <v>17.763485169999999</v>
      </c>
      <c r="AD205" s="33">
        <v>18.17987213</v>
      </c>
      <c r="AE205" s="33">
        <v>17.82154843</v>
      </c>
      <c r="AF205" s="33">
        <v>18.094481269999999</v>
      </c>
      <c r="AG205" s="33">
        <v>18.286606460000002</v>
      </c>
      <c r="AH205" s="33">
        <v>17.783590539999999</v>
      </c>
      <c r="AI205" s="35">
        <v>18.12742008</v>
      </c>
      <c r="AJ205" s="35">
        <v>18.054871110000001</v>
      </c>
      <c r="AK205" s="35">
        <v>18.12742008</v>
      </c>
      <c r="AL205" s="35">
        <v>17.94490351</v>
      </c>
      <c r="AM205" s="35">
        <v>17.89511122</v>
      </c>
      <c r="AN205" s="35">
        <v>17.943087370000001</v>
      </c>
      <c r="AO205" s="19">
        <v>18.31354846</v>
      </c>
      <c r="AP205" s="19">
        <v>18.032590649999999</v>
      </c>
      <c r="AQ205" s="19">
        <v>18.049433749999999</v>
      </c>
      <c r="AR205" s="19">
        <v>18.024160760000001</v>
      </c>
      <c r="AS205" s="19">
        <v>18.024361339999999</v>
      </c>
      <c r="AT205" s="19">
        <v>18.24672593</v>
      </c>
      <c r="AU205" s="20">
        <v>18.408617530000001</v>
      </c>
      <c r="AV205" s="20">
        <v>18.22949685</v>
      </c>
      <c r="AW205" s="20">
        <v>18.227656190000001</v>
      </c>
      <c r="AX205" s="20">
        <v>18.490459019999999</v>
      </c>
      <c r="AY205" s="20">
        <v>18.324802630000001</v>
      </c>
      <c r="AZ205" s="20">
        <v>18.263324650000001</v>
      </c>
      <c r="BA205" s="21">
        <v>18.149038350000001</v>
      </c>
      <c r="BB205" s="21">
        <v>18.00741129</v>
      </c>
      <c r="BC205" s="21">
        <v>18.148657650000001</v>
      </c>
      <c r="BD205" s="21">
        <v>18.06999519</v>
      </c>
      <c r="BE205" s="21">
        <v>18.625381279999999</v>
      </c>
      <c r="BF205" s="21">
        <v>18.141417019999999</v>
      </c>
      <c r="BG205" s="22">
        <v>17.89826643</v>
      </c>
      <c r="BH205" s="22">
        <v>17.96696682</v>
      </c>
      <c r="BI205" s="22">
        <v>18.15539897</v>
      </c>
      <c r="BJ205" s="22">
        <v>18.117703809999998</v>
      </c>
      <c r="BK205" s="22">
        <v>18.002041269999999</v>
      </c>
      <c r="BL205" s="22">
        <v>17.994175500000001</v>
      </c>
      <c r="BM205" s="23">
        <v>18.093336799999999</v>
      </c>
      <c r="BN205" s="23">
        <v>18.08353906</v>
      </c>
      <c r="BO205" s="23">
        <v>18.03577129</v>
      </c>
      <c r="BP205" s="23">
        <v>17.987612729999999</v>
      </c>
      <c r="BQ205" s="23">
        <v>18.094459929999999</v>
      </c>
      <c r="BR205" s="23">
        <v>18.07945943</v>
      </c>
      <c r="BS205" s="24">
        <v>17.876692810000002</v>
      </c>
      <c r="BT205" s="24">
        <v>17.883093370000001</v>
      </c>
      <c r="BU205" s="24">
        <v>17.78689859</v>
      </c>
      <c r="BV205" s="24">
        <v>17.81646112</v>
      </c>
      <c r="BW205" s="24">
        <v>17.72938293</v>
      </c>
      <c r="BX205" s="24">
        <v>18.154263369999999</v>
      </c>
    </row>
    <row r="206" spans="1:76" x14ac:dyDescent="0.35">
      <c r="A206" s="2" t="s">
        <v>725</v>
      </c>
      <c r="B206" s="2" t="s">
        <v>444</v>
      </c>
      <c r="C206" s="6">
        <v>810.60032000000001</v>
      </c>
      <c r="D206" s="5">
        <v>19.4101</v>
      </c>
      <c r="E206" s="29">
        <v>2.17575061364216</v>
      </c>
      <c r="F206" s="29">
        <v>1.7108374316556001</v>
      </c>
      <c r="G206" s="29">
        <v>3.6235734389701801</v>
      </c>
      <c r="H206" s="29">
        <v>5.1350093583009802</v>
      </c>
      <c r="I206" s="29">
        <v>3.16271373874666</v>
      </c>
      <c r="J206" s="29">
        <v>-1.37079079010476</v>
      </c>
      <c r="K206" s="27">
        <v>7.2252700095845599</v>
      </c>
      <c r="L206" s="27">
        <v>8.5608703466501304</v>
      </c>
      <c r="M206" s="27">
        <v>4.8875473770229902</v>
      </c>
      <c r="N206" s="27">
        <v>3.0295429843047401</v>
      </c>
      <c r="O206" s="27">
        <v>5.7033862932993298</v>
      </c>
      <c r="P206" s="27">
        <v>8.7760431422336396</v>
      </c>
      <c r="Q206" s="25">
        <v>-1.13183349775051</v>
      </c>
      <c r="R206" s="25">
        <v>-0.20185541774078999</v>
      </c>
      <c r="S206" s="25">
        <v>4.8636136852447098</v>
      </c>
      <c r="T206" s="25">
        <v>6.6844837271214903</v>
      </c>
      <c r="U206" s="25">
        <v>4.0767158042199396</v>
      </c>
      <c r="V206" s="25">
        <v>4.8171578557602297</v>
      </c>
      <c r="W206" s="31">
        <v>5.6377323889381197</v>
      </c>
      <c r="X206" s="31">
        <v>4.32181222682813</v>
      </c>
      <c r="Y206" s="31">
        <v>5.22009145047031</v>
      </c>
      <c r="Z206" s="31">
        <v>5.3489594112560903</v>
      </c>
      <c r="AA206" s="31">
        <v>8.3712855847208605</v>
      </c>
      <c r="AB206" s="31">
        <v>-4.06464977677786</v>
      </c>
      <c r="AC206" s="33">
        <v>5.5023680683701599</v>
      </c>
      <c r="AD206" s="33">
        <v>2.4816209357949601</v>
      </c>
      <c r="AE206" s="33">
        <v>6.9725745220845896</v>
      </c>
      <c r="AF206" s="33">
        <v>3.0004409079951002</v>
      </c>
      <c r="AG206" s="33">
        <v>6.0022744310120002</v>
      </c>
      <c r="AH206" s="33">
        <v>3.2705884239261702</v>
      </c>
      <c r="AI206" s="35">
        <v>9.4228257129999999</v>
      </c>
      <c r="AJ206" s="35">
        <v>6.5457774610000001</v>
      </c>
      <c r="AK206" s="35">
        <v>7.2851503299999996</v>
      </c>
      <c r="AL206" s="35">
        <v>6.8331042039999996</v>
      </c>
      <c r="AM206" s="35">
        <v>7.3093393029999998</v>
      </c>
      <c r="AN206" s="35">
        <v>6.8945388850000002</v>
      </c>
      <c r="AO206" s="19">
        <v>12.713334769999999</v>
      </c>
      <c r="AP206" s="19">
        <v>12.43766506</v>
      </c>
      <c r="AQ206" s="19">
        <v>12.42167085</v>
      </c>
      <c r="AR206" s="19">
        <v>12.485217860000001</v>
      </c>
      <c r="AS206" s="19">
        <v>12.501613069999999</v>
      </c>
      <c r="AT206" s="19">
        <v>12.69028638</v>
      </c>
      <c r="AU206" s="20">
        <v>13.408617530000001</v>
      </c>
      <c r="AV206" s="20">
        <v>13.17833881</v>
      </c>
      <c r="AW206" s="20">
        <v>13.130690270000001</v>
      </c>
      <c r="AX206" s="20">
        <v>13.38596106</v>
      </c>
      <c r="AY206" s="20">
        <v>13.195519620000001</v>
      </c>
      <c r="AZ206" s="20">
        <v>13.16540363</v>
      </c>
      <c r="BA206" s="21">
        <v>13.376161939999999</v>
      </c>
      <c r="BB206" s="21">
        <v>13.372561490000001</v>
      </c>
      <c r="BC206" s="21">
        <v>13.528583169999999</v>
      </c>
      <c r="BD206" s="21">
        <v>13.304129250000001</v>
      </c>
      <c r="BE206" s="21">
        <v>13.947161189999999</v>
      </c>
      <c r="BF206" s="21">
        <v>13.38768321</v>
      </c>
      <c r="BG206" s="22">
        <v>12.35369367</v>
      </c>
      <c r="BH206" s="22">
        <v>12.562880420000001</v>
      </c>
      <c r="BI206" s="22">
        <v>12.76925497</v>
      </c>
      <c r="BJ206" s="22">
        <v>12.765595769999999</v>
      </c>
      <c r="BK206" s="22">
        <v>12.681664120000001</v>
      </c>
      <c r="BL206" s="22">
        <v>12.66494123</v>
      </c>
      <c r="BM206" s="23">
        <v>13.66421946</v>
      </c>
      <c r="BN206" s="23">
        <v>13.568965889999999</v>
      </c>
      <c r="BO206" s="23">
        <v>13.603453379999999</v>
      </c>
      <c r="BP206" s="23">
        <v>13.646642180000001</v>
      </c>
      <c r="BQ206" s="23">
        <v>13.619016220000001</v>
      </c>
      <c r="BR206" s="23">
        <v>13.56215864</v>
      </c>
      <c r="BS206" s="24">
        <v>14.309713139999999</v>
      </c>
      <c r="BT206" s="24">
        <v>14.311699259999999</v>
      </c>
      <c r="BU206" s="24">
        <v>14.22167451</v>
      </c>
      <c r="BV206" s="24">
        <v>14.257892439999999</v>
      </c>
      <c r="BW206" s="24">
        <v>14.202737409999999</v>
      </c>
      <c r="BX206" s="24">
        <v>13.388915040000001</v>
      </c>
    </row>
    <row r="207" spans="1:76" x14ac:dyDescent="0.35">
      <c r="A207" s="2" t="s">
        <v>726</v>
      </c>
      <c r="B207" s="2" t="s">
        <v>444</v>
      </c>
      <c r="C207" s="6">
        <v>810.59946000000002</v>
      </c>
      <c r="D207" s="5">
        <v>20.366399999999999</v>
      </c>
      <c r="E207" s="29">
        <v>13.96085772</v>
      </c>
      <c r="F207" s="29">
        <v>14.038150570000001</v>
      </c>
      <c r="G207" s="29">
        <v>14.142420789999999</v>
      </c>
      <c r="H207" s="29">
        <v>12.889929909999999</v>
      </c>
      <c r="I207" s="29">
        <v>14.08518056</v>
      </c>
      <c r="J207" s="29">
        <v>13.968990720000001</v>
      </c>
      <c r="K207" s="27">
        <v>13.618855590000001</v>
      </c>
      <c r="L207" s="27">
        <v>14.2361396</v>
      </c>
      <c r="M207" s="27">
        <v>13.70291089</v>
      </c>
      <c r="N207" s="27">
        <v>14.37889255</v>
      </c>
      <c r="O207" s="27">
        <v>13.8817716</v>
      </c>
      <c r="P207" s="27">
        <v>14.467769260000001</v>
      </c>
      <c r="Q207" s="25">
        <v>14.042317560000001</v>
      </c>
      <c r="R207" s="25">
        <v>14.561255559999999</v>
      </c>
      <c r="S207" s="25">
        <v>14.47910192</v>
      </c>
      <c r="T207" s="25">
        <v>14.003005549999999</v>
      </c>
      <c r="U207" s="25">
        <v>14.361914219999999</v>
      </c>
      <c r="V207" s="25">
        <v>13.956322180000001</v>
      </c>
      <c r="W207" s="31">
        <v>14.18290812</v>
      </c>
      <c r="X207" s="31">
        <v>14.03072046</v>
      </c>
      <c r="Y207" s="31">
        <v>13.965972430000001</v>
      </c>
      <c r="Z207" s="31">
        <v>13.981678260000001</v>
      </c>
      <c r="AA207" s="31">
        <v>14.05564978</v>
      </c>
      <c r="AB207" s="31">
        <v>13.988001990000001</v>
      </c>
      <c r="AC207" s="33">
        <v>13.579369160000001</v>
      </c>
      <c r="AD207" s="33">
        <v>14.04758696</v>
      </c>
      <c r="AE207" s="33">
        <v>13.567945610000001</v>
      </c>
      <c r="AF207" s="33">
        <v>14.0746874</v>
      </c>
      <c r="AG207" s="33">
        <v>14.281463159999999</v>
      </c>
      <c r="AH207" s="33">
        <v>13.72495565</v>
      </c>
      <c r="AI207" s="35">
        <v>13.98505186</v>
      </c>
      <c r="AJ207" s="35">
        <v>13.96577242</v>
      </c>
      <c r="AK207" s="35">
        <v>14.02903534</v>
      </c>
      <c r="AL207" s="35">
        <v>13.909874629999999</v>
      </c>
      <c r="AM207" s="35">
        <v>13.944076020000001</v>
      </c>
      <c r="AN207" s="35">
        <v>13.95705289</v>
      </c>
      <c r="AO207" s="19">
        <v>9.3512153609999995</v>
      </c>
      <c r="AP207" s="19">
        <v>9.947561748</v>
      </c>
      <c r="AQ207" s="19">
        <v>9.2794737680000008</v>
      </c>
      <c r="AR207" s="19">
        <v>9.8274784529999994</v>
      </c>
      <c r="AS207" s="19">
        <v>9.4470988620000007</v>
      </c>
      <c r="AT207" s="19">
        <v>9.0782766400000003</v>
      </c>
      <c r="AU207" s="20">
        <v>10.429948570000001</v>
      </c>
      <c r="AV207" s="20">
        <v>10.24909547</v>
      </c>
      <c r="AW207" s="20">
        <v>10.104466110000001</v>
      </c>
      <c r="AX207" s="20">
        <v>10.46162533</v>
      </c>
      <c r="AY207" s="20">
        <v>9.5014556789999993</v>
      </c>
      <c r="AZ207" s="20">
        <v>10.088415120000001</v>
      </c>
      <c r="BA207" s="21">
        <v>10.242460660000001</v>
      </c>
      <c r="BB207" s="21">
        <v>10.969154680000001</v>
      </c>
      <c r="BC207" s="21">
        <v>10.71669887</v>
      </c>
      <c r="BD207" s="21">
        <v>10.889170780000001</v>
      </c>
      <c r="BE207" s="21">
        <v>11.52260789</v>
      </c>
      <c r="BF207" s="21">
        <v>11.001493719999999</v>
      </c>
      <c r="BG207" s="22">
        <v>9.8605155799999995</v>
      </c>
      <c r="BH207" s="22">
        <v>10.012990690000001</v>
      </c>
      <c r="BI207" s="22">
        <v>9.5731857510000005</v>
      </c>
      <c r="BJ207" s="22">
        <v>10.310502039999999</v>
      </c>
      <c r="BK207" s="22">
        <v>10.536957429999999</v>
      </c>
      <c r="BL207" s="22">
        <v>10.51869396</v>
      </c>
      <c r="BM207" s="23">
        <v>10.448971630000001</v>
      </c>
      <c r="BN207" s="23">
        <v>10.344360740000001</v>
      </c>
      <c r="BO207" s="23">
        <v>10.34089511</v>
      </c>
      <c r="BP207" s="23">
        <v>10.77807971</v>
      </c>
      <c r="BQ207" s="23">
        <v>10.493791030000001</v>
      </c>
      <c r="BR207" s="23">
        <v>10.43961352</v>
      </c>
      <c r="BS207" s="24">
        <v>10.41350562</v>
      </c>
      <c r="BT207" s="24">
        <v>10.42054471</v>
      </c>
      <c r="BU207" s="24">
        <v>10.34730141</v>
      </c>
      <c r="BV207" s="24">
        <v>10.146973600000001</v>
      </c>
      <c r="BW207" s="24">
        <v>10.05747289</v>
      </c>
      <c r="BX207" s="24">
        <v>11.02726651</v>
      </c>
    </row>
    <row r="208" spans="1:76" x14ac:dyDescent="0.35">
      <c r="A208" s="2" t="s">
        <v>501</v>
      </c>
      <c r="B208" s="2" t="s">
        <v>444</v>
      </c>
      <c r="C208" s="6">
        <v>828.6481</v>
      </c>
      <c r="D208" s="5">
        <v>26.0337</v>
      </c>
      <c r="E208" s="29">
        <v>3.51923680848321</v>
      </c>
      <c r="F208" s="29">
        <v>5.1570763395300698</v>
      </c>
      <c r="G208" s="29">
        <v>2.30179561791511</v>
      </c>
      <c r="H208" s="29">
        <v>3.7524256838582399</v>
      </c>
      <c r="I208" s="29">
        <v>6.2257550736264804</v>
      </c>
      <c r="J208" s="29">
        <v>4.8807642704068996</v>
      </c>
      <c r="K208" s="27">
        <v>4.6196063436950396</v>
      </c>
      <c r="L208" s="27">
        <v>4.3363205101390401</v>
      </c>
      <c r="M208" s="27">
        <v>2.0898097993244602</v>
      </c>
      <c r="N208" s="27">
        <v>2.3659555763444899</v>
      </c>
      <c r="O208" s="27">
        <v>6.7838297204217204</v>
      </c>
      <c r="P208" s="27">
        <v>3.1272145960255</v>
      </c>
      <c r="Q208" s="25">
        <v>8.2242398038796196</v>
      </c>
      <c r="R208" s="25">
        <v>5.6341227650712504</v>
      </c>
      <c r="S208" s="25">
        <v>7.7985893937135398</v>
      </c>
      <c r="T208" s="25">
        <v>5.9853458122849998</v>
      </c>
      <c r="U208" s="25">
        <v>4.6124956137470798</v>
      </c>
      <c r="V208" s="25">
        <v>0.86377602087958605</v>
      </c>
      <c r="W208" s="31">
        <v>1.15948873041463</v>
      </c>
      <c r="X208" s="31">
        <v>3.4231870497519701</v>
      </c>
      <c r="Y208" s="31">
        <v>4.8405682956489899</v>
      </c>
      <c r="Z208" s="31">
        <v>8.0740546763649803</v>
      </c>
      <c r="AA208" s="31">
        <v>-4.0387511259846898</v>
      </c>
      <c r="AB208" s="31">
        <v>0.64178116480654201</v>
      </c>
      <c r="AC208" s="33">
        <v>7.2400681113442698</v>
      </c>
      <c r="AD208" s="33">
        <v>4.9185539407936698</v>
      </c>
      <c r="AE208" s="33">
        <v>5.8733230278377899</v>
      </c>
      <c r="AF208" s="33">
        <v>6.7732846271581302</v>
      </c>
      <c r="AG208" s="33">
        <v>5.9364873366899999</v>
      </c>
      <c r="AH208" s="33">
        <v>4.7041997465613203</v>
      </c>
      <c r="AI208" s="35">
        <v>5.9430723649999999</v>
      </c>
      <c r="AJ208" s="35">
        <v>4.703861378</v>
      </c>
      <c r="AK208" s="35">
        <v>4.8321318270000004</v>
      </c>
      <c r="AL208" s="35">
        <v>6.5274966510926404</v>
      </c>
      <c r="AM208" s="35">
        <v>4.8551706819999998</v>
      </c>
      <c r="AN208" s="35">
        <v>3.1823387511026202</v>
      </c>
      <c r="AO208" s="19">
        <v>3.3862018930804201</v>
      </c>
      <c r="AP208" s="19">
        <v>5.2043391595839896</v>
      </c>
      <c r="AQ208" s="19">
        <v>6.2521936606336697</v>
      </c>
      <c r="AR208" s="19">
        <v>5.8546831241924204</v>
      </c>
      <c r="AS208" s="19">
        <v>5.8386918714483702</v>
      </c>
      <c r="AT208" s="19">
        <v>6.7761034576768999</v>
      </c>
      <c r="AU208" s="20">
        <v>5.3323156414357697</v>
      </c>
      <c r="AV208" s="20">
        <v>6.4137613944200096</v>
      </c>
      <c r="AW208" s="20">
        <v>5.3964003664486304</v>
      </c>
      <c r="AX208" s="20">
        <v>6.6391689412433799</v>
      </c>
      <c r="AY208" s="20">
        <v>6.2161214082490499</v>
      </c>
      <c r="AZ208" s="20">
        <v>3.6731045197440002</v>
      </c>
      <c r="BA208" s="21">
        <v>2.26120691302008E-2</v>
      </c>
      <c r="BB208" s="21">
        <v>4.2064410939999997</v>
      </c>
      <c r="BC208" s="21">
        <v>4.9325960211799096</v>
      </c>
      <c r="BD208" s="21">
        <v>3.1940244735030201</v>
      </c>
      <c r="BE208" s="21">
        <v>3.6070873179973901</v>
      </c>
      <c r="BF208" s="21">
        <v>3.0362790670027602</v>
      </c>
      <c r="BG208" s="22">
        <v>8.3453110309999996</v>
      </c>
      <c r="BH208" s="22">
        <v>8.805085235</v>
      </c>
      <c r="BI208" s="22">
        <v>7.3243150449999996</v>
      </c>
      <c r="BJ208" s="22">
        <v>4.7033384739999997</v>
      </c>
      <c r="BK208" s="22">
        <v>4.539374681</v>
      </c>
      <c r="BL208" s="22">
        <v>4.5447806660000003</v>
      </c>
      <c r="BM208" s="23">
        <v>5.0521961022582298</v>
      </c>
      <c r="BN208" s="23">
        <v>1.11918397345883</v>
      </c>
      <c r="BO208" s="23">
        <v>5.8188268338767601</v>
      </c>
      <c r="BP208" s="23">
        <v>0.132255853700389</v>
      </c>
      <c r="BQ208" s="23">
        <v>6.9910930688284898</v>
      </c>
      <c r="BR208" s="23">
        <v>3.9802673554923298</v>
      </c>
      <c r="BS208" s="24">
        <v>4.3365993119999997</v>
      </c>
      <c r="BT208" s="24">
        <v>4.5247093070000002</v>
      </c>
      <c r="BU208" s="24">
        <v>5.8673336660000004</v>
      </c>
      <c r="BV208" s="24">
        <v>4.2066281679999999</v>
      </c>
      <c r="BW208" s="24">
        <v>6.2316067909999999</v>
      </c>
      <c r="BX208" s="24">
        <v>4.1307806235371904</v>
      </c>
    </row>
    <row r="209" spans="1:76" x14ac:dyDescent="0.35">
      <c r="A209" s="2" t="s">
        <v>172</v>
      </c>
      <c r="B209" s="2" t="s">
        <v>444</v>
      </c>
      <c r="C209" s="6">
        <v>842.66376000000002</v>
      </c>
      <c r="D209" s="5">
        <v>24.509</v>
      </c>
      <c r="E209" s="29">
        <v>13.20354154</v>
      </c>
      <c r="F209" s="29">
        <v>13.15787443</v>
      </c>
      <c r="G209" s="29">
        <v>13.351980449999999</v>
      </c>
      <c r="H209" s="29">
        <v>12.20436192</v>
      </c>
      <c r="I209" s="29">
        <v>13.41209563</v>
      </c>
      <c r="J209" s="29">
        <v>13.126749309999999</v>
      </c>
      <c r="K209" s="27">
        <v>12.61468908</v>
      </c>
      <c r="L209" s="27">
        <v>12.94387255</v>
      </c>
      <c r="M209" s="27">
        <v>12.31253171</v>
      </c>
      <c r="N209" s="27">
        <v>12.232541380000001</v>
      </c>
      <c r="O209" s="27">
        <v>12.037540679999999</v>
      </c>
      <c r="P209" s="27">
        <v>13.28056022</v>
      </c>
      <c r="Q209" s="25">
        <v>12.020913370000001</v>
      </c>
      <c r="R209" s="25">
        <v>13.13822527</v>
      </c>
      <c r="S209" s="25">
        <v>13.091724360000001</v>
      </c>
      <c r="T209" s="25">
        <v>13.15173233</v>
      </c>
      <c r="U209" s="25">
        <v>13.45884311</v>
      </c>
      <c r="V209" s="25">
        <v>12.73659046</v>
      </c>
      <c r="W209" s="31">
        <v>13.32351287</v>
      </c>
      <c r="X209" s="31">
        <v>13.17926445</v>
      </c>
      <c r="Y209" s="31">
        <v>13.10500818</v>
      </c>
      <c r="Z209" s="31">
        <v>13.12528739</v>
      </c>
      <c r="AA209" s="31">
        <v>13.2202336</v>
      </c>
      <c r="AB209" s="31">
        <v>13.32171896</v>
      </c>
      <c r="AC209" s="33">
        <v>13.12301957</v>
      </c>
      <c r="AD209" s="33">
        <v>13.534278609999999</v>
      </c>
      <c r="AE209" s="33">
        <v>13.23725215</v>
      </c>
      <c r="AF209" s="33">
        <v>13.429866519999999</v>
      </c>
      <c r="AG209" s="33">
        <v>13.41328107</v>
      </c>
      <c r="AH209" s="33">
        <v>13.064425419999999</v>
      </c>
      <c r="AI209" s="35">
        <v>14.04540313</v>
      </c>
      <c r="AJ209" s="35">
        <v>13.96408506</v>
      </c>
      <c r="AK209" s="35">
        <v>13.98434458</v>
      </c>
      <c r="AL209" s="35">
        <v>13.474519280000001</v>
      </c>
      <c r="AM209" s="35">
        <v>13.48601601</v>
      </c>
      <c r="AN209" s="35">
        <v>13.45891501</v>
      </c>
      <c r="AO209" s="19">
        <v>13.424835699999999</v>
      </c>
      <c r="AP209" s="19">
        <v>13.045385700000001</v>
      </c>
      <c r="AQ209" s="19">
        <v>13.1053864</v>
      </c>
      <c r="AR209" s="19">
        <v>13.1519134</v>
      </c>
      <c r="AS209" s="19">
        <v>13.010954529999999</v>
      </c>
      <c r="AT209" s="19">
        <v>13.29111529</v>
      </c>
      <c r="AU209" s="20">
        <v>13.47584148</v>
      </c>
      <c r="AV209" s="20">
        <v>13.232596089999999</v>
      </c>
      <c r="AW209" s="20">
        <v>13.235307280000001</v>
      </c>
      <c r="AX209" s="20">
        <v>13.401140209999999</v>
      </c>
      <c r="AY209" s="20">
        <v>13.09405555</v>
      </c>
      <c r="AZ209" s="20">
        <v>13.11185998</v>
      </c>
      <c r="BA209" s="21">
        <v>12.70504609</v>
      </c>
      <c r="BB209" s="21">
        <v>12.829670630000001</v>
      </c>
      <c r="BC209" s="21">
        <v>12.730332689999999</v>
      </c>
      <c r="BD209" s="21">
        <v>12.452262579999999</v>
      </c>
      <c r="BE209" s="21">
        <v>12.78304689</v>
      </c>
      <c r="BF209" s="21">
        <v>12.599061499999999</v>
      </c>
      <c r="BG209" s="22">
        <v>13.3173338</v>
      </c>
      <c r="BH209" s="22">
        <v>13.430388750000001</v>
      </c>
      <c r="BI209" s="22">
        <v>13.625834709999999</v>
      </c>
      <c r="BJ209" s="22">
        <v>13.59868698</v>
      </c>
      <c r="BK209" s="22">
        <v>13.355444049999999</v>
      </c>
      <c r="BL209" s="22">
        <v>13.34491088</v>
      </c>
      <c r="BM209" s="23">
        <v>13.049797359999999</v>
      </c>
      <c r="BN209" s="23">
        <v>13.01023653</v>
      </c>
      <c r="BO209" s="23">
        <v>13.13168516</v>
      </c>
      <c r="BP209" s="23">
        <v>13.21876863</v>
      </c>
      <c r="BQ209" s="23">
        <v>13.139719299999999</v>
      </c>
      <c r="BR209" s="23">
        <v>12.954662170000001</v>
      </c>
      <c r="BS209" s="24">
        <v>13.1303751</v>
      </c>
      <c r="BT209" s="24">
        <v>13.104252239999999</v>
      </c>
      <c r="BU209" s="24">
        <v>13.00168058</v>
      </c>
      <c r="BV209" s="24">
        <v>13.24101329</v>
      </c>
      <c r="BW209" s="24">
        <v>13.15892322</v>
      </c>
      <c r="BX209" s="24">
        <v>12.28153884</v>
      </c>
    </row>
    <row r="210" spans="1:76" x14ac:dyDescent="0.35">
      <c r="A210" s="2" t="s">
        <v>502</v>
      </c>
      <c r="B210" s="2" t="s">
        <v>444</v>
      </c>
      <c r="C210" s="6">
        <v>840.64800000000002</v>
      </c>
      <c r="D210" s="5">
        <v>23.093499999999999</v>
      </c>
      <c r="E210" s="29">
        <v>13.28931017</v>
      </c>
      <c r="F210" s="29">
        <v>12.94330151</v>
      </c>
      <c r="G210" s="29">
        <v>13.440869169999999</v>
      </c>
      <c r="H210" s="29">
        <v>12.23631136</v>
      </c>
      <c r="I210" s="29">
        <v>13.59923686</v>
      </c>
      <c r="J210" s="29">
        <v>13.195698549999999</v>
      </c>
      <c r="K210" s="27">
        <v>11.98996176</v>
      </c>
      <c r="L210" s="27">
        <v>12.782533539999999</v>
      </c>
      <c r="M210" s="27">
        <v>11.958774549999999</v>
      </c>
      <c r="N210" s="27">
        <v>12.83887008</v>
      </c>
      <c r="O210" s="27">
        <v>12.278488919999999</v>
      </c>
      <c r="P210" s="27">
        <v>13.12682152</v>
      </c>
      <c r="Q210" s="25">
        <v>12.83718564</v>
      </c>
      <c r="R210" s="25">
        <v>13.14000527</v>
      </c>
      <c r="S210" s="25">
        <v>13.13957714</v>
      </c>
      <c r="T210" s="25">
        <v>12.76639445</v>
      </c>
      <c r="U210" s="25">
        <v>12.771236010000001</v>
      </c>
      <c r="V210" s="25">
        <v>12.566615970000001</v>
      </c>
      <c r="W210" s="31">
        <v>13.442393340000001</v>
      </c>
      <c r="X210" s="31">
        <v>13.34773745</v>
      </c>
      <c r="Y210" s="31">
        <v>13.26543579</v>
      </c>
      <c r="Z210" s="31">
        <v>13.309879540000001</v>
      </c>
      <c r="AA210" s="31">
        <v>13.333294739999999</v>
      </c>
      <c r="AB210" s="31">
        <v>13.464048529999999</v>
      </c>
      <c r="AC210" s="33">
        <v>13.22893053</v>
      </c>
      <c r="AD210" s="33">
        <v>13.80718266</v>
      </c>
      <c r="AE210" s="33">
        <v>13.37526422</v>
      </c>
      <c r="AF210" s="33">
        <v>13.535661190000001</v>
      </c>
      <c r="AG210" s="33">
        <v>13.77092221</v>
      </c>
      <c r="AH210" s="33">
        <v>13.176910380000001</v>
      </c>
      <c r="AI210" s="35">
        <v>14.1168624</v>
      </c>
      <c r="AJ210" s="35">
        <v>14.04133206</v>
      </c>
      <c r="AK210" s="35">
        <v>14.09399078</v>
      </c>
      <c r="AL210" s="35">
        <v>13.74951624</v>
      </c>
      <c r="AM210" s="35">
        <v>13.732620069999999</v>
      </c>
      <c r="AN210" s="35">
        <v>13.74202386</v>
      </c>
      <c r="AO210" s="19">
        <v>13.77396276</v>
      </c>
      <c r="AP210" s="19">
        <v>13.372897910000001</v>
      </c>
      <c r="AQ210" s="19">
        <v>13.40751826</v>
      </c>
      <c r="AR210" s="19">
        <v>13.4668113</v>
      </c>
      <c r="AS210" s="19">
        <v>13.28291671</v>
      </c>
      <c r="AT210" s="19">
        <v>13.629520429999999</v>
      </c>
      <c r="AU210" s="20">
        <v>13.905211449999999</v>
      </c>
      <c r="AV210" s="20">
        <v>13.69304056</v>
      </c>
      <c r="AW210" s="20">
        <v>13.62489311</v>
      </c>
      <c r="AX210" s="20">
        <v>13.84841615</v>
      </c>
      <c r="AY210" s="20">
        <v>13.614102689999999</v>
      </c>
      <c r="AZ210" s="20">
        <v>13.59317948</v>
      </c>
      <c r="BA210" s="21">
        <v>13.415198849999999</v>
      </c>
      <c r="BB210" s="21">
        <v>13.355739440000001</v>
      </c>
      <c r="BC210" s="21">
        <v>13.494488049999999</v>
      </c>
      <c r="BD210" s="21">
        <v>13.0884388</v>
      </c>
      <c r="BE210" s="21">
        <v>13.65882502</v>
      </c>
      <c r="BF210" s="21">
        <v>13.191574279999999</v>
      </c>
      <c r="BG210" s="22">
        <v>13.61695696</v>
      </c>
      <c r="BH210" s="22">
        <v>13.679763810000001</v>
      </c>
      <c r="BI210" s="22">
        <v>13.85301874</v>
      </c>
      <c r="BJ210" s="22">
        <v>13.82900059</v>
      </c>
      <c r="BK210" s="22">
        <v>13.620001889999999</v>
      </c>
      <c r="BL210" s="22">
        <v>13.564397570000001</v>
      </c>
      <c r="BM210" s="23">
        <v>13.36836488</v>
      </c>
      <c r="BN210" s="23">
        <v>13.25559981</v>
      </c>
      <c r="BO210" s="23">
        <v>13.36126412</v>
      </c>
      <c r="BP210" s="23">
        <v>13.38401127</v>
      </c>
      <c r="BQ210" s="23">
        <v>13.422362100000001</v>
      </c>
      <c r="BR210" s="23">
        <v>13.35879941</v>
      </c>
      <c r="BS210" s="24">
        <v>13.597712469999999</v>
      </c>
      <c r="BT210" s="24">
        <v>13.61227804</v>
      </c>
      <c r="BU210" s="24">
        <v>13.49109606</v>
      </c>
      <c r="BV210" s="24">
        <v>13.714724199999999</v>
      </c>
      <c r="BW210" s="24">
        <v>13.622870320000001</v>
      </c>
      <c r="BX210" s="24">
        <v>13.19561135</v>
      </c>
    </row>
    <row r="211" spans="1:76" x14ac:dyDescent="0.35">
      <c r="A211" s="2" t="s">
        <v>727</v>
      </c>
      <c r="B211" s="2" t="s">
        <v>444</v>
      </c>
      <c r="C211" s="6">
        <v>870.69471999999996</v>
      </c>
      <c r="D211" s="5">
        <v>26.622</v>
      </c>
      <c r="E211" s="29">
        <v>7.8976435589999996</v>
      </c>
      <c r="F211" s="29">
        <v>8.5082461709999997</v>
      </c>
      <c r="G211" s="29">
        <v>8.3769612799999997</v>
      </c>
      <c r="H211" s="29">
        <v>9.4851348039999994</v>
      </c>
      <c r="I211" s="29">
        <v>10.92726379</v>
      </c>
      <c r="J211" s="29">
        <v>11.209368400000001</v>
      </c>
      <c r="K211" s="27">
        <v>6.6561467990000001</v>
      </c>
      <c r="L211" s="27">
        <v>11.216331970000001</v>
      </c>
      <c r="M211" s="27">
        <v>7.955563766</v>
      </c>
      <c r="N211" s="27">
        <v>6.2275795260000004</v>
      </c>
      <c r="O211" s="27">
        <v>6.0880057470000004</v>
      </c>
      <c r="P211" s="27">
        <v>8.2853498240000008</v>
      </c>
      <c r="Q211" s="25">
        <v>11.032368440000001</v>
      </c>
      <c r="R211" s="25">
        <v>7.5138293889999996</v>
      </c>
      <c r="S211" s="25">
        <v>7.4846674259999997</v>
      </c>
      <c r="T211" s="25">
        <v>10.820420820000001</v>
      </c>
      <c r="U211" s="25">
        <v>10.152028639999999</v>
      </c>
      <c r="V211" s="25">
        <v>9.1225139300000002</v>
      </c>
      <c r="W211" s="31">
        <v>8.1800294499999993</v>
      </c>
      <c r="X211" s="31">
        <v>6.0439725480000002</v>
      </c>
      <c r="Y211" s="31">
        <v>8.4108213559999996</v>
      </c>
      <c r="Z211" s="31">
        <v>11.196142180000001</v>
      </c>
      <c r="AA211" s="31">
        <v>10.15752629</v>
      </c>
      <c r="AB211" s="31">
        <v>10.82961736</v>
      </c>
      <c r="AC211" s="33">
        <v>11.024209409999999</v>
      </c>
      <c r="AD211" s="33">
        <v>11.89028413</v>
      </c>
      <c r="AE211" s="33">
        <v>11.39789349</v>
      </c>
      <c r="AF211" s="33">
        <v>10.916671279999999</v>
      </c>
      <c r="AG211" s="33">
        <v>11.8199101</v>
      </c>
      <c r="AH211" s="33">
        <v>10.61447285</v>
      </c>
      <c r="AI211" s="35">
        <v>11.28747386</v>
      </c>
      <c r="AJ211" s="35">
        <v>10.723399240000001</v>
      </c>
      <c r="AK211" s="35">
        <v>10.516433060000001</v>
      </c>
      <c r="AL211" s="35">
        <v>10.39697819</v>
      </c>
      <c r="AM211" s="35">
        <v>11.01110705</v>
      </c>
      <c r="AN211" s="35">
        <v>11.00470848</v>
      </c>
      <c r="AO211" s="19">
        <v>11.560367279999999</v>
      </c>
      <c r="AP211" s="19">
        <v>10.88581406</v>
      </c>
      <c r="AQ211" s="19">
        <v>11.287832890000001</v>
      </c>
      <c r="AR211" s="19">
        <v>11.248774940000001</v>
      </c>
      <c r="AS211" s="19">
        <v>11.051403909999999</v>
      </c>
      <c r="AT211" s="19">
        <v>10.755500980000001</v>
      </c>
      <c r="AU211" s="20">
        <v>11.29434709</v>
      </c>
      <c r="AV211" s="20">
        <v>11.083754239999999</v>
      </c>
      <c r="AW211" s="20">
        <v>10.614010560000001</v>
      </c>
      <c r="AX211" s="20">
        <v>10.88480107</v>
      </c>
      <c r="AY211" s="20">
        <v>10.41336095</v>
      </c>
      <c r="AZ211" s="20">
        <v>10.63633289</v>
      </c>
      <c r="BA211" s="21">
        <v>7.9461170640000001</v>
      </c>
      <c r="BB211" s="21">
        <v>10.005028449999999</v>
      </c>
      <c r="BC211" s="21">
        <v>8.8154788570000004</v>
      </c>
      <c r="BD211" s="21">
        <v>5.6339545099999997</v>
      </c>
      <c r="BE211" s="21">
        <v>6.2739220590000002</v>
      </c>
      <c r="BF211" s="21">
        <v>4.7259570069999999</v>
      </c>
      <c r="BG211" s="22">
        <v>10.682003910000001</v>
      </c>
      <c r="BH211" s="22">
        <v>11.36402313</v>
      </c>
      <c r="BI211" s="22">
        <v>11.170448820000001</v>
      </c>
      <c r="BJ211" s="22">
        <v>11.104454260000001</v>
      </c>
      <c r="BK211" s="22">
        <v>10.65237261</v>
      </c>
      <c r="BL211" s="22">
        <v>10.3489691</v>
      </c>
      <c r="BM211" s="23">
        <v>5.1133356330000002</v>
      </c>
      <c r="BN211" s="23">
        <v>4.966212241</v>
      </c>
      <c r="BO211" s="23">
        <v>6.3940389800000004</v>
      </c>
      <c r="BP211" s="23">
        <v>9.5521708230000009</v>
      </c>
      <c r="BQ211" s="23">
        <v>5.8982656149999997</v>
      </c>
      <c r="BR211" s="23">
        <v>5.8500382369999997</v>
      </c>
      <c r="BS211" s="24">
        <v>8.0514745380000008</v>
      </c>
      <c r="BT211" s="24">
        <v>8.2852021899999997</v>
      </c>
      <c r="BU211" s="24">
        <v>9.199126648</v>
      </c>
      <c r="BV211" s="24">
        <v>9.5814704600000002</v>
      </c>
      <c r="BW211" s="24">
        <v>8.5462974650000003</v>
      </c>
      <c r="BX211" s="24">
        <v>4.7316297179999998</v>
      </c>
    </row>
    <row r="212" spans="1:76" x14ac:dyDescent="0.35">
      <c r="A212" s="2" t="s">
        <v>728</v>
      </c>
      <c r="B212" s="2" t="s">
        <v>444</v>
      </c>
      <c r="C212" s="6">
        <v>802.63194999999996</v>
      </c>
      <c r="D212" s="5">
        <v>23.078900000000001</v>
      </c>
      <c r="E212" s="29">
        <v>3.3676509470285798</v>
      </c>
      <c r="F212" s="29">
        <v>7.1807299534039899</v>
      </c>
      <c r="G212" s="29">
        <v>-5.7130792500628997</v>
      </c>
      <c r="H212" s="29">
        <v>6.6206611772565003</v>
      </c>
      <c r="I212" s="29">
        <v>1.54504859803553</v>
      </c>
      <c r="J212" s="29">
        <v>7.7582617646904</v>
      </c>
      <c r="K212" s="27">
        <v>1.8737257412086501</v>
      </c>
      <c r="L212" s="27">
        <v>5.6660236102366399</v>
      </c>
      <c r="M212" s="27">
        <v>8.1371191228528605</v>
      </c>
      <c r="N212" s="27">
        <v>4.5859146153599797</v>
      </c>
      <c r="O212" s="27">
        <v>9.0340545622664994</v>
      </c>
      <c r="P212" s="27">
        <v>-1.7777487365087601</v>
      </c>
      <c r="Q212" s="25">
        <v>6.0002979376364802</v>
      </c>
      <c r="R212" s="25">
        <v>7.8872903816912201</v>
      </c>
      <c r="S212" s="25">
        <v>3.2625324439596399</v>
      </c>
      <c r="T212" s="25">
        <v>7.78862727310828</v>
      </c>
      <c r="U212" s="25">
        <v>-6.1041641444111701</v>
      </c>
      <c r="V212" s="25">
        <v>5.5660115097783596</v>
      </c>
      <c r="W212" s="31">
        <v>-2.98821676669523</v>
      </c>
      <c r="X212" s="31">
        <v>2.1527874005721301</v>
      </c>
      <c r="Y212" s="31">
        <v>7.1403897831286098</v>
      </c>
      <c r="Z212" s="31">
        <v>4.1661290191024403</v>
      </c>
      <c r="AA212" s="31">
        <v>1.8377159919500601</v>
      </c>
      <c r="AB212" s="31">
        <v>4.8686519177933203</v>
      </c>
      <c r="AC212" s="33">
        <v>0.88386537989985403</v>
      </c>
      <c r="AD212" s="33">
        <v>5.3299049959999998</v>
      </c>
      <c r="AE212" s="33">
        <v>7.1015809106619097</v>
      </c>
      <c r="AF212" s="33">
        <v>0.52494606945235101</v>
      </c>
      <c r="AG212" s="33">
        <v>6.6260251331450002</v>
      </c>
      <c r="AH212" s="33">
        <v>5.4345824733860102</v>
      </c>
      <c r="AI212" s="35">
        <v>10.396960999999999</v>
      </c>
      <c r="AJ212" s="35">
        <v>11.0325033</v>
      </c>
      <c r="AK212" s="35">
        <v>11.01725251</v>
      </c>
      <c r="AL212" s="35">
        <v>10.13785715</v>
      </c>
      <c r="AM212" s="35">
        <v>9.6081749869999999</v>
      </c>
      <c r="AN212" s="35">
        <v>9.3109350670000008</v>
      </c>
      <c r="AO212" s="19">
        <v>8.1024258259999993</v>
      </c>
      <c r="AP212" s="19">
        <v>9.1324880390000001</v>
      </c>
      <c r="AQ212" s="19">
        <v>8.1976985160000009</v>
      </c>
      <c r="AR212" s="19">
        <v>9.5609271150000001</v>
      </c>
      <c r="AS212" s="19">
        <v>9.7277894410000005</v>
      </c>
      <c r="AT212" s="19">
        <v>10.113983210000001</v>
      </c>
      <c r="AU212" s="20">
        <v>11.42327162</v>
      </c>
      <c r="AV212" s="20">
        <v>11.26419726</v>
      </c>
      <c r="AW212" s="20">
        <v>10.84709531</v>
      </c>
      <c r="AX212" s="20">
        <v>10.52245536</v>
      </c>
      <c r="AY212" s="20">
        <v>11.28898397</v>
      </c>
      <c r="AZ212" s="20">
        <v>11.241643290000001</v>
      </c>
      <c r="BA212" s="21">
        <v>9.8562315599999994</v>
      </c>
      <c r="BB212" s="21">
        <v>11.516372840000001</v>
      </c>
      <c r="BC212" s="21">
        <v>11.579288740000001</v>
      </c>
      <c r="BD212" s="21">
        <v>10.6836436</v>
      </c>
      <c r="BE212" s="21">
        <v>10.601860500000001</v>
      </c>
      <c r="BF212" s="21">
        <v>10.88148779</v>
      </c>
      <c r="BG212" s="22">
        <v>11.18685559</v>
      </c>
      <c r="BH212" s="22">
        <v>10.800712689999999</v>
      </c>
      <c r="BI212" s="22">
        <v>11.511542779999999</v>
      </c>
      <c r="BJ212" s="22">
        <v>11.45543636</v>
      </c>
      <c r="BK212" s="22">
        <v>10.73904703</v>
      </c>
      <c r="BL212" s="22">
        <v>11.00880246</v>
      </c>
      <c r="BM212" s="23">
        <v>11.22530598</v>
      </c>
      <c r="BN212" s="23">
        <v>12.274607919999999</v>
      </c>
      <c r="BO212" s="23">
        <v>12.280171790000001</v>
      </c>
      <c r="BP212" s="23">
        <v>12.48722162</v>
      </c>
      <c r="BQ212" s="23">
        <v>12.326492269999999</v>
      </c>
      <c r="BR212" s="23">
        <v>12.13534774</v>
      </c>
      <c r="BS212" s="24">
        <v>12.4977205</v>
      </c>
      <c r="BT212" s="24">
        <v>12.50348105</v>
      </c>
      <c r="BU212" s="24">
        <v>12.39184487</v>
      </c>
      <c r="BV212" s="24">
        <v>12.571724939999999</v>
      </c>
      <c r="BW212" s="24">
        <v>12.512793090000001</v>
      </c>
      <c r="BX212" s="24">
        <v>11.20165929</v>
      </c>
    </row>
    <row r="213" spans="1:76" x14ac:dyDescent="0.35">
      <c r="A213" s="2" t="s">
        <v>729</v>
      </c>
      <c r="B213" s="2" t="s">
        <v>444</v>
      </c>
      <c r="C213" s="6">
        <v>836.61009000000001</v>
      </c>
      <c r="D213" s="5">
        <v>21.185400000000001</v>
      </c>
      <c r="E213" s="29">
        <v>8.2042322149999993</v>
      </c>
      <c r="F213" s="29">
        <v>6.0437449770000002</v>
      </c>
      <c r="G213" s="29">
        <v>8.0330068780000001</v>
      </c>
      <c r="H213" s="29">
        <v>8.5217000760000001</v>
      </c>
      <c r="I213" s="29">
        <v>6.8677293349999999</v>
      </c>
      <c r="J213" s="29">
        <v>7.9096767830000001</v>
      </c>
      <c r="K213" s="27">
        <v>3.0588716695846498</v>
      </c>
      <c r="L213" s="27">
        <v>6.201734493</v>
      </c>
      <c r="M213" s="27">
        <v>5.4065063039999997</v>
      </c>
      <c r="N213" s="27">
        <v>6.0393767364596904</v>
      </c>
      <c r="O213" s="27">
        <v>3.9578844921338301</v>
      </c>
      <c r="P213" s="27">
        <v>6.2608552619999998</v>
      </c>
      <c r="Q213" s="25">
        <v>-3.1370321472163498</v>
      </c>
      <c r="R213" s="25">
        <v>5.7507478300351202</v>
      </c>
      <c r="S213" s="25">
        <v>6.7086155269348096</v>
      </c>
      <c r="T213" s="25">
        <v>7.5987520099117702</v>
      </c>
      <c r="U213" s="25">
        <v>6.7165035058440701</v>
      </c>
      <c r="V213" s="25">
        <v>6.9069435891217701</v>
      </c>
      <c r="W213" s="31">
        <v>5.7463014250000004</v>
      </c>
      <c r="X213" s="31">
        <v>5.9075119620000001</v>
      </c>
      <c r="Y213" s="31">
        <v>8.4089974680000008</v>
      </c>
      <c r="Z213" s="31">
        <v>9.2378179790000008</v>
      </c>
      <c r="AA213" s="31">
        <v>5.9846961690000002</v>
      </c>
      <c r="AB213" s="31">
        <v>5.6773657169999998</v>
      </c>
      <c r="AC213" s="33">
        <v>5.5884737921949297</v>
      </c>
      <c r="AD213" s="33">
        <v>5.3035622609999997</v>
      </c>
      <c r="AE213" s="33">
        <v>4.9265744740653501</v>
      </c>
      <c r="AF213" s="33">
        <v>7.3574373500377304</v>
      </c>
      <c r="AG213" s="33">
        <v>5.5584524579999997</v>
      </c>
      <c r="AH213" s="33">
        <v>4.9272862567146296</v>
      </c>
      <c r="AI213" s="35">
        <v>9.3854319559999997</v>
      </c>
      <c r="AJ213" s="35">
        <v>9.3403481250000002</v>
      </c>
      <c r="AK213" s="35">
        <v>9.1421104900000003</v>
      </c>
      <c r="AL213" s="35">
        <v>8.6603562969999999</v>
      </c>
      <c r="AM213" s="35">
        <v>5.9463795690000003</v>
      </c>
      <c r="AN213" s="35">
        <v>5.0132469740000003</v>
      </c>
      <c r="AO213" s="19">
        <v>6.6215897701434798</v>
      </c>
      <c r="AP213" s="19">
        <v>3.1381673760368201</v>
      </c>
      <c r="AQ213" s="19">
        <v>1.6230210925722099</v>
      </c>
      <c r="AR213" s="19">
        <v>1.29301208430214</v>
      </c>
      <c r="AS213" s="19">
        <v>5.5928185185041199</v>
      </c>
      <c r="AT213" s="19">
        <v>1.5774471028752499</v>
      </c>
      <c r="AU213" s="20">
        <v>2.6521443350154899</v>
      </c>
      <c r="AV213" s="20">
        <v>-1.67353995333359</v>
      </c>
      <c r="AW213" s="20">
        <v>6.9226238117062504</v>
      </c>
      <c r="AX213" s="20">
        <v>7.3725351601695204</v>
      </c>
      <c r="AY213" s="20">
        <v>5.0694081803213598</v>
      </c>
      <c r="AZ213" s="20">
        <v>5.01220875094136</v>
      </c>
      <c r="BA213" s="21">
        <v>2.2373648578080498</v>
      </c>
      <c r="BB213" s="21">
        <v>6.1538566203660601</v>
      </c>
      <c r="BC213" s="21">
        <v>4.2348522806523397</v>
      </c>
      <c r="BD213" s="21">
        <v>5.3039612584085196</v>
      </c>
      <c r="BE213" s="21">
        <v>1.6290697012454101</v>
      </c>
      <c r="BF213" s="21">
        <v>5.65670791528769</v>
      </c>
      <c r="BG213" s="22">
        <v>5.1646024795374901</v>
      </c>
      <c r="BH213" s="22">
        <v>4.2594717486637901</v>
      </c>
      <c r="BI213" s="22">
        <v>6.5593872715503698</v>
      </c>
      <c r="BJ213" s="22">
        <v>5.9319408312183199</v>
      </c>
      <c r="BK213" s="22">
        <v>5.5815744074859097</v>
      </c>
      <c r="BL213" s="22">
        <v>2.78757508763199</v>
      </c>
      <c r="BM213" s="23">
        <v>3.8297981488038899</v>
      </c>
      <c r="BN213" s="23">
        <v>5.4148525768771698</v>
      </c>
      <c r="BO213" s="23">
        <v>2.6640169313581499</v>
      </c>
      <c r="BP213" s="23">
        <v>6.6809253359641199</v>
      </c>
      <c r="BQ213" s="23">
        <v>5.3775280436981401</v>
      </c>
      <c r="BR213" s="23">
        <v>6.4239108001336502</v>
      </c>
      <c r="BS213" s="24">
        <v>5.9039553068286397</v>
      </c>
      <c r="BT213" s="24">
        <v>4.29851201309486</v>
      </c>
      <c r="BU213" s="24">
        <v>4.3354057781452404</v>
      </c>
      <c r="BV213" s="24">
        <v>1.9611467071059201</v>
      </c>
      <c r="BW213" s="24">
        <v>6.3072689436226801</v>
      </c>
      <c r="BX213" s="24">
        <v>4.9568592378819298</v>
      </c>
    </row>
    <row r="214" spans="1:76" x14ac:dyDescent="0.35">
      <c r="A214" s="2" t="s">
        <v>509</v>
      </c>
      <c r="B214" s="2" t="s">
        <v>444</v>
      </c>
      <c r="C214" s="6">
        <v>872.71157000000005</v>
      </c>
      <c r="D214" s="5">
        <v>28.669799999999999</v>
      </c>
      <c r="E214" s="29">
        <v>2.8205045291646198</v>
      </c>
      <c r="F214" s="29">
        <v>-5.1517317229977904</v>
      </c>
      <c r="G214" s="29">
        <v>2.4296062743850801</v>
      </c>
      <c r="H214" s="29">
        <v>5.2391911572268901</v>
      </c>
      <c r="I214" s="29">
        <v>3.7994538164496801</v>
      </c>
      <c r="J214" s="29">
        <v>1.58023188842525</v>
      </c>
      <c r="K214" s="27">
        <v>8.0927806330860292</v>
      </c>
      <c r="L214" s="27">
        <v>3.6519565889158199</v>
      </c>
      <c r="M214" s="27">
        <v>1.4492276078390001</v>
      </c>
      <c r="N214" s="27">
        <v>-8.3458820174966508</v>
      </c>
      <c r="O214" s="27">
        <v>2.5152562867043602</v>
      </c>
      <c r="P214" s="27">
        <v>8.7533892954900505</v>
      </c>
      <c r="Q214" s="25">
        <v>1.9887342626670801</v>
      </c>
      <c r="R214" s="25">
        <v>0.69994904525197799</v>
      </c>
      <c r="S214" s="25">
        <v>-1.01696602698281</v>
      </c>
      <c r="T214" s="25">
        <v>-2.26636378644017</v>
      </c>
      <c r="U214" s="25">
        <v>3.6004707113792498</v>
      </c>
      <c r="V214" s="25">
        <v>4.2122713066246398</v>
      </c>
      <c r="W214" s="31">
        <v>8.5835556181935697</v>
      </c>
      <c r="X214" s="31">
        <v>6.1065913681628201</v>
      </c>
      <c r="Y214" s="31">
        <v>6.5888894489614902</v>
      </c>
      <c r="Z214" s="31">
        <v>6.2784401424237597</v>
      </c>
      <c r="AA214" s="31">
        <v>3.1443349759928698</v>
      </c>
      <c r="AB214" s="31">
        <v>4.8725207957481604</v>
      </c>
      <c r="AC214" s="33">
        <v>1.42369010863255</v>
      </c>
      <c r="AD214" s="33">
        <v>3.7536348135611699</v>
      </c>
      <c r="AE214" s="33">
        <v>5.1750697720472996</v>
      </c>
      <c r="AF214" s="33">
        <v>6.1816721199641398</v>
      </c>
      <c r="AG214" s="33">
        <v>8.0249158279718191</v>
      </c>
      <c r="AH214" s="33">
        <v>6.5411072190928996</v>
      </c>
      <c r="AI214" s="35">
        <v>-1.3711161515210599</v>
      </c>
      <c r="AJ214" s="35">
        <v>3.0002878130252002</v>
      </c>
      <c r="AK214" s="35">
        <v>5.2743967594911396</v>
      </c>
      <c r="AL214" s="35">
        <v>5.7164523064883603</v>
      </c>
      <c r="AM214" s="35">
        <v>3.0308354497300001</v>
      </c>
      <c r="AN214" s="35">
        <v>4.54929229460123</v>
      </c>
      <c r="AO214" s="19">
        <v>8.4020162240000005</v>
      </c>
      <c r="AP214" s="19">
        <v>4.7948234970000003</v>
      </c>
      <c r="AQ214" s="19">
        <v>6.6246493370000001</v>
      </c>
      <c r="AR214" s="19">
        <v>7.1638860449999999</v>
      </c>
      <c r="AS214" s="19">
        <v>8.2055626959999994</v>
      </c>
      <c r="AT214" s="19">
        <v>7.0302627729999996</v>
      </c>
      <c r="AU214" s="20">
        <v>4.2188969897912099</v>
      </c>
      <c r="AV214" s="20">
        <v>6.3963115558879799</v>
      </c>
      <c r="AW214" s="20">
        <v>6.6190247542729503</v>
      </c>
      <c r="AX214" s="20">
        <v>5.4610858553516897</v>
      </c>
      <c r="AY214" s="20">
        <v>4.5799812549341397</v>
      </c>
      <c r="AZ214" s="20">
        <v>4.9248476364138298</v>
      </c>
      <c r="BA214" s="21">
        <v>2.76121198340359</v>
      </c>
      <c r="BB214" s="21">
        <v>5.2310544972922299</v>
      </c>
      <c r="BC214" s="21">
        <v>2.9181041648697401</v>
      </c>
      <c r="BD214" s="21">
        <v>5.1554444132320096</v>
      </c>
      <c r="BE214" s="21">
        <v>6.9733859605392796</v>
      </c>
      <c r="BF214" s="21">
        <v>6.0911542536446701</v>
      </c>
      <c r="BG214" s="22">
        <v>6.1039756550000002</v>
      </c>
      <c r="BH214" s="22">
        <v>6.5406919019999998</v>
      </c>
      <c r="BI214" s="22">
        <v>5.8244752469999996</v>
      </c>
      <c r="BJ214" s="22">
        <v>0.45533594006539202</v>
      </c>
      <c r="BK214" s="22">
        <v>3.4270495742272198</v>
      </c>
      <c r="BL214" s="22">
        <v>5.5976335838812403</v>
      </c>
      <c r="BM214" s="23">
        <v>-2.2386222762993002</v>
      </c>
      <c r="BN214" s="23">
        <v>3.85838996092511</v>
      </c>
      <c r="BO214" s="23">
        <v>3.8211676721074901</v>
      </c>
      <c r="BP214" s="23">
        <v>4.53615141223879</v>
      </c>
      <c r="BQ214" s="23">
        <v>2.9527057431553398</v>
      </c>
      <c r="BR214" s="23">
        <v>1.37480920022727</v>
      </c>
      <c r="BS214" s="24">
        <v>2.4096193325322099</v>
      </c>
      <c r="BT214" s="24">
        <v>4.09381033764096</v>
      </c>
      <c r="BU214" s="24">
        <v>5.0171057715984402</v>
      </c>
      <c r="BV214" s="24">
        <v>6.1564054906809504</v>
      </c>
      <c r="BW214" s="24">
        <v>5.3159963743146896</v>
      </c>
      <c r="BX214" s="24">
        <v>5.4272887479359904</v>
      </c>
    </row>
    <row r="215" spans="1:76" x14ac:dyDescent="0.35">
      <c r="A215" s="2" t="s">
        <v>513</v>
      </c>
      <c r="B215" s="2" t="s">
        <v>444</v>
      </c>
      <c r="C215" s="6">
        <v>730.53791999999999</v>
      </c>
      <c r="D215" s="5">
        <v>19.655000000000001</v>
      </c>
      <c r="E215" s="29">
        <v>-3.26660339081592</v>
      </c>
      <c r="F215" s="29">
        <v>1.69459939559531</v>
      </c>
      <c r="G215" s="29">
        <v>8.6815389464195398</v>
      </c>
      <c r="H215" s="29">
        <v>5.4776864411789399</v>
      </c>
      <c r="I215" s="29">
        <v>1.7826137254524199</v>
      </c>
      <c r="J215" s="29">
        <v>-0.131263586806078</v>
      </c>
      <c r="K215" s="27">
        <v>7.3617518216249103</v>
      </c>
      <c r="L215" s="27">
        <v>4.1362437878435099</v>
      </c>
      <c r="M215" s="27">
        <v>7.8227087109403302</v>
      </c>
      <c r="N215" s="27">
        <v>7.6592467516535496</v>
      </c>
      <c r="O215" s="27">
        <v>3.43556469888436</v>
      </c>
      <c r="P215" s="27">
        <v>1.83023532757761</v>
      </c>
      <c r="Q215" s="25">
        <v>5.6603917727886</v>
      </c>
      <c r="R215" s="25">
        <v>-1.0292905944587001</v>
      </c>
      <c r="S215" s="25">
        <v>8.2253303479719904</v>
      </c>
      <c r="T215" s="25">
        <v>4.78134080921647</v>
      </c>
      <c r="U215" s="25">
        <v>4.2201224115048799</v>
      </c>
      <c r="V215" s="25">
        <v>0.35781243065052398</v>
      </c>
      <c r="W215" s="31">
        <v>6.1594829354482998</v>
      </c>
      <c r="X215" s="31">
        <v>8.2037738110747203</v>
      </c>
      <c r="Y215" s="31">
        <v>2.2308436247960999</v>
      </c>
      <c r="Z215" s="31">
        <v>1.6833139280295399</v>
      </c>
      <c r="AA215" s="31">
        <v>6.63713358978627</v>
      </c>
      <c r="AB215" s="31">
        <v>-0.19155386407479999</v>
      </c>
      <c r="AC215" s="33">
        <v>4.8737367740000002</v>
      </c>
      <c r="AD215" s="33">
        <v>8.0426518308836403</v>
      </c>
      <c r="AE215" s="33">
        <v>1.8587297227694899</v>
      </c>
      <c r="AF215" s="33">
        <v>4.7151326152104698</v>
      </c>
      <c r="AG215" s="33">
        <v>5.8638002217226797</v>
      </c>
      <c r="AH215" s="33">
        <v>1.9022009338144801</v>
      </c>
      <c r="AI215" s="35">
        <v>9.0008674860000006</v>
      </c>
      <c r="AJ215" s="35">
        <v>9.3208618600000008</v>
      </c>
      <c r="AK215" s="35">
        <v>9.3675996450000003</v>
      </c>
      <c r="AL215" s="35">
        <v>5.6896126100000002</v>
      </c>
      <c r="AM215" s="35">
        <v>7.0598769170000004</v>
      </c>
      <c r="AN215" s="35">
        <v>5.130332643</v>
      </c>
      <c r="AO215" s="19">
        <v>11.533367139999999</v>
      </c>
      <c r="AP215" s="19">
        <v>11.40999693</v>
      </c>
      <c r="AQ215" s="19">
        <v>11.33572758</v>
      </c>
      <c r="AR215" s="19">
        <v>11.367419440000001</v>
      </c>
      <c r="AS215" s="19">
        <v>11.46602</v>
      </c>
      <c r="AT215" s="19">
        <v>11.52003796</v>
      </c>
      <c r="AU215" s="20">
        <v>12.221996239999999</v>
      </c>
      <c r="AV215" s="20">
        <v>11.92207763</v>
      </c>
      <c r="AW215" s="20">
        <v>11.968080730000001</v>
      </c>
      <c r="AX215" s="20">
        <v>12.22064117</v>
      </c>
      <c r="AY215" s="20">
        <v>11.9911426</v>
      </c>
      <c r="AZ215" s="20">
        <v>11.979343419999999</v>
      </c>
      <c r="BA215" s="21">
        <v>12.219278640000001</v>
      </c>
      <c r="BB215" s="21">
        <v>12.09462735</v>
      </c>
      <c r="BC215" s="21">
        <v>12.238229</v>
      </c>
      <c r="BD215" s="21">
        <v>12.167976510000001</v>
      </c>
      <c r="BE215" s="21">
        <v>12.57864732</v>
      </c>
      <c r="BF215" s="21">
        <v>12.12534058</v>
      </c>
      <c r="BG215" s="22">
        <v>11.10669783</v>
      </c>
      <c r="BH215" s="22">
        <v>11.451849109999999</v>
      </c>
      <c r="BI215" s="22">
        <v>11.687729239999999</v>
      </c>
      <c r="BJ215" s="22">
        <v>11.68409417</v>
      </c>
      <c r="BK215" s="22">
        <v>11.31979728</v>
      </c>
      <c r="BL215" s="22">
        <v>11.57598555</v>
      </c>
      <c r="BM215" s="23">
        <v>11.788104990000001</v>
      </c>
      <c r="BN215" s="23">
        <v>11.875939689999999</v>
      </c>
      <c r="BO215" s="23">
        <v>11.79398645</v>
      </c>
      <c r="BP215" s="23">
        <v>12.020956979999999</v>
      </c>
      <c r="BQ215" s="23">
        <v>11.8965502</v>
      </c>
      <c r="BR215" s="23">
        <v>11.854400699999999</v>
      </c>
      <c r="BS215" s="24">
        <v>11.95300774</v>
      </c>
      <c r="BT215" s="24">
        <v>11.97313424</v>
      </c>
      <c r="BU215" s="24">
        <v>11.92142715</v>
      </c>
      <c r="BV215" s="24">
        <v>11.92229373</v>
      </c>
      <c r="BW215" s="24">
        <v>11.96047164</v>
      </c>
      <c r="BX215" s="24">
        <v>12.06785092</v>
      </c>
    </row>
    <row r="216" spans="1:76" x14ac:dyDescent="0.35">
      <c r="A216" s="2" t="s">
        <v>730</v>
      </c>
      <c r="B216" s="2" t="s">
        <v>444</v>
      </c>
      <c r="C216" s="6">
        <v>746.56997999999999</v>
      </c>
      <c r="D216" s="5">
        <v>19.302399999999999</v>
      </c>
      <c r="E216" s="29">
        <v>15.230066089999999</v>
      </c>
      <c r="F216" s="29">
        <v>15.22340943</v>
      </c>
      <c r="G216" s="29">
        <v>15.38761878</v>
      </c>
      <c r="H216" s="29">
        <v>14.27996942</v>
      </c>
      <c r="I216" s="29">
        <v>15.32165414</v>
      </c>
      <c r="J216" s="29">
        <v>15.223834630000001</v>
      </c>
      <c r="K216" s="27">
        <v>15.082532240000001</v>
      </c>
      <c r="L216" s="27">
        <v>15.904387959999999</v>
      </c>
      <c r="M216" s="27">
        <v>15.12679363</v>
      </c>
      <c r="N216" s="27">
        <v>15.724141210000001</v>
      </c>
      <c r="O216" s="27">
        <v>15.450680180000001</v>
      </c>
      <c r="P216" s="27">
        <v>15.826674629999999</v>
      </c>
      <c r="Q216" s="25">
        <v>15.81395863</v>
      </c>
      <c r="R216" s="25">
        <v>16.330731190000002</v>
      </c>
      <c r="S216" s="25">
        <v>16.297505510000001</v>
      </c>
      <c r="T216" s="25">
        <v>15.917920260000001</v>
      </c>
      <c r="U216" s="25">
        <v>16.297218050000001</v>
      </c>
      <c r="V216" s="25">
        <v>15.83176454</v>
      </c>
      <c r="W216" s="31">
        <v>15.596522</v>
      </c>
      <c r="X216" s="31">
        <v>15.536961249999999</v>
      </c>
      <c r="Y216" s="31">
        <v>15.57661397</v>
      </c>
      <c r="Z216" s="31">
        <v>15.587509519999999</v>
      </c>
      <c r="AA216" s="31">
        <v>15.468722270000001</v>
      </c>
      <c r="AB216" s="31">
        <v>15.44694956</v>
      </c>
      <c r="AC216" s="33">
        <v>15.400934489999999</v>
      </c>
      <c r="AD216" s="33">
        <v>15.94670619</v>
      </c>
      <c r="AE216" s="33">
        <v>15.510904419999999</v>
      </c>
      <c r="AF216" s="33">
        <v>15.6673443</v>
      </c>
      <c r="AG216" s="33">
        <v>15.868779160000001</v>
      </c>
      <c r="AH216" s="33">
        <v>15.324508290000001</v>
      </c>
      <c r="AI216" s="35">
        <v>16.65676216</v>
      </c>
      <c r="AJ216" s="35">
        <v>16.583250079999999</v>
      </c>
      <c r="AK216" s="35">
        <v>16.66458424</v>
      </c>
      <c r="AL216" s="35">
        <v>16.320274869999999</v>
      </c>
      <c r="AM216" s="35">
        <v>16.33948315</v>
      </c>
      <c r="AN216" s="35">
        <v>16.343504289999998</v>
      </c>
      <c r="AO216" s="19">
        <v>16.84678109</v>
      </c>
      <c r="AP216" s="19">
        <v>16.581117020000001</v>
      </c>
      <c r="AQ216" s="19">
        <v>16.604600949999998</v>
      </c>
      <c r="AR216" s="19">
        <v>16.651537869999999</v>
      </c>
      <c r="AS216" s="19">
        <v>16.678306970000001</v>
      </c>
      <c r="AT216" s="19">
        <v>16.782968390000001</v>
      </c>
      <c r="AU216" s="20">
        <v>17.40408313</v>
      </c>
      <c r="AV216" s="20">
        <v>17.224835469999999</v>
      </c>
      <c r="AW216" s="20">
        <v>17.205569669999999</v>
      </c>
      <c r="AX216" s="20">
        <v>17.449563560000001</v>
      </c>
      <c r="AY216" s="20">
        <v>17.24214954</v>
      </c>
      <c r="AZ216" s="20">
        <v>17.202275270000001</v>
      </c>
      <c r="BA216" s="21">
        <v>17.611028189999999</v>
      </c>
      <c r="BB216" s="21">
        <v>17.455720329999998</v>
      </c>
      <c r="BC216" s="21">
        <v>17.61401034</v>
      </c>
      <c r="BD216" s="21">
        <v>17.650739489999999</v>
      </c>
      <c r="BE216" s="21">
        <v>18.219779899999999</v>
      </c>
      <c r="BF216" s="21">
        <v>17.724525979999999</v>
      </c>
      <c r="BG216" s="22">
        <v>16.894899580000001</v>
      </c>
      <c r="BH216" s="22">
        <v>16.97499002</v>
      </c>
      <c r="BI216" s="22">
        <v>17.17494683</v>
      </c>
      <c r="BJ216" s="22">
        <v>17.195952609999999</v>
      </c>
      <c r="BK216" s="22">
        <v>17.118185390000001</v>
      </c>
      <c r="BL216" s="22">
        <v>17.107886799999999</v>
      </c>
      <c r="BM216" s="23">
        <v>18.029345240000001</v>
      </c>
      <c r="BN216" s="23">
        <v>17.978217470000001</v>
      </c>
      <c r="BO216" s="23">
        <v>17.94739959</v>
      </c>
      <c r="BP216" s="23">
        <v>17.937466619999999</v>
      </c>
      <c r="BQ216" s="23">
        <v>18.04993983</v>
      </c>
      <c r="BR216" s="23">
        <v>18.007412609999999</v>
      </c>
      <c r="BS216" s="24">
        <v>17.70759009</v>
      </c>
      <c r="BT216" s="24">
        <v>17.701983259999999</v>
      </c>
      <c r="BU216" s="24">
        <v>17.606542640000001</v>
      </c>
      <c r="BV216" s="24">
        <v>17.645862340000001</v>
      </c>
      <c r="BW216" s="24">
        <v>17.610680909999999</v>
      </c>
      <c r="BX216" s="24">
        <v>17.729732089999999</v>
      </c>
    </row>
    <row r="217" spans="1:76" x14ac:dyDescent="0.35">
      <c r="A217" s="2" t="s">
        <v>731</v>
      </c>
      <c r="B217" s="2" t="s">
        <v>444</v>
      </c>
      <c r="C217" s="6">
        <v>782.56897000000004</v>
      </c>
      <c r="D217" s="5">
        <v>18.348800000000001</v>
      </c>
      <c r="E217" s="29">
        <v>7.8035469700000002</v>
      </c>
      <c r="F217" s="29">
        <v>6.0032803259999996</v>
      </c>
      <c r="G217" s="29">
        <v>6.1538865720000002</v>
      </c>
      <c r="H217" s="29">
        <v>8.8512898730000007</v>
      </c>
      <c r="I217" s="29">
        <v>9.5434894309999994</v>
      </c>
      <c r="J217" s="29">
        <v>10.53827963</v>
      </c>
      <c r="K217" s="27">
        <v>7.0723255480000002</v>
      </c>
      <c r="L217" s="27">
        <v>8.2395552250000001</v>
      </c>
      <c r="M217" s="27">
        <v>5.6455570140000004</v>
      </c>
      <c r="N217" s="27">
        <v>6.2207328249999998</v>
      </c>
      <c r="O217" s="27">
        <v>6.0195627439999999</v>
      </c>
      <c r="P217" s="27">
        <v>6.3848207290000003</v>
      </c>
      <c r="Q217" s="25">
        <v>2.1654027889052601</v>
      </c>
      <c r="R217" s="25">
        <v>6.290997591</v>
      </c>
      <c r="S217" s="25">
        <v>5.5528223441648104</v>
      </c>
      <c r="T217" s="25">
        <v>5.8835070519999997</v>
      </c>
      <c r="U217" s="25">
        <v>6.2820603059194999</v>
      </c>
      <c r="V217" s="25">
        <v>-1.50531640436867</v>
      </c>
      <c r="W217" s="31">
        <v>5.9438681710000001</v>
      </c>
      <c r="X217" s="31">
        <v>5.7984426640000004</v>
      </c>
      <c r="Y217" s="31">
        <v>6.9500448429999997</v>
      </c>
      <c r="Z217" s="31">
        <v>7.8241577549999999</v>
      </c>
      <c r="AA217" s="31">
        <v>5.8550687379999999</v>
      </c>
      <c r="AB217" s="31">
        <v>5.8943505160000003</v>
      </c>
      <c r="AC217" s="33">
        <v>7.089859004</v>
      </c>
      <c r="AD217" s="33">
        <v>8.5957529029999993</v>
      </c>
      <c r="AE217" s="33">
        <v>9.2624478610000001</v>
      </c>
      <c r="AF217" s="33">
        <v>4.1419550454380598</v>
      </c>
      <c r="AG217" s="33">
        <v>9.7817865580000003</v>
      </c>
      <c r="AH217" s="33">
        <v>7.1954814279999999</v>
      </c>
      <c r="AI217" s="35">
        <v>11.55266525</v>
      </c>
      <c r="AJ217" s="35">
        <v>11.404062160000001</v>
      </c>
      <c r="AK217" s="35">
        <v>11.156463260000001</v>
      </c>
      <c r="AL217" s="35">
        <v>10.48498687</v>
      </c>
      <c r="AM217" s="35">
        <v>9.3113832629999997</v>
      </c>
      <c r="AN217" s="35">
        <v>11.00610711</v>
      </c>
      <c r="AO217" s="19">
        <v>10.76979695</v>
      </c>
      <c r="AP217" s="19">
        <v>10.55403207</v>
      </c>
      <c r="AQ217" s="19">
        <v>10.48164813</v>
      </c>
      <c r="AR217" s="19">
        <v>10.607697249999999</v>
      </c>
      <c r="AS217" s="19">
        <v>10.722859550000001</v>
      </c>
      <c r="AT217" s="19">
        <v>10.719735760000001</v>
      </c>
      <c r="AU217" s="20">
        <v>11.57771061</v>
      </c>
      <c r="AV217" s="20">
        <v>11.63594574</v>
      </c>
      <c r="AW217" s="20">
        <v>11.55214333</v>
      </c>
      <c r="AX217" s="20">
        <v>11.833235070000001</v>
      </c>
      <c r="AY217" s="20">
        <v>11.395176510000001</v>
      </c>
      <c r="AZ217" s="20">
        <v>11.67104127</v>
      </c>
      <c r="BA217" s="21">
        <v>11.882067940000001</v>
      </c>
      <c r="BB217" s="21">
        <v>12.02979829</v>
      </c>
      <c r="BC217" s="21">
        <v>12.17051567</v>
      </c>
      <c r="BD217" s="21">
        <v>11.961605799999999</v>
      </c>
      <c r="BE217" s="21">
        <v>12.14920736</v>
      </c>
      <c r="BF217" s="21">
        <v>12.11144167</v>
      </c>
      <c r="BG217" s="22">
        <v>10.83488185</v>
      </c>
      <c r="BH217" s="22">
        <v>10.95623915</v>
      </c>
      <c r="BI217" s="22">
        <v>10.90198461</v>
      </c>
      <c r="BJ217" s="22">
        <v>11.11485901</v>
      </c>
      <c r="BK217" s="22">
        <v>10.96563944</v>
      </c>
      <c r="BL217" s="22">
        <v>11.042047050000001</v>
      </c>
      <c r="BM217" s="23">
        <v>11.302839130000001</v>
      </c>
      <c r="BN217" s="23">
        <v>11.25707089</v>
      </c>
      <c r="BO217" s="23">
        <v>11.074741360000001</v>
      </c>
      <c r="BP217" s="23">
        <v>11.339768429999999</v>
      </c>
      <c r="BQ217" s="23">
        <v>11.39669853</v>
      </c>
      <c r="BR217" s="23">
        <v>10.93046509</v>
      </c>
      <c r="BS217" s="24">
        <v>11.67738643</v>
      </c>
      <c r="BT217" s="24">
        <v>11.70966325</v>
      </c>
      <c r="BU217" s="24">
        <v>11.65094846</v>
      </c>
      <c r="BV217" s="24">
        <v>11.41931638</v>
      </c>
      <c r="BW217" s="24">
        <v>11.42609736</v>
      </c>
      <c r="BX217" s="24">
        <v>12.014178060000001</v>
      </c>
    </row>
    <row r="218" spans="1:76" x14ac:dyDescent="0.35">
      <c r="A218" s="2" t="s">
        <v>187</v>
      </c>
      <c r="B218" s="2" t="s">
        <v>444</v>
      </c>
      <c r="C218" s="6">
        <v>814.63234</v>
      </c>
      <c r="D218" s="5">
        <v>23.355399999999999</v>
      </c>
      <c r="E218" s="29">
        <v>12.19023939</v>
      </c>
      <c r="F218" s="29">
        <v>11.842969869999999</v>
      </c>
      <c r="G218" s="29">
        <v>12.210389709999999</v>
      </c>
      <c r="H218" s="29">
        <v>12.057103830000001</v>
      </c>
      <c r="I218" s="29">
        <v>11.696411680000001</v>
      </c>
      <c r="J218" s="29">
        <v>12.45234516</v>
      </c>
      <c r="K218" s="27">
        <v>10.61669051</v>
      </c>
      <c r="L218" s="27">
        <v>12.70654386</v>
      </c>
      <c r="M218" s="27">
        <v>11.18408685</v>
      </c>
      <c r="N218" s="27">
        <v>11.25440652</v>
      </c>
      <c r="O218" s="27">
        <v>11.128313739999999</v>
      </c>
      <c r="P218" s="27">
        <v>11.74830989</v>
      </c>
      <c r="Q218" s="25">
        <v>11.043733270000001</v>
      </c>
      <c r="R218" s="25">
        <v>10.50490581</v>
      </c>
      <c r="S218" s="25">
        <v>10.93355802</v>
      </c>
      <c r="T218" s="25">
        <v>11.071194500000001</v>
      </c>
      <c r="U218" s="25">
        <v>9.9177515419999995</v>
      </c>
      <c r="V218" s="25">
        <v>10.60537609</v>
      </c>
      <c r="W218" s="31">
        <v>12.65664758</v>
      </c>
      <c r="X218" s="31">
        <v>12.92333693</v>
      </c>
      <c r="Y218" s="31">
        <v>12.742739820000001</v>
      </c>
      <c r="Z218" s="31">
        <v>13.301869679999999</v>
      </c>
      <c r="AA218" s="31">
        <v>12.96346215</v>
      </c>
      <c r="AB218" s="31">
        <v>12.22086927</v>
      </c>
      <c r="AC218" s="33">
        <v>12.643574620000001</v>
      </c>
      <c r="AD218" s="33">
        <v>13.057297650000001</v>
      </c>
      <c r="AE218" s="33">
        <v>12.87212212</v>
      </c>
      <c r="AF218" s="33">
        <v>12.772553179999999</v>
      </c>
      <c r="AG218" s="33">
        <v>13.11591847</v>
      </c>
      <c r="AH218" s="33">
        <v>12.52664328</v>
      </c>
      <c r="AI218" s="35">
        <v>12.61950255</v>
      </c>
      <c r="AJ218" s="35">
        <v>12.27145389</v>
      </c>
      <c r="AK218" s="35">
        <v>12.50083888</v>
      </c>
      <c r="AL218" s="35">
        <v>12.306821960000001</v>
      </c>
      <c r="AM218" s="35">
        <v>11.42387218</v>
      </c>
      <c r="AN218" s="35">
        <v>12.24547437</v>
      </c>
      <c r="AO218" s="19">
        <v>13.13550302</v>
      </c>
      <c r="AP218" s="19">
        <v>13.01305505</v>
      </c>
      <c r="AQ218" s="19">
        <v>13.009262700000001</v>
      </c>
      <c r="AR218" s="19">
        <v>13.18043344</v>
      </c>
      <c r="AS218" s="19">
        <v>13.475262689999999</v>
      </c>
      <c r="AT218" s="19">
        <v>12.961704559999999</v>
      </c>
      <c r="AU218" s="20">
        <v>13.24651856</v>
      </c>
      <c r="AV218" s="20">
        <v>13.132618069999999</v>
      </c>
      <c r="AW218" s="20">
        <v>13.38656267</v>
      </c>
      <c r="AX218" s="20">
        <v>13.339441219999999</v>
      </c>
      <c r="AY218" s="20">
        <v>13.07889413</v>
      </c>
      <c r="AZ218" s="20">
        <v>13.016624439999999</v>
      </c>
      <c r="BA218" s="21">
        <v>11.901517610000001</v>
      </c>
      <c r="BB218" s="21">
        <v>11.963789330000001</v>
      </c>
      <c r="BC218" s="21">
        <v>12.23127204</v>
      </c>
      <c r="BD218" s="21">
        <v>11.39531101</v>
      </c>
      <c r="BE218" s="21">
        <v>12.3069887</v>
      </c>
      <c r="BF218" s="21">
        <v>11.503532959999999</v>
      </c>
      <c r="BG218" s="22">
        <v>12.76622738</v>
      </c>
      <c r="BH218" s="22">
        <v>12.92756078</v>
      </c>
      <c r="BI218" s="22">
        <v>13.20287029</v>
      </c>
      <c r="BJ218" s="22">
        <v>13.180720150000001</v>
      </c>
      <c r="BK218" s="22">
        <v>13.269480850000001</v>
      </c>
      <c r="BL218" s="22">
        <v>13.06963288</v>
      </c>
      <c r="BM218" s="23">
        <v>12.781449650000001</v>
      </c>
      <c r="BN218" s="23">
        <v>13.093454530000001</v>
      </c>
      <c r="BO218" s="23">
        <v>12.923778799999999</v>
      </c>
      <c r="BP218" s="23">
        <v>13.424586010000001</v>
      </c>
      <c r="BQ218" s="23">
        <v>12.71296611</v>
      </c>
      <c r="BR218" s="23">
        <v>12.91182165</v>
      </c>
      <c r="BS218" s="24">
        <v>12.21421026</v>
      </c>
      <c r="BT218" s="24">
        <v>12.18791953</v>
      </c>
      <c r="BU218" s="24">
        <v>11.72027797</v>
      </c>
      <c r="BV218" s="24">
        <v>11.913107480000001</v>
      </c>
      <c r="BW218" s="24">
        <v>12.11245278</v>
      </c>
      <c r="BX218" s="24">
        <v>11.90270443</v>
      </c>
    </row>
    <row r="219" spans="1:76" x14ac:dyDescent="0.35">
      <c r="A219" s="2" t="s">
        <v>732</v>
      </c>
      <c r="B219" s="2" t="s">
        <v>444</v>
      </c>
      <c r="C219" s="6">
        <v>828.64676999999995</v>
      </c>
      <c r="D219" s="5">
        <v>23.3917</v>
      </c>
      <c r="E219" s="29">
        <v>-0.58871023598350702</v>
      </c>
      <c r="F219" s="29">
        <v>2.6733628910306</v>
      </c>
      <c r="G219" s="29">
        <v>8.5507402033850806</v>
      </c>
      <c r="H219" s="29">
        <v>3.6807899069921199</v>
      </c>
      <c r="I219" s="29">
        <v>-1.4118233289264299</v>
      </c>
      <c r="J219" s="29">
        <v>5.0358142179797198</v>
      </c>
      <c r="K219" s="27">
        <v>4.9312066285011804</v>
      </c>
      <c r="L219" s="27">
        <v>0.77263724216177598</v>
      </c>
      <c r="M219" s="27">
        <v>6.3011672692815903</v>
      </c>
      <c r="N219" s="27">
        <v>1.4756711254982799</v>
      </c>
      <c r="O219" s="27">
        <v>4.3895164386052796</v>
      </c>
      <c r="P219" s="27">
        <v>6.5425349755726296</v>
      </c>
      <c r="Q219" s="25">
        <v>-1.1431318156499799</v>
      </c>
      <c r="R219" s="25">
        <v>7.5832892378351398</v>
      </c>
      <c r="S219" s="25">
        <v>6.4573150448949397</v>
      </c>
      <c r="T219" s="25">
        <v>7.2981340984193901</v>
      </c>
      <c r="U219" s="25">
        <v>-0.61269430761228005</v>
      </c>
      <c r="V219" s="25">
        <v>-2.6504892304157499</v>
      </c>
      <c r="W219" s="31">
        <v>8.4991564720010597</v>
      </c>
      <c r="X219" s="31">
        <v>6.7712429219396197</v>
      </c>
      <c r="Y219" s="31">
        <v>3.7987357160624602</v>
      </c>
      <c r="Z219" s="31">
        <v>6.0795141710704401</v>
      </c>
      <c r="AA219" s="31">
        <v>1.9475100513208601</v>
      </c>
      <c r="AB219" s="31">
        <v>7.3546590571414097</v>
      </c>
      <c r="AC219" s="33">
        <v>5.0537094527345703</v>
      </c>
      <c r="AD219" s="33">
        <v>6.6381443297079796</v>
      </c>
      <c r="AE219" s="33">
        <v>5.4182970933247896</v>
      </c>
      <c r="AF219" s="33">
        <v>3.77712002299553</v>
      </c>
      <c r="AG219" s="33">
        <v>1.9160115980219801</v>
      </c>
      <c r="AH219" s="33">
        <v>7.1708060367503403</v>
      </c>
      <c r="AI219" s="35">
        <v>2.9528476224880298</v>
      </c>
      <c r="AJ219" s="35">
        <v>4.8790609563542198</v>
      </c>
      <c r="AK219" s="35">
        <v>5.0441805911506901</v>
      </c>
      <c r="AL219" s="35">
        <v>4.9835601490632602</v>
      </c>
      <c r="AM219" s="35">
        <v>2.93852165273077</v>
      </c>
      <c r="AN219" s="35">
        <v>4.2510059064724803</v>
      </c>
      <c r="AO219" s="19">
        <v>6.6578421729828996</v>
      </c>
      <c r="AP219" s="19">
        <v>3.3185411042523199</v>
      </c>
      <c r="AQ219" s="19">
        <v>4.4612500208366503</v>
      </c>
      <c r="AR219" s="19">
        <v>7.0055432780445601</v>
      </c>
      <c r="AS219" s="19">
        <v>4.7449046703898201</v>
      </c>
      <c r="AT219" s="19">
        <v>4.8596473792273196</v>
      </c>
      <c r="AU219" s="20">
        <v>6.7411413499956199</v>
      </c>
      <c r="AV219" s="20">
        <v>6.7555762001225199</v>
      </c>
      <c r="AW219" s="20">
        <v>5.7790114401828498</v>
      </c>
      <c r="AX219" s="20">
        <v>4.4359359559467801</v>
      </c>
      <c r="AY219" s="20">
        <v>6.5146199420569904</v>
      </c>
      <c r="AZ219" s="20">
        <v>6.6585591624926801</v>
      </c>
      <c r="BA219" s="21">
        <v>6.2172951187117897</v>
      </c>
      <c r="BB219" s="21">
        <v>5.2937551989999996</v>
      </c>
      <c r="BC219" s="21">
        <v>6.0003015966548698</v>
      </c>
      <c r="BD219" s="21">
        <v>6.3336888721188096</v>
      </c>
      <c r="BE219" s="21">
        <v>5.9140134043135504</v>
      </c>
      <c r="BF219" s="21">
        <v>5.1845891722991304</v>
      </c>
      <c r="BG219" s="22">
        <v>3.26549689005153</v>
      </c>
      <c r="BH219" s="22">
        <v>7.1771010634308601</v>
      </c>
      <c r="BI219" s="22">
        <v>-4.1364463187047402</v>
      </c>
      <c r="BJ219" s="22">
        <v>7.3758914600552901</v>
      </c>
      <c r="BK219" s="22">
        <v>3.8821456036406401</v>
      </c>
      <c r="BL219" s="22">
        <v>4.2668311215846897</v>
      </c>
      <c r="BM219" s="23">
        <v>2.5800367205988599</v>
      </c>
      <c r="BN219" s="23">
        <v>5.8844235741698796</v>
      </c>
      <c r="BO219" s="23">
        <v>6.9213311110129601</v>
      </c>
      <c r="BP219" s="23">
        <v>5.6722712650717702</v>
      </c>
      <c r="BQ219" s="23">
        <v>6.2919611305173699</v>
      </c>
      <c r="BR219" s="23">
        <v>6.5001373887642</v>
      </c>
      <c r="BS219" s="24">
        <v>5.9079444160000003</v>
      </c>
      <c r="BT219" s="24">
        <v>6.4358294420000002</v>
      </c>
      <c r="BU219" s="24">
        <v>5.3549137030000002</v>
      </c>
      <c r="BV219" s="24">
        <v>8.2132896809999991</v>
      </c>
      <c r="BW219" s="24">
        <v>7.3633828020000003</v>
      </c>
      <c r="BX219" s="24">
        <v>3.2280322522374698</v>
      </c>
    </row>
    <row r="220" spans="1:76" x14ac:dyDescent="0.35">
      <c r="A220" s="2" t="s">
        <v>733</v>
      </c>
      <c r="B220" s="2" t="s">
        <v>444</v>
      </c>
      <c r="C220" s="6">
        <v>844.67893000000004</v>
      </c>
      <c r="D220" s="5">
        <v>26.310600000000001</v>
      </c>
      <c r="E220" s="29">
        <v>4.6728962685195103</v>
      </c>
      <c r="F220" s="29">
        <v>7.4281323172171501</v>
      </c>
      <c r="G220" s="29">
        <v>6.6649933433201998</v>
      </c>
      <c r="H220" s="29">
        <v>6.9704975930946302</v>
      </c>
      <c r="I220" s="29">
        <v>2.1655007863085101</v>
      </c>
      <c r="J220" s="29">
        <v>8.5021034863448506</v>
      </c>
      <c r="K220" s="27">
        <v>8.1522854457329892</v>
      </c>
      <c r="L220" s="27">
        <v>7.2717385326975199</v>
      </c>
      <c r="M220" s="27">
        <v>2.67661792734346</v>
      </c>
      <c r="N220" s="27">
        <v>8.0848717725305406</v>
      </c>
      <c r="O220" s="27">
        <v>6.9065432805510802</v>
      </c>
      <c r="P220" s="27">
        <v>6.4464741110050898</v>
      </c>
      <c r="Q220" s="25">
        <v>2.8723205039368001</v>
      </c>
      <c r="R220" s="25">
        <v>5.7453559100367304</v>
      </c>
      <c r="S220" s="25">
        <v>3.1606265627624599</v>
      </c>
      <c r="T220" s="25">
        <v>-1.1292828044771599</v>
      </c>
      <c r="U220" s="25">
        <v>2.6624684882294698</v>
      </c>
      <c r="V220" s="25">
        <v>5.4802557483574201</v>
      </c>
      <c r="W220" s="31">
        <v>5.4140244593172104</v>
      </c>
      <c r="X220" s="31">
        <v>6.5130820345155502</v>
      </c>
      <c r="Y220" s="31">
        <v>8.7258341645128805</v>
      </c>
      <c r="Z220" s="31">
        <v>4.1328325882741401</v>
      </c>
      <c r="AA220" s="31">
        <v>5.7845388501879</v>
      </c>
      <c r="AB220" s="31">
        <v>2.15469746250273</v>
      </c>
      <c r="AC220" s="33">
        <v>5.3543712030000004</v>
      </c>
      <c r="AD220" s="33">
        <v>9.8433998230000004</v>
      </c>
      <c r="AE220" s="33">
        <v>8.8624125249999999</v>
      </c>
      <c r="AF220" s="33">
        <v>5.4532860650000003</v>
      </c>
      <c r="AG220" s="33">
        <v>6.6200707100000002</v>
      </c>
      <c r="AH220" s="33">
        <v>3.4373488615046202</v>
      </c>
      <c r="AI220" s="35">
        <v>9.9072268060000006</v>
      </c>
      <c r="AJ220" s="35">
        <v>10.971998559999999</v>
      </c>
      <c r="AK220" s="35">
        <v>10.18710018</v>
      </c>
      <c r="AL220" s="35">
        <v>8.7493143050000004</v>
      </c>
      <c r="AM220" s="35">
        <v>6.8358625780000004</v>
      </c>
      <c r="AN220" s="35">
        <v>8.3453771060000008</v>
      </c>
      <c r="AO220" s="19">
        <v>9.8736748960000007</v>
      </c>
      <c r="AP220" s="19">
        <v>9.6952081289999992</v>
      </c>
      <c r="AQ220" s="19">
        <v>10.584346289999999</v>
      </c>
      <c r="AR220" s="19">
        <v>10.28028013</v>
      </c>
      <c r="AS220" s="19">
        <v>10.09020327</v>
      </c>
      <c r="AT220" s="19">
        <v>9.6578817069999996</v>
      </c>
      <c r="AU220" s="20">
        <v>9.9473738610000009</v>
      </c>
      <c r="AV220" s="20">
        <v>9.1173004869999996</v>
      </c>
      <c r="AW220" s="20">
        <v>7.9522204810000003</v>
      </c>
      <c r="AX220" s="20">
        <v>6.5532596979999997</v>
      </c>
      <c r="AY220" s="20">
        <v>2.7449580137066198</v>
      </c>
      <c r="AZ220" s="20">
        <v>4.8792130468822199</v>
      </c>
      <c r="BA220" s="21">
        <v>5.6485246682291299</v>
      </c>
      <c r="BB220" s="21">
        <v>4.3543423819999996</v>
      </c>
      <c r="BC220" s="21">
        <v>5.5134152719999996</v>
      </c>
      <c r="BD220" s="21">
        <v>6.30412610621027</v>
      </c>
      <c r="BE220" s="21">
        <v>3.38918115948711</v>
      </c>
      <c r="BF220" s="21">
        <v>4.2803990736803401</v>
      </c>
      <c r="BG220" s="22">
        <v>10.34404745</v>
      </c>
      <c r="BH220" s="22">
        <v>11.189201949999999</v>
      </c>
      <c r="BI220" s="22">
        <v>11.56735269</v>
      </c>
      <c r="BJ220" s="22">
        <v>10.8251705</v>
      </c>
      <c r="BK220" s="22">
        <v>10.61083704</v>
      </c>
      <c r="BL220" s="22">
        <v>9.8222517400000005</v>
      </c>
      <c r="BM220" s="23">
        <v>9.8885900790000001</v>
      </c>
      <c r="BN220" s="23">
        <v>8.4789423020000001</v>
      </c>
      <c r="BO220" s="23">
        <v>8.6337404469999992</v>
      </c>
      <c r="BP220" s="23">
        <v>10.367456369999999</v>
      </c>
      <c r="BQ220" s="23">
        <v>8.1684355219999993</v>
      </c>
      <c r="BR220" s="23">
        <v>9.7287742300000009</v>
      </c>
      <c r="BS220" s="24">
        <v>9.1406262169999994</v>
      </c>
      <c r="BT220" s="24">
        <v>9.1341017139999998</v>
      </c>
      <c r="BU220" s="24">
        <v>9.6285271659999996</v>
      </c>
      <c r="BV220" s="24">
        <v>9.9757746100000002</v>
      </c>
      <c r="BW220" s="24">
        <v>8.5165013599999995</v>
      </c>
      <c r="BX220" s="24">
        <v>2.9796486454383899</v>
      </c>
    </row>
    <row r="221" spans="1:76" x14ac:dyDescent="0.35">
      <c r="A221" s="2" t="s">
        <v>189</v>
      </c>
      <c r="B221" s="2" t="s">
        <v>444</v>
      </c>
      <c r="C221" s="6">
        <v>840.64568999999995</v>
      </c>
      <c r="D221" s="5">
        <v>25.962199999999999</v>
      </c>
      <c r="E221" s="29">
        <v>13.9277859</v>
      </c>
      <c r="F221" s="29">
        <v>13.80525943</v>
      </c>
      <c r="G221" s="29">
        <v>14.12175392</v>
      </c>
      <c r="H221" s="29">
        <v>12.95217489</v>
      </c>
      <c r="I221" s="29">
        <v>14.12622125</v>
      </c>
      <c r="J221" s="29">
        <v>13.815340969999999</v>
      </c>
      <c r="K221" s="27">
        <v>13.186237309999999</v>
      </c>
      <c r="L221" s="27">
        <v>14.128729330000001</v>
      </c>
      <c r="M221" s="27">
        <v>12.28324407</v>
      </c>
      <c r="N221" s="27">
        <v>13.955996989999999</v>
      </c>
      <c r="O221" s="27">
        <v>13.89062981</v>
      </c>
      <c r="P221" s="27">
        <v>14.17041961</v>
      </c>
      <c r="Q221" s="25">
        <v>13.27989556</v>
      </c>
      <c r="R221" s="25">
        <v>13.52152422</v>
      </c>
      <c r="S221" s="25">
        <v>13.565048340000001</v>
      </c>
      <c r="T221" s="25">
        <v>13.213802530000001</v>
      </c>
      <c r="U221" s="25">
        <v>13.676841789999999</v>
      </c>
      <c r="V221" s="25">
        <v>12.87322992</v>
      </c>
      <c r="W221" s="31">
        <v>14.17855791</v>
      </c>
      <c r="X221" s="31">
        <v>14.02643653</v>
      </c>
      <c r="Y221" s="31">
        <v>13.96422688</v>
      </c>
      <c r="Z221" s="31">
        <v>13.61325579</v>
      </c>
      <c r="AA221" s="31">
        <v>13.71433963</v>
      </c>
      <c r="AB221" s="31">
        <v>13.84249088</v>
      </c>
      <c r="AC221" s="33">
        <v>12.451705029999999</v>
      </c>
      <c r="AD221" s="33">
        <v>12.93574051</v>
      </c>
      <c r="AE221" s="33">
        <v>12.429297650000001</v>
      </c>
      <c r="AF221" s="33">
        <v>12.899351810000001</v>
      </c>
      <c r="AG221" s="33">
        <v>13.1119503</v>
      </c>
      <c r="AH221" s="33">
        <v>12.53905999</v>
      </c>
      <c r="AI221" s="35">
        <v>11.917888059999999</v>
      </c>
      <c r="AJ221" s="35">
        <v>11.362139490000001</v>
      </c>
      <c r="AK221" s="35">
        <v>11.30124431</v>
      </c>
      <c r="AL221" s="35">
        <v>11.82369853</v>
      </c>
      <c r="AM221" s="35">
        <v>11.8356259</v>
      </c>
      <c r="AN221" s="35">
        <v>12.182541219999999</v>
      </c>
      <c r="AO221" s="19">
        <v>12.93938479</v>
      </c>
      <c r="AP221" s="19">
        <v>12.460623010000001</v>
      </c>
      <c r="AQ221" s="19">
        <v>12.499347630000001</v>
      </c>
      <c r="AR221" s="19">
        <v>12.94589596</v>
      </c>
      <c r="AS221" s="19">
        <v>12.66198035</v>
      </c>
      <c r="AT221" s="19">
        <v>13.07034661</v>
      </c>
      <c r="AU221" s="20">
        <v>11.37811544</v>
      </c>
      <c r="AV221" s="20">
        <v>12.14950733</v>
      </c>
      <c r="AW221" s="20">
        <v>12.17786635</v>
      </c>
      <c r="AX221" s="20">
        <v>12.73884994</v>
      </c>
      <c r="AY221" s="20">
        <v>12.59485222</v>
      </c>
      <c r="AZ221" s="20">
        <v>11.963520770000001</v>
      </c>
      <c r="BA221" s="21">
        <v>11.718605350000001</v>
      </c>
      <c r="BB221" s="21">
        <v>11.940701949999999</v>
      </c>
      <c r="BC221" s="21">
        <v>12.036757789999999</v>
      </c>
      <c r="BD221" s="21">
        <v>11.93337331</v>
      </c>
      <c r="BE221" s="21">
        <v>12.01770106</v>
      </c>
      <c r="BF221" s="21">
        <v>12.128932470000001</v>
      </c>
      <c r="BG221" s="22">
        <v>12.76165044</v>
      </c>
      <c r="BH221" s="22">
        <v>12.86028743</v>
      </c>
      <c r="BI221" s="22">
        <v>13.061134490000001</v>
      </c>
      <c r="BJ221" s="22">
        <v>13.14776543</v>
      </c>
      <c r="BK221" s="22">
        <v>12.82064239</v>
      </c>
      <c r="BL221" s="22">
        <v>12.819004619999999</v>
      </c>
      <c r="BM221" s="23">
        <v>12.67861817</v>
      </c>
      <c r="BN221" s="23">
        <v>12.68498969</v>
      </c>
      <c r="BO221" s="23">
        <v>12.630684970000001</v>
      </c>
      <c r="BP221" s="23">
        <v>12.31940773</v>
      </c>
      <c r="BQ221" s="23">
        <v>12.234078329999999</v>
      </c>
      <c r="BR221" s="23">
        <v>12.09014211</v>
      </c>
      <c r="BS221" s="24">
        <v>11.392673439999999</v>
      </c>
      <c r="BT221" s="24">
        <v>10.53141793</v>
      </c>
      <c r="BU221" s="24">
        <v>10.065985960000001</v>
      </c>
      <c r="BV221" s="24">
        <v>11.291512770000001</v>
      </c>
      <c r="BW221" s="24">
        <v>10.910660829999999</v>
      </c>
      <c r="BX221" s="24">
        <v>12.087580880000001</v>
      </c>
    </row>
    <row r="222" spans="1:76" x14ac:dyDescent="0.35">
      <c r="A222" s="2" t="s">
        <v>734</v>
      </c>
      <c r="B222" s="2" t="s">
        <v>444</v>
      </c>
      <c r="C222" s="6">
        <v>838.63171999999997</v>
      </c>
      <c r="D222" s="5">
        <v>21.916799999999999</v>
      </c>
      <c r="E222" s="29">
        <v>10.632444059999999</v>
      </c>
      <c r="F222" s="29">
        <v>10.558955340000001</v>
      </c>
      <c r="G222" s="29">
        <v>10.89383479</v>
      </c>
      <c r="H222" s="29">
        <v>9.8952393329999992</v>
      </c>
      <c r="I222" s="29">
        <v>11.19647769</v>
      </c>
      <c r="J222" s="29">
        <v>10.98715382</v>
      </c>
      <c r="K222" s="27">
        <v>9.7471464070000007</v>
      </c>
      <c r="L222" s="27">
        <v>10.57643124</v>
      </c>
      <c r="M222" s="27">
        <v>9.9180598920000005</v>
      </c>
      <c r="N222" s="27">
        <v>9.6232154380000008</v>
      </c>
      <c r="O222" s="27">
        <v>7.7193428910000002</v>
      </c>
      <c r="P222" s="27">
        <v>10.713308079999999</v>
      </c>
      <c r="Q222" s="25">
        <v>10.31596218</v>
      </c>
      <c r="R222" s="25">
        <v>9.5807838269999994</v>
      </c>
      <c r="S222" s="25">
        <v>10.66713255</v>
      </c>
      <c r="T222" s="25">
        <v>10.55255365</v>
      </c>
      <c r="U222" s="25">
        <v>10.66752919</v>
      </c>
      <c r="V222" s="25">
        <v>10.14702808</v>
      </c>
      <c r="W222" s="31">
        <v>11.30793965</v>
      </c>
      <c r="X222" s="31">
        <v>11.35037636</v>
      </c>
      <c r="Y222" s="31">
        <v>11.21674342</v>
      </c>
      <c r="Z222" s="31">
        <v>11.222493500000001</v>
      </c>
      <c r="AA222" s="31">
        <v>11.422595879999999</v>
      </c>
      <c r="AB222" s="31">
        <v>11.485501640000001</v>
      </c>
      <c r="AC222" s="33">
        <v>11.03648774</v>
      </c>
      <c r="AD222" s="33">
        <v>11.7317357</v>
      </c>
      <c r="AE222" s="33">
        <v>11.158912129999999</v>
      </c>
      <c r="AF222" s="33">
        <v>11.38245358</v>
      </c>
      <c r="AG222" s="33">
        <v>11.75149794</v>
      </c>
      <c r="AH222" s="33">
        <v>10.79688451</v>
      </c>
      <c r="AI222" s="35">
        <v>11.910594339999999</v>
      </c>
      <c r="AJ222" s="35">
        <v>11.71459497</v>
      </c>
      <c r="AK222" s="35">
        <v>11.871268369999999</v>
      </c>
      <c r="AL222" s="35">
        <v>11.59650321</v>
      </c>
      <c r="AM222" s="35">
        <v>11.56903659</v>
      </c>
      <c r="AN222" s="35">
        <v>11.602672500000001</v>
      </c>
      <c r="AO222" s="19">
        <v>10.900942540000001</v>
      </c>
      <c r="AP222" s="19">
        <v>10.60408977</v>
      </c>
      <c r="AQ222" s="19">
        <v>10.705677189999999</v>
      </c>
      <c r="AR222" s="19">
        <v>10.74220935</v>
      </c>
      <c r="AS222" s="19">
        <v>10.77822155</v>
      </c>
      <c r="AT222" s="19">
        <v>10.799338349999999</v>
      </c>
      <c r="AU222" s="20">
        <v>11.17961019</v>
      </c>
      <c r="AV222" s="20">
        <v>11.030045550000001</v>
      </c>
      <c r="AW222" s="20">
        <v>10.95633797</v>
      </c>
      <c r="AX222" s="20">
        <v>11.15149581</v>
      </c>
      <c r="AY222" s="20">
        <v>10.923825819999999</v>
      </c>
      <c r="AZ222" s="20">
        <v>10.939133</v>
      </c>
      <c r="BA222" s="21">
        <v>10.81200995</v>
      </c>
      <c r="BB222" s="21">
        <v>11.065520210000001</v>
      </c>
      <c r="BC222" s="21">
        <v>11.182512729999999</v>
      </c>
      <c r="BD222" s="21">
        <v>10.71036763</v>
      </c>
      <c r="BE222" s="21">
        <v>11.32785988</v>
      </c>
      <c r="BF222" s="21">
        <v>10.64956392</v>
      </c>
      <c r="BG222" s="22">
        <v>10.5201045</v>
      </c>
      <c r="BH222" s="22">
        <v>10.63662995</v>
      </c>
      <c r="BI222" s="22">
        <v>10.773007570000001</v>
      </c>
      <c r="BJ222" s="22">
        <v>10.76246439</v>
      </c>
      <c r="BK222" s="22">
        <v>10.72354161</v>
      </c>
      <c r="BL222" s="22">
        <v>10.69554093</v>
      </c>
      <c r="BM222" s="23">
        <v>10.295497149999999</v>
      </c>
      <c r="BN222" s="23">
        <v>10.215907899999999</v>
      </c>
      <c r="BO222" s="23">
        <v>10.15963026</v>
      </c>
      <c r="BP222" s="23">
        <v>10.733938849999999</v>
      </c>
      <c r="BQ222" s="23">
        <v>10.426723409999999</v>
      </c>
      <c r="BR222" s="23">
        <v>10.3054101</v>
      </c>
      <c r="BS222" s="24">
        <v>9.5332191799999997</v>
      </c>
      <c r="BT222" s="24">
        <v>10.51884679</v>
      </c>
      <c r="BU222" s="24">
        <v>10.32673672</v>
      </c>
      <c r="BV222" s="24">
        <v>10.48681393</v>
      </c>
      <c r="BW222" s="24">
        <v>10.195946490000001</v>
      </c>
      <c r="BX222" s="24">
        <v>10.719482599999999</v>
      </c>
    </row>
    <row r="223" spans="1:76" x14ac:dyDescent="0.35">
      <c r="A223" s="2" t="s">
        <v>735</v>
      </c>
      <c r="B223" s="2" t="s">
        <v>444</v>
      </c>
      <c r="C223" s="6">
        <v>900.74352999999996</v>
      </c>
      <c r="D223" s="5">
        <v>30.582999999999998</v>
      </c>
      <c r="E223" s="29">
        <v>-4.1333645977442801</v>
      </c>
      <c r="F223" s="29">
        <v>7.3667652154368799</v>
      </c>
      <c r="G223" s="29">
        <v>2.1315026893515401</v>
      </c>
      <c r="H223" s="29">
        <v>4.8834614351332704</v>
      </c>
      <c r="I223" s="29">
        <v>3.2824941099660601</v>
      </c>
      <c r="J223" s="29">
        <v>2.1881355999085801</v>
      </c>
      <c r="K223" s="27">
        <v>7.4140666521412699</v>
      </c>
      <c r="L223" s="27">
        <v>1.69905027628412</v>
      </c>
      <c r="M223" s="27">
        <v>-0.46756106428926197</v>
      </c>
      <c r="N223" s="27">
        <v>3.2847061519274199</v>
      </c>
      <c r="O223" s="27">
        <v>4.97074603617334</v>
      </c>
      <c r="P223" s="27">
        <v>4.2647881539660597</v>
      </c>
      <c r="Q223" s="25">
        <v>5.8629393257741604</v>
      </c>
      <c r="R223" s="25">
        <v>6.8177021043817101</v>
      </c>
      <c r="S223" s="25">
        <v>8.0967321832899604</v>
      </c>
      <c r="T223" s="25">
        <v>3.50211217084976</v>
      </c>
      <c r="U223" s="25">
        <v>3.3811775019122101</v>
      </c>
      <c r="V223" s="25">
        <v>1.5514616378863499</v>
      </c>
      <c r="W223" s="31">
        <v>4.4388210272623603</v>
      </c>
      <c r="X223" s="31">
        <v>6.9524332728939502</v>
      </c>
      <c r="Y223" s="31">
        <v>7.8457193664594396</v>
      </c>
      <c r="Z223" s="31">
        <v>-0.92008225554326695</v>
      </c>
      <c r="AA223" s="31">
        <v>6.8385816879552799</v>
      </c>
      <c r="AB223" s="31">
        <v>7.9519637084506902</v>
      </c>
      <c r="AC223" s="33">
        <v>3.7082502299415498</v>
      </c>
      <c r="AD223" s="33">
        <v>5.2239856708271999</v>
      </c>
      <c r="AE223" s="33">
        <v>0.80232504942570604</v>
      </c>
      <c r="AF223" s="33">
        <v>4.1475046593598703</v>
      </c>
      <c r="AG223" s="33">
        <v>5.0188833953991798</v>
      </c>
      <c r="AH223" s="33">
        <v>6.9185001217744402</v>
      </c>
      <c r="AI223" s="35">
        <v>2.4382803845121801</v>
      </c>
      <c r="AJ223" s="35">
        <v>2.50804548372572</v>
      </c>
      <c r="AK223" s="35">
        <v>7.1210236907177098</v>
      </c>
      <c r="AL223" s="35">
        <v>6.8447592896447604</v>
      </c>
      <c r="AM223" s="35">
        <v>7.3702334119200001</v>
      </c>
      <c r="AN223" s="35">
        <v>4.3920143398159004</v>
      </c>
      <c r="AO223" s="19">
        <v>5.8445861670000001</v>
      </c>
      <c r="AP223" s="19">
        <v>4.6144135249999998</v>
      </c>
      <c r="AQ223" s="19">
        <v>6.6563324049999997</v>
      </c>
      <c r="AR223" s="19">
        <v>4.6943640750000002</v>
      </c>
      <c r="AS223" s="19">
        <v>4.7871825030000004</v>
      </c>
      <c r="AT223" s="19">
        <v>4.6579421830000003</v>
      </c>
      <c r="AU223" s="20">
        <v>2.7341457991273899</v>
      </c>
      <c r="AV223" s="20">
        <v>6.8658754954133698</v>
      </c>
      <c r="AW223" s="20">
        <v>3.5779891003005999</v>
      </c>
      <c r="AX223" s="20">
        <v>3.60957374686949</v>
      </c>
      <c r="AY223" s="20">
        <v>2.5976535316381102</v>
      </c>
      <c r="AZ223" s="20">
        <v>2.9917346997049501</v>
      </c>
      <c r="BA223" s="21">
        <v>6.0256656142141898</v>
      </c>
      <c r="BB223" s="21">
        <v>3.8931310727744401</v>
      </c>
      <c r="BC223" s="21">
        <v>5.5057761771738001</v>
      </c>
      <c r="BD223" s="21">
        <v>6.3987097938016202</v>
      </c>
      <c r="BE223" s="21">
        <v>0.79281928522302503</v>
      </c>
      <c r="BF223" s="21">
        <v>5.12632714015992</v>
      </c>
      <c r="BG223" s="22">
        <v>4.405363715</v>
      </c>
      <c r="BH223" s="22">
        <v>4.548594553</v>
      </c>
      <c r="BI223" s="22">
        <v>4.7370124059999998</v>
      </c>
      <c r="BJ223" s="22">
        <v>7.4550150199764298</v>
      </c>
      <c r="BK223" s="22">
        <v>6.0923011516625998</v>
      </c>
      <c r="BL223" s="22">
        <v>3.3052212175920799</v>
      </c>
      <c r="BM223" s="23">
        <v>6.5932932835563998</v>
      </c>
      <c r="BN223" s="23">
        <v>1.5583440537684301</v>
      </c>
      <c r="BO223" s="23">
        <v>5.1177974047417401</v>
      </c>
      <c r="BP223" s="23">
        <v>4.7870802631481704</v>
      </c>
      <c r="BQ223" s="23">
        <v>6.9622884210029303</v>
      </c>
      <c r="BR223" s="23">
        <v>5.2362290989782103</v>
      </c>
      <c r="BS223" s="24">
        <v>5.5716301637926602</v>
      </c>
      <c r="BT223" s="24">
        <v>3.3939273964096399</v>
      </c>
      <c r="BU223" s="24">
        <v>6.1437053905132899</v>
      </c>
      <c r="BV223" s="24">
        <v>3.6431543677784299</v>
      </c>
      <c r="BW223" s="24">
        <v>0.64034928753460096</v>
      </c>
      <c r="BX223" s="24">
        <v>5.8793336836510202</v>
      </c>
    </row>
    <row r="224" spans="1:76" x14ac:dyDescent="0.35">
      <c r="A224" s="2" t="s">
        <v>191</v>
      </c>
      <c r="B224" s="2" t="s">
        <v>445</v>
      </c>
      <c r="C224" s="6">
        <v>660.45911000000001</v>
      </c>
      <c r="D224" s="5">
        <v>16.9147</v>
      </c>
      <c r="E224" s="29">
        <v>5.18549890891319</v>
      </c>
      <c r="F224" s="29">
        <v>4.0827937121476001</v>
      </c>
      <c r="G224" s="29">
        <v>5.74515934882937</v>
      </c>
      <c r="H224" s="29">
        <v>7.7187521087627102</v>
      </c>
      <c r="I224" s="29">
        <v>6.64351134692859</v>
      </c>
      <c r="J224" s="29">
        <v>6.07404616516133</v>
      </c>
      <c r="K224" s="27">
        <v>11.12779278</v>
      </c>
      <c r="L224" s="27">
        <v>-1.1671560054207899</v>
      </c>
      <c r="M224" s="27">
        <v>11.501277030000001</v>
      </c>
      <c r="N224" s="27">
        <v>3.7049777170201499</v>
      </c>
      <c r="O224" s="27">
        <v>9.2572588820663793</v>
      </c>
      <c r="P224" s="27">
        <v>0.23043193473961501</v>
      </c>
      <c r="Q224" s="25">
        <v>4.5151997325377398</v>
      </c>
      <c r="R224" s="25">
        <v>3.8178709859614499</v>
      </c>
      <c r="S224" s="25">
        <v>1.5258887980693601</v>
      </c>
      <c r="T224" s="25">
        <v>5.7834767554654496</v>
      </c>
      <c r="U224" s="25">
        <v>4.9538325990621503</v>
      </c>
      <c r="V224" s="25">
        <v>5.9100605392840801</v>
      </c>
      <c r="W224" s="31">
        <v>3.9778057474798501</v>
      </c>
      <c r="X224" s="31">
        <v>5.8312557856531599</v>
      </c>
      <c r="Y224" s="31">
        <v>4.8004062828618101</v>
      </c>
      <c r="Z224" s="31">
        <v>7.1663804691098401</v>
      </c>
      <c r="AA224" s="31">
        <v>6.8358419663827803</v>
      </c>
      <c r="AB224" s="31">
        <v>3.6270792435557602</v>
      </c>
      <c r="AC224" s="33">
        <v>10.397298729999999</v>
      </c>
      <c r="AD224" s="33">
        <v>5.8807657131553297</v>
      </c>
      <c r="AE224" s="33">
        <v>10.73597685</v>
      </c>
      <c r="AF224" s="33">
        <v>5.0172821505729503</v>
      </c>
      <c r="AG224" s="33">
        <v>-3.3767010291666999</v>
      </c>
      <c r="AH224" s="33">
        <v>9.8873449040000008</v>
      </c>
      <c r="AI224" s="35">
        <v>3.12347050817257</v>
      </c>
      <c r="AJ224" s="35">
        <v>2.14025054045123</v>
      </c>
      <c r="AK224" s="35">
        <v>1.94155311674993</v>
      </c>
      <c r="AL224" s="35">
        <v>5.8173527869731299</v>
      </c>
      <c r="AM224" s="35">
        <v>1.52938384718676</v>
      </c>
      <c r="AN224" s="35">
        <v>7.0063931837295197</v>
      </c>
      <c r="AO224" s="19">
        <v>1.8781727934697201</v>
      </c>
      <c r="AP224" s="19">
        <v>10.59027702</v>
      </c>
      <c r="AQ224" s="19">
        <v>10.64409375</v>
      </c>
      <c r="AR224" s="19">
        <v>10.43813744</v>
      </c>
      <c r="AS224" s="19">
        <v>10.799115889999999</v>
      </c>
      <c r="AT224" s="19">
        <v>10.381785649999999</v>
      </c>
      <c r="AU224" s="20">
        <v>4.6603093972599297</v>
      </c>
      <c r="AV224" s="20">
        <v>9.5773953330000001</v>
      </c>
      <c r="AW224" s="20">
        <v>9.8742314439999994</v>
      </c>
      <c r="AX224" s="20">
        <v>6.7304361293550601</v>
      </c>
      <c r="AY224" s="20">
        <v>6.8280845510382404</v>
      </c>
      <c r="AZ224" s="20">
        <v>9.6539492029999998</v>
      </c>
      <c r="BA224" s="21">
        <v>9.4585908310000004</v>
      </c>
      <c r="BB224" s="21">
        <v>8.9171908040000005</v>
      </c>
      <c r="BC224" s="21">
        <v>9.0884412099999992</v>
      </c>
      <c r="BD224" s="21">
        <v>9.8416121590000003</v>
      </c>
      <c r="BE224" s="21">
        <v>6.4492371218087499</v>
      </c>
      <c r="BF224" s="21">
        <v>9.3710269969999995</v>
      </c>
      <c r="BG224" s="22">
        <v>10.55874427</v>
      </c>
      <c r="BH224" s="22">
        <v>10.152020670000001</v>
      </c>
      <c r="BI224" s="22">
        <v>6.3917463003211497</v>
      </c>
      <c r="BJ224" s="22">
        <v>6.6582843376140302</v>
      </c>
      <c r="BK224" s="22">
        <v>10.31698226</v>
      </c>
      <c r="BL224" s="22">
        <v>10.31710013</v>
      </c>
      <c r="BM224" s="23">
        <v>4.3893754259222204</v>
      </c>
      <c r="BN224" s="23">
        <v>4.2656921189778796</v>
      </c>
      <c r="BO224" s="23">
        <v>9.7496871639999991</v>
      </c>
      <c r="BP224" s="23">
        <v>5.6662440096949496</v>
      </c>
      <c r="BQ224" s="23">
        <v>5.3792586473999604</v>
      </c>
      <c r="BR224" s="23">
        <v>5.4175649451548704</v>
      </c>
      <c r="BS224" s="24">
        <v>8.8632463379999997</v>
      </c>
      <c r="BT224" s="24">
        <v>8.7407644659999999</v>
      </c>
      <c r="BU224" s="24">
        <v>3.7834463958228102</v>
      </c>
      <c r="BV224" s="24">
        <v>6.1886067726320801</v>
      </c>
      <c r="BW224" s="24">
        <v>4.2573708463013098</v>
      </c>
      <c r="BX224" s="24">
        <v>1.17242547652548</v>
      </c>
    </row>
    <row r="225" spans="1:76" x14ac:dyDescent="0.35">
      <c r="A225" s="2" t="s">
        <v>736</v>
      </c>
      <c r="B225" s="2" t="s">
        <v>445</v>
      </c>
      <c r="C225" s="6">
        <v>690.50576000000001</v>
      </c>
      <c r="D225" s="5">
        <v>19.793099999999999</v>
      </c>
      <c r="E225" s="29">
        <v>5.0732084525086503</v>
      </c>
      <c r="F225" s="29">
        <v>4.6342596291648004</v>
      </c>
      <c r="G225" s="29">
        <v>-3.30596345835102</v>
      </c>
      <c r="H225" s="29">
        <v>9.1967439859999995</v>
      </c>
      <c r="I225" s="29">
        <v>0.96167958779068097</v>
      </c>
      <c r="J225" s="29">
        <v>6.2071487975509196</v>
      </c>
      <c r="K225" s="27">
        <v>11.497207660000001</v>
      </c>
      <c r="L225" s="27">
        <v>4.8620537944009099</v>
      </c>
      <c r="M225" s="27">
        <v>10.302631760000001</v>
      </c>
      <c r="N225" s="27">
        <v>7.1744501513110697</v>
      </c>
      <c r="O225" s="27">
        <v>-1.08029083475587</v>
      </c>
      <c r="P225" s="27">
        <v>2.2465919634513298</v>
      </c>
      <c r="Q225" s="25">
        <v>1.2998717074039301</v>
      </c>
      <c r="R225" s="25">
        <v>-1.6465413512384901</v>
      </c>
      <c r="S225" s="25">
        <v>7.8598588452901099</v>
      </c>
      <c r="T225" s="25">
        <v>7.90256141068462</v>
      </c>
      <c r="U225" s="25">
        <v>6.6841348898869102</v>
      </c>
      <c r="V225" s="25">
        <v>7.5614508219498804</v>
      </c>
      <c r="W225" s="31">
        <v>8.6529296885509996</v>
      </c>
      <c r="X225" s="31">
        <v>7.6683840543171904</v>
      </c>
      <c r="Y225" s="31">
        <v>2.3343469715300502</v>
      </c>
      <c r="Z225" s="31">
        <v>6.6228554431817104</v>
      </c>
      <c r="AA225" s="31">
        <v>2.6095423523207302</v>
      </c>
      <c r="AB225" s="31">
        <v>-0.68431804589616296</v>
      </c>
      <c r="AC225" s="33">
        <v>5.2793402150000004</v>
      </c>
      <c r="AD225" s="33">
        <v>6.6840633219595302</v>
      </c>
      <c r="AE225" s="33">
        <v>11.162957069999999</v>
      </c>
      <c r="AF225" s="33">
        <v>6.0599182497584898E-2</v>
      </c>
      <c r="AG225" s="33">
        <v>4.04730300687166</v>
      </c>
      <c r="AH225" s="33">
        <v>6.1517968280000002</v>
      </c>
      <c r="AI225" s="35">
        <v>5.0869784914779599</v>
      </c>
      <c r="AJ225" s="35">
        <v>6.2657667973618096</v>
      </c>
      <c r="AK225" s="35">
        <v>5.2387196111822698</v>
      </c>
      <c r="AL225" s="35">
        <v>6.1446682776688597</v>
      </c>
      <c r="AM225" s="35">
        <v>5.14752119844107</v>
      </c>
      <c r="AN225" s="35">
        <v>7.3047491259762802</v>
      </c>
      <c r="AO225" s="19">
        <v>-1.6350925368740801</v>
      </c>
      <c r="AP225" s="19">
        <v>8.9681704100000008</v>
      </c>
      <c r="AQ225" s="19">
        <v>8.9098081659999995</v>
      </c>
      <c r="AR225" s="19">
        <v>9.4059026699999997</v>
      </c>
      <c r="AS225" s="19">
        <v>9.5627600210000008</v>
      </c>
      <c r="AT225" s="19">
        <v>10.926524580000001</v>
      </c>
      <c r="AU225" s="20">
        <v>7.3004007403540898</v>
      </c>
      <c r="AV225" s="20">
        <v>4.6567094390000001</v>
      </c>
      <c r="AW225" s="20">
        <v>4.6058310499999999</v>
      </c>
      <c r="AX225" s="20">
        <v>7.0971086041182403</v>
      </c>
      <c r="AY225" s="20">
        <v>6.1202509640000002</v>
      </c>
      <c r="AZ225" s="20">
        <v>4.8015414449999998</v>
      </c>
      <c r="BA225" s="21">
        <v>4.2168834683566203</v>
      </c>
      <c r="BB225" s="21">
        <v>4.30843563</v>
      </c>
      <c r="BC225" s="21">
        <v>5.9159751751612601</v>
      </c>
      <c r="BD225" s="21">
        <v>4.5715352950000003</v>
      </c>
      <c r="BE225" s="21">
        <v>4.9650736039191203</v>
      </c>
      <c r="BF225" s="21">
        <v>5.34409639708886</v>
      </c>
      <c r="BG225" s="22">
        <v>8.1356504350000005</v>
      </c>
      <c r="BH225" s="22">
        <v>10.628428919999999</v>
      </c>
      <c r="BI225" s="22">
        <v>5.8978879496142298</v>
      </c>
      <c r="BJ225" s="22">
        <v>7.3635700556528896</v>
      </c>
      <c r="BK225" s="22">
        <v>10.676731820000001</v>
      </c>
      <c r="BL225" s="22">
        <v>10.74496982</v>
      </c>
      <c r="BM225" s="23">
        <v>9.1341529270000006</v>
      </c>
      <c r="BN225" s="23">
        <v>9.2536556730000008</v>
      </c>
      <c r="BO225" s="23">
        <v>4.7763528219999998</v>
      </c>
      <c r="BP225" s="23">
        <v>9.2309319409999997</v>
      </c>
      <c r="BQ225" s="23">
        <v>9.6567656849999999</v>
      </c>
      <c r="BR225" s="23">
        <v>9.2582801749999994</v>
      </c>
      <c r="BS225" s="24">
        <v>5.8245176668945398</v>
      </c>
      <c r="BT225" s="24">
        <v>5.5205213767043997</v>
      </c>
      <c r="BU225" s="24">
        <v>8.8736831180000006</v>
      </c>
      <c r="BV225" s="24">
        <v>8.6072171350000009</v>
      </c>
      <c r="BW225" s="24">
        <v>8.9061082979999995</v>
      </c>
      <c r="BX225" s="24">
        <v>8.9561307719999999</v>
      </c>
    </row>
    <row r="226" spans="1:76" x14ac:dyDescent="0.35">
      <c r="A226" s="2" t="s">
        <v>192</v>
      </c>
      <c r="B226" s="2" t="s">
        <v>445</v>
      </c>
      <c r="C226" s="6">
        <v>688.49086</v>
      </c>
      <c r="D226" s="5">
        <v>18.482199999999999</v>
      </c>
      <c r="E226" s="29">
        <v>14.224402899999999</v>
      </c>
      <c r="F226" s="29">
        <v>14.22172645</v>
      </c>
      <c r="G226" s="29">
        <v>14.446974060000001</v>
      </c>
      <c r="H226" s="29">
        <v>13.18993184</v>
      </c>
      <c r="I226" s="29">
        <v>13.263217320000001</v>
      </c>
      <c r="J226" s="29">
        <v>14.203219600000001</v>
      </c>
      <c r="K226" s="27">
        <v>15.535972429999999</v>
      </c>
      <c r="L226" s="27">
        <v>13.828864299999999</v>
      </c>
      <c r="M226" s="27">
        <v>15.637917440000001</v>
      </c>
      <c r="N226" s="27">
        <v>13.7914396</v>
      </c>
      <c r="O226" s="27">
        <v>13.64591613</v>
      </c>
      <c r="P226" s="27">
        <v>14.000057890000001</v>
      </c>
      <c r="Q226" s="25">
        <v>13.339002799999999</v>
      </c>
      <c r="R226" s="25">
        <v>13.27491897</v>
      </c>
      <c r="S226" s="25">
        <v>13.120888559999999</v>
      </c>
      <c r="T226" s="25">
        <v>13.060025189999999</v>
      </c>
      <c r="U226" s="25">
        <v>13.438004899999999</v>
      </c>
      <c r="V226" s="25">
        <v>13.1932841</v>
      </c>
      <c r="W226" s="31">
        <v>14.371878880000001</v>
      </c>
      <c r="X226" s="31">
        <v>13.424376949999999</v>
      </c>
      <c r="Y226" s="31">
        <v>13.645158439999999</v>
      </c>
      <c r="Z226" s="31">
        <v>13.51220781</v>
      </c>
      <c r="AA226" s="31">
        <v>13.646803009999999</v>
      </c>
      <c r="AB226" s="31">
        <v>13.35025888</v>
      </c>
      <c r="AC226" s="33">
        <v>14.71586259</v>
      </c>
      <c r="AD226" s="33">
        <v>12.630998529999999</v>
      </c>
      <c r="AE226" s="33">
        <v>15.134573039999999</v>
      </c>
      <c r="AF226" s="33">
        <v>13.122988250000001</v>
      </c>
      <c r="AG226" s="33">
        <v>13.024586790000001</v>
      </c>
      <c r="AH226" s="33">
        <v>14.900763059999999</v>
      </c>
      <c r="AI226" s="35">
        <v>11.6239691</v>
      </c>
      <c r="AJ226" s="35">
        <v>11.9595193</v>
      </c>
      <c r="AK226" s="35">
        <v>12.137059499999999</v>
      </c>
      <c r="AL226" s="35">
        <v>12.47500784</v>
      </c>
      <c r="AM226" s="35">
        <v>12.508708589999999</v>
      </c>
      <c r="AN226" s="35">
        <v>12.520400670000001</v>
      </c>
      <c r="AO226" s="19">
        <v>12.43897636</v>
      </c>
      <c r="AP226" s="19">
        <v>14.60481311</v>
      </c>
      <c r="AQ226" s="19">
        <v>14.531342179999999</v>
      </c>
      <c r="AR226" s="19">
        <v>14.67067583</v>
      </c>
      <c r="AS226" s="19">
        <v>14.73340305</v>
      </c>
      <c r="AT226" s="19">
        <v>14.7686001</v>
      </c>
      <c r="AU226" s="20">
        <v>12.362494460000001</v>
      </c>
      <c r="AV226" s="20">
        <v>14.378518400000001</v>
      </c>
      <c r="AW226" s="20">
        <v>14.42037955</v>
      </c>
      <c r="AX226" s="20">
        <v>12.17384354</v>
      </c>
      <c r="AY226" s="20">
        <v>13.835280470000001</v>
      </c>
      <c r="AZ226" s="20">
        <v>14.52958656</v>
      </c>
      <c r="BA226" s="21">
        <v>13.42143081</v>
      </c>
      <c r="BB226" s="21">
        <v>13.32240689</v>
      </c>
      <c r="BC226" s="21">
        <v>13.27103599</v>
      </c>
      <c r="BD226" s="21">
        <v>13.625820239999999</v>
      </c>
      <c r="BE226" s="21">
        <v>13.558921590000001</v>
      </c>
      <c r="BF226" s="21">
        <v>13.518777310000001</v>
      </c>
      <c r="BG226" s="22">
        <v>14.405151679999999</v>
      </c>
      <c r="BH226" s="22">
        <v>14.557311199999999</v>
      </c>
      <c r="BI226" s="22">
        <v>12.36153492</v>
      </c>
      <c r="BJ226" s="22">
        <v>12.33951021</v>
      </c>
      <c r="BK226" s="22">
        <v>14.727256929999999</v>
      </c>
      <c r="BL226" s="22">
        <v>14.72394343</v>
      </c>
      <c r="BM226" s="23">
        <v>13.890053200000001</v>
      </c>
      <c r="BN226" s="23">
        <v>13.918580309999999</v>
      </c>
      <c r="BO226" s="23">
        <v>14.57558755</v>
      </c>
      <c r="BP226" s="23">
        <v>13.79874616</v>
      </c>
      <c r="BQ226" s="23">
        <v>13.985318060000001</v>
      </c>
      <c r="BR226" s="23">
        <v>14.01267985</v>
      </c>
      <c r="BS226" s="24">
        <v>13.20249797</v>
      </c>
      <c r="BT226" s="24">
        <v>13.17764373</v>
      </c>
      <c r="BU226" s="24">
        <v>12.976864259999999</v>
      </c>
      <c r="BV226" s="24">
        <v>12.95578313</v>
      </c>
      <c r="BW226" s="24">
        <v>12.913385460000001</v>
      </c>
      <c r="BX226" s="24">
        <v>13.101711209999999</v>
      </c>
    </row>
    <row r="227" spans="1:76" x14ac:dyDescent="0.35">
      <c r="A227" s="2" t="s">
        <v>737</v>
      </c>
      <c r="B227" s="2" t="s">
        <v>445</v>
      </c>
      <c r="C227" s="6">
        <v>740.52176999999995</v>
      </c>
      <c r="D227" s="5">
        <v>19.8127</v>
      </c>
      <c r="E227" s="29">
        <v>11.80491366</v>
      </c>
      <c r="F227" s="29">
        <v>10.166807560000001</v>
      </c>
      <c r="G227" s="29">
        <v>9.5889515280000008</v>
      </c>
      <c r="H227" s="29">
        <v>8.7932874040000009</v>
      </c>
      <c r="I227" s="29">
        <v>11.58062118</v>
      </c>
      <c r="J227" s="29">
        <v>12.448733900000001</v>
      </c>
      <c r="K227" s="27">
        <v>12.35778361</v>
      </c>
      <c r="L227" s="27">
        <v>10.477625639999999</v>
      </c>
      <c r="M227" s="27">
        <v>12.50165664</v>
      </c>
      <c r="N227" s="27">
        <v>11.42765341</v>
      </c>
      <c r="O227" s="27">
        <v>10.545687579999999</v>
      </c>
      <c r="P227" s="27">
        <v>11.996585140000001</v>
      </c>
      <c r="Q227" s="25">
        <v>9.7654749289999998</v>
      </c>
      <c r="R227" s="25">
        <v>10.70862822</v>
      </c>
      <c r="S227" s="25">
        <v>10.40706675</v>
      </c>
      <c r="T227" s="25">
        <v>8.2559058459999992</v>
      </c>
      <c r="U227" s="25">
        <v>11.129785780000001</v>
      </c>
      <c r="V227" s="25">
        <v>9.2850947569999995</v>
      </c>
      <c r="W227" s="31">
        <v>11.411790720000001</v>
      </c>
      <c r="X227" s="31">
        <v>11.80288857</v>
      </c>
      <c r="Y227" s="31">
        <v>11.38391449</v>
      </c>
      <c r="Z227" s="31">
        <v>9.5932511179999995</v>
      </c>
      <c r="AA227" s="31">
        <v>8.6884521859999992</v>
      </c>
      <c r="AB227" s="31">
        <v>9.1166818329999995</v>
      </c>
      <c r="AC227" s="33">
        <v>11.332582759999999</v>
      </c>
      <c r="AD227" s="33">
        <v>10.493081139999999</v>
      </c>
      <c r="AE227" s="33">
        <v>11.70902688</v>
      </c>
      <c r="AF227" s="33">
        <v>10.58191787</v>
      </c>
      <c r="AG227" s="33">
        <v>11.047482759999999</v>
      </c>
      <c r="AH227" s="33">
        <v>11.30048506</v>
      </c>
      <c r="AI227" s="35">
        <v>7.8844741550000004</v>
      </c>
      <c r="AJ227" s="35">
        <v>8.6953598329999995</v>
      </c>
      <c r="AK227" s="35">
        <v>8.9481153419999995</v>
      </c>
      <c r="AL227" s="35">
        <v>8.8137677189999994</v>
      </c>
      <c r="AM227" s="35">
        <v>9.1914737990000006</v>
      </c>
      <c r="AN227" s="35">
        <v>9.1627997239999992</v>
      </c>
      <c r="AO227" s="19">
        <v>6.7144386559999996</v>
      </c>
      <c r="AP227" s="19">
        <v>11.16030947</v>
      </c>
      <c r="AQ227" s="19">
        <v>11.66875581</v>
      </c>
      <c r="AR227" s="19">
        <v>12.21176857</v>
      </c>
      <c r="AS227" s="19">
        <v>12.047184270000001</v>
      </c>
      <c r="AT227" s="19">
        <v>11.73055873</v>
      </c>
      <c r="AU227" s="20">
        <v>9.5292304510000001</v>
      </c>
      <c r="AV227" s="20">
        <v>11.088141</v>
      </c>
      <c r="AW227" s="20">
        <v>11.4355321</v>
      </c>
      <c r="AX227" s="20">
        <v>10.01894508</v>
      </c>
      <c r="AY227" s="20">
        <v>10.08580544</v>
      </c>
      <c r="AZ227" s="20">
        <v>11.200656390000001</v>
      </c>
      <c r="BA227" s="21">
        <v>9.7050460889999997</v>
      </c>
      <c r="BB227" s="21">
        <v>10.513501809999999</v>
      </c>
      <c r="BC227" s="21">
        <v>9.2853388040000002</v>
      </c>
      <c r="BD227" s="21">
        <v>11.02828266</v>
      </c>
      <c r="BE227" s="21">
        <v>11.29179882</v>
      </c>
      <c r="BF227" s="21">
        <v>10.09768959</v>
      </c>
      <c r="BG227" s="22">
        <v>10.88624446</v>
      </c>
      <c r="BH227" s="22">
        <v>11.85003785</v>
      </c>
      <c r="BI227" s="22">
        <v>10.10503692</v>
      </c>
      <c r="BJ227" s="22">
        <v>8.4660836059999998</v>
      </c>
      <c r="BK227" s="22">
        <v>11.170291819999999</v>
      </c>
      <c r="BL227" s="22">
        <v>11.27126674</v>
      </c>
      <c r="BM227" s="23">
        <v>10.58582711</v>
      </c>
      <c r="BN227" s="23">
        <v>10.12988159</v>
      </c>
      <c r="BO227" s="23">
        <v>10.58405881</v>
      </c>
      <c r="BP227" s="23">
        <v>10.486770849999999</v>
      </c>
      <c r="BQ227" s="23">
        <v>10.36068225</v>
      </c>
      <c r="BR227" s="23">
        <v>11.127911149999999</v>
      </c>
      <c r="BS227" s="24">
        <v>9.7567561440000006</v>
      </c>
      <c r="BT227" s="24">
        <v>9.3859874919999999</v>
      </c>
      <c r="BU227" s="24">
        <v>7.6366159859999998</v>
      </c>
      <c r="BV227" s="24">
        <v>7.7457145360000004</v>
      </c>
      <c r="BW227" s="24">
        <v>8.4863208809999993</v>
      </c>
      <c r="BX227" s="24">
        <v>6.7065224130000001</v>
      </c>
    </row>
    <row r="228" spans="1:76" x14ac:dyDescent="0.35">
      <c r="A228" s="2" t="s">
        <v>195</v>
      </c>
      <c r="B228" s="2" t="s">
        <v>445</v>
      </c>
      <c r="C228" s="6">
        <v>686.47528999999997</v>
      </c>
      <c r="D228" s="5">
        <v>17.358799999999999</v>
      </c>
      <c r="E228" s="29">
        <v>13.805672380000001</v>
      </c>
      <c r="F228" s="29">
        <v>13.765276950000001</v>
      </c>
      <c r="G228" s="29">
        <v>14.27607955</v>
      </c>
      <c r="H228" s="29">
        <v>14.100343049999999</v>
      </c>
      <c r="I228" s="29">
        <v>12.103722619999999</v>
      </c>
      <c r="J228" s="29">
        <v>14.17344435</v>
      </c>
      <c r="K228" s="27">
        <v>17.52868329</v>
      </c>
      <c r="L228" s="27">
        <v>12.052266489999999</v>
      </c>
      <c r="M228" s="27">
        <v>17.996500910000002</v>
      </c>
      <c r="N228" s="27">
        <v>12.85672422</v>
      </c>
      <c r="O228" s="27">
        <v>11.892782130000001</v>
      </c>
      <c r="P228" s="27">
        <v>12.646215379999999</v>
      </c>
      <c r="Q228" s="25">
        <v>12.34411875</v>
      </c>
      <c r="R228" s="25">
        <v>11.591490820000001</v>
      </c>
      <c r="S228" s="25">
        <v>9.1532439330000006</v>
      </c>
      <c r="T228" s="25">
        <v>12.95775049</v>
      </c>
      <c r="U228" s="25">
        <v>10.54620326</v>
      </c>
      <c r="V228" s="25">
        <v>13.01250029</v>
      </c>
      <c r="W228" s="31">
        <v>14.10947502</v>
      </c>
      <c r="X228" s="31">
        <v>12.1981389</v>
      </c>
      <c r="Y228" s="31">
        <v>12.49930243</v>
      </c>
      <c r="Z228" s="31">
        <v>12.43459094</v>
      </c>
      <c r="AA228" s="31">
        <v>12.40768967</v>
      </c>
      <c r="AB228" s="31">
        <v>12.117025509999999</v>
      </c>
      <c r="AC228" s="33">
        <v>17.104700739999998</v>
      </c>
      <c r="AD228" s="33">
        <v>10.80535034</v>
      </c>
      <c r="AE228" s="33">
        <v>17.187446529999999</v>
      </c>
      <c r="AF228" s="33">
        <v>11.2782208</v>
      </c>
      <c r="AG228" s="33">
        <v>10.804256840000001</v>
      </c>
      <c r="AH228" s="33">
        <v>17.19201284</v>
      </c>
      <c r="AI228" s="35">
        <v>8.1182244360000002</v>
      </c>
      <c r="AJ228" s="35">
        <v>10.175850069999999</v>
      </c>
      <c r="AK228" s="35">
        <v>9.8479015509999996</v>
      </c>
      <c r="AL228" s="35">
        <v>11.717048869999999</v>
      </c>
      <c r="AM228" s="35">
        <v>11.82334419</v>
      </c>
      <c r="AN228" s="35">
        <v>11.428465299999999</v>
      </c>
      <c r="AO228" s="19">
        <v>11.02115366</v>
      </c>
      <c r="AP228" s="19">
        <v>17.049708630000001</v>
      </c>
      <c r="AQ228" s="19">
        <v>17.14340601</v>
      </c>
      <c r="AR228" s="19">
        <v>16.958552529999999</v>
      </c>
      <c r="AS228" s="19">
        <v>17.006361170000002</v>
      </c>
      <c r="AT228" s="19">
        <v>16.84549672</v>
      </c>
      <c r="AU228" s="20">
        <v>10.684871230000001</v>
      </c>
      <c r="AV228" s="20">
        <v>16.6514983</v>
      </c>
      <c r="AW228" s="20">
        <v>16.705121290000001</v>
      </c>
      <c r="AX228" s="20">
        <v>9.388400485</v>
      </c>
      <c r="AY228" s="20">
        <v>13.875719910000001</v>
      </c>
      <c r="AZ228" s="20">
        <v>16.801771049999999</v>
      </c>
      <c r="BA228" s="21">
        <v>16.072399990000001</v>
      </c>
      <c r="BB228" s="21">
        <v>15.93430549</v>
      </c>
      <c r="BC228" s="21">
        <v>15.628975759999999</v>
      </c>
      <c r="BD228" s="21">
        <v>16.242213199999998</v>
      </c>
      <c r="BE228" s="21">
        <v>13.115094239999999</v>
      </c>
      <c r="BF228" s="21">
        <v>15.997229580000001</v>
      </c>
      <c r="BG228" s="22">
        <v>16.96400422</v>
      </c>
      <c r="BH228" s="22">
        <v>16.538742280000001</v>
      </c>
      <c r="BI228" s="22">
        <v>10.8849111</v>
      </c>
      <c r="BJ228" s="22">
        <v>11.214976589999999</v>
      </c>
      <c r="BK228" s="22">
        <v>16.779953089999999</v>
      </c>
      <c r="BL228" s="22">
        <v>16.773431609999999</v>
      </c>
      <c r="BM228" s="23">
        <v>13.966722969999999</v>
      </c>
      <c r="BN228" s="23">
        <v>13.920438259999999</v>
      </c>
      <c r="BO228" s="23">
        <v>16.78332515</v>
      </c>
      <c r="BP228" s="23">
        <v>13.87736975</v>
      </c>
      <c r="BQ228" s="23">
        <v>14.0532621</v>
      </c>
      <c r="BR228" s="23">
        <v>14.053321840000001</v>
      </c>
      <c r="BS228" s="24">
        <v>15.59711355</v>
      </c>
      <c r="BT228" s="24">
        <v>15.600551919999999</v>
      </c>
      <c r="BU228" s="24">
        <v>13.39474339</v>
      </c>
      <c r="BV228" s="24">
        <v>13.39494236</v>
      </c>
      <c r="BW228" s="24">
        <v>13.352046570000001</v>
      </c>
      <c r="BX228" s="24">
        <v>13.911073500000001</v>
      </c>
    </row>
    <row r="229" spans="1:76" x14ac:dyDescent="0.35">
      <c r="A229" s="2" t="s">
        <v>196</v>
      </c>
      <c r="B229" s="2" t="s">
        <v>445</v>
      </c>
      <c r="C229" s="6">
        <v>714.50687000000005</v>
      </c>
      <c r="D229" s="5">
        <v>18.834499999999998</v>
      </c>
      <c r="E229" s="29">
        <v>17.69193632</v>
      </c>
      <c r="F229" s="29">
        <v>17.68721317</v>
      </c>
      <c r="G229" s="29">
        <v>17.940979290000001</v>
      </c>
      <c r="H229" s="29">
        <v>17.520895629999998</v>
      </c>
      <c r="I229" s="29">
        <v>16.850715309999998</v>
      </c>
      <c r="J229" s="29">
        <v>17.666664279999999</v>
      </c>
      <c r="K229" s="27">
        <v>18.367795210000001</v>
      </c>
      <c r="L229" s="27">
        <v>17.64406979</v>
      </c>
      <c r="M229" s="27">
        <v>18.425151799999998</v>
      </c>
      <c r="N229" s="27">
        <v>17.751736640000001</v>
      </c>
      <c r="O229" s="27">
        <v>12.950539790000001</v>
      </c>
      <c r="P229" s="27">
        <v>17.803178249999998</v>
      </c>
      <c r="Q229" s="25">
        <v>17.137176740000001</v>
      </c>
      <c r="R229" s="25">
        <v>17.61015132</v>
      </c>
      <c r="S229" s="25">
        <v>17.23875293</v>
      </c>
      <c r="T229" s="25">
        <v>16.433352429999999</v>
      </c>
      <c r="U229" s="25">
        <v>16.9019315</v>
      </c>
      <c r="V229" s="25">
        <v>17.223155080000002</v>
      </c>
      <c r="W229" s="31">
        <v>17.823165070000002</v>
      </c>
      <c r="X229" s="31">
        <v>17.06482274</v>
      </c>
      <c r="Y229" s="31">
        <v>17.407977649999999</v>
      </c>
      <c r="Z229" s="31">
        <v>17.068267349999999</v>
      </c>
      <c r="AA229" s="31">
        <v>17.2020284</v>
      </c>
      <c r="AB229" s="31">
        <v>16.91015604</v>
      </c>
      <c r="AC229" s="33">
        <v>17.970569560000001</v>
      </c>
      <c r="AD229" s="33">
        <v>15.875203239999999</v>
      </c>
      <c r="AE229" s="33">
        <v>17.921927929999999</v>
      </c>
      <c r="AF229" s="33">
        <v>16.52308901</v>
      </c>
      <c r="AG229" s="33">
        <v>16.171055899999999</v>
      </c>
      <c r="AH229" s="33">
        <v>18.169608459999999</v>
      </c>
      <c r="AI229" s="35">
        <v>15.89806366</v>
      </c>
      <c r="AJ229" s="35">
        <v>15.89004005</v>
      </c>
      <c r="AK229" s="35">
        <v>16.095433580000002</v>
      </c>
      <c r="AL229" s="35">
        <v>16.180492510000001</v>
      </c>
      <c r="AM229" s="35">
        <v>16.28183507</v>
      </c>
      <c r="AN229" s="35">
        <v>16.288351509999998</v>
      </c>
      <c r="AO229" s="19">
        <v>15.98754956</v>
      </c>
      <c r="AP229" s="19">
        <v>17.46391581</v>
      </c>
      <c r="AQ229" s="19">
        <v>17.397110430000001</v>
      </c>
      <c r="AR229" s="19">
        <v>17.348993549999999</v>
      </c>
      <c r="AS229" s="19">
        <v>17.454966840000001</v>
      </c>
      <c r="AT229" s="19">
        <v>17.539299310000001</v>
      </c>
      <c r="AU229" s="20">
        <v>15.520654560000001</v>
      </c>
      <c r="AV229" s="20">
        <v>17.622257430000001</v>
      </c>
      <c r="AW229" s="20">
        <v>17.63779289</v>
      </c>
      <c r="AX229" s="20">
        <v>15.541635579999999</v>
      </c>
      <c r="AY229" s="20">
        <v>17.452090510000001</v>
      </c>
      <c r="AZ229" s="20">
        <v>17.747943469999999</v>
      </c>
      <c r="BA229" s="21">
        <v>17.40501416</v>
      </c>
      <c r="BB229" s="21">
        <v>17.145816379999999</v>
      </c>
      <c r="BC229" s="21">
        <v>17.30857185</v>
      </c>
      <c r="BD229" s="21">
        <v>17.438315079999999</v>
      </c>
      <c r="BE229" s="21">
        <v>16.625134289999998</v>
      </c>
      <c r="BF229" s="21">
        <v>17.52861614</v>
      </c>
      <c r="BG229" s="22">
        <v>17.298727920000001</v>
      </c>
      <c r="BH229" s="22">
        <v>17.356155390000001</v>
      </c>
      <c r="BI229" s="22">
        <v>16.13887544</v>
      </c>
      <c r="BJ229" s="22">
        <v>16.12135803</v>
      </c>
      <c r="BK229" s="22">
        <v>17.61547448</v>
      </c>
      <c r="BL229" s="22">
        <v>17.497548829999999</v>
      </c>
      <c r="BM229" s="23">
        <v>17.50990015</v>
      </c>
      <c r="BN229" s="23">
        <v>17.449559740000002</v>
      </c>
      <c r="BO229" s="23">
        <v>17.835515300000001</v>
      </c>
      <c r="BP229" s="23">
        <v>17.33304476</v>
      </c>
      <c r="BQ229" s="23">
        <v>17.56170388</v>
      </c>
      <c r="BR229" s="23">
        <v>17.482398790000001</v>
      </c>
      <c r="BS229" s="24">
        <v>17.189710250000001</v>
      </c>
      <c r="BT229" s="24">
        <v>17.19295202</v>
      </c>
      <c r="BU229" s="24">
        <v>16.93662857</v>
      </c>
      <c r="BV229" s="24">
        <v>16.916817730000002</v>
      </c>
      <c r="BW229" s="24">
        <v>16.88604922</v>
      </c>
      <c r="BX229" s="24">
        <v>17.33894214</v>
      </c>
    </row>
    <row r="230" spans="1:76" x14ac:dyDescent="0.35">
      <c r="A230" s="2" t="s">
        <v>613</v>
      </c>
      <c r="B230" s="2" t="s">
        <v>445</v>
      </c>
      <c r="C230" s="6">
        <v>712.49042999999995</v>
      </c>
      <c r="D230" s="5">
        <v>17.865500000000001</v>
      </c>
      <c r="E230" s="29">
        <v>5.8134790880000002</v>
      </c>
      <c r="F230" s="29">
        <v>5.8894740370000003</v>
      </c>
      <c r="G230" s="29">
        <v>7.0764991659999996</v>
      </c>
      <c r="H230" s="29">
        <v>10.58059377</v>
      </c>
      <c r="I230" s="29">
        <v>4.2287118545366997</v>
      </c>
      <c r="J230" s="29">
        <v>6.7561551250000003</v>
      </c>
      <c r="K230" s="27">
        <v>12.877333999999999</v>
      </c>
      <c r="L230" s="27">
        <v>5.9228821754558298</v>
      </c>
      <c r="M230" s="27">
        <v>12.849986550000001</v>
      </c>
      <c r="N230" s="27">
        <v>0.74701374442594004</v>
      </c>
      <c r="O230" s="27">
        <v>1.6214597376773701</v>
      </c>
      <c r="P230" s="27">
        <v>3.03716640623515</v>
      </c>
      <c r="Q230" s="25">
        <v>8.40263634448959</v>
      </c>
      <c r="R230" s="25">
        <v>-0.24546656270787501</v>
      </c>
      <c r="S230" s="25">
        <v>6.5117232079909302</v>
      </c>
      <c r="T230" s="25">
        <v>7.6125004899795803</v>
      </c>
      <c r="U230" s="25">
        <v>2.00778216673337</v>
      </c>
      <c r="V230" s="25">
        <v>6.8861291876698196</v>
      </c>
      <c r="W230" s="31">
        <v>7.8669588810000004</v>
      </c>
      <c r="X230" s="31">
        <v>2.5648546882712799</v>
      </c>
      <c r="Y230" s="31">
        <v>7.7775742691626704</v>
      </c>
      <c r="Z230" s="31">
        <v>-0.30011708628328598</v>
      </c>
      <c r="AA230" s="31">
        <v>3.7751318619230001</v>
      </c>
      <c r="AB230" s="31">
        <v>7.2191950494996702</v>
      </c>
      <c r="AC230" s="33">
        <v>12.54135524</v>
      </c>
      <c r="AD230" s="33">
        <v>7.8164526542166097</v>
      </c>
      <c r="AE230" s="33">
        <v>12.56997793</v>
      </c>
      <c r="AF230" s="33">
        <v>7.6346476519235198</v>
      </c>
      <c r="AG230" s="33">
        <v>0.53903290042280705</v>
      </c>
      <c r="AH230" s="33">
        <v>12.48751899</v>
      </c>
      <c r="AI230" s="35">
        <v>-2.7692202871140501</v>
      </c>
      <c r="AJ230" s="35">
        <v>1.30343264215973</v>
      </c>
      <c r="AK230" s="35">
        <v>6.5160631071900204</v>
      </c>
      <c r="AL230" s="35">
        <v>6.2876529195297204</v>
      </c>
      <c r="AM230" s="35">
        <v>7.7179214820826498</v>
      </c>
      <c r="AN230" s="35">
        <v>3.9530872024727</v>
      </c>
      <c r="AO230" s="19">
        <v>4.7221070113145496</v>
      </c>
      <c r="AP230" s="19">
        <v>11.81005822</v>
      </c>
      <c r="AQ230" s="19">
        <v>11.7272467</v>
      </c>
      <c r="AR230" s="19">
        <v>11.87650305</v>
      </c>
      <c r="AS230" s="19">
        <v>11.78600803</v>
      </c>
      <c r="AT230" s="19">
        <v>12.2024182</v>
      </c>
      <c r="AU230" s="20">
        <v>6.7001173489036097</v>
      </c>
      <c r="AV230" s="20">
        <v>12.11821235</v>
      </c>
      <c r="AW230" s="20">
        <v>12.14030294</v>
      </c>
      <c r="AX230" s="20">
        <v>4.7774982015366003</v>
      </c>
      <c r="AY230" s="20">
        <v>10.729612599999999</v>
      </c>
      <c r="AZ230" s="20">
        <v>12.12272886</v>
      </c>
      <c r="BA230" s="21">
        <v>11.509088719999999</v>
      </c>
      <c r="BB230" s="21">
        <v>11.56586658</v>
      </c>
      <c r="BC230" s="21">
        <v>11.40632139</v>
      </c>
      <c r="BD230" s="21">
        <v>11.721417349999999</v>
      </c>
      <c r="BE230" s="21">
        <v>-1.2015378585213099</v>
      </c>
      <c r="BF230" s="21">
        <v>11.820258150000001</v>
      </c>
      <c r="BG230" s="22">
        <v>11.44768573</v>
      </c>
      <c r="BH230" s="22">
        <v>11.893746070000001</v>
      </c>
      <c r="BI230" s="22">
        <v>-1.3250219075721399</v>
      </c>
      <c r="BJ230" s="22">
        <v>5.9828773563064503</v>
      </c>
      <c r="BK230" s="22">
        <v>11.919371829999999</v>
      </c>
      <c r="BL230" s="22">
        <v>12.1560667</v>
      </c>
      <c r="BM230" s="23">
        <v>10.333494419999999</v>
      </c>
      <c r="BN230" s="23">
        <v>10.717838560000001</v>
      </c>
      <c r="BO230" s="23">
        <v>12.07317916</v>
      </c>
      <c r="BP230" s="23">
        <v>10.70089565</v>
      </c>
      <c r="BQ230" s="23">
        <v>10.902456839999999</v>
      </c>
      <c r="BR230" s="23">
        <v>11.05397597</v>
      </c>
      <c r="BS230" s="24">
        <v>11.295607370000001</v>
      </c>
      <c r="BT230" s="24">
        <v>11.263632599999999</v>
      </c>
      <c r="BU230" s="24">
        <v>10.07621788</v>
      </c>
      <c r="BV230" s="24">
        <v>9.4818519469999991</v>
      </c>
      <c r="BW230" s="24">
        <v>10.037630350000001</v>
      </c>
      <c r="BX230" s="24">
        <v>10.39718792</v>
      </c>
    </row>
    <row r="231" spans="1:76" x14ac:dyDescent="0.35">
      <c r="A231" s="2" t="s">
        <v>614</v>
      </c>
      <c r="B231" s="2" t="s">
        <v>445</v>
      </c>
      <c r="C231" s="6">
        <v>712.49045999999998</v>
      </c>
      <c r="D231" s="5">
        <v>18.162600000000001</v>
      </c>
      <c r="E231" s="29">
        <v>5.6156214636487798</v>
      </c>
      <c r="F231" s="29">
        <v>7.9760684695848703</v>
      </c>
      <c r="G231" s="29">
        <v>6.2357371740530203</v>
      </c>
      <c r="H231" s="29">
        <v>7.6751465258329601</v>
      </c>
      <c r="I231" s="29">
        <v>7.9929000413951403</v>
      </c>
      <c r="J231" s="29">
        <v>5.6619856710000001</v>
      </c>
      <c r="K231" s="27">
        <v>9.0370516139999992</v>
      </c>
      <c r="L231" s="27">
        <v>1.8865802530298601</v>
      </c>
      <c r="M231" s="27">
        <v>11.902964969999999</v>
      </c>
      <c r="N231" s="27">
        <v>0.94993190173581599</v>
      </c>
      <c r="O231" s="27">
        <v>-2.7352234632641399</v>
      </c>
      <c r="P231" s="27">
        <v>8.0966164208066704</v>
      </c>
      <c r="Q231" s="25">
        <v>6.9783059883261496</v>
      </c>
      <c r="R231" s="25">
        <v>3.4969035724027</v>
      </c>
      <c r="S231" s="25">
        <v>2.8519558198845698</v>
      </c>
      <c r="T231" s="25">
        <v>5.2299772773816997</v>
      </c>
      <c r="U231" s="25">
        <v>-4.0209689655186702</v>
      </c>
      <c r="V231" s="25">
        <v>7.2878214309137599</v>
      </c>
      <c r="W231" s="31">
        <v>1.97093718642787</v>
      </c>
      <c r="X231" s="31">
        <v>2.7294744173051599</v>
      </c>
      <c r="Y231" s="31">
        <v>2.4741913250690599</v>
      </c>
      <c r="Z231" s="31">
        <v>8.5935891263271902</v>
      </c>
      <c r="AA231" s="31">
        <v>6.0104613504498703</v>
      </c>
      <c r="AB231" s="31">
        <v>5.8097973051510401</v>
      </c>
      <c r="AC231" s="33">
        <v>10.144532659999999</v>
      </c>
      <c r="AD231" s="33">
        <v>3.0071340659363899</v>
      </c>
      <c r="AE231" s="33">
        <v>11.614225879999999</v>
      </c>
      <c r="AF231" s="33">
        <v>1.92924497544318</v>
      </c>
      <c r="AG231" s="33">
        <v>4.3624369752043899</v>
      </c>
      <c r="AH231" s="33">
        <v>11.332767609999999</v>
      </c>
      <c r="AI231" s="35">
        <v>7.0086615729491699</v>
      </c>
      <c r="AJ231" s="35">
        <v>6.4829583495751999</v>
      </c>
      <c r="AK231" s="35">
        <v>5.0256320769244098</v>
      </c>
      <c r="AL231" s="35">
        <v>3.3264603307730001</v>
      </c>
      <c r="AM231" s="35">
        <v>5.0160406045324697</v>
      </c>
      <c r="AN231" s="35">
        <v>2.4729795739875899</v>
      </c>
      <c r="AO231" s="19">
        <v>5.9382594344043103</v>
      </c>
      <c r="AP231" s="19">
        <v>10.2508949</v>
      </c>
      <c r="AQ231" s="19">
        <v>10.13014752</v>
      </c>
      <c r="AR231" s="19">
        <v>8.9990194829999997</v>
      </c>
      <c r="AS231" s="19">
        <v>8.6267464060000005</v>
      </c>
      <c r="AT231" s="19">
        <v>11.305663600000001</v>
      </c>
      <c r="AU231" s="20">
        <v>4.5246235727717199</v>
      </c>
      <c r="AV231" s="20">
        <v>10.887574389999999</v>
      </c>
      <c r="AW231" s="20">
        <v>10.946630989999999</v>
      </c>
      <c r="AX231" s="20">
        <v>0.78751532676464298</v>
      </c>
      <c r="AY231" s="20">
        <v>4.8672159659999998</v>
      </c>
      <c r="AZ231" s="20">
        <v>11.03733042</v>
      </c>
      <c r="BA231" s="21">
        <v>9.5908398090000002</v>
      </c>
      <c r="BB231" s="21">
        <v>9.9940850720000007</v>
      </c>
      <c r="BC231" s="21">
        <v>9.3919660969999992</v>
      </c>
      <c r="BD231" s="21">
        <v>10.210845969999999</v>
      </c>
      <c r="BE231" s="21">
        <v>1.0700754157347301</v>
      </c>
      <c r="BF231" s="21">
        <v>9.1616727910000009</v>
      </c>
      <c r="BG231" s="22">
        <v>10.55601835</v>
      </c>
      <c r="BH231" s="22">
        <v>8.8077508350000002</v>
      </c>
      <c r="BI231" s="22">
        <v>-0.735869063524486</v>
      </c>
      <c r="BJ231" s="22">
        <v>3.1006971291858401</v>
      </c>
      <c r="BK231" s="22">
        <v>11.09012147</v>
      </c>
      <c r="BL231" s="22">
        <v>11.254057449999999</v>
      </c>
      <c r="BM231" s="23">
        <v>1.7626288325805901</v>
      </c>
      <c r="BN231" s="23">
        <v>5.8715363419999997</v>
      </c>
      <c r="BO231" s="23">
        <v>9.3955198380000002</v>
      </c>
      <c r="BP231" s="23">
        <v>5.7999005810000002</v>
      </c>
      <c r="BQ231" s="23">
        <v>5.0916199249999998</v>
      </c>
      <c r="BR231" s="23">
        <v>8.0729471060000009</v>
      </c>
      <c r="BS231" s="24">
        <v>9.1839837390000003</v>
      </c>
      <c r="BT231" s="24">
        <v>9.1932591390000002</v>
      </c>
      <c r="BU231" s="24">
        <v>4.3783952355538496</v>
      </c>
      <c r="BV231" s="24">
        <v>3.7807068622639601</v>
      </c>
      <c r="BW231" s="24">
        <v>2.6083836677282499</v>
      </c>
      <c r="BX231" s="24">
        <v>4.3480119851614702</v>
      </c>
    </row>
    <row r="232" spans="1:76" x14ac:dyDescent="0.35">
      <c r="A232" s="2" t="s">
        <v>197</v>
      </c>
      <c r="B232" s="2" t="s">
        <v>445</v>
      </c>
      <c r="C232" s="6">
        <v>730.53758000000005</v>
      </c>
      <c r="D232" s="5">
        <v>21.027100000000001</v>
      </c>
      <c r="E232" s="29">
        <v>5.8416884400000004</v>
      </c>
      <c r="F232" s="29">
        <v>6.8907070050000003</v>
      </c>
      <c r="G232" s="29">
        <v>6.0091994890000002</v>
      </c>
      <c r="H232" s="29">
        <v>12.99776147</v>
      </c>
      <c r="I232" s="29">
        <v>6.7440035319999998</v>
      </c>
      <c r="J232" s="29">
        <v>5.8589906650000003</v>
      </c>
      <c r="K232" s="27">
        <v>12.510185509999999</v>
      </c>
      <c r="L232" s="27">
        <v>-0.55720674508554202</v>
      </c>
      <c r="M232" s="27">
        <v>11.99049544</v>
      </c>
      <c r="N232" s="27">
        <v>6.2049601220000001</v>
      </c>
      <c r="O232" s="27">
        <v>8.7592991199999997</v>
      </c>
      <c r="P232" s="27">
        <v>5.4791541344993302</v>
      </c>
      <c r="Q232" s="25">
        <v>11.56745928</v>
      </c>
      <c r="R232" s="25">
        <v>9.5813079670000008</v>
      </c>
      <c r="S232" s="25">
        <v>6.4240139870000004</v>
      </c>
      <c r="T232" s="25">
        <v>11.251112109999999</v>
      </c>
      <c r="U232" s="25">
        <v>8.3019829939999994</v>
      </c>
      <c r="V232" s="25">
        <v>11.52275068</v>
      </c>
      <c r="W232" s="31">
        <v>7.8501552549999998</v>
      </c>
      <c r="X232" s="31">
        <v>5.8370079480000001</v>
      </c>
      <c r="Y232" s="31">
        <v>-2.8412979845683202</v>
      </c>
      <c r="Z232" s="31">
        <v>6.9965280019999998</v>
      </c>
      <c r="AA232" s="31">
        <v>8.5330778499999997</v>
      </c>
      <c r="AB232" s="31">
        <v>6.766056259</v>
      </c>
      <c r="AC232" s="33">
        <v>11.572193410000001</v>
      </c>
      <c r="AD232" s="33">
        <v>5.5956559769999998</v>
      </c>
      <c r="AE232" s="33">
        <v>11.793204230000001</v>
      </c>
      <c r="AF232" s="33">
        <v>9.7022526290000002</v>
      </c>
      <c r="AG232" s="33">
        <v>5.7998433169999997</v>
      </c>
      <c r="AH232" s="33">
        <v>11.79096373</v>
      </c>
      <c r="AI232" s="35">
        <v>4.8732320079999996</v>
      </c>
      <c r="AJ232" s="35">
        <v>5.9339977529999999</v>
      </c>
      <c r="AK232" s="35">
        <v>4.9627597579999998</v>
      </c>
      <c r="AL232" s="35">
        <v>10.20064543</v>
      </c>
      <c r="AM232" s="35">
        <v>9.5290019309999998</v>
      </c>
      <c r="AN232" s="35">
        <v>9.6859254119999996</v>
      </c>
      <c r="AO232" s="19">
        <v>4.7891452790000004</v>
      </c>
      <c r="AP232" s="19">
        <v>11.140990690000001</v>
      </c>
      <c r="AQ232" s="19">
        <v>11.03849992</v>
      </c>
      <c r="AR232" s="19">
        <v>10.96896811</v>
      </c>
      <c r="AS232" s="19">
        <v>11.051965600000001</v>
      </c>
      <c r="AT232" s="19">
        <v>11.639699909999999</v>
      </c>
      <c r="AU232" s="20">
        <v>8.2540634900000001</v>
      </c>
      <c r="AV232" s="20">
        <v>11.16178566</v>
      </c>
      <c r="AW232" s="20">
        <v>11.270748859999999</v>
      </c>
      <c r="AX232" s="20">
        <v>6.6415779989999999</v>
      </c>
      <c r="AY232" s="20">
        <v>12.42818037</v>
      </c>
      <c r="AZ232" s="20">
        <v>11.36625546</v>
      </c>
      <c r="BA232" s="21">
        <v>11.36908622</v>
      </c>
      <c r="BB232" s="21">
        <v>11.57691002</v>
      </c>
      <c r="BC232" s="21">
        <v>11.47970415</v>
      </c>
      <c r="BD232" s="21">
        <v>11.80655986</v>
      </c>
      <c r="BE232" s="21">
        <v>5.17164891</v>
      </c>
      <c r="BF232" s="21">
        <v>11.85837248</v>
      </c>
      <c r="BG232" s="22">
        <v>10.14166281</v>
      </c>
      <c r="BH232" s="22">
        <v>11.49345902</v>
      </c>
      <c r="BI232" s="22">
        <v>2.7448200401602598</v>
      </c>
      <c r="BJ232" s="22">
        <v>3.356318476132</v>
      </c>
      <c r="BK232" s="22">
        <v>11.5215534</v>
      </c>
      <c r="BL232" s="22">
        <v>11.43165638</v>
      </c>
      <c r="BM232" s="23">
        <v>12.45405334</v>
      </c>
      <c r="BN232" s="23">
        <v>12.473991699999999</v>
      </c>
      <c r="BO232" s="23">
        <v>11.19740691</v>
      </c>
      <c r="BP232" s="23">
        <v>12.261294380000001</v>
      </c>
      <c r="BQ232" s="23">
        <v>12.399572689999999</v>
      </c>
      <c r="BR232" s="23">
        <v>12.62227494</v>
      </c>
      <c r="BS232" s="24">
        <v>11.42290904</v>
      </c>
      <c r="BT232" s="24">
        <v>11.33292625</v>
      </c>
      <c r="BU232" s="24">
        <v>12.42808058</v>
      </c>
      <c r="BV232" s="24">
        <v>12.28529616</v>
      </c>
      <c r="BW232" s="24">
        <v>12.292943660000001</v>
      </c>
      <c r="BX232" s="24">
        <v>12.771144720000001</v>
      </c>
    </row>
    <row r="233" spans="1:76" x14ac:dyDescent="0.35">
      <c r="A233" s="2" t="s">
        <v>198</v>
      </c>
      <c r="B233" s="2" t="s">
        <v>445</v>
      </c>
      <c r="C233" s="6">
        <v>728.52252999999996</v>
      </c>
      <c r="D233" s="5">
        <v>19.632000000000001</v>
      </c>
      <c r="E233" s="29">
        <v>11.26331003</v>
      </c>
      <c r="F233" s="29">
        <v>10.98682889</v>
      </c>
      <c r="G233" s="29">
        <v>11.17939119</v>
      </c>
      <c r="H233" s="29">
        <v>12.029680430000001</v>
      </c>
      <c r="I233" s="29">
        <v>9.9488823709999998</v>
      </c>
      <c r="J233" s="29">
        <v>10.858337519999999</v>
      </c>
      <c r="K233" s="27">
        <v>13.02655197</v>
      </c>
      <c r="L233" s="27">
        <v>9.1549508759999991</v>
      </c>
      <c r="M233" s="27">
        <v>12.798391199999999</v>
      </c>
      <c r="N233" s="27">
        <v>10.36221939</v>
      </c>
      <c r="O233" s="27">
        <v>10.49354436</v>
      </c>
      <c r="P233" s="27">
        <v>10.16774586</v>
      </c>
      <c r="Q233" s="25">
        <v>8.0699081570000004</v>
      </c>
      <c r="R233" s="25">
        <v>7.9631615399999998</v>
      </c>
      <c r="S233" s="25">
        <v>10.87687088</v>
      </c>
      <c r="T233" s="25">
        <v>9.1428195359999993</v>
      </c>
      <c r="U233" s="25">
        <v>8.6287465569999995</v>
      </c>
      <c r="V233" s="25">
        <v>8.4537198379999996</v>
      </c>
      <c r="W233" s="31">
        <v>10.872467350000001</v>
      </c>
      <c r="X233" s="31">
        <v>10.35332623</v>
      </c>
      <c r="Y233" s="31">
        <v>10.22298548</v>
      </c>
      <c r="Z233" s="31">
        <v>10.60351372</v>
      </c>
      <c r="AA233" s="31">
        <v>10.73098704</v>
      </c>
      <c r="AB233" s="31">
        <v>10.2366644</v>
      </c>
      <c r="AC233" s="33">
        <v>12.50022806</v>
      </c>
      <c r="AD233" s="33">
        <v>9.5132337279999994</v>
      </c>
      <c r="AE233" s="33">
        <v>12.615210319999999</v>
      </c>
      <c r="AF233" s="33">
        <v>10.2396549</v>
      </c>
      <c r="AG233" s="33">
        <v>9.8235382219999998</v>
      </c>
      <c r="AH233" s="33">
        <v>12.62892772</v>
      </c>
      <c r="AI233" s="35">
        <v>9.7259703329999994</v>
      </c>
      <c r="AJ233" s="35">
        <v>9.0903248720000001</v>
      </c>
      <c r="AK233" s="35">
        <v>7.9626441159999999</v>
      </c>
      <c r="AL233" s="35">
        <v>8.2363557889999992</v>
      </c>
      <c r="AM233" s="35">
        <v>8.798138733</v>
      </c>
      <c r="AN233" s="35">
        <v>8.1502040880000006</v>
      </c>
      <c r="AO233" s="19">
        <v>9.5984490269999991</v>
      </c>
      <c r="AP233" s="19">
        <v>11.47987378</v>
      </c>
      <c r="AQ233" s="19">
        <v>11.647747069999999</v>
      </c>
      <c r="AR233" s="19">
        <v>11.67756471</v>
      </c>
      <c r="AS233" s="19">
        <v>11.932903870000001</v>
      </c>
      <c r="AT233" s="19">
        <v>12.305422330000001</v>
      </c>
      <c r="AU233" s="20">
        <v>9.004979852</v>
      </c>
      <c r="AV233" s="20">
        <v>12.153175640000001</v>
      </c>
      <c r="AW233" s="20">
        <v>12.11262771</v>
      </c>
      <c r="AX233" s="20">
        <v>8.9446431529999995</v>
      </c>
      <c r="AY233" s="20">
        <v>12.23225137</v>
      </c>
      <c r="AZ233" s="20">
        <v>12.17422917</v>
      </c>
      <c r="BA233" s="21">
        <v>12.073092880000001</v>
      </c>
      <c r="BB233" s="21">
        <v>11.68008781</v>
      </c>
      <c r="BC233" s="21">
        <v>12.02448585</v>
      </c>
      <c r="BD233" s="21">
        <v>11.981311789999999</v>
      </c>
      <c r="BE233" s="21">
        <v>9.92040012</v>
      </c>
      <c r="BF233" s="21">
        <v>11.98207137</v>
      </c>
      <c r="BG233" s="22">
        <v>11.16957229</v>
      </c>
      <c r="BH233" s="22">
        <v>12.124342800000001</v>
      </c>
      <c r="BI233" s="22">
        <v>7.2006960019999999</v>
      </c>
      <c r="BJ233" s="22">
        <v>7.8538311959999998</v>
      </c>
      <c r="BK233" s="22">
        <v>12.25411083</v>
      </c>
      <c r="BL233" s="22">
        <v>12.25477862</v>
      </c>
      <c r="BM233" s="23">
        <v>12.49061726</v>
      </c>
      <c r="BN233" s="23">
        <v>12.398152250000001</v>
      </c>
      <c r="BO233" s="23">
        <v>12.26574608</v>
      </c>
      <c r="BP233" s="23">
        <v>12.442362640000001</v>
      </c>
      <c r="BQ233" s="23">
        <v>12.668598250000001</v>
      </c>
      <c r="BR233" s="23">
        <v>12.31717386</v>
      </c>
      <c r="BS233" s="24">
        <v>11.714675160000001</v>
      </c>
      <c r="BT233" s="24">
        <v>11.75832054</v>
      </c>
      <c r="BU233" s="24">
        <v>11.50709889</v>
      </c>
      <c r="BV233" s="24">
        <v>11.532820770000001</v>
      </c>
      <c r="BW233" s="24">
        <v>11.132273830000001</v>
      </c>
      <c r="BX233" s="24">
        <v>12.00578679</v>
      </c>
    </row>
    <row r="234" spans="1:76" x14ac:dyDescent="0.35">
      <c r="A234" s="2" t="s">
        <v>199</v>
      </c>
      <c r="B234" s="2" t="s">
        <v>445</v>
      </c>
      <c r="C234" s="6">
        <v>744.55404999999996</v>
      </c>
      <c r="D234" s="5">
        <v>21.960999999999999</v>
      </c>
      <c r="E234" s="29">
        <v>18.441160679999999</v>
      </c>
      <c r="F234" s="29">
        <v>18.448093669999999</v>
      </c>
      <c r="G234" s="29">
        <v>18.642363979999999</v>
      </c>
      <c r="H234" s="29">
        <v>18.068857430000001</v>
      </c>
      <c r="I234" s="29">
        <v>18.103013860000001</v>
      </c>
      <c r="J234" s="29">
        <v>18.3830825</v>
      </c>
      <c r="K234" s="27">
        <v>18.705603629999999</v>
      </c>
      <c r="L234" s="27">
        <v>18.412729179999999</v>
      </c>
      <c r="M234" s="27">
        <v>18.706620149999999</v>
      </c>
      <c r="N234" s="27">
        <v>18.591778590000001</v>
      </c>
      <c r="O234" s="27">
        <v>18.641155019999999</v>
      </c>
      <c r="P234" s="27">
        <v>18.58177942</v>
      </c>
      <c r="Q234" s="25">
        <v>18.821429290000001</v>
      </c>
      <c r="R234" s="25">
        <v>18.667197819999998</v>
      </c>
      <c r="S234" s="25">
        <v>18.710364259999999</v>
      </c>
      <c r="T234" s="25">
        <v>18.792662750000002</v>
      </c>
      <c r="U234" s="25">
        <v>18.52193303</v>
      </c>
      <c r="V234" s="25">
        <v>18.841461039999999</v>
      </c>
      <c r="W234" s="31">
        <v>18.481887889999999</v>
      </c>
      <c r="X234" s="31">
        <v>18.294912920000002</v>
      </c>
      <c r="Y234" s="31">
        <v>18.16601262</v>
      </c>
      <c r="Z234" s="31">
        <v>18.29664708</v>
      </c>
      <c r="AA234" s="31">
        <v>18.414829269999998</v>
      </c>
      <c r="AB234" s="31">
        <v>18.145240879999999</v>
      </c>
      <c r="AC234" s="33">
        <v>18.135453949999999</v>
      </c>
      <c r="AD234" s="33">
        <v>17.88375602</v>
      </c>
      <c r="AE234" s="33">
        <v>18.220672149999999</v>
      </c>
      <c r="AF234" s="33">
        <v>18.238455900000002</v>
      </c>
      <c r="AG234" s="33">
        <v>18.067632750000001</v>
      </c>
      <c r="AH234" s="33">
        <v>18.373720290000001</v>
      </c>
      <c r="AI234" s="35">
        <v>16.89944599</v>
      </c>
      <c r="AJ234" s="35">
        <v>17.205287949999999</v>
      </c>
      <c r="AK234" s="35">
        <v>17.33010483</v>
      </c>
      <c r="AL234" s="35">
        <v>17.849808899999999</v>
      </c>
      <c r="AM234" s="35">
        <v>17.94281758</v>
      </c>
      <c r="AN234" s="35">
        <v>17.907862730000002</v>
      </c>
      <c r="AO234" s="19">
        <v>17.254214319999999</v>
      </c>
      <c r="AP234" s="19">
        <v>17.809077800000001</v>
      </c>
      <c r="AQ234" s="19">
        <v>17.707187959999999</v>
      </c>
      <c r="AR234" s="19">
        <v>17.650430230000001</v>
      </c>
      <c r="AS234" s="19">
        <v>17.747667329999999</v>
      </c>
      <c r="AT234" s="19">
        <v>17.831426619999998</v>
      </c>
      <c r="AU234" s="20">
        <v>17.38426767</v>
      </c>
      <c r="AV234" s="20">
        <v>17.727061150000001</v>
      </c>
      <c r="AW234" s="20">
        <v>17.773742510000002</v>
      </c>
      <c r="AX234" s="20">
        <v>17.489652370000002</v>
      </c>
      <c r="AY234" s="20">
        <v>17.822809339999999</v>
      </c>
      <c r="AZ234" s="20">
        <v>17.905823130000002</v>
      </c>
      <c r="BA234" s="21">
        <v>17.65906661</v>
      </c>
      <c r="BB234" s="21">
        <v>17.46038673</v>
      </c>
      <c r="BC234" s="21">
        <v>17.51006538</v>
      </c>
      <c r="BD234" s="21">
        <v>17.819369089999999</v>
      </c>
      <c r="BE234" s="21">
        <v>17.743484080000002</v>
      </c>
      <c r="BF234" s="21">
        <v>17.813599270000001</v>
      </c>
      <c r="BG234" s="22">
        <v>17.633717910000001</v>
      </c>
      <c r="BH234" s="22">
        <v>17.66051719</v>
      </c>
      <c r="BI234" s="22">
        <v>16.965440699999998</v>
      </c>
      <c r="BJ234" s="22">
        <v>16.92353847</v>
      </c>
      <c r="BK234" s="22">
        <v>17.903352959999999</v>
      </c>
      <c r="BL234" s="22">
        <v>17.819349970000001</v>
      </c>
      <c r="BM234" s="23">
        <v>17.86975649</v>
      </c>
      <c r="BN234" s="23">
        <v>17.922525589999999</v>
      </c>
      <c r="BO234" s="23">
        <v>17.94579985</v>
      </c>
      <c r="BP234" s="23">
        <v>17.789980790000001</v>
      </c>
      <c r="BQ234" s="23">
        <v>17.859668580000001</v>
      </c>
      <c r="BR234" s="23">
        <v>17.950913509999999</v>
      </c>
      <c r="BS234" s="24">
        <v>17.45781178</v>
      </c>
      <c r="BT234" s="24">
        <v>17.40667286</v>
      </c>
      <c r="BU234" s="24">
        <v>17.435985550000002</v>
      </c>
      <c r="BV234" s="24">
        <v>17.412161430000001</v>
      </c>
      <c r="BW234" s="24">
        <v>17.352360340000001</v>
      </c>
      <c r="BX234" s="24">
        <v>17.670530339999999</v>
      </c>
    </row>
    <row r="235" spans="1:76" x14ac:dyDescent="0.35">
      <c r="A235" s="2" t="s">
        <v>520</v>
      </c>
      <c r="B235" s="2" t="s">
        <v>445</v>
      </c>
      <c r="C235" s="6">
        <v>772.58430999999996</v>
      </c>
      <c r="D235" s="5">
        <v>23.8706</v>
      </c>
      <c r="E235" s="29">
        <v>11.04165386</v>
      </c>
      <c r="F235" s="29">
        <v>10.747863300000001</v>
      </c>
      <c r="G235" s="29">
        <v>10.03713308</v>
      </c>
      <c r="H235" s="29">
        <v>13.59092748</v>
      </c>
      <c r="I235" s="29">
        <v>11.532582120000001</v>
      </c>
      <c r="J235" s="29">
        <v>11.45504768</v>
      </c>
      <c r="K235" s="27">
        <v>13.868962440000001</v>
      </c>
      <c r="L235" s="27">
        <v>9.3332881170000004</v>
      </c>
      <c r="M235" s="27">
        <v>13.67776778</v>
      </c>
      <c r="N235" s="27">
        <v>11.11201591</v>
      </c>
      <c r="O235" s="27">
        <v>13.14834141</v>
      </c>
      <c r="P235" s="27">
        <v>7.4753207679999996</v>
      </c>
      <c r="Q235" s="25">
        <v>14.020593870000001</v>
      </c>
      <c r="R235" s="25">
        <v>12.5947394</v>
      </c>
      <c r="S235" s="25">
        <v>12.66112882</v>
      </c>
      <c r="T235" s="25">
        <v>13.99113011</v>
      </c>
      <c r="U235" s="25">
        <v>11.91906796</v>
      </c>
      <c r="V235" s="25">
        <v>13.919478079999999</v>
      </c>
      <c r="W235" s="31">
        <v>11.53706596</v>
      </c>
      <c r="X235" s="31">
        <v>10.75461662</v>
      </c>
      <c r="Y235" s="31">
        <v>10.296596729999999</v>
      </c>
      <c r="Z235" s="31">
        <v>11.826049360000001</v>
      </c>
      <c r="AA235" s="31">
        <v>12.125477950000001</v>
      </c>
      <c r="AB235" s="31">
        <v>10.26650641</v>
      </c>
      <c r="AC235" s="33">
        <v>13.0032038</v>
      </c>
      <c r="AD235" s="33">
        <v>12.15405921</v>
      </c>
      <c r="AE235" s="33">
        <v>13.430696279999999</v>
      </c>
      <c r="AF235" s="33">
        <v>12.754365699999999</v>
      </c>
      <c r="AG235" s="33">
        <v>12.342117630000001</v>
      </c>
      <c r="AH235" s="33">
        <v>13.13837487</v>
      </c>
      <c r="AI235" s="35">
        <v>10.66572556</v>
      </c>
      <c r="AJ235" s="35">
        <v>10.712988409999999</v>
      </c>
      <c r="AK235" s="35">
        <v>11.27121114</v>
      </c>
      <c r="AL235" s="35">
        <v>12.70980277</v>
      </c>
      <c r="AM235" s="35">
        <v>12.98128329</v>
      </c>
      <c r="AN235" s="35">
        <v>12.89631247</v>
      </c>
      <c r="AO235" s="19">
        <v>10.7599024</v>
      </c>
      <c r="AP235" s="19">
        <v>12.770312049999999</v>
      </c>
      <c r="AQ235" s="19">
        <v>12.73893964</v>
      </c>
      <c r="AR235" s="19">
        <v>12.601291359999999</v>
      </c>
      <c r="AS235" s="19">
        <v>12.691660110000001</v>
      </c>
      <c r="AT235" s="19">
        <v>13.08307012</v>
      </c>
      <c r="AU235" s="20">
        <v>11.704672459999999</v>
      </c>
      <c r="AV235" s="20">
        <v>12.59395481</v>
      </c>
      <c r="AW235" s="20">
        <v>12.677924239999999</v>
      </c>
      <c r="AX235" s="20">
        <v>11.61956599</v>
      </c>
      <c r="AY235" s="20">
        <v>12.769458970000001</v>
      </c>
      <c r="AZ235" s="20">
        <v>12.76714344</v>
      </c>
      <c r="BA235" s="21">
        <v>12.398236860000001</v>
      </c>
      <c r="BB235" s="21">
        <v>12.466275919999999</v>
      </c>
      <c r="BC235" s="21">
        <v>12.085068740000001</v>
      </c>
      <c r="BD235" s="21">
        <v>12.78225557</v>
      </c>
      <c r="BE235" s="21">
        <v>10.398619180000001</v>
      </c>
      <c r="BF235" s="21">
        <v>12.36138184</v>
      </c>
      <c r="BG235" s="22">
        <v>12.606126850000001</v>
      </c>
      <c r="BH235" s="22">
        <v>12.90934292</v>
      </c>
      <c r="BI235" s="22">
        <v>9.0127741270000001</v>
      </c>
      <c r="BJ235" s="22">
        <v>9.0592355050000002</v>
      </c>
      <c r="BK235" s="22">
        <v>13.07770221</v>
      </c>
      <c r="BL235" s="22">
        <v>12.99534465</v>
      </c>
      <c r="BM235" s="23">
        <v>12.86775862</v>
      </c>
      <c r="BN235" s="23">
        <v>12.789122989999999</v>
      </c>
      <c r="BO235" s="23">
        <v>12.73671991</v>
      </c>
      <c r="BP235" s="23">
        <v>12.674419840000001</v>
      </c>
      <c r="BQ235" s="23">
        <v>12.757029190000001</v>
      </c>
      <c r="BR235" s="23">
        <v>13.00863633</v>
      </c>
      <c r="BS235" s="24">
        <v>12.03736872</v>
      </c>
      <c r="BT235" s="24">
        <v>11.96388928</v>
      </c>
      <c r="BU235" s="24">
        <v>12.72516295</v>
      </c>
      <c r="BV235" s="24">
        <v>12.85384897</v>
      </c>
      <c r="BW235" s="24">
        <v>12.734928829999999</v>
      </c>
      <c r="BX235" s="24">
        <v>13.00938902</v>
      </c>
    </row>
    <row r="236" spans="1:76" x14ac:dyDescent="0.35">
      <c r="A236" s="2" t="s">
        <v>201</v>
      </c>
      <c r="B236" s="2" t="s">
        <v>445</v>
      </c>
      <c r="C236" s="6">
        <v>770.56904999999995</v>
      </c>
      <c r="D236" s="5">
        <v>22.654</v>
      </c>
      <c r="E236" s="29">
        <v>14.13274917</v>
      </c>
      <c r="F236" s="29">
        <v>14.36528508</v>
      </c>
      <c r="G236" s="29">
        <v>14.625182499999999</v>
      </c>
      <c r="H236" s="29">
        <v>15.4620645</v>
      </c>
      <c r="I236" s="29">
        <v>14.45316354</v>
      </c>
      <c r="J236" s="29">
        <v>14.3040942</v>
      </c>
      <c r="K236" s="27">
        <v>16.676317359999999</v>
      </c>
      <c r="L236" s="27">
        <v>14.006651420000001</v>
      </c>
      <c r="M236" s="27">
        <v>16.66697744</v>
      </c>
      <c r="N236" s="27">
        <v>14.06261638</v>
      </c>
      <c r="O236" s="27">
        <v>15.446290640000001</v>
      </c>
      <c r="P236" s="27">
        <v>14.255208700000001</v>
      </c>
      <c r="Q236" s="25">
        <v>16.005739219999999</v>
      </c>
      <c r="R236" s="25">
        <v>14.77135505</v>
      </c>
      <c r="S236" s="25">
        <v>14.6129555</v>
      </c>
      <c r="T236" s="25">
        <v>15.917920260000001</v>
      </c>
      <c r="U236" s="25">
        <v>14.705459980000001</v>
      </c>
      <c r="V236" s="25">
        <v>15.97791829</v>
      </c>
      <c r="W236" s="31">
        <v>14.487962400000001</v>
      </c>
      <c r="X236" s="31">
        <v>14.651056730000001</v>
      </c>
      <c r="Y236" s="31">
        <v>13.84534949</v>
      </c>
      <c r="Z236" s="31">
        <v>14.975687560000001</v>
      </c>
      <c r="AA236" s="31">
        <v>14.85363167</v>
      </c>
      <c r="AB236" s="31">
        <v>14.63016616</v>
      </c>
      <c r="AC236" s="33">
        <v>15.620730869999999</v>
      </c>
      <c r="AD236" s="33">
        <v>14.50005657</v>
      </c>
      <c r="AE236" s="33">
        <v>16.197340749999999</v>
      </c>
      <c r="AF236" s="33">
        <v>15.0021749</v>
      </c>
      <c r="AG236" s="33">
        <v>14.75506455</v>
      </c>
      <c r="AH236" s="33">
        <v>15.760106110000001</v>
      </c>
      <c r="AI236" s="35">
        <v>12.95328127</v>
      </c>
      <c r="AJ236" s="35">
        <v>13.09319923</v>
      </c>
      <c r="AK236" s="35">
        <v>13.19604286</v>
      </c>
      <c r="AL236" s="35">
        <v>14.85884521</v>
      </c>
      <c r="AM236" s="35">
        <v>15.01067033</v>
      </c>
      <c r="AN236" s="35">
        <v>14.95705289</v>
      </c>
      <c r="AO236" s="19">
        <v>13.6832464</v>
      </c>
      <c r="AP236" s="19">
        <v>15.707509119999999</v>
      </c>
      <c r="AQ236" s="19">
        <v>15.696755489999999</v>
      </c>
      <c r="AR236" s="19">
        <v>15.72134711</v>
      </c>
      <c r="AS236" s="19">
        <v>15.711794190000001</v>
      </c>
      <c r="AT236" s="19">
        <v>15.438113899999999</v>
      </c>
      <c r="AU236" s="20">
        <v>14.114341</v>
      </c>
      <c r="AV236" s="20">
        <v>15.24185406</v>
      </c>
      <c r="AW236" s="20">
        <v>15.310848780000001</v>
      </c>
      <c r="AX236" s="20">
        <v>14.00744944</v>
      </c>
      <c r="AY236" s="20">
        <v>15.13757227</v>
      </c>
      <c r="AZ236" s="20">
        <v>15.35289568</v>
      </c>
      <c r="BA236" s="21">
        <v>14.99215892</v>
      </c>
      <c r="BB236" s="21">
        <v>14.9329631</v>
      </c>
      <c r="BC236" s="21">
        <v>14.675967930000001</v>
      </c>
      <c r="BD236" s="21">
        <v>15.2687276</v>
      </c>
      <c r="BE236" s="21">
        <v>13.409062410000001</v>
      </c>
      <c r="BF236" s="21">
        <v>14.99287698</v>
      </c>
      <c r="BG236" s="22">
        <v>15.088892339999999</v>
      </c>
      <c r="BH236" s="22">
        <v>15.701915380000001</v>
      </c>
      <c r="BI236" s="22">
        <v>12.600715989999999</v>
      </c>
      <c r="BJ236" s="22">
        <v>12.470013489999999</v>
      </c>
      <c r="BK236" s="22">
        <v>15.827293149999999</v>
      </c>
      <c r="BL236" s="22">
        <v>15.76185209</v>
      </c>
      <c r="BM236" s="23">
        <v>15.2418549</v>
      </c>
      <c r="BN236" s="23">
        <v>15.157083549999999</v>
      </c>
      <c r="BO236" s="23">
        <v>15.363183019999999</v>
      </c>
      <c r="BP236" s="23">
        <v>15.060418029999999</v>
      </c>
      <c r="BQ236" s="23">
        <v>15.1859307</v>
      </c>
      <c r="BR236" s="23">
        <v>15.277815779999999</v>
      </c>
      <c r="BS236" s="24">
        <v>14.63670128</v>
      </c>
      <c r="BT236" s="24">
        <v>14.56720251</v>
      </c>
      <c r="BU236" s="24">
        <v>14.90692997</v>
      </c>
      <c r="BV236" s="24">
        <v>15.22486269</v>
      </c>
      <c r="BW236" s="24">
        <v>14.47586791</v>
      </c>
      <c r="BX236" s="24">
        <v>15.665425969999999</v>
      </c>
    </row>
    <row r="237" spans="1:76" x14ac:dyDescent="0.35">
      <c r="A237" s="2" t="s">
        <v>403</v>
      </c>
      <c r="B237" s="2" t="s">
        <v>445</v>
      </c>
      <c r="C237" s="6">
        <v>768.55295999999998</v>
      </c>
      <c r="D237" s="5">
        <v>21.853899999999999</v>
      </c>
      <c r="E237" s="29">
        <v>14.284147490000001</v>
      </c>
      <c r="F237" s="29">
        <v>14.310197519999999</v>
      </c>
      <c r="G237" s="29">
        <v>14.52512231</v>
      </c>
      <c r="H237" s="29">
        <v>5.6842452713360698</v>
      </c>
      <c r="I237" s="29">
        <v>14.319215099999999</v>
      </c>
      <c r="J237" s="29">
        <v>14.24155273</v>
      </c>
      <c r="K237" s="27">
        <v>8.8743815949999991</v>
      </c>
      <c r="L237" s="27">
        <v>14.35214</v>
      </c>
      <c r="M237" s="27">
        <v>10.688978110000001</v>
      </c>
      <c r="N237" s="27">
        <v>14.61720523</v>
      </c>
      <c r="O237" s="27">
        <v>14.319866920000001</v>
      </c>
      <c r="P237" s="27">
        <v>14.5313906</v>
      </c>
      <c r="Q237" s="25">
        <v>14.535167039999999</v>
      </c>
      <c r="R237" s="25">
        <v>14.79696569</v>
      </c>
      <c r="S237" s="25">
        <v>14.694285430000001</v>
      </c>
      <c r="T237" s="25">
        <v>14.523076550000001</v>
      </c>
      <c r="U237" s="25">
        <v>14.725751389999999</v>
      </c>
      <c r="V237" s="25">
        <v>14.548011860000001</v>
      </c>
      <c r="W237" s="31">
        <v>14.373192209999999</v>
      </c>
      <c r="X237" s="31">
        <v>14.43187148</v>
      </c>
      <c r="Y237" s="31">
        <v>14.11640463</v>
      </c>
      <c r="Z237" s="31">
        <v>14.516739980000001</v>
      </c>
      <c r="AA237" s="31">
        <v>14.58212644</v>
      </c>
      <c r="AB237" s="31">
        <v>14.328907040000001</v>
      </c>
      <c r="AC237" s="33">
        <v>9.1503929510000006</v>
      </c>
      <c r="AD237" s="33">
        <v>13.76739995</v>
      </c>
      <c r="AE237" s="33">
        <v>8.4911459029999996</v>
      </c>
      <c r="AF237" s="33">
        <v>14.13141929</v>
      </c>
      <c r="AG237" s="33">
        <v>14.02007661</v>
      </c>
      <c r="AH237" s="33">
        <v>9.5107004160000006</v>
      </c>
      <c r="AI237" s="35">
        <v>13.000936169999999</v>
      </c>
      <c r="AJ237" s="35">
        <v>13.19669193</v>
      </c>
      <c r="AK237" s="35">
        <v>13.323084400000001</v>
      </c>
      <c r="AL237" s="35">
        <v>13.543686510000001</v>
      </c>
      <c r="AM237" s="35">
        <v>13.674255909999999</v>
      </c>
      <c r="AN237" s="35">
        <v>13.61257689</v>
      </c>
      <c r="AO237" s="19">
        <v>13.33669531</v>
      </c>
      <c r="AP237" s="19">
        <v>9.0072125100000004</v>
      </c>
      <c r="AQ237" s="19">
        <v>6.6329305119999997</v>
      </c>
      <c r="AR237" s="19">
        <v>8.3629255970000003</v>
      </c>
      <c r="AS237" s="19">
        <v>9.8478024200000007</v>
      </c>
      <c r="AT237" s="19">
        <v>9.0708009329999992</v>
      </c>
      <c r="AU237" s="20">
        <v>13.194251250000001</v>
      </c>
      <c r="AV237" s="20">
        <v>9.2991472819999998</v>
      </c>
      <c r="AW237" s="20">
        <v>9.5214121120000001</v>
      </c>
      <c r="AX237" s="20">
        <v>13.265817609999999</v>
      </c>
      <c r="AY237" s="20">
        <v>6.8073425759999999</v>
      </c>
      <c r="AZ237" s="20">
        <v>9.2908607399999994</v>
      </c>
      <c r="BA237" s="21">
        <v>6.6281027689999998</v>
      </c>
      <c r="BB237" s="21">
        <v>7.8778448059999997</v>
      </c>
      <c r="BC237" s="21">
        <v>5.8093723500000003</v>
      </c>
      <c r="BD237" s="21">
        <v>8.662937865</v>
      </c>
      <c r="BE237" s="21">
        <v>13.602395919999999</v>
      </c>
      <c r="BF237" s="21">
        <v>7.1229594809999996</v>
      </c>
      <c r="BG237" s="22">
        <v>8.4721832579999994</v>
      </c>
      <c r="BH237" s="22">
        <v>9.268128548</v>
      </c>
      <c r="BI237" s="22">
        <v>12.942059820000001</v>
      </c>
      <c r="BJ237" s="22">
        <v>12.841749569999999</v>
      </c>
      <c r="BK237" s="22">
        <v>9.2010509979999995</v>
      </c>
      <c r="BL237" s="22">
        <v>8.8472040280000002</v>
      </c>
      <c r="BM237" s="23">
        <v>7.1672046580000002</v>
      </c>
      <c r="BN237" s="23">
        <v>4.9420661529999999</v>
      </c>
      <c r="BO237" s="23">
        <v>8.9239868130000009</v>
      </c>
      <c r="BP237" s="23">
        <v>7.4860493180000001</v>
      </c>
      <c r="BQ237" s="23">
        <v>5.9530199000000001</v>
      </c>
      <c r="BR237" s="23">
        <v>8.862638274</v>
      </c>
      <c r="BS237" s="24">
        <v>7.4832036430000004</v>
      </c>
      <c r="BT237" s="24">
        <v>6.3689833699999996</v>
      </c>
      <c r="BU237" s="24">
        <v>2.5969966610815001</v>
      </c>
      <c r="BV237" s="24">
        <v>5.5087452487297499</v>
      </c>
      <c r="BW237" s="24">
        <v>4.1820947879999997</v>
      </c>
      <c r="BX237" s="24">
        <v>2.8941194517931401</v>
      </c>
    </row>
    <row r="238" spans="1:76" x14ac:dyDescent="0.35">
      <c r="A238" s="2" t="s">
        <v>738</v>
      </c>
      <c r="B238" s="2" t="s">
        <v>445</v>
      </c>
      <c r="C238" s="6">
        <v>742.53842999999995</v>
      </c>
      <c r="D238" s="5">
        <v>20.5152</v>
      </c>
      <c r="E238" s="29">
        <v>18.882656520000001</v>
      </c>
      <c r="F238" s="29">
        <v>18.876563040000001</v>
      </c>
      <c r="G238" s="29">
        <v>19.042970610000001</v>
      </c>
      <c r="H238" s="29">
        <v>18.366137630000001</v>
      </c>
      <c r="I238" s="29">
        <v>18.64540882</v>
      </c>
      <c r="J238" s="29">
        <v>18.768626690000001</v>
      </c>
      <c r="K238" s="27">
        <v>18.971410410000001</v>
      </c>
      <c r="L238" s="27">
        <v>19.124464660000001</v>
      </c>
      <c r="M238" s="27">
        <v>18.911560999999999</v>
      </c>
      <c r="N238" s="27">
        <v>19.215994309999999</v>
      </c>
      <c r="O238" s="27">
        <v>18.939364399999999</v>
      </c>
      <c r="P238" s="27">
        <v>19.221690330000001</v>
      </c>
      <c r="Q238" s="25">
        <v>19.008259209999999</v>
      </c>
      <c r="R238" s="25">
        <v>19.41893876</v>
      </c>
      <c r="S238" s="25">
        <v>19.263483310000002</v>
      </c>
      <c r="T238" s="25">
        <v>19.003714160000001</v>
      </c>
      <c r="U238" s="25">
        <v>19.23392977</v>
      </c>
      <c r="V238" s="25">
        <v>19.044494799999999</v>
      </c>
      <c r="W238" s="31">
        <v>18.907727879999999</v>
      </c>
      <c r="X238" s="31">
        <v>18.779116080000001</v>
      </c>
      <c r="Y238" s="31">
        <v>18.887711450000001</v>
      </c>
      <c r="Z238" s="31">
        <v>18.705616190000001</v>
      </c>
      <c r="AA238" s="31">
        <v>18.8236132</v>
      </c>
      <c r="AB238" s="31">
        <v>18.63841944</v>
      </c>
      <c r="AC238" s="33">
        <v>18.440283539999999</v>
      </c>
      <c r="AD238" s="33">
        <v>18.14018591</v>
      </c>
      <c r="AE238" s="33">
        <v>18.48496931</v>
      </c>
      <c r="AF238" s="33">
        <v>18.540882939999999</v>
      </c>
      <c r="AG238" s="33">
        <v>18.443515319999999</v>
      </c>
      <c r="AH238" s="33">
        <v>18.657071070000001</v>
      </c>
      <c r="AI238" s="35">
        <v>17.72656752</v>
      </c>
      <c r="AJ238" s="35">
        <v>17.777096910000001</v>
      </c>
      <c r="AK238" s="35">
        <v>17.888562690000001</v>
      </c>
      <c r="AL238" s="35">
        <v>18.032560830000001</v>
      </c>
      <c r="AM238" s="35">
        <v>18.136892620000001</v>
      </c>
      <c r="AN238" s="35">
        <v>18.074406310000001</v>
      </c>
      <c r="AO238" s="19">
        <v>17.668828189999999</v>
      </c>
      <c r="AP238" s="19">
        <v>17.992560539999999</v>
      </c>
      <c r="AQ238" s="19">
        <v>17.919934940000001</v>
      </c>
      <c r="AR238" s="19">
        <v>17.882289190000002</v>
      </c>
      <c r="AS238" s="19">
        <v>17.972456959999999</v>
      </c>
      <c r="AT238" s="19">
        <v>18.119123080000001</v>
      </c>
      <c r="AU238" s="20">
        <v>17.684547200000001</v>
      </c>
      <c r="AV238" s="20">
        <v>18.042160679999999</v>
      </c>
      <c r="AW238" s="20">
        <v>18.096635299999999</v>
      </c>
      <c r="AX238" s="20">
        <v>17.767670389999999</v>
      </c>
      <c r="AY238" s="20">
        <v>18.121687179999999</v>
      </c>
      <c r="AZ238" s="20">
        <v>18.226508769999999</v>
      </c>
      <c r="BA238" s="21">
        <v>17.993466699999999</v>
      </c>
      <c r="BB238" s="21">
        <v>17.77202874</v>
      </c>
      <c r="BC238" s="21">
        <v>17.87076304</v>
      </c>
      <c r="BD238" s="21">
        <v>18.152965609999999</v>
      </c>
      <c r="BE238" s="21">
        <v>18.204982900000001</v>
      </c>
      <c r="BF238" s="21">
        <v>18.168099059999999</v>
      </c>
      <c r="BG238" s="22">
        <v>17.794129430000002</v>
      </c>
      <c r="BH238" s="22">
        <v>17.963150720000002</v>
      </c>
      <c r="BI238" s="22">
        <v>17.62953551</v>
      </c>
      <c r="BJ238" s="22">
        <v>17.527199849999999</v>
      </c>
      <c r="BK238" s="22">
        <v>18.165002000000001</v>
      </c>
      <c r="BL238" s="22">
        <v>18.05797329</v>
      </c>
      <c r="BM238" s="23">
        <v>18.170615980000001</v>
      </c>
      <c r="BN238" s="23">
        <v>18.254385030000002</v>
      </c>
      <c r="BO238" s="23">
        <v>18.2213183</v>
      </c>
      <c r="BP238" s="23">
        <v>18.098717789999998</v>
      </c>
      <c r="BQ238" s="23">
        <v>18.18574151</v>
      </c>
      <c r="BR238" s="23">
        <v>18.260385970000002</v>
      </c>
      <c r="BS238" s="24">
        <v>17.823067300000002</v>
      </c>
      <c r="BT238" s="24">
        <v>17.78548661</v>
      </c>
      <c r="BU238" s="24">
        <v>17.750757449999998</v>
      </c>
      <c r="BV238" s="24">
        <v>17.72591559</v>
      </c>
      <c r="BW238" s="24">
        <v>17.707065450000002</v>
      </c>
      <c r="BX238" s="24">
        <v>18.137643749999999</v>
      </c>
    </row>
    <row r="239" spans="1:76" x14ac:dyDescent="0.35">
      <c r="A239" s="2" t="s">
        <v>739</v>
      </c>
      <c r="B239" s="2" t="s">
        <v>445</v>
      </c>
      <c r="C239" s="6">
        <v>742.53733</v>
      </c>
      <c r="D239" s="5">
        <v>21.464200000000002</v>
      </c>
      <c r="E239" s="29">
        <v>10.5377144</v>
      </c>
      <c r="F239" s="29">
        <v>10.84615112</v>
      </c>
      <c r="G239" s="29">
        <v>10.915609910000001</v>
      </c>
      <c r="H239" s="29">
        <v>11.295076310000001</v>
      </c>
      <c r="I239" s="29">
        <v>8.3631623509999997</v>
      </c>
      <c r="J239" s="29">
        <v>9.5509668350000005</v>
      </c>
      <c r="K239" s="27">
        <v>12.82462954</v>
      </c>
      <c r="L239" s="27">
        <v>11.58823297</v>
      </c>
      <c r="M239" s="27">
        <v>13.2894132</v>
      </c>
      <c r="N239" s="27">
        <v>10.56165363</v>
      </c>
      <c r="O239" s="27">
        <v>9.737621206</v>
      </c>
      <c r="P239" s="27">
        <v>11.522241810000001</v>
      </c>
      <c r="Q239" s="25">
        <v>7.8879518409999996</v>
      </c>
      <c r="R239" s="25">
        <v>6.4755452010000001</v>
      </c>
      <c r="S239" s="25">
        <v>6.3900342390000002</v>
      </c>
      <c r="T239" s="25">
        <v>10.52646184</v>
      </c>
      <c r="U239" s="25">
        <v>7.8183771259999997</v>
      </c>
      <c r="V239" s="25">
        <v>6.9808158450000004</v>
      </c>
      <c r="W239" s="31">
        <v>10.515532800000001</v>
      </c>
      <c r="X239" s="31">
        <v>9.4981971789999999</v>
      </c>
      <c r="Y239" s="31">
        <v>11.00878801</v>
      </c>
      <c r="Z239" s="31">
        <v>10.94254411</v>
      </c>
      <c r="AA239" s="31">
        <v>9.1679264180000004</v>
      </c>
      <c r="AB239" s="31">
        <v>9.9074432750000003</v>
      </c>
      <c r="AC239" s="33">
        <v>12.54363418</v>
      </c>
      <c r="AD239" s="33">
        <v>9.9004228580000007</v>
      </c>
      <c r="AE239" s="33">
        <v>11.970215809999999</v>
      </c>
      <c r="AF239" s="33">
        <v>10.504462070000001</v>
      </c>
      <c r="AG239" s="33">
        <v>10.03635938</v>
      </c>
      <c r="AH239" s="33">
        <v>12.98410314</v>
      </c>
      <c r="AI239" s="35">
        <v>4.9738558560000001</v>
      </c>
      <c r="AJ239" s="35">
        <v>4.769139096</v>
      </c>
      <c r="AK239" s="35">
        <v>4.9696813860000004</v>
      </c>
      <c r="AL239" s="35">
        <v>6.0355331860000003</v>
      </c>
      <c r="AM239" s="35">
        <v>6.1537965960000003</v>
      </c>
      <c r="AN239" s="35">
        <v>7.3471440320000001</v>
      </c>
      <c r="AO239" s="19">
        <v>9.22500228</v>
      </c>
      <c r="AP239" s="19">
        <v>12.10232783</v>
      </c>
      <c r="AQ239" s="19">
        <v>12.376369560000001</v>
      </c>
      <c r="AR239" s="19">
        <v>12.325840339999999</v>
      </c>
      <c r="AS239" s="19">
        <v>12.252695770000001</v>
      </c>
      <c r="AT239" s="19">
        <v>12.32721463</v>
      </c>
      <c r="AU239" s="20">
        <v>10.312010839999999</v>
      </c>
      <c r="AV239" s="20">
        <v>12.873506920000001</v>
      </c>
      <c r="AW239" s="20">
        <v>12.88792752</v>
      </c>
      <c r="AX239" s="20">
        <v>9.8808689449999996</v>
      </c>
      <c r="AY239" s="20">
        <v>11.33611795</v>
      </c>
      <c r="AZ239" s="20">
        <v>12.76714344</v>
      </c>
      <c r="BA239" s="21">
        <v>11.083348109999999</v>
      </c>
      <c r="BB239" s="21">
        <v>10.896085169999999</v>
      </c>
      <c r="BC239" s="21">
        <v>8.9784874259999992</v>
      </c>
      <c r="BD239" s="21">
        <v>11.23243534</v>
      </c>
      <c r="BE239" s="21">
        <v>8.8166130190000001</v>
      </c>
      <c r="BF239" s="21">
        <v>10.010508720000001</v>
      </c>
      <c r="BG239" s="22">
        <v>12.07062563</v>
      </c>
      <c r="BH239" s="22">
        <v>12.137887060000001</v>
      </c>
      <c r="BI239" s="22">
        <v>10.0589405</v>
      </c>
      <c r="BJ239" s="22">
        <v>9.5898025679999996</v>
      </c>
      <c r="BK239" s="22">
        <v>12.234602969999999</v>
      </c>
      <c r="BL239" s="22">
        <v>12.124323520000001</v>
      </c>
      <c r="BM239" s="23">
        <v>12.386286780000001</v>
      </c>
      <c r="BN239" s="23">
        <v>11.88890269</v>
      </c>
      <c r="BO239" s="23">
        <v>12.86919099</v>
      </c>
      <c r="BP239" s="23">
        <v>12.20896361</v>
      </c>
      <c r="BQ239" s="23">
        <v>12.33416038</v>
      </c>
      <c r="BR239" s="23">
        <v>12.35826988</v>
      </c>
      <c r="BS239" s="24">
        <v>10.75732807</v>
      </c>
      <c r="BT239" s="24">
        <v>10.67191274</v>
      </c>
      <c r="BU239" s="24">
        <v>10.538273289999999</v>
      </c>
      <c r="BV239" s="24">
        <v>10.229218059999999</v>
      </c>
      <c r="BW239" s="24">
        <v>7.7425074250000003</v>
      </c>
      <c r="BX239" s="24">
        <v>10.695085949999999</v>
      </c>
    </row>
    <row r="240" spans="1:76" x14ac:dyDescent="0.35">
      <c r="A240" s="2" t="s">
        <v>203</v>
      </c>
      <c r="B240" s="2" t="s">
        <v>445</v>
      </c>
      <c r="C240" s="6">
        <v>740.52210000000002</v>
      </c>
      <c r="D240" s="5">
        <v>19.4697</v>
      </c>
      <c r="E240" s="29">
        <v>15.22865238</v>
      </c>
      <c r="F240" s="29">
        <v>15.11136857</v>
      </c>
      <c r="G240" s="29">
        <v>15.466228620000001</v>
      </c>
      <c r="H240" s="29">
        <v>15.008251339999999</v>
      </c>
      <c r="I240" s="29">
        <v>14.4642442</v>
      </c>
      <c r="J240" s="29">
        <v>15.24481012</v>
      </c>
      <c r="K240" s="27">
        <v>16.828340440000002</v>
      </c>
      <c r="L240" s="27">
        <v>15.147619219999999</v>
      </c>
      <c r="M240" s="27">
        <v>16.6648605</v>
      </c>
      <c r="N240" s="27">
        <v>15.404912270000001</v>
      </c>
      <c r="O240" s="27">
        <v>14.72583815</v>
      </c>
      <c r="P240" s="27">
        <v>15.31665768</v>
      </c>
      <c r="Q240" s="25">
        <v>13.95405776</v>
      </c>
      <c r="R240" s="25">
        <v>14.92249657</v>
      </c>
      <c r="S240" s="25">
        <v>14.86003972</v>
      </c>
      <c r="T240" s="25">
        <v>14.09768356</v>
      </c>
      <c r="U240" s="25">
        <v>14.629952899999999</v>
      </c>
      <c r="V240" s="25">
        <v>14.10372826</v>
      </c>
      <c r="W240" s="31">
        <v>15.3619906</v>
      </c>
      <c r="X240" s="31">
        <v>14.603180099999999</v>
      </c>
      <c r="Y240" s="31">
        <v>14.99133408</v>
      </c>
      <c r="Z240" s="31">
        <v>14.64526229</v>
      </c>
      <c r="AA240" s="31">
        <v>14.854613430000001</v>
      </c>
      <c r="AB240" s="31">
        <v>14.41876766</v>
      </c>
      <c r="AC240" s="33">
        <v>16.000256889999999</v>
      </c>
      <c r="AD240" s="33">
        <v>13.929986019999999</v>
      </c>
      <c r="AE240" s="33">
        <v>16.405488800000001</v>
      </c>
      <c r="AF240" s="33">
        <v>14.178844639999999</v>
      </c>
      <c r="AG240" s="33">
        <v>14.21765398</v>
      </c>
      <c r="AH240" s="33">
        <v>16.116101929999999</v>
      </c>
      <c r="AI240" s="35">
        <v>13.448738519999999</v>
      </c>
      <c r="AJ240" s="35">
        <v>13.396325170000001</v>
      </c>
      <c r="AK240" s="35">
        <v>13.53842206</v>
      </c>
      <c r="AL240" s="35">
        <v>13.291093849999999</v>
      </c>
      <c r="AM240" s="35">
        <v>13.309793770000001</v>
      </c>
      <c r="AN240" s="35">
        <v>13.33222301</v>
      </c>
      <c r="AO240" s="19">
        <v>13.68223929</v>
      </c>
      <c r="AP240" s="19">
        <v>15.567267040000001</v>
      </c>
      <c r="AQ240" s="19">
        <v>15.4965647</v>
      </c>
      <c r="AR240" s="19">
        <v>15.69966483</v>
      </c>
      <c r="AS240" s="19">
        <v>15.749940909999999</v>
      </c>
      <c r="AT240" s="19">
        <v>16.048167379999999</v>
      </c>
      <c r="AU240" s="20">
        <v>13.43018646</v>
      </c>
      <c r="AV240" s="20">
        <v>15.56538084</v>
      </c>
      <c r="AW240" s="20">
        <v>15.66752821</v>
      </c>
      <c r="AX240" s="20">
        <v>13.574264599999999</v>
      </c>
      <c r="AY240" s="20">
        <v>15.16466249</v>
      </c>
      <c r="AZ240" s="20">
        <v>15.776637129999999</v>
      </c>
      <c r="BA240" s="21">
        <v>14.847309859999999</v>
      </c>
      <c r="BB240" s="21">
        <v>14.1992767</v>
      </c>
      <c r="BC240" s="21">
        <v>14.79869396</v>
      </c>
      <c r="BD240" s="21">
        <v>14.553865</v>
      </c>
      <c r="BE240" s="21">
        <v>14.551315710000001</v>
      </c>
      <c r="BF240" s="21">
        <v>14.80185552</v>
      </c>
      <c r="BG240" s="22">
        <v>15.358737120000001</v>
      </c>
      <c r="BH240" s="22">
        <v>15.85363349</v>
      </c>
      <c r="BI240" s="22">
        <v>13.686782279999999</v>
      </c>
      <c r="BJ240" s="22">
        <v>13.74070599</v>
      </c>
      <c r="BK240" s="22">
        <v>16.025132129999999</v>
      </c>
      <c r="BL240" s="22">
        <v>15.93475688</v>
      </c>
      <c r="BM240" s="23">
        <v>15.22597457</v>
      </c>
      <c r="BN240" s="23">
        <v>15.26630441</v>
      </c>
      <c r="BO240" s="23">
        <v>14.67677737</v>
      </c>
      <c r="BP240" s="23">
        <v>15.18269508</v>
      </c>
      <c r="BQ240" s="23">
        <v>15.356990339999999</v>
      </c>
      <c r="BR240" s="23">
        <v>15.269039169999999</v>
      </c>
      <c r="BS240" s="24">
        <v>14.624213709999999</v>
      </c>
      <c r="BT240" s="24">
        <v>14.62390961</v>
      </c>
      <c r="BU240" s="24">
        <v>14.37329347</v>
      </c>
      <c r="BV240" s="24">
        <v>14.302987310000001</v>
      </c>
      <c r="BW240" s="24">
        <v>14.30915534</v>
      </c>
      <c r="BX240" s="24">
        <v>14.7832065</v>
      </c>
    </row>
    <row r="241" spans="1:76" x14ac:dyDescent="0.35">
      <c r="A241" s="2" t="s">
        <v>204</v>
      </c>
      <c r="B241" s="2" t="s">
        <v>445</v>
      </c>
      <c r="C241" s="6">
        <v>756.55292999999995</v>
      </c>
      <c r="D241" s="5">
        <v>21.3642</v>
      </c>
      <c r="E241" s="29">
        <v>7.7629994791735504</v>
      </c>
      <c r="F241" s="29">
        <v>8.2765501405312403</v>
      </c>
      <c r="G241" s="29">
        <v>1.6211033400683501</v>
      </c>
      <c r="H241" s="29">
        <v>11.437779839999999</v>
      </c>
      <c r="I241" s="29">
        <v>5.3133947353989202</v>
      </c>
      <c r="J241" s="29">
        <v>6.2726922399760996</v>
      </c>
      <c r="K241" s="27">
        <v>9.999707999</v>
      </c>
      <c r="L241" s="27">
        <v>6.3208285803389801</v>
      </c>
      <c r="M241" s="27">
        <v>7.6527940799999996</v>
      </c>
      <c r="N241" s="27">
        <v>7.1755620459459699</v>
      </c>
      <c r="O241" s="27">
        <v>4.1071540099635104</v>
      </c>
      <c r="P241" s="27">
        <v>8.76631504055592</v>
      </c>
      <c r="Q241" s="25">
        <v>4.5250697193145299</v>
      </c>
      <c r="R241" s="25">
        <v>2.65712126515223</v>
      </c>
      <c r="S241" s="25">
        <v>5.2115940816908699</v>
      </c>
      <c r="T241" s="25">
        <v>3.48062005174573</v>
      </c>
      <c r="U241" s="25">
        <v>4.7149861119446603</v>
      </c>
      <c r="V241" s="25">
        <v>5.7065751117271697</v>
      </c>
      <c r="W241" s="31">
        <v>8.4836297408132602</v>
      </c>
      <c r="X241" s="31">
        <v>-0.84881072064643204</v>
      </c>
      <c r="Y241" s="31">
        <v>4.5500479421047801</v>
      </c>
      <c r="Z241" s="31">
        <v>6.2555407969278098</v>
      </c>
      <c r="AA241" s="31">
        <v>-1.3866544435334001</v>
      </c>
      <c r="AB241" s="31">
        <v>3.71607041561274</v>
      </c>
      <c r="AC241" s="33">
        <v>9.8167538729999997</v>
      </c>
      <c r="AD241" s="33">
        <v>7.6618904020817604</v>
      </c>
      <c r="AE241" s="33">
        <v>10.01923313</v>
      </c>
      <c r="AF241" s="33">
        <v>4.3170459657004798</v>
      </c>
      <c r="AG241" s="33">
        <v>7.7634132621383696</v>
      </c>
      <c r="AH241" s="33">
        <v>9.9326860569999997</v>
      </c>
      <c r="AI241" s="35">
        <v>4.1800588702860502</v>
      </c>
      <c r="AJ241" s="35">
        <v>4.5144368532657797</v>
      </c>
      <c r="AK241" s="35">
        <v>2.4767031337024599</v>
      </c>
      <c r="AL241" s="35">
        <v>2.6964582755744702</v>
      </c>
      <c r="AM241" s="35">
        <v>7.09508668694055</v>
      </c>
      <c r="AN241" s="35">
        <v>5.6498178904115299</v>
      </c>
      <c r="AO241" s="19">
        <v>6.5364951036158399</v>
      </c>
      <c r="AP241" s="19">
        <v>8.3033491169999998</v>
      </c>
      <c r="AQ241" s="19">
        <v>7.4568731330000002</v>
      </c>
      <c r="AR241" s="19">
        <v>8.4703105930000007</v>
      </c>
      <c r="AS241" s="19">
        <v>7.2780276779999999</v>
      </c>
      <c r="AT241" s="19">
        <v>9.4868033890000003</v>
      </c>
      <c r="AU241" s="20">
        <v>5.1308450406075696</v>
      </c>
      <c r="AV241" s="20">
        <v>9.1796754479999993</v>
      </c>
      <c r="AW241" s="20">
        <v>9.352324694</v>
      </c>
      <c r="AX241" s="20">
        <v>6.3372453407799396</v>
      </c>
      <c r="AY241" s="20">
        <v>10.14347287</v>
      </c>
      <c r="AZ241" s="20">
        <v>7.311207681</v>
      </c>
      <c r="BA241" s="21">
        <v>9.864793573</v>
      </c>
      <c r="BB241" s="21">
        <v>10.45816948</v>
      </c>
      <c r="BC241" s="21">
        <v>10.216376179999999</v>
      </c>
      <c r="BD241" s="21">
        <v>10.79715678</v>
      </c>
      <c r="BE241" s="21">
        <v>6.4938665462523097</v>
      </c>
      <c r="BF241" s="21">
        <v>10.50735918</v>
      </c>
      <c r="BG241" s="22">
        <v>7.4724724040000003</v>
      </c>
      <c r="BH241" s="22">
        <v>9.7736997409999997</v>
      </c>
      <c r="BI241" s="22">
        <v>2.8972595337735001</v>
      </c>
      <c r="BJ241" s="22">
        <v>5.9726731105160402</v>
      </c>
      <c r="BK241" s="22">
        <v>9.6218278959999992</v>
      </c>
      <c r="BL241" s="22">
        <v>8.5199743669999997</v>
      </c>
      <c r="BM241" s="23">
        <v>10.42017847</v>
      </c>
      <c r="BN241" s="23">
        <v>10.30394019</v>
      </c>
      <c r="BO241" s="23">
        <v>9.2039315849999994</v>
      </c>
      <c r="BP241" s="23">
        <v>8.5609337209999996</v>
      </c>
      <c r="BQ241" s="23">
        <v>10.582921430000001</v>
      </c>
      <c r="BR241" s="23">
        <v>10.833979510000001</v>
      </c>
      <c r="BS241" s="24">
        <v>9.3436241990000006</v>
      </c>
      <c r="BT241" s="24">
        <v>10.124700750000001</v>
      </c>
      <c r="BU241" s="24">
        <v>10.73891456</v>
      </c>
      <c r="BV241" s="24">
        <v>9.8075031270000004</v>
      </c>
      <c r="BW241" s="24">
        <v>9.2925948839999997</v>
      </c>
      <c r="BX241" s="24">
        <v>11.0254887</v>
      </c>
    </row>
    <row r="242" spans="1:76" x14ac:dyDescent="0.35">
      <c r="A242" s="2" t="s">
        <v>205</v>
      </c>
      <c r="B242" s="2" t="s">
        <v>445</v>
      </c>
      <c r="C242" s="6">
        <v>770.56901000000005</v>
      </c>
      <c r="D242" s="5">
        <v>22.242699999999999</v>
      </c>
      <c r="E242" s="29">
        <v>14.835141050000001</v>
      </c>
      <c r="F242" s="29">
        <v>14.76464664</v>
      </c>
      <c r="G242" s="29">
        <v>15.05936505</v>
      </c>
      <c r="H242" s="29">
        <v>15.40464257</v>
      </c>
      <c r="I242" s="29">
        <v>14.62888573</v>
      </c>
      <c r="J242" s="29">
        <v>14.84980588</v>
      </c>
      <c r="K242" s="27">
        <v>15.878724549999999</v>
      </c>
      <c r="L242" s="27">
        <v>14.620142209999999</v>
      </c>
      <c r="M242" s="27">
        <v>15.623601000000001</v>
      </c>
      <c r="N242" s="27">
        <v>14.920833119999999</v>
      </c>
      <c r="O242" s="27">
        <v>15.116832710000001</v>
      </c>
      <c r="P242" s="27">
        <v>14.76201081</v>
      </c>
      <c r="Q242" s="25">
        <v>15.80563804</v>
      </c>
      <c r="R242" s="25">
        <v>15.55409742</v>
      </c>
      <c r="S242" s="25">
        <v>15.34415561</v>
      </c>
      <c r="T242" s="25">
        <v>15.86051161</v>
      </c>
      <c r="U242" s="25">
        <v>15.329398449999999</v>
      </c>
      <c r="V242" s="25">
        <v>15.87601826</v>
      </c>
      <c r="W242" s="31">
        <v>14.88960204</v>
      </c>
      <c r="X242" s="31">
        <v>14.754297830000001</v>
      </c>
      <c r="Y242" s="31">
        <v>14.480157889999999</v>
      </c>
      <c r="Z242" s="31">
        <v>14.74292997</v>
      </c>
      <c r="AA242" s="31">
        <v>14.910441820000001</v>
      </c>
      <c r="AB242" s="31">
        <v>14.518613050000001</v>
      </c>
      <c r="AC242" s="33">
        <v>15.14069059</v>
      </c>
      <c r="AD242" s="33">
        <v>14.23718399</v>
      </c>
      <c r="AE242" s="33">
        <v>15.41700138</v>
      </c>
      <c r="AF242" s="33">
        <v>14.679232369999999</v>
      </c>
      <c r="AG242" s="33">
        <v>14.467911969999999</v>
      </c>
      <c r="AH242" s="33">
        <v>15.359517670000001</v>
      </c>
      <c r="AI242" s="35">
        <v>13.90839901</v>
      </c>
      <c r="AJ242" s="35">
        <v>13.86990597</v>
      </c>
      <c r="AK242" s="35">
        <v>13.999395850000001</v>
      </c>
      <c r="AL242" s="35">
        <v>14.738876469999999</v>
      </c>
      <c r="AM242" s="35">
        <v>14.838286330000001</v>
      </c>
      <c r="AN242" s="35">
        <v>14.775727160000001</v>
      </c>
      <c r="AO242" s="19">
        <v>13.769227949999999</v>
      </c>
      <c r="AP242" s="19">
        <v>14.7426453</v>
      </c>
      <c r="AQ242" s="19">
        <v>14.58186596</v>
      </c>
      <c r="AR242" s="19">
        <v>14.573510750000001</v>
      </c>
      <c r="AS242" s="19">
        <v>14.636085489999999</v>
      </c>
      <c r="AT242" s="19">
        <v>14.994177069999999</v>
      </c>
      <c r="AU242" s="20">
        <v>13.857363700000001</v>
      </c>
      <c r="AV242" s="20">
        <v>14.704246879999999</v>
      </c>
      <c r="AW242" s="20">
        <v>14.747012140000001</v>
      </c>
      <c r="AX242" s="20">
        <v>13.85042827</v>
      </c>
      <c r="AY242" s="20">
        <v>14.83573608</v>
      </c>
      <c r="AZ242" s="20">
        <v>14.90250754</v>
      </c>
      <c r="BA242" s="21">
        <v>15.047937080000001</v>
      </c>
      <c r="BB242" s="21">
        <v>14.8360684</v>
      </c>
      <c r="BC242" s="21">
        <v>14.84749326</v>
      </c>
      <c r="BD242" s="21">
        <v>15.198399009999999</v>
      </c>
      <c r="BE242" s="21">
        <v>14.151221400000001</v>
      </c>
      <c r="BF242" s="21">
        <v>15.145259080000001</v>
      </c>
      <c r="BG242" s="22">
        <v>14.56917436</v>
      </c>
      <c r="BH242" s="22">
        <v>14.79492301</v>
      </c>
      <c r="BI242" s="22">
        <v>13.15437178</v>
      </c>
      <c r="BJ242" s="22">
        <v>13.225627579999999</v>
      </c>
      <c r="BK242" s="22">
        <v>15.124404269999999</v>
      </c>
      <c r="BL242" s="22">
        <v>15.01463326</v>
      </c>
      <c r="BM242" s="23">
        <v>14.857823460000001</v>
      </c>
      <c r="BN242" s="23">
        <v>14.90175024</v>
      </c>
      <c r="BO242" s="23">
        <v>14.9581252</v>
      </c>
      <c r="BP242" s="23">
        <v>14.77632869</v>
      </c>
      <c r="BQ242" s="23">
        <v>14.908064189999999</v>
      </c>
      <c r="BR242" s="23">
        <v>14.9455256</v>
      </c>
      <c r="BS242" s="24">
        <v>14.773392149999999</v>
      </c>
      <c r="BT242" s="24">
        <v>14.74921522</v>
      </c>
      <c r="BU242" s="24">
        <v>14.79877402</v>
      </c>
      <c r="BV242" s="24">
        <v>14.749654830000001</v>
      </c>
      <c r="BW242" s="24">
        <v>14.733644719999999</v>
      </c>
      <c r="BX242" s="24">
        <v>15.269447230000001</v>
      </c>
    </row>
    <row r="243" spans="1:76" x14ac:dyDescent="0.35">
      <c r="A243" s="2" t="s">
        <v>206</v>
      </c>
      <c r="B243" s="2" t="s">
        <v>445</v>
      </c>
      <c r="C243" s="6">
        <v>768.55322999999999</v>
      </c>
      <c r="D243" s="5">
        <v>21.167200000000001</v>
      </c>
      <c r="E243" s="29">
        <v>15.134411</v>
      </c>
      <c r="F243" s="29">
        <v>15.194840279999999</v>
      </c>
      <c r="G243" s="29">
        <v>15.42535241</v>
      </c>
      <c r="H243" s="29">
        <v>14.36939287</v>
      </c>
      <c r="I243" s="29">
        <v>14.87790126</v>
      </c>
      <c r="J243" s="29">
        <v>15.141644319999999</v>
      </c>
      <c r="K243" s="27">
        <v>16.976614590000001</v>
      </c>
      <c r="L243" s="27">
        <v>15.091817430000001</v>
      </c>
      <c r="M243" s="27">
        <v>16.445642329999998</v>
      </c>
      <c r="N243" s="27">
        <v>15.263358119999999</v>
      </c>
      <c r="O243" s="27">
        <v>14.970648799999999</v>
      </c>
      <c r="P243" s="27">
        <v>15.24138613</v>
      </c>
      <c r="Q243" s="25">
        <v>15.14672375</v>
      </c>
      <c r="R243" s="25">
        <v>15.52203621</v>
      </c>
      <c r="S243" s="25">
        <v>15.279002930000001</v>
      </c>
      <c r="T243" s="25">
        <v>15.09555793</v>
      </c>
      <c r="U243" s="25">
        <v>15.329398449999999</v>
      </c>
      <c r="V243" s="25">
        <v>15.14681955</v>
      </c>
      <c r="W243" s="31">
        <v>15.286631590000001</v>
      </c>
      <c r="X243" s="31">
        <v>15.016833979999999</v>
      </c>
      <c r="Y243" s="31">
        <v>14.914072040000001</v>
      </c>
      <c r="Z243" s="31">
        <v>15.09101581</v>
      </c>
      <c r="AA243" s="31">
        <v>15.192547769999999</v>
      </c>
      <c r="AB243" s="31">
        <v>14.950889829999999</v>
      </c>
      <c r="AC243" s="33">
        <v>15.73343794</v>
      </c>
      <c r="AD243" s="33">
        <v>14.17468553</v>
      </c>
      <c r="AE243" s="33">
        <v>16.402284389999998</v>
      </c>
      <c r="AF243" s="33">
        <v>14.57309757</v>
      </c>
      <c r="AG243" s="33">
        <v>14.43652505</v>
      </c>
      <c r="AH243" s="33">
        <v>15.9461461</v>
      </c>
      <c r="AI243" s="35">
        <v>13.757006069999999</v>
      </c>
      <c r="AJ243" s="35">
        <v>13.8297016</v>
      </c>
      <c r="AK243" s="35">
        <v>13.88868158</v>
      </c>
      <c r="AL243" s="35">
        <v>14.142938969999999</v>
      </c>
      <c r="AM243" s="35">
        <v>14.286893360000001</v>
      </c>
      <c r="AN243" s="35">
        <v>14.18021991</v>
      </c>
      <c r="AO243" s="19">
        <v>13.98142172</v>
      </c>
      <c r="AP243" s="19">
        <v>14.81319111</v>
      </c>
      <c r="AQ243" s="19">
        <v>15.363208309999999</v>
      </c>
      <c r="AR243" s="19">
        <v>15.65131641</v>
      </c>
      <c r="AS243" s="19">
        <v>15.604366219999999</v>
      </c>
      <c r="AT243" s="19">
        <v>16.04726586</v>
      </c>
      <c r="AU243" s="20">
        <v>13.700536680000001</v>
      </c>
      <c r="AV243" s="20">
        <v>15.39244145</v>
      </c>
      <c r="AW243" s="20">
        <v>15.382068289999999</v>
      </c>
      <c r="AX243" s="20">
        <v>13.76340521</v>
      </c>
      <c r="AY243" s="20">
        <v>15.50833113</v>
      </c>
      <c r="AZ243" s="20">
        <v>15.50492914</v>
      </c>
      <c r="BA243" s="21">
        <v>15.28568812</v>
      </c>
      <c r="BB243" s="21">
        <v>14.5507759</v>
      </c>
      <c r="BC243" s="21">
        <v>15.12502724</v>
      </c>
      <c r="BD243" s="21">
        <v>15.086027700000001</v>
      </c>
      <c r="BE243" s="21">
        <v>14.44189188</v>
      </c>
      <c r="BF243" s="21">
        <v>15.4722261</v>
      </c>
      <c r="BG243" s="22">
        <v>15.174967840000001</v>
      </c>
      <c r="BH243" s="22">
        <v>15.658735630000001</v>
      </c>
      <c r="BI243" s="22">
        <v>13.60993708</v>
      </c>
      <c r="BJ243" s="22">
        <v>13.579044809999999</v>
      </c>
      <c r="BK243" s="22">
        <v>16.095607009999998</v>
      </c>
      <c r="BL243" s="22">
        <v>15.96903558</v>
      </c>
      <c r="BM243" s="23">
        <v>15.57023277</v>
      </c>
      <c r="BN243" s="23">
        <v>15.576644529999999</v>
      </c>
      <c r="BO243" s="23">
        <v>15.55894088</v>
      </c>
      <c r="BP243" s="23">
        <v>15.45802698</v>
      </c>
      <c r="BQ243" s="23">
        <v>15.595566440000001</v>
      </c>
      <c r="BR243" s="23">
        <v>15.65185125</v>
      </c>
      <c r="BS243" s="24">
        <v>15.08524779</v>
      </c>
      <c r="BT243" s="24">
        <v>15.05583889</v>
      </c>
      <c r="BU243" s="24">
        <v>14.927680000000001</v>
      </c>
      <c r="BV243" s="24">
        <v>15.12992691</v>
      </c>
      <c r="BW243" s="24">
        <v>15.46604248</v>
      </c>
      <c r="BX243" s="24">
        <v>15.829366329999999</v>
      </c>
    </row>
    <row r="244" spans="1:76" x14ac:dyDescent="0.35">
      <c r="A244" s="2" t="s">
        <v>207</v>
      </c>
      <c r="B244" s="2" t="s">
        <v>445</v>
      </c>
      <c r="C244" s="6">
        <v>798.59960000000001</v>
      </c>
      <c r="D244" s="5">
        <v>24.094999999999999</v>
      </c>
      <c r="E244" s="29">
        <v>10.63193079</v>
      </c>
      <c r="F244" s="29">
        <v>10.96738566</v>
      </c>
      <c r="G244" s="29">
        <v>11.645836170000001</v>
      </c>
      <c r="H244" s="29">
        <v>13.760216740000001</v>
      </c>
      <c r="I244" s="29">
        <v>11.375235180000001</v>
      </c>
      <c r="J244" s="29">
        <v>11.628667930000001</v>
      </c>
      <c r="K244" s="27">
        <v>13.93327528</v>
      </c>
      <c r="L244" s="27">
        <v>9.0730011790000002</v>
      </c>
      <c r="M244" s="27">
        <v>13.216823639999999</v>
      </c>
      <c r="N244" s="27">
        <v>10.58230852</v>
      </c>
      <c r="O244" s="27">
        <v>13.18428166</v>
      </c>
      <c r="P244" s="27">
        <v>9.8221562870000003</v>
      </c>
      <c r="Q244" s="25">
        <v>14.17067849</v>
      </c>
      <c r="R244" s="25">
        <v>12.61471897</v>
      </c>
      <c r="S244" s="25">
        <v>12.703808199999999</v>
      </c>
      <c r="T244" s="25">
        <v>14.125333189999999</v>
      </c>
      <c r="U244" s="25">
        <v>12.633680419999999</v>
      </c>
      <c r="V244" s="25">
        <v>14.1958781</v>
      </c>
      <c r="W244" s="31">
        <v>11.599442659999999</v>
      </c>
      <c r="X244" s="31">
        <v>12.19989578</v>
      </c>
      <c r="Y244" s="31">
        <v>9.9718915460000002</v>
      </c>
      <c r="Z244" s="31">
        <v>12.235490840000001</v>
      </c>
      <c r="AA244" s="31">
        <v>12.13585243</v>
      </c>
      <c r="AB244" s="31">
        <v>11.834501940000001</v>
      </c>
      <c r="AC244" s="33">
        <v>12.85754474</v>
      </c>
      <c r="AD244" s="33">
        <v>12.287930579999999</v>
      </c>
      <c r="AE244" s="33">
        <v>13.409572989999999</v>
      </c>
      <c r="AF244" s="33">
        <v>12.845808440000001</v>
      </c>
      <c r="AG244" s="33">
        <v>12.509933200000001</v>
      </c>
      <c r="AH244" s="33">
        <v>12.80914198</v>
      </c>
      <c r="AI244" s="35">
        <v>10.678664619999999</v>
      </c>
      <c r="AJ244" s="35">
        <v>11.026048279999999</v>
      </c>
      <c r="AK244" s="35">
        <v>11.2146743</v>
      </c>
      <c r="AL244" s="35">
        <v>12.9815969</v>
      </c>
      <c r="AM244" s="35">
        <v>13.117635460000001</v>
      </c>
      <c r="AN244" s="35">
        <v>13.04319643</v>
      </c>
      <c r="AO244" s="19">
        <v>10.98893492</v>
      </c>
      <c r="AP244" s="19">
        <v>12.329797020000001</v>
      </c>
      <c r="AQ244" s="19">
        <v>11.99671249</v>
      </c>
      <c r="AR244" s="19">
        <v>12.12256258</v>
      </c>
      <c r="AS244" s="19">
        <v>12.042387039999999</v>
      </c>
      <c r="AT244" s="19">
        <v>13.134229980000001</v>
      </c>
      <c r="AU244" s="20">
        <v>11.96093903</v>
      </c>
      <c r="AV244" s="20">
        <v>12.443514670000001</v>
      </c>
      <c r="AW244" s="20">
        <v>12.293901930000001</v>
      </c>
      <c r="AX244" s="20">
        <v>10.443611280000001</v>
      </c>
      <c r="AY244" s="20">
        <v>12.87961383</v>
      </c>
      <c r="AZ244" s="20">
        <v>12.59585057</v>
      </c>
      <c r="BA244" s="21">
        <v>12.779872340000001</v>
      </c>
      <c r="BB244" s="21">
        <v>12.7356205</v>
      </c>
      <c r="BC244" s="21">
        <v>12.44272662</v>
      </c>
      <c r="BD244" s="21">
        <v>13.151730949999999</v>
      </c>
      <c r="BE244" s="21">
        <v>10.91195875</v>
      </c>
      <c r="BF244" s="21">
        <v>12.786542730000001</v>
      </c>
      <c r="BG244" s="22">
        <v>12.22145843</v>
      </c>
      <c r="BH244" s="22">
        <v>12.91777976</v>
      </c>
      <c r="BI244" s="22">
        <v>8.9522774940000005</v>
      </c>
      <c r="BJ244" s="22">
        <v>9.5609350150000001</v>
      </c>
      <c r="BK244" s="22">
        <v>13.172888929999999</v>
      </c>
      <c r="BL244" s="22">
        <v>13.08187648</v>
      </c>
      <c r="BM244" s="23">
        <v>13.05348497</v>
      </c>
      <c r="BN244" s="23">
        <v>12.887763570000001</v>
      </c>
      <c r="BO244" s="23">
        <v>12.61616823</v>
      </c>
      <c r="BP244" s="23">
        <v>12.93104035</v>
      </c>
      <c r="BQ244" s="23">
        <v>13.017140339999999</v>
      </c>
      <c r="BR244" s="23">
        <v>13.237353779999999</v>
      </c>
      <c r="BS244" s="24">
        <v>12.42435029</v>
      </c>
      <c r="BT244" s="24">
        <v>12.287427340000001</v>
      </c>
      <c r="BU244" s="24">
        <v>12.959695930000001</v>
      </c>
      <c r="BV244" s="24">
        <v>12.994404429999999</v>
      </c>
      <c r="BW244" s="24">
        <v>12.859068540000001</v>
      </c>
      <c r="BX244" s="24">
        <v>13.202184000000001</v>
      </c>
    </row>
    <row r="245" spans="1:76" x14ac:dyDescent="0.35">
      <c r="A245" s="2" t="s">
        <v>208</v>
      </c>
      <c r="B245" s="2" t="s">
        <v>445</v>
      </c>
      <c r="C245" s="6">
        <v>796.58236999999997</v>
      </c>
      <c r="D245" s="5">
        <v>22.850300000000001</v>
      </c>
      <c r="E245" s="29">
        <v>10.63875932</v>
      </c>
      <c r="F245" s="29">
        <v>10.87882679</v>
      </c>
      <c r="G245" s="29">
        <v>11.195303429999999</v>
      </c>
      <c r="H245" s="29">
        <v>12.88415279</v>
      </c>
      <c r="I245" s="29">
        <v>10.60613626</v>
      </c>
      <c r="J245" s="29">
        <v>11.04450316</v>
      </c>
      <c r="K245" s="27">
        <v>13.49412633</v>
      </c>
      <c r="L245" s="27">
        <v>9.0477483870000004</v>
      </c>
      <c r="M245" s="27">
        <v>13.0847201</v>
      </c>
      <c r="N245" s="27">
        <v>10.08028502</v>
      </c>
      <c r="O245" s="27">
        <v>9.8581300079999998</v>
      </c>
      <c r="P245" s="27">
        <v>10.135436670000001</v>
      </c>
      <c r="Q245" s="25">
        <v>11.486488810000001</v>
      </c>
      <c r="R245" s="25">
        <v>11.667506380000001</v>
      </c>
      <c r="S245" s="25">
        <v>10.852630359999999</v>
      </c>
      <c r="T245" s="25">
        <v>11.48158862</v>
      </c>
      <c r="U245" s="25">
        <v>11.16063986</v>
      </c>
      <c r="V245" s="25">
        <v>11.484599149999999</v>
      </c>
      <c r="W245" s="31">
        <v>10.72489873</v>
      </c>
      <c r="X245" s="31">
        <v>10.99321978</v>
      </c>
      <c r="Y245" s="31">
        <v>9.7423777479999991</v>
      </c>
      <c r="Z245" s="31">
        <v>10.79055863</v>
      </c>
      <c r="AA245" s="31">
        <v>11.17347622</v>
      </c>
      <c r="AB245" s="31">
        <v>11.09101989</v>
      </c>
      <c r="AC245" s="33">
        <v>12.582328029999999</v>
      </c>
      <c r="AD245" s="33">
        <v>9.6046905149999997</v>
      </c>
      <c r="AE245" s="33">
        <v>13.02031114</v>
      </c>
      <c r="AF245" s="33">
        <v>10.644656700000001</v>
      </c>
      <c r="AG245" s="33">
        <v>10.11734435</v>
      </c>
      <c r="AH245" s="33">
        <v>12.58768501</v>
      </c>
      <c r="AI245" s="35">
        <v>9.1872140029999994</v>
      </c>
      <c r="AJ245" s="35">
        <v>9.1923169829999996</v>
      </c>
      <c r="AK245" s="35">
        <v>9.7603017439999995</v>
      </c>
      <c r="AL245" s="35">
        <v>10.51570409</v>
      </c>
      <c r="AM245" s="35">
        <v>9.5623772569999996</v>
      </c>
      <c r="AN245" s="35">
        <v>10.69010815</v>
      </c>
      <c r="AO245" s="19">
        <v>9.7568442229999999</v>
      </c>
      <c r="AP245" s="19">
        <v>12.17158249</v>
      </c>
      <c r="AQ245" s="19">
        <v>12.088818870000001</v>
      </c>
      <c r="AR245" s="19">
        <v>12.019260790000001</v>
      </c>
      <c r="AS245" s="19">
        <v>12.10191375</v>
      </c>
      <c r="AT245" s="19">
        <v>12.61323833</v>
      </c>
      <c r="AU245" s="20">
        <v>9.9028135230000007</v>
      </c>
      <c r="AV245" s="20">
        <v>12.13606474</v>
      </c>
      <c r="AW245" s="20">
        <v>12.168240539999999</v>
      </c>
      <c r="AX245" s="20">
        <v>9.2195829489999994</v>
      </c>
      <c r="AY245" s="20">
        <v>12.404788760000001</v>
      </c>
      <c r="AZ245" s="20">
        <v>12.29496327</v>
      </c>
      <c r="BA245" s="21">
        <v>12.25647206</v>
      </c>
      <c r="BB245" s="21">
        <v>12.2546763</v>
      </c>
      <c r="BC245" s="21">
        <v>12.118208190000001</v>
      </c>
      <c r="BD245" s="21">
        <v>12.589124099999999</v>
      </c>
      <c r="BE245" s="21">
        <v>10.134696679999999</v>
      </c>
      <c r="BF245" s="21">
        <v>12.47862868</v>
      </c>
      <c r="BG245" s="22">
        <v>12.005181629999999</v>
      </c>
      <c r="BH245" s="22">
        <v>12.427831299999999</v>
      </c>
      <c r="BI245" s="22">
        <v>7.0710679790000004</v>
      </c>
      <c r="BJ245" s="22">
        <v>7.7742585460000004</v>
      </c>
      <c r="BK245" s="22">
        <v>12.678560559999999</v>
      </c>
      <c r="BL245" s="22">
        <v>12.621242110000001</v>
      </c>
      <c r="BM245" s="23">
        <v>12.49135894</v>
      </c>
      <c r="BN245" s="23">
        <v>12.501558360000001</v>
      </c>
      <c r="BO245" s="23">
        <v>12.256965859999999</v>
      </c>
      <c r="BP245" s="23">
        <v>11.90799415</v>
      </c>
      <c r="BQ245" s="23">
        <v>12.17552615</v>
      </c>
      <c r="BR245" s="23">
        <v>12.64155205</v>
      </c>
      <c r="BS245" s="24">
        <v>12.07203322</v>
      </c>
      <c r="BT245" s="24">
        <v>12.03065952</v>
      </c>
      <c r="BU245" s="24">
        <v>12.22426471</v>
      </c>
      <c r="BV245" s="24">
        <v>12.209842739999999</v>
      </c>
      <c r="BW245" s="24">
        <v>12.140630549999999</v>
      </c>
      <c r="BX245" s="24">
        <v>12.543289939999999</v>
      </c>
    </row>
    <row r="246" spans="1:76" x14ac:dyDescent="0.35">
      <c r="A246" s="2" t="s">
        <v>209</v>
      </c>
      <c r="B246" s="2" t="s">
        <v>445</v>
      </c>
      <c r="C246" s="6">
        <v>826.62963999999999</v>
      </c>
      <c r="D246" s="5">
        <v>25.950600000000001</v>
      </c>
      <c r="E246" s="29">
        <v>6.5657464311520899</v>
      </c>
      <c r="F246" s="29">
        <v>7.0543199032153998</v>
      </c>
      <c r="G246" s="29">
        <v>7.9984389404307299</v>
      </c>
      <c r="H246" s="29">
        <v>12.001725629999999</v>
      </c>
      <c r="I246" s="29">
        <v>5.5119370881161798</v>
      </c>
      <c r="J246" s="29">
        <v>0.696130080504339</v>
      </c>
      <c r="K246" s="27">
        <v>12.18241381</v>
      </c>
      <c r="L246" s="27">
        <v>3.9510567759493802</v>
      </c>
      <c r="M246" s="27">
        <v>11.404721289999999</v>
      </c>
      <c r="N246" s="27">
        <v>8.7548245242517293</v>
      </c>
      <c r="O246" s="27">
        <v>8.1652487459999996</v>
      </c>
      <c r="P246" s="27">
        <v>-4.2447597272927302</v>
      </c>
      <c r="Q246" s="25">
        <v>12.67976996</v>
      </c>
      <c r="R246" s="25">
        <v>8.4445379190000001</v>
      </c>
      <c r="S246" s="25">
        <v>6.3438605526049896</v>
      </c>
      <c r="T246" s="25">
        <v>11.37746123</v>
      </c>
      <c r="U246" s="25">
        <v>6.3026747680000001</v>
      </c>
      <c r="V246" s="25">
        <v>12.556783429999999</v>
      </c>
      <c r="W246" s="31">
        <v>6.9048832544307004</v>
      </c>
      <c r="X246" s="31">
        <v>5.9097525720615902</v>
      </c>
      <c r="Y246" s="31">
        <v>5.8846335782241903</v>
      </c>
      <c r="Z246" s="31">
        <v>6.0272273710000004</v>
      </c>
      <c r="AA246" s="31">
        <v>6.7056552220348404</v>
      </c>
      <c r="AB246" s="31">
        <v>3.7433600889325702</v>
      </c>
      <c r="AC246" s="33">
        <v>10.59873778</v>
      </c>
      <c r="AD246" s="33">
        <v>5.2300363289999998</v>
      </c>
      <c r="AE246" s="33">
        <v>11.730990309999999</v>
      </c>
      <c r="AF246" s="33">
        <v>8.988535508</v>
      </c>
      <c r="AG246" s="33">
        <v>5.6207858000000002</v>
      </c>
      <c r="AH246" s="33">
        <v>11.213152450000001</v>
      </c>
      <c r="AI246" s="35">
        <v>4.7973091139999999</v>
      </c>
      <c r="AJ246" s="35">
        <v>4.7999764989999996</v>
      </c>
      <c r="AK246" s="35">
        <v>5.7476404309365998</v>
      </c>
      <c r="AL246" s="35">
        <v>11.323466</v>
      </c>
      <c r="AM246" s="35">
        <v>11.394715120000001</v>
      </c>
      <c r="AN246" s="35">
        <v>11.40267871</v>
      </c>
      <c r="AO246" s="19">
        <v>2.5978113408764001</v>
      </c>
      <c r="AP246" s="19">
        <v>10.49360823</v>
      </c>
      <c r="AQ246" s="19">
        <v>10.589674110000001</v>
      </c>
      <c r="AR246" s="19">
        <v>10.39646224</v>
      </c>
      <c r="AS246" s="19">
        <v>10.44265085</v>
      </c>
      <c r="AT246" s="19">
        <v>11.38270078</v>
      </c>
      <c r="AU246" s="20">
        <v>7.1288062270000001</v>
      </c>
      <c r="AV246" s="20">
        <v>9.6175518479999997</v>
      </c>
      <c r="AW246" s="20">
        <v>9.6725975829999999</v>
      </c>
      <c r="AX246" s="20">
        <v>3.9500552918810201</v>
      </c>
      <c r="AY246" s="20">
        <v>10.53146555</v>
      </c>
      <c r="AZ246" s="20">
        <v>10.76677881</v>
      </c>
      <c r="BA246" s="21">
        <v>10.985234139999999</v>
      </c>
      <c r="BB246" s="21">
        <v>11.160751579999999</v>
      </c>
      <c r="BC246" s="21">
        <v>9.584416203</v>
      </c>
      <c r="BD246" s="21">
        <v>11.08678591</v>
      </c>
      <c r="BE246" s="21">
        <v>1.6289684269698299</v>
      </c>
      <c r="BF246" s="21">
        <v>10.80893477</v>
      </c>
      <c r="BG246" s="22">
        <v>10.353497450000001</v>
      </c>
      <c r="BH246" s="22">
        <v>11.15725559</v>
      </c>
      <c r="BI246" s="22">
        <v>4.0451176865060301</v>
      </c>
      <c r="BJ246" s="22">
        <v>-0.69811378494960996</v>
      </c>
      <c r="BK246" s="22">
        <v>11.349946320000001</v>
      </c>
      <c r="BL246" s="22">
        <v>11.185110099999999</v>
      </c>
      <c r="BM246" s="23">
        <v>10.44693393</v>
      </c>
      <c r="BN246" s="23">
        <v>10.625184920000001</v>
      </c>
      <c r="BO246" s="23">
        <v>10.76292656</v>
      </c>
      <c r="BP246" s="23">
        <v>10.580162</v>
      </c>
      <c r="BQ246" s="23">
        <v>9.1762576760000005</v>
      </c>
      <c r="BR246" s="23">
        <v>10.422492330000001</v>
      </c>
      <c r="BS246" s="24">
        <v>9.6300807200000005</v>
      </c>
      <c r="BT246" s="24">
        <v>10.424806739999999</v>
      </c>
      <c r="BU246" s="24">
        <v>10.5364217</v>
      </c>
      <c r="BV246" s="24">
        <v>11.31297503</v>
      </c>
      <c r="BW246" s="24">
        <v>11.194080380000001</v>
      </c>
      <c r="BX246" s="24">
        <v>11.08359946</v>
      </c>
    </row>
    <row r="247" spans="1:76" x14ac:dyDescent="0.35">
      <c r="A247" s="2" t="s">
        <v>740</v>
      </c>
      <c r="B247" s="2" t="s">
        <v>445</v>
      </c>
      <c r="C247" s="6">
        <v>758.56912</v>
      </c>
      <c r="D247" s="5">
        <v>22.488199999999999</v>
      </c>
      <c r="E247" s="29">
        <v>5.6690900371472503</v>
      </c>
      <c r="F247" s="29">
        <v>7.5764427509517303</v>
      </c>
      <c r="G247" s="29">
        <v>3.6445697945160398</v>
      </c>
      <c r="H247" s="29">
        <v>7.2222579749999998</v>
      </c>
      <c r="I247" s="29">
        <v>1.2362899191091199</v>
      </c>
      <c r="J247" s="29">
        <v>5.5251053870059401</v>
      </c>
      <c r="K247" s="27">
        <v>2.0984345650330098</v>
      </c>
      <c r="L247" s="27">
        <v>2.3400264623649201</v>
      </c>
      <c r="M247" s="27">
        <v>4.8715015641422603</v>
      </c>
      <c r="N247" s="27">
        <v>5.8992972056452402</v>
      </c>
      <c r="O247" s="27">
        <v>8.8012552663158807</v>
      </c>
      <c r="P247" s="27">
        <v>6.3311728151063003</v>
      </c>
      <c r="Q247" s="25">
        <v>7.1206300461543499</v>
      </c>
      <c r="R247" s="25">
        <v>-3.49515383998193</v>
      </c>
      <c r="S247" s="25">
        <v>-0.76976375732896196</v>
      </c>
      <c r="T247" s="25">
        <v>5.1113652801684797</v>
      </c>
      <c r="U247" s="25">
        <v>5.1457917423064403</v>
      </c>
      <c r="V247" s="25">
        <v>3.1180378880048201</v>
      </c>
      <c r="W247" s="31">
        <v>2.7130432434545901</v>
      </c>
      <c r="X247" s="31">
        <v>6.5635960310489496</v>
      </c>
      <c r="Y247" s="31">
        <v>2.1964789699521101</v>
      </c>
      <c r="Z247" s="31">
        <v>-5.7216199480871701</v>
      </c>
      <c r="AA247" s="31">
        <v>0.93199682470494105</v>
      </c>
      <c r="AB247" s="31">
        <v>7.3922051440904699</v>
      </c>
      <c r="AC247" s="33">
        <v>2.7083102087270401</v>
      </c>
      <c r="AD247" s="33">
        <v>5.0812626838441499</v>
      </c>
      <c r="AE247" s="33">
        <v>7.9198019582053298</v>
      </c>
      <c r="AF247" s="33">
        <v>2.81227426398415</v>
      </c>
      <c r="AG247" s="33">
        <v>8.0404166258267598</v>
      </c>
      <c r="AH247" s="33">
        <v>5.4430263844598104</v>
      </c>
      <c r="AI247" s="35">
        <v>5.7789605760372798</v>
      </c>
      <c r="AJ247" s="35">
        <v>6.80601530347771</v>
      </c>
      <c r="AK247" s="35">
        <v>3.3288709816418098</v>
      </c>
      <c r="AL247" s="35">
        <v>6.1535196562294701</v>
      </c>
      <c r="AM247" s="35">
        <v>4.2169280970696903</v>
      </c>
      <c r="AN247" s="35">
        <v>6.8428208388506997</v>
      </c>
      <c r="AO247" s="19">
        <v>5.6095458994348304</v>
      </c>
      <c r="AP247" s="19">
        <v>6.4029525175395303</v>
      </c>
      <c r="AQ247" s="19">
        <v>5.5890912327031099</v>
      </c>
      <c r="AR247" s="19">
        <v>3.7263593489451399</v>
      </c>
      <c r="AS247" s="19">
        <v>6.0948154957269196</v>
      </c>
      <c r="AT247" s="19">
        <v>6.1349979820368699</v>
      </c>
      <c r="AU247" s="20">
        <v>6.8315197298485799</v>
      </c>
      <c r="AV247" s="20">
        <v>4.9448464715386304</v>
      </c>
      <c r="AW247" s="20">
        <v>6.7157636243440102</v>
      </c>
      <c r="AX247" s="20">
        <v>5.8054600464439501</v>
      </c>
      <c r="AY247" s="20">
        <v>5.9596010450441197</v>
      </c>
      <c r="AZ247" s="20">
        <v>5.0423985913812901</v>
      </c>
      <c r="BA247" s="21">
        <v>4.4685439340000004</v>
      </c>
      <c r="BB247" s="21">
        <v>5.2529636130000004</v>
      </c>
      <c r="BC247" s="21">
        <v>3.30933162984355</v>
      </c>
      <c r="BD247" s="21">
        <v>4.813745366</v>
      </c>
      <c r="BE247" s="21">
        <v>2.24306636150577</v>
      </c>
      <c r="BF247" s="21">
        <v>4.6663625829999997</v>
      </c>
      <c r="BG247" s="22">
        <v>5.4284607718926097</v>
      </c>
      <c r="BH247" s="22">
        <v>2.7699402803109199</v>
      </c>
      <c r="BI247" s="22">
        <v>3.0764864455427898</v>
      </c>
      <c r="BJ247" s="22">
        <v>7.5364024433926904</v>
      </c>
      <c r="BK247" s="22">
        <v>0.87040530336029698</v>
      </c>
      <c r="BL247" s="22">
        <v>2.2892818818342899</v>
      </c>
      <c r="BM247" s="23">
        <v>6.1357472236199699</v>
      </c>
      <c r="BN247" s="23">
        <v>0.19985957151768799</v>
      </c>
      <c r="BO247" s="23">
        <v>5.3760957273135004</v>
      </c>
      <c r="BP247" s="23">
        <v>4.38958700183146</v>
      </c>
      <c r="BQ247" s="23">
        <v>5.1090072828762203</v>
      </c>
      <c r="BR247" s="23">
        <v>3.5815967168761902</v>
      </c>
      <c r="BS247" s="24">
        <v>4.2704412310000004</v>
      </c>
      <c r="BT247" s="24">
        <v>4.1881112596051597</v>
      </c>
      <c r="BU247" s="24">
        <v>6.6049276109999999</v>
      </c>
      <c r="BV247" s="24">
        <v>5.8080186380000001</v>
      </c>
      <c r="BW247" s="24">
        <v>5.3194668439999999</v>
      </c>
      <c r="BX247" s="24">
        <v>6.6946385309999998</v>
      </c>
    </row>
    <row r="248" spans="1:76" x14ac:dyDescent="0.35">
      <c r="A248" s="2" t="s">
        <v>210</v>
      </c>
      <c r="B248" s="2" t="s">
        <v>445</v>
      </c>
      <c r="C248" s="6">
        <v>800.61542999999995</v>
      </c>
      <c r="D248" s="5">
        <v>25.8065</v>
      </c>
      <c r="E248" s="29">
        <v>6.1235247662603296</v>
      </c>
      <c r="F248" s="29">
        <v>8.0607526654138493</v>
      </c>
      <c r="G248" s="29">
        <v>7.3096877414560302</v>
      </c>
      <c r="H248" s="29">
        <v>11.702509539999999</v>
      </c>
      <c r="I248" s="29">
        <v>7.6313321350745902</v>
      </c>
      <c r="J248" s="29">
        <v>7.2896088830646404</v>
      </c>
      <c r="K248" s="27">
        <v>11.865880649999999</v>
      </c>
      <c r="L248" s="27">
        <v>1.41042777157919</v>
      </c>
      <c r="M248" s="27">
        <v>11.56514323</v>
      </c>
      <c r="N248" s="27">
        <v>5.4465343658018996</v>
      </c>
      <c r="O248" s="27">
        <v>7.2747175799999999</v>
      </c>
      <c r="P248" s="27">
        <v>7.6439879487573004</v>
      </c>
      <c r="Q248" s="25">
        <v>12.77981814</v>
      </c>
      <c r="R248" s="25">
        <v>5.7284872959577502</v>
      </c>
      <c r="S248" s="25">
        <v>0.51008600287716599</v>
      </c>
      <c r="T248" s="25">
        <v>12.646233000000001</v>
      </c>
      <c r="U248" s="25">
        <v>4.4733956226191696</v>
      </c>
      <c r="V248" s="25">
        <v>12.601381379999999</v>
      </c>
      <c r="W248" s="31">
        <v>6.4930778530176498</v>
      </c>
      <c r="X248" s="31">
        <v>4.04265612332859</v>
      </c>
      <c r="Y248" s="31">
        <v>1.42031470056205</v>
      </c>
      <c r="Z248" s="31">
        <v>6.9024589135571404</v>
      </c>
      <c r="AA248" s="31">
        <v>3.7281986359722299</v>
      </c>
      <c r="AB248" s="31">
        <v>3.5135128339202901</v>
      </c>
      <c r="AC248" s="33">
        <v>10.93134177</v>
      </c>
      <c r="AD248" s="33">
        <v>6.2952305290000004</v>
      </c>
      <c r="AE248" s="33">
        <v>10.45948471</v>
      </c>
      <c r="AF248" s="33">
        <v>10.20736687</v>
      </c>
      <c r="AG248" s="33">
        <v>5.6068975080000003</v>
      </c>
      <c r="AH248" s="33">
        <v>10.8642225</v>
      </c>
      <c r="AI248" s="35">
        <v>4.7093371123591998</v>
      </c>
      <c r="AJ248" s="35">
        <v>5.1468512681844398</v>
      </c>
      <c r="AK248" s="35">
        <v>1.6645256808019799</v>
      </c>
      <c r="AL248" s="35">
        <v>11.44115354</v>
      </c>
      <c r="AM248" s="35">
        <v>11.50002286</v>
      </c>
      <c r="AN248" s="35">
        <v>11.334173160000001</v>
      </c>
      <c r="AO248" s="19">
        <v>7.3369510735431103</v>
      </c>
      <c r="AP248" s="19">
        <v>9.9291978400000005</v>
      </c>
      <c r="AQ248" s="19">
        <v>10.6345516</v>
      </c>
      <c r="AR248" s="19">
        <v>10.508683250000001</v>
      </c>
      <c r="AS248" s="19">
        <v>10.69292113</v>
      </c>
      <c r="AT248" s="19">
        <v>11.009439889999999</v>
      </c>
      <c r="AU248" s="20">
        <v>7.1776845590000002</v>
      </c>
      <c r="AV248" s="20">
        <v>10.237294220000001</v>
      </c>
      <c r="AW248" s="20">
        <v>9.9731696050000007</v>
      </c>
      <c r="AX248" s="20">
        <v>4.9418074169999997</v>
      </c>
      <c r="AY248" s="20">
        <v>10.38674402</v>
      </c>
      <c r="AZ248" s="20">
        <v>10.16346583</v>
      </c>
      <c r="BA248" s="21">
        <v>9.3585586969999994</v>
      </c>
      <c r="BB248" s="21">
        <v>8.9158384280000007</v>
      </c>
      <c r="BC248" s="21">
        <v>9.2411755709999994</v>
      </c>
      <c r="BD248" s="21">
        <v>9.8099033000000002</v>
      </c>
      <c r="BE248" s="21">
        <v>-0.32000375958065402</v>
      </c>
      <c r="BF248" s="21">
        <v>9.6996220910000002</v>
      </c>
      <c r="BG248" s="22">
        <v>9.8516510670000006</v>
      </c>
      <c r="BH248" s="22">
        <v>10.864948800000001</v>
      </c>
      <c r="BI248" s="22">
        <v>3.0569450654174202</v>
      </c>
      <c r="BJ248" s="22">
        <v>1.0908821618231399</v>
      </c>
      <c r="BK248" s="22">
        <v>10.7178617</v>
      </c>
      <c r="BL248" s="22">
        <v>10.11057843</v>
      </c>
      <c r="BM248" s="23">
        <v>10.324643500000001</v>
      </c>
      <c r="BN248" s="23">
        <v>10.60129261</v>
      </c>
      <c r="BO248" s="23">
        <v>10.4363396</v>
      </c>
      <c r="BP248" s="23">
        <v>10.38013306</v>
      </c>
      <c r="BQ248" s="23">
        <v>10.22113927</v>
      </c>
      <c r="BR248" s="23">
        <v>10.9096549</v>
      </c>
      <c r="BS248" s="24">
        <v>8.7341559190000009</v>
      </c>
      <c r="BT248" s="24">
        <v>9.1969186920000006</v>
      </c>
      <c r="BU248" s="24">
        <v>10.73891456</v>
      </c>
      <c r="BV248" s="24">
        <v>10.12406693</v>
      </c>
      <c r="BW248" s="24">
        <v>10.97206137</v>
      </c>
      <c r="BX248" s="24">
        <v>11.30786208</v>
      </c>
    </row>
    <row r="249" spans="1:76" x14ac:dyDescent="0.35">
      <c r="A249" s="2" t="s">
        <v>211</v>
      </c>
      <c r="B249" s="2" t="s">
        <v>445</v>
      </c>
      <c r="C249" s="6">
        <v>828.64670000000001</v>
      </c>
      <c r="D249" s="5">
        <v>27.614599999999999</v>
      </c>
      <c r="E249" s="29">
        <v>7.5240309771765403</v>
      </c>
      <c r="F249" s="29">
        <v>7.3540885526760604</v>
      </c>
      <c r="G249" s="29">
        <v>8.4852502702076595</v>
      </c>
      <c r="H249" s="29">
        <v>11.095996359999999</v>
      </c>
      <c r="I249" s="29">
        <v>6.6851573127122101</v>
      </c>
      <c r="J249" s="29">
        <v>6.9977160038000603</v>
      </c>
      <c r="K249" s="27">
        <v>11.91874868</v>
      </c>
      <c r="L249" s="27">
        <v>1.41282209968418</v>
      </c>
      <c r="M249" s="27">
        <v>12.056576550000001</v>
      </c>
      <c r="N249" s="27">
        <v>7.7141826054664202</v>
      </c>
      <c r="O249" s="27">
        <v>10.151221039999999</v>
      </c>
      <c r="P249" s="27">
        <v>1.1537723401753901</v>
      </c>
      <c r="Q249" s="25">
        <v>12.856289690000001</v>
      </c>
      <c r="R249" s="25">
        <v>4.3153419650172404</v>
      </c>
      <c r="S249" s="25">
        <v>5.1758377845890999</v>
      </c>
      <c r="T249" s="25">
        <v>12.540817130000001</v>
      </c>
      <c r="U249" s="25">
        <v>-2.32999896276969</v>
      </c>
      <c r="V249" s="25">
        <v>12.737777700000001</v>
      </c>
      <c r="W249" s="31">
        <v>1.84119330370435</v>
      </c>
      <c r="X249" s="31">
        <v>1.7133767603863299</v>
      </c>
      <c r="Y249" s="31">
        <v>-0.65168356073966505</v>
      </c>
      <c r="Z249" s="31">
        <v>3.8331586701283098</v>
      </c>
      <c r="AA249" s="31">
        <v>6.52644376079071</v>
      </c>
      <c r="AB249" s="31">
        <v>3.5913438322974098</v>
      </c>
      <c r="AC249" s="33">
        <v>11.15715591</v>
      </c>
      <c r="AD249" s="33">
        <v>9.475016128</v>
      </c>
      <c r="AE249" s="33">
        <v>11.56616498</v>
      </c>
      <c r="AF249" s="33">
        <v>10.718934429999999</v>
      </c>
      <c r="AG249" s="33">
        <v>6.6418405079999996</v>
      </c>
      <c r="AH249" s="33">
        <v>11.23875228</v>
      </c>
      <c r="AI249" s="35">
        <v>6.8405535743739998</v>
      </c>
      <c r="AJ249" s="35">
        <v>-0.107414433991641</v>
      </c>
      <c r="AK249" s="35">
        <v>4.1053175899883803</v>
      </c>
      <c r="AL249" s="35">
        <v>11.297737120000001</v>
      </c>
      <c r="AM249" s="35">
        <v>11.557601699999999</v>
      </c>
      <c r="AN249" s="35">
        <v>11.162298</v>
      </c>
      <c r="AO249" s="19">
        <v>6.7619948919483797</v>
      </c>
      <c r="AP249" s="19">
        <v>10.99192131</v>
      </c>
      <c r="AQ249" s="19">
        <v>11.10166194</v>
      </c>
      <c r="AR249" s="19">
        <v>11.017612310000001</v>
      </c>
      <c r="AS249" s="19">
        <v>11.08087606</v>
      </c>
      <c r="AT249" s="19">
        <v>11.254089430000001</v>
      </c>
      <c r="AU249" s="20">
        <v>9.4219325180000002</v>
      </c>
      <c r="AV249" s="20">
        <v>9.6076552149999994</v>
      </c>
      <c r="AW249" s="20">
        <v>10.79395137</v>
      </c>
      <c r="AX249" s="20">
        <v>5.9461492549999999</v>
      </c>
      <c r="AY249" s="20">
        <v>9.7789666820000001</v>
      </c>
      <c r="AZ249" s="20">
        <v>10.758733339999999</v>
      </c>
      <c r="BA249" s="21">
        <v>9.8252313329999996</v>
      </c>
      <c r="BB249" s="21">
        <v>10.24008411</v>
      </c>
      <c r="BC249" s="21">
        <v>9.2470507299999998</v>
      </c>
      <c r="BD249" s="21">
        <v>10.311460390000001</v>
      </c>
      <c r="BE249" s="21">
        <v>4.8405905170494901</v>
      </c>
      <c r="BF249" s="21">
        <v>9.7099895160000003</v>
      </c>
      <c r="BG249" s="22">
        <v>10.96952025</v>
      </c>
      <c r="BH249" s="22">
        <v>10.901707350000001</v>
      </c>
      <c r="BI249" s="22">
        <v>0.27494330420538798</v>
      </c>
      <c r="BJ249" s="22">
        <v>6.3203160090445696</v>
      </c>
      <c r="BK249" s="22">
        <v>11.127018270000001</v>
      </c>
      <c r="BL249" s="22">
        <v>11.091866169999999</v>
      </c>
      <c r="BM249" s="23">
        <v>10.041043520000001</v>
      </c>
      <c r="BN249" s="23">
        <v>9.9285110630000002</v>
      </c>
      <c r="BO249" s="23">
        <v>10.777581169999999</v>
      </c>
      <c r="BP249" s="23">
        <v>9.2721121439999994</v>
      </c>
      <c r="BQ249" s="23">
        <v>9.5253297739999994</v>
      </c>
      <c r="BR249" s="23">
        <v>10.379300799999999</v>
      </c>
      <c r="BS249" s="24">
        <v>9.0962868970000006</v>
      </c>
      <c r="BT249" s="24">
        <v>8.7207984320000005</v>
      </c>
      <c r="BU249" s="24">
        <v>10.61689247</v>
      </c>
      <c r="BV249" s="24">
        <v>10.500372029999999</v>
      </c>
      <c r="BW249" s="24">
        <v>10.602192179999999</v>
      </c>
      <c r="BX249" s="24">
        <v>10.982761350000001</v>
      </c>
    </row>
    <row r="250" spans="1:76" x14ac:dyDescent="0.35">
      <c r="A250" s="2" t="s">
        <v>741</v>
      </c>
      <c r="B250" s="2" t="s">
        <v>572</v>
      </c>
      <c r="C250" s="6">
        <v>685.47896000000003</v>
      </c>
      <c r="D250" s="5">
        <v>17.650300000000001</v>
      </c>
      <c r="E250" s="29">
        <v>11.19198143</v>
      </c>
      <c r="F250" s="29">
        <v>11.17061917</v>
      </c>
      <c r="G250" s="29">
        <v>5.5731849675555196</v>
      </c>
      <c r="H250" s="29">
        <v>7.5310120740220601</v>
      </c>
      <c r="I250" s="29">
        <v>7.3180624339999998</v>
      </c>
      <c r="J250" s="29">
        <v>-0.77971481734747705</v>
      </c>
      <c r="K250" s="27">
        <v>9.1138790190000005</v>
      </c>
      <c r="L250" s="27">
        <v>8.2941011303169603</v>
      </c>
      <c r="M250" s="27">
        <v>8.6484123149999999</v>
      </c>
      <c r="N250" s="27">
        <v>10.204154539999999</v>
      </c>
      <c r="O250" s="27">
        <v>4.6963332694985001</v>
      </c>
      <c r="P250" s="27">
        <v>-3.6945370466629099</v>
      </c>
      <c r="Q250" s="25">
        <v>6.1334696213921003</v>
      </c>
      <c r="R250" s="25">
        <v>6.2608123899145696</v>
      </c>
      <c r="S250" s="25">
        <v>4.7815989789319699</v>
      </c>
      <c r="T250" s="25">
        <v>4.3619942157004203</v>
      </c>
      <c r="U250" s="25">
        <v>3.7230701399910999</v>
      </c>
      <c r="V250" s="25">
        <v>4.6751149045254996</v>
      </c>
      <c r="W250" s="31">
        <v>4.4315419929175199</v>
      </c>
      <c r="X250" s="31">
        <v>7.1138252150000003</v>
      </c>
      <c r="Y250" s="31">
        <v>10.03799457</v>
      </c>
      <c r="Z250" s="31">
        <v>8.4082022179999996</v>
      </c>
      <c r="AA250" s="31">
        <v>10.47460927</v>
      </c>
      <c r="AB250" s="31">
        <v>9.3423440420000006</v>
      </c>
      <c r="AC250" s="33">
        <v>4.1024997113769404</v>
      </c>
      <c r="AD250" s="33">
        <v>5.5162729106435702</v>
      </c>
      <c r="AE250" s="33">
        <v>7.8530961960000001</v>
      </c>
      <c r="AF250" s="33">
        <v>7.7892236344327701</v>
      </c>
      <c r="AG250" s="33">
        <v>6.1859124680033304</v>
      </c>
      <c r="AH250" s="33">
        <v>8.6124599409999991</v>
      </c>
      <c r="AI250" s="35">
        <v>6.0718641806874398</v>
      </c>
      <c r="AJ250" s="35">
        <v>5.56016523812273</v>
      </c>
      <c r="AK250" s="35">
        <v>6.8770216086647604</v>
      </c>
      <c r="AL250" s="35">
        <v>6.7998705338343903</v>
      </c>
      <c r="AM250" s="35">
        <v>6.3108651889332803</v>
      </c>
      <c r="AN250" s="35">
        <v>7.62842368961108</v>
      </c>
      <c r="AO250" s="19">
        <v>9.4952479679999993</v>
      </c>
      <c r="AP250" s="19">
        <v>9.2976340509999993</v>
      </c>
      <c r="AQ250" s="19">
        <v>9.2740000709999997</v>
      </c>
      <c r="AR250" s="19">
        <v>8.5830906060000007</v>
      </c>
      <c r="AS250" s="19">
        <v>7.6527523869999996</v>
      </c>
      <c r="AT250" s="19">
        <v>9.631946975</v>
      </c>
      <c r="AU250" s="20">
        <v>6.9890019999192603</v>
      </c>
      <c r="AV250" s="20">
        <v>8.2679723050000007</v>
      </c>
      <c r="AW250" s="20">
        <v>6.7234535083455702</v>
      </c>
      <c r="AX250" s="20">
        <v>1.38924067736705</v>
      </c>
      <c r="AY250" s="20">
        <v>5.9400975961890197</v>
      </c>
      <c r="AZ250" s="20">
        <v>4.3205023210095499</v>
      </c>
      <c r="BA250" s="21">
        <v>6.1053797073811698</v>
      </c>
      <c r="BB250" s="21">
        <v>6.0120146834710901</v>
      </c>
      <c r="BC250" s="21">
        <v>6.0239418463358101</v>
      </c>
      <c r="BD250" s="21">
        <v>1.26597558189092</v>
      </c>
      <c r="BE250" s="21">
        <v>10.364936050000001</v>
      </c>
      <c r="BF250" s="21">
        <v>5.1949709376912603</v>
      </c>
      <c r="BG250" s="22">
        <v>9.0384211659999991</v>
      </c>
      <c r="BH250" s="22">
        <v>8.9222034049999994</v>
      </c>
      <c r="BI250" s="22">
        <v>5.9187740624609901</v>
      </c>
      <c r="BJ250" s="22">
        <v>8.1352308880000006</v>
      </c>
      <c r="BK250" s="22">
        <v>7.5968249539999997</v>
      </c>
      <c r="BL250" s="22">
        <v>9.2555955070000007</v>
      </c>
      <c r="BM250" s="23">
        <v>5.7352857093732696</v>
      </c>
      <c r="BN250" s="23">
        <v>4.7523260220985701</v>
      </c>
      <c r="BO250" s="23">
        <v>7.1650375789999998</v>
      </c>
      <c r="BP250" s="23">
        <v>3.4804472022670399</v>
      </c>
      <c r="BQ250" s="23">
        <v>3.57215489848863</v>
      </c>
      <c r="BR250" s="23">
        <v>4.5375759758835601</v>
      </c>
      <c r="BS250" s="24">
        <v>6.0969948919690902</v>
      </c>
      <c r="BT250" s="24">
        <v>6.0183803821055104</v>
      </c>
      <c r="BU250" s="24">
        <v>5.8280462595210798</v>
      </c>
      <c r="BV250" s="24">
        <v>5.0819187876869902</v>
      </c>
      <c r="BW250" s="24">
        <v>6.4589336688516497</v>
      </c>
      <c r="BX250" s="24">
        <v>3.1597887878892599</v>
      </c>
    </row>
    <row r="251" spans="1:76" x14ac:dyDescent="0.35">
      <c r="A251" s="2" t="s">
        <v>742</v>
      </c>
      <c r="B251" s="2" t="s">
        <v>572</v>
      </c>
      <c r="C251" s="6">
        <v>727.52673000000004</v>
      </c>
      <c r="D251" s="5">
        <v>19.457699999999999</v>
      </c>
      <c r="E251" s="29">
        <v>12.922549249999999</v>
      </c>
      <c r="F251" s="29">
        <v>13.044396020000001</v>
      </c>
      <c r="G251" s="29">
        <v>6.9196961901538998</v>
      </c>
      <c r="H251" s="29">
        <v>6.8491370425295797</v>
      </c>
      <c r="I251" s="29">
        <v>8.1116488906581807</v>
      </c>
      <c r="J251" s="29">
        <v>6.4502806687852798</v>
      </c>
      <c r="K251" s="27">
        <v>-2.5628360170986402</v>
      </c>
      <c r="L251" s="27">
        <v>-1.1296496624197601</v>
      </c>
      <c r="M251" s="27">
        <v>4.3092629236775899</v>
      </c>
      <c r="N251" s="27">
        <v>5.1328152063661703</v>
      </c>
      <c r="O251" s="27">
        <v>10.448135880000001</v>
      </c>
      <c r="P251" s="27">
        <v>5.3897936331668097</v>
      </c>
      <c r="Q251" s="25">
        <v>11.98337141</v>
      </c>
      <c r="R251" s="25">
        <v>8.4895116608421599</v>
      </c>
      <c r="S251" s="25">
        <v>6.2547128540000001</v>
      </c>
      <c r="T251" s="25">
        <v>12.024712709999999</v>
      </c>
      <c r="U251" s="25">
        <v>6.2196429359999996</v>
      </c>
      <c r="V251" s="25">
        <v>11.766370119999999</v>
      </c>
      <c r="W251" s="31">
        <v>0.85725358668219798</v>
      </c>
      <c r="X251" s="31">
        <v>5.0870467862579201</v>
      </c>
      <c r="Y251" s="31">
        <v>5.6135425314943399</v>
      </c>
      <c r="Z251" s="31">
        <v>7.48747152238656</v>
      </c>
      <c r="AA251" s="31">
        <v>8.54255483243222</v>
      </c>
      <c r="AB251" s="31">
        <v>-5.3077413294379099</v>
      </c>
      <c r="AC251" s="33">
        <v>3.9901680729949498</v>
      </c>
      <c r="AD251" s="33">
        <v>6.9610450190000002</v>
      </c>
      <c r="AE251" s="33">
        <v>6.8167770353204897</v>
      </c>
      <c r="AF251" s="33">
        <v>10.882997189999999</v>
      </c>
      <c r="AG251" s="33">
        <v>7.2793039789999998</v>
      </c>
      <c r="AH251" s="33">
        <v>5.0891010906000602</v>
      </c>
      <c r="AI251" s="35">
        <v>5.6123946421727098</v>
      </c>
      <c r="AJ251" s="35">
        <v>4.8923913865287698</v>
      </c>
      <c r="AK251" s="35">
        <v>3.51815974939373</v>
      </c>
      <c r="AL251" s="35">
        <v>10.27322743</v>
      </c>
      <c r="AM251" s="35">
        <v>10.473900929999999</v>
      </c>
      <c r="AN251" s="35">
        <v>10.463503899999999</v>
      </c>
      <c r="AO251" s="19">
        <v>5.2316476164219097</v>
      </c>
      <c r="AP251" s="19">
        <v>1.1954506424893101</v>
      </c>
      <c r="AQ251" s="19">
        <v>6.5431141740050096</v>
      </c>
      <c r="AR251" s="19">
        <v>6.6952401087592897</v>
      </c>
      <c r="AS251" s="19">
        <v>6.28413495126967</v>
      </c>
      <c r="AT251" s="19">
        <v>4.7291833432260599</v>
      </c>
      <c r="AU251" s="20">
        <v>9.7115783209999993</v>
      </c>
      <c r="AV251" s="20">
        <v>6.7140851872030902</v>
      </c>
      <c r="AW251" s="20">
        <v>-0.95473534390515402</v>
      </c>
      <c r="AX251" s="20">
        <v>6.9593355910000003</v>
      </c>
      <c r="AY251" s="20">
        <v>6.0523809468623799</v>
      </c>
      <c r="AZ251" s="20">
        <v>3.8809075019413202</v>
      </c>
      <c r="BA251" s="21">
        <v>7.2392657419999997</v>
      </c>
      <c r="BB251" s="21">
        <v>4.4947059710000001</v>
      </c>
      <c r="BC251" s="21">
        <v>3.96783155508089</v>
      </c>
      <c r="BD251" s="21">
        <v>8.2313385700000001</v>
      </c>
      <c r="BE251" s="21">
        <v>12.21999798</v>
      </c>
      <c r="BF251" s="21">
        <v>5.3550484845635697</v>
      </c>
      <c r="BG251" s="22">
        <v>5.7321896658029203</v>
      </c>
      <c r="BH251" s="22">
        <v>6.1304660550957601</v>
      </c>
      <c r="BI251" s="22">
        <v>5.0455240412467504</v>
      </c>
      <c r="BJ251" s="22">
        <v>7.0715851907845897</v>
      </c>
      <c r="BK251" s="22">
        <v>5.2438819910887799</v>
      </c>
      <c r="BL251" s="22">
        <v>6.10157317058749</v>
      </c>
      <c r="BM251" s="23">
        <v>5.1559055092394797</v>
      </c>
      <c r="BN251" s="23">
        <v>3.4167014831898701</v>
      </c>
      <c r="BO251" s="23">
        <v>4.8714616968525197</v>
      </c>
      <c r="BP251" s="23">
        <v>0.81280583143271701</v>
      </c>
      <c r="BQ251" s="23">
        <v>6.6764185919846399</v>
      </c>
      <c r="BR251" s="23">
        <v>-1.2788502497005101</v>
      </c>
      <c r="BS251" s="24">
        <v>1.8972313172358499</v>
      </c>
      <c r="BT251" s="24">
        <v>4.4473312426823597</v>
      </c>
      <c r="BU251" s="24">
        <v>5.9014659378665701</v>
      </c>
      <c r="BV251" s="24">
        <v>4.4674625378909498</v>
      </c>
      <c r="BW251" s="24">
        <v>3.6353372020884702</v>
      </c>
      <c r="BX251" s="24">
        <v>4.5399483040420696</v>
      </c>
    </row>
    <row r="252" spans="1:76" x14ac:dyDescent="0.35">
      <c r="A252" s="2" t="s">
        <v>212</v>
      </c>
      <c r="B252" s="2" t="s">
        <v>446</v>
      </c>
      <c r="C252" s="6">
        <v>719.48465999999996</v>
      </c>
      <c r="D252" s="5">
        <v>15.7692</v>
      </c>
      <c r="E252" s="29">
        <v>6.4719466462903004</v>
      </c>
      <c r="F252" s="29">
        <v>2.2384403674925899</v>
      </c>
      <c r="G252" s="29">
        <v>-0.47113077858282898</v>
      </c>
      <c r="H252" s="29">
        <v>10.788825790000001</v>
      </c>
      <c r="I252" s="29">
        <v>1.9244800842932299</v>
      </c>
      <c r="J252" s="29">
        <v>4.0613366628190697</v>
      </c>
      <c r="K252" s="27">
        <v>11.12592036</v>
      </c>
      <c r="L252" s="27">
        <v>1.67048902729209</v>
      </c>
      <c r="M252" s="27">
        <v>12.521259799999999</v>
      </c>
      <c r="N252" s="27">
        <v>8.81090569534609</v>
      </c>
      <c r="O252" s="27">
        <v>2.4384446137675702</v>
      </c>
      <c r="P252" s="27">
        <v>8.7044559178026795</v>
      </c>
      <c r="Q252" s="25">
        <v>8.7583989176289307</v>
      </c>
      <c r="R252" s="25">
        <v>6.6304588315087196</v>
      </c>
      <c r="S252" s="25">
        <v>7.0743133543666996</v>
      </c>
      <c r="T252" s="25">
        <v>7.9941493455286796</v>
      </c>
      <c r="U252" s="25">
        <v>3.11467247367578</v>
      </c>
      <c r="V252" s="25">
        <v>4.1867258165035599</v>
      </c>
      <c r="W252" s="31">
        <v>6.1692102557436899</v>
      </c>
      <c r="X252" s="31">
        <v>8.6228650293553795</v>
      </c>
      <c r="Y252" s="31">
        <v>4.4308843335286197</v>
      </c>
      <c r="Z252" s="31">
        <v>8.1492684097502099</v>
      </c>
      <c r="AA252" s="31">
        <v>8.1244225845941607</v>
      </c>
      <c r="AB252" s="31">
        <v>3.7411122153372101</v>
      </c>
      <c r="AC252" s="33">
        <v>12.100148969999999</v>
      </c>
      <c r="AD252" s="33">
        <v>5.2493444651725198</v>
      </c>
      <c r="AE252" s="33">
        <v>10.730536130000001</v>
      </c>
      <c r="AF252" s="33">
        <v>6.6055388786953504</v>
      </c>
      <c r="AG252" s="33">
        <v>2.4373699055590401</v>
      </c>
      <c r="AH252" s="33">
        <v>12.12764847</v>
      </c>
      <c r="AI252" s="35">
        <v>5.5523317775577103</v>
      </c>
      <c r="AJ252" s="35">
        <v>7.1055054230088697</v>
      </c>
      <c r="AK252" s="35">
        <v>2.1182477795250501</v>
      </c>
      <c r="AL252" s="35">
        <v>2.69287431689862</v>
      </c>
      <c r="AM252" s="35">
        <v>7.5966223935181398</v>
      </c>
      <c r="AN252" s="35">
        <v>6.9991863013109903</v>
      </c>
      <c r="AO252" s="19">
        <v>6.94477343148536</v>
      </c>
      <c r="AP252" s="19">
        <v>11.24208806</v>
      </c>
      <c r="AQ252" s="19">
        <v>11.471789129999999</v>
      </c>
      <c r="AR252" s="19">
        <v>11.450816059999999</v>
      </c>
      <c r="AS252" s="19">
        <v>11.401372309999999</v>
      </c>
      <c r="AT252" s="19">
        <v>10.447109510000001</v>
      </c>
      <c r="AU252" s="20">
        <v>-0.64040303060872505</v>
      </c>
      <c r="AV252" s="20">
        <v>11.51734405</v>
      </c>
      <c r="AW252" s="20">
        <v>11.694512359999999</v>
      </c>
      <c r="AX252" s="20">
        <v>3.4985203714644499</v>
      </c>
      <c r="AY252" s="20">
        <v>9.3917102729999993</v>
      </c>
      <c r="AZ252" s="20">
        <v>11.72271514</v>
      </c>
      <c r="BA252" s="21">
        <v>12.255077030000001</v>
      </c>
      <c r="BB252" s="21">
        <v>12.15707697</v>
      </c>
      <c r="BC252" s="21">
        <v>11.63141368</v>
      </c>
      <c r="BD252" s="21">
        <v>12.365628579999999</v>
      </c>
      <c r="BE252" s="21">
        <v>2.9482145244322502</v>
      </c>
      <c r="BF252" s="21">
        <v>12.02925881</v>
      </c>
      <c r="BG252" s="22">
        <v>11.31934453</v>
      </c>
      <c r="BH252" s="22">
        <v>10.18873724</v>
      </c>
      <c r="BI252" s="22">
        <v>6.4179163883638699</v>
      </c>
      <c r="BJ252" s="22">
        <v>6.3189395778925297</v>
      </c>
      <c r="BK252" s="22">
        <v>10.415891630000001</v>
      </c>
      <c r="BL252" s="22">
        <v>10.43123112</v>
      </c>
      <c r="BM252" s="23">
        <v>9.4356748110000002</v>
      </c>
      <c r="BN252" s="23">
        <v>9.4586280410000008</v>
      </c>
      <c r="BO252" s="23">
        <v>11.68569907</v>
      </c>
      <c r="BP252" s="23">
        <v>9.5146326210000005</v>
      </c>
      <c r="BQ252" s="23">
        <v>9.4851579850000007</v>
      </c>
      <c r="BR252" s="23">
        <v>9.7867499660000004</v>
      </c>
      <c r="BS252" s="24">
        <v>11.4901707</v>
      </c>
      <c r="BT252" s="24">
        <v>11.614611869999999</v>
      </c>
      <c r="BU252" s="24">
        <v>9.7707634280000004</v>
      </c>
      <c r="BV252" s="24">
        <v>9.9409446260000003</v>
      </c>
      <c r="BW252" s="24">
        <v>9.8206389559999998</v>
      </c>
      <c r="BX252" s="24">
        <v>10.652717450000001</v>
      </c>
    </row>
    <row r="253" spans="1:76" x14ac:dyDescent="0.35">
      <c r="A253" s="2" t="s">
        <v>213</v>
      </c>
      <c r="B253" s="2" t="s">
        <v>446</v>
      </c>
      <c r="C253" s="6">
        <v>747.51568999999995</v>
      </c>
      <c r="D253" s="5">
        <v>16.971499999999999</v>
      </c>
      <c r="E253" s="29">
        <v>12.07476217</v>
      </c>
      <c r="F253" s="29">
        <v>12.044742189999999</v>
      </c>
      <c r="G253" s="29">
        <v>12.622978229999999</v>
      </c>
      <c r="H253" s="29">
        <v>14.406918879999999</v>
      </c>
      <c r="I253" s="29">
        <v>12.321166659999999</v>
      </c>
      <c r="J253" s="29">
        <v>12.40793695</v>
      </c>
      <c r="K253" s="27">
        <v>14.839987430000001</v>
      </c>
      <c r="L253" s="27">
        <v>11.75354134</v>
      </c>
      <c r="M253" s="27">
        <v>15.59542418</v>
      </c>
      <c r="N253" s="27">
        <v>12.267813179999999</v>
      </c>
      <c r="O253" s="27">
        <v>12.60423106</v>
      </c>
      <c r="P253" s="27">
        <v>11.935023340000001</v>
      </c>
      <c r="Q253" s="25">
        <v>13.720074670000001</v>
      </c>
      <c r="R253" s="25">
        <v>13.17036966</v>
      </c>
      <c r="S253" s="25">
        <v>12.94378255</v>
      </c>
      <c r="T253" s="25">
        <v>13.43479441</v>
      </c>
      <c r="U253" s="25">
        <v>13.008795750000001</v>
      </c>
      <c r="V253" s="25">
        <v>13.46847949</v>
      </c>
      <c r="W253" s="31">
        <v>12.536597179999999</v>
      </c>
      <c r="X253" s="31">
        <v>12.471682660000001</v>
      </c>
      <c r="Y253" s="31">
        <v>11.73911496</v>
      </c>
      <c r="Z253" s="31">
        <v>12.676335809999999</v>
      </c>
      <c r="AA253" s="31">
        <v>12.71022352</v>
      </c>
      <c r="AB253" s="31">
        <v>12.35269298</v>
      </c>
      <c r="AC253" s="33">
        <v>14.90991039</v>
      </c>
      <c r="AD253" s="33">
        <v>11.823569709999999</v>
      </c>
      <c r="AE253" s="33">
        <v>14.38453179</v>
      </c>
      <c r="AF253" s="33">
        <v>12.58415971</v>
      </c>
      <c r="AG253" s="33">
        <v>12.155268319999999</v>
      </c>
      <c r="AH253" s="33">
        <v>15.04817706</v>
      </c>
      <c r="AI253" s="35">
        <v>11.467747960000001</v>
      </c>
      <c r="AJ253" s="35">
        <v>11.530298119999999</v>
      </c>
      <c r="AK253" s="35">
        <v>11.625913430000001</v>
      </c>
      <c r="AL253" s="35">
        <v>12.27378912</v>
      </c>
      <c r="AM253" s="35">
        <v>12.27035218</v>
      </c>
      <c r="AN253" s="35">
        <v>12.263129429999999</v>
      </c>
      <c r="AO253" s="19">
        <v>11.55949</v>
      </c>
      <c r="AP253" s="19">
        <v>14.48813013</v>
      </c>
      <c r="AQ253" s="19">
        <v>14.53035302</v>
      </c>
      <c r="AR253" s="19">
        <v>14.576779520000001</v>
      </c>
      <c r="AS253" s="19">
        <v>14.637021689999999</v>
      </c>
      <c r="AT253" s="19">
        <v>14.02783717</v>
      </c>
      <c r="AU253" s="20">
        <v>11.43564718</v>
      </c>
      <c r="AV253" s="20">
        <v>14.31736115</v>
      </c>
      <c r="AW253" s="20">
        <v>14.508583509999999</v>
      </c>
      <c r="AX253" s="20">
        <v>11.477856149999999</v>
      </c>
      <c r="AY253" s="20">
        <v>13.051383789999999</v>
      </c>
      <c r="AZ253" s="20">
        <v>14.612585940000001</v>
      </c>
      <c r="BA253" s="21">
        <v>14.69830391</v>
      </c>
      <c r="BB253" s="21">
        <v>14.6999367</v>
      </c>
      <c r="BC253" s="21">
        <v>14.27103599</v>
      </c>
      <c r="BD253" s="21">
        <v>14.77696941</v>
      </c>
      <c r="BE253" s="21">
        <v>11.380627909999999</v>
      </c>
      <c r="BF253" s="21">
        <v>14.55002825</v>
      </c>
      <c r="BG253" s="22">
        <v>14.36239848</v>
      </c>
      <c r="BH253" s="22">
        <v>13.872202189999999</v>
      </c>
      <c r="BI253" s="22">
        <v>10.432398900000001</v>
      </c>
      <c r="BJ253" s="22">
        <v>10.49789661</v>
      </c>
      <c r="BK253" s="22">
        <v>14.03051198</v>
      </c>
      <c r="BL253" s="22">
        <v>13.969218680000001</v>
      </c>
      <c r="BM253" s="23">
        <v>12.935997499999999</v>
      </c>
      <c r="BN253" s="23">
        <v>13.398152250000001</v>
      </c>
      <c r="BO253" s="23">
        <v>14.533037</v>
      </c>
      <c r="BP253" s="23">
        <v>13.206501899999999</v>
      </c>
      <c r="BQ253" s="23">
        <v>13.19716206</v>
      </c>
      <c r="BR253" s="23">
        <v>13.400543949999999</v>
      </c>
      <c r="BS253" s="24">
        <v>14.16203597</v>
      </c>
      <c r="BT253" s="24">
        <v>14.200610409999999</v>
      </c>
      <c r="BU253" s="24">
        <v>13.56410052</v>
      </c>
      <c r="BV253" s="24">
        <v>13.60276736</v>
      </c>
      <c r="BW253" s="24">
        <v>13.4214792</v>
      </c>
      <c r="BX253" s="24">
        <v>14.264431330000001</v>
      </c>
    </row>
    <row r="254" spans="1:76" x14ac:dyDescent="0.35">
      <c r="A254" s="2" t="s">
        <v>214</v>
      </c>
      <c r="B254" s="2" t="s">
        <v>446</v>
      </c>
      <c r="C254" s="6">
        <v>717.46937000000003</v>
      </c>
      <c r="D254" s="5">
        <v>14.998799999999999</v>
      </c>
      <c r="E254" s="29">
        <v>-1.53852962813955</v>
      </c>
      <c r="F254" s="29">
        <v>2.5086988593894399</v>
      </c>
      <c r="G254" s="29">
        <v>6.5164638594997699</v>
      </c>
      <c r="H254" s="29">
        <v>5.8820149830000004</v>
      </c>
      <c r="I254" s="29">
        <v>3.7876403809552501</v>
      </c>
      <c r="J254" s="29">
        <v>1.86509779510541</v>
      </c>
      <c r="K254" s="27">
        <v>10.26376451</v>
      </c>
      <c r="L254" s="27">
        <v>3.6048414816581098</v>
      </c>
      <c r="M254" s="27">
        <v>11.71081248</v>
      </c>
      <c r="N254" s="27">
        <v>7.09847047165451</v>
      </c>
      <c r="O254" s="27">
        <v>1.2397761433532899</v>
      </c>
      <c r="P254" s="27">
        <v>4.9245850334576202</v>
      </c>
      <c r="Q254" s="25">
        <v>0.128070621824662</v>
      </c>
      <c r="R254" s="25">
        <v>2.7991057521147402</v>
      </c>
      <c r="S254" s="25">
        <v>4.1287592756226799</v>
      </c>
      <c r="T254" s="25">
        <v>7.6745882995025196</v>
      </c>
      <c r="U254" s="25">
        <v>-1.6234484703847201</v>
      </c>
      <c r="V254" s="25">
        <v>2.31536827192912</v>
      </c>
      <c r="W254" s="31">
        <v>4.9301189195612896</v>
      </c>
      <c r="X254" s="31">
        <v>7.7081476956642803</v>
      </c>
      <c r="Y254" s="31">
        <v>5.1835669899610597</v>
      </c>
      <c r="Z254" s="31">
        <v>5.2880108506758496</v>
      </c>
      <c r="AA254" s="31">
        <v>7.1565708382270996</v>
      </c>
      <c r="AB254" s="31">
        <v>0.67970915221135197</v>
      </c>
      <c r="AC254" s="33">
        <v>11.73438039</v>
      </c>
      <c r="AD254" s="33">
        <v>2.9843417998349699</v>
      </c>
      <c r="AE254" s="33">
        <v>10.32635962</v>
      </c>
      <c r="AF254" s="33">
        <v>3.4409034379239101</v>
      </c>
      <c r="AG254" s="33">
        <v>5.9214546461496198</v>
      </c>
      <c r="AH254" s="33">
        <v>11.673590020000001</v>
      </c>
      <c r="AI254" s="35">
        <v>0.67232797059219296</v>
      </c>
      <c r="AJ254" s="35">
        <v>5.0138667744696503</v>
      </c>
      <c r="AK254" s="35">
        <v>1.1530784724268699</v>
      </c>
      <c r="AL254" s="35">
        <v>3.2083338707712299</v>
      </c>
      <c r="AM254" s="35">
        <v>2.72703367858312</v>
      </c>
      <c r="AN254" s="35">
        <v>3.2752440659355999</v>
      </c>
      <c r="AO254" s="19">
        <v>4.4810860813529798</v>
      </c>
      <c r="AP254" s="19">
        <v>10.510690930000001</v>
      </c>
      <c r="AQ254" s="19">
        <v>10.73138445</v>
      </c>
      <c r="AR254" s="19">
        <v>10.837479849999999</v>
      </c>
      <c r="AS254" s="19">
        <v>10.603791709999999</v>
      </c>
      <c r="AT254" s="19">
        <v>9.3499465920000002</v>
      </c>
      <c r="AU254" s="20">
        <v>4.4010907805433099</v>
      </c>
      <c r="AV254" s="20">
        <v>11.36660545</v>
      </c>
      <c r="AW254" s="20">
        <v>11.33401214</v>
      </c>
      <c r="AX254" s="20">
        <v>5.1309394047587</v>
      </c>
      <c r="AY254" s="20">
        <v>4.7498358080000003</v>
      </c>
      <c r="AZ254" s="20">
        <v>11.48406364</v>
      </c>
      <c r="BA254" s="21">
        <v>12.230916219999999</v>
      </c>
      <c r="BB254" s="21">
        <v>12.11075887</v>
      </c>
      <c r="BC254" s="21">
        <v>11.74078037</v>
      </c>
      <c r="BD254" s="21">
        <v>12.39953364</v>
      </c>
      <c r="BE254" s="21">
        <v>6.13255472083463</v>
      </c>
      <c r="BF254" s="21">
        <v>12.086365389999999</v>
      </c>
      <c r="BG254" s="22">
        <v>10.48542437</v>
      </c>
      <c r="BH254" s="22">
        <v>9.4533201009999992</v>
      </c>
      <c r="BI254" s="22">
        <v>6.5980861266513902</v>
      </c>
      <c r="BJ254" s="22">
        <v>5.8661663710021399</v>
      </c>
      <c r="BK254" s="22">
        <v>9.7192837710000006</v>
      </c>
      <c r="BL254" s="22">
        <v>10.03870102</v>
      </c>
      <c r="BM254" s="23">
        <v>4.051943956673</v>
      </c>
      <c r="BN254" s="23">
        <v>6.2411572457103697</v>
      </c>
      <c r="BO254" s="23">
        <v>11.517153540000001</v>
      </c>
      <c r="BP254" s="23">
        <v>6.4652826269950499</v>
      </c>
      <c r="BQ254" s="23">
        <v>4.7886118396048198</v>
      </c>
      <c r="BR254" s="23">
        <v>5.8255805782735104</v>
      </c>
      <c r="BS254" s="24">
        <v>11.71996622</v>
      </c>
      <c r="BT254" s="24">
        <v>11.710827180000001</v>
      </c>
      <c r="BU254" s="24">
        <v>4.5652203930724697</v>
      </c>
      <c r="BV254" s="24">
        <v>5.3982945378013802</v>
      </c>
      <c r="BW254" s="24">
        <v>4.0812846330000001</v>
      </c>
      <c r="BX254" s="24">
        <v>4.6249650029999998</v>
      </c>
    </row>
    <row r="255" spans="1:76" x14ac:dyDescent="0.35">
      <c r="A255" s="2" t="s">
        <v>619</v>
      </c>
      <c r="B255" s="2" t="s">
        <v>446</v>
      </c>
      <c r="C255" s="6">
        <v>745.50107000000003</v>
      </c>
      <c r="D255" s="5">
        <v>16.067</v>
      </c>
      <c r="E255" s="29">
        <v>12.987849990000001</v>
      </c>
      <c r="F255" s="29">
        <v>13.07894709</v>
      </c>
      <c r="G255" s="29">
        <v>13.4776592</v>
      </c>
      <c r="H255" s="29">
        <v>16.15534143</v>
      </c>
      <c r="I255" s="29">
        <v>12.950774429999999</v>
      </c>
      <c r="J255" s="29">
        <v>13.263045310000001</v>
      </c>
      <c r="K255" s="27">
        <v>16.44339171</v>
      </c>
      <c r="L255" s="27">
        <v>13.39525862</v>
      </c>
      <c r="M255" s="27">
        <v>16.964155949999999</v>
      </c>
      <c r="N255" s="27">
        <v>13.74984693</v>
      </c>
      <c r="O255" s="27">
        <v>12.8159262</v>
      </c>
      <c r="P255" s="27">
        <v>13.67517849</v>
      </c>
      <c r="Q255" s="25">
        <v>14.07852864</v>
      </c>
      <c r="R255" s="25">
        <v>14.32624319</v>
      </c>
      <c r="S255" s="25">
        <v>14.141303369999999</v>
      </c>
      <c r="T255" s="25">
        <v>14.190375680000001</v>
      </c>
      <c r="U255" s="25">
        <v>14.05785255</v>
      </c>
      <c r="V255" s="25">
        <v>12.8349115</v>
      </c>
      <c r="W255" s="31">
        <v>13.285516039999999</v>
      </c>
      <c r="X255" s="31">
        <v>13.215322710000001</v>
      </c>
      <c r="Y255" s="31">
        <v>13.37955545</v>
      </c>
      <c r="Z255" s="31">
        <v>13.34508378</v>
      </c>
      <c r="AA255" s="31">
        <v>13.463840920000001</v>
      </c>
      <c r="AB255" s="31">
        <v>13.127013549999999</v>
      </c>
      <c r="AC255" s="33">
        <v>17.227907429999998</v>
      </c>
      <c r="AD255" s="33">
        <v>11.731184320000001</v>
      </c>
      <c r="AE255" s="33">
        <v>16.140568219999999</v>
      </c>
      <c r="AF255" s="33">
        <v>12.994854999999999</v>
      </c>
      <c r="AG255" s="33">
        <v>12.820558650000001</v>
      </c>
      <c r="AH255" s="33">
        <v>16.932484370000001</v>
      </c>
      <c r="AI255" s="35">
        <v>12.31591051</v>
      </c>
      <c r="AJ255" s="35">
        <v>12.63581172</v>
      </c>
      <c r="AK255" s="35">
        <v>12.790096610000001</v>
      </c>
      <c r="AL255" s="35">
        <v>11.25114926</v>
      </c>
      <c r="AM255" s="35">
        <v>11.250071520000001</v>
      </c>
      <c r="AN255" s="35">
        <v>12.63241041</v>
      </c>
      <c r="AO255" s="19">
        <v>12.395885959999999</v>
      </c>
      <c r="AP255" s="19">
        <v>15.878579500000001</v>
      </c>
      <c r="AQ255" s="19">
        <v>15.98978464</v>
      </c>
      <c r="AR255" s="19">
        <v>15.978285339999999</v>
      </c>
      <c r="AS255" s="19">
        <v>16.036474420000001</v>
      </c>
      <c r="AT255" s="19">
        <v>15.86568325</v>
      </c>
      <c r="AU255" s="20">
        <v>12.28517044</v>
      </c>
      <c r="AV255" s="20">
        <v>16.323042489999999</v>
      </c>
      <c r="AW255" s="20">
        <v>16.833086470000001</v>
      </c>
      <c r="AX255" s="20">
        <v>11.41724767</v>
      </c>
      <c r="AY255" s="20">
        <v>14.82613789</v>
      </c>
      <c r="AZ255" s="20">
        <v>16.38784545</v>
      </c>
      <c r="BA255" s="21">
        <v>17.159173500000001</v>
      </c>
      <c r="BB255" s="21">
        <v>16.924282059999999</v>
      </c>
      <c r="BC255" s="21">
        <v>16.685344539999999</v>
      </c>
      <c r="BD255" s="21">
        <v>17.250388000000001</v>
      </c>
      <c r="BE255" s="21">
        <v>12.53078822</v>
      </c>
      <c r="BF255" s="21">
        <v>16.862651939999999</v>
      </c>
      <c r="BG255" s="22">
        <v>15.81610096</v>
      </c>
      <c r="BH255" s="22">
        <v>15.53554795</v>
      </c>
      <c r="BI255" s="22">
        <v>11.685834699999999</v>
      </c>
      <c r="BJ255" s="22">
        <v>12.07810926</v>
      </c>
      <c r="BK255" s="22">
        <v>15.794782680000001</v>
      </c>
      <c r="BL255" s="22">
        <v>15.791560609999999</v>
      </c>
      <c r="BM255" s="23">
        <v>14.86832972</v>
      </c>
      <c r="BN255" s="23">
        <v>14.77707408</v>
      </c>
      <c r="BO255" s="23">
        <v>16.44140419</v>
      </c>
      <c r="BP255" s="23">
        <v>14.742271580000001</v>
      </c>
      <c r="BQ255" s="23">
        <v>14.933977479999999</v>
      </c>
      <c r="BR255" s="23">
        <v>14.78093363</v>
      </c>
      <c r="BS255" s="24">
        <v>16.648118279999998</v>
      </c>
      <c r="BT255" s="24">
        <v>16.64556434</v>
      </c>
      <c r="BU255" s="24">
        <v>15.096885410000001</v>
      </c>
      <c r="BV255" s="24">
        <v>15.13141295</v>
      </c>
      <c r="BW255" s="24">
        <v>15.079524859999999</v>
      </c>
      <c r="BX255" s="24">
        <v>15.969453570000001</v>
      </c>
    </row>
    <row r="256" spans="1:76" x14ac:dyDescent="0.35">
      <c r="A256" s="2" t="s">
        <v>620</v>
      </c>
      <c r="B256" s="2" t="s">
        <v>446</v>
      </c>
      <c r="C256" s="6">
        <v>745.50068999999996</v>
      </c>
      <c r="D256" s="5">
        <v>16.442900000000002</v>
      </c>
      <c r="E256" s="29">
        <v>6.3168880057363399</v>
      </c>
      <c r="F256" s="29">
        <v>0.60434499440590295</v>
      </c>
      <c r="G256" s="29">
        <v>0.97681776317603097</v>
      </c>
      <c r="H256" s="29">
        <v>11.626858309999999</v>
      </c>
      <c r="I256" s="29">
        <v>7.9408900015395902</v>
      </c>
      <c r="J256" s="29">
        <v>-5.8460610815674396</v>
      </c>
      <c r="K256" s="27">
        <v>10.91115838</v>
      </c>
      <c r="L256" s="27">
        <v>6.86909825378119</v>
      </c>
      <c r="M256" s="27">
        <v>11.186922149999999</v>
      </c>
      <c r="N256" s="27">
        <v>7.8950655750411798</v>
      </c>
      <c r="O256" s="27">
        <v>11.793062089999999</v>
      </c>
      <c r="P256" s="27">
        <v>8.5103927497776493</v>
      </c>
      <c r="Q256" s="25">
        <v>13.70364987</v>
      </c>
      <c r="R256" s="25">
        <v>6.9321475682087002</v>
      </c>
      <c r="S256" s="25">
        <v>-0.70134468883728696</v>
      </c>
      <c r="T256" s="25">
        <v>13.62301888</v>
      </c>
      <c r="U256" s="25">
        <v>-2.7783570416225798</v>
      </c>
      <c r="V256" s="25">
        <v>13.7320303</v>
      </c>
      <c r="W256" s="31">
        <v>1.65597632845019</v>
      </c>
      <c r="X256" s="31">
        <v>4.0623714591259601</v>
      </c>
      <c r="Y256" s="31">
        <v>4.8727456084446503</v>
      </c>
      <c r="Z256" s="31">
        <v>1.41200488646876</v>
      </c>
      <c r="AA256" s="31">
        <v>-0.48124736999851703</v>
      </c>
      <c r="AB256" s="31">
        <v>4.9537485003172703</v>
      </c>
      <c r="AC256" s="33">
        <v>11.222464929999999</v>
      </c>
      <c r="AD256" s="33">
        <v>10.593570489999999</v>
      </c>
      <c r="AE256" s="33">
        <v>10.023540349999999</v>
      </c>
      <c r="AF256" s="33">
        <v>11.18409862</v>
      </c>
      <c r="AG256" s="33">
        <v>10.73714264</v>
      </c>
      <c r="AH256" s="33">
        <v>10.59421627</v>
      </c>
      <c r="AI256" s="35">
        <v>3.8106840856176301</v>
      </c>
      <c r="AJ256" s="35">
        <v>5.7402227711245803</v>
      </c>
      <c r="AK256" s="35">
        <v>3.2259108288123</v>
      </c>
      <c r="AL256" s="35">
        <v>12.26647006</v>
      </c>
      <c r="AM256" s="35">
        <v>12.363862839999999</v>
      </c>
      <c r="AN256" s="35">
        <v>12.321028419999999</v>
      </c>
      <c r="AO256" s="19">
        <v>5.7812145308710701</v>
      </c>
      <c r="AP256" s="19">
        <v>10.252742140000001</v>
      </c>
      <c r="AQ256" s="19">
        <v>10.45687313</v>
      </c>
      <c r="AR256" s="19">
        <v>10.79833211</v>
      </c>
      <c r="AS256" s="19">
        <v>10.72356486</v>
      </c>
      <c r="AT256" s="19">
        <v>9.7807137690000001</v>
      </c>
      <c r="AU256" s="20">
        <v>10.36074831</v>
      </c>
      <c r="AV256" s="20">
        <v>10.290607789999999</v>
      </c>
      <c r="AW256" s="20">
        <v>8.8154444279999993</v>
      </c>
      <c r="AX256" s="20">
        <v>9.9141861420000001</v>
      </c>
      <c r="AY256" s="20">
        <v>8.5197178860000005</v>
      </c>
      <c r="AZ256" s="20">
        <v>10.398152680000001</v>
      </c>
      <c r="BA256" s="21">
        <v>10.75656444</v>
      </c>
      <c r="BB256" s="21">
        <v>10.91409779</v>
      </c>
      <c r="BC256" s="21">
        <v>10.167102079999999</v>
      </c>
      <c r="BD256" s="21">
        <v>11.28383449</v>
      </c>
      <c r="BE256" s="21">
        <v>3.3154340656545802</v>
      </c>
      <c r="BF256" s="21">
        <v>10.841631810000001</v>
      </c>
      <c r="BG256" s="22">
        <v>9.8704234829999997</v>
      </c>
      <c r="BH256" s="22">
        <v>10.05846622</v>
      </c>
      <c r="BI256" s="22">
        <v>5.9598441628805903</v>
      </c>
      <c r="BJ256" s="22">
        <v>4.8341286946602198</v>
      </c>
      <c r="BK256" s="22">
        <v>9.8574332299999998</v>
      </c>
      <c r="BL256" s="22">
        <v>9.7159352059999993</v>
      </c>
      <c r="BM256" s="23">
        <v>8.5615481730000003</v>
      </c>
      <c r="BN256" s="23">
        <v>8.9054322139999993</v>
      </c>
      <c r="BO256" s="23">
        <v>9.3568024100000002</v>
      </c>
      <c r="BP256" s="23">
        <v>9.2013460850000008</v>
      </c>
      <c r="BQ256" s="23">
        <v>9.0547546309999998</v>
      </c>
      <c r="BR256" s="23">
        <v>9.6426831320000002</v>
      </c>
      <c r="BS256" s="24">
        <v>10.276582550000001</v>
      </c>
      <c r="BT256" s="24">
        <v>10.30198152</v>
      </c>
      <c r="BU256" s="24">
        <v>10.81878026</v>
      </c>
      <c r="BV256" s="24">
        <v>10.79605508</v>
      </c>
      <c r="BW256" s="24">
        <v>10.846530489999999</v>
      </c>
      <c r="BX256" s="24">
        <v>11.17678006</v>
      </c>
    </row>
    <row r="257" spans="1:76" x14ac:dyDescent="0.35">
      <c r="A257" s="2" t="s">
        <v>216</v>
      </c>
      <c r="B257" s="2" t="s">
        <v>446</v>
      </c>
      <c r="C257" s="6">
        <v>743.48492999999996</v>
      </c>
      <c r="D257" s="5">
        <v>15.4064</v>
      </c>
      <c r="E257" s="29">
        <v>5.4531107335942997</v>
      </c>
      <c r="F257" s="29">
        <v>2.91610394212683</v>
      </c>
      <c r="G257" s="29">
        <v>6.3977469638682001</v>
      </c>
      <c r="H257" s="29">
        <v>8.4350292319999998</v>
      </c>
      <c r="I257" s="29">
        <v>0.142449944012631</v>
      </c>
      <c r="J257" s="29">
        <v>7.6937687159782904</v>
      </c>
      <c r="K257" s="27">
        <v>9.9772443269999993</v>
      </c>
      <c r="L257" s="27">
        <v>6.6960893262030998</v>
      </c>
      <c r="M257" s="27">
        <v>11.40309663</v>
      </c>
      <c r="N257" s="27">
        <v>-1.37195800419458</v>
      </c>
      <c r="O257" s="27">
        <v>7.3279370863750302</v>
      </c>
      <c r="P257" s="27">
        <v>7.2480989770658804</v>
      </c>
      <c r="Q257" s="25">
        <v>7.4450493714607902</v>
      </c>
      <c r="R257" s="25">
        <v>4.8131455882882896</v>
      </c>
      <c r="S257" s="25">
        <v>8.4014056626783606</v>
      </c>
      <c r="T257" s="25">
        <v>5.38377322692926</v>
      </c>
      <c r="U257" s="25">
        <v>6.4329071076381101</v>
      </c>
      <c r="V257" s="25">
        <v>7.6441137596609803</v>
      </c>
      <c r="W257" s="31">
        <v>8.2597480656435796</v>
      </c>
      <c r="X257" s="31">
        <v>-5.2473593993332202</v>
      </c>
      <c r="Y257" s="31">
        <v>4.2515298055119102</v>
      </c>
      <c r="Z257" s="31">
        <v>0.153728580841687</v>
      </c>
      <c r="AA257" s="31">
        <v>1.82639508527154</v>
      </c>
      <c r="AB257" s="31">
        <v>-0.42854169965083999</v>
      </c>
      <c r="AC257" s="33">
        <v>11.37926481</v>
      </c>
      <c r="AD257" s="33">
        <v>6.5561335155818101</v>
      </c>
      <c r="AE257" s="33">
        <v>9.4115576379999997</v>
      </c>
      <c r="AF257" s="33">
        <v>5.6900838922312396</v>
      </c>
      <c r="AG257" s="33">
        <v>0.84433013992745898</v>
      </c>
      <c r="AH257" s="33">
        <v>11.864692359999999</v>
      </c>
      <c r="AI257" s="35">
        <v>6.4115106461424904</v>
      </c>
      <c r="AJ257" s="35">
        <v>4.5091535521489501</v>
      </c>
      <c r="AK257" s="35">
        <v>0.112522291027759</v>
      </c>
      <c r="AL257" s="35">
        <v>7.2966491153272104</v>
      </c>
      <c r="AM257" s="35">
        <v>3.3264674210286702</v>
      </c>
      <c r="AN257" s="35">
        <v>6.5883910303707598</v>
      </c>
      <c r="AO257" s="19">
        <v>4.8733166996537998</v>
      </c>
      <c r="AP257" s="19">
        <v>9.5776577560000007</v>
      </c>
      <c r="AQ257" s="19">
        <v>9.6408711629999999</v>
      </c>
      <c r="AR257" s="19">
        <v>9.8864725</v>
      </c>
      <c r="AS257" s="19">
        <v>9.7514978679999995</v>
      </c>
      <c r="AT257" s="19">
        <v>8.9510398500000008</v>
      </c>
      <c r="AU257" s="20">
        <v>-1.00447734921681</v>
      </c>
      <c r="AV257" s="20">
        <v>11.047608520000001</v>
      </c>
      <c r="AW257" s="20">
        <v>10.8780667</v>
      </c>
      <c r="AX257" s="20">
        <v>7.16164327788458</v>
      </c>
      <c r="AY257" s="20">
        <v>6.396343248</v>
      </c>
      <c r="AZ257" s="20">
        <v>10.95137841</v>
      </c>
      <c r="BA257" s="21">
        <v>12.066480459999999</v>
      </c>
      <c r="BB257" s="21">
        <v>12.213794139999999</v>
      </c>
      <c r="BC257" s="21">
        <v>11.8873847</v>
      </c>
      <c r="BD257" s="21">
        <v>12.458240910000001</v>
      </c>
      <c r="BE257" s="21">
        <v>4.2167550647872298</v>
      </c>
      <c r="BF257" s="21">
        <v>11.5396863</v>
      </c>
      <c r="BG257" s="22">
        <v>9.2744479900000005</v>
      </c>
      <c r="BH257" s="22">
        <v>9.0462052770000003</v>
      </c>
      <c r="BI257" s="22">
        <v>5.9448871345077201</v>
      </c>
      <c r="BJ257" s="22">
        <v>5.2490380692621503</v>
      </c>
      <c r="BK257" s="22">
        <v>9.3859396319999995</v>
      </c>
      <c r="BL257" s="22">
        <v>9.1262164089999995</v>
      </c>
      <c r="BM257" s="23">
        <v>4.8283444969999998</v>
      </c>
      <c r="BN257" s="23">
        <v>4.9378456870000003</v>
      </c>
      <c r="BO257" s="23">
        <v>10.733954239999999</v>
      </c>
      <c r="BP257" s="23">
        <v>7.3039847699999996</v>
      </c>
      <c r="BQ257" s="23">
        <v>6.5766921800000002</v>
      </c>
      <c r="BR257" s="23">
        <v>6.5115943119999997</v>
      </c>
      <c r="BS257" s="24">
        <v>11.30776223</v>
      </c>
      <c r="BT257" s="24">
        <v>11.08799572</v>
      </c>
      <c r="BU257" s="24">
        <v>6.551168283</v>
      </c>
      <c r="BV257" s="24">
        <v>7.5509981079999999</v>
      </c>
      <c r="BW257" s="24">
        <v>5.020580625</v>
      </c>
      <c r="BX257" s="24">
        <v>8.3787388850000006</v>
      </c>
    </row>
    <row r="258" spans="1:76" x14ac:dyDescent="0.35">
      <c r="A258" s="2" t="s">
        <v>217</v>
      </c>
      <c r="B258" s="2" t="s">
        <v>446</v>
      </c>
      <c r="C258" s="6">
        <v>769.50063</v>
      </c>
      <c r="D258" s="5">
        <v>15.385300000000001</v>
      </c>
      <c r="E258" s="29">
        <v>8.5491449673405704</v>
      </c>
      <c r="F258" s="29">
        <v>0.317374453744034</v>
      </c>
      <c r="G258" s="29">
        <v>4.8295723699789503</v>
      </c>
      <c r="H258" s="29">
        <v>5.7760017450000003</v>
      </c>
      <c r="I258" s="29">
        <v>1.55161273691818</v>
      </c>
      <c r="J258" s="29">
        <v>5.6744439456274902</v>
      </c>
      <c r="K258" s="27">
        <v>4.1149977323571401</v>
      </c>
      <c r="L258" s="27">
        <v>0.75093395447863898</v>
      </c>
      <c r="M258" s="27">
        <v>5.6314171640000001</v>
      </c>
      <c r="N258" s="27">
        <v>2.01434448999952</v>
      </c>
      <c r="O258" s="27">
        <v>5.0143525208687096</v>
      </c>
      <c r="P258" s="27">
        <v>-1.13020834189775</v>
      </c>
      <c r="Q258" s="25">
        <v>5.4103887454005903</v>
      </c>
      <c r="R258" s="25">
        <v>-1.7375052106150699</v>
      </c>
      <c r="S258" s="25">
        <v>7.7560546045533298</v>
      </c>
      <c r="T258" s="25">
        <v>5.9630972532486997</v>
      </c>
      <c r="U258" s="25">
        <v>6.5719856782605603</v>
      </c>
      <c r="V258" s="25">
        <v>7.16109384442208</v>
      </c>
      <c r="W258" s="31">
        <v>8.8078368436317191</v>
      </c>
      <c r="X258" s="31">
        <v>2.38180826692953</v>
      </c>
      <c r="Y258" s="31">
        <v>-0.72099385628051704</v>
      </c>
      <c r="Z258" s="31">
        <v>4.8073472183677302</v>
      </c>
      <c r="AA258" s="31">
        <v>7.8341264321947701</v>
      </c>
      <c r="AB258" s="31">
        <v>2.64654692456745</v>
      </c>
      <c r="AC258" s="33">
        <v>8.2447977269999999</v>
      </c>
      <c r="AD258" s="33">
        <v>5.5742908789034198</v>
      </c>
      <c r="AE258" s="33">
        <v>7.2261690105420202</v>
      </c>
      <c r="AF258" s="33">
        <v>7.7007589909601597</v>
      </c>
      <c r="AG258" s="33">
        <v>8.2482173351442807</v>
      </c>
      <c r="AH258" s="33">
        <v>8.8685394229999996</v>
      </c>
      <c r="AI258" s="35">
        <v>3.0829326400338601</v>
      </c>
      <c r="AJ258" s="35">
        <v>6.8736217839474998</v>
      </c>
      <c r="AK258" s="35">
        <v>1.85653107232735</v>
      </c>
      <c r="AL258" s="35">
        <v>6.7603028756038599</v>
      </c>
      <c r="AM258" s="35">
        <v>5.9505252632004302</v>
      </c>
      <c r="AN258" s="35">
        <v>5.8747791525721098</v>
      </c>
      <c r="AO258" s="19">
        <v>5.3803032060225302</v>
      </c>
      <c r="AP258" s="19">
        <v>4.5799844700000003</v>
      </c>
      <c r="AQ258" s="19">
        <v>3.1246778363227499</v>
      </c>
      <c r="AR258" s="19">
        <v>6.9872756576349504</v>
      </c>
      <c r="AS258" s="19">
        <v>4.6318650210000003</v>
      </c>
      <c r="AT258" s="19">
        <v>5.4829791536862604</v>
      </c>
      <c r="AU258" s="20">
        <v>1.7412412903726899</v>
      </c>
      <c r="AV258" s="20">
        <v>8.3513579</v>
      </c>
      <c r="AW258" s="20">
        <v>8.7877123830000006</v>
      </c>
      <c r="AX258" s="20">
        <v>4.66410341325627</v>
      </c>
      <c r="AY258" s="20">
        <v>5.6617645385321103</v>
      </c>
      <c r="AZ258" s="20">
        <v>8.884655339</v>
      </c>
      <c r="BA258" s="21">
        <v>10.14540356</v>
      </c>
      <c r="BB258" s="21">
        <v>10.139390110000001</v>
      </c>
      <c r="BC258" s="21">
        <v>9.2992101750000007</v>
      </c>
      <c r="BD258" s="21">
        <v>9.8072291650000007</v>
      </c>
      <c r="BE258" s="21">
        <v>1.8343376406114</v>
      </c>
      <c r="BF258" s="21">
        <v>9.8906312070000002</v>
      </c>
      <c r="BG258" s="22">
        <v>4.3271996560000003</v>
      </c>
      <c r="BH258" s="22">
        <v>3.8942424640828199</v>
      </c>
      <c r="BI258" s="22">
        <v>4.9339225266389004</v>
      </c>
      <c r="BJ258" s="22">
        <v>7.2684312040920602</v>
      </c>
      <c r="BK258" s="22">
        <v>5.9856223120536303</v>
      </c>
      <c r="BL258" s="22">
        <v>4.4553717810437004</v>
      </c>
      <c r="BM258" s="23">
        <v>5.6634166212438801</v>
      </c>
      <c r="BN258" s="23">
        <v>6.3098991354975098</v>
      </c>
      <c r="BO258" s="23">
        <v>8.9270342740000004</v>
      </c>
      <c r="BP258" s="23">
        <v>4.3231770032991399</v>
      </c>
      <c r="BQ258" s="23">
        <v>1.44919327257624</v>
      </c>
      <c r="BR258" s="23">
        <v>5.2200739079616199</v>
      </c>
      <c r="BS258" s="24">
        <v>9.4507570199999993</v>
      </c>
      <c r="BT258" s="24">
        <v>9.4913404920000009</v>
      </c>
      <c r="BU258" s="24">
        <v>4.1875638430000004</v>
      </c>
      <c r="BV258" s="24">
        <v>4.1075392710000003</v>
      </c>
      <c r="BW258" s="24">
        <v>6.0400979483965296</v>
      </c>
      <c r="BX258" s="24">
        <v>5.6683872839999996</v>
      </c>
    </row>
    <row r="259" spans="1:76" x14ac:dyDescent="0.35">
      <c r="A259" s="2" t="s">
        <v>623</v>
      </c>
      <c r="B259" s="2" t="s">
        <v>446</v>
      </c>
      <c r="C259" s="6">
        <v>773.53394000000003</v>
      </c>
      <c r="D259" s="5">
        <v>17.327100000000002</v>
      </c>
      <c r="E259" s="29">
        <v>19.017706480000001</v>
      </c>
      <c r="F259" s="29">
        <v>19.07284976</v>
      </c>
      <c r="G259" s="29">
        <v>19.450690229999999</v>
      </c>
      <c r="H259" s="29">
        <v>19.552816610000001</v>
      </c>
      <c r="I259" s="29">
        <v>18.896119819999999</v>
      </c>
      <c r="J259" s="29">
        <v>19.259700080000002</v>
      </c>
      <c r="K259" s="27">
        <v>20.005026170000001</v>
      </c>
      <c r="L259" s="27">
        <v>18.491854979999999</v>
      </c>
      <c r="M259" s="27">
        <v>20.4663018</v>
      </c>
      <c r="N259" s="27">
        <v>18.723465640000001</v>
      </c>
      <c r="O259" s="27">
        <v>19.18142331</v>
      </c>
      <c r="P259" s="27">
        <v>18.799197029999998</v>
      </c>
      <c r="Q259" s="25">
        <v>19.248879909999999</v>
      </c>
      <c r="R259" s="25">
        <v>19.633043820000001</v>
      </c>
      <c r="S259" s="25">
        <v>19.48940958</v>
      </c>
      <c r="T259" s="25">
        <v>19.297951309999998</v>
      </c>
      <c r="U259" s="25">
        <v>19.36368495</v>
      </c>
      <c r="V259" s="25">
        <v>19.337041960000001</v>
      </c>
      <c r="W259" s="31">
        <v>19.32446367</v>
      </c>
      <c r="X259" s="31">
        <v>19.067732110000001</v>
      </c>
      <c r="Y259" s="31">
        <v>18.46154662</v>
      </c>
      <c r="Z259" s="31">
        <v>19.31254603</v>
      </c>
      <c r="AA259" s="31">
        <v>19.2557832</v>
      </c>
      <c r="AB259" s="31">
        <v>18.88167984</v>
      </c>
      <c r="AC259" s="33">
        <v>20.041994750000001</v>
      </c>
      <c r="AD259" s="33">
        <v>18.007024049999998</v>
      </c>
      <c r="AE259" s="33">
        <v>19.611376459999999</v>
      </c>
      <c r="AF259" s="33">
        <v>18.536221569999999</v>
      </c>
      <c r="AG259" s="33">
        <v>18.44483044</v>
      </c>
      <c r="AH259" s="33">
        <v>20.183504800000001</v>
      </c>
      <c r="AI259" s="35">
        <v>18.001665750000001</v>
      </c>
      <c r="AJ259" s="35">
        <v>18.019259590000001</v>
      </c>
      <c r="AK259" s="35">
        <v>18.140957190000002</v>
      </c>
      <c r="AL259" s="35">
        <v>18.007451660000001</v>
      </c>
      <c r="AM259" s="35">
        <v>18.009905759999999</v>
      </c>
      <c r="AN259" s="35">
        <v>18.058169599999999</v>
      </c>
      <c r="AO259" s="19">
        <v>18.176329469999999</v>
      </c>
      <c r="AP259" s="19">
        <v>19.426207479999999</v>
      </c>
      <c r="AQ259" s="19">
        <v>19.463553900000001</v>
      </c>
      <c r="AR259" s="19">
        <v>19.436898119999999</v>
      </c>
      <c r="AS259" s="19">
        <v>19.50293602</v>
      </c>
      <c r="AT259" s="19">
        <v>19.272991080000001</v>
      </c>
      <c r="AU259" s="20">
        <v>17.838107440000002</v>
      </c>
      <c r="AV259" s="20">
        <v>19.628888490000001</v>
      </c>
      <c r="AW259" s="20">
        <v>19.639706180000001</v>
      </c>
      <c r="AX259" s="20">
        <v>17.802515020000001</v>
      </c>
      <c r="AY259" s="20">
        <v>18.79203223</v>
      </c>
      <c r="AZ259" s="20">
        <v>19.764303659999999</v>
      </c>
      <c r="BA259" s="21">
        <v>19.674911550000001</v>
      </c>
      <c r="BB259" s="21">
        <v>19.461938849999999</v>
      </c>
      <c r="BC259" s="21">
        <v>19.421663710000001</v>
      </c>
      <c r="BD259" s="21">
        <v>19.786334830000001</v>
      </c>
      <c r="BE259" s="21">
        <v>18.32236567</v>
      </c>
      <c r="BF259" s="21">
        <v>19.68004715</v>
      </c>
      <c r="BG259" s="22">
        <v>19.299205560000001</v>
      </c>
      <c r="BH259" s="22">
        <v>19.034186869999999</v>
      </c>
      <c r="BI259" s="22">
        <v>17.019092919999999</v>
      </c>
      <c r="BJ259" s="22">
        <v>17.11982948</v>
      </c>
      <c r="BK259" s="22">
        <v>19.198645920000001</v>
      </c>
      <c r="BL259" s="22">
        <v>19.211739940000001</v>
      </c>
      <c r="BM259" s="23">
        <v>18.863205539999999</v>
      </c>
      <c r="BN259" s="23">
        <v>18.819260419999999</v>
      </c>
      <c r="BO259" s="23">
        <v>19.794182039999999</v>
      </c>
      <c r="BP259" s="23">
        <v>18.781678729999999</v>
      </c>
      <c r="BQ259" s="23">
        <v>18.90548154</v>
      </c>
      <c r="BR259" s="23">
        <v>18.807663999999999</v>
      </c>
      <c r="BS259" s="24">
        <v>19.304983740000001</v>
      </c>
      <c r="BT259" s="24">
        <v>19.307828430000001</v>
      </c>
      <c r="BU259" s="24">
        <v>18.77386087</v>
      </c>
      <c r="BV259" s="24">
        <v>18.768321159999999</v>
      </c>
      <c r="BW259" s="24">
        <v>18.696393969999999</v>
      </c>
      <c r="BX259" s="24">
        <v>19.35193112</v>
      </c>
    </row>
    <row r="260" spans="1:76" x14ac:dyDescent="0.35">
      <c r="A260" s="2" t="s">
        <v>624</v>
      </c>
      <c r="B260" s="2" t="s">
        <v>446</v>
      </c>
      <c r="C260" s="6">
        <v>773.53201999999999</v>
      </c>
      <c r="D260" s="5">
        <v>17.672999999999998</v>
      </c>
      <c r="E260" s="29">
        <v>11.92499538</v>
      </c>
      <c r="F260" s="29">
        <v>12.67558049</v>
      </c>
      <c r="G260" s="29">
        <v>12.43082328</v>
      </c>
      <c r="H260" s="29">
        <v>13.64922612</v>
      </c>
      <c r="I260" s="29">
        <v>11.7415574</v>
      </c>
      <c r="J260" s="29">
        <v>11.367866060000001</v>
      </c>
      <c r="K260" s="27">
        <v>12.967135470000001</v>
      </c>
      <c r="L260" s="27">
        <v>11.92848124</v>
      </c>
      <c r="M260" s="27">
        <v>13.245664769999999</v>
      </c>
      <c r="N260" s="27">
        <v>10.16041886</v>
      </c>
      <c r="O260" s="27">
        <v>15.057632099999999</v>
      </c>
      <c r="P260" s="27">
        <v>11.149014680000001</v>
      </c>
      <c r="Q260" s="25">
        <v>16.6880925</v>
      </c>
      <c r="R260" s="25">
        <v>12.916278050000001</v>
      </c>
      <c r="S260" s="25">
        <v>12.79271336</v>
      </c>
      <c r="T260" s="25">
        <v>16.611535889999999</v>
      </c>
      <c r="U260" s="25">
        <v>12.983851960000001</v>
      </c>
      <c r="V260" s="25">
        <v>16.78873793</v>
      </c>
      <c r="W260" s="31">
        <v>11.547340950000001</v>
      </c>
      <c r="X260" s="31">
        <v>12.73826772</v>
      </c>
      <c r="Y260" s="31">
        <v>10.37576694</v>
      </c>
      <c r="Z260" s="31">
        <v>13.64891006</v>
      </c>
      <c r="AA260" s="31">
        <v>13.10845866</v>
      </c>
      <c r="AB260" s="31">
        <v>11.58160247</v>
      </c>
      <c r="AC260" s="33">
        <v>13.30179779</v>
      </c>
      <c r="AD260" s="33">
        <v>13.953813070000001</v>
      </c>
      <c r="AE260" s="33">
        <v>12.055368489999999</v>
      </c>
      <c r="AF260" s="33">
        <v>14.779669800000001</v>
      </c>
      <c r="AG260" s="33">
        <v>14.37383631</v>
      </c>
      <c r="AH260" s="33">
        <v>12.95306684</v>
      </c>
      <c r="AI260" s="35">
        <v>11.02916186</v>
      </c>
      <c r="AJ260" s="35">
        <v>11.2896217</v>
      </c>
      <c r="AK260" s="35">
        <v>10.29781068</v>
      </c>
      <c r="AL260" s="35">
        <v>14.92559776</v>
      </c>
      <c r="AM260" s="35">
        <v>15.11633705</v>
      </c>
      <c r="AN260" s="35">
        <v>15.67298478</v>
      </c>
      <c r="AO260" s="19">
        <v>11.975514410000001</v>
      </c>
      <c r="AP260" s="19">
        <v>12.203211749999999</v>
      </c>
      <c r="AQ260" s="19">
        <v>12.329599549999999</v>
      </c>
      <c r="AR260" s="19">
        <v>12.49946096</v>
      </c>
      <c r="AS260" s="19">
        <v>12.60570586</v>
      </c>
      <c r="AT260" s="19">
        <v>11.83387529</v>
      </c>
      <c r="AU260" s="20">
        <v>13.93485401</v>
      </c>
      <c r="AV260" s="20">
        <v>12.676020619999999</v>
      </c>
      <c r="AW260" s="20">
        <v>12.52996929</v>
      </c>
      <c r="AX260" s="20">
        <v>13.59721293</v>
      </c>
      <c r="AY260" s="20">
        <v>11.622999099999999</v>
      </c>
      <c r="AZ260" s="20">
        <v>12.85295395</v>
      </c>
      <c r="BA260" s="21">
        <v>12.74352472</v>
      </c>
      <c r="BB260" s="21">
        <v>12.781424189999999</v>
      </c>
      <c r="BC260" s="21">
        <v>12.48738878</v>
      </c>
      <c r="BD260" s="21">
        <v>13.280223230000001</v>
      </c>
      <c r="BE260" s="21">
        <v>11.096590640000001</v>
      </c>
      <c r="BF260" s="21">
        <v>12.94336599</v>
      </c>
      <c r="BG260" s="22">
        <v>11.83319416</v>
      </c>
      <c r="BH260" s="22">
        <v>12.18151501</v>
      </c>
      <c r="BI260" s="22">
        <v>9.5867322829999999</v>
      </c>
      <c r="BJ260" s="22">
        <v>10.261066599999999</v>
      </c>
      <c r="BK260" s="22">
        <v>11.351781219999999</v>
      </c>
      <c r="BL260" s="22">
        <v>11.741200750000001</v>
      </c>
      <c r="BM260" s="23">
        <v>12.28669414</v>
      </c>
      <c r="BN260" s="23">
        <v>11.90099766</v>
      </c>
      <c r="BO260" s="23">
        <v>12.693447839999999</v>
      </c>
      <c r="BP260" s="23">
        <v>12.208143509999999</v>
      </c>
      <c r="BQ260" s="23">
        <v>12.183734530000001</v>
      </c>
      <c r="BR260" s="23">
        <v>12.50589695</v>
      </c>
      <c r="BS260" s="24">
        <v>12.4977205</v>
      </c>
      <c r="BT260" s="24">
        <v>12.470017390000001</v>
      </c>
      <c r="BU260" s="24">
        <v>12.8779786</v>
      </c>
      <c r="BV260" s="24">
        <v>12.884722630000001</v>
      </c>
      <c r="BW260" s="24">
        <v>12.89167321</v>
      </c>
      <c r="BX260" s="24">
        <v>13.33491038</v>
      </c>
    </row>
    <row r="261" spans="1:76" x14ac:dyDescent="0.35">
      <c r="A261" s="2" t="s">
        <v>660</v>
      </c>
      <c r="B261" s="2" t="s">
        <v>446</v>
      </c>
      <c r="C261" s="6">
        <v>773.53210000000001</v>
      </c>
      <c r="D261" s="5">
        <v>18.314699999999998</v>
      </c>
      <c r="E261" s="29">
        <v>10.73764768</v>
      </c>
      <c r="F261" s="29">
        <v>10.645859229999999</v>
      </c>
      <c r="G261" s="29">
        <v>12.154510719999999</v>
      </c>
      <c r="H261" s="29">
        <v>14.284220980000001</v>
      </c>
      <c r="I261" s="29">
        <v>12.358228759999999</v>
      </c>
      <c r="J261" s="29">
        <v>10.58705896</v>
      </c>
      <c r="K261" s="27">
        <v>11.99714958</v>
      </c>
      <c r="L261" s="27">
        <v>12.66125375</v>
      </c>
      <c r="M261" s="27">
        <v>12.64257213</v>
      </c>
      <c r="N261" s="27">
        <v>13.08340546</v>
      </c>
      <c r="O261" s="27">
        <v>15.159468110000001</v>
      </c>
      <c r="P261" s="27">
        <v>12.91259505</v>
      </c>
      <c r="Q261" s="25">
        <v>15.8485704</v>
      </c>
      <c r="R261" s="25">
        <v>13.86473359</v>
      </c>
      <c r="S261" s="25">
        <v>13.72353172</v>
      </c>
      <c r="T261" s="25">
        <v>15.89671332</v>
      </c>
      <c r="U261" s="25">
        <v>13.81103171</v>
      </c>
      <c r="V261" s="25">
        <v>15.959378729999999</v>
      </c>
      <c r="W261" s="31">
        <v>11.997094000000001</v>
      </c>
      <c r="X261" s="31">
        <v>12.50711738</v>
      </c>
      <c r="Y261" s="31">
        <v>12.68691636</v>
      </c>
      <c r="Z261" s="31">
        <v>12.433463400000001</v>
      </c>
      <c r="AA261" s="31">
        <v>12.654490170000001</v>
      </c>
      <c r="AB261" s="31">
        <v>12.51709477</v>
      </c>
      <c r="AC261" s="33">
        <v>13.09566908</v>
      </c>
      <c r="AD261" s="33">
        <v>14.20776023</v>
      </c>
      <c r="AE261" s="33">
        <v>12.143982879999999</v>
      </c>
      <c r="AF261" s="33">
        <v>14.75580991</v>
      </c>
      <c r="AG261" s="33">
        <v>14.464803829999999</v>
      </c>
      <c r="AH261" s="33">
        <v>13.10157495</v>
      </c>
      <c r="AI261" s="35">
        <v>12.320871070000001</v>
      </c>
      <c r="AJ261" s="35">
        <v>12.18050768</v>
      </c>
      <c r="AK261" s="35">
        <v>12.373700769999999</v>
      </c>
      <c r="AL261" s="35">
        <v>14.881594529999999</v>
      </c>
      <c r="AM261" s="35">
        <v>14.967217720000001</v>
      </c>
      <c r="AN261" s="35">
        <v>14.948439759999999</v>
      </c>
      <c r="AO261" s="19">
        <v>11.453924239999999</v>
      </c>
      <c r="AP261" s="19">
        <v>11.703336009999999</v>
      </c>
      <c r="AQ261" s="19">
        <v>11.626057530000001</v>
      </c>
      <c r="AR261" s="19">
        <v>11.84555523</v>
      </c>
      <c r="AS261" s="19">
        <v>11.891451379999999</v>
      </c>
      <c r="AT261" s="19">
        <v>11.95510604</v>
      </c>
      <c r="AU261" s="20">
        <v>13.90777624</v>
      </c>
      <c r="AV261" s="20">
        <v>12.656214650000001</v>
      </c>
      <c r="AW261" s="20">
        <v>12.71859678</v>
      </c>
      <c r="AX261" s="20">
        <v>13.819947669999999</v>
      </c>
      <c r="AY261" s="20">
        <v>13.13757227</v>
      </c>
      <c r="AZ261" s="20">
        <v>12.818008369999999</v>
      </c>
      <c r="BA261" s="21">
        <v>12.59797369</v>
      </c>
      <c r="BB261" s="21">
        <v>12.4471781</v>
      </c>
      <c r="BC261" s="21">
        <v>12.464396410000001</v>
      </c>
      <c r="BD261" s="21">
        <v>12.74011497</v>
      </c>
      <c r="BE261" s="21">
        <v>10.9511602</v>
      </c>
      <c r="BF261" s="21">
        <v>12.715182179999999</v>
      </c>
      <c r="BG261" s="22">
        <v>11.188176540000001</v>
      </c>
      <c r="BH261" s="22">
        <v>11.64918258</v>
      </c>
      <c r="BI261" s="22">
        <v>10.95013241</v>
      </c>
      <c r="BJ261" s="22">
        <v>11.38025596</v>
      </c>
      <c r="BK261" s="22">
        <v>12.07186976</v>
      </c>
      <c r="BL261" s="22">
        <v>11.910324989999999</v>
      </c>
      <c r="BM261" s="23">
        <v>13.127075359999999</v>
      </c>
      <c r="BN261" s="23">
        <v>13.209995510000001</v>
      </c>
      <c r="BO261" s="23">
        <v>12.814514669999999</v>
      </c>
      <c r="BP261" s="23">
        <v>13.02017845</v>
      </c>
      <c r="BQ261" s="23">
        <v>13.16604375</v>
      </c>
      <c r="BR261" s="23">
        <v>13.26445414</v>
      </c>
      <c r="BS261" s="24">
        <v>12.291861900000001</v>
      </c>
      <c r="BT261" s="24">
        <v>12.25228607</v>
      </c>
      <c r="BU261" s="24">
        <v>13.58887809</v>
      </c>
      <c r="BV261" s="24">
        <v>13.61627384</v>
      </c>
      <c r="BW261" s="24">
        <v>13.52753968</v>
      </c>
      <c r="BX261" s="24">
        <v>14.10802498</v>
      </c>
    </row>
    <row r="262" spans="1:76" x14ac:dyDescent="0.35">
      <c r="A262" s="2" t="s">
        <v>625</v>
      </c>
      <c r="B262" s="2" t="s">
        <v>446</v>
      </c>
      <c r="C262" s="6">
        <v>771.51644999999996</v>
      </c>
      <c r="D262" s="5">
        <v>16.5398</v>
      </c>
      <c r="E262" s="29">
        <v>11.416196579999999</v>
      </c>
      <c r="F262" s="29">
        <v>11.81888425</v>
      </c>
      <c r="G262" s="29">
        <v>11.44863456</v>
      </c>
      <c r="H262" s="29">
        <v>14.66778545</v>
      </c>
      <c r="I262" s="29">
        <v>12.13734034</v>
      </c>
      <c r="J262" s="29">
        <v>12.304843460000001</v>
      </c>
      <c r="K262" s="27">
        <v>14.770525810000001</v>
      </c>
      <c r="L262" s="27">
        <v>11.953744840000001</v>
      </c>
      <c r="M262" s="27">
        <v>15.102598220000001</v>
      </c>
      <c r="N262" s="27">
        <v>12.95990269</v>
      </c>
      <c r="O262" s="27">
        <v>13.34916042</v>
      </c>
      <c r="P262" s="27">
        <v>11.81502356</v>
      </c>
      <c r="Q262" s="25">
        <v>13.579005260000001</v>
      </c>
      <c r="R262" s="25">
        <v>13.33481677</v>
      </c>
      <c r="S262" s="25">
        <v>13.219782500000001</v>
      </c>
      <c r="T262" s="25">
        <v>12.54882965</v>
      </c>
      <c r="U262" s="25">
        <v>12.57344975</v>
      </c>
      <c r="V262" s="25">
        <v>13.628090739999999</v>
      </c>
      <c r="W262" s="31">
        <v>12.129819250000001</v>
      </c>
      <c r="X262" s="31">
        <v>11.483270640000001</v>
      </c>
      <c r="Y262" s="31">
        <v>11.930057740000001</v>
      </c>
      <c r="Z262" s="31">
        <v>13.057740839999999</v>
      </c>
      <c r="AA262" s="31">
        <v>12.40232848</v>
      </c>
      <c r="AB262" s="31">
        <v>11.74838817</v>
      </c>
      <c r="AC262" s="33">
        <v>15.21326869</v>
      </c>
      <c r="AD262" s="33">
        <v>11.599020339999999</v>
      </c>
      <c r="AE262" s="33">
        <v>14.48690339</v>
      </c>
      <c r="AF262" s="33">
        <v>12.73724631</v>
      </c>
      <c r="AG262" s="33">
        <v>11.746728689999999</v>
      </c>
      <c r="AH262" s="33">
        <v>15.39329055</v>
      </c>
      <c r="AI262" s="35">
        <v>11.39643895</v>
      </c>
      <c r="AJ262" s="35">
        <v>10.26187148</v>
      </c>
      <c r="AK262" s="35">
        <v>10.7998391</v>
      </c>
      <c r="AL262" s="35">
        <v>11.21299885</v>
      </c>
      <c r="AM262" s="35">
        <v>11.69310347</v>
      </c>
      <c r="AN262" s="35">
        <v>12.091595010000001</v>
      </c>
      <c r="AO262" s="19">
        <v>11.90957422</v>
      </c>
      <c r="AP262" s="19">
        <v>13.98554811</v>
      </c>
      <c r="AQ262" s="19">
        <v>14.04155795</v>
      </c>
      <c r="AR262" s="19">
        <v>14.29826993</v>
      </c>
      <c r="AS262" s="19">
        <v>14.061620449999999</v>
      </c>
      <c r="AT262" s="19">
        <v>14.149768399999999</v>
      </c>
      <c r="AU262" s="20">
        <v>11.054953749999999</v>
      </c>
      <c r="AV262" s="20">
        <v>14.834792350000001</v>
      </c>
      <c r="AW262" s="20">
        <v>14.87367128</v>
      </c>
      <c r="AX262" s="20">
        <v>11.355115100000001</v>
      </c>
      <c r="AY262" s="20">
        <v>14.04997084</v>
      </c>
      <c r="AZ262" s="20">
        <v>14.88916846</v>
      </c>
      <c r="BA262" s="21">
        <v>14.85577144</v>
      </c>
      <c r="BB262" s="21">
        <v>15.09590747</v>
      </c>
      <c r="BC262" s="21">
        <v>14.482178680000001</v>
      </c>
      <c r="BD262" s="21">
        <v>15.90793538</v>
      </c>
      <c r="BE262" s="21">
        <v>11.461354930000001</v>
      </c>
      <c r="BF262" s="21">
        <v>15.64281559</v>
      </c>
      <c r="BG262" s="22">
        <v>13.967854839999999</v>
      </c>
      <c r="BH262" s="22">
        <v>14.03099037</v>
      </c>
      <c r="BI262" s="22">
        <v>10.6563401</v>
      </c>
      <c r="BJ262" s="22">
        <v>11.273340749999999</v>
      </c>
      <c r="BK262" s="22">
        <v>14.178715390000001</v>
      </c>
      <c r="BL262" s="22">
        <v>14.0980413</v>
      </c>
      <c r="BM262" s="23">
        <v>14.096691549999999</v>
      </c>
      <c r="BN262" s="23">
        <v>14.020840160000001</v>
      </c>
      <c r="BO262" s="23">
        <v>15.011710649999999</v>
      </c>
      <c r="BP262" s="23">
        <v>13.936332220000001</v>
      </c>
      <c r="BQ262" s="23">
        <v>14.22585782</v>
      </c>
      <c r="BR262" s="23">
        <v>13.9499254</v>
      </c>
      <c r="BS262" s="24">
        <v>14.493864739999999</v>
      </c>
      <c r="BT262" s="24">
        <v>14.50775645</v>
      </c>
      <c r="BU262" s="24">
        <v>14.13918411</v>
      </c>
      <c r="BV262" s="24">
        <v>13.824139130000001</v>
      </c>
      <c r="BW262" s="24">
        <v>13.82269365</v>
      </c>
      <c r="BX262" s="24">
        <v>14.388338770000001</v>
      </c>
    </row>
    <row r="263" spans="1:76" x14ac:dyDescent="0.35">
      <c r="A263" s="2" t="s">
        <v>627</v>
      </c>
      <c r="B263" s="2" t="s">
        <v>446</v>
      </c>
      <c r="C263" s="6">
        <v>771.51620000000003</v>
      </c>
      <c r="D263" s="5">
        <v>16.909800000000001</v>
      </c>
      <c r="E263" s="29">
        <v>1.5247333336945399</v>
      </c>
      <c r="F263" s="29">
        <v>-0.28189285906778</v>
      </c>
      <c r="G263" s="29">
        <v>4.2264598043567698</v>
      </c>
      <c r="H263" s="29">
        <v>11.838240669999999</v>
      </c>
      <c r="I263" s="29">
        <v>7.9040148480000001</v>
      </c>
      <c r="J263" s="29">
        <v>0.910378545753038</v>
      </c>
      <c r="K263" s="27">
        <v>10.645730179999999</v>
      </c>
      <c r="L263" s="27">
        <v>-0.49451698719579301</v>
      </c>
      <c r="M263" s="27">
        <v>11.264129349999999</v>
      </c>
      <c r="N263" s="27">
        <v>7.6701205890869799</v>
      </c>
      <c r="O263" s="27">
        <v>11.555067810000001</v>
      </c>
      <c r="P263" s="27">
        <v>-6.8377595810392897</v>
      </c>
      <c r="Q263" s="25">
        <v>14.180722149999999</v>
      </c>
      <c r="R263" s="25">
        <v>3.39278462323312</v>
      </c>
      <c r="S263" s="25">
        <v>5.9990103609590797</v>
      </c>
      <c r="T263" s="25">
        <v>13.816296299999999</v>
      </c>
      <c r="U263" s="25">
        <v>-5.1249459243495004</v>
      </c>
      <c r="V263" s="25">
        <v>13.6982768</v>
      </c>
      <c r="W263" s="31">
        <v>8.7624702133796895</v>
      </c>
      <c r="X263" s="31">
        <v>7.8225896647453403</v>
      </c>
      <c r="Y263" s="31">
        <v>5.0316816523163803</v>
      </c>
      <c r="Z263" s="31">
        <v>9.6707008329999997</v>
      </c>
      <c r="AA263" s="31">
        <v>9.000905114</v>
      </c>
      <c r="AB263" s="31">
        <v>8.2629909159999997</v>
      </c>
      <c r="AC263" s="33">
        <v>11.26298398</v>
      </c>
      <c r="AD263" s="33">
        <v>11.166755820000001</v>
      </c>
      <c r="AE263" s="33">
        <v>10.147389479999999</v>
      </c>
      <c r="AF263" s="33">
        <v>11.766834490000001</v>
      </c>
      <c r="AG263" s="33">
        <v>11.42803859</v>
      </c>
      <c r="AH263" s="33">
        <v>9.7435195740000005</v>
      </c>
      <c r="AI263" s="35">
        <v>3.4612588476952202</v>
      </c>
      <c r="AJ263" s="35">
        <v>4.3055861692221704</v>
      </c>
      <c r="AK263" s="35">
        <v>2.5619471422307099</v>
      </c>
      <c r="AL263" s="35">
        <v>12.645285579999999</v>
      </c>
      <c r="AM263" s="35">
        <v>12.998300159999999</v>
      </c>
      <c r="AN263" s="35">
        <v>12.765130790000001</v>
      </c>
      <c r="AO263" s="19">
        <v>6.2529732712359598</v>
      </c>
      <c r="AP263" s="19">
        <v>10.4596237</v>
      </c>
      <c r="AQ263" s="19">
        <v>9.7098771740000007</v>
      </c>
      <c r="AR263" s="19">
        <v>10.956402990000001</v>
      </c>
      <c r="AS263" s="19">
        <v>10.54754526</v>
      </c>
      <c r="AT263" s="19">
        <v>10.210944939999999</v>
      </c>
      <c r="AU263" s="20">
        <v>10.6591225</v>
      </c>
      <c r="AV263" s="20">
        <v>10.03630207</v>
      </c>
      <c r="AW263" s="20">
        <v>10.33958599</v>
      </c>
      <c r="AX263" s="20">
        <v>10.75591067</v>
      </c>
      <c r="AY263" s="20">
        <v>9.2974766819999992</v>
      </c>
      <c r="AZ263" s="20">
        <v>10.59585057</v>
      </c>
      <c r="BA263" s="21">
        <v>11.22404002</v>
      </c>
      <c r="BB263" s="21">
        <v>11.28417411</v>
      </c>
      <c r="BC263" s="21">
        <v>10.87292983</v>
      </c>
      <c r="BD263" s="21">
        <v>11.711083070000001</v>
      </c>
      <c r="BE263" s="21">
        <v>4.8800730126821099</v>
      </c>
      <c r="BF263" s="21">
        <v>11.419392070000001</v>
      </c>
      <c r="BG263" s="22">
        <v>9.934792302</v>
      </c>
      <c r="BH263" s="22">
        <v>10.518082809999999</v>
      </c>
      <c r="BI263" s="22">
        <v>3.8228591401758201</v>
      </c>
      <c r="BJ263" s="22">
        <v>5.55630681286969</v>
      </c>
      <c r="BK263" s="22">
        <v>10.21180002</v>
      </c>
      <c r="BL263" s="22">
        <v>10.07726332</v>
      </c>
      <c r="BM263" s="23">
        <v>7.7177639569999998</v>
      </c>
      <c r="BN263" s="23">
        <v>8.648508648</v>
      </c>
      <c r="BO263" s="23">
        <v>10.282607179999999</v>
      </c>
      <c r="BP263" s="23">
        <v>9.9926617760000003</v>
      </c>
      <c r="BQ263" s="23">
        <v>9.2338441079999996</v>
      </c>
      <c r="BR263" s="23">
        <v>9.4029079299999996</v>
      </c>
      <c r="BS263" s="24">
        <v>10.728450110000001</v>
      </c>
      <c r="BT263" s="24">
        <v>10.782877640000001</v>
      </c>
      <c r="BU263" s="24">
        <v>11.07749179</v>
      </c>
      <c r="BV263" s="24">
        <v>11.04132373</v>
      </c>
      <c r="BW263" s="24">
        <v>11.08633182</v>
      </c>
      <c r="BX263" s="24">
        <v>11.55668745</v>
      </c>
    </row>
    <row r="264" spans="1:76" x14ac:dyDescent="0.35">
      <c r="A264" s="2" t="s">
        <v>222</v>
      </c>
      <c r="B264" s="2" t="s">
        <v>446</v>
      </c>
      <c r="C264" s="6">
        <v>785.53242</v>
      </c>
      <c r="D264" s="5">
        <v>17.360199999999999</v>
      </c>
      <c r="E264" s="29">
        <v>1.50355586703028</v>
      </c>
      <c r="F264" s="29">
        <v>-1.47957937222489</v>
      </c>
      <c r="G264" s="29">
        <v>3.1702105941159902</v>
      </c>
      <c r="H264" s="29">
        <v>9.1853926819999998</v>
      </c>
      <c r="I264" s="29">
        <v>5.8500559855206902</v>
      </c>
      <c r="J264" s="29">
        <v>4.3690189148428402</v>
      </c>
      <c r="K264" s="27">
        <v>4.9041097572155001</v>
      </c>
      <c r="L264" s="27">
        <v>3.3019743052905199</v>
      </c>
      <c r="M264" s="27">
        <v>8.23623186538995</v>
      </c>
      <c r="N264" s="27">
        <v>1.8312609568885101</v>
      </c>
      <c r="O264" s="27">
        <v>1.4522566615066299</v>
      </c>
      <c r="P264" s="27">
        <v>4.3317101058881597</v>
      </c>
      <c r="Q264" s="25">
        <v>1.7264731873014001</v>
      </c>
      <c r="R264" s="25">
        <v>8.2527283291896492</v>
      </c>
      <c r="S264" s="25">
        <v>4.4517600177603098</v>
      </c>
      <c r="T264" s="25">
        <v>5.9559291289725103</v>
      </c>
      <c r="U264" s="25">
        <v>-3.0202511267633101</v>
      </c>
      <c r="V264" s="25">
        <v>4.80697465654307</v>
      </c>
      <c r="W264" s="31">
        <v>5.06359864552193</v>
      </c>
      <c r="X264" s="31">
        <v>6.3033898670986899</v>
      </c>
      <c r="Y264" s="31">
        <v>-1.35587189199958</v>
      </c>
      <c r="Z264" s="31">
        <v>4.4660998701662002</v>
      </c>
      <c r="AA264" s="31">
        <v>2.2861526881141399</v>
      </c>
      <c r="AB264" s="31">
        <v>7.7884861066713604</v>
      </c>
      <c r="AC264" s="33">
        <v>2.3856272195287</v>
      </c>
      <c r="AD264" s="33">
        <v>2.8159458369611299</v>
      </c>
      <c r="AE264" s="33">
        <v>3.7946338970837998</v>
      </c>
      <c r="AF264" s="33">
        <v>8.2279604266649802</v>
      </c>
      <c r="AG264" s="33">
        <v>4.5613358472546404</v>
      </c>
      <c r="AH264" s="33">
        <v>2.9613297349801999</v>
      </c>
      <c r="AI264" s="35">
        <v>7.0211238563659197</v>
      </c>
      <c r="AJ264" s="35">
        <v>5.6908559702045798</v>
      </c>
      <c r="AK264" s="35">
        <v>-2.2794847420700299</v>
      </c>
      <c r="AL264" s="35">
        <v>3.5614056051507501</v>
      </c>
      <c r="AM264" s="35">
        <v>3.2722075441389</v>
      </c>
      <c r="AN264" s="35">
        <v>2.9797275180784601</v>
      </c>
      <c r="AO264" s="19">
        <v>5.1853467697084499</v>
      </c>
      <c r="AP264" s="19">
        <v>6.9566649701923398</v>
      </c>
      <c r="AQ264" s="19">
        <v>6.5354340234699899</v>
      </c>
      <c r="AR264" s="19">
        <v>6.0614882463621997</v>
      </c>
      <c r="AS264" s="19">
        <v>3.3415803516581799</v>
      </c>
      <c r="AT264" s="19">
        <v>6.6323527989413797</v>
      </c>
      <c r="AU264" s="20">
        <v>4.6204111906066698</v>
      </c>
      <c r="AV264" s="20">
        <v>1.83294477519151</v>
      </c>
      <c r="AW264" s="20">
        <v>6.1304447063020397</v>
      </c>
      <c r="AX264" s="20">
        <v>2.6586838247662601</v>
      </c>
      <c r="AY264" s="20">
        <v>5.3708345267758197</v>
      </c>
      <c r="AZ264" s="20">
        <v>3.9916453049071099</v>
      </c>
      <c r="BA264" s="21">
        <v>8.2084596950000002</v>
      </c>
      <c r="BB264" s="21">
        <v>8.5319045889999998</v>
      </c>
      <c r="BC264" s="21">
        <v>4.6214442739999999</v>
      </c>
      <c r="BD264" s="21">
        <v>8.7017544959999995</v>
      </c>
      <c r="BE264" s="21">
        <v>1.6987718897975399</v>
      </c>
      <c r="BF264" s="21">
        <v>5.7028884590000004</v>
      </c>
      <c r="BG264" s="22">
        <v>6.6745078332749896</v>
      </c>
      <c r="BH264" s="22">
        <v>6.4884893429375703</v>
      </c>
      <c r="BI264" s="22">
        <v>2.0870339666834901</v>
      </c>
      <c r="BJ264" s="22">
        <v>5.5769885819229099</v>
      </c>
      <c r="BK264" s="22">
        <v>5.4371956822627503</v>
      </c>
      <c r="BL264" s="22">
        <v>2.5793991842812098</v>
      </c>
      <c r="BM264" s="23">
        <v>6.5644980761855702</v>
      </c>
      <c r="BN264" s="23">
        <v>5.4782853582216999</v>
      </c>
      <c r="BO264" s="23">
        <v>5.4082570801487</v>
      </c>
      <c r="BP264" s="23">
        <v>6.8969768717936502</v>
      </c>
      <c r="BQ264" s="23">
        <v>3.1463177125733499</v>
      </c>
      <c r="BR264" s="23">
        <v>0.78920449964372896</v>
      </c>
      <c r="BS264" s="24">
        <v>5.4618035709999999</v>
      </c>
      <c r="BT264" s="24">
        <v>6.4039453809999998</v>
      </c>
      <c r="BU264" s="24">
        <v>5.2130106200000004</v>
      </c>
      <c r="BV264" s="24">
        <v>7.8013424259999997</v>
      </c>
      <c r="BW264" s="24">
        <v>6.8200582780000003</v>
      </c>
      <c r="BX264" s="24">
        <v>8.9856901820000008</v>
      </c>
    </row>
    <row r="265" spans="1:76" x14ac:dyDescent="0.35">
      <c r="A265" s="2" t="s">
        <v>628</v>
      </c>
      <c r="B265" s="2" t="s">
        <v>446</v>
      </c>
      <c r="C265" s="6">
        <v>797.53174000000001</v>
      </c>
      <c r="D265" s="5">
        <v>16.9635</v>
      </c>
      <c r="E265" s="29">
        <v>2.6545704285233001</v>
      </c>
      <c r="F265" s="29">
        <v>7.6245284807505502</v>
      </c>
      <c r="G265" s="29">
        <v>4.5393260326700098</v>
      </c>
      <c r="H265" s="29">
        <v>10.55454827</v>
      </c>
      <c r="I265" s="29">
        <v>-0.617871657175737</v>
      </c>
      <c r="J265" s="29">
        <v>5.3950028280843396</v>
      </c>
      <c r="K265" s="27">
        <v>7.4940541943019001</v>
      </c>
      <c r="L265" s="27">
        <v>8.2951536257962992</v>
      </c>
      <c r="M265" s="27">
        <v>5.413236994</v>
      </c>
      <c r="N265" s="27">
        <v>6.00928818604977</v>
      </c>
      <c r="O265" s="27">
        <v>5.5873617987674402</v>
      </c>
      <c r="P265" s="27">
        <v>-0.16166475091816301</v>
      </c>
      <c r="Q265" s="25">
        <v>7.4700313607506796</v>
      </c>
      <c r="R265" s="25">
        <v>5.3266302902057303</v>
      </c>
      <c r="S265" s="25">
        <v>6.0322992345960902</v>
      </c>
      <c r="T265" s="25">
        <v>-1.32037673314089</v>
      </c>
      <c r="U265" s="25">
        <v>0.105944518280165</v>
      </c>
      <c r="V265" s="25">
        <v>5.7862437911032698</v>
      </c>
      <c r="W265" s="31">
        <v>6.5926018878211901</v>
      </c>
      <c r="X265" s="31">
        <v>8.2346239143941595</v>
      </c>
      <c r="Y265" s="31">
        <v>5.2054076709094597</v>
      </c>
      <c r="Z265" s="31">
        <v>4.4059606886135496</v>
      </c>
      <c r="AA265" s="31">
        <v>6.5640830846169997</v>
      </c>
      <c r="AB265" s="31">
        <v>5.7332804796519703</v>
      </c>
      <c r="AC265" s="33">
        <v>6.6680783689999998</v>
      </c>
      <c r="AD265" s="33">
        <v>4.5576616269111003</v>
      </c>
      <c r="AE265" s="33">
        <v>1.6362039542487301</v>
      </c>
      <c r="AF265" s="33">
        <v>4.6773902555675102</v>
      </c>
      <c r="AG265" s="33">
        <v>6.8598062677424503</v>
      </c>
      <c r="AH265" s="33">
        <v>6.8527861120000004</v>
      </c>
      <c r="AI265" s="35">
        <v>6.1700081473192796</v>
      </c>
      <c r="AJ265" s="35">
        <v>6.2864820977342397</v>
      </c>
      <c r="AK265" s="35">
        <v>3.24686797372076</v>
      </c>
      <c r="AL265" s="35">
        <v>3.0926319554674202</v>
      </c>
      <c r="AM265" s="35">
        <v>-0.66673343772161797</v>
      </c>
      <c r="AN265" s="35">
        <v>6.9052832230015699</v>
      </c>
      <c r="AO265" s="19">
        <v>6.1497640460023204</v>
      </c>
      <c r="AP265" s="19">
        <v>0.79122914415442502</v>
      </c>
      <c r="AQ265" s="19">
        <v>4.5207863038284302</v>
      </c>
      <c r="AR265" s="19">
        <v>1.4094095991478699</v>
      </c>
      <c r="AS265" s="19">
        <v>6.4224583966142896</v>
      </c>
      <c r="AT265" s="19">
        <v>3.5169081162079898</v>
      </c>
      <c r="AU265" s="20">
        <v>4.0501036208630303</v>
      </c>
      <c r="AV265" s="20">
        <v>4.5944251610000002</v>
      </c>
      <c r="AW265" s="20">
        <v>7.4508919960000002</v>
      </c>
      <c r="AX265" s="20">
        <v>1.8263212761285299</v>
      </c>
      <c r="AY265" s="20">
        <v>6.8752594624075503</v>
      </c>
      <c r="AZ265" s="20">
        <v>4.9035660419999996</v>
      </c>
      <c r="BA265" s="21">
        <v>10.298610910000001</v>
      </c>
      <c r="BB265" s="21">
        <v>10.574157080000001</v>
      </c>
      <c r="BC265" s="21">
        <v>9.2750584729999996</v>
      </c>
      <c r="BD265" s="21">
        <v>10.20069325</v>
      </c>
      <c r="BE265" s="21">
        <v>6.6064020070791099</v>
      </c>
      <c r="BF265" s="21">
        <v>10.23221626</v>
      </c>
      <c r="BG265" s="22">
        <v>6.3998000126783996</v>
      </c>
      <c r="BH265" s="22">
        <v>5.1275051470326698</v>
      </c>
      <c r="BI265" s="22">
        <v>6.7103417218257002</v>
      </c>
      <c r="BJ265" s="22">
        <v>3.31101724867532</v>
      </c>
      <c r="BK265" s="22">
        <v>6.81708021370049</v>
      </c>
      <c r="BL265" s="22">
        <v>3.7560829723173401</v>
      </c>
      <c r="BM265" s="23">
        <v>4.1249232927010304</v>
      </c>
      <c r="BN265" s="23">
        <v>6.8857913860983997</v>
      </c>
      <c r="BO265" s="23">
        <v>4.8682328320000003</v>
      </c>
      <c r="BP265" s="23">
        <v>4.4389949561881403</v>
      </c>
      <c r="BQ265" s="23">
        <v>3.4348813014898298</v>
      </c>
      <c r="BR265" s="23">
        <v>3.6419188483233902</v>
      </c>
      <c r="BS265" s="24">
        <v>9.3004816110000004</v>
      </c>
      <c r="BT265" s="24">
        <v>9.6133676280000007</v>
      </c>
      <c r="BU265" s="24">
        <v>9.6975363199999993</v>
      </c>
      <c r="BV265" s="24">
        <v>9.6822426410000002</v>
      </c>
      <c r="BW265" s="24">
        <v>9.1257883960000008</v>
      </c>
      <c r="BX265" s="24">
        <v>9.2948342920000009</v>
      </c>
    </row>
    <row r="266" spans="1:76" x14ac:dyDescent="0.35">
      <c r="A266" s="2" t="s">
        <v>629</v>
      </c>
      <c r="B266" s="2" t="s">
        <v>446</v>
      </c>
      <c r="C266" s="6">
        <v>797.53164000000004</v>
      </c>
      <c r="D266" s="5">
        <v>17.349599999999999</v>
      </c>
      <c r="E266" s="29">
        <v>10.065416129999999</v>
      </c>
      <c r="F266" s="29">
        <v>10.479648900000001</v>
      </c>
      <c r="G266" s="29">
        <v>11.007698400000001</v>
      </c>
      <c r="H266" s="29">
        <v>11.172606529999999</v>
      </c>
      <c r="I266" s="29">
        <v>10.93237974</v>
      </c>
      <c r="J266" s="29">
        <v>10.84053469</v>
      </c>
      <c r="K266" s="27">
        <v>9.9884168379999991</v>
      </c>
      <c r="L266" s="27">
        <v>7.4801635425692004</v>
      </c>
      <c r="M266" s="27">
        <v>9.1906939080000001</v>
      </c>
      <c r="N266" s="27">
        <v>-0.91154344538938203</v>
      </c>
      <c r="O266" s="27">
        <v>11.883287839999999</v>
      </c>
      <c r="P266" s="27">
        <v>2.0833350457376398</v>
      </c>
      <c r="Q266" s="25">
        <v>13.07852864</v>
      </c>
      <c r="R266" s="25">
        <v>10.7958935</v>
      </c>
      <c r="S266" s="25">
        <v>9.6521971890000007</v>
      </c>
      <c r="T266" s="25">
        <v>13.096013689999999</v>
      </c>
      <c r="U266" s="25">
        <v>10.245238000000001</v>
      </c>
      <c r="V266" s="25">
        <v>13.192707029999999</v>
      </c>
      <c r="W266" s="31">
        <v>10.889014570000001</v>
      </c>
      <c r="X266" s="31">
        <v>11.064380809999999</v>
      </c>
      <c r="Y266" s="31">
        <v>6.7399551226672099</v>
      </c>
      <c r="Z266" s="31">
        <v>11.613504730000001</v>
      </c>
      <c r="AA266" s="31">
        <v>11.482760109999999</v>
      </c>
      <c r="AB266" s="31">
        <v>10.924298609999999</v>
      </c>
      <c r="AC266" s="33">
        <v>10.52683775</v>
      </c>
      <c r="AD266" s="33">
        <v>10.081941069999999</v>
      </c>
      <c r="AE266" s="33">
        <v>9.4302488679999996</v>
      </c>
      <c r="AF266" s="33">
        <v>11.10371031</v>
      </c>
      <c r="AG266" s="33">
        <v>9.727215803</v>
      </c>
      <c r="AH266" s="33">
        <v>9.7490272180000002</v>
      </c>
      <c r="AI266" s="35">
        <v>8.9162866039999997</v>
      </c>
      <c r="AJ266" s="35">
        <v>9.1900090399999996</v>
      </c>
      <c r="AK266" s="35">
        <v>9.4095633070000009</v>
      </c>
      <c r="AL266" s="35">
        <v>11.73755369</v>
      </c>
      <c r="AM266" s="35">
        <v>11.77890034</v>
      </c>
      <c r="AN266" s="35">
        <v>11.76719443</v>
      </c>
      <c r="AO266" s="19">
        <v>10.24827206</v>
      </c>
      <c r="AP266" s="19">
        <v>9.8533114220000009</v>
      </c>
      <c r="AQ266" s="19">
        <v>9.3863755159999993</v>
      </c>
      <c r="AR266" s="19">
        <v>10.016512280000001</v>
      </c>
      <c r="AS266" s="19">
        <v>10.15228727</v>
      </c>
      <c r="AT266" s="19">
        <v>8.3611332209999993</v>
      </c>
      <c r="AU266" s="20">
        <v>9.9619266159999995</v>
      </c>
      <c r="AV266" s="20">
        <v>8.8043051860000006</v>
      </c>
      <c r="AW266" s="20">
        <v>10.6681744</v>
      </c>
      <c r="AX266" s="20">
        <v>10.06125589</v>
      </c>
      <c r="AY266" s="20">
        <v>7.4356536210000002</v>
      </c>
      <c r="AZ266" s="20">
        <v>9.7686739229999997</v>
      </c>
      <c r="BA266" s="21">
        <v>10.95003086</v>
      </c>
      <c r="BB266" s="21">
        <v>10.85130828</v>
      </c>
      <c r="BC266" s="21">
        <v>10.53371701</v>
      </c>
      <c r="BD266" s="21">
        <v>10.82914394</v>
      </c>
      <c r="BE266" s="21">
        <v>9.4880246120000002</v>
      </c>
      <c r="BF266" s="21">
        <v>10.82401295</v>
      </c>
      <c r="BG266" s="22">
        <v>9.0390069529999995</v>
      </c>
      <c r="BH266" s="22">
        <v>9.4003596500000004</v>
      </c>
      <c r="BI266" s="22">
        <v>5.89029126798125</v>
      </c>
      <c r="BJ266" s="22">
        <v>6.3236395923499797</v>
      </c>
      <c r="BK266" s="22">
        <v>9.0215776079999994</v>
      </c>
      <c r="BL266" s="22">
        <v>8.7496161830000005</v>
      </c>
      <c r="BM266" s="23">
        <v>6.4705968010000001</v>
      </c>
      <c r="BN266" s="23">
        <v>7.443822602</v>
      </c>
      <c r="BO266" s="23">
        <v>10.677497260000001</v>
      </c>
      <c r="BP266" s="23">
        <v>4.9346144900000004</v>
      </c>
      <c r="BQ266" s="23">
        <v>7.2664998079999998</v>
      </c>
      <c r="BR266" s="23">
        <v>8.6402458529999997</v>
      </c>
      <c r="BS266" s="24">
        <v>10.3344545</v>
      </c>
      <c r="BT266" s="24">
        <v>10.38233971</v>
      </c>
      <c r="BU266" s="24">
        <v>10.24897225</v>
      </c>
      <c r="BV266" s="24">
        <v>10.31750798</v>
      </c>
      <c r="BW266" s="24">
        <v>10.197437649999999</v>
      </c>
      <c r="BX266" s="24">
        <v>10.94124654</v>
      </c>
    </row>
    <row r="267" spans="1:76" x14ac:dyDescent="0.35">
      <c r="A267" s="2" t="s">
        <v>225</v>
      </c>
      <c r="B267" s="2" t="s">
        <v>446</v>
      </c>
      <c r="C267" s="6">
        <v>769.50099999999998</v>
      </c>
      <c r="D267" s="5">
        <v>16.028099999999998</v>
      </c>
      <c r="E267" s="29">
        <v>8.3575034643327903</v>
      </c>
      <c r="F267" s="29">
        <v>3.8907274334482702</v>
      </c>
      <c r="G267" s="29">
        <v>7.1345580750356303</v>
      </c>
      <c r="H267" s="29">
        <v>4.3404735985013803</v>
      </c>
      <c r="I267" s="29">
        <v>3.9801916117873199</v>
      </c>
      <c r="J267" s="29">
        <v>-4.0568697324870504</v>
      </c>
      <c r="K267" s="27">
        <v>5.1490071411624196</v>
      </c>
      <c r="L267" s="27">
        <v>8.2876899243179203</v>
      </c>
      <c r="M267" s="27">
        <v>0.36922638526027302</v>
      </c>
      <c r="N267" s="27">
        <v>8.6606366278158298</v>
      </c>
      <c r="O267" s="27">
        <v>3.8087726656899599</v>
      </c>
      <c r="P267" s="27">
        <v>-0.60508781715433801</v>
      </c>
      <c r="Q267" s="25">
        <v>7.3670078936472398</v>
      </c>
      <c r="R267" s="25">
        <v>6.6291322040939598</v>
      </c>
      <c r="S267" s="25">
        <v>4.80315573416053</v>
      </c>
      <c r="T267" s="25">
        <v>7.9202422456648902</v>
      </c>
      <c r="U267" s="25">
        <v>-1.68828767684826</v>
      </c>
      <c r="V267" s="25">
        <v>7.2945296674488196</v>
      </c>
      <c r="W267" s="31">
        <v>8.3143512699454405</v>
      </c>
      <c r="X267" s="31">
        <v>7.1712135957232901</v>
      </c>
      <c r="Y267" s="31">
        <v>5.4677119189455796</v>
      </c>
      <c r="Z267" s="31">
        <v>7.2443721849133897</v>
      </c>
      <c r="AA267" s="31">
        <v>7.5710281383902798</v>
      </c>
      <c r="AB267" s="31">
        <v>5.5891819552245696</v>
      </c>
      <c r="AC267" s="33">
        <v>-1.8350154106504599</v>
      </c>
      <c r="AD267" s="33">
        <v>4.8272436941358601</v>
      </c>
      <c r="AE267" s="33">
        <v>3.4715512718672099</v>
      </c>
      <c r="AF267" s="33">
        <v>8.1022818985072504</v>
      </c>
      <c r="AG267" s="33">
        <v>7.2981034301396699</v>
      </c>
      <c r="AH267" s="33">
        <v>7.3618780115259304</v>
      </c>
      <c r="AI267" s="35">
        <v>6.1860019922802998</v>
      </c>
      <c r="AJ267" s="35">
        <v>3.3145184539184598</v>
      </c>
      <c r="AK267" s="35">
        <v>6.2445511900000001</v>
      </c>
      <c r="AL267" s="35">
        <v>1.8883340543974101</v>
      </c>
      <c r="AM267" s="35">
        <v>3.9315349106952402</v>
      </c>
      <c r="AN267" s="35">
        <v>7.0381126102510301</v>
      </c>
      <c r="AO267" s="19">
        <v>6.5592286091813197</v>
      </c>
      <c r="AP267" s="19">
        <v>6.8350564578366804</v>
      </c>
      <c r="AQ267" s="19">
        <v>6.7894970736296401</v>
      </c>
      <c r="AR267" s="19">
        <v>3.3231397764585999</v>
      </c>
      <c r="AS267" s="19">
        <v>5.3037514442625397</v>
      </c>
      <c r="AT267" s="19">
        <v>5.90636617988969</v>
      </c>
      <c r="AU267" s="20">
        <v>0.212251873814507</v>
      </c>
      <c r="AV267" s="20">
        <v>6.8050559119312899</v>
      </c>
      <c r="AW267" s="20">
        <v>4.5540944049999998</v>
      </c>
      <c r="AX267" s="20">
        <v>6.0091732427658799</v>
      </c>
      <c r="AY267" s="20">
        <v>5.1745623602611897</v>
      </c>
      <c r="AZ267" s="20">
        <v>6.3375927127407303</v>
      </c>
      <c r="BA267" s="21">
        <v>9.1647501459999994</v>
      </c>
      <c r="BB267" s="21">
        <v>9.1377337399999998</v>
      </c>
      <c r="BC267" s="21">
        <v>8.3888433800000008</v>
      </c>
      <c r="BD267" s="21">
        <v>9.4794340629999994</v>
      </c>
      <c r="BE267" s="21">
        <v>4.9217121375811299</v>
      </c>
      <c r="BF267" s="21">
        <v>8.569679335</v>
      </c>
      <c r="BG267" s="22">
        <v>6.2252941669134696</v>
      </c>
      <c r="BH267" s="22">
        <v>5.6254540893363103</v>
      </c>
      <c r="BI267" s="22">
        <v>4.7837836704604504</v>
      </c>
      <c r="BJ267" s="22">
        <v>4.2294876522935896</v>
      </c>
      <c r="BK267" s="22">
        <v>4.8615861445332103</v>
      </c>
      <c r="BL267" s="22">
        <v>4.9212301083648198</v>
      </c>
      <c r="BM267" s="23">
        <v>3.5788439084927499</v>
      </c>
      <c r="BN267" s="23">
        <v>6.7129545715816503</v>
      </c>
      <c r="BO267" s="23">
        <v>6.9798208797419496</v>
      </c>
      <c r="BP267" s="23">
        <v>4.7876129232074698</v>
      </c>
      <c r="BQ267" s="23">
        <v>0.68969190157683302</v>
      </c>
      <c r="BR267" s="23">
        <v>5.3420093303887004</v>
      </c>
      <c r="BS267" s="24">
        <v>7.387732068</v>
      </c>
      <c r="BT267" s="24">
        <v>7.9842949440000002</v>
      </c>
      <c r="BU267" s="24">
        <v>3.5776525048863599</v>
      </c>
      <c r="BV267" s="24">
        <v>5.74186115047908</v>
      </c>
      <c r="BW267" s="24">
        <v>6.20976157383621</v>
      </c>
      <c r="BX267" s="24">
        <v>3.44397024800569</v>
      </c>
    </row>
    <row r="268" spans="1:76" x14ac:dyDescent="0.35">
      <c r="A268" s="2" t="s">
        <v>227</v>
      </c>
      <c r="B268" s="2" t="s">
        <v>446</v>
      </c>
      <c r="C268" s="6">
        <v>719.48506999999995</v>
      </c>
      <c r="D268" s="5">
        <v>16.683599999999998</v>
      </c>
      <c r="E268" s="29">
        <v>-1.1306794908956601</v>
      </c>
      <c r="F268" s="29">
        <v>8.3886080297678003</v>
      </c>
      <c r="G268" s="29">
        <v>8.5814540592236401</v>
      </c>
      <c r="H268" s="29">
        <v>12.48828308</v>
      </c>
      <c r="I268" s="29">
        <v>7.3344651432603296</v>
      </c>
      <c r="J268" s="29">
        <v>-2.1858974070972601</v>
      </c>
      <c r="K268" s="27">
        <v>11.03106118</v>
      </c>
      <c r="L268" s="27">
        <v>6.26209109079812</v>
      </c>
      <c r="M268" s="27">
        <v>11.943207749999999</v>
      </c>
      <c r="N268" s="27">
        <v>5.2324283118074399</v>
      </c>
      <c r="O268" s="27">
        <v>11.128605990000001</v>
      </c>
      <c r="P268" s="27">
        <v>3.80001948295534</v>
      </c>
      <c r="Q268" s="25">
        <v>12.942467089999999</v>
      </c>
      <c r="R268" s="25">
        <v>-5.6302606953002803</v>
      </c>
      <c r="S268" s="25">
        <v>7.6892514394413496</v>
      </c>
      <c r="T268" s="25">
        <v>12.854867499999999</v>
      </c>
      <c r="U268" s="25">
        <v>2.98244574823631</v>
      </c>
      <c r="V268" s="25">
        <v>12.859115900000001</v>
      </c>
      <c r="W268" s="31">
        <v>5.4778136732261098</v>
      </c>
      <c r="X268" s="31">
        <v>4.5821522816906999</v>
      </c>
      <c r="Y268" s="31">
        <v>1.70159339078308</v>
      </c>
      <c r="Z268" s="31">
        <v>-6.0859764472532296</v>
      </c>
      <c r="AA268" s="31">
        <v>8.1302127072776198</v>
      </c>
      <c r="AB268" s="31">
        <v>3.0231185328421502</v>
      </c>
      <c r="AC268" s="33">
        <v>11.108041</v>
      </c>
      <c r="AD268" s="33">
        <v>9.6252529730000003</v>
      </c>
      <c r="AE268" s="33">
        <v>10.784916620000001</v>
      </c>
      <c r="AF268" s="33">
        <v>10.40226206</v>
      </c>
      <c r="AG268" s="33">
        <v>9.4588590200000002</v>
      </c>
      <c r="AH268" s="33">
        <v>11.181820719999999</v>
      </c>
      <c r="AI268" s="35">
        <v>6.3270954395455501</v>
      </c>
      <c r="AJ268" s="35">
        <v>6.4237312210931297</v>
      </c>
      <c r="AK268" s="35">
        <v>4.8183941939999997</v>
      </c>
      <c r="AL268" s="35">
        <v>11.19768848</v>
      </c>
      <c r="AM268" s="35">
        <v>11.43797284</v>
      </c>
      <c r="AN268" s="35">
        <v>11.4927317</v>
      </c>
      <c r="AO268" s="19">
        <v>7.2271455535928997</v>
      </c>
      <c r="AP268" s="19">
        <v>10.970753970000001</v>
      </c>
      <c r="AQ268" s="19">
        <v>10.836921719999999</v>
      </c>
      <c r="AR268" s="19">
        <v>11.12868435</v>
      </c>
      <c r="AS268" s="19">
        <v>11.10272722</v>
      </c>
      <c r="AT268" s="19">
        <v>10.48595199</v>
      </c>
      <c r="AU268" s="20">
        <v>9.7453144419999997</v>
      </c>
      <c r="AV268" s="20">
        <v>10.64565084</v>
      </c>
      <c r="AW268" s="20">
        <v>10.603238380000001</v>
      </c>
      <c r="AX268" s="20">
        <v>9.5055981680000006</v>
      </c>
      <c r="AY268" s="20">
        <v>10.61961646</v>
      </c>
      <c r="AZ268" s="20">
        <v>10.83306393</v>
      </c>
      <c r="BA268" s="21">
        <v>10.847618430000001</v>
      </c>
      <c r="BB268" s="21">
        <v>10.963555599999999</v>
      </c>
      <c r="BC268" s="21">
        <v>10.44404355</v>
      </c>
      <c r="BD268" s="21">
        <v>11.139292709999999</v>
      </c>
      <c r="BE268" s="21">
        <v>4.1210303840942002</v>
      </c>
      <c r="BF268" s="21">
        <v>10.88214282</v>
      </c>
      <c r="BG268" s="22">
        <v>10.82755422</v>
      </c>
      <c r="BH268" s="22">
        <v>10.220910809999999</v>
      </c>
      <c r="BI268" s="22">
        <v>-0.33762970044987201</v>
      </c>
      <c r="BJ268" s="22">
        <v>3.2315199693285499</v>
      </c>
      <c r="BK268" s="22">
        <v>8.8664460789999993</v>
      </c>
      <c r="BL268" s="22">
        <v>10.215063320000001</v>
      </c>
      <c r="BM268" s="23">
        <v>10.11605688</v>
      </c>
      <c r="BN268" s="23">
        <v>10.442788780000001</v>
      </c>
      <c r="BO268" s="23">
        <v>10.671728119999999</v>
      </c>
      <c r="BP268" s="23">
        <v>10.467710110000001</v>
      </c>
      <c r="BQ268" s="23">
        <v>10.62996017</v>
      </c>
      <c r="BR268" s="23">
        <v>10.678077930000001</v>
      </c>
      <c r="BS268" s="24">
        <v>10.420744450000001</v>
      </c>
      <c r="BT268" s="24">
        <v>10.461917659999999</v>
      </c>
      <c r="BU268" s="24">
        <v>11.62910645</v>
      </c>
      <c r="BV268" s="24">
        <v>11.668387450000001</v>
      </c>
      <c r="BW268" s="24">
        <v>11.606968849999999</v>
      </c>
      <c r="BX268" s="24">
        <v>12.316853890000001</v>
      </c>
    </row>
    <row r="269" spans="1:76" x14ac:dyDescent="0.35">
      <c r="A269" s="2" t="s">
        <v>743</v>
      </c>
      <c r="B269" s="2" t="s">
        <v>447</v>
      </c>
      <c r="C269" s="6">
        <v>809.51647000000003</v>
      </c>
      <c r="D269" s="5">
        <v>17.421500000000002</v>
      </c>
      <c r="E269" s="29">
        <v>0.93164441909382101</v>
      </c>
      <c r="F269" s="29">
        <v>5.1710679011689002</v>
      </c>
      <c r="G269" s="29">
        <v>4.8607377900963202</v>
      </c>
      <c r="H269" s="29">
        <v>10.88153616</v>
      </c>
      <c r="I269" s="29">
        <v>2.3434799590644602</v>
      </c>
      <c r="J269" s="29">
        <v>8.4374256329241604</v>
      </c>
      <c r="K269" s="27">
        <v>10.108389519999999</v>
      </c>
      <c r="L269" s="27">
        <v>-0.187887020495907</v>
      </c>
      <c r="M269" s="27">
        <v>11.559320039999999</v>
      </c>
      <c r="N269" s="27">
        <v>4.3332770575153701</v>
      </c>
      <c r="O269" s="27">
        <v>1.3805270709070701</v>
      </c>
      <c r="P269" s="27">
        <v>4.4393515147146001</v>
      </c>
      <c r="Q269" s="25">
        <v>11.217705499999999</v>
      </c>
      <c r="R269" s="25">
        <v>4.61922093744686</v>
      </c>
      <c r="S269" s="25">
        <v>6.64184063593469</v>
      </c>
      <c r="T269" s="25">
        <v>11.15290098</v>
      </c>
      <c r="U269" s="25">
        <v>7.5718905249794597</v>
      </c>
      <c r="V269" s="25">
        <v>11.254011370000001</v>
      </c>
      <c r="W269" s="31">
        <v>2.8210921273344098</v>
      </c>
      <c r="X269" s="31">
        <v>8.3488895242837309</v>
      </c>
      <c r="Y269" s="31">
        <v>8.4668539803619094</v>
      </c>
      <c r="Z269" s="31">
        <v>6.6564174215541403</v>
      </c>
      <c r="AA269" s="31">
        <v>-0.164052030760899</v>
      </c>
      <c r="AB269" s="31">
        <v>8.49680278865765</v>
      </c>
      <c r="AC269" s="33">
        <v>0.41588652313225799</v>
      </c>
      <c r="AD269" s="33">
        <v>8.0120436866985596</v>
      </c>
      <c r="AE269" s="33">
        <v>9.1934653540000006</v>
      </c>
      <c r="AF269" s="33">
        <v>1.7701808411978299</v>
      </c>
      <c r="AG269" s="33">
        <v>7.0081267664554598</v>
      </c>
      <c r="AH269" s="33">
        <v>7.1394237240000002</v>
      </c>
      <c r="AI269" s="35">
        <v>6.6456083372481496</v>
      </c>
      <c r="AJ269" s="35">
        <v>5.8405598885187402</v>
      </c>
      <c r="AK269" s="35">
        <v>3.8899272119556998</v>
      </c>
      <c r="AL269" s="35">
        <v>9.507321847</v>
      </c>
      <c r="AM269" s="35">
        <v>9.7108479580000004</v>
      </c>
      <c r="AN269" s="35">
        <v>9.7051697220000008</v>
      </c>
      <c r="AO269" s="19">
        <v>5.7402270962998498</v>
      </c>
      <c r="AP269" s="19">
        <v>11.148947659999999</v>
      </c>
      <c r="AQ269" s="19">
        <v>11.168291740000001</v>
      </c>
      <c r="AR269" s="19">
        <v>10.596698249999999</v>
      </c>
      <c r="AS269" s="19">
        <v>10.583732530000001</v>
      </c>
      <c r="AT269" s="19">
        <v>9.0295618120000007</v>
      </c>
      <c r="AU269" s="20">
        <v>5.2479340743057499</v>
      </c>
      <c r="AV269" s="20">
        <v>4.5528806810000004</v>
      </c>
      <c r="AW269" s="20">
        <v>4.6614844140000002</v>
      </c>
      <c r="AX269" s="20">
        <v>3.3176036959877102</v>
      </c>
      <c r="AY269" s="20">
        <v>4.9358438009999999</v>
      </c>
      <c r="AZ269" s="20">
        <v>4.6719451110000003</v>
      </c>
      <c r="BA269" s="21">
        <v>8.8032551629999993</v>
      </c>
      <c r="BB269" s="21">
        <v>8.7699217600000008</v>
      </c>
      <c r="BC269" s="21">
        <v>7.9001617399999997</v>
      </c>
      <c r="BD269" s="21">
        <v>9.1217508259999995</v>
      </c>
      <c r="BE269" s="21">
        <v>6.0703366199648396</v>
      </c>
      <c r="BF269" s="21">
        <v>8.544411427</v>
      </c>
      <c r="BG269" s="22">
        <v>11.08275018</v>
      </c>
      <c r="BH269" s="22">
        <v>9.1364901459999999</v>
      </c>
      <c r="BI269" s="22">
        <v>3.1213111430232301</v>
      </c>
      <c r="BJ269" s="22">
        <v>6.9166750605984104</v>
      </c>
      <c r="BK269" s="22">
        <v>9.3601007060000008</v>
      </c>
      <c r="BL269" s="22">
        <v>8.8050237669999998</v>
      </c>
      <c r="BM269" s="23">
        <v>4.7882176689999998</v>
      </c>
      <c r="BN269" s="23">
        <v>5.8621633539999998</v>
      </c>
      <c r="BO269" s="23">
        <v>4.9458954569999998</v>
      </c>
      <c r="BP269" s="23">
        <v>6.5069361753699502</v>
      </c>
      <c r="BQ269" s="23">
        <v>4.7895120609999999</v>
      </c>
      <c r="BR269" s="23">
        <v>6.8668139500000001</v>
      </c>
      <c r="BS269" s="24">
        <v>7.1768188679999998</v>
      </c>
      <c r="BT269" s="24">
        <v>8.3188732959999996</v>
      </c>
      <c r="BU269" s="24">
        <v>9.8622969769999997</v>
      </c>
      <c r="BV269" s="24">
        <v>10.00546793</v>
      </c>
      <c r="BW269" s="24">
        <v>9.8167633460000001</v>
      </c>
      <c r="BX269" s="24">
        <v>10.68310709</v>
      </c>
    </row>
    <row r="270" spans="1:76" x14ac:dyDescent="0.35">
      <c r="A270" s="2" t="s">
        <v>744</v>
      </c>
      <c r="B270" s="2" t="s">
        <v>447</v>
      </c>
      <c r="C270" s="6">
        <v>805.48528999999996</v>
      </c>
      <c r="D270" s="5">
        <v>15.5433</v>
      </c>
      <c r="E270" s="29">
        <v>10.44570058</v>
      </c>
      <c r="F270" s="29">
        <v>10.322241549999999</v>
      </c>
      <c r="G270" s="29">
        <v>10.83173453</v>
      </c>
      <c r="H270" s="29">
        <v>13.072917950000001</v>
      </c>
      <c r="I270" s="29">
        <v>8.0823683541718392</v>
      </c>
      <c r="J270" s="29">
        <v>10.26628023</v>
      </c>
      <c r="K270" s="27">
        <v>12.91955956</v>
      </c>
      <c r="L270" s="27">
        <v>9.9962241810000005</v>
      </c>
      <c r="M270" s="27">
        <v>13.15421632</v>
      </c>
      <c r="N270" s="27">
        <v>10.55413516</v>
      </c>
      <c r="O270" s="27">
        <v>6.8538725239919502</v>
      </c>
      <c r="P270" s="27">
        <v>10.560376939999999</v>
      </c>
      <c r="Q270" s="25">
        <v>12.83136831</v>
      </c>
      <c r="R270" s="25">
        <v>6.0069265254476099</v>
      </c>
      <c r="S270" s="25">
        <v>1.4255806766858501</v>
      </c>
      <c r="T270" s="25">
        <v>12.81740224</v>
      </c>
      <c r="U270" s="25">
        <v>6.154202239</v>
      </c>
      <c r="V270" s="25">
        <v>12.82228226</v>
      </c>
      <c r="W270" s="31">
        <v>10.174736920000001</v>
      </c>
      <c r="X270" s="31">
        <v>5.8171217710000001</v>
      </c>
      <c r="Y270" s="31">
        <v>9.9168021359999994</v>
      </c>
      <c r="Z270" s="31">
        <v>6.2471866511879899</v>
      </c>
      <c r="AA270" s="31">
        <v>5.47072719168629E-2</v>
      </c>
      <c r="AB270" s="31">
        <v>5.7997861339999996</v>
      </c>
      <c r="AC270" s="33">
        <v>12.595812410000001</v>
      </c>
      <c r="AD270" s="33">
        <v>5.1376978814605803</v>
      </c>
      <c r="AE270" s="33">
        <v>12.24283627</v>
      </c>
      <c r="AF270" s="33">
        <v>4.7976874689753597</v>
      </c>
      <c r="AG270" s="33">
        <v>2.6800321775773002</v>
      </c>
      <c r="AH270" s="33">
        <v>12.737323890000001</v>
      </c>
      <c r="AI270" s="35">
        <v>-5.6305748168654901</v>
      </c>
      <c r="AJ270" s="35">
        <v>1.12554417108334</v>
      </c>
      <c r="AK270" s="35">
        <v>6.0888200714076897</v>
      </c>
      <c r="AL270" s="35">
        <v>11.3250928</v>
      </c>
      <c r="AM270" s="35">
        <v>11.441606180000001</v>
      </c>
      <c r="AN270" s="35">
        <v>11.395225659999999</v>
      </c>
      <c r="AO270" s="19">
        <v>5.20408543722984</v>
      </c>
      <c r="AP270" s="19">
        <v>12.36138699</v>
      </c>
      <c r="AQ270" s="19">
        <v>12.46497177</v>
      </c>
      <c r="AR270" s="19">
        <v>12.031836950000001</v>
      </c>
      <c r="AS270" s="19">
        <v>12.13886675</v>
      </c>
      <c r="AT270" s="19">
        <v>11.897365430000001</v>
      </c>
      <c r="AU270" s="20">
        <v>1.06977943656856</v>
      </c>
      <c r="AV270" s="20">
        <v>12.28010153</v>
      </c>
      <c r="AW270" s="20">
        <v>12.228313590000001</v>
      </c>
      <c r="AX270" s="20">
        <v>5.6514017985268801</v>
      </c>
      <c r="AY270" s="20">
        <v>11.65515776</v>
      </c>
      <c r="AZ270" s="20">
        <v>12.26429366</v>
      </c>
      <c r="BA270" s="21">
        <v>14.19159153</v>
      </c>
      <c r="BB270" s="21">
        <v>14.036036019999999</v>
      </c>
      <c r="BC270" s="21">
        <v>13.79353753</v>
      </c>
      <c r="BD270" s="21">
        <v>14.338104149999999</v>
      </c>
      <c r="BE270" s="21">
        <v>9.8866858850000003</v>
      </c>
      <c r="BF270" s="21">
        <v>14.10514321</v>
      </c>
      <c r="BG270" s="22">
        <v>12.32815858</v>
      </c>
      <c r="BH270" s="22">
        <v>11.98623164</v>
      </c>
      <c r="BI270" s="22">
        <v>8.8835893460000008</v>
      </c>
      <c r="BJ270" s="22">
        <v>8.6699771610000003</v>
      </c>
      <c r="BK270" s="22">
        <v>12.21457565</v>
      </c>
      <c r="BL270" s="22">
        <v>11.853057789999999</v>
      </c>
      <c r="BM270" s="23">
        <v>11.831706240000001</v>
      </c>
      <c r="BN270" s="23">
        <v>11.718692989999999</v>
      </c>
      <c r="BO270" s="23">
        <v>12.39916547</v>
      </c>
      <c r="BP270" s="23">
        <v>11.43677259</v>
      </c>
      <c r="BQ270" s="23">
        <v>11.66643041</v>
      </c>
      <c r="BR270" s="23">
        <v>11.7016464</v>
      </c>
      <c r="BS270" s="24">
        <v>13.70388612</v>
      </c>
      <c r="BT270" s="24">
        <v>13.70718677</v>
      </c>
      <c r="BU270" s="24">
        <v>11.98932578</v>
      </c>
      <c r="BV270" s="24">
        <v>12.03159434</v>
      </c>
      <c r="BW270" s="24">
        <v>11.781654769999999</v>
      </c>
      <c r="BX270" s="24">
        <v>12.912997949999999</v>
      </c>
    </row>
    <row r="271" spans="1:76" x14ac:dyDescent="0.35">
      <c r="A271" s="2" t="s">
        <v>230</v>
      </c>
      <c r="B271" s="2" t="s">
        <v>447</v>
      </c>
      <c r="C271" s="6">
        <v>823.53251</v>
      </c>
      <c r="D271" s="5">
        <v>17.854299999999999</v>
      </c>
      <c r="E271" s="29">
        <v>8.3260995888758593</v>
      </c>
      <c r="F271" s="29">
        <v>-3.5845503959432201</v>
      </c>
      <c r="G271" s="29">
        <v>7.8894311798592804</v>
      </c>
      <c r="H271" s="29">
        <v>10.08238899</v>
      </c>
      <c r="I271" s="29">
        <v>5.4372745626794003</v>
      </c>
      <c r="J271" s="29">
        <v>-2.4557343577299702</v>
      </c>
      <c r="K271" s="27">
        <v>7.5322943985602304</v>
      </c>
      <c r="L271" s="27">
        <v>-3.2474141025530501</v>
      </c>
      <c r="M271" s="27">
        <v>6.1830865526410497</v>
      </c>
      <c r="N271" s="27">
        <v>7.0293048980817803</v>
      </c>
      <c r="O271" s="27">
        <v>6.0297480742335701</v>
      </c>
      <c r="P271" s="27">
        <v>8.0955793560674998</v>
      </c>
      <c r="Q271" s="25">
        <v>7.2722497521996097</v>
      </c>
      <c r="R271" s="25">
        <v>2.0951817319525801</v>
      </c>
      <c r="S271" s="25">
        <v>6.6293356303432098</v>
      </c>
      <c r="T271" s="25">
        <v>7.87395477440952</v>
      </c>
      <c r="U271" s="25">
        <v>6.2499979131384</v>
      </c>
      <c r="V271" s="25">
        <v>5.9887947049705099</v>
      </c>
      <c r="W271" s="31">
        <v>5.5267480539065303</v>
      </c>
      <c r="X271" s="31">
        <v>6.2608437137778798</v>
      </c>
      <c r="Y271" s="31">
        <v>4.42920734685657</v>
      </c>
      <c r="Z271" s="31">
        <v>5.2745496391856497</v>
      </c>
      <c r="AA271" s="31">
        <v>3.6713556152044702</v>
      </c>
      <c r="AB271" s="31">
        <v>-3.4947190459475799</v>
      </c>
      <c r="AC271" s="33">
        <v>5.2490234129351601</v>
      </c>
      <c r="AD271" s="33">
        <v>5.6342786015786004</v>
      </c>
      <c r="AE271" s="33">
        <v>5.0638727323581803</v>
      </c>
      <c r="AF271" s="33">
        <v>4.1725813171289703</v>
      </c>
      <c r="AG271" s="33">
        <v>6.8548604237201101</v>
      </c>
      <c r="AH271" s="33">
        <v>3.9172034896354999</v>
      </c>
      <c r="AI271" s="35">
        <v>3.0357006174731702</v>
      </c>
      <c r="AJ271" s="35">
        <v>-1.3284509005615499</v>
      </c>
      <c r="AK271" s="35">
        <v>4.5786124308500096</v>
      </c>
      <c r="AL271" s="35">
        <v>6.0777614817852701</v>
      </c>
      <c r="AM271" s="35">
        <v>3.49329285340596</v>
      </c>
      <c r="AN271" s="35">
        <v>7.0294343730981597</v>
      </c>
      <c r="AO271" s="19">
        <v>3.2014173123849798</v>
      </c>
      <c r="AP271" s="19">
        <v>6.1692420084883199</v>
      </c>
      <c r="AQ271" s="19">
        <v>6.6504351890306301</v>
      </c>
      <c r="AR271" s="19">
        <v>6.7885874267086201</v>
      </c>
      <c r="AS271" s="19">
        <v>6.8390466169829498</v>
      </c>
      <c r="AT271" s="19">
        <v>2.3783924189152099</v>
      </c>
      <c r="AU271" s="20">
        <v>5.3531375832915096</v>
      </c>
      <c r="AV271" s="20">
        <v>4.8857402589899399</v>
      </c>
      <c r="AW271" s="20">
        <v>2.47692249079733</v>
      </c>
      <c r="AX271" s="20">
        <v>-0.90656256524293799</v>
      </c>
      <c r="AY271" s="20">
        <v>4.9740659669999996</v>
      </c>
      <c r="AZ271" s="20">
        <v>5.1035329860759298</v>
      </c>
      <c r="BA271" s="21">
        <v>5.5249496679999996</v>
      </c>
      <c r="BB271" s="21">
        <v>7.6308348090000004</v>
      </c>
      <c r="BC271" s="21">
        <v>6.538656542</v>
      </c>
      <c r="BD271" s="21">
        <v>7.8232001220000003</v>
      </c>
      <c r="BE271" s="21">
        <v>2.3111504949559301</v>
      </c>
      <c r="BF271" s="21">
        <v>6.2545663679999999</v>
      </c>
      <c r="BG271" s="22">
        <v>5.0080219683665401</v>
      </c>
      <c r="BH271" s="22">
        <v>6.9740100275871599</v>
      </c>
      <c r="BI271" s="22">
        <v>1.3555451094344</v>
      </c>
      <c r="BJ271" s="22">
        <v>1.2367116906815101</v>
      </c>
      <c r="BK271" s="22">
        <v>6.9670758057603202</v>
      </c>
      <c r="BL271" s="22">
        <v>1.51916802299776</v>
      </c>
      <c r="BM271" s="23">
        <v>4.8378310190000002</v>
      </c>
      <c r="BN271" s="23">
        <v>5.9182233139999996</v>
      </c>
      <c r="BO271" s="23">
        <v>6.5304957107841597</v>
      </c>
      <c r="BP271" s="23">
        <v>7.4113849841637602</v>
      </c>
      <c r="BQ271" s="23">
        <v>4.7767062339999997</v>
      </c>
      <c r="BR271" s="23">
        <v>5.8037445849999996</v>
      </c>
      <c r="BS271" s="24">
        <v>4.4712051859999997</v>
      </c>
      <c r="BT271" s="24">
        <v>5.3212529240000004</v>
      </c>
      <c r="BU271" s="24">
        <v>9.62620772</v>
      </c>
      <c r="BV271" s="24">
        <v>9.6147163940000002</v>
      </c>
      <c r="BW271" s="24">
        <v>9.6339255099999992</v>
      </c>
      <c r="BX271" s="24">
        <v>10.428916709999999</v>
      </c>
    </row>
    <row r="272" spans="1:76" x14ac:dyDescent="0.35">
      <c r="A272" s="2" t="s">
        <v>231</v>
      </c>
      <c r="B272" s="2" t="s">
        <v>447</v>
      </c>
      <c r="C272" s="6">
        <v>821.51692000000003</v>
      </c>
      <c r="D272" s="5">
        <v>16.718499999999999</v>
      </c>
      <c r="E272" s="29">
        <v>6.3340389005799702</v>
      </c>
      <c r="F272" s="29">
        <v>4.3474374580465698</v>
      </c>
      <c r="G272" s="29">
        <v>6.5262929393022899</v>
      </c>
      <c r="H272" s="29">
        <v>11.155380109999999</v>
      </c>
      <c r="I272" s="29">
        <v>3.81328846166674</v>
      </c>
      <c r="J272" s="29">
        <v>7.2384693376409199</v>
      </c>
      <c r="K272" s="27">
        <v>7.0576047041038201</v>
      </c>
      <c r="L272" s="27">
        <v>0.67629254739852795</v>
      </c>
      <c r="M272" s="27">
        <v>-1.99806652265199</v>
      </c>
      <c r="N272" s="27">
        <v>3.7820442933231599</v>
      </c>
      <c r="O272" s="27">
        <v>-3.0893554940025698</v>
      </c>
      <c r="P272" s="27">
        <v>8.1157431020808293</v>
      </c>
      <c r="Q272" s="25">
        <v>7.6221329615673898</v>
      </c>
      <c r="R272" s="25">
        <v>0.69124196904196999</v>
      </c>
      <c r="S272" s="25">
        <v>8.0443296021622608</v>
      </c>
      <c r="T272" s="25">
        <v>2.4626899920922898</v>
      </c>
      <c r="U272" s="25">
        <v>4.9540578697272801</v>
      </c>
      <c r="V272" s="25">
        <v>1.4897222601564</v>
      </c>
      <c r="W272" s="31">
        <v>3.1204134744725498</v>
      </c>
      <c r="X272" s="31">
        <v>5.9387223165708303</v>
      </c>
      <c r="Y272" s="31">
        <v>0.300965998950952</v>
      </c>
      <c r="Z272" s="31">
        <v>6.6000537469002101</v>
      </c>
      <c r="AA272" s="31">
        <v>-7.4961974954416002</v>
      </c>
      <c r="AB272" s="31">
        <v>0.84383497360013704</v>
      </c>
      <c r="AC272" s="33">
        <v>7.6156889782261903</v>
      </c>
      <c r="AD272" s="33">
        <v>1.9530895100405701</v>
      </c>
      <c r="AE272" s="33">
        <v>4.8334290145870602</v>
      </c>
      <c r="AF272" s="33">
        <v>5.5579452836505103</v>
      </c>
      <c r="AG272" s="33">
        <v>4.3411852985949899</v>
      </c>
      <c r="AH272" s="33">
        <v>4.4797821347887599</v>
      </c>
      <c r="AI272" s="35">
        <v>2.5018135701053001</v>
      </c>
      <c r="AJ272" s="35">
        <v>5.7016228978667201</v>
      </c>
      <c r="AK272" s="35">
        <v>5.0284285240908702</v>
      </c>
      <c r="AL272" s="35">
        <v>2.0374871606373</v>
      </c>
      <c r="AM272" s="35">
        <v>5.9392057781915897</v>
      </c>
      <c r="AN272" s="35">
        <v>7.6806128777040596</v>
      </c>
      <c r="AO272" s="19">
        <v>5.3068929936115099</v>
      </c>
      <c r="AP272" s="19">
        <v>7.1163781720780097</v>
      </c>
      <c r="AQ272" s="19">
        <v>6.7414752550548496</v>
      </c>
      <c r="AR272" s="19">
        <v>6.5786040749667798</v>
      </c>
      <c r="AS272" s="19">
        <v>5.8515437837347699</v>
      </c>
      <c r="AT272" s="19">
        <v>6.3176510408306701</v>
      </c>
      <c r="AU272" s="20">
        <v>7.09406447407562</v>
      </c>
      <c r="AV272" s="20">
        <v>4.0301220565826998</v>
      </c>
      <c r="AW272" s="20">
        <v>2.1918108117213899</v>
      </c>
      <c r="AX272" s="20">
        <v>4.4263851043643498</v>
      </c>
      <c r="AY272" s="20">
        <v>9.1964281149999998</v>
      </c>
      <c r="AZ272" s="20">
        <v>-0.13613572162538101</v>
      </c>
      <c r="BA272" s="21">
        <v>9.6803135680000008</v>
      </c>
      <c r="BB272" s="21">
        <v>9.9198917580000003</v>
      </c>
      <c r="BC272" s="21">
        <v>9.4257248059999998</v>
      </c>
      <c r="BD272" s="21">
        <v>10.12218122</v>
      </c>
      <c r="BE272" s="21">
        <v>4.73062189435195</v>
      </c>
      <c r="BF272" s="21">
        <v>9.9228211870000003</v>
      </c>
      <c r="BG272" s="22">
        <v>2.6549386645115098</v>
      </c>
      <c r="BH272" s="22">
        <v>3.26591527921686</v>
      </c>
      <c r="BI272" s="22">
        <v>7.20205367407865</v>
      </c>
      <c r="BJ272" s="22">
        <v>7.6708965392167503</v>
      </c>
      <c r="BK272" s="22">
        <v>6.3772570318429604</v>
      </c>
      <c r="BL272" s="22">
        <v>6.8074344047924802</v>
      </c>
      <c r="BM272" s="23">
        <v>9.2057960590000008</v>
      </c>
      <c r="BN272" s="23">
        <v>9.2339493370000003</v>
      </c>
      <c r="BO272" s="23">
        <v>6.8826412184622203</v>
      </c>
      <c r="BP272" s="23">
        <v>6.2162148530000003</v>
      </c>
      <c r="BQ272" s="23">
        <v>8.4217967270000003</v>
      </c>
      <c r="BR272" s="23">
        <v>9.2321611140000002</v>
      </c>
      <c r="BS272" s="24">
        <v>9.6288310920000004</v>
      </c>
      <c r="BT272" s="24">
        <v>9.6404960259999992</v>
      </c>
      <c r="BU272" s="24">
        <v>10.16358076</v>
      </c>
      <c r="BV272" s="24">
        <v>10.15400925</v>
      </c>
      <c r="BW272" s="24">
        <v>10.033461920000001</v>
      </c>
      <c r="BX272" s="24">
        <v>10.94751913</v>
      </c>
    </row>
    <row r="273" spans="1:76" x14ac:dyDescent="0.35">
      <c r="A273" s="2" t="s">
        <v>232</v>
      </c>
      <c r="B273" s="2" t="s">
        <v>447</v>
      </c>
      <c r="C273" s="6">
        <v>779.46934999999996</v>
      </c>
      <c r="D273" s="5">
        <v>15.313499999999999</v>
      </c>
      <c r="E273" s="29">
        <v>7.1141009218627103</v>
      </c>
      <c r="F273" s="29">
        <v>6.9882032152298104</v>
      </c>
      <c r="G273" s="29">
        <v>6.5082630398859704</v>
      </c>
      <c r="H273" s="29">
        <v>5.8600660099999997</v>
      </c>
      <c r="I273" s="29">
        <v>4.3384386746172199</v>
      </c>
      <c r="J273" s="29">
        <v>7.4535371878344296</v>
      </c>
      <c r="K273" s="27">
        <v>9.1408320720000003</v>
      </c>
      <c r="L273" s="27">
        <v>2.1933018837869702</v>
      </c>
      <c r="M273" s="27">
        <v>10.18975189</v>
      </c>
      <c r="N273" s="27">
        <v>7.3128659308196697</v>
      </c>
      <c r="O273" s="27">
        <v>7.8929505573401899</v>
      </c>
      <c r="P273" s="27">
        <v>8.3102832386282905</v>
      </c>
      <c r="Q273" s="25">
        <v>5.2462728349304504</v>
      </c>
      <c r="R273" s="25">
        <v>3.5858430875374201</v>
      </c>
      <c r="S273" s="25">
        <v>7.4822479517261797</v>
      </c>
      <c r="T273" s="25">
        <v>3.38397956156594</v>
      </c>
      <c r="U273" s="25">
        <v>8.2096227382237892</v>
      </c>
      <c r="V273" s="25">
        <v>8.0356497563264195</v>
      </c>
      <c r="W273" s="31">
        <v>7.5394408524063099</v>
      </c>
      <c r="X273" s="31">
        <v>5.5839958951694699</v>
      </c>
      <c r="Y273" s="31">
        <v>6.5008449282596601</v>
      </c>
      <c r="Z273" s="31">
        <v>6.8473665441642</v>
      </c>
      <c r="AA273" s="31">
        <v>8.2990066212042901</v>
      </c>
      <c r="AB273" s="31">
        <v>3.8408363061095598</v>
      </c>
      <c r="AC273" s="33">
        <v>6.0477778840000003</v>
      </c>
      <c r="AD273" s="33">
        <v>4.5244894418583197</v>
      </c>
      <c r="AE273" s="33">
        <v>7.4690997970000002</v>
      </c>
      <c r="AF273" s="33">
        <v>7.8153698150494399</v>
      </c>
      <c r="AG273" s="33">
        <v>6.9900568515358996</v>
      </c>
      <c r="AH273" s="33">
        <v>6.3378664389999999</v>
      </c>
      <c r="AI273" s="35">
        <v>5.97311240329834</v>
      </c>
      <c r="AJ273" s="35">
        <v>-3.8531492961890201</v>
      </c>
      <c r="AK273" s="35">
        <v>-3.76908176012221</v>
      </c>
      <c r="AL273" s="35">
        <v>1.17849095111205</v>
      </c>
      <c r="AM273" s="35">
        <v>3.6762081032971801</v>
      </c>
      <c r="AN273" s="35">
        <v>7.1752199946666604</v>
      </c>
      <c r="AO273" s="19">
        <v>7.2864736011358904</v>
      </c>
      <c r="AP273" s="19">
        <v>9.4071799770000002</v>
      </c>
      <c r="AQ273" s="19">
        <v>9.6128855410000007</v>
      </c>
      <c r="AR273" s="19">
        <v>9.0182719299999992</v>
      </c>
      <c r="AS273" s="19">
        <v>8.8025912969999993</v>
      </c>
      <c r="AT273" s="19">
        <v>5.7916141960000003</v>
      </c>
      <c r="AU273" s="20">
        <v>5.4544292331194004</v>
      </c>
      <c r="AV273" s="20">
        <v>4.5790481730000003</v>
      </c>
      <c r="AW273" s="20">
        <v>4.7232805100000004</v>
      </c>
      <c r="AX273" s="20">
        <v>4.7315842407140298</v>
      </c>
      <c r="AY273" s="20">
        <v>4.4244993022889698</v>
      </c>
      <c r="AZ273" s="20">
        <v>4.7305596059999999</v>
      </c>
      <c r="BA273" s="21">
        <v>10.114965829999999</v>
      </c>
      <c r="BB273" s="21">
        <v>10.01588944</v>
      </c>
      <c r="BC273" s="21">
        <v>9.5651799840000002</v>
      </c>
      <c r="BD273" s="21">
        <v>10.449049690000001</v>
      </c>
      <c r="BE273" s="21">
        <v>6.5484350653071797</v>
      </c>
      <c r="BF273" s="21">
        <v>9.9765613860000002</v>
      </c>
      <c r="BG273" s="22">
        <v>9.3039922649999998</v>
      </c>
      <c r="BH273" s="22">
        <v>8.1741625520000003</v>
      </c>
      <c r="BI273" s="22">
        <v>5.6778709240573901</v>
      </c>
      <c r="BJ273" s="22">
        <v>3.9492040940248199</v>
      </c>
      <c r="BK273" s="22">
        <v>8.6045407439999995</v>
      </c>
      <c r="BL273" s="22">
        <v>8.1186299149999996</v>
      </c>
      <c r="BM273" s="23">
        <v>4.3520137558213898</v>
      </c>
      <c r="BN273" s="23">
        <v>0.287269347365674</v>
      </c>
      <c r="BO273" s="23">
        <v>6.7970938270000003</v>
      </c>
      <c r="BP273" s="23">
        <v>5.4639452454470598</v>
      </c>
      <c r="BQ273" s="23">
        <v>3.8923081161980799</v>
      </c>
      <c r="BR273" s="23">
        <v>1.17483492476208</v>
      </c>
      <c r="BS273" s="24">
        <v>9.5856866000000007</v>
      </c>
      <c r="BT273" s="24">
        <v>9.5115183739999996</v>
      </c>
      <c r="BU273" s="24">
        <v>5.5350664445040998</v>
      </c>
      <c r="BV273" s="24">
        <v>2.4168537275131099</v>
      </c>
      <c r="BW273" s="24">
        <v>6.1092147840513196</v>
      </c>
      <c r="BX273" s="24">
        <v>5.7222948740000001</v>
      </c>
    </row>
    <row r="274" spans="1:76" x14ac:dyDescent="0.35">
      <c r="A274" s="2" t="s">
        <v>233</v>
      </c>
      <c r="B274" s="2" t="s">
        <v>447</v>
      </c>
      <c r="C274" s="6">
        <v>807.50108999999998</v>
      </c>
      <c r="D274" s="5">
        <v>16.418099999999999</v>
      </c>
      <c r="E274" s="29">
        <v>13.31644798</v>
      </c>
      <c r="F274" s="29">
        <v>13.206954700000001</v>
      </c>
      <c r="G274" s="29">
        <v>13.26072325</v>
      </c>
      <c r="H274" s="29">
        <v>14.84708097</v>
      </c>
      <c r="I274" s="29">
        <v>12.857034609999999</v>
      </c>
      <c r="J274" s="29">
        <v>13.219999960000001</v>
      </c>
      <c r="K274" s="27">
        <v>15.13409429</v>
      </c>
      <c r="L274" s="27">
        <v>11.173349099999999</v>
      </c>
      <c r="M274" s="27">
        <v>15.49890222</v>
      </c>
      <c r="N274" s="27">
        <v>12.491899159999999</v>
      </c>
      <c r="O274" s="27">
        <v>13.27684182</v>
      </c>
      <c r="P274" s="27">
        <v>12.789563579999999</v>
      </c>
      <c r="Q274" s="25">
        <v>15.493757970000001</v>
      </c>
      <c r="R274" s="25">
        <v>13.11171182</v>
      </c>
      <c r="S274" s="25">
        <v>12.805833829999999</v>
      </c>
      <c r="T274" s="25">
        <v>15.428535419999999</v>
      </c>
      <c r="U274" s="25">
        <v>12.92703478</v>
      </c>
      <c r="V274" s="25">
        <v>15.51838201</v>
      </c>
      <c r="W274" s="31">
        <v>13.285237009999999</v>
      </c>
      <c r="X274" s="31">
        <v>13.00264479</v>
      </c>
      <c r="Y274" s="31">
        <v>12.43466063</v>
      </c>
      <c r="Z274" s="31">
        <v>12.581286889999999</v>
      </c>
      <c r="AA274" s="31">
        <v>12.68571856</v>
      </c>
      <c r="AB274" s="31">
        <v>12.80600941</v>
      </c>
      <c r="AC274" s="33">
        <v>13.958165559999999</v>
      </c>
      <c r="AD274" s="33">
        <v>11.873392880000001</v>
      </c>
      <c r="AE274" s="33">
        <v>14.581230769999999</v>
      </c>
      <c r="AF274" s="33">
        <v>12.65122463</v>
      </c>
      <c r="AG274" s="33">
        <v>12.13716003</v>
      </c>
      <c r="AH274" s="33">
        <v>14.190842290000001</v>
      </c>
      <c r="AI274" s="35">
        <v>10.454267059999999</v>
      </c>
      <c r="AJ274" s="35">
        <v>11.1175394</v>
      </c>
      <c r="AK274" s="35">
        <v>11.48104302</v>
      </c>
      <c r="AL274" s="35">
        <v>14.05336088</v>
      </c>
      <c r="AM274" s="35">
        <v>14.138892200000001</v>
      </c>
      <c r="AN274" s="35">
        <v>14.110411259999999</v>
      </c>
      <c r="AO274" s="19">
        <v>11.14152436</v>
      </c>
      <c r="AP274" s="19">
        <v>14.722791389999999</v>
      </c>
      <c r="AQ274" s="19">
        <v>14.803166770000001</v>
      </c>
      <c r="AR274" s="19">
        <v>14.438342820000001</v>
      </c>
      <c r="AS274" s="19">
        <v>14.49656706</v>
      </c>
      <c r="AT274" s="19">
        <v>14.2345805</v>
      </c>
      <c r="AU274" s="20">
        <v>11.735414799999999</v>
      </c>
      <c r="AV274" s="20">
        <v>13.646394689999999</v>
      </c>
      <c r="AW274" s="20">
        <v>13.59316312</v>
      </c>
      <c r="AX274" s="20">
        <v>11.52245536</v>
      </c>
      <c r="AY274" s="20">
        <v>13.60664689</v>
      </c>
      <c r="AZ274" s="20">
        <v>13.6973009</v>
      </c>
      <c r="BA274" s="21">
        <v>14.7216387</v>
      </c>
      <c r="BB274" s="21">
        <v>14.55853443</v>
      </c>
      <c r="BC274" s="21">
        <v>14.340869959999999</v>
      </c>
      <c r="BD274" s="21">
        <v>14.88434213</v>
      </c>
      <c r="BE274" s="21">
        <v>12.56415324</v>
      </c>
      <c r="BF274" s="21">
        <v>14.671990920000001</v>
      </c>
      <c r="BG274" s="22">
        <v>14.635635519999999</v>
      </c>
      <c r="BH274" s="22">
        <v>14.20364925</v>
      </c>
      <c r="BI274" s="22">
        <v>11.180709459999999</v>
      </c>
      <c r="BJ274" s="22">
        <v>11.0817429</v>
      </c>
      <c r="BK274" s="22">
        <v>14.45055264</v>
      </c>
      <c r="BL274" s="22">
        <v>14.176255299999999</v>
      </c>
      <c r="BM274" s="23">
        <v>13.698880470000001</v>
      </c>
      <c r="BN274" s="23">
        <v>13.671814299999999</v>
      </c>
      <c r="BO274" s="23">
        <v>13.80607509</v>
      </c>
      <c r="BP274" s="23">
        <v>13.385221080000001</v>
      </c>
      <c r="BQ274" s="23">
        <v>13.55131473</v>
      </c>
      <c r="BR274" s="23">
        <v>13.542482590000001</v>
      </c>
      <c r="BS274" s="24">
        <v>14.2711863</v>
      </c>
      <c r="BT274" s="24">
        <v>14.2889868</v>
      </c>
      <c r="BU274" s="24">
        <v>13.870036580000001</v>
      </c>
      <c r="BV274" s="24">
        <v>13.8829593</v>
      </c>
      <c r="BW274" s="24">
        <v>13.822089630000001</v>
      </c>
      <c r="BX274" s="24">
        <v>14.669700629999999</v>
      </c>
    </row>
    <row r="275" spans="1:76" x14ac:dyDescent="0.35">
      <c r="A275" s="2" t="s">
        <v>745</v>
      </c>
      <c r="B275" s="2" t="s">
        <v>447</v>
      </c>
      <c r="C275" s="6">
        <v>819.50158999999996</v>
      </c>
      <c r="D275" s="5">
        <v>16.065899999999999</v>
      </c>
      <c r="E275" s="29">
        <v>2.1909962924687498</v>
      </c>
      <c r="F275" s="29">
        <v>2.07472855373471</v>
      </c>
      <c r="G275" s="29">
        <v>8.4277329504904301</v>
      </c>
      <c r="H275" s="29">
        <v>7.5906986429999996</v>
      </c>
      <c r="I275" s="29">
        <v>7.1512284770371304</v>
      </c>
      <c r="J275" s="29">
        <v>7.9255214666989797</v>
      </c>
      <c r="K275" s="27">
        <v>4.7448129701924602</v>
      </c>
      <c r="L275" s="27">
        <v>-2.7685501921049598</v>
      </c>
      <c r="M275" s="27">
        <v>7.6205216258904196</v>
      </c>
      <c r="N275" s="27">
        <v>8.4223152927297509</v>
      </c>
      <c r="O275" s="27">
        <v>5.0719353811658596</v>
      </c>
      <c r="P275" s="27">
        <v>8.8137587538006308</v>
      </c>
      <c r="Q275" s="25">
        <v>6.3134232046795002</v>
      </c>
      <c r="R275" s="25">
        <v>6.5408990336723596</v>
      </c>
      <c r="S275" s="25">
        <v>2.18134744025939</v>
      </c>
      <c r="T275" s="25">
        <v>5.9224800332349901</v>
      </c>
      <c r="U275" s="25">
        <v>7.8006098928230596</v>
      </c>
      <c r="V275" s="25">
        <v>4.2246207138088998</v>
      </c>
      <c r="W275" s="31">
        <v>6.5390415873400398</v>
      </c>
      <c r="X275" s="31">
        <v>3.61274911913456</v>
      </c>
      <c r="Y275" s="31">
        <v>7.1904860621503399</v>
      </c>
      <c r="Z275" s="31">
        <v>7.9942201283663099</v>
      </c>
      <c r="AA275" s="31">
        <v>0.196949265994947</v>
      </c>
      <c r="AB275" s="31">
        <v>7.8532079764349696</v>
      </c>
      <c r="AC275" s="33">
        <v>2.1564519939365701</v>
      </c>
      <c r="AD275" s="33">
        <v>2.9990949378704501</v>
      </c>
      <c r="AE275" s="33">
        <v>3.5304258581584</v>
      </c>
      <c r="AF275" s="33">
        <v>5.2128574242037997</v>
      </c>
      <c r="AG275" s="33">
        <v>6.8131767117583397</v>
      </c>
      <c r="AH275" s="33">
        <v>1.4337337046898999</v>
      </c>
      <c r="AI275" s="35">
        <v>6.1168318012435696</v>
      </c>
      <c r="AJ275" s="35">
        <v>0.82216073730397499</v>
      </c>
      <c r="AK275" s="35">
        <v>5.2591152584591701</v>
      </c>
      <c r="AL275" s="35">
        <v>-4.1519312464656304</v>
      </c>
      <c r="AM275" s="35">
        <v>3.1288836006659602</v>
      </c>
      <c r="AN275" s="35">
        <v>4.2474829952780704</v>
      </c>
      <c r="AO275" s="19">
        <v>4.3631555615075301</v>
      </c>
      <c r="AP275" s="19">
        <v>6.6661929948211398</v>
      </c>
      <c r="AQ275" s="19">
        <v>3.2495670872717701</v>
      </c>
      <c r="AR275" s="19">
        <v>5.4436664606830103</v>
      </c>
      <c r="AS275" s="19">
        <v>3.3227990504396998</v>
      </c>
      <c r="AT275" s="19">
        <v>5.3790753588415896</v>
      </c>
      <c r="AU275" s="20">
        <v>7.04728075522089</v>
      </c>
      <c r="AV275" s="20">
        <v>3.1410352227792102</v>
      </c>
      <c r="AW275" s="20">
        <v>0.79155253222543498</v>
      </c>
      <c r="AX275" s="20">
        <v>4.7940184000222104</v>
      </c>
      <c r="AY275" s="20">
        <v>2.65735659424932</v>
      </c>
      <c r="AZ275" s="20">
        <v>1.6239235049285801</v>
      </c>
      <c r="BA275" s="21">
        <v>9.3608087169999994</v>
      </c>
      <c r="BB275" s="21">
        <v>8.3578751889999996</v>
      </c>
      <c r="BC275" s="21">
        <v>8.4386176089999996</v>
      </c>
      <c r="BD275" s="21">
        <v>9.5516698800000004</v>
      </c>
      <c r="BE275" s="21">
        <v>3.1413669727984201</v>
      </c>
      <c r="BF275" s="21">
        <v>9.4945654640000008</v>
      </c>
      <c r="BG275" s="22">
        <v>5.5328855000665502</v>
      </c>
      <c r="BH275" s="22">
        <v>3.44730899816842</v>
      </c>
      <c r="BI275" s="22">
        <v>7.5519253238908401</v>
      </c>
      <c r="BJ275" s="22">
        <v>6.6251264642364598</v>
      </c>
      <c r="BK275" s="22">
        <v>3.89682684492481</v>
      </c>
      <c r="BL275" s="22">
        <v>6.0832218783697503</v>
      </c>
      <c r="BM275" s="23">
        <v>5.8248928001956601</v>
      </c>
      <c r="BN275" s="23">
        <v>1.19626458669433</v>
      </c>
      <c r="BO275" s="23">
        <v>5.2486588324348498</v>
      </c>
      <c r="BP275" s="23">
        <v>4.2200804103141403</v>
      </c>
      <c r="BQ275" s="23">
        <v>5.91538004836237</v>
      </c>
      <c r="BR275" s="23">
        <v>6.6681491706688298</v>
      </c>
      <c r="BS275" s="24">
        <v>8.582075347</v>
      </c>
      <c r="BT275" s="24">
        <v>8.6659239570000004</v>
      </c>
      <c r="BU275" s="24">
        <v>4.2678430269999996</v>
      </c>
      <c r="BV275" s="24">
        <v>4.2090322589999998</v>
      </c>
      <c r="BW275" s="24">
        <v>4.3097931440000004</v>
      </c>
      <c r="BX275" s="24">
        <v>8.4922437429999995</v>
      </c>
    </row>
    <row r="276" spans="1:76" x14ac:dyDescent="0.35">
      <c r="A276" s="2" t="s">
        <v>234</v>
      </c>
      <c r="B276" s="2" t="s">
        <v>447</v>
      </c>
      <c r="C276" s="6">
        <v>833.51711999999998</v>
      </c>
      <c r="D276" s="5">
        <v>16.6874</v>
      </c>
      <c r="E276" s="29">
        <v>15.35518478</v>
      </c>
      <c r="F276" s="29">
        <v>15.2272271</v>
      </c>
      <c r="G276" s="29">
        <v>15.36800974</v>
      </c>
      <c r="H276" s="29">
        <v>17.59121347</v>
      </c>
      <c r="I276" s="29">
        <v>14.981023329999999</v>
      </c>
      <c r="J276" s="29">
        <v>15.299089179999999</v>
      </c>
      <c r="K276" s="27">
        <v>17.108543610000002</v>
      </c>
      <c r="L276" s="27">
        <v>15.28547813</v>
      </c>
      <c r="M276" s="27">
        <v>17.343461940000001</v>
      </c>
      <c r="N276" s="27">
        <v>15.577082710000001</v>
      </c>
      <c r="O276" s="27">
        <v>15.80967461</v>
      </c>
      <c r="P276" s="27">
        <v>15.514168509999999</v>
      </c>
      <c r="Q276" s="25">
        <v>18.284659730000001</v>
      </c>
      <c r="R276" s="25">
        <v>15.83934986</v>
      </c>
      <c r="S276" s="25">
        <v>15.66157997</v>
      </c>
      <c r="T276" s="25">
        <v>18.287181790000002</v>
      </c>
      <c r="U276" s="25">
        <v>15.58844934</v>
      </c>
      <c r="V276" s="25">
        <v>18.327216530000001</v>
      </c>
      <c r="W276" s="31">
        <v>15.318340450000001</v>
      </c>
      <c r="X276" s="31">
        <v>15.11165542</v>
      </c>
      <c r="Y276" s="31">
        <v>15.13186439</v>
      </c>
      <c r="Z276" s="31">
        <v>14.64160526</v>
      </c>
      <c r="AA276" s="31">
        <v>14.76972453</v>
      </c>
      <c r="AB276" s="31">
        <v>14.95008633</v>
      </c>
      <c r="AC276" s="33">
        <v>16.52225486</v>
      </c>
      <c r="AD276" s="33">
        <v>14.63660353</v>
      </c>
      <c r="AE276" s="33">
        <v>16.58641665</v>
      </c>
      <c r="AF276" s="33">
        <v>15.34797191</v>
      </c>
      <c r="AG276" s="33">
        <v>14.876206679999999</v>
      </c>
      <c r="AH276" s="33">
        <v>16.840084470000001</v>
      </c>
      <c r="AI276" s="35">
        <v>14.2863472</v>
      </c>
      <c r="AJ276" s="35">
        <v>14.19812816</v>
      </c>
      <c r="AK276" s="35">
        <v>14.296807660000001</v>
      </c>
      <c r="AL276" s="35">
        <v>16.95369376</v>
      </c>
      <c r="AM276" s="35">
        <v>16.899245860000001</v>
      </c>
      <c r="AN276" s="35">
        <v>17.037479739999998</v>
      </c>
      <c r="AO276" s="19">
        <v>13.734670729999999</v>
      </c>
      <c r="AP276" s="19">
        <v>16.534423780000001</v>
      </c>
      <c r="AQ276" s="19">
        <v>16.589246710000001</v>
      </c>
      <c r="AR276" s="19">
        <v>16.289758429999999</v>
      </c>
      <c r="AS276" s="19">
        <v>16.346110540000002</v>
      </c>
      <c r="AT276" s="19">
        <v>16.233154209999999</v>
      </c>
      <c r="AU276" s="20">
        <v>14.520654560000001</v>
      </c>
      <c r="AV276" s="20">
        <v>16.244466379999999</v>
      </c>
      <c r="AW276" s="20">
        <v>16.20190861</v>
      </c>
      <c r="AX276" s="20">
        <v>14.22468016</v>
      </c>
      <c r="AY276" s="20">
        <v>16.367651779999999</v>
      </c>
      <c r="AZ276" s="20">
        <v>16.284653160000001</v>
      </c>
      <c r="BA276" s="21">
        <v>17.472842910000001</v>
      </c>
      <c r="BB276" s="21">
        <v>17.200144940000001</v>
      </c>
      <c r="BC276" s="21">
        <v>17.209036170000001</v>
      </c>
      <c r="BD276" s="21">
        <v>17.495884960000001</v>
      </c>
      <c r="BE276" s="21">
        <v>14.65946836</v>
      </c>
      <c r="BF276" s="21">
        <v>17.429173850000002</v>
      </c>
      <c r="BG276" s="22">
        <v>16.453785150000002</v>
      </c>
      <c r="BH276" s="22">
        <v>16.16297441</v>
      </c>
      <c r="BI276" s="22">
        <v>13.85301874</v>
      </c>
      <c r="BJ276" s="22">
        <v>13.88606377</v>
      </c>
      <c r="BK276" s="22">
        <v>16.402399389999999</v>
      </c>
      <c r="BL276" s="22">
        <v>16.169419000000001</v>
      </c>
      <c r="BM276" s="23">
        <v>16.369710049999998</v>
      </c>
      <c r="BN276" s="23">
        <v>16.406461780000001</v>
      </c>
      <c r="BO276" s="23">
        <v>16.435944599999999</v>
      </c>
      <c r="BP276" s="23">
        <v>15.57555908</v>
      </c>
      <c r="BQ276" s="23">
        <v>16.277549530000002</v>
      </c>
      <c r="BR276" s="23">
        <v>16.219971699999999</v>
      </c>
      <c r="BS276" s="24">
        <v>17.092490040000001</v>
      </c>
      <c r="BT276" s="24">
        <v>17.095367249999999</v>
      </c>
      <c r="BU276" s="24">
        <v>16.75283537</v>
      </c>
      <c r="BV276" s="24">
        <v>16.772692360000001</v>
      </c>
      <c r="BW276" s="24">
        <v>16.675647349999998</v>
      </c>
      <c r="BX276" s="24">
        <v>17.452870010000002</v>
      </c>
    </row>
    <row r="277" spans="1:76" x14ac:dyDescent="0.35">
      <c r="A277" s="2" t="s">
        <v>235</v>
      </c>
      <c r="B277" s="2" t="s">
        <v>447</v>
      </c>
      <c r="C277" s="6">
        <v>831.50122999999996</v>
      </c>
      <c r="D277" s="5">
        <v>16.146999999999998</v>
      </c>
      <c r="E277" s="29">
        <v>2.8508431706280999</v>
      </c>
      <c r="F277" s="29">
        <v>6.5817732925857904</v>
      </c>
      <c r="G277" s="29">
        <v>2.7729993782700602</v>
      </c>
      <c r="H277" s="29">
        <v>10.771163189999999</v>
      </c>
      <c r="I277" s="29">
        <v>7.2826500415796103</v>
      </c>
      <c r="J277" s="29">
        <v>4.6083436496255699</v>
      </c>
      <c r="K277" s="27">
        <v>6.9703321029999996</v>
      </c>
      <c r="L277" s="27">
        <v>2.4443448963902199</v>
      </c>
      <c r="M277" s="27">
        <v>6.9030448371917696</v>
      </c>
      <c r="N277" s="27">
        <v>-2.15407783452028</v>
      </c>
      <c r="O277" s="27">
        <v>8.4910223725997191</v>
      </c>
      <c r="P277" s="27">
        <v>6.2589144734539399</v>
      </c>
      <c r="Q277" s="25">
        <v>10.47478143</v>
      </c>
      <c r="R277" s="25">
        <v>3.6911869294608102</v>
      </c>
      <c r="S277" s="25">
        <v>8.0319726689309991</v>
      </c>
      <c r="T277" s="25">
        <v>10.10612474</v>
      </c>
      <c r="U277" s="25">
        <v>8.2888129650428297</v>
      </c>
      <c r="V277" s="25">
        <v>10.451212979999999</v>
      </c>
      <c r="W277" s="31">
        <v>4.7983069692580997</v>
      </c>
      <c r="X277" s="31">
        <v>0.42614891731913801</v>
      </c>
      <c r="Y277" s="31">
        <v>6.8649671308382301</v>
      </c>
      <c r="Z277" s="31">
        <v>2.6197275643901601</v>
      </c>
      <c r="AA277" s="31">
        <v>8.2280125104853994</v>
      </c>
      <c r="AB277" s="31">
        <v>2.3425993192966099</v>
      </c>
      <c r="AC277" s="33">
        <v>6.6087946889999998</v>
      </c>
      <c r="AD277" s="33">
        <v>-0.484772480187669</v>
      </c>
      <c r="AE277" s="33">
        <v>5.4042982185341</v>
      </c>
      <c r="AF277" s="33">
        <v>6.5934890204059604</v>
      </c>
      <c r="AG277" s="33">
        <v>3.3063555920310201</v>
      </c>
      <c r="AH277" s="33">
        <v>6.8636584730000001</v>
      </c>
      <c r="AI277" s="35">
        <v>3.64560709535934</v>
      </c>
      <c r="AJ277" s="35">
        <v>-1.63823174476877</v>
      </c>
      <c r="AK277" s="35">
        <v>4.4962101187914998</v>
      </c>
      <c r="AL277" s="35">
        <v>10.141554790000001</v>
      </c>
      <c r="AM277" s="35">
        <v>10.48098042</v>
      </c>
      <c r="AN277" s="35">
        <v>10.34912924</v>
      </c>
      <c r="AO277" s="19">
        <v>6.97375148523526</v>
      </c>
      <c r="AP277" s="19">
        <v>6.6650078910000001</v>
      </c>
      <c r="AQ277" s="19">
        <v>6.7495868840000002</v>
      </c>
      <c r="AR277" s="19">
        <v>4.14046264716045</v>
      </c>
      <c r="AS277" s="19">
        <v>6.9028540883755802</v>
      </c>
      <c r="AT277" s="19">
        <v>6.8707681005011496</v>
      </c>
      <c r="AU277" s="20">
        <v>3.73125142982102</v>
      </c>
      <c r="AV277" s="20">
        <v>0.33027171777067299</v>
      </c>
      <c r="AW277" s="20">
        <v>5.5090077125491401</v>
      </c>
      <c r="AX277" s="20">
        <v>3.9130755988464201</v>
      </c>
      <c r="AY277" s="20">
        <v>5.3577038652664104</v>
      </c>
      <c r="AZ277" s="20">
        <v>7.2532472139999999</v>
      </c>
      <c r="BA277" s="21">
        <v>11.13734942</v>
      </c>
      <c r="BB277" s="21">
        <v>11.103352279999999</v>
      </c>
      <c r="BC277" s="21">
        <v>10.743227689999999</v>
      </c>
      <c r="BD277" s="21">
        <v>11.400642810000001</v>
      </c>
      <c r="BE277" s="21">
        <v>5.9125117554857498</v>
      </c>
      <c r="BF277" s="21">
        <v>11.173493819999999</v>
      </c>
      <c r="BG277" s="22">
        <v>5.4008326998186904</v>
      </c>
      <c r="BH277" s="22">
        <v>6.7411212385020196</v>
      </c>
      <c r="BI277" s="22">
        <v>3.69401152151146</v>
      </c>
      <c r="BJ277" s="22">
        <v>6.9712701767870504</v>
      </c>
      <c r="BK277" s="22">
        <v>6.3288058549999997</v>
      </c>
      <c r="BL277" s="22">
        <v>5.4851611733495398</v>
      </c>
      <c r="BM277" s="23">
        <v>2.3297368218353598</v>
      </c>
      <c r="BN277" s="23">
        <v>6.6175543526802896</v>
      </c>
      <c r="BO277" s="23">
        <v>5.9773158662728196</v>
      </c>
      <c r="BP277" s="23">
        <v>5.5228653875594702</v>
      </c>
      <c r="BQ277" s="23">
        <v>5.3178514824690399</v>
      </c>
      <c r="BR277" s="23">
        <v>1.4783996239307899</v>
      </c>
      <c r="BS277" s="24">
        <v>10.733109600000001</v>
      </c>
      <c r="BT277" s="24">
        <v>10.28723229</v>
      </c>
      <c r="BU277" s="24">
        <v>9.6808704240000001</v>
      </c>
      <c r="BV277" s="24">
        <v>9.6538465149999997</v>
      </c>
      <c r="BW277" s="24">
        <v>6.888861071</v>
      </c>
      <c r="BX277" s="24">
        <v>9.6926981209999994</v>
      </c>
    </row>
    <row r="278" spans="1:76" x14ac:dyDescent="0.35">
      <c r="A278" s="2" t="s">
        <v>632</v>
      </c>
      <c r="B278" s="2" t="s">
        <v>447</v>
      </c>
      <c r="C278" s="6">
        <v>849.54809999999998</v>
      </c>
      <c r="D278" s="5">
        <v>18.1706</v>
      </c>
      <c r="E278" s="29">
        <v>-1.5120151638417E-3</v>
      </c>
      <c r="F278" s="29">
        <v>6.1392882492017096</v>
      </c>
      <c r="G278" s="29">
        <v>5.7712965315629603</v>
      </c>
      <c r="H278" s="29">
        <v>11.20466102</v>
      </c>
      <c r="I278" s="29">
        <v>2.09912671843523</v>
      </c>
      <c r="J278" s="29">
        <v>6.7625988654698004</v>
      </c>
      <c r="K278" s="27">
        <v>8.1437532417251806</v>
      </c>
      <c r="L278" s="27">
        <v>6.5676892477131599</v>
      </c>
      <c r="M278" s="27">
        <v>7.8822780455697501</v>
      </c>
      <c r="N278" s="27">
        <v>6.0118663912684598</v>
      </c>
      <c r="O278" s="27">
        <v>0.227808635477597</v>
      </c>
      <c r="P278" s="27">
        <v>4.3700017951222003</v>
      </c>
      <c r="Q278" s="25">
        <v>5.4884102368593899</v>
      </c>
      <c r="R278" s="25">
        <v>8.3698980162337193</v>
      </c>
      <c r="S278" s="25">
        <v>5.6358736074588398</v>
      </c>
      <c r="T278" s="25">
        <v>5.0352131233980604</v>
      </c>
      <c r="U278" s="25">
        <v>7.9077217063010004</v>
      </c>
      <c r="V278" s="25">
        <v>-1.00857433928989</v>
      </c>
      <c r="W278" s="31">
        <v>8.3740580284205599</v>
      </c>
      <c r="X278" s="31">
        <v>7.4968642901104703</v>
      </c>
      <c r="Y278" s="31">
        <v>7.6515154249275996</v>
      </c>
      <c r="Z278" s="31">
        <v>1.4016792896858301</v>
      </c>
      <c r="AA278" s="31">
        <v>8.6589856259335907</v>
      </c>
      <c r="AB278" s="31">
        <v>7.1535471722061104</v>
      </c>
      <c r="AC278" s="33">
        <v>4.6333177502362703</v>
      </c>
      <c r="AD278" s="33">
        <v>2.8834449614065298</v>
      </c>
      <c r="AE278" s="33">
        <v>5.4383439677942098</v>
      </c>
      <c r="AF278" s="33">
        <v>4.0800035263469496</v>
      </c>
      <c r="AG278" s="33">
        <v>5.7857889480687996</v>
      </c>
      <c r="AH278" s="33">
        <v>-2.4276220279882401</v>
      </c>
      <c r="AI278" s="35">
        <v>5.5942879610394396</v>
      </c>
      <c r="AJ278" s="35">
        <v>3.2851625272738301</v>
      </c>
      <c r="AK278" s="35">
        <v>-0.65848502022014999</v>
      </c>
      <c r="AL278" s="35">
        <v>1.7547369598351901</v>
      </c>
      <c r="AM278" s="35">
        <v>0.87987598612463302</v>
      </c>
      <c r="AN278" s="35">
        <v>4.2988474520136304</v>
      </c>
      <c r="AO278" s="19">
        <v>7.1615776682881496</v>
      </c>
      <c r="AP278" s="19">
        <v>7.0707942894152396</v>
      </c>
      <c r="AQ278" s="19">
        <v>4.4142433687678801</v>
      </c>
      <c r="AR278" s="19">
        <v>4.7478781234342602</v>
      </c>
      <c r="AS278" s="19">
        <v>6.5299111933724996</v>
      </c>
      <c r="AT278" s="19">
        <v>6.3547956498118303</v>
      </c>
      <c r="AU278" s="20">
        <v>7.0969666198985104</v>
      </c>
      <c r="AV278" s="20">
        <v>5.7521259406276304</v>
      </c>
      <c r="AW278" s="20">
        <v>4.1881656020293798</v>
      </c>
      <c r="AX278" s="20">
        <v>7.0473463335881403</v>
      </c>
      <c r="AY278" s="20">
        <v>8.3157774989999993</v>
      </c>
      <c r="AZ278" s="20">
        <v>6.6154823997537902</v>
      </c>
      <c r="BA278" s="21">
        <v>10.00307295</v>
      </c>
      <c r="BB278" s="21">
        <v>9.4766320060000009</v>
      </c>
      <c r="BC278" s="21">
        <v>9.3899370999999991</v>
      </c>
      <c r="BD278" s="21">
        <v>10.39397497</v>
      </c>
      <c r="BE278" s="21">
        <v>2.4084358214851598</v>
      </c>
      <c r="BF278" s="21">
        <v>10.41260716</v>
      </c>
      <c r="BG278" s="22">
        <v>1.49000158150642</v>
      </c>
      <c r="BH278" s="22">
        <v>6.6319341897956701</v>
      </c>
      <c r="BI278" s="22">
        <v>3.2112878222778898</v>
      </c>
      <c r="BJ278" s="22">
        <v>6.5390910343622402</v>
      </c>
      <c r="BK278" s="22">
        <v>5.0896453389321499</v>
      </c>
      <c r="BL278" s="22">
        <v>4.9807979695886297</v>
      </c>
      <c r="BM278" s="23">
        <v>6.5048501280000002</v>
      </c>
      <c r="BN278" s="23">
        <v>8.5238253549999996</v>
      </c>
      <c r="BO278" s="23">
        <v>3.28041498520055</v>
      </c>
      <c r="BP278" s="23">
        <v>8.7043117859999999</v>
      </c>
      <c r="BQ278" s="23">
        <v>7.0768612989999999</v>
      </c>
      <c r="BR278" s="23">
        <v>9.6336095480000008</v>
      </c>
      <c r="BS278" s="24">
        <v>9.8732011110000002</v>
      </c>
      <c r="BT278" s="24">
        <v>9.9275573969999993</v>
      </c>
      <c r="BU278" s="24">
        <v>10.382083590000001</v>
      </c>
      <c r="BV278" s="24">
        <v>10.32098519</v>
      </c>
      <c r="BW278" s="24">
        <v>10.270096260000001</v>
      </c>
      <c r="BX278" s="24">
        <v>10.98520246</v>
      </c>
    </row>
    <row r="279" spans="1:76" x14ac:dyDescent="0.35">
      <c r="A279" s="2" t="s">
        <v>633</v>
      </c>
      <c r="B279" s="2" t="s">
        <v>447</v>
      </c>
      <c r="C279" s="6">
        <v>849.54805999999996</v>
      </c>
      <c r="D279" s="5">
        <v>18.523700000000002</v>
      </c>
      <c r="E279" s="29">
        <v>3.2761239826376101</v>
      </c>
      <c r="F279" s="29">
        <v>6.3527623850113102</v>
      </c>
      <c r="G279" s="29">
        <v>7.3707005374184602</v>
      </c>
      <c r="H279" s="29">
        <v>12.3325078</v>
      </c>
      <c r="I279" s="29">
        <v>4.9719311244672504</v>
      </c>
      <c r="J279" s="29">
        <v>6.2073652459193296</v>
      </c>
      <c r="K279" s="27">
        <v>5.5657748790000001</v>
      </c>
      <c r="L279" s="27">
        <v>2.8009448510477699</v>
      </c>
      <c r="M279" s="27">
        <v>8.3383431632335903</v>
      </c>
      <c r="N279" s="27">
        <v>6.2913163731833999</v>
      </c>
      <c r="O279" s="27">
        <v>6.1478430104533697</v>
      </c>
      <c r="P279" s="27">
        <v>-7.6832394613949004</v>
      </c>
      <c r="Q279" s="25">
        <v>11.11729356</v>
      </c>
      <c r="R279" s="25">
        <v>-2.6039721452881501</v>
      </c>
      <c r="S279" s="25">
        <v>-2.2041686321669598</v>
      </c>
      <c r="T279" s="25">
        <v>10.54224484</v>
      </c>
      <c r="U279" s="25">
        <v>-4.5361902570594301</v>
      </c>
      <c r="V279" s="25">
        <v>11.236200090000001</v>
      </c>
      <c r="W279" s="31">
        <v>8.3160074516612905</v>
      </c>
      <c r="X279" s="31">
        <v>2.2157769019188298</v>
      </c>
      <c r="Y279" s="31">
        <v>7.2595603678656904</v>
      </c>
      <c r="Z279" s="31">
        <v>7.9859759097892598</v>
      </c>
      <c r="AA279" s="31">
        <v>4.43003447782315</v>
      </c>
      <c r="AB279" s="31">
        <v>2.97118065613973</v>
      </c>
      <c r="AC279" s="33">
        <v>6.4147411981776497</v>
      </c>
      <c r="AD279" s="33">
        <v>7.0349341465617101</v>
      </c>
      <c r="AE279" s="33">
        <v>4.9228177640000004</v>
      </c>
      <c r="AF279" s="33">
        <v>7.3560978577757901</v>
      </c>
      <c r="AG279" s="33">
        <v>4.1550385716050497</v>
      </c>
      <c r="AH279" s="33">
        <v>4.01821414355254</v>
      </c>
      <c r="AI279" s="35">
        <v>2.6393802752883802</v>
      </c>
      <c r="AJ279" s="35">
        <v>3.5547212548929901</v>
      </c>
      <c r="AK279" s="35">
        <v>0.59786858921674302</v>
      </c>
      <c r="AL279" s="35">
        <v>9.7220789889999999</v>
      </c>
      <c r="AM279" s="35">
        <v>9.893240831</v>
      </c>
      <c r="AN279" s="35">
        <v>9.9735903179999994</v>
      </c>
      <c r="AO279" s="19">
        <v>6.5110193255612501</v>
      </c>
      <c r="AP279" s="19">
        <v>6.8877746305866703</v>
      </c>
      <c r="AQ279" s="19">
        <v>5.5999248650823796</v>
      </c>
      <c r="AR279" s="19">
        <v>6.2430703466625603</v>
      </c>
      <c r="AS279" s="19">
        <v>6.9588982472110397</v>
      </c>
      <c r="AT279" s="19">
        <v>4.5850106610000001</v>
      </c>
      <c r="AU279" s="20">
        <v>7.1201544001890502</v>
      </c>
      <c r="AV279" s="20">
        <v>5.9970422854197398</v>
      </c>
      <c r="AW279" s="20">
        <v>3.4847871115057698</v>
      </c>
      <c r="AX279" s="20">
        <v>6.7919648599037599</v>
      </c>
      <c r="AY279" s="20">
        <v>11.09740322</v>
      </c>
      <c r="AZ279" s="20">
        <v>-2.1149255492547701</v>
      </c>
      <c r="BA279" s="21">
        <v>10.240582160000001</v>
      </c>
      <c r="BB279" s="21">
        <v>10.186615720000001</v>
      </c>
      <c r="BC279" s="21">
        <v>10.188810760000001</v>
      </c>
      <c r="BD279" s="21">
        <v>10.22393858</v>
      </c>
      <c r="BE279" s="21">
        <v>2.5604640499832798</v>
      </c>
      <c r="BF279" s="21">
        <v>10.531776539999999</v>
      </c>
      <c r="BG279" s="22">
        <v>7.1378570159254098</v>
      </c>
      <c r="BH279" s="22">
        <v>6.8433806500000003</v>
      </c>
      <c r="BI279" s="22">
        <v>7.0027216269944104</v>
      </c>
      <c r="BJ279" s="22">
        <v>6.4259800945393799</v>
      </c>
      <c r="BK279" s="22">
        <v>6.3070294799999997</v>
      </c>
      <c r="BL279" s="22">
        <v>4.5265505109999999</v>
      </c>
      <c r="BM279" s="23">
        <v>11.09213533</v>
      </c>
      <c r="BN279" s="23">
        <v>11.0547311</v>
      </c>
      <c r="BO279" s="23">
        <v>1.5102486957242101</v>
      </c>
      <c r="BP279" s="23">
        <v>10.789820929999999</v>
      </c>
      <c r="BQ279" s="23">
        <v>9.8230946620000008</v>
      </c>
      <c r="BR279" s="23">
        <v>11.10789078</v>
      </c>
      <c r="BS279" s="24">
        <v>10.111934310000001</v>
      </c>
      <c r="BT279" s="24">
        <v>10.17532682</v>
      </c>
      <c r="BU279" s="24">
        <v>11.590960969999999</v>
      </c>
      <c r="BV279" s="24">
        <v>11.683863949999999</v>
      </c>
      <c r="BW279" s="24">
        <v>11.59429007</v>
      </c>
      <c r="BX279" s="24">
        <v>12.301020019999999</v>
      </c>
    </row>
    <row r="280" spans="1:76" x14ac:dyDescent="0.35">
      <c r="A280" s="2" t="s">
        <v>409</v>
      </c>
      <c r="B280" s="2" t="s">
        <v>447</v>
      </c>
      <c r="C280" s="6">
        <v>875.56349</v>
      </c>
      <c r="D280" s="5">
        <v>19.123000000000001</v>
      </c>
      <c r="E280" s="29">
        <v>-0.91811352462725404</v>
      </c>
      <c r="F280" s="29">
        <v>-5.3638281998962203</v>
      </c>
      <c r="G280" s="29">
        <v>6.5025949390230897</v>
      </c>
      <c r="H280" s="29">
        <v>13.589782939999999</v>
      </c>
      <c r="I280" s="29">
        <v>6.1264402584192501</v>
      </c>
      <c r="J280" s="29">
        <v>8.0418714753382705</v>
      </c>
      <c r="K280" s="27">
        <v>11.12404551</v>
      </c>
      <c r="L280" s="27">
        <v>4.8139294598216003</v>
      </c>
      <c r="M280" s="27">
        <v>10.866881169999999</v>
      </c>
      <c r="N280" s="27">
        <v>8.9463816575477697</v>
      </c>
      <c r="O280" s="27">
        <v>8.8737231165706092</v>
      </c>
      <c r="P280" s="27">
        <v>-0.51785004029508197</v>
      </c>
      <c r="Q280" s="25">
        <v>11.359863860000001</v>
      </c>
      <c r="R280" s="25">
        <v>10.024883790000001</v>
      </c>
      <c r="S280" s="25">
        <v>9.1722807129999993</v>
      </c>
      <c r="T280" s="25">
        <v>11.530064080000001</v>
      </c>
      <c r="U280" s="25">
        <v>10.50697237</v>
      </c>
      <c r="V280" s="25">
        <v>11.50240464</v>
      </c>
      <c r="W280" s="31">
        <v>4.5930710647571802</v>
      </c>
      <c r="X280" s="31">
        <v>4.6275246382187998</v>
      </c>
      <c r="Y280" s="31">
        <v>5.0113194696304202</v>
      </c>
      <c r="Z280" s="31">
        <v>6.5047354640197099</v>
      </c>
      <c r="AA280" s="31">
        <v>5.1695010989905903</v>
      </c>
      <c r="AB280" s="31">
        <v>5.3346185746374797</v>
      </c>
      <c r="AC280" s="33">
        <v>10.022177040000001</v>
      </c>
      <c r="AD280" s="33">
        <v>3.3220050043829898</v>
      </c>
      <c r="AE280" s="33">
        <v>9.90779122</v>
      </c>
      <c r="AF280" s="33">
        <v>7.8661418145983903</v>
      </c>
      <c r="AG280" s="33">
        <v>4.7556532246713097</v>
      </c>
      <c r="AH280" s="33">
        <v>10.16726783</v>
      </c>
      <c r="AI280" s="35">
        <v>8.1502856450000003</v>
      </c>
      <c r="AJ280" s="35">
        <v>6.8410354499999997</v>
      </c>
      <c r="AK280" s="35">
        <v>8.4628637310000006</v>
      </c>
      <c r="AL280" s="35">
        <v>8.8035346959999998</v>
      </c>
      <c r="AM280" s="35">
        <v>10.226796930000001</v>
      </c>
      <c r="AN280" s="35">
        <v>10.26283694</v>
      </c>
      <c r="AO280" s="19">
        <v>7.0474205589625702</v>
      </c>
      <c r="AP280" s="19">
        <v>10.367153930000001</v>
      </c>
      <c r="AQ280" s="19">
        <v>10.16012937</v>
      </c>
      <c r="AR280" s="19">
        <v>9.8399693970000008</v>
      </c>
      <c r="AS280" s="19">
        <v>9.3617802779999995</v>
      </c>
      <c r="AT280" s="19">
        <v>9.7862572730000004</v>
      </c>
      <c r="AU280" s="20">
        <v>4.3369859823584003</v>
      </c>
      <c r="AV280" s="20">
        <v>9.7469215679999994</v>
      </c>
      <c r="AW280" s="20">
        <v>9.7993547260000007</v>
      </c>
      <c r="AX280" s="20">
        <v>6.6406402933930897</v>
      </c>
      <c r="AY280" s="20">
        <v>11.945602770000001</v>
      </c>
      <c r="AZ280" s="20">
        <v>9.8964368779999994</v>
      </c>
      <c r="BA280" s="21">
        <v>12.18818435</v>
      </c>
      <c r="BB280" s="21">
        <v>12.03870109</v>
      </c>
      <c r="BC280" s="21">
        <v>12.032261849999999</v>
      </c>
      <c r="BD280" s="21">
        <v>12.42461314</v>
      </c>
      <c r="BE280" s="21">
        <v>7.02325898495888</v>
      </c>
      <c r="BF280" s="21">
        <v>12.334113390000001</v>
      </c>
      <c r="BG280" s="22">
        <v>10.11505592</v>
      </c>
      <c r="BH280" s="22">
        <v>10.197079220000001</v>
      </c>
      <c r="BI280" s="22">
        <v>6.4281282170801104</v>
      </c>
      <c r="BJ280" s="22">
        <v>6.4844422269275404</v>
      </c>
      <c r="BK280" s="22">
        <v>10.313220340000001</v>
      </c>
      <c r="BL280" s="22">
        <v>9.6748542210000004</v>
      </c>
      <c r="BM280" s="23">
        <v>11.983162610000001</v>
      </c>
      <c r="BN280" s="23">
        <v>11.936318590000001</v>
      </c>
      <c r="BO280" s="23">
        <v>9.5856375370000002</v>
      </c>
      <c r="BP280" s="23">
        <v>11.59445872</v>
      </c>
      <c r="BQ280" s="23">
        <v>11.80846298</v>
      </c>
      <c r="BR280" s="23">
        <v>11.93757197</v>
      </c>
      <c r="BS280" s="24">
        <v>11.942987240000001</v>
      </c>
      <c r="BT280" s="24">
        <v>11.952618169999999</v>
      </c>
      <c r="BU280" s="24">
        <v>12.66004708</v>
      </c>
      <c r="BV280" s="24">
        <v>12.65191501</v>
      </c>
      <c r="BW280" s="24">
        <v>12.67865332</v>
      </c>
      <c r="BX280" s="24">
        <v>13.395812400000001</v>
      </c>
    </row>
    <row r="281" spans="1:76" x14ac:dyDescent="0.35">
      <c r="A281" s="2" t="s">
        <v>238</v>
      </c>
      <c r="B281" s="2" t="s">
        <v>447</v>
      </c>
      <c r="C281" s="6">
        <v>891.59441000000004</v>
      </c>
      <c r="D281" s="5">
        <v>20.855</v>
      </c>
      <c r="E281" s="29">
        <v>5.1131891958576299</v>
      </c>
      <c r="F281" s="29">
        <v>7.83329614195359</v>
      </c>
      <c r="G281" s="29">
        <v>3.9770194634467702</v>
      </c>
      <c r="H281" s="29">
        <v>11.019175730000001</v>
      </c>
      <c r="I281" s="29">
        <v>5.4311542123904104</v>
      </c>
      <c r="J281" s="29">
        <v>8.5936651212066195</v>
      </c>
      <c r="K281" s="27">
        <v>10.381126780000001</v>
      </c>
      <c r="L281" s="27">
        <v>7.1520746663141797</v>
      </c>
      <c r="M281" s="27">
        <v>11.84968838</v>
      </c>
      <c r="N281" s="27">
        <v>-3.4081274932808299</v>
      </c>
      <c r="O281" s="27">
        <v>5.8435711811888602</v>
      </c>
      <c r="P281" s="27">
        <v>4.0671560299692704</v>
      </c>
      <c r="Q281" s="25">
        <v>12.56044312</v>
      </c>
      <c r="R281" s="25">
        <v>11.8719813</v>
      </c>
      <c r="S281" s="25">
        <v>12.2016972</v>
      </c>
      <c r="T281" s="25">
        <v>12.500073110000001</v>
      </c>
      <c r="U281" s="25">
        <v>12.05443384</v>
      </c>
      <c r="V281" s="25">
        <v>12.53463983</v>
      </c>
      <c r="W281" s="31">
        <v>7.54603041071453</v>
      </c>
      <c r="X281" s="31">
        <v>3.12875034010737</v>
      </c>
      <c r="Y281" s="31">
        <v>-2.3434715026372701</v>
      </c>
      <c r="Z281" s="31">
        <v>3.48859426203654</v>
      </c>
      <c r="AA281" s="31">
        <v>1.73059702218385</v>
      </c>
      <c r="AB281" s="31">
        <v>7.87215973397812</v>
      </c>
      <c r="AC281" s="33">
        <v>8.0390745060000004</v>
      </c>
      <c r="AD281" s="33">
        <v>-0.24101842310794</v>
      </c>
      <c r="AE281" s="33">
        <v>9.5724636350000001</v>
      </c>
      <c r="AF281" s="33">
        <v>7.2224183676487899</v>
      </c>
      <c r="AG281" s="33">
        <v>5.1699660022835499</v>
      </c>
      <c r="AH281" s="33">
        <v>9.0602471389999994</v>
      </c>
      <c r="AI281" s="35">
        <v>9.867698442</v>
      </c>
      <c r="AJ281" s="35">
        <v>10.59583578</v>
      </c>
      <c r="AK281" s="35">
        <v>10.16087999</v>
      </c>
      <c r="AL281" s="35">
        <v>11.094002870000001</v>
      </c>
      <c r="AM281" s="35">
        <v>11.37693378</v>
      </c>
      <c r="AN281" s="35">
        <v>11.12930618</v>
      </c>
      <c r="AO281" s="19">
        <v>3.1867953996832199</v>
      </c>
      <c r="AP281" s="19">
        <v>11.35945954</v>
      </c>
      <c r="AQ281" s="19">
        <v>11.30088482</v>
      </c>
      <c r="AR281" s="19">
        <v>10.74021162</v>
      </c>
      <c r="AS281" s="19">
        <v>9.9098497680000008</v>
      </c>
      <c r="AT281" s="19">
        <v>8.7223406899999993</v>
      </c>
      <c r="AU281" s="20">
        <v>4.1824168074805099</v>
      </c>
      <c r="AV281" s="20">
        <v>5.7869777239999998</v>
      </c>
      <c r="AW281" s="20">
        <v>9.2755062240000008</v>
      </c>
      <c r="AX281" s="20">
        <v>-0.12744414982018201</v>
      </c>
      <c r="AY281" s="20">
        <v>10.13993541</v>
      </c>
      <c r="AZ281" s="20">
        <v>9.2843538589999994</v>
      </c>
      <c r="BA281" s="21">
        <v>11.44527755</v>
      </c>
      <c r="BB281" s="21">
        <v>11.392666009999999</v>
      </c>
      <c r="BC281" s="21">
        <v>11.19597499</v>
      </c>
      <c r="BD281" s="21">
        <v>11.687647549999999</v>
      </c>
      <c r="BE281" s="21">
        <v>6.7119145132566098</v>
      </c>
      <c r="BF281" s="21">
        <v>11.53802469</v>
      </c>
      <c r="BG281" s="22">
        <v>11.132085849999999</v>
      </c>
      <c r="BH281" s="22">
        <v>10.14820149</v>
      </c>
      <c r="BI281" s="22">
        <v>3.25852536280351</v>
      </c>
      <c r="BJ281" s="22">
        <v>6.9467526077298798</v>
      </c>
      <c r="BK281" s="22">
        <v>10.277949530000001</v>
      </c>
      <c r="BL281" s="22">
        <v>8.7226233919999991</v>
      </c>
      <c r="BM281" s="23">
        <v>9.976114742</v>
      </c>
      <c r="BN281" s="23">
        <v>10.319794140000001</v>
      </c>
      <c r="BO281" s="23">
        <v>5.0749911560000003</v>
      </c>
      <c r="BP281" s="23">
        <v>8.9711668079999995</v>
      </c>
      <c r="BQ281" s="23">
        <v>8.5886110910000006</v>
      </c>
      <c r="BR281" s="23">
        <v>9.4241124220000003</v>
      </c>
      <c r="BS281" s="24">
        <v>11.10386201</v>
      </c>
      <c r="BT281" s="24">
        <v>11.142493269999999</v>
      </c>
      <c r="BU281" s="24">
        <v>11.090590000000001</v>
      </c>
      <c r="BV281" s="24">
        <v>11.04805352</v>
      </c>
      <c r="BW281" s="24">
        <v>11.048412259999999</v>
      </c>
      <c r="BX281" s="24">
        <v>11.601529129999999</v>
      </c>
    </row>
    <row r="282" spans="1:76" x14ac:dyDescent="0.35">
      <c r="A282" s="2" t="s">
        <v>240</v>
      </c>
      <c r="B282" s="2" t="s">
        <v>447</v>
      </c>
      <c r="C282" s="6">
        <v>917.61021000000005</v>
      </c>
      <c r="D282" s="5">
        <v>21.396599999999999</v>
      </c>
      <c r="E282" s="29">
        <v>-2.4166942572186199</v>
      </c>
      <c r="F282" s="29">
        <v>-4.3561904232898296</v>
      </c>
      <c r="G282" s="29">
        <v>4.6204701673426296</v>
      </c>
      <c r="H282" s="29">
        <v>11.32069025</v>
      </c>
      <c r="I282" s="29">
        <v>7.2045484457041002</v>
      </c>
      <c r="J282" s="29">
        <v>8.4445989622612103</v>
      </c>
      <c r="K282" s="27">
        <v>10.57200469</v>
      </c>
      <c r="L282" s="27">
        <v>4.3809502347568001</v>
      </c>
      <c r="M282" s="27">
        <v>10.331788570000001</v>
      </c>
      <c r="N282" s="27">
        <v>6.4328481899983903</v>
      </c>
      <c r="O282" s="27">
        <v>7.3632885492358797</v>
      </c>
      <c r="P282" s="27">
        <v>4.7232828099154904</v>
      </c>
      <c r="Q282" s="25">
        <v>11.295825369999999</v>
      </c>
      <c r="R282" s="25">
        <v>9.7710679159999998</v>
      </c>
      <c r="S282" s="25">
        <v>8.4062055299999994</v>
      </c>
      <c r="T282" s="25">
        <v>11.31201239</v>
      </c>
      <c r="U282" s="25">
        <v>8.6479279699999996</v>
      </c>
      <c r="V282" s="25">
        <v>11.4694327</v>
      </c>
      <c r="W282" s="31">
        <v>3.1394476513300198</v>
      </c>
      <c r="X282" s="31">
        <v>3.8803256464263902</v>
      </c>
      <c r="Y282" s="31">
        <v>6.1945843571749899</v>
      </c>
      <c r="Z282" s="31">
        <v>6.6011978009690901</v>
      </c>
      <c r="AA282" s="31">
        <v>1.2196239889704701</v>
      </c>
      <c r="AB282" s="31">
        <v>6.6460848370607604</v>
      </c>
      <c r="AC282" s="33">
        <v>4.9966460970000002</v>
      </c>
      <c r="AD282" s="33">
        <v>4.92409216272873</v>
      </c>
      <c r="AE282" s="33">
        <v>9.5134939159999998</v>
      </c>
      <c r="AF282" s="33">
        <v>4.85036239020208</v>
      </c>
      <c r="AG282" s="33">
        <v>4.55822712814307</v>
      </c>
      <c r="AH282" s="33">
        <v>5.3363495240000001</v>
      </c>
      <c r="AI282" s="35">
        <v>5.8446148290000002</v>
      </c>
      <c r="AJ282" s="35">
        <v>7.3667446539999997</v>
      </c>
      <c r="AK282" s="35">
        <v>6.5192271130000004</v>
      </c>
      <c r="AL282" s="35">
        <v>9.7335576410000009</v>
      </c>
      <c r="AM282" s="35">
        <v>10.22076811</v>
      </c>
      <c r="AN282" s="35">
        <v>9.9962880530000007</v>
      </c>
      <c r="AO282" s="19">
        <v>4.0567740464610997</v>
      </c>
      <c r="AP282" s="19">
        <v>10.813816879999999</v>
      </c>
      <c r="AQ282" s="19">
        <v>10.670193469999999</v>
      </c>
      <c r="AR282" s="19">
        <v>10.30030524</v>
      </c>
      <c r="AS282" s="19">
        <v>10.368830620000001</v>
      </c>
      <c r="AT282" s="19">
        <v>9.1251814190000005</v>
      </c>
      <c r="AU282" s="20">
        <v>3.3975343523475399</v>
      </c>
      <c r="AV282" s="20">
        <v>5.6338468410000004</v>
      </c>
      <c r="AW282" s="20">
        <v>4.7035893980000001</v>
      </c>
      <c r="AX282" s="20">
        <v>4.97808503457619</v>
      </c>
      <c r="AY282" s="20">
        <v>9.0590835199999997</v>
      </c>
      <c r="AZ282" s="20">
        <v>5.7073987869999998</v>
      </c>
      <c r="BA282" s="21">
        <v>9.7780927319999993</v>
      </c>
      <c r="BB282" s="21">
        <v>10.395094500000001</v>
      </c>
      <c r="BC282" s="21">
        <v>9.9016961719999994</v>
      </c>
      <c r="BD282" s="21">
        <v>9.975070852</v>
      </c>
      <c r="BE282" s="21">
        <v>4.6384913598829298</v>
      </c>
      <c r="BF282" s="21">
        <v>10.32088749</v>
      </c>
      <c r="BG282" s="22">
        <v>10.54437536</v>
      </c>
      <c r="BH282" s="22">
        <v>9.5440383799999999</v>
      </c>
      <c r="BI282" s="22">
        <v>2.75330073105361</v>
      </c>
      <c r="BJ282" s="22">
        <v>6.9747275384118597</v>
      </c>
      <c r="BK282" s="22">
        <v>9.4807157869999994</v>
      </c>
      <c r="BL282" s="22">
        <v>8.6493396560000004</v>
      </c>
      <c r="BM282" s="23">
        <v>9.3778083169999995</v>
      </c>
      <c r="BN282" s="23">
        <v>9.3014329339999993</v>
      </c>
      <c r="BO282" s="23">
        <v>4.8974529699999998</v>
      </c>
      <c r="BP282" s="23">
        <v>6.7924495890000003</v>
      </c>
      <c r="BQ282" s="23">
        <v>5.9119160129999999</v>
      </c>
      <c r="BR282" s="23">
        <v>8.7698076240000002</v>
      </c>
      <c r="BS282" s="24">
        <v>9.9117308039999994</v>
      </c>
      <c r="BT282" s="24">
        <v>9.5945741130000002</v>
      </c>
      <c r="BU282" s="24">
        <v>10.445287240000001</v>
      </c>
      <c r="BV282" s="24">
        <v>10.42611316</v>
      </c>
      <c r="BW282" s="24">
        <v>10.45100192</v>
      </c>
      <c r="BX282" s="24">
        <v>11.182109560000001</v>
      </c>
    </row>
    <row r="283" spans="1:76" x14ac:dyDescent="0.35">
      <c r="A283" s="2" t="s">
        <v>746</v>
      </c>
      <c r="B283" s="2" t="s">
        <v>447</v>
      </c>
      <c r="C283" s="6">
        <v>915.59487000000001</v>
      </c>
      <c r="D283" s="5">
        <v>20.547499999999999</v>
      </c>
      <c r="E283" s="29">
        <v>5.6443522499008196</v>
      </c>
      <c r="F283" s="29">
        <v>6.5649930294991101</v>
      </c>
      <c r="G283" s="29">
        <v>7.5761249666714301</v>
      </c>
      <c r="H283" s="29">
        <v>6.1542907063752903</v>
      </c>
      <c r="I283" s="29">
        <v>4.9062954419739704</v>
      </c>
      <c r="J283" s="29">
        <v>6.0543657405963502</v>
      </c>
      <c r="K283" s="27">
        <v>7.1521541630349201</v>
      </c>
      <c r="L283" s="27">
        <v>0.94257248849205899</v>
      </c>
      <c r="M283" s="27">
        <v>2.8898824259143301</v>
      </c>
      <c r="N283" s="27">
        <v>7.5450048508946903</v>
      </c>
      <c r="O283" s="27">
        <v>8.4425231510776904</v>
      </c>
      <c r="P283" s="27">
        <v>7.7671989093069502</v>
      </c>
      <c r="Q283" s="25">
        <v>11.32923224</v>
      </c>
      <c r="R283" s="25">
        <v>6.2935587399999999</v>
      </c>
      <c r="S283" s="25">
        <v>6.99061604651118</v>
      </c>
      <c r="T283" s="25">
        <v>11.225791360000001</v>
      </c>
      <c r="U283" s="25">
        <v>6.154202239</v>
      </c>
      <c r="V283" s="25">
        <v>11.28249374</v>
      </c>
      <c r="W283" s="31">
        <v>-10.635873267888099</v>
      </c>
      <c r="X283" s="31">
        <v>3.6664030692418099</v>
      </c>
      <c r="Y283" s="31">
        <v>2.4180727192162101</v>
      </c>
      <c r="Z283" s="31">
        <v>-0.203736247224377</v>
      </c>
      <c r="AA283" s="31">
        <v>3.4655802213565301</v>
      </c>
      <c r="AB283" s="31">
        <v>6.5238950211773901</v>
      </c>
      <c r="AC283" s="33">
        <v>0.87840538197095297</v>
      </c>
      <c r="AD283" s="33">
        <v>6.4955745799139999</v>
      </c>
      <c r="AE283" s="33">
        <v>4.4742035033189804</v>
      </c>
      <c r="AF283" s="33">
        <v>8.1809573523132997</v>
      </c>
      <c r="AG283" s="33">
        <v>0.97846056852429797</v>
      </c>
      <c r="AH283" s="33">
        <v>5.2879414110249501</v>
      </c>
      <c r="AI283" s="35">
        <v>4.8514568919999999</v>
      </c>
      <c r="AJ283" s="35">
        <v>-0.167540128780924</v>
      </c>
      <c r="AK283" s="35">
        <v>4.92688845853269</v>
      </c>
      <c r="AL283" s="35">
        <v>9.6010759350000008</v>
      </c>
      <c r="AM283" s="35">
        <v>9.8914202039999992</v>
      </c>
      <c r="AN283" s="35">
        <v>9.6016551830000001</v>
      </c>
      <c r="AO283" s="19">
        <v>6.7785977033465201</v>
      </c>
      <c r="AP283" s="19">
        <v>5.0808859191453699</v>
      </c>
      <c r="AQ283" s="19">
        <v>2.6923258916392601</v>
      </c>
      <c r="AR283" s="19">
        <v>6.7630430812196298</v>
      </c>
      <c r="AS283" s="19">
        <v>3.9348456807127699</v>
      </c>
      <c r="AT283" s="19">
        <v>5.5313973341813503</v>
      </c>
      <c r="AU283" s="20">
        <v>3.27804345204073</v>
      </c>
      <c r="AV283" s="20">
        <v>5.88813366668664</v>
      </c>
      <c r="AW283" s="20">
        <v>6.67920030118895</v>
      </c>
      <c r="AX283" s="20">
        <v>7.3086592999123203</v>
      </c>
      <c r="AY283" s="20">
        <v>4.6195673670764901</v>
      </c>
      <c r="AZ283" s="20">
        <v>3.0920402057255099</v>
      </c>
      <c r="BA283" s="21">
        <v>5.8995717630580096</v>
      </c>
      <c r="BB283" s="21">
        <v>1.8147589587630899</v>
      </c>
      <c r="BC283" s="21">
        <v>5.9618774431428401</v>
      </c>
      <c r="BD283" s="21">
        <v>5.5115948120031302</v>
      </c>
      <c r="BE283" s="21">
        <v>6.8732675590343</v>
      </c>
      <c r="BF283" s="21">
        <v>5.8186808094718998</v>
      </c>
      <c r="BG283" s="22">
        <v>4.86835531755563</v>
      </c>
      <c r="BH283" s="22">
        <v>6.9493966485862098</v>
      </c>
      <c r="BI283" s="22">
        <v>7.0307391767417</v>
      </c>
      <c r="BJ283" s="22">
        <v>4.8121651288951703</v>
      </c>
      <c r="BK283" s="22">
        <v>2.7593936293304102</v>
      </c>
      <c r="BL283" s="22">
        <v>5.75649068298838</v>
      </c>
      <c r="BM283" s="23">
        <v>1.17927569056376</v>
      </c>
      <c r="BN283" s="23">
        <v>6.5384175803882796</v>
      </c>
      <c r="BO283" s="23">
        <v>5.9524877843242203</v>
      </c>
      <c r="BP283" s="23">
        <v>0.37500572018912198</v>
      </c>
      <c r="BQ283" s="23">
        <v>4.8600187966314401</v>
      </c>
      <c r="BR283" s="23">
        <v>6.7049920994666001</v>
      </c>
      <c r="BS283" s="24">
        <v>2.58320217880236</v>
      </c>
      <c r="BT283" s="24">
        <v>4.5204424326268304</v>
      </c>
      <c r="BU283" s="24">
        <v>5.28899972233281</v>
      </c>
      <c r="BV283" s="24">
        <v>5.0530362791264896</v>
      </c>
      <c r="BW283" s="24">
        <v>5.7540708392816802</v>
      </c>
      <c r="BX283" s="24">
        <v>5.7964628971064496</v>
      </c>
    </row>
    <row r="284" spans="1:76" x14ac:dyDescent="0.35">
      <c r="A284" s="2" t="s">
        <v>241</v>
      </c>
      <c r="B284" s="2" t="s">
        <v>447</v>
      </c>
      <c r="C284" s="6">
        <v>859.53255999999999</v>
      </c>
      <c r="D284" s="5">
        <v>17.378299999999999</v>
      </c>
      <c r="E284" s="29">
        <v>14.143592030000001</v>
      </c>
      <c r="F284" s="29">
        <v>14.19561991</v>
      </c>
      <c r="G284" s="29">
        <v>14.43166312</v>
      </c>
      <c r="H284" s="29">
        <v>16.334969040000001</v>
      </c>
      <c r="I284" s="29">
        <v>14.36368319</v>
      </c>
      <c r="J284" s="29">
        <v>14.33865142</v>
      </c>
      <c r="K284" s="27">
        <v>16.018374470000001</v>
      </c>
      <c r="L284" s="27">
        <v>14.76224927</v>
      </c>
      <c r="M284" s="27">
        <v>16.244871360000001</v>
      </c>
      <c r="N284" s="27">
        <v>14.98537338</v>
      </c>
      <c r="O284" s="27">
        <v>15.51496931</v>
      </c>
      <c r="P284" s="27">
        <v>14.97463016</v>
      </c>
      <c r="Q284" s="25">
        <v>17.608748179999999</v>
      </c>
      <c r="R284" s="25">
        <v>15.21938812</v>
      </c>
      <c r="S284" s="25">
        <v>15.01282881</v>
      </c>
      <c r="T284" s="25">
        <v>17.46044749</v>
      </c>
      <c r="U284" s="25">
        <v>15.01562431</v>
      </c>
      <c r="V284" s="25">
        <v>17.601707449999999</v>
      </c>
      <c r="W284" s="31">
        <v>14.331912470000001</v>
      </c>
      <c r="X284" s="31">
        <v>14.275431879999999</v>
      </c>
      <c r="Y284" s="31">
        <v>14.007432590000001</v>
      </c>
      <c r="Z284" s="31">
        <v>14.161490260000001</v>
      </c>
      <c r="AA284" s="31">
        <v>14.05103205</v>
      </c>
      <c r="AB284" s="31">
        <v>14.16960542</v>
      </c>
      <c r="AC284" s="33">
        <v>15.40928989</v>
      </c>
      <c r="AD284" s="33">
        <v>14.206769019999999</v>
      </c>
      <c r="AE284" s="33">
        <v>15.38705556</v>
      </c>
      <c r="AF284" s="33">
        <v>15.03029328</v>
      </c>
      <c r="AG284" s="33">
        <v>14.30945489</v>
      </c>
      <c r="AH284" s="33">
        <v>15.383897169999999</v>
      </c>
      <c r="AI284" s="35">
        <v>13.523557159999999</v>
      </c>
      <c r="AJ284" s="35">
        <v>13.532349180000001</v>
      </c>
      <c r="AK284" s="35">
        <v>13.684715840000001</v>
      </c>
      <c r="AL284" s="35">
        <v>16.27101365</v>
      </c>
      <c r="AM284" s="35">
        <v>16.410228480000001</v>
      </c>
      <c r="AN284" s="35">
        <v>16.315398380000001</v>
      </c>
      <c r="AO284" s="19">
        <v>13.14679074</v>
      </c>
      <c r="AP284" s="19">
        <v>15.58387113</v>
      </c>
      <c r="AQ284" s="19">
        <v>15.956479699999999</v>
      </c>
      <c r="AR284" s="19">
        <v>15.26014743</v>
      </c>
      <c r="AS284" s="19">
        <v>15.287395739999999</v>
      </c>
      <c r="AT284" s="19">
        <v>14.4518044</v>
      </c>
      <c r="AU284" s="20">
        <v>13.336839169999999</v>
      </c>
      <c r="AV284" s="20">
        <v>14.70603185</v>
      </c>
      <c r="AW284" s="20">
        <v>14.920525100000001</v>
      </c>
      <c r="AX284" s="20">
        <v>13.695629800000001</v>
      </c>
      <c r="AY284" s="20">
        <v>14.977498819999999</v>
      </c>
      <c r="AZ284" s="20">
        <v>14.77369124</v>
      </c>
      <c r="BA284" s="21">
        <v>16.74232211</v>
      </c>
      <c r="BB284" s="21">
        <v>16.194554289999999</v>
      </c>
      <c r="BC284" s="21">
        <v>16.43872142</v>
      </c>
      <c r="BD284" s="21">
        <v>16.828154999999999</v>
      </c>
      <c r="BE284" s="21">
        <v>13.7266995</v>
      </c>
      <c r="BF284" s="21">
        <v>15.636763500000001</v>
      </c>
      <c r="BG284" s="22">
        <v>15.762057049999999</v>
      </c>
      <c r="BH284" s="22">
        <v>15.05062356</v>
      </c>
      <c r="BI284" s="22">
        <v>13.09422163</v>
      </c>
      <c r="BJ284" s="22">
        <v>13.31620816</v>
      </c>
      <c r="BK284" s="22">
        <v>14.704102069999999</v>
      </c>
      <c r="BL284" s="22">
        <v>14.449405049999999</v>
      </c>
      <c r="BM284" s="23">
        <v>15.138720599999999</v>
      </c>
      <c r="BN284" s="23">
        <v>15.08850531</v>
      </c>
      <c r="BO284" s="23">
        <v>15.03155435</v>
      </c>
      <c r="BP284" s="23">
        <v>14.94127578</v>
      </c>
      <c r="BQ284" s="23">
        <v>15.05160192</v>
      </c>
      <c r="BR284" s="23">
        <v>15.12394482</v>
      </c>
      <c r="BS284" s="24">
        <v>16.361179310000001</v>
      </c>
      <c r="BT284" s="24">
        <v>15.450771080000001</v>
      </c>
      <c r="BU284" s="24">
        <v>15.860355569999999</v>
      </c>
      <c r="BV284" s="24">
        <v>15.49856907</v>
      </c>
      <c r="BW284" s="24">
        <v>15.52290108</v>
      </c>
      <c r="BX284" s="24">
        <v>16.094839960000002</v>
      </c>
    </row>
    <row r="285" spans="1:76" x14ac:dyDescent="0.35">
      <c r="A285" s="2" t="s">
        <v>747</v>
      </c>
      <c r="B285" s="2" t="s">
        <v>447</v>
      </c>
      <c r="C285" s="6">
        <v>857.51724000000002</v>
      </c>
      <c r="D285" s="5">
        <v>16.686599999999999</v>
      </c>
      <c r="E285" s="29">
        <v>8.4541590279882204</v>
      </c>
      <c r="F285" s="29">
        <v>5.9441776339999999</v>
      </c>
      <c r="G285" s="29">
        <v>5.9408731079999999</v>
      </c>
      <c r="H285" s="29">
        <v>9.0489314010000008</v>
      </c>
      <c r="I285" s="29">
        <v>9.7885810329999998</v>
      </c>
      <c r="J285" s="29">
        <v>5.6230393909999998</v>
      </c>
      <c r="K285" s="27">
        <v>7.2095889821395698</v>
      </c>
      <c r="L285" s="27">
        <v>6.1641329340000004</v>
      </c>
      <c r="M285" s="27">
        <v>7.7823198052246196</v>
      </c>
      <c r="N285" s="27">
        <v>9.8987894099999991</v>
      </c>
      <c r="O285" s="27">
        <v>11.140102779999999</v>
      </c>
      <c r="P285" s="27">
        <v>6.2906832680000004</v>
      </c>
      <c r="Q285" s="25">
        <v>13.802668000000001</v>
      </c>
      <c r="R285" s="25">
        <v>11.29646653</v>
      </c>
      <c r="S285" s="25">
        <v>10.757693420000001</v>
      </c>
      <c r="T285" s="25">
        <v>13.7339643</v>
      </c>
      <c r="U285" s="25">
        <v>11.618133370000001</v>
      </c>
      <c r="V285" s="25">
        <v>13.759372389999999</v>
      </c>
      <c r="W285" s="31">
        <v>2.46580133983778</v>
      </c>
      <c r="X285" s="31">
        <v>9.9629151100000009</v>
      </c>
      <c r="Y285" s="31">
        <v>6.0636104</v>
      </c>
      <c r="Z285" s="31">
        <v>8.0830563860000009</v>
      </c>
      <c r="AA285" s="31">
        <v>9.3549368269999995</v>
      </c>
      <c r="AB285" s="31">
        <v>9.5177890400000003</v>
      </c>
      <c r="AC285" s="33">
        <v>6.3300009772273</v>
      </c>
      <c r="AD285" s="33">
        <v>9.770998831</v>
      </c>
      <c r="AE285" s="33">
        <v>1.55256026970311</v>
      </c>
      <c r="AF285" s="33">
        <v>10.88182188</v>
      </c>
      <c r="AG285" s="33">
        <v>9.9184421139999994</v>
      </c>
      <c r="AH285" s="33">
        <v>4.9214405408470796</v>
      </c>
      <c r="AI285" s="35">
        <v>9.4308015090000001</v>
      </c>
      <c r="AJ285" s="35">
        <v>9.4503076020000005</v>
      </c>
      <c r="AK285" s="35">
        <v>9.0685263890000005</v>
      </c>
      <c r="AL285" s="35">
        <v>12.43287874</v>
      </c>
      <c r="AM285" s="35">
        <v>12.526169189999999</v>
      </c>
      <c r="AN285" s="35">
        <v>12.442221419999999</v>
      </c>
      <c r="AO285" s="19">
        <v>7.4614579150000004</v>
      </c>
      <c r="AP285" s="19">
        <v>6.6764795382156903</v>
      </c>
      <c r="AQ285" s="19">
        <v>1.3328061546835901</v>
      </c>
      <c r="AR285" s="19">
        <v>6.7088454710306697</v>
      </c>
      <c r="AS285" s="19">
        <v>6.86082307746977</v>
      </c>
      <c r="AT285" s="19">
        <v>6.0195767916480101</v>
      </c>
      <c r="AU285" s="20">
        <v>9.9178204149999996</v>
      </c>
      <c r="AV285" s="20">
        <v>6.0671944021016202</v>
      </c>
      <c r="AW285" s="20">
        <v>4.6520539488356301</v>
      </c>
      <c r="AX285" s="20">
        <v>9.0789375470000007</v>
      </c>
      <c r="AY285" s="20">
        <v>5.3728397566711097</v>
      </c>
      <c r="AZ285" s="20">
        <v>6.75292610979779</v>
      </c>
      <c r="BA285" s="21">
        <v>9.9361697959999997</v>
      </c>
      <c r="BB285" s="21">
        <v>9.4123229730000002</v>
      </c>
      <c r="BC285" s="21">
        <v>9.172196735</v>
      </c>
      <c r="BD285" s="21">
        <v>10.48211908</v>
      </c>
      <c r="BE285" s="21">
        <v>5.0346532880000003</v>
      </c>
      <c r="BF285" s="21">
        <v>10.12672313</v>
      </c>
      <c r="BG285" s="22">
        <v>4.8746138297897303</v>
      </c>
      <c r="BH285" s="22">
        <v>6.3200387236828997</v>
      </c>
      <c r="BI285" s="22">
        <v>5.7283207379999999</v>
      </c>
      <c r="BJ285" s="22">
        <v>6.334767373</v>
      </c>
      <c r="BK285" s="22">
        <v>6.02156894113139</v>
      </c>
      <c r="BL285" s="22">
        <v>4.70661313852845</v>
      </c>
      <c r="BM285" s="23">
        <v>6.2948092762315397</v>
      </c>
      <c r="BN285" s="23">
        <v>6.0084588147047002</v>
      </c>
      <c r="BO285" s="23">
        <v>5.5483425638997996</v>
      </c>
      <c r="BP285" s="23">
        <v>6.1929188554327297</v>
      </c>
      <c r="BQ285" s="23">
        <v>6.1199672513761003</v>
      </c>
      <c r="BR285" s="23">
        <v>5.8119349342476498</v>
      </c>
      <c r="BS285" s="24">
        <v>9.7325279889999994</v>
      </c>
      <c r="BT285" s="24">
        <v>9.6538712970000002</v>
      </c>
      <c r="BU285" s="24">
        <v>7.5526346850000001</v>
      </c>
      <c r="BV285" s="24">
        <v>7.8826534410000004</v>
      </c>
      <c r="BW285" s="24">
        <v>7.5625887589999996</v>
      </c>
      <c r="BX285" s="24">
        <v>8.6913532290000006</v>
      </c>
    </row>
    <row r="286" spans="1:76" x14ac:dyDescent="0.35">
      <c r="A286" s="2" t="s">
        <v>243</v>
      </c>
      <c r="B286" s="2" t="s">
        <v>447</v>
      </c>
      <c r="C286" s="6">
        <v>887.56379000000004</v>
      </c>
      <c r="D286" s="5">
        <v>18.616299999999999</v>
      </c>
      <c r="E286" s="29">
        <v>14.616922969999999</v>
      </c>
      <c r="F286" s="29">
        <v>14.58827132</v>
      </c>
      <c r="G286" s="29">
        <v>14.62640564</v>
      </c>
      <c r="H286" s="29">
        <v>16.671847469999999</v>
      </c>
      <c r="I286" s="29">
        <v>14.99789715</v>
      </c>
      <c r="J286" s="29">
        <v>14.42388871</v>
      </c>
      <c r="K286" s="27">
        <v>15.163485140000001</v>
      </c>
      <c r="L286" s="27">
        <v>15.303136800000001</v>
      </c>
      <c r="M286" s="27">
        <v>15.24657098</v>
      </c>
      <c r="N286" s="27">
        <v>15.52763143</v>
      </c>
      <c r="O286" s="27">
        <v>15.42637073</v>
      </c>
      <c r="P286" s="27">
        <v>15.42224603</v>
      </c>
      <c r="Q286" s="25">
        <v>17.530967050000001</v>
      </c>
      <c r="R286" s="25">
        <v>16.769918820000001</v>
      </c>
      <c r="S286" s="25">
        <v>16.682848580000002</v>
      </c>
      <c r="T286" s="25">
        <v>17.6006033</v>
      </c>
      <c r="U286" s="25">
        <v>16.698974419999999</v>
      </c>
      <c r="V286" s="25">
        <v>17.298506060000001</v>
      </c>
      <c r="W286" s="31">
        <v>14.538003079999999</v>
      </c>
      <c r="X286" s="31">
        <v>15.185189279999999</v>
      </c>
      <c r="Y286" s="31">
        <v>15.19772148</v>
      </c>
      <c r="Z286" s="31">
        <v>14.78221231</v>
      </c>
      <c r="AA286" s="31">
        <v>14.888560760000001</v>
      </c>
      <c r="AB286" s="31">
        <v>15.03589348</v>
      </c>
      <c r="AC286" s="33">
        <v>14.746961150000001</v>
      </c>
      <c r="AD286" s="33">
        <v>14.202797390000001</v>
      </c>
      <c r="AE286" s="33">
        <v>14.406733040000001</v>
      </c>
      <c r="AF286" s="33">
        <v>14.92867238</v>
      </c>
      <c r="AG286" s="33">
        <v>14.43122687</v>
      </c>
      <c r="AH286" s="33">
        <v>14.945868580000001</v>
      </c>
      <c r="AI286" s="35">
        <v>15.30419953</v>
      </c>
      <c r="AJ286" s="35">
        <v>15.11693208</v>
      </c>
      <c r="AK286" s="35">
        <v>15.300029159999999</v>
      </c>
      <c r="AL286" s="35">
        <v>16.381328440000001</v>
      </c>
      <c r="AM286" s="35">
        <v>16.474027660000001</v>
      </c>
      <c r="AN286" s="35">
        <v>16.487671899999999</v>
      </c>
      <c r="AO286" s="19">
        <v>13.723944319999999</v>
      </c>
      <c r="AP286" s="19">
        <v>14.59027702</v>
      </c>
      <c r="AQ286" s="19">
        <v>14.557310899999999</v>
      </c>
      <c r="AR286" s="19">
        <v>14.237016970000001</v>
      </c>
      <c r="AS286" s="19">
        <v>14.29956795</v>
      </c>
      <c r="AT286" s="19">
        <v>14.039489489999999</v>
      </c>
      <c r="AU286" s="20">
        <v>14.11877552</v>
      </c>
      <c r="AV286" s="20">
        <v>14.472746600000001</v>
      </c>
      <c r="AW286" s="20">
        <v>14.40440147</v>
      </c>
      <c r="AX286" s="20">
        <v>13.695629800000001</v>
      </c>
      <c r="AY286" s="20">
        <v>15.291975389999999</v>
      </c>
      <c r="AZ286" s="20">
        <v>14.51500558</v>
      </c>
      <c r="BA286" s="21">
        <v>16.082102970000001</v>
      </c>
      <c r="BB286" s="21">
        <v>15.92353125</v>
      </c>
      <c r="BC286" s="21">
        <v>15.9679652</v>
      </c>
      <c r="BD286" s="21">
        <v>16.23181228</v>
      </c>
      <c r="BE286" s="21">
        <v>13.920571880000001</v>
      </c>
      <c r="BF286" s="21">
        <v>16.235167480000001</v>
      </c>
      <c r="BG286" s="22">
        <v>14.39946057</v>
      </c>
      <c r="BH286" s="22">
        <v>14.193840850000001</v>
      </c>
      <c r="BI286" s="22">
        <v>13.827468570000001</v>
      </c>
      <c r="BJ286" s="22">
        <v>13.85536697</v>
      </c>
      <c r="BK286" s="22">
        <v>14.4043346</v>
      </c>
      <c r="BL286" s="22">
        <v>13.98451627</v>
      </c>
      <c r="BM286" s="23">
        <v>15.264448720000001</v>
      </c>
      <c r="BN286" s="23">
        <v>15.32429202</v>
      </c>
      <c r="BO286" s="23">
        <v>14.651352490000001</v>
      </c>
      <c r="BP286" s="23">
        <v>14.88636921</v>
      </c>
      <c r="BQ286" s="23">
        <v>15.096172210000001</v>
      </c>
      <c r="BR286" s="23">
        <v>15.171815670000001</v>
      </c>
      <c r="BS286" s="24">
        <v>15.86612598</v>
      </c>
      <c r="BT286" s="24">
        <v>15.87183712</v>
      </c>
      <c r="BU286" s="24">
        <v>15.887239810000001</v>
      </c>
      <c r="BV286" s="24">
        <v>15.936077729999999</v>
      </c>
      <c r="BW286" s="24">
        <v>15.832473650000001</v>
      </c>
      <c r="BX286" s="24">
        <v>16.494965749999999</v>
      </c>
    </row>
    <row r="287" spans="1:76" x14ac:dyDescent="0.35">
      <c r="A287" s="2" t="s">
        <v>410</v>
      </c>
      <c r="B287" s="2" t="s">
        <v>447</v>
      </c>
      <c r="C287" s="6">
        <v>885.54786000000001</v>
      </c>
      <c r="D287" s="5">
        <v>18.027999999999999</v>
      </c>
      <c r="E287" s="29">
        <v>14.92604246</v>
      </c>
      <c r="F287" s="29">
        <v>14.82937076</v>
      </c>
      <c r="G287" s="29">
        <v>15.03008932</v>
      </c>
      <c r="H287" s="29">
        <v>12.00069255</v>
      </c>
      <c r="I287" s="29">
        <v>15.333183630000001</v>
      </c>
      <c r="J287" s="29">
        <v>14.869353739999999</v>
      </c>
      <c r="K287" s="27">
        <v>10.39409807</v>
      </c>
      <c r="L287" s="27">
        <v>15.66726613</v>
      </c>
      <c r="M287" s="27">
        <v>9.7943686690000007</v>
      </c>
      <c r="N287" s="27">
        <v>15.97916094</v>
      </c>
      <c r="O287" s="27">
        <v>15.70148829</v>
      </c>
      <c r="P287" s="27">
        <v>15.823411350000001</v>
      </c>
      <c r="Q287" s="25">
        <v>17.00291159</v>
      </c>
      <c r="R287" s="25">
        <v>16.824206929999999</v>
      </c>
      <c r="S287" s="25">
        <v>16.766668230000001</v>
      </c>
      <c r="T287" s="25">
        <v>17.007857659999999</v>
      </c>
      <c r="U287" s="25">
        <v>16.753358840000001</v>
      </c>
      <c r="V287" s="25">
        <v>16.578426629999999</v>
      </c>
      <c r="W287" s="31">
        <v>14.89235266</v>
      </c>
      <c r="X287" s="31">
        <v>15.490466140000001</v>
      </c>
      <c r="Y287" s="31">
        <v>15.54387511</v>
      </c>
      <c r="Z287" s="31">
        <v>15.20608041</v>
      </c>
      <c r="AA287" s="31">
        <v>15.349124829999999</v>
      </c>
      <c r="AB287" s="31">
        <v>15.349771560000001</v>
      </c>
      <c r="AC287" s="33">
        <v>10.641921099999999</v>
      </c>
      <c r="AD287" s="33">
        <v>14.75321271</v>
      </c>
      <c r="AE287" s="33">
        <v>9.2606874030000004</v>
      </c>
      <c r="AF287" s="33">
        <v>15.35592943</v>
      </c>
      <c r="AG287" s="33">
        <v>14.99802858</v>
      </c>
      <c r="AH287" s="33">
        <v>10.923153790000001</v>
      </c>
      <c r="AI287" s="35">
        <v>15.3584798</v>
      </c>
      <c r="AJ287" s="35">
        <v>15.17716154</v>
      </c>
      <c r="AK287" s="35">
        <v>15.325545440000001</v>
      </c>
      <c r="AL287" s="35">
        <v>15.50713077</v>
      </c>
      <c r="AM287" s="35">
        <v>15.59052801</v>
      </c>
      <c r="AN287" s="35">
        <v>16.006805920000001</v>
      </c>
      <c r="AO287" s="19">
        <v>14.21453535</v>
      </c>
      <c r="AP287" s="19">
        <v>9.9164356770000008</v>
      </c>
      <c r="AQ287" s="19">
        <v>10.100596039999999</v>
      </c>
      <c r="AR287" s="19">
        <v>9.8436956890000005</v>
      </c>
      <c r="AS287" s="19">
        <v>9.505186084</v>
      </c>
      <c r="AT287" s="19">
        <v>9.1451648680000002</v>
      </c>
      <c r="AU287" s="20">
        <v>14.480443380000001</v>
      </c>
      <c r="AV287" s="20">
        <v>10.22040878</v>
      </c>
      <c r="AW287" s="20">
        <v>10.207634860000001</v>
      </c>
      <c r="AX287" s="20">
        <v>14.30903709</v>
      </c>
      <c r="AY287" s="20">
        <v>10.37976242</v>
      </c>
      <c r="AZ287" s="20">
        <v>8.5923977679999997</v>
      </c>
      <c r="BA287" s="21">
        <v>12.03729083</v>
      </c>
      <c r="BB287" s="21">
        <v>11.824274490000001</v>
      </c>
      <c r="BC287" s="21">
        <v>11.668905329999999</v>
      </c>
      <c r="BD287" s="21">
        <v>12.171879560000001</v>
      </c>
      <c r="BE287" s="21">
        <v>14.26634672</v>
      </c>
      <c r="BF287" s="21">
        <v>12.24373025</v>
      </c>
      <c r="BG287" s="22">
        <v>9.3694217430000002</v>
      </c>
      <c r="BH287" s="22">
        <v>9.3022109129999997</v>
      </c>
      <c r="BI287" s="22">
        <v>14.211455819999999</v>
      </c>
      <c r="BJ287" s="22">
        <v>14.30787917</v>
      </c>
      <c r="BK287" s="22">
        <v>9.8792246840000004</v>
      </c>
      <c r="BL287" s="22">
        <v>8.4548547260000007</v>
      </c>
      <c r="BM287" s="23">
        <v>10.26690535</v>
      </c>
      <c r="BN287" s="23">
        <v>10.68236422</v>
      </c>
      <c r="BO287" s="23">
        <v>10.336734480000001</v>
      </c>
      <c r="BP287" s="23">
        <v>9.8301786680000003</v>
      </c>
      <c r="BQ287" s="23">
        <v>10.2790401</v>
      </c>
      <c r="BR287" s="23">
        <v>10.65239128</v>
      </c>
      <c r="BS287" s="24">
        <v>11.76758424</v>
      </c>
      <c r="BT287" s="24">
        <v>11.81705661</v>
      </c>
      <c r="BU287" s="24">
        <v>11.34307063</v>
      </c>
      <c r="BV287" s="24">
        <v>10.90247048</v>
      </c>
      <c r="BW287" s="24">
        <v>10.712159850000001</v>
      </c>
      <c r="BX287" s="24">
        <v>11.844738550000001</v>
      </c>
    </row>
    <row r="288" spans="1:76" x14ac:dyDescent="0.35">
      <c r="A288" s="2" t="s">
        <v>748</v>
      </c>
      <c r="B288" s="2" t="s">
        <v>447</v>
      </c>
      <c r="C288" s="6">
        <v>821.51679000000001</v>
      </c>
      <c r="D288" s="5">
        <v>17.053999999999998</v>
      </c>
      <c r="E288" s="29">
        <v>2.9155029034723898</v>
      </c>
      <c r="F288" s="29">
        <v>-2.5560209456855598</v>
      </c>
      <c r="G288" s="29">
        <v>3.7824435203518201</v>
      </c>
      <c r="H288" s="29">
        <v>11.26842723</v>
      </c>
      <c r="I288" s="29">
        <v>-2.3416259928360499</v>
      </c>
      <c r="J288" s="29">
        <v>5.54001767996251</v>
      </c>
      <c r="K288" s="27">
        <v>5.6390238610000001</v>
      </c>
      <c r="L288" s="27">
        <v>2.5094306658527001</v>
      </c>
      <c r="M288" s="27">
        <v>2.20148711006</v>
      </c>
      <c r="N288" s="27">
        <v>8.69564391117631</v>
      </c>
      <c r="O288" s="27">
        <v>7.5514387446564104</v>
      </c>
      <c r="P288" s="27">
        <v>8.36378067758959</v>
      </c>
      <c r="Q288" s="25">
        <v>6.3079684974201502</v>
      </c>
      <c r="R288" s="25">
        <v>7.8671261584466698</v>
      </c>
      <c r="S288" s="25">
        <v>6.7754349849979096</v>
      </c>
      <c r="T288" s="25">
        <v>5.7928586119999999</v>
      </c>
      <c r="U288" s="25">
        <v>1.0273166852020801</v>
      </c>
      <c r="V288" s="25">
        <v>5.7542816439999998</v>
      </c>
      <c r="W288" s="31">
        <v>6.3736399397623504</v>
      </c>
      <c r="X288" s="31">
        <v>0.86341855955306601</v>
      </c>
      <c r="Y288" s="31">
        <v>6.2077876253252802</v>
      </c>
      <c r="Z288" s="31">
        <v>4.6135512875034603</v>
      </c>
      <c r="AA288" s="31">
        <v>7.8634368372473196</v>
      </c>
      <c r="AB288" s="31">
        <v>7.2695917105628096</v>
      </c>
      <c r="AC288" s="33">
        <v>-5.2828769958536803</v>
      </c>
      <c r="AD288" s="33">
        <v>1.8824321898984799</v>
      </c>
      <c r="AE288" s="33">
        <v>7.4643403895592897</v>
      </c>
      <c r="AF288" s="33">
        <v>6.2464792921965797</v>
      </c>
      <c r="AG288" s="33">
        <v>7.5923964504645998</v>
      </c>
      <c r="AH288" s="33">
        <v>5.8785543850454296</v>
      </c>
      <c r="AI288" s="35">
        <v>6.8072693193801896</v>
      </c>
      <c r="AJ288" s="35">
        <v>0.89305721057329601</v>
      </c>
      <c r="AK288" s="35">
        <v>3.3098956408396401</v>
      </c>
      <c r="AL288" s="35">
        <v>2.99215468110993</v>
      </c>
      <c r="AM288" s="35">
        <v>5.9918915067511502</v>
      </c>
      <c r="AN288" s="35">
        <v>6.52968315883638</v>
      </c>
      <c r="AO288" s="19">
        <v>5.8981052210791898</v>
      </c>
      <c r="AP288" s="19">
        <v>7.0710202914108597</v>
      </c>
      <c r="AQ288" s="19">
        <v>5.6380280095937003</v>
      </c>
      <c r="AR288" s="19">
        <v>4.0333881766532196</v>
      </c>
      <c r="AS288" s="19">
        <v>6.8482523036050997</v>
      </c>
      <c r="AT288" s="19">
        <v>5.4565054232349599</v>
      </c>
      <c r="AU288" s="20">
        <v>6.0601585910617697</v>
      </c>
      <c r="AV288" s="20">
        <v>6.7044380177092204</v>
      </c>
      <c r="AW288" s="20">
        <v>6.7774607399537503</v>
      </c>
      <c r="AX288" s="20">
        <v>6.5079683863637499</v>
      </c>
      <c r="AY288" s="20">
        <v>9.4000152840000002</v>
      </c>
      <c r="AZ288" s="20">
        <v>4.8484152844927202</v>
      </c>
      <c r="BA288" s="21">
        <v>10.00307295</v>
      </c>
      <c r="BB288" s="21">
        <v>9.3944010650000003</v>
      </c>
      <c r="BC288" s="21">
        <v>9.8147809469999991</v>
      </c>
      <c r="BD288" s="21">
        <v>10.240882340000001</v>
      </c>
      <c r="BE288" s="21">
        <v>4.1273660648684798</v>
      </c>
      <c r="BF288" s="21">
        <v>10.17456367</v>
      </c>
      <c r="BG288" s="22">
        <v>5.1831508755308198</v>
      </c>
      <c r="BH288" s="22">
        <v>4.4728343940963198</v>
      </c>
      <c r="BI288" s="22">
        <v>5.8614075611544703</v>
      </c>
      <c r="BJ288" s="22">
        <v>5.3588216016189003</v>
      </c>
      <c r="BK288" s="22">
        <v>5.7823037739999998</v>
      </c>
      <c r="BL288" s="22">
        <v>3.1296919619262402</v>
      </c>
      <c r="BM288" s="23">
        <v>9.4540533399999997</v>
      </c>
      <c r="BN288" s="23">
        <v>9.4633257139999998</v>
      </c>
      <c r="BO288" s="23">
        <v>6.0210323135630501</v>
      </c>
      <c r="BP288" s="23">
        <v>9.0767739630000008</v>
      </c>
      <c r="BQ288" s="23">
        <v>9.3082545539999995</v>
      </c>
      <c r="BR288" s="23">
        <v>9.5537192399999995</v>
      </c>
      <c r="BS288" s="24">
        <v>9.6200532590000005</v>
      </c>
      <c r="BT288" s="24">
        <v>9.6208170160000002</v>
      </c>
      <c r="BU288" s="24">
        <v>10.2482183</v>
      </c>
      <c r="BV288" s="24">
        <v>9.8015415689999994</v>
      </c>
      <c r="BW288" s="24">
        <v>10.255138540000001</v>
      </c>
      <c r="BX288" s="24">
        <v>11.127354840000001</v>
      </c>
    </row>
    <row r="289" spans="1:76" x14ac:dyDescent="0.35">
      <c r="A289" s="2" t="s">
        <v>247</v>
      </c>
      <c r="B289" s="2" t="s">
        <v>447</v>
      </c>
      <c r="C289" s="6">
        <v>835.53287</v>
      </c>
      <c r="D289" s="5">
        <v>17.7682</v>
      </c>
      <c r="E289" s="29">
        <v>16.239923489999999</v>
      </c>
      <c r="F289" s="29">
        <v>15.697432360000001</v>
      </c>
      <c r="G289" s="29">
        <v>15.584225829999999</v>
      </c>
      <c r="H289" s="29">
        <v>17.464252049999999</v>
      </c>
      <c r="I289" s="29">
        <v>16.058010360000001</v>
      </c>
      <c r="J289" s="29">
        <v>15.557205959999999</v>
      </c>
      <c r="K289" s="27">
        <v>17.447848459999999</v>
      </c>
      <c r="L289" s="27">
        <v>16.251774019999999</v>
      </c>
      <c r="M289" s="27">
        <v>17.856975859999999</v>
      </c>
      <c r="N289" s="27">
        <v>16.38069329</v>
      </c>
      <c r="O289" s="27">
        <v>16.272881089999998</v>
      </c>
      <c r="P289" s="27">
        <v>16.388195970000002</v>
      </c>
      <c r="Q289" s="25">
        <v>18.111717299999999</v>
      </c>
      <c r="R289" s="25">
        <v>17.715560839999998</v>
      </c>
      <c r="S289" s="25">
        <v>17.538643860000001</v>
      </c>
      <c r="T289" s="25">
        <v>18.090611330000002</v>
      </c>
      <c r="U289" s="25">
        <v>17.478747089999999</v>
      </c>
      <c r="V289" s="25">
        <v>18.162007899999999</v>
      </c>
      <c r="W289" s="31">
        <v>16.20269278</v>
      </c>
      <c r="X289" s="31">
        <v>16.179264450000002</v>
      </c>
      <c r="Y289" s="31">
        <v>16.058318419999999</v>
      </c>
      <c r="Z289" s="31">
        <v>15.825297320000001</v>
      </c>
      <c r="AA289" s="31">
        <v>15.870716740000001</v>
      </c>
      <c r="AB289" s="31">
        <v>16.090144909999999</v>
      </c>
      <c r="AC289" s="33">
        <v>16.738144040000002</v>
      </c>
      <c r="AD289" s="33">
        <v>15.12465678</v>
      </c>
      <c r="AE289" s="33">
        <v>16.811518070000002</v>
      </c>
      <c r="AF289" s="33">
        <v>15.761811979999999</v>
      </c>
      <c r="AG289" s="33">
        <v>15.362747130000001</v>
      </c>
      <c r="AH289" s="33">
        <v>16.953342979999999</v>
      </c>
      <c r="AI289" s="35">
        <v>16.104729649999999</v>
      </c>
      <c r="AJ289" s="35">
        <v>15.997050460000001</v>
      </c>
      <c r="AK289" s="35">
        <v>16.178490759999999</v>
      </c>
      <c r="AL289" s="35">
        <v>17.00110548</v>
      </c>
      <c r="AM289" s="35">
        <v>17.09836439</v>
      </c>
      <c r="AN289" s="35">
        <v>17.08167954</v>
      </c>
      <c r="AO289" s="19">
        <v>14.750131769999999</v>
      </c>
      <c r="AP289" s="19">
        <v>17.115426100000001</v>
      </c>
      <c r="AQ289" s="19">
        <v>17.13122444</v>
      </c>
      <c r="AR289" s="19">
        <v>16.86424933</v>
      </c>
      <c r="AS289" s="19">
        <v>16.93011856</v>
      </c>
      <c r="AT289" s="19">
        <v>16.462934480000001</v>
      </c>
      <c r="AU289" s="20">
        <v>14.9846994</v>
      </c>
      <c r="AV289" s="20">
        <v>16.473008700000001</v>
      </c>
      <c r="AW289" s="20">
        <v>16.389644449999999</v>
      </c>
      <c r="AX289" s="20">
        <v>14.696748599999999</v>
      </c>
      <c r="AY289" s="20">
        <v>16.630738699999998</v>
      </c>
      <c r="AZ289" s="20">
        <v>16.496981900000002</v>
      </c>
      <c r="BA289" s="21">
        <v>17.085867870000001</v>
      </c>
      <c r="BB289" s="21">
        <v>16.890870790000001</v>
      </c>
      <c r="BC289" s="21">
        <v>16.900189149999999</v>
      </c>
      <c r="BD289" s="21">
        <v>17.220079800000001</v>
      </c>
      <c r="BE289" s="21">
        <v>15.61372692</v>
      </c>
      <c r="BF289" s="21">
        <v>17.161369270000002</v>
      </c>
      <c r="BG289" s="22">
        <v>16.962396760000001</v>
      </c>
      <c r="BH289" s="22">
        <v>16.491246619999998</v>
      </c>
      <c r="BI289" s="22">
        <v>14.761990129999999</v>
      </c>
      <c r="BJ289" s="22">
        <v>14.72649213</v>
      </c>
      <c r="BK289" s="22">
        <v>16.6658948</v>
      </c>
      <c r="BL289" s="22">
        <v>16.426651639999999</v>
      </c>
      <c r="BM289" s="23">
        <v>16.707683110000001</v>
      </c>
      <c r="BN289" s="23">
        <v>16.732030949999999</v>
      </c>
      <c r="BO289" s="23">
        <v>16.6429525</v>
      </c>
      <c r="BP289" s="23">
        <v>16.390351469999999</v>
      </c>
      <c r="BQ289" s="23">
        <v>16.529862170000001</v>
      </c>
      <c r="BR289" s="23">
        <v>16.56215864</v>
      </c>
      <c r="BS289" s="24">
        <v>16.783254360000001</v>
      </c>
      <c r="BT289" s="24">
        <v>16.785054980000002</v>
      </c>
      <c r="BU289" s="24">
        <v>16.68132434</v>
      </c>
      <c r="BV289" s="24">
        <v>16.681803219999999</v>
      </c>
      <c r="BW289" s="24">
        <v>16.605425189999998</v>
      </c>
      <c r="BX289" s="24">
        <v>17.29580563</v>
      </c>
    </row>
    <row r="290" spans="1:76" x14ac:dyDescent="0.35">
      <c r="A290" s="2" t="s">
        <v>672</v>
      </c>
      <c r="B290" s="2" t="s">
        <v>447</v>
      </c>
      <c r="C290" s="6">
        <v>833.51644999999996</v>
      </c>
      <c r="D290" s="5">
        <v>17.048300000000001</v>
      </c>
      <c r="E290" s="29">
        <v>10.9499178</v>
      </c>
      <c r="F290" s="29">
        <v>11.96431469</v>
      </c>
      <c r="G290" s="29">
        <v>8.9702711229999998</v>
      </c>
      <c r="H290" s="29">
        <v>12.55149445</v>
      </c>
      <c r="I290" s="29">
        <v>11.74446899</v>
      </c>
      <c r="J290" s="29">
        <v>10.08135199</v>
      </c>
      <c r="K290" s="27">
        <v>12.886486959999999</v>
      </c>
      <c r="L290" s="27">
        <v>9.7211198620000001</v>
      </c>
      <c r="M290" s="27">
        <v>13.01914944</v>
      </c>
      <c r="N290" s="27">
        <v>11.02486275</v>
      </c>
      <c r="O290" s="27">
        <v>10.81755852</v>
      </c>
      <c r="P290" s="27">
        <v>11.07805797</v>
      </c>
      <c r="Q290" s="25">
        <v>14.077146669999999</v>
      </c>
      <c r="R290" s="25">
        <v>11.920426709999999</v>
      </c>
      <c r="S290" s="25">
        <v>11.67191762</v>
      </c>
      <c r="T290" s="25">
        <v>13.82200121</v>
      </c>
      <c r="U290" s="25">
        <v>12.29432252</v>
      </c>
      <c r="V290" s="25">
        <v>14.03472724</v>
      </c>
      <c r="W290" s="31">
        <v>10.014839220000001</v>
      </c>
      <c r="X290" s="31">
        <v>11.09113354</v>
      </c>
      <c r="Y290" s="31">
        <v>11.057918369999999</v>
      </c>
      <c r="Z290" s="31">
        <v>10.11604021</v>
      </c>
      <c r="AA290" s="31">
        <v>11.63861878</v>
      </c>
      <c r="AB290" s="31">
        <v>11.13127306</v>
      </c>
      <c r="AC290" s="33">
        <v>11.9459651</v>
      </c>
      <c r="AD290" s="33">
        <v>10.763899889999999</v>
      </c>
      <c r="AE290" s="33">
        <v>11.946163869999999</v>
      </c>
      <c r="AF290" s="33">
        <v>11.6707509</v>
      </c>
      <c r="AG290" s="33">
        <v>10.79636605</v>
      </c>
      <c r="AH290" s="33">
        <v>11.67251699</v>
      </c>
      <c r="AI290" s="35">
        <v>10.10652616</v>
      </c>
      <c r="AJ290" s="35">
        <v>9.6979610419999993</v>
      </c>
      <c r="AK290" s="35">
        <v>10.725966270000001</v>
      </c>
      <c r="AL290" s="35">
        <v>12.727542740000001</v>
      </c>
      <c r="AM290" s="35">
        <v>12.93618691</v>
      </c>
      <c r="AN290" s="35">
        <v>12.780740959999999</v>
      </c>
      <c r="AO290" s="19">
        <v>10.415654229999999</v>
      </c>
      <c r="AP290" s="19">
        <v>12.438882530000001</v>
      </c>
      <c r="AQ290" s="19">
        <v>12.592520220000001</v>
      </c>
      <c r="AR290" s="19">
        <v>10.513369859999999</v>
      </c>
      <c r="AS290" s="19">
        <v>11.85264639</v>
      </c>
      <c r="AT290" s="19">
        <v>11.660977859999999</v>
      </c>
      <c r="AU290" s="20">
        <v>10.78350277</v>
      </c>
      <c r="AV290" s="20">
        <v>11.36208431</v>
      </c>
      <c r="AW290" s="20">
        <v>11.149058630000001</v>
      </c>
      <c r="AX290" s="20">
        <v>10.040255589999999</v>
      </c>
      <c r="AY290" s="20">
        <v>11.393692</v>
      </c>
      <c r="AZ290" s="20">
        <v>11.36432866</v>
      </c>
      <c r="BA290" s="21">
        <v>12.32278322</v>
      </c>
      <c r="BB290" s="21">
        <v>12.59528081</v>
      </c>
      <c r="BC290" s="21">
        <v>12.025240200000001</v>
      </c>
      <c r="BD290" s="21">
        <v>13.01877889</v>
      </c>
      <c r="BE290" s="21">
        <v>10.53724324</v>
      </c>
      <c r="BF290" s="21">
        <v>12.62139867</v>
      </c>
      <c r="BG290" s="22">
        <v>12.160628089999999</v>
      </c>
      <c r="BH290" s="22">
        <v>12.00588574</v>
      </c>
      <c r="BI290" s="22">
        <v>8.3994842740000006</v>
      </c>
      <c r="BJ290" s="22">
        <v>8.8110953139999992</v>
      </c>
      <c r="BK290" s="22">
        <v>11.761997109999999</v>
      </c>
      <c r="BL290" s="22">
        <v>11.61844312</v>
      </c>
      <c r="BM290" s="23">
        <v>11.57793463</v>
      </c>
      <c r="BN290" s="23">
        <v>11.52274948</v>
      </c>
      <c r="BO290" s="23">
        <v>11.26355603</v>
      </c>
      <c r="BP290" s="23">
        <v>11.507806329999999</v>
      </c>
      <c r="BQ290" s="23">
        <v>11.289219879999999</v>
      </c>
      <c r="BR290" s="23">
        <v>11.78950208</v>
      </c>
      <c r="BS290" s="24">
        <v>12.08871725</v>
      </c>
      <c r="BT290" s="24">
        <v>12.03531263</v>
      </c>
      <c r="BU290" s="24">
        <v>11.73353738</v>
      </c>
      <c r="BV290" s="24">
        <v>11.596181659999999</v>
      </c>
      <c r="BW290" s="24">
        <v>11.70876558</v>
      </c>
      <c r="BX290" s="24">
        <v>12.11291666</v>
      </c>
    </row>
    <row r="291" spans="1:76" x14ac:dyDescent="0.35">
      <c r="A291" s="2" t="s">
        <v>673</v>
      </c>
      <c r="B291" s="2" t="s">
        <v>447</v>
      </c>
      <c r="C291" s="6">
        <v>833.51617999999996</v>
      </c>
      <c r="D291" s="5">
        <v>17.341699999999999</v>
      </c>
      <c r="E291" s="29">
        <v>10.49789679</v>
      </c>
      <c r="F291" s="29">
        <v>10.26253853</v>
      </c>
      <c r="G291" s="29">
        <v>9.9843822220000007</v>
      </c>
      <c r="H291" s="29">
        <v>12.374851830000001</v>
      </c>
      <c r="I291" s="29">
        <v>11.248679299999999</v>
      </c>
      <c r="J291" s="29">
        <v>10.81130398</v>
      </c>
      <c r="K291" s="27">
        <v>12.309520300000001</v>
      </c>
      <c r="L291" s="27">
        <v>6.1035065749999999</v>
      </c>
      <c r="M291" s="27">
        <v>12.75447015</v>
      </c>
      <c r="N291" s="27">
        <v>6.1779463190000001</v>
      </c>
      <c r="O291" s="27">
        <v>11.556154579999999</v>
      </c>
      <c r="P291" s="27">
        <v>7.2689845310000001</v>
      </c>
      <c r="Q291" s="25">
        <v>13.92379446</v>
      </c>
      <c r="R291" s="25">
        <v>10.60650285</v>
      </c>
      <c r="S291" s="25">
        <v>10.429280029999999</v>
      </c>
      <c r="T291" s="25">
        <v>13.84369354</v>
      </c>
      <c r="U291" s="25">
        <v>10.615815789999999</v>
      </c>
      <c r="V291" s="25">
        <v>13.950360269999999</v>
      </c>
      <c r="W291" s="31">
        <v>10.65180748</v>
      </c>
      <c r="X291" s="31">
        <v>10.84406564</v>
      </c>
      <c r="Y291" s="31">
        <v>6.0260258579999997</v>
      </c>
      <c r="Z291" s="31">
        <v>9.8456781699999993</v>
      </c>
      <c r="AA291" s="31">
        <v>9.6898610680000008</v>
      </c>
      <c r="AB291" s="31">
        <v>11.427568839999999</v>
      </c>
      <c r="AC291" s="33">
        <v>11.275225839999999</v>
      </c>
      <c r="AD291" s="33">
        <v>9.1584132139999994</v>
      </c>
      <c r="AE291" s="33">
        <v>11.795377289999999</v>
      </c>
      <c r="AF291" s="33">
        <v>10.644656700000001</v>
      </c>
      <c r="AG291" s="33">
        <v>8.3045953749999999</v>
      </c>
      <c r="AH291" s="33">
        <v>11.673590020000001</v>
      </c>
      <c r="AI291" s="35">
        <v>8.7640245229999998</v>
      </c>
      <c r="AJ291" s="35">
        <v>8.8782083929999995</v>
      </c>
      <c r="AK291" s="35">
        <v>8.7879770350000008</v>
      </c>
      <c r="AL291" s="35">
        <v>12.555976680000001</v>
      </c>
      <c r="AM291" s="35">
        <v>12.75385975</v>
      </c>
      <c r="AN291" s="35">
        <v>12.45635931</v>
      </c>
      <c r="AO291" s="19">
        <v>5.6654420810000001</v>
      </c>
      <c r="AP291" s="19">
        <v>12.07413768</v>
      </c>
      <c r="AQ291" s="19">
        <v>11.89985493</v>
      </c>
      <c r="AR291" s="19">
        <v>10.700350029999999</v>
      </c>
      <c r="AS291" s="19">
        <v>10.938078640000001</v>
      </c>
      <c r="AT291" s="19">
        <v>11.39000096</v>
      </c>
      <c r="AU291" s="20">
        <v>9.8069953810000001</v>
      </c>
      <c r="AV291" s="20">
        <v>11.290607789999999</v>
      </c>
      <c r="AW291" s="20">
        <v>10.92269293</v>
      </c>
      <c r="AX291" s="20">
        <v>6.0792670170000003</v>
      </c>
      <c r="AY291" s="20">
        <v>10.940189269999999</v>
      </c>
      <c r="AZ291" s="20">
        <v>11.049373020000001</v>
      </c>
      <c r="BA291" s="21">
        <v>12.0326846</v>
      </c>
      <c r="BB291" s="21">
        <v>11.940701949999999</v>
      </c>
      <c r="BC291" s="21">
        <v>11.66083744</v>
      </c>
      <c r="BD291" s="21">
        <v>12.263981680000001</v>
      </c>
      <c r="BE291" s="21">
        <v>9.9793006799999997</v>
      </c>
      <c r="BF291" s="21">
        <v>11.91963432</v>
      </c>
      <c r="BG291" s="22">
        <v>11.944986220000001</v>
      </c>
      <c r="BH291" s="22">
        <v>11.628428919999999</v>
      </c>
      <c r="BI291" s="22">
        <v>4.6331206639999998</v>
      </c>
      <c r="BJ291" s="22">
        <v>4.7227161850000003</v>
      </c>
      <c r="BK291" s="22">
        <v>11.649018809999999</v>
      </c>
      <c r="BL291" s="22">
        <v>11.151943230000001</v>
      </c>
      <c r="BM291" s="23">
        <v>10.605143050000001</v>
      </c>
      <c r="BN291" s="23">
        <v>11.3282162</v>
      </c>
      <c r="BO291" s="23">
        <v>11.102575570000001</v>
      </c>
      <c r="BP291" s="23">
        <v>10.912364419999999</v>
      </c>
      <c r="BQ291" s="23">
        <v>11.24166994</v>
      </c>
      <c r="BR291" s="23">
        <v>10.7992884</v>
      </c>
      <c r="BS291" s="24">
        <v>11.405865560000001</v>
      </c>
      <c r="BT291" s="24">
        <v>11.52315978</v>
      </c>
      <c r="BU291" s="24">
        <v>11.42374665</v>
      </c>
      <c r="BV291" s="24">
        <v>11.411509219999999</v>
      </c>
      <c r="BW291" s="24">
        <v>11.394593410000001</v>
      </c>
      <c r="BX291" s="24">
        <v>12.169017139999999</v>
      </c>
    </row>
    <row r="292" spans="1:76" x14ac:dyDescent="0.35">
      <c r="A292" s="2" t="s">
        <v>749</v>
      </c>
      <c r="B292" s="2" t="s">
        <v>447</v>
      </c>
      <c r="C292" s="6">
        <v>847.53222000000005</v>
      </c>
      <c r="D292" s="5">
        <v>17.397200000000002</v>
      </c>
      <c r="E292" s="29">
        <v>8.3911509115994907</v>
      </c>
      <c r="F292" s="29">
        <v>6.6601045292707504</v>
      </c>
      <c r="G292" s="29">
        <v>8.3592055253049597</v>
      </c>
      <c r="H292" s="29">
        <v>12.22721286</v>
      </c>
      <c r="I292" s="29">
        <v>9.1416536629999996</v>
      </c>
      <c r="J292" s="29">
        <v>4.4619942833611903</v>
      </c>
      <c r="K292" s="27">
        <v>12.56199911</v>
      </c>
      <c r="L292" s="27">
        <v>-0.74300358057989502</v>
      </c>
      <c r="M292" s="27">
        <v>12.01516666</v>
      </c>
      <c r="N292" s="27">
        <v>6.4969631514978996</v>
      </c>
      <c r="O292" s="27">
        <v>10.507994010000001</v>
      </c>
      <c r="P292" s="27">
        <v>3.6927801812388501</v>
      </c>
      <c r="Q292" s="25">
        <v>11.75813451</v>
      </c>
      <c r="R292" s="25">
        <v>7.0784407490000003</v>
      </c>
      <c r="S292" s="25">
        <v>10.96839933</v>
      </c>
      <c r="T292" s="25">
        <v>11.265229679999999</v>
      </c>
      <c r="U292" s="25">
        <v>8.0670428019999996</v>
      </c>
      <c r="V292" s="25">
        <v>11.593533519999999</v>
      </c>
      <c r="W292" s="31">
        <v>8.2263406802837604</v>
      </c>
      <c r="X292" s="31">
        <v>9.5249808869999999</v>
      </c>
      <c r="Y292" s="31">
        <v>1.93091086229826</v>
      </c>
      <c r="Z292" s="31">
        <v>4.7385505151673897</v>
      </c>
      <c r="AA292" s="31">
        <v>5.9526607550000001</v>
      </c>
      <c r="AB292" s="31">
        <v>7.1135620939999997</v>
      </c>
      <c r="AC292" s="33">
        <v>11.55019763</v>
      </c>
      <c r="AD292" s="33">
        <v>8.5653895650000003</v>
      </c>
      <c r="AE292" s="33">
        <v>11.95979084</v>
      </c>
      <c r="AF292" s="33">
        <v>10.008919629999999</v>
      </c>
      <c r="AG292" s="33">
        <v>8.2601548959999995</v>
      </c>
      <c r="AH292" s="33">
        <v>12.01490918</v>
      </c>
      <c r="AI292" s="35">
        <v>9.3276778020000002</v>
      </c>
      <c r="AJ292" s="35">
        <v>9.5540925209999994</v>
      </c>
      <c r="AK292" s="35">
        <v>9.7024402809999994</v>
      </c>
      <c r="AL292" s="35">
        <v>10.181615369999999</v>
      </c>
      <c r="AM292" s="35">
        <v>10.65917688</v>
      </c>
      <c r="AN292" s="35">
        <v>10.107319370000001</v>
      </c>
      <c r="AO292" s="19">
        <v>6.90220839198735</v>
      </c>
      <c r="AP292" s="19">
        <v>11.505664790000001</v>
      </c>
      <c r="AQ292" s="19">
        <v>11.39126542</v>
      </c>
      <c r="AR292" s="19">
        <v>10.36396388</v>
      </c>
      <c r="AS292" s="19">
        <v>10.23672708</v>
      </c>
      <c r="AT292" s="19">
        <v>11.571108519999999</v>
      </c>
      <c r="AU292" s="20">
        <v>8.9900827440000004</v>
      </c>
      <c r="AV292" s="20">
        <v>11.436220730000001</v>
      </c>
      <c r="AW292" s="20">
        <v>11.42158448</v>
      </c>
      <c r="AX292" s="20">
        <v>7.9741752100000003</v>
      </c>
      <c r="AY292" s="20">
        <v>12.45476244</v>
      </c>
      <c r="AZ292" s="20">
        <v>11.58967904</v>
      </c>
      <c r="BA292" s="21">
        <v>11.827423169999999</v>
      </c>
      <c r="BB292" s="21">
        <v>12.23641288</v>
      </c>
      <c r="BC292" s="21">
        <v>11.51199516</v>
      </c>
      <c r="BD292" s="21">
        <v>12.714476599999999</v>
      </c>
      <c r="BE292" s="21">
        <v>5.052318133</v>
      </c>
      <c r="BF292" s="21">
        <v>12.313864710000001</v>
      </c>
      <c r="BG292" s="22">
        <v>11.36405523</v>
      </c>
      <c r="BH292" s="22">
        <v>10.24703588</v>
      </c>
      <c r="BI292" s="22">
        <v>6.6497765711639802</v>
      </c>
      <c r="BJ292" s="22">
        <v>1.2510203258875801</v>
      </c>
      <c r="BK292" s="22">
        <v>11.82840549</v>
      </c>
      <c r="BL292" s="22">
        <v>11.369090699999999</v>
      </c>
      <c r="BM292" s="23">
        <v>12.528928710000001</v>
      </c>
      <c r="BN292" s="23">
        <v>12.02395426</v>
      </c>
      <c r="BO292" s="23">
        <v>11.3152209</v>
      </c>
      <c r="BP292" s="23">
        <v>11.972519670000001</v>
      </c>
      <c r="BQ292" s="23">
        <v>12.43311325</v>
      </c>
      <c r="BR292" s="23">
        <v>12.37433364</v>
      </c>
      <c r="BS292" s="24">
        <v>11.679198489999999</v>
      </c>
      <c r="BT292" s="24">
        <v>11.62143607</v>
      </c>
      <c r="BU292" s="24">
        <v>11.39099126</v>
      </c>
      <c r="BV292" s="24">
        <v>11.343726970000001</v>
      </c>
      <c r="BW292" s="24">
        <v>11.42863899</v>
      </c>
      <c r="BX292" s="24">
        <v>11.91875594</v>
      </c>
    </row>
    <row r="293" spans="1:76" x14ac:dyDescent="0.35">
      <c r="A293" s="2" t="s">
        <v>750</v>
      </c>
      <c r="B293" s="2" t="s">
        <v>447</v>
      </c>
      <c r="C293" s="6">
        <v>863.56430999999998</v>
      </c>
      <c r="D293" s="5">
        <v>19.290900000000001</v>
      </c>
      <c r="E293" s="29">
        <v>17.700885280000001</v>
      </c>
      <c r="F293" s="29">
        <v>17.702377810000002</v>
      </c>
      <c r="G293" s="29">
        <v>17.652605520000002</v>
      </c>
      <c r="H293" s="29">
        <v>18.41905264</v>
      </c>
      <c r="I293" s="29">
        <v>17.436943889999998</v>
      </c>
      <c r="J293" s="29">
        <v>17.41278157</v>
      </c>
      <c r="K293" s="27">
        <v>18.234987799999999</v>
      </c>
      <c r="L293" s="27">
        <v>16.894811560000001</v>
      </c>
      <c r="M293" s="27">
        <v>18.475540649999999</v>
      </c>
      <c r="N293" s="27">
        <v>17.55902056</v>
      </c>
      <c r="O293" s="27">
        <v>17.679995510000001</v>
      </c>
      <c r="P293" s="27">
        <v>17.127192099999998</v>
      </c>
      <c r="Q293" s="25">
        <v>18.810497550000001</v>
      </c>
      <c r="R293" s="25">
        <v>18.399913940000001</v>
      </c>
      <c r="S293" s="25">
        <v>18.280717070000001</v>
      </c>
      <c r="T293" s="25">
        <v>18.818208120000001</v>
      </c>
      <c r="U293" s="25">
        <v>18.264303420000001</v>
      </c>
      <c r="V293" s="25">
        <v>18.876130580000002</v>
      </c>
      <c r="W293" s="31">
        <v>17.543846330000001</v>
      </c>
      <c r="X293" s="31">
        <v>17.62350395</v>
      </c>
      <c r="Y293" s="31">
        <v>17.11579326</v>
      </c>
      <c r="Z293" s="31">
        <v>17.31302509</v>
      </c>
      <c r="AA293" s="31">
        <v>17.407656230000001</v>
      </c>
      <c r="AB293" s="31">
        <v>17.32627763</v>
      </c>
      <c r="AC293" s="33">
        <v>17.285777289999999</v>
      </c>
      <c r="AD293" s="33">
        <v>16.687407260000001</v>
      </c>
      <c r="AE293" s="33">
        <v>17.61176184</v>
      </c>
      <c r="AF293" s="33">
        <v>17.3295013</v>
      </c>
      <c r="AG293" s="33">
        <v>16.900756380000001</v>
      </c>
      <c r="AH293" s="33">
        <v>17.534157820000001</v>
      </c>
      <c r="AI293" s="35">
        <v>16.85144927</v>
      </c>
      <c r="AJ293" s="35">
        <v>16.758964769999999</v>
      </c>
      <c r="AK293" s="35">
        <v>16.90569915</v>
      </c>
      <c r="AL293" s="35">
        <v>17.823674560000001</v>
      </c>
      <c r="AM293" s="35">
        <v>17.873658110000001</v>
      </c>
      <c r="AN293" s="35">
        <v>17.867554739999999</v>
      </c>
      <c r="AO293" s="19">
        <v>16.248272060000001</v>
      </c>
      <c r="AP293" s="19">
        <v>17.69641751</v>
      </c>
      <c r="AQ293" s="19">
        <v>17.661048919999999</v>
      </c>
      <c r="AR293" s="19">
        <v>17.438342819999999</v>
      </c>
      <c r="AS293" s="19">
        <v>17.521749190000001</v>
      </c>
      <c r="AT293" s="19">
        <v>17.243581089999999</v>
      </c>
      <c r="AU293" s="20">
        <v>16.42750792</v>
      </c>
      <c r="AV293" s="20">
        <v>16.943949190000001</v>
      </c>
      <c r="AW293" s="20">
        <v>16.921880380000001</v>
      </c>
      <c r="AX293" s="20">
        <v>16.214951899999999</v>
      </c>
      <c r="AY293" s="20">
        <v>17.598883969999999</v>
      </c>
      <c r="AZ293" s="20">
        <v>17.05606577</v>
      </c>
      <c r="BA293" s="21">
        <v>17.605907200000001</v>
      </c>
      <c r="BB293" s="21">
        <v>17.326502219999998</v>
      </c>
      <c r="BC293" s="21">
        <v>17.351811430000001</v>
      </c>
      <c r="BD293" s="21">
        <v>17.68471392</v>
      </c>
      <c r="BE293" s="21">
        <v>17.008792239999998</v>
      </c>
      <c r="BF293" s="21">
        <v>17.678133070000001</v>
      </c>
      <c r="BG293" s="22">
        <v>17.557509719999999</v>
      </c>
      <c r="BH293" s="22">
        <v>17.213534190000001</v>
      </c>
      <c r="BI293" s="22">
        <v>15.535620959999999</v>
      </c>
      <c r="BJ293" s="22">
        <v>15.89780519</v>
      </c>
      <c r="BK293" s="22">
        <v>17.47456605</v>
      </c>
      <c r="BL293" s="22">
        <v>17.03803787</v>
      </c>
      <c r="BM293" s="23">
        <v>17.624203779999998</v>
      </c>
      <c r="BN293" s="23">
        <v>17.74191472</v>
      </c>
      <c r="BO293" s="23">
        <v>17.09085018</v>
      </c>
      <c r="BP293" s="23">
        <v>17.411583350000001</v>
      </c>
      <c r="BQ293" s="23">
        <v>17.558054250000001</v>
      </c>
      <c r="BR293" s="23">
        <v>17.628162039999999</v>
      </c>
      <c r="BS293" s="24">
        <v>17.32847722</v>
      </c>
      <c r="BT293" s="24">
        <v>17.325893140000002</v>
      </c>
      <c r="BU293" s="24">
        <v>17.683504620000001</v>
      </c>
      <c r="BV293" s="24">
        <v>17.686022869999999</v>
      </c>
      <c r="BW293" s="24">
        <v>17.655022039999999</v>
      </c>
      <c r="BX293" s="24">
        <v>18.228984059999998</v>
      </c>
    </row>
    <row r="294" spans="1:76" x14ac:dyDescent="0.35">
      <c r="A294" s="2" t="s">
        <v>250</v>
      </c>
      <c r="B294" s="2" t="s">
        <v>447</v>
      </c>
      <c r="C294" s="6">
        <v>861.54890999999998</v>
      </c>
      <c r="D294" s="5">
        <v>18.050899999999999</v>
      </c>
      <c r="E294" s="29">
        <v>18.16909553</v>
      </c>
      <c r="F294" s="29">
        <v>18.155311919999999</v>
      </c>
      <c r="G294" s="29">
        <v>18.25650306</v>
      </c>
      <c r="H294" s="29">
        <v>18.601187700000001</v>
      </c>
      <c r="I294" s="29">
        <v>18.05892433</v>
      </c>
      <c r="J294" s="29">
        <v>18.068894</v>
      </c>
      <c r="K294" s="27">
        <v>18.335247129999999</v>
      </c>
      <c r="L294" s="27">
        <v>18.448873750000001</v>
      </c>
      <c r="M294" s="27">
        <v>18.629474900000002</v>
      </c>
      <c r="N294" s="27">
        <v>18.64269183</v>
      </c>
      <c r="O294" s="27">
        <v>18.591500249999999</v>
      </c>
      <c r="P294" s="27">
        <v>18.62740204</v>
      </c>
      <c r="Q294" s="25">
        <v>19.461313610000001</v>
      </c>
      <c r="R294" s="25">
        <v>19.343098260000001</v>
      </c>
      <c r="S294" s="25">
        <v>19.254165539999999</v>
      </c>
      <c r="T294" s="25">
        <v>19.459783659999999</v>
      </c>
      <c r="U294" s="25">
        <v>19.15943201</v>
      </c>
      <c r="V294" s="25">
        <v>19.526061469999998</v>
      </c>
      <c r="W294" s="31">
        <v>18.111797790000001</v>
      </c>
      <c r="X294" s="31">
        <v>18.214815949999998</v>
      </c>
      <c r="Y294" s="31">
        <v>18.264845050000002</v>
      </c>
      <c r="Z294" s="31">
        <v>17.97447674</v>
      </c>
      <c r="AA294" s="31">
        <v>18.04833154</v>
      </c>
      <c r="AB294" s="31">
        <v>18.084298109999999</v>
      </c>
      <c r="AC294" s="33">
        <v>18.026519570000001</v>
      </c>
      <c r="AD294" s="33">
        <v>17.609671200000001</v>
      </c>
      <c r="AE294" s="33">
        <v>17.842059460000002</v>
      </c>
      <c r="AF294" s="33">
        <v>18.204337750000001</v>
      </c>
      <c r="AG294" s="33">
        <v>17.885921840000002</v>
      </c>
      <c r="AH294" s="33">
        <v>18.272783910000001</v>
      </c>
      <c r="AI294" s="35">
        <v>17.859757699999999</v>
      </c>
      <c r="AJ294" s="35">
        <v>17.71574859</v>
      </c>
      <c r="AK294" s="35">
        <v>17.847563999999998</v>
      </c>
      <c r="AL294" s="35">
        <v>18.461404129999998</v>
      </c>
      <c r="AM294" s="35">
        <v>18.511473930000001</v>
      </c>
      <c r="AN294" s="35">
        <v>18.516020180000002</v>
      </c>
      <c r="AO294" s="19">
        <v>16.930802960000001</v>
      </c>
      <c r="AP294" s="19">
        <v>17.801210319999999</v>
      </c>
      <c r="AQ294" s="19">
        <v>17.778176370000001</v>
      </c>
      <c r="AR294" s="19">
        <v>17.568359099999999</v>
      </c>
      <c r="AS294" s="19">
        <v>17.629162130000001</v>
      </c>
      <c r="AT294" s="19">
        <v>17.469679209999999</v>
      </c>
      <c r="AU294" s="20">
        <v>17.234820280000001</v>
      </c>
      <c r="AV294" s="20">
        <v>17.683559509999998</v>
      </c>
      <c r="AW294" s="20">
        <v>17.717437740000001</v>
      </c>
      <c r="AX294" s="20">
        <v>17.194306510000001</v>
      </c>
      <c r="AY294" s="20">
        <v>17.94133287</v>
      </c>
      <c r="AZ294" s="20">
        <v>17.786675859999999</v>
      </c>
      <c r="BA294" s="21">
        <v>18.245493400000001</v>
      </c>
      <c r="BB294" s="21">
        <v>18.01024288</v>
      </c>
      <c r="BC294" s="21">
        <v>18.10286559</v>
      </c>
      <c r="BD294" s="21">
        <v>18.315788349999998</v>
      </c>
      <c r="BE294" s="21">
        <v>17.49764098</v>
      </c>
      <c r="BF294" s="21">
        <v>18.342214290000001</v>
      </c>
      <c r="BG294" s="22">
        <v>17.680909589999999</v>
      </c>
      <c r="BH294" s="22">
        <v>17.345120090000002</v>
      </c>
      <c r="BI294" s="22">
        <v>16.988679250000001</v>
      </c>
      <c r="BJ294" s="22">
        <v>16.99012158</v>
      </c>
      <c r="BK294" s="22">
        <v>17.62261655</v>
      </c>
      <c r="BL294" s="22">
        <v>17.437279279999998</v>
      </c>
      <c r="BM294" s="23">
        <v>17.933111579999998</v>
      </c>
      <c r="BN294" s="23">
        <v>18.08353906</v>
      </c>
      <c r="BO294" s="23">
        <v>17.901372380000002</v>
      </c>
      <c r="BP294" s="23">
        <v>17.779092479999999</v>
      </c>
      <c r="BQ294" s="23">
        <v>17.949884359999999</v>
      </c>
      <c r="BR294" s="23">
        <v>17.910851529999999</v>
      </c>
      <c r="BS294" s="24">
        <v>17.978310690000001</v>
      </c>
      <c r="BT294" s="24">
        <v>17.995931049999999</v>
      </c>
      <c r="BU294" s="24">
        <v>17.88375486</v>
      </c>
      <c r="BV294" s="24">
        <v>17.88780328</v>
      </c>
      <c r="BW294" s="24">
        <v>17.818763010000001</v>
      </c>
      <c r="BX294" s="24">
        <v>18.419062109999999</v>
      </c>
    </row>
    <row r="295" spans="1:76" x14ac:dyDescent="0.35">
      <c r="A295" s="2" t="s">
        <v>251</v>
      </c>
      <c r="B295" s="2" t="s">
        <v>447</v>
      </c>
      <c r="C295" s="6">
        <v>859.53224999999998</v>
      </c>
      <c r="D295" s="5">
        <v>17.791699999999999</v>
      </c>
      <c r="E295" s="29">
        <v>13.93924005</v>
      </c>
      <c r="F295" s="29">
        <v>13.96577787</v>
      </c>
      <c r="G295" s="29">
        <v>14.06460826</v>
      </c>
      <c r="H295" s="29">
        <v>12.020195660000001</v>
      </c>
      <c r="I295" s="29">
        <v>14.403371480000001</v>
      </c>
      <c r="J295" s="29">
        <v>13.89495696</v>
      </c>
      <c r="K295" s="27">
        <v>7.5595735399999997</v>
      </c>
      <c r="L295" s="27">
        <v>14.63834239</v>
      </c>
      <c r="M295" s="27">
        <v>10.29616893</v>
      </c>
      <c r="N295" s="27">
        <v>14.80810353</v>
      </c>
      <c r="O295" s="27">
        <v>14.64003436</v>
      </c>
      <c r="P295" s="27">
        <v>14.76745494</v>
      </c>
      <c r="Q295" s="25">
        <v>16.198485179999999</v>
      </c>
      <c r="R295" s="25">
        <v>16.043333659999998</v>
      </c>
      <c r="S295" s="25">
        <v>15.950813180000001</v>
      </c>
      <c r="T295" s="25">
        <v>16.161272889999999</v>
      </c>
      <c r="U295" s="25">
        <v>15.94353087</v>
      </c>
      <c r="V295" s="25">
        <v>14.98543452</v>
      </c>
      <c r="W295" s="31">
        <v>13.97217637</v>
      </c>
      <c r="X295" s="31">
        <v>14.535222709999999</v>
      </c>
      <c r="Y295" s="31">
        <v>14.550353319999999</v>
      </c>
      <c r="Z295" s="31">
        <v>14.231279539999999</v>
      </c>
      <c r="AA295" s="31">
        <v>14.286918399999999</v>
      </c>
      <c r="AB295" s="31">
        <v>14.46787084</v>
      </c>
      <c r="AC295" s="33">
        <v>10.13112462</v>
      </c>
      <c r="AD295" s="33">
        <v>13.37874176</v>
      </c>
      <c r="AE295" s="33">
        <v>9.6890632809999993</v>
      </c>
      <c r="AF295" s="33">
        <v>14.16199896</v>
      </c>
      <c r="AG295" s="33">
        <v>13.71916921</v>
      </c>
      <c r="AH295" s="33">
        <v>10.366335790000001</v>
      </c>
      <c r="AI295" s="35">
        <v>14.493361520000001</v>
      </c>
      <c r="AJ295" s="35">
        <v>14.37108052</v>
      </c>
      <c r="AK295" s="35">
        <v>14.535387999999999</v>
      </c>
      <c r="AL295" s="35">
        <v>15.06354801</v>
      </c>
      <c r="AM295" s="35">
        <v>15.179090070000001</v>
      </c>
      <c r="AN295" s="35">
        <v>15.13058914</v>
      </c>
      <c r="AO295" s="19">
        <v>13.143721019999999</v>
      </c>
      <c r="AP295" s="19">
        <v>8.5255887510000008</v>
      </c>
      <c r="AQ295" s="19">
        <v>10.34520863</v>
      </c>
      <c r="AR295" s="19">
        <v>8.0592314009999999</v>
      </c>
      <c r="AS295" s="19">
        <v>10.00342388</v>
      </c>
      <c r="AT295" s="19">
        <v>9.7149478130000002</v>
      </c>
      <c r="AU295" s="20">
        <v>13.333027550000001</v>
      </c>
      <c r="AV295" s="20">
        <v>9.9473486579999992</v>
      </c>
      <c r="AW295" s="20">
        <v>9.7776187960000005</v>
      </c>
      <c r="AX295" s="20">
        <v>13.02019688</v>
      </c>
      <c r="AY295" s="20">
        <v>10.724110619999999</v>
      </c>
      <c r="AZ295" s="20">
        <v>9.9449464150000004</v>
      </c>
      <c r="BA295" s="21">
        <v>11.84885203</v>
      </c>
      <c r="BB295" s="21">
        <v>11.878092840000001</v>
      </c>
      <c r="BC295" s="21">
        <v>11.636030310000001</v>
      </c>
      <c r="BD295" s="21">
        <v>12.27756922</v>
      </c>
      <c r="BE295" s="21">
        <v>13.25821502</v>
      </c>
      <c r="BF295" s="21">
        <v>11.73761504</v>
      </c>
      <c r="BG295" s="22">
        <v>9.8605155799999995</v>
      </c>
      <c r="BH295" s="22">
        <v>9.5447648489999999</v>
      </c>
      <c r="BI295" s="22">
        <v>13.180171250000001</v>
      </c>
      <c r="BJ295" s="22">
        <v>13.188518520000001</v>
      </c>
      <c r="BK295" s="22">
        <v>9.2469310240000002</v>
      </c>
      <c r="BL295" s="22">
        <v>8.8451623569999995</v>
      </c>
      <c r="BM295" s="23">
        <v>10.284128340000001</v>
      </c>
      <c r="BN295" s="23">
        <v>10.611449220000001</v>
      </c>
      <c r="BO295" s="23">
        <v>10.163159070000001</v>
      </c>
      <c r="BP295" s="23">
        <v>10.47409171</v>
      </c>
      <c r="BQ295" s="23">
        <v>10.519000050000001</v>
      </c>
      <c r="BR295" s="23">
        <v>10.792248949999999</v>
      </c>
      <c r="BS295" s="24">
        <v>11.583753120000001</v>
      </c>
      <c r="BT295" s="24">
        <v>11.60837991</v>
      </c>
      <c r="BU295" s="24">
        <v>11.27363431</v>
      </c>
      <c r="BV295" s="24">
        <v>11.30772696</v>
      </c>
      <c r="BW295" s="24">
        <v>11.207092790000001</v>
      </c>
      <c r="BX295" s="24">
        <v>11.701038280000001</v>
      </c>
    </row>
    <row r="296" spans="1:76" x14ac:dyDescent="0.35">
      <c r="A296" s="2" t="s">
        <v>254</v>
      </c>
      <c r="B296" s="2" t="s">
        <v>447</v>
      </c>
      <c r="C296" s="6">
        <v>889.57980999999995</v>
      </c>
      <c r="D296" s="5">
        <v>19.891999999999999</v>
      </c>
      <c r="E296" s="29">
        <v>17.415295860000001</v>
      </c>
      <c r="F296" s="29">
        <v>17.476117479999999</v>
      </c>
      <c r="G296" s="29">
        <v>17.4370753</v>
      </c>
      <c r="H296" s="29">
        <v>17.91056558</v>
      </c>
      <c r="I296" s="29">
        <v>17.419970809999999</v>
      </c>
      <c r="J296" s="29">
        <v>17.183154909999999</v>
      </c>
      <c r="K296" s="27">
        <v>17.544101550000001</v>
      </c>
      <c r="L296" s="27">
        <v>17.219590199999999</v>
      </c>
      <c r="M296" s="27">
        <v>17.827943040000001</v>
      </c>
      <c r="N296" s="27">
        <v>17.419793110000001</v>
      </c>
      <c r="O296" s="27">
        <v>17.41593258</v>
      </c>
      <c r="P296" s="27">
        <v>17.364143070000001</v>
      </c>
      <c r="Q296" s="25">
        <v>18.553227010000001</v>
      </c>
      <c r="R296" s="25">
        <v>18.38122289</v>
      </c>
      <c r="S296" s="25">
        <v>18.367387910000001</v>
      </c>
      <c r="T296" s="25">
        <v>18.461626890000002</v>
      </c>
      <c r="U296" s="25">
        <v>18.326522570000002</v>
      </c>
      <c r="V296" s="25">
        <v>18.529278980000001</v>
      </c>
      <c r="W296" s="31">
        <v>17.345358000000001</v>
      </c>
      <c r="X296" s="31">
        <v>17.536381970000001</v>
      </c>
      <c r="Y296" s="31">
        <v>17.1015275</v>
      </c>
      <c r="Z296" s="31">
        <v>17.252374060000001</v>
      </c>
      <c r="AA296" s="31">
        <v>17.292471630000001</v>
      </c>
      <c r="AB296" s="31">
        <v>17.49979325</v>
      </c>
      <c r="AC296" s="33">
        <v>16.893873419999998</v>
      </c>
      <c r="AD296" s="33">
        <v>16.215665420000001</v>
      </c>
      <c r="AE296" s="33">
        <v>16.842059460000002</v>
      </c>
      <c r="AF296" s="33">
        <v>16.99929882</v>
      </c>
      <c r="AG296" s="33">
        <v>16.499643330000001</v>
      </c>
      <c r="AH296" s="33">
        <v>17.148057430000001</v>
      </c>
      <c r="AI296" s="35">
        <v>16.877401970000001</v>
      </c>
      <c r="AJ296" s="35">
        <v>16.78905962</v>
      </c>
      <c r="AK296" s="35">
        <v>16.915067329999999</v>
      </c>
      <c r="AL296" s="35">
        <v>17.47253284</v>
      </c>
      <c r="AM296" s="35">
        <v>17.57377451</v>
      </c>
      <c r="AN296" s="35">
        <v>17.486576400000001</v>
      </c>
      <c r="AO296" s="19">
        <v>16.113555959999999</v>
      </c>
      <c r="AP296" s="19">
        <v>16.950943550000002</v>
      </c>
      <c r="AQ296" s="19">
        <v>17.093213089999999</v>
      </c>
      <c r="AR296" s="19">
        <v>16.853701170000001</v>
      </c>
      <c r="AS296" s="19">
        <v>16.900212079999999</v>
      </c>
      <c r="AT296" s="19">
        <v>16.48440755</v>
      </c>
      <c r="AU296" s="20">
        <v>16.058882180000001</v>
      </c>
      <c r="AV296" s="20">
        <v>16.645697340000002</v>
      </c>
      <c r="AW296" s="20">
        <v>16.549740839999998</v>
      </c>
      <c r="AX296" s="20">
        <v>15.74999468</v>
      </c>
      <c r="AY296" s="20">
        <v>17.264319050000001</v>
      </c>
      <c r="AZ296" s="20">
        <v>16.681186610000001</v>
      </c>
      <c r="BA296" s="21">
        <v>17.168466259999999</v>
      </c>
      <c r="BB296" s="21">
        <v>17.100697830000001</v>
      </c>
      <c r="BC296" s="21">
        <v>17.181103159999999</v>
      </c>
      <c r="BD296" s="21">
        <v>17.48677455</v>
      </c>
      <c r="BE296" s="21">
        <v>16.721625809999999</v>
      </c>
      <c r="BF296" s="21">
        <v>17.471274139999998</v>
      </c>
      <c r="BG296" s="22">
        <v>16.84953076</v>
      </c>
      <c r="BH296" s="22">
        <v>16.58582741</v>
      </c>
      <c r="BI296" s="22">
        <v>15.75861435</v>
      </c>
      <c r="BJ296" s="22">
        <v>15.766768280000001</v>
      </c>
      <c r="BK296" s="22">
        <v>16.7454733</v>
      </c>
      <c r="BL296" s="22">
        <v>16.3736903</v>
      </c>
      <c r="BM296" s="23">
        <v>17.37323516</v>
      </c>
      <c r="BN296" s="23">
        <v>17.34016802</v>
      </c>
      <c r="BO296" s="23">
        <v>16.728555799999999</v>
      </c>
      <c r="BP296" s="23">
        <v>17.036555509999999</v>
      </c>
      <c r="BQ296" s="23">
        <v>17.12290063</v>
      </c>
      <c r="BR296" s="23">
        <v>17.3125687</v>
      </c>
      <c r="BS296" s="24">
        <v>17.113582449999999</v>
      </c>
      <c r="BT296" s="24">
        <v>17.07855897</v>
      </c>
      <c r="BU296" s="24">
        <v>17.12487965</v>
      </c>
      <c r="BV296" s="24">
        <v>17.131289169999999</v>
      </c>
      <c r="BW296" s="24">
        <v>17.148842800000001</v>
      </c>
      <c r="BX296" s="24">
        <v>17.663402980000001</v>
      </c>
    </row>
    <row r="297" spans="1:76" x14ac:dyDescent="0.35">
      <c r="A297" s="2" t="s">
        <v>413</v>
      </c>
      <c r="B297" s="2" t="s">
        <v>447</v>
      </c>
      <c r="C297" s="6">
        <v>887.56386999999995</v>
      </c>
      <c r="D297" s="5">
        <v>19.302499999999998</v>
      </c>
      <c r="E297" s="29">
        <v>17.86570339</v>
      </c>
      <c r="F297" s="29">
        <v>17.910199420000001</v>
      </c>
      <c r="G297" s="29">
        <v>17.889694739999999</v>
      </c>
      <c r="H297" s="29">
        <v>14.05958624</v>
      </c>
      <c r="I297" s="29">
        <v>18.093232839999999</v>
      </c>
      <c r="J297" s="29">
        <v>17.632254249999999</v>
      </c>
      <c r="K297" s="27">
        <v>13.466279159999999</v>
      </c>
      <c r="L297" s="27">
        <v>18.234391939999998</v>
      </c>
      <c r="M297" s="27">
        <v>13.61406494</v>
      </c>
      <c r="N297" s="27">
        <v>18.504026530000001</v>
      </c>
      <c r="O297" s="27">
        <v>18.30677077</v>
      </c>
      <c r="P297" s="27">
        <v>18.406412329999998</v>
      </c>
      <c r="Q297" s="25">
        <v>19.192381619999999</v>
      </c>
      <c r="R297" s="25">
        <v>19.317520049999999</v>
      </c>
      <c r="S297" s="25">
        <v>19.274585760000001</v>
      </c>
      <c r="T297" s="25">
        <v>19.226034290000001</v>
      </c>
      <c r="U297" s="25">
        <v>19.225047979999999</v>
      </c>
      <c r="V297" s="25">
        <v>19.26338492</v>
      </c>
      <c r="W297" s="31">
        <v>17.77801998</v>
      </c>
      <c r="X297" s="31">
        <v>18.265504440000001</v>
      </c>
      <c r="Y297" s="31">
        <v>18.113388950000001</v>
      </c>
      <c r="Z297" s="31">
        <v>18.048840670000001</v>
      </c>
      <c r="AA297" s="31">
        <v>18.16372625</v>
      </c>
      <c r="AB297" s="31">
        <v>18.131131280000002</v>
      </c>
      <c r="AC297" s="33">
        <v>12.46352166</v>
      </c>
      <c r="AD297" s="33">
        <v>17.322246239999998</v>
      </c>
      <c r="AE297" s="33">
        <v>12.76443064</v>
      </c>
      <c r="AF297" s="33">
        <v>17.90861473</v>
      </c>
      <c r="AG297" s="33">
        <v>17.372731219999999</v>
      </c>
      <c r="AH297" s="33">
        <v>12.98583195</v>
      </c>
      <c r="AI297" s="35">
        <v>17.84249397</v>
      </c>
      <c r="AJ297" s="35">
        <v>17.675715279999999</v>
      </c>
      <c r="AK297" s="35">
        <v>17.82909922</v>
      </c>
      <c r="AL297" s="35">
        <v>18.1817089</v>
      </c>
      <c r="AM297" s="35">
        <v>18.244343700000002</v>
      </c>
      <c r="AN297" s="35">
        <v>18.242825910000001</v>
      </c>
      <c r="AO297" s="19">
        <v>16.985918009999999</v>
      </c>
      <c r="AP297" s="19">
        <v>12.753938789999999</v>
      </c>
      <c r="AQ297" s="19">
        <v>12.76726028</v>
      </c>
      <c r="AR297" s="19">
        <v>12.67303396</v>
      </c>
      <c r="AS297" s="19">
        <v>12.714901060000001</v>
      </c>
      <c r="AT297" s="19">
        <v>12.414369860000001</v>
      </c>
      <c r="AU297" s="20">
        <v>17.04108046</v>
      </c>
      <c r="AV297" s="20">
        <v>12.189609920000001</v>
      </c>
      <c r="AW297" s="20">
        <v>12.470457590000001</v>
      </c>
      <c r="AX297" s="20">
        <v>16.915541780000002</v>
      </c>
      <c r="AY297" s="20">
        <v>13.013867790000001</v>
      </c>
      <c r="AZ297" s="20">
        <v>12.58988519</v>
      </c>
      <c r="BA297" s="21">
        <v>13.54929175</v>
      </c>
      <c r="BB297" s="21">
        <v>13.35038621</v>
      </c>
      <c r="BC297" s="21">
        <v>13.367388070000001</v>
      </c>
      <c r="BD297" s="21">
        <v>13.750244090000001</v>
      </c>
      <c r="BE297" s="21">
        <v>17.184455839999998</v>
      </c>
      <c r="BF297" s="21">
        <v>13.680959120000001</v>
      </c>
      <c r="BG297" s="22">
        <v>12.69801071</v>
      </c>
      <c r="BH297" s="22">
        <v>12.507501319999999</v>
      </c>
      <c r="BI297" s="22">
        <v>16.76468508</v>
      </c>
      <c r="BJ297" s="22">
        <v>16.85373311</v>
      </c>
      <c r="BK297" s="22">
        <v>12.62475229</v>
      </c>
      <c r="BL297" s="22">
        <v>12.309715880000001</v>
      </c>
      <c r="BM297" s="23">
        <v>13.06465772</v>
      </c>
      <c r="BN297" s="23">
        <v>13.09608719</v>
      </c>
      <c r="BO297" s="23">
        <v>12.54807286</v>
      </c>
      <c r="BP297" s="23">
        <v>12.876337660000001</v>
      </c>
      <c r="BQ297" s="23">
        <v>12.98497017</v>
      </c>
      <c r="BR297" s="23">
        <v>13.17917982</v>
      </c>
      <c r="BS297" s="24">
        <v>13.30776223</v>
      </c>
      <c r="BT297" s="24">
        <v>13.26045661</v>
      </c>
      <c r="BU297" s="24">
        <v>13.296059120000001</v>
      </c>
      <c r="BV297" s="24">
        <v>13.31872596</v>
      </c>
      <c r="BW297" s="24">
        <v>13.32416345</v>
      </c>
      <c r="BX297" s="24">
        <v>13.84792757</v>
      </c>
    </row>
    <row r="298" spans="1:76" x14ac:dyDescent="0.35">
      <c r="A298" s="2" t="s">
        <v>751</v>
      </c>
      <c r="B298" s="2" t="s">
        <v>571</v>
      </c>
      <c r="C298" s="6">
        <v>659.46378000000004</v>
      </c>
      <c r="D298" s="5">
        <v>17.378699999999998</v>
      </c>
      <c r="E298" s="29">
        <v>13.60302364</v>
      </c>
      <c r="F298" s="29">
        <v>13.554148700000001</v>
      </c>
      <c r="G298" s="29">
        <v>10.10637275</v>
      </c>
      <c r="H298" s="29">
        <v>2.6010380211934399</v>
      </c>
      <c r="I298" s="29">
        <v>12.296580260000001</v>
      </c>
      <c r="J298" s="29">
        <v>10.12567544</v>
      </c>
      <c r="K298" s="27">
        <v>13.268100370000001</v>
      </c>
      <c r="L298" s="27">
        <v>6.3792980479999999</v>
      </c>
      <c r="M298" s="27">
        <v>13.88372586</v>
      </c>
      <c r="N298" s="27">
        <v>9.5352889310000002</v>
      </c>
      <c r="O298" s="27">
        <v>4.4714885732823504</v>
      </c>
      <c r="P298" s="27">
        <v>8.3189582170000005</v>
      </c>
      <c r="Q298" s="25">
        <v>0.70606445066170698</v>
      </c>
      <c r="R298" s="25">
        <v>5.1893895964567198</v>
      </c>
      <c r="S298" s="25">
        <v>3.9473018118703802</v>
      </c>
      <c r="T298" s="25">
        <v>0.32760530770727098</v>
      </c>
      <c r="U298" s="25">
        <v>7.4625773744859103</v>
      </c>
      <c r="V298" s="25">
        <v>7.6253708585758799</v>
      </c>
      <c r="W298" s="31">
        <v>9.9461855719999992</v>
      </c>
      <c r="X298" s="31">
        <v>12.469742249999999</v>
      </c>
      <c r="Y298" s="31">
        <v>9.3924778789999994</v>
      </c>
      <c r="Z298" s="31">
        <v>13.02816881</v>
      </c>
      <c r="AA298" s="31">
        <v>13.093566620000001</v>
      </c>
      <c r="AB298" s="31">
        <v>12.38110953</v>
      </c>
      <c r="AC298" s="33">
        <v>2.0058032604316902</v>
      </c>
      <c r="AD298" s="33">
        <v>3.4122741611273</v>
      </c>
      <c r="AE298" s="33">
        <v>13.40531097</v>
      </c>
      <c r="AF298" s="33">
        <v>2.21843800198149</v>
      </c>
      <c r="AG298" s="33">
        <v>-1.04069877754284</v>
      </c>
      <c r="AH298" s="33">
        <v>11.59874237</v>
      </c>
      <c r="AI298" s="35">
        <v>6.5841342339416498</v>
      </c>
      <c r="AJ298" s="35">
        <v>-1.41761628880046</v>
      </c>
      <c r="AK298" s="35">
        <v>5.0568846511252197</v>
      </c>
      <c r="AL298" s="35">
        <v>6.3852046706177799</v>
      </c>
      <c r="AM298" s="35">
        <v>0.960226111317251</v>
      </c>
      <c r="AN298" s="35">
        <v>6.1016073522570897</v>
      </c>
      <c r="AO298" s="19">
        <v>11.99770513</v>
      </c>
      <c r="AP298" s="19">
        <v>13.18615529</v>
      </c>
      <c r="AQ298" s="19">
        <v>13.19799755</v>
      </c>
      <c r="AR298" s="19">
        <v>12.873316450000001</v>
      </c>
      <c r="AS298" s="19">
        <v>12.938989919999999</v>
      </c>
      <c r="AT298" s="19">
        <v>13.078841410000001</v>
      </c>
      <c r="AU298" s="20">
        <v>5.6464742936755599</v>
      </c>
      <c r="AV298" s="20">
        <v>11.0793541</v>
      </c>
      <c r="AW298" s="20">
        <v>3.4417003121902798</v>
      </c>
      <c r="AX298" s="20">
        <v>6.5923853906933401</v>
      </c>
      <c r="AY298" s="20">
        <v>5.5674974077814401</v>
      </c>
      <c r="AZ298" s="20">
        <v>5.5940506033177702</v>
      </c>
      <c r="BA298" s="21">
        <v>2.9362021200583501</v>
      </c>
      <c r="BB298" s="21">
        <v>5.7446467360104903</v>
      </c>
      <c r="BC298" s="21">
        <v>4.5510899460197702</v>
      </c>
      <c r="BD298" s="21">
        <v>3.62279493839885</v>
      </c>
      <c r="BE298" s="21">
        <v>12.875432869999999</v>
      </c>
      <c r="BF298" s="21">
        <v>2.27654318957517</v>
      </c>
      <c r="BG298" s="22">
        <v>13.065124170000001</v>
      </c>
      <c r="BH298" s="22">
        <v>12.376522939999999</v>
      </c>
      <c r="BI298" s="22">
        <v>7.5609999200000004</v>
      </c>
      <c r="BJ298" s="22">
        <v>9.4722300090000005</v>
      </c>
      <c r="BK298" s="22">
        <v>12.571026659999999</v>
      </c>
      <c r="BL298" s="22">
        <v>13.011080700000001</v>
      </c>
      <c r="BM298" s="23">
        <v>7.01736092292058</v>
      </c>
      <c r="BN298" s="23">
        <v>-1.0330668366693601</v>
      </c>
      <c r="BO298" s="23">
        <v>11.246469469999999</v>
      </c>
      <c r="BP298" s="23">
        <v>5.8196918760553702</v>
      </c>
      <c r="BQ298" s="23">
        <v>4.7658607929999999</v>
      </c>
      <c r="BR298" s="23">
        <v>4.8146553589999996</v>
      </c>
      <c r="BS298" s="24">
        <v>1.8746963092448301</v>
      </c>
      <c r="BT298" s="24">
        <v>5.9567385411148903</v>
      </c>
      <c r="BU298" s="24">
        <v>5.1205869380032301</v>
      </c>
      <c r="BV298" s="24">
        <v>4.0151879188665003</v>
      </c>
      <c r="BW298" s="24">
        <v>5.3126519929856801</v>
      </c>
      <c r="BX298" s="24">
        <v>5.7573997258239702</v>
      </c>
    </row>
    <row r="299" spans="1:76" x14ac:dyDescent="0.35">
      <c r="A299" s="2" t="s">
        <v>256</v>
      </c>
      <c r="B299" s="2" t="s">
        <v>448</v>
      </c>
      <c r="C299" s="6">
        <v>758.49581000000001</v>
      </c>
      <c r="D299" s="5">
        <v>17.344200000000001</v>
      </c>
      <c r="E299" s="29">
        <v>1.80121316136587</v>
      </c>
      <c r="F299" s="29">
        <v>4.2283620867687599</v>
      </c>
      <c r="G299" s="29">
        <v>8.82156654950297</v>
      </c>
      <c r="H299" s="29">
        <v>4.1787490883181002</v>
      </c>
      <c r="I299" s="29">
        <v>3.63449491545575</v>
      </c>
      <c r="J299" s="29">
        <v>5.6449180989999999</v>
      </c>
      <c r="K299" s="27">
        <v>10.85235529</v>
      </c>
      <c r="L299" s="27">
        <v>7.4806105465822297</v>
      </c>
      <c r="M299" s="27">
        <v>11.777538590000001</v>
      </c>
      <c r="N299" s="27">
        <v>-3.09879571249061</v>
      </c>
      <c r="O299" s="27">
        <v>0.75085904420276595</v>
      </c>
      <c r="P299" s="27">
        <v>0.84972789421296002</v>
      </c>
      <c r="Q299" s="25">
        <v>7.7516808629999998</v>
      </c>
      <c r="R299" s="25">
        <v>4.7779743263657801</v>
      </c>
      <c r="S299" s="25">
        <v>5.7735834825727004</v>
      </c>
      <c r="T299" s="25">
        <v>7.37957923</v>
      </c>
      <c r="U299" s="25">
        <v>-0.91113425281981397</v>
      </c>
      <c r="V299" s="25">
        <v>7.9873510843463498</v>
      </c>
      <c r="W299" s="31">
        <v>5.9488375339999999</v>
      </c>
      <c r="X299" s="31">
        <v>6.7233486951744297</v>
      </c>
      <c r="Y299" s="31">
        <v>4.57748588280643</v>
      </c>
      <c r="Z299" s="31">
        <v>5.1948082496910004</v>
      </c>
      <c r="AA299" s="31">
        <v>0.38321409639548198</v>
      </c>
      <c r="AB299" s="31">
        <v>0.51383063344572499</v>
      </c>
      <c r="AC299" s="33">
        <v>10.212313999999999</v>
      </c>
      <c r="AD299" s="33">
        <v>7.1015014769445397</v>
      </c>
      <c r="AE299" s="33">
        <v>8.9996145129999991</v>
      </c>
      <c r="AF299" s="33">
        <v>3.5236664055229898</v>
      </c>
      <c r="AG299" s="33">
        <v>3.4460703969568902</v>
      </c>
      <c r="AH299" s="33">
        <v>10.99444508</v>
      </c>
      <c r="AI299" s="35">
        <v>4.1941863794511596</v>
      </c>
      <c r="AJ299" s="35">
        <v>4.9629325313810702</v>
      </c>
      <c r="AK299" s="35">
        <v>6.1384660264574098</v>
      </c>
      <c r="AL299" s="35">
        <v>6.8521792601825497</v>
      </c>
      <c r="AM299" s="35">
        <v>0.94783709669024896</v>
      </c>
      <c r="AN299" s="35">
        <v>2.7778763363426902</v>
      </c>
      <c r="AO299" s="19">
        <v>6.0191077412081997</v>
      </c>
      <c r="AP299" s="19">
        <v>10.88343141</v>
      </c>
      <c r="AQ299" s="19">
        <v>10.44432424</v>
      </c>
      <c r="AR299" s="19">
        <v>10.662875319999999</v>
      </c>
      <c r="AS299" s="19">
        <v>10.644582659999999</v>
      </c>
      <c r="AT299" s="19">
        <v>8.9028619039999999</v>
      </c>
      <c r="AU299" s="20">
        <v>7.1450746618278904</v>
      </c>
      <c r="AV299" s="20">
        <v>10.32632454</v>
      </c>
      <c r="AW299" s="20">
        <v>11.46897497</v>
      </c>
      <c r="AX299" s="20">
        <v>4.4799927444121401</v>
      </c>
      <c r="AY299" s="20">
        <v>4.3779244334218097</v>
      </c>
      <c r="AZ299" s="20">
        <v>10.26713234</v>
      </c>
      <c r="BA299" s="21">
        <v>11.123655250000001</v>
      </c>
      <c r="BB299" s="21">
        <v>11.034701630000001</v>
      </c>
      <c r="BC299" s="21">
        <v>10.25975573</v>
      </c>
      <c r="BD299" s="21">
        <v>11.32927746</v>
      </c>
      <c r="BE299" s="21">
        <v>5.6492698580000003</v>
      </c>
      <c r="BF299" s="21">
        <v>11.121739720000001</v>
      </c>
      <c r="BG299" s="22">
        <v>10.85941049</v>
      </c>
      <c r="BH299" s="22">
        <v>8.8712178670000004</v>
      </c>
      <c r="BI299" s="22">
        <v>3.0908172002561001</v>
      </c>
      <c r="BJ299" s="22">
        <v>6.0253528493156203</v>
      </c>
      <c r="BK299" s="22">
        <v>9.6386097619999997</v>
      </c>
      <c r="BL299" s="22">
        <v>8.7720889450000001</v>
      </c>
      <c r="BM299" s="23">
        <v>4.6419531401839196</v>
      </c>
      <c r="BN299" s="23">
        <v>4.0682682204043497</v>
      </c>
      <c r="BO299" s="23">
        <v>9.6579540789999996</v>
      </c>
      <c r="BP299" s="23">
        <v>6.1437146572202801</v>
      </c>
      <c r="BQ299" s="23">
        <v>6.9423357607779304</v>
      </c>
      <c r="BR299" s="23">
        <v>4.4764556800494599</v>
      </c>
      <c r="BS299" s="24">
        <v>10.661585909999999</v>
      </c>
      <c r="BT299" s="24">
        <v>10.728174429999999</v>
      </c>
      <c r="BU299" s="24">
        <v>5.7028844101106104</v>
      </c>
      <c r="BV299" s="24">
        <v>6.5036947136680796</v>
      </c>
      <c r="BW299" s="24">
        <v>5.4633049344505196</v>
      </c>
      <c r="BX299" s="24">
        <v>6.0330699332460602</v>
      </c>
    </row>
    <row r="300" spans="1:76" x14ac:dyDescent="0.35">
      <c r="A300" s="2" t="s">
        <v>257</v>
      </c>
      <c r="B300" s="2" t="s">
        <v>448</v>
      </c>
      <c r="C300" s="6">
        <v>754.46194000000003</v>
      </c>
      <c r="D300" s="5">
        <v>17.338100000000001</v>
      </c>
      <c r="E300" s="29">
        <v>6.0962543040000003</v>
      </c>
      <c r="F300" s="29">
        <v>8.2826370370000006</v>
      </c>
      <c r="G300" s="29">
        <v>9.2445646460000006</v>
      </c>
      <c r="H300" s="29">
        <v>7.4277130406741101</v>
      </c>
      <c r="I300" s="29">
        <v>7.49428638038692</v>
      </c>
      <c r="J300" s="29">
        <v>9.1682385279999998</v>
      </c>
      <c r="K300" s="27">
        <v>12.340125929999999</v>
      </c>
      <c r="L300" s="27">
        <v>-0.52969776203922703</v>
      </c>
      <c r="M300" s="27">
        <v>12.77125507</v>
      </c>
      <c r="N300" s="27">
        <v>1.66601139926849</v>
      </c>
      <c r="O300" s="27">
        <v>5.41341148871558</v>
      </c>
      <c r="P300" s="27">
        <v>6.35581598821281</v>
      </c>
      <c r="Q300" s="25">
        <v>6.3694191360566599</v>
      </c>
      <c r="R300" s="25">
        <v>5.4869887188661997</v>
      </c>
      <c r="S300" s="25">
        <v>6.7022153993116502</v>
      </c>
      <c r="T300" s="25">
        <v>-0.26951313503250202</v>
      </c>
      <c r="U300" s="25">
        <v>4.7314984779144504</v>
      </c>
      <c r="V300" s="25">
        <v>8.2230297314215903</v>
      </c>
      <c r="W300" s="31">
        <v>9.0239651330000008</v>
      </c>
      <c r="X300" s="31">
        <v>2.2602515294066499</v>
      </c>
      <c r="Y300" s="31">
        <v>0.32825207297935299</v>
      </c>
      <c r="Z300" s="31">
        <v>4.6954483368398803</v>
      </c>
      <c r="AA300" s="31">
        <v>6.2791419113533404</v>
      </c>
      <c r="AB300" s="31">
        <v>8.3702990025831898</v>
      </c>
      <c r="AC300" s="33">
        <v>10.844458980000001</v>
      </c>
      <c r="AD300" s="33">
        <v>3.5551027666264798</v>
      </c>
      <c r="AE300" s="33">
        <v>11.97903732</v>
      </c>
      <c r="AF300" s="33">
        <v>-2.9305039670073501</v>
      </c>
      <c r="AG300" s="33">
        <v>7.2302669557838097</v>
      </c>
      <c r="AH300" s="33">
        <v>11.29770396</v>
      </c>
      <c r="AI300" s="35">
        <v>6.3781743233225603</v>
      </c>
      <c r="AJ300" s="35">
        <v>6.2570830061239402</v>
      </c>
      <c r="AK300" s="35">
        <v>2.07437661751504</v>
      </c>
      <c r="AL300" s="35">
        <v>1.8813842792622999</v>
      </c>
      <c r="AM300" s="35">
        <v>4.8290655438658199</v>
      </c>
      <c r="AN300" s="35">
        <v>5.22498146319945</v>
      </c>
      <c r="AO300" s="19">
        <v>7.3132416237318099</v>
      </c>
      <c r="AP300" s="19">
        <v>11.827515419999999</v>
      </c>
      <c r="AQ300" s="19">
        <v>11.77513152</v>
      </c>
      <c r="AR300" s="19">
        <v>11.6547673</v>
      </c>
      <c r="AS300" s="19">
        <v>11.40840772</v>
      </c>
      <c r="AT300" s="19">
        <v>11.053205480000001</v>
      </c>
      <c r="AU300" s="20">
        <v>4.8859585378065598</v>
      </c>
      <c r="AV300" s="20">
        <v>11.06829467</v>
      </c>
      <c r="AW300" s="20">
        <v>11.56607867</v>
      </c>
      <c r="AX300" s="20">
        <v>5.3195079227598603</v>
      </c>
      <c r="AY300" s="20">
        <v>6.9094924740000003</v>
      </c>
      <c r="AZ300" s="20">
        <v>10.814837219999999</v>
      </c>
      <c r="BA300" s="21">
        <v>10.098465920000001</v>
      </c>
      <c r="BB300" s="21">
        <v>10.684916210000001</v>
      </c>
      <c r="BC300" s="21">
        <v>10.64587362</v>
      </c>
      <c r="BD300" s="21">
        <v>9.8072291650000007</v>
      </c>
      <c r="BE300" s="21">
        <v>5.1370636999999997</v>
      </c>
      <c r="BF300" s="21">
        <v>10.941167480000001</v>
      </c>
      <c r="BG300" s="22">
        <v>11.69103928</v>
      </c>
      <c r="BH300" s="22">
        <v>11.362375739999999</v>
      </c>
      <c r="BI300" s="22">
        <v>2.1565314351747098</v>
      </c>
      <c r="BJ300" s="22">
        <v>7.0362365262587403</v>
      </c>
      <c r="BK300" s="22">
        <v>11.517472229999999</v>
      </c>
      <c r="BL300" s="22">
        <v>11.54566101</v>
      </c>
      <c r="BM300" s="23">
        <v>8.2182745369999992</v>
      </c>
      <c r="BN300" s="23">
        <v>8.7096102440000003</v>
      </c>
      <c r="BO300" s="23">
        <v>11.733954239999999</v>
      </c>
      <c r="BP300" s="23">
        <v>8.7002736659999993</v>
      </c>
      <c r="BQ300" s="23">
        <v>6.0084033249999997</v>
      </c>
      <c r="BR300" s="23">
        <v>8.0693280870000006</v>
      </c>
      <c r="BS300" s="24">
        <v>10.37228296</v>
      </c>
      <c r="BT300" s="24">
        <v>9.9345486639999994</v>
      </c>
      <c r="BU300" s="24">
        <v>4.2578093399999997</v>
      </c>
      <c r="BV300" s="24">
        <v>5.8181328739999998</v>
      </c>
      <c r="BW300" s="24">
        <v>4.1028331099999997</v>
      </c>
      <c r="BX300" s="24">
        <v>4.6369376449999997</v>
      </c>
    </row>
    <row r="301" spans="1:76" x14ac:dyDescent="0.35">
      <c r="A301" s="2" t="s">
        <v>414</v>
      </c>
      <c r="B301" s="2" t="s">
        <v>448</v>
      </c>
      <c r="C301" s="6">
        <v>760.51184999999998</v>
      </c>
      <c r="D301" s="5">
        <v>18.237100000000002</v>
      </c>
      <c r="E301" s="29">
        <v>14.28278581</v>
      </c>
      <c r="F301" s="29">
        <v>14.321670299999999</v>
      </c>
      <c r="G301" s="29">
        <v>14.393378050000001</v>
      </c>
      <c r="H301" s="29">
        <v>13.621491799999999</v>
      </c>
      <c r="I301" s="29">
        <v>12.47151109</v>
      </c>
      <c r="J301" s="29">
        <v>14.03730766</v>
      </c>
      <c r="K301" s="27">
        <v>15.01331903</v>
      </c>
      <c r="L301" s="27">
        <v>14.12952136</v>
      </c>
      <c r="M301" s="27">
        <v>15.617921949999999</v>
      </c>
      <c r="N301" s="27">
        <v>14.3146764</v>
      </c>
      <c r="O301" s="27">
        <v>13.41772735</v>
      </c>
      <c r="P301" s="27">
        <v>13.712913110000001</v>
      </c>
      <c r="Q301" s="25">
        <v>14.54408636</v>
      </c>
      <c r="R301" s="25">
        <v>14.856366980000001</v>
      </c>
      <c r="S301" s="25">
        <v>14.189860700000001</v>
      </c>
      <c r="T301" s="25">
        <v>14.365665630000001</v>
      </c>
      <c r="U301" s="25">
        <v>14.57687924</v>
      </c>
      <c r="V301" s="25">
        <v>14.54009426</v>
      </c>
      <c r="W301" s="31">
        <v>14.439888659999999</v>
      </c>
      <c r="X301" s="31">
        <v>13.182822270000001</v>
      </c>
      <c r="Y301" s="31">
        <v>13.780040469999999</v>
      </c>
      <c r="Z301" s="31">
        <v>12.684415489999999</v>
      </c>
      <c r="AA301" s="31">
        <v>13.231160859999999</v>
      </c>
      <c r="AB301" s="31">
        <v>13.4397552</v>
      </c>
      <c r="AC301" s="33">
        <v>14.730384620000001</v>
      </c>
      <c r="AD301" s="33">
        <v>11.98536781</v>
      </c>
      <c r="AE301" s="33">
        <v>14.343539209999999</v>
      </c>
      <c r="AF301" s="33">
        <v>13.04480611</v>
      </c>
      <c r="AG301" s="33">
        <v>10.73301476</v>
      </c>
      <c r="AH301" s="33">
        <v>14.79749986</v>
      </c>
      <c r="AI301" s="35">
        <v>12.87412471</v>
      </c>
      <c r="AJ301" s="35">
        <v>12.89828075</v>
      </c>
      <c r="AK301" s="35">
        <v>13.11283909</v>
      </c>
      <c r="AL301" s="35">
        <v>13.26731646</v>
      </c>
      <c r="AM301" s="35">
        <v>13.4555354</v>
      </c>
      <c r="AN301" s="35">
        <v>13.107482259999999</v>
      </c>
      <c r="AO301" s="19">
        <v>11.666436539999999</v>
      </c>
      <c r="AP301" s="19">
        <v>14.87483613</v>
      </c>
      <c r="AQ301" s="19">
        <v>14.93720394</v>
      </c>
      <c r="AR301" s="19">
        <v>14.77640427</v>
      </c>
      <c r="AS301" s="19">
        <v>14.76372198</v>
      </c>
      <c r="AT301" s="19">
        <v>13.938087449999999</v>
      </c>
      <c r="AU301" s="20">
        <v>10.481362000000001</v>
      </c>
      <c r="AV301" s="20">
        <v>14.289655829999999</v>
      </c>
      <c r="AW301" s="20">
        <v>14.35250849</v>
      </c>
      <c r="AX301" s="20">
        <v>10.02750709</v>
      </c>
      <c r="AY301" s="20">
        <v>13.430836599999999</v>
      </c>
      <c r="AZ301" s="20">
        <v>14.532270649999999</v>
      </c>
      <c r="BA301" s="21">
        <v>14.31499387</v>
      </c>
      <c r="BB301" s="21">
        <v>14.17979066</v>
      </c>
      <c r="BC301" s="21">
        <v>14.088802080000001</v>
      </c>
      <c r="BD301" s="21">
        <v>14.6052816</v>
      </c>
      <c r="BE301" s="21">
        <v>13.64589756</v>
      </c>
      <c r="BF301" s="21">
        <v>14.53083698</v>
      </c>
      <c r="BG301" s="22">
        <v>14.673068839999999</v>
      </c>
      <c r="BH301" s="22">
        <v>14.000864910000001</v>
      </c>
      <c r="BI301" s="22">
        <v>12.76549258</v>
      </c>
      <c r="BJ301" s="22">
        <v>12.49244693</v>
      </c>
      <c r="BK301" s="22">
        <v>14.1360969</v>
      </c>
      <c r="BL301" s="22">
        <v>13.70823335</v>
      </c>
      <c r="BM301" s="23">
        <v>13.426397</v>
      </c>
      <c r="BN301" s="23">
        <v>13.33547576</v>
      </c>
      <c r="BO301" s="23">
        <v>14.38789925</v>
      </c>
      <c r="BP301" s="23">
        <v>13.149261210000001</v>
      </c>
      <c r="BQ301" s="23">
        <v>13.178571740000001</v>
      </c>
      <c r="BR301" s="23">
        <v>13.6865395</v>
      </c>
      <c r="BS301" s="24">
        <v>14.14738369</v>
      </c>
      <c r="BT301" s="24">
        <v>14.09257944</v>
      </c>
      <c r="BU301" s="24">
        <v>13.070471360000001</v>
      </c>
      <c r="BV301" s="24">
        <v>13.046794070000001</v>
      </c>
      <c r="BW301" s="24">
        <v>13.053773140000001</v>
      </c>
      <c r="BX301" s="24">
        <v>13.301020019999999</v>
      </c>
    </row>
    <row r="302" spans="1:76" x14ac:dyDescent="0.35">
      <c r="A302" s="2" t="s">
        <v>752</v>
      </c>
      <c r="B302" s="2" t="s">
        <v>448</v>
      </c>
      <c r="C302" s="6">
        <v>788.54348000000005</v>
      </c>
      <c r="D302" s="5">
        <v>19.7408</v>
      </c>
      <c r="E302" s="29">
        <v>14.573035320000001</v>
      </c>
      <c r="F302" s="29">
        <v>16.607731640000001</v>
      </c>
      <c r="G302" s="29">
        <v>14.013169830000001</v>
      </c>
      <c r="H302" s="29">
        <v>16.545308309999999</v>
      </c>
      <c r="I302" s="29">
        <v>14.12761583</v>
      </c>
      <c r="J302" s="29">
        <v>-0.72012320748163805</v>
      </c>
      <c r="K302" s="27">
        <v>15.844620020000001</v>
      </c>
      <c r="L302" s="27">
        <v>15.653565220000001</v>
      </c>
      <c r="M302" s="27">
        <v>17.06761152</v>
      </c>
      <c r="N302" s="27">
        <v>17.774417889999999</v>
      </c>
      <c r="O302" s="27">
        <v>16.065285670000002</v>
      </c>
      <c r="P302" s="27">
        <v>14.368269420000001</v>
      </c>
      <c r="Q302" s="25">
        <v>18.185717889999999</v>
      </c>
      <c r="R302" s="25">
        <v>18.748748899999999</v>
      </c>
      <c r="S302" s="25">
        <v>17.31577381</v>
      </c>
      <c r="T302" s="25">
        <v>17.971476689999999</v>
      </c>
      <c r="U302" s="25">
        <v>18.65397613</v>
      </c>
      <c r="V302" s="25">
        <v>18.078569959999999</v>
      </c>
      <c r="W302" s="31">
        <v>14.530959810000001</v>
      </c>
      <c r="X302" s="31">
        <v>13.89830813</v>
      </c>
      <c r="Y302" s="31">
        <v>16.817207010000001</v>
      </c>
      <c r="Z302" s="31">
        <v>3.3118193929655302</v>
      </c>
      <c r="AA302" s="31">
        <v>14.04657134</v>
      </c>
      <c r="AB302" s="31">
        <v>17.505273580000001</v>
      </c>
      <c r="AC302" s="33">
        <v>16.951029370000001</v>
      </c>
      <c r="AD302" s="33">
        <v>15.63770721</v>
      </c>
      <c r="AE302" s="33">
        <v>14.382365030000001</v>
      </c>
      <c r="AF302" s="33">
        <v>17.477862760000001</v>
      </c>
      <c r="AG302" s="33">
        <v>14.40983737</v>
      </c>
      <c r="AH302" s="33">
        <v>17.24146837</v>
      </c>
      <c r="AI302" s="35">
        <v>16.108121180000001</v>
      </c>
      <c r="AJ302" s="35">
        <v>16.638511860000001</v>
      </c>
      <c r="AK302" s="35">
        <v>16.911561389999999</v>
      </c>
      <c r="AL302" s="35">
        <v>17.065374080000002</v>
      </c>
      <c r="AM302" s="35">
        <v>17.272393789999999</v>
      </c>
      <c r="AN302" s="35">
        <v>17.110411259999999</v>
      </c>
      <c r="AO302" s="19">
        <v>4.2064318413375998</v>
      </c>
      <c r="AP302" s="19">
        <v>16.823714670000001</v>
      </c>
      <c r="AQ302" s="19">
        <v>16.512431110000001</v>
      </c>
      <c r="AR302" s="19">
        <v>15.126009270000001</v>
      </c>
      <c r="AS302" s="19">
        <v>13.674436399999999</v>
      </c>
      <c r="AT302" s="19">
        <v>6.3077529865521598</v>
      </c>
      <c r="AU302" s="20">
        <v>15.394056989999999</v>
      </c>
      <c r="AV302" s="20">
        <v>16.611583929999998</v>
      </c>
      <c r="AW302" s="20">
        <v>16.597773530000001</v>
      </c>
      <c r="AX302" s="20">
        <v>13.92583568</v>
      </c>
      <c r="AY302" s="20">
        <v>16.224339329999999</v>
      </c>
      <c r="AZ302" s="20">
        <v>16.974535880000001</v>
      </c>
      <c r="BA302" s="21">
        <v>16.756769819999999</v>
      </c>
      <c r="BB302" s="21">
        <v>16.73442232</v>
      </c>
      <c r="BC302" s="21">
        <v>16.599310259999999</v>
      </c>
      <c r="BD302" s="21">
        <v>17.146781740000002</v>
      </c>
      <c r="BE302" s="21">
        <v>14.157611080000001</v>
      </c>
      <c r="BF302" s="21">
        <v>17.089630209999999</v>
      </c>
      <c r="BG302" s="22">
        <v>16.379844779999999</v>
      </c>
      <c r="BH302" s="22">
        <v>13.75153042</v>
      </c>
      <c r="BI302" s="22">
        <v>14.35844589</v>
      </c>
      <c r="BJ302" s="22">
        <v>15.54982783</v>
      </c>
      <c r="BK302" s="22">
        <v>14.542792199999999</v>
      </c>
      <c r="BL302" s="22">
        <v>13.532042199999999</v>
      </c>
      <c r="BM302" s="23">
        <v>15.72644197</v>
      </c>
      <c r="BN302" s="23">
        <v>16.387445750000001</v>
      </c>
      <c r="BO302" s="23">
        <v>16.766507539999999</v>
      </c>
      <c r="BP302" s="23">
        <v>15.356518899999999</v>
      </c>
      <c r="BQ302" s="23">
        <v>14.4326031</v>
      </c>
      <c r="BR302" s="23">
        <v>16.678077930000001</v>
      </c>
      <c r="BS302" s="24">
        <v>16.671064210000001</v>
      </c>
      <c r="BT302" s="24">
        <v>16.58437052</v>
      </c>
      <c r="BU302" s="24">
        <v>16.071270859999998</v>
      </c>
      <c r="BV302" s="24">
        <v>16.007950959999999</v>
      </c>
      <c r="BW302" s="24">
        <v>16.104824959999998</v>
      </c>
      <c r="BX302" s="24">
        <v>16.207093910000001</v>
      </c>
    </row>
    <row r="303" spans="1:76" x14ac:dyDescent="0.35">
      <c r="A303" s="2" t="s">
        <v>753</v>
      </c>
      <c r="B303" s="2" t="s">
        <v>448</v>
      </c>
      <c r="C303" s="6">
        <v>788.54280000000006</v>
      </c>
      <c r="D303" s="5">
        <v>20.659400000000002</v>
      </c>
      <c r="E303" s="29">
        <v>13.444239619999999</v>
      </c>
      <c r="F303" s="29">
        <v>13.496854949999999</v>
      </c>
      <c r="G303" s="29">
        <v>13.20221022</v>
      </c>
      <c r="H303" s="29">
        <v>13.09195995</v>
      </c>
      <c r="I303" s="29">
        <v>12.43818076</v>
      </c>
      <c r="J303" s="29">
        <v>13.07498272</v>
      </c>
      <c r="K303" s="27">
        <v>11.41295508</v>
      </c>
      <c r="L303" s="27">
        <v>11.262988160000001</v>
      </c>
      <c r="M303" s="27">
        <v>13.721444030000001</v>
      </c>
      <c r="N303" s="27">
        <v>11.0297675</v>
      </c>
      <c r="O303" s="27">
        <v>12.3416169</v>
      </c>
      <c r="P303" s="27">
        <v>13.85775978</v>
      </c>
      <c r="Q303" s="25">
        <v>14.053916859999999</v>
      </c>
      <c r="R303" s="25">
        <v>10.72152444</v>
      </c>
      <c r="S303" s="25">
        <v>14.022695840000001</v>
      </c>
      <c r="T303" s="25">
        <v>14.298611429999999</v>
      </c>
      <c r="U303" s="25">
        <v>12.423170710000001</v>
      </c>
      <c r="V303" s="25">
        <v>14.30536212</v>
      </c>
      <c r="W303" s="31">
        <v>11.62524548</v>
      </c>
      <c r="X303" s="31">
        <v>13.073992410000001</v>
      </c>
      <c r="Y303" s="31">
        <v>12.567828280000001</v>
      </c>
      <c r="Z303" s="31">
        <v>12.47241241</v>
      </c>
      <c r="AA303" s="31">
        <v>12.153830170000001</v>
      </c>
      <c r="AB303" s="31">
        <v>12.24570295</v>
      </c>
      <c r="AC303" s="33">
        <v>13.018577069999999</v>
      </c>
      <c r="AD303" s="33">
        <v>11.317616709999999</v>
      </c>
      <c r="AE303" s="33">
        <v>12.48797862</v>
      </c>
      <c r="AF303" s="33">
        <v>11.13660219</v>
      </c>
      <c r="AG303" s="33">
        <v>11.805567780000001</v>
      </c>
      <c r="AH303" s="33">
        <v>13.091172780000001</v>
      </c>
      <c r="AI303" s="35">
        <v>12.7612699</v>
      </c>
      <c r="AJ303" s="35">
        <v>12.690102469999999</v>
      </c>
      <c r="AK303" s="35">
        <v>12.71334942</v>
      </c>
      <c r="AL303" s="35">
        <v>12.417456809999999</v>
      </c>
      <c r="AM303" s="35">
        <v>12.78238387</v>
      </c>
      <c r="AN303" s="35">
        <v>13.11463157</v>
      </c>
      <c r="AO303" s="19">
        <v>11.263974279999999</v>
      </c>
      <c r="AP303" s="19">
        <v>12.78171173</v>
      </c>
      <c r="AQ303" s="19">
        <v>13.16268507</v>
      </c>
      <c r="AR303" s="19">
        <v>12.4951238</v>
      </c>
      <c r="AS303" s="19">
        <v>12.906281999999999</v>
      </c>
      <c r="AT303" s="19">
        <v>12.34938498</v>
      </c>
      <c r="AU303" s="20">
        <v>12.253256990000001</v>
      </c>
      <c r="AV303" s="20">
        <v>12.621831999999999</v>
      </c>
      <c r="AW303" s="20">
        <v>12.39662412</v>
      </c>
      <c r="AX303" s="20">
        <v>11.94742821</v>
      </c>
      <c r="AY303" s="20">
        <v>12.19125339</v>
      </c>
      <c r="AZ303" s="20">
        <v>12.3153027</v>
      </c>
      <c r="BA303" s="21">
        <v>13.24995034</v>
      </c>
      <c r="BB303" s="21">
        <v>9.8118641360000005</v>
      </c>
      <c r="BC303" s="21">
        <v>13.01793157</v>
      </c>
      <c r="BD303" s="21">
        <v>10.83375004</v>
      </c>
      <c r="BE303" s="21">
        <v>12.641215170000001</v>
      </c>
      <c r="BF303" s="21">
        <v>11.538440270000001</v>
      </c>
      <c r="BG303" s="22">
        <v>12.84412903</v>
      </c>
      <c r="BH303" s="22">
        <v>12.301136440000001</v>
      </c>
      <c r="BI303" s="22">
        <v>11.08964346</v>
      </c>
      <c r="BJ303" s="22">
        <v>11.48908303</v>
      </c>
      <c r="BK303" s="22">
        <v>12.482726749999999</v>
      </c>
      <c r="BL303" s="22">
        <v>11.52826941</v>
      </c>
      <c r="BM303" s="23">
        <v>12.718862120000001</v>
      </c>
      <c r="BN303" s="23">
        <v>12.4135369</v>
      </c>
      <c r="BO303" s="23">
        <v>12.609932560000001</v>
      </c>
      <c r="BP303" s="23">
        <v>12.33802017</v>
      </c>
      <c r="BQ303" s="23">
        <v>12.609794819999999</v>
      </c>
      <c r="BR303" s="23">
        <v>11.258507209999999</v>
      </c>
      <c r="BS303" s="24">
        <v>12.42902445</v>
      </c>
      <c r="BT303" s="24">
        <v>12.49894031</v>
      </c>
      <c r="BU303" s="24">
        <v>10.83192333</v>
      </c>
      <c r="BV303" s="24">
        <v>11.15049571</v>
      </c>
      <c r="BW303" s="24">
        <v>10.53183099</v>
      </c>
      <c r="BX303" s="24">
        <v>12.79395044</v>
      </c>
    </row>
    <row r="304" spans="1:76" x14ac:dyDescent="0.35">
      <c r="A304" s="2" t="s">
        <v>259</v>
      </c>
      <c r="B304" s="2" t="s">
        <v>448</v>
      </c>
      <c r="C304" s="6">
        <v>814.55826000000002</v>
      </c>
      <c r="D304" s="5">
        <v>20.948699999999999</v>
      </c>
      <c r="E304" s="29">
        <v>11.534422660000001</v>
      </c>
      <c r="F304" s="29">
        <v>11.18199396</v>
      </c>
      <c r="G304" s="29">
        <v>11.16868468</v>
      </c>
      <c r="H304" s="29">
        <v>11.654271659999999</v>
      </c>
      <c r="I304" s="29">
        <v>11.687361810000001</v>
      </c>
      <c r="J304" s="29">
        <v>10.665847980000001</v>
      </c>
      <c r="K304" s="27">
        <v>13.249302780000001</v>
      </c>
      <c r="L304" s="27">
        <v>6.2764097489999999</v>
      </c>
      <c r="M304" s="27">
        <v>11.164082179999999</v>
      </c>
      <c r="N304" s="27">
        <v>-7.1020812996575904</v>
      </c>
      <c r="O304" s="27">
        <v>11.92342459</v>
      </c>
      <c r="P304" s="27">
        <v>7.3056086630000001</v>
      </c>
      <c r="Q304" s="25">
        <v>13.291859369999999</v>
      </c>
      <c r="R304" s="25">
        <v>11.066098309999999</v>
      </c>
      <c r="S304" s="25">
        <v>12.99527814</v>
      </c>
      <c r="T304" s="25">
        <v>13.21911221</v>
      </c>
      <c r="U304" s="25">
        <v>9.9835823609999998</v>
      </c>
      <c r="V304" s="25">
        <v>13.39738676</v>
      </c>
      <c r="W304" s="31">
        <v>11.41994732</v>
      </c>
      <c r="X304" s="31">
        <v>12.050816080000001</v>
      </c>
      <c r="Y304" s="31">
        <v>7.0032377830000003</v>
      </c>
      <c r="Z304" s="31">
        <v>10.822952709999999</v>
      </c>
      <c r="AA304" s="31">
        <v>9.3553808010000008</v>
      </c>
      <c r="AB304" s="31">
        <v>11.338026360000001</v>
      </c>
      <c r="AC304" s="33">
        <v>12.24130753</v>
      </c>
      <c r="AD304" s="33">
        <v>7.3337852544145203</v>
      </c>
      <c r="AE304" s="33">
        <v>12.428737809999999</v>
      </c>
      <c r="AF304" s="33">
        <v>10.509036740000001</v>
      </c>
      <c r="AG304" s="33">
        <v>6.6481676140000001</v>
      </c>
      <c r="AH304" s="33">
        <v>11.123335470000001</v>
      </c>
      <c r="AI304" s="35">
        <v>11.239961660000001</v>
      </c>
      <c r="AJ304" s="35">
        <v>11.33889054</v>
      </c>
      <c r="AK304" s="35">
        <v>10.599660950000001</v>
      </c>
      <c r="AL304" s="35">
        <v>11.71580926</v>
      </c>
      <c r="AM304" s="35">
        <v>12.38288528</v>
      </c>
      <c r="AN304" s="35">
        <v>12.27594053</v>
      </c>
      <c r="AO304" s="19">
        <v>10.41274263</v>
      </c>
      <c r="AP304" s="19">
        <v>10.9469914</v>
      </c>
      <c r="AQ304" s="19">
        <v>9.9747743240000002</v>
      </c>
      <c r="AR304" s="19">
        <v>10.53350442</v>
      </c>
      <c r="AS304" s="19">
        <v>8.6182759559999997</v>
      </c>
      <c r="AT304" s="19">
        <v>11.07488339</v>
      </c>
      <c r="AU304" s="20">
        <v>10.69678455</v>
      </c>
      <c r="AV304" s="20">
        <v>11.329570199999999</v>
      </c>
      <c r="AW304" s="20">
        <v>11.4875037</v>
      </c>
      <c r="AX304" s="20">
        <v>5.0715597069999996</v>
      </c>
      <c r="AY304" s="20">
        <v>10.6481192</v>
      </c>
      <c r="AZ304" s="20">
        <v>11.74213561</v>
      </c>
      <c r="BA304" s="21">
        <v>10.95691178</v>
      </c>
      <c r="BB304" s="21">
        <v>10.024878230000001</v>
      </c>
      <c r="BC304" s="21">
        <v>11.06319826</v>
      </c>
      <c r="BD304" s="21">
        <v>10.51854017</v>
      </c>
      <c r="BE304" s="21">
        <v>10.060103740000001</v>
      </c>
      <c r="BF304" s="21">
        <v>11.292096069999999</v>
      </c>
      <c r="BG304" s="22">
        <v>10.23834725</v>
      </c>
      <c r="BH304" s="22">
        <v>12.23965177</v>
      </c>
      <c r="BI304" s="22">
        <v>4.6516266269999997</v>
      </c>
      <c r="BJ304" s="22">
        <v>7.3741763140331704</v>
      </c>
      <c r="BK304" s="22">
        <v>12.41545305</v>
      </c>
      <c r="BL304" s="22">
        <v>11.021853480000001</v>
      </c>
      <c r="BM304" s="23">
        <v>12.117338699999999</v>
      </c>
      <c r="BN304" s="23">
        <v>12.12441134</v>
      </c>
      <c r="BO304" s="23">
        <v>11.82773085</v>
      </c>
      <c r="BP304" s="23">
        <v>11.893783620000001</v>
      </c>
      <c r="BQ304" s="23">
        <v>11.212844499999999</v>
      </c>
      <c r="BR304" s="23">
        <v>9.806138378</v>
      </c>
      <c r="BS304" s="24">
        <v>12.31477318</v>
      </c>
      <c r="BT304" s="24">
        <v>12.315434209999999</v>
      </c>
      <c r="BU304" s="24">
        <v>11.37588437</v>
      </c>
      <c r="BV304" s="24">
        <v>10.549813139999999</v>
      </c>
      <c r="BW304" s="24">
        <v>11.33487343</v>
      </c>
      <c r="BX304" s="24">
        <v>11.64656194</v>
      </c>
    </row>
    <row r="305" spans="1:76" x14ac:dyDescent="0.35">
      <c r="A305" s="2" t="s">
        <v>261</v>
      </c>
      <c r="B305" s="2" t="s">
        <v>448</v>
      </c>
      <c r="C305" s="6">
        <v>786.52731000000006</v>
      </c>
      <c r="D305" s="5">
        <v>18.510899999999999</v>
      </c>
      <c r="E305" s="29">
        <v>14.03341863</v>
      </c>
      <c r="F305" s="29">
        <v>14.073528509999999</v>
      </c>
      <c r="G305" s="29">
        <v>14.13642347</v>
      </c>
      <c r="H305" s="29">
        <v>13.88022606</v>
      </c>
      <c r="I305" s="29">
        <v>13.51051694</v>
      </c>
      <c r="J305" s="29">
        <v>13.791304329999999</v>
      </c>
      <c r="K305" s="27">
        <v>14.032810960000001</v>
      </c>
      <c r="L305" s="27">
        <v>14.37168627</v>
      </c>
      <c r="M305" s="27">
        <v>14.19820796</v>
      </c>
      <c r="N305" s="27">
        <v>14.52948778</v>
      </c>
      <c r="O305" s="27">
        <v>13.79237054</v>
      </c>
      <c r="P305" s="27">
        <v>14.17636634</v>
      </c>
      <c r="Q305" s="25">
        <v>15.194241959999999</v>
      </c>
      <c r="R305" s="25">
        <v>15.38989761</v>
      </c>
      <c r="S305" s="25">
        <v>15.04430704</v>
      </c>
      <c r="T305" s="25">
        <v>15.14264307</v>
      </c>
      <c r="U305" s="25">
        <v>15.27902493</v>
      </c>
      <c r="V305" s="25">
        <v>15.22509644</v>
      </c>
      <c r="W305" s="31">
        <v>14.13261367</v>
      </c>
      <c r="X305" s="31">
        <v>13.61464061</v>
      </c>
      <c r="Y305" s="31">
        <v>14.107997490000001</v>
      </c>
      <c r="Z305" s="31">
        <v>13.214310299999999</v>
      </c>
      <c r="AA305" s="31">
        <v>13.631075559999999</v>
      </c>
      <c r="AB305" s="31">
        <v>13.787416800000001</v>
      </c>
      <c r="AC305" s="33">
        <v>13.559486740000001</v>
      </c>
      <c r="AD305" s="33">
        <v>12.669208190000001</v>
      </c>
      <c r="AE305" s="33">
        <v>13.353159679999999</v>
      </c>
      <c r="AF305" s="33">
        <v>13.556435759999999</v>
      </c>
      <c r="AG305" s="33">
        <v>11.39358453</v>
      </c>
      <c r="AH305" s="33">
        <v>13.97608031</v>
      </c>
      <c r="AI305" s="35">
        <v>13.63396856</v>
      </c>
      <c r="AJ305" s="35">
        <v>13.59583578</v>
      </c>
      <c r="AK305" s="35">
        <v>13.781107820000001</v>
      </c>
      <c r="AL305" s="35">
        <v>13.816584539999999</v>
      </c>
      <c r="AM305" s="35">
        <v>14.02846821</v>
      </c>
      <c r="AN305" s="35">
        <v>13.938859770000001</v>
      </c>
      <c r="AO305" s="19">
        <v>12.235970460000001</v>
      </c>
      <c r="AP305" s="19">
        <v>13.576515110000001</v>
      </c>
      <c r="AQ305" s="19">
        <v>13.505400910000001</v>
      </c>
      <c r="AR305" s="19">
        <v>13.30504316</v>
      </c>
      <c r="AS305" s="19">
        <v>13.28530726</v>
      </c>
      <c r="AT305" s="19">
        <v>12.974356520000001</v>
      </c>
      <c r="AU305" s="20">
        <v>12.57814005</v>
      </c>
      <c r="AV305" s="20">
        <v>13.49253126</v>
      </c>
      <c r="AW305" s="20">
        <v>13.55174319</v>
      </c>
      <c r="AX305" s="20">
        <v>10.833641979999999</v>
      </c>
      <c r="AY305" s="20">
        <v>13.213862199999999</v>
      </c>
      <c r="AZ305" s="20">
        <v>13.731337229999999</v>
      </c>
      <c r="BA305" s="21">
        <v>14.22878573</v>
      </c>
      <c r="BB305" s="21">
        <v>14.095374229999999</v>
      </c>
      <c r="BC305" s="21">
        <v>14.02737539</v>
      </c>
      <c r="BD305" s="21">
        <v>14.44894247</v>
      </c>
      <c r="BE305" s="21">
        <v>13.423223760000001</v>
      </c>
      <c r="BF305" s="21">
        <v>14.396306640000001</v>
      </c>
      <c r="BG305" s="22">
        <v>13.32935633</v>
      </c>
      <c r="BH305" s="22">
        <v>13.04902429</v>
      </c>
      <c r="BI305" s="22">
        <v>12.97718422</v>
      </c>
      <c r="BJ305" s="22">
        <v>12.790746670000001</v>
      </c>
      <c r="BK305" s="22">
        <v>13.257295859999999</v>
      </c>
      <c r="BL305" s="22">
        <v>12.879016139999999</v>
      </c>
      <c r="BM305" s="23">
        <v>13.20691031</v>
      </c>
      <c r="BN305" s="23">
        <v>13.33964741</v>
      </c>
      <c r="BO305" s="23">
        <v>13.66074439</v>
      </c>
      <c r="BP305" s="23">
        <v>12.904792090000001</v>
      </c>
      <c r="BQ305" s="23">
        <v>13.04310517</v>
      </c>
      <c r="BR305" s="23">
        <v>13.385030950000001</v>
      </c>
      <c r="BS305" s="24">
        <v>13.99447123</v>
      </c>
      <c r="BT305" s="24">
        <v>13.96669335</v>
      </c>
      <c r="BU305" s="24">
        <v>13.26004758</v>
      </c>
      <c r="BV305" s="24">
        <v>13.28440588</v>
      </c>
      <c r="BW305" s="24">
        <v>13.222554329999999</v>
      </c>
      <c r="BX305" s="24">
        <v>13.72551784</v>
      </c>
    </row>
    <row r="306" spans="1:76" x14ac:dyDescent="0.35">
      <c r="A306" s="2" t="s">
        <v>262</v>
      </c>
      <c r="B306" s="2" t="s">
        <v>448</v>
      </c>
      <c r="C306" s="6">
        <v>812.54324999999994</v>
      </c>
      <c r="D306" s="5">
        <v>19.071100000000001</v>
      </c>
      <c r="E306" s="29">
        <v>3.9937130068564302</v>
      </c>
      <c r="F306" s="29">
        <v>4.5749245227794004</v>
      </c>
      <c r="G306" s="29">
        <v>7.3329251471255397</v>
      </c>
      <c r="H306" s="29">
        <v>6.9776356069999999</v>
      </c>
      <c r="I306" s="29">
        <v>4.3785491309064701</v>
      </c>
      <c r="J306" s="29">
        <v>4.0547240106082896</v>
      </c>
      <c r="K306" s="27">
        <v>5.3026558049435204</v>
      </c>
      <c r="L306" s="27">
        <v>2.76337612532327</v>
      </c>
      <c r="M306" s="27">
        <v>3.3800359530583202</v>
      </c>
      <c r="N306" s="27">
        <v>8.5709649880510295</v>
      </c>
      <c r="O306" s="27">
        <v>7.2970413612047604</v>
      </c>
      <c r="P306" s="27">
        <v>-4.1929808565364599</v>
      </c>
      <c r="Q306" s="25">
        <v>6.7484740509999996</v>
      </c>
      <c r="R306" s="25">
        <v>3.86964249820744</v>
      </c>
      <c r="S306" s="25">
        <v>0.60801257908011097</v>
      </c>
      <c r="T306" s="25">
        <v>5.7245787679999998</v>
      </c>
      <c r="U306" s="25">
        <v>0.96211391228965004</v>
      </c>
      <c r="V306" s="25">
        <v>2.5718055465266798</v>
      </c>
      <c r="W306" s="31">
        <v>3.8178993444292701</v>
      </c>
      <c r="X306" s="31">
        <v>8.1460454420224799</v>
      </c>
      <c r="Y306" s="31">
        <v>0.16253960049194299</v>
      </c>
      <c r="Z306" s="31">
        <v>7.8584261537737197</v>
      </c>
      <c r="AA306" s="31">
        <v>0.46297266059797298</v>
      </c>
      <c r="AB306" s="31">
        <v>5.1281087488431103</v>
      </c>
      <c r="AC306" s="33">
        <v>3.6355417769320599</v>
      </c>
      <c r="AD306" s="33">
        <v>6.8749679651090201</v>
      </c>
      <c r="AE306" s="33">
        <v>4.9129606765964997</v>
      </c>
      <c r="AF306" s="33">
        <v>4.0941337283728698</v>
      </c>
      <c r="AG306" s="33">
        <v>7.8091884559522997</v>
      </c>
      <c r="AH306" s="33">
        <v>3.37423924809957</v>
      </c>
      <c r="AI306" s="35">
        <v>-0.98799969068773297</v>
      </c>
      <c r="AJ306" s="35">
        <v>0.83942069872152003</v>
      </c>
      <c r="AK306" s="35">
        <v>4.6725806931082996</v>
      </c>
      <c r="AL306" s="35">
        <v>7.7392061634851803</v>
      </c>
      <c r="AM306" s="35">
        <v>7.2651472192542901</v>
      </c>
      <c r="AN306" s="35">
        <v>6.4160624289539596</v>
      </c>
      <c r="AO306" s="19">
        <v>4.69178929051313</v>
      </c>
      <c r="AP306" s="19">
        <v>5.5893379820699201</v>
      </c>
      <c r="AQ306" s="19">
        <v>6.2957275638250101</v>
      </c>
      <c r="AR306" s="19">
        <v>4.2799241710746898</v>
      </c>
      <c r="AS306" s="19">
        <v>4.1096014028900703</v>
      </c>
      <c r="AT306" s="19">
        <v>0.422533572973112</v>
      </c>
      <c r="AU306" s="20">
        <v>7.1222733064757504</v>
      </c>
      <c r="AV306" s="20">
        <v>3.5144315437247799</v>
      </c>
      <c r="AW306" s="20">
        <v>3.04677359133618</v>
      </c>
      <c r="AX306" s="20">
        <v>7.3083630629795104</v>
      </c>
      <c r="AY306" s="20">
        <v>2.42419117574656</v>
      </c>
      <c r="AZ306" s="20">
        <v>6.0003573359889302</v>
      </c>
      <c r="BA306" s="21">
        <v>9.7009533349999995</v>
      </c>
      <c r="BB306" s="21">
        <v>10.247782600000001</v>
      </c>
      <c r="BC306" s="21">
        <v>8.8394666649999998</v>
      </c>
      <c r="BD306" s="21">
        <v>10.68291441</v>
      </c>
      <c r="BE306" s="21">
        <v>5.4349865545458904</v>
      </c>
      <c r="BF306" s="21">
        <v>9.9753340819999998</v>
      </c>
      <c r="BG306" s="22">
        <v>5.4228485778475699</v>
      </c>
      <c r="BH306" s="22">
        <v>6.8564203416320701</v>
      </c>
      <c r="BI306" s="22">
        <v>6.5278048447116497</v>
      </c>
      <c r="BJ306" s="22">
        <v>7.4146768099250702</v>
      </c>
      <c r="BK306" s="22">
        <v>3.2107331944502802</v>
      </c>
      <c r="BL306" s="22">
        <v>3.3456080346356898</v>
      </c>
      <c r="BM306" s="23">
        <v>7.0194436467568302</v>
      </c>
      <c r="BN306" s="23">
        <v>1.6055283212064799</v>
      </c>
      <c r="BO306" s="23">
        <v>5.3406712562794301</v>
      </c>
      <c r="BP306" s="23">
        <v>4.8912052026530102</v>
      </c>
      <c r="BQ306" s="23">
        <v>3.68090843529068</v>
      </c>
      <c r="BR306" s="23">
        <v>2.9840500754636499</v>
      </c>
      <c r="BS306" s="24">
        <v>8.9146051079999999</v>
      </c>
      <c r="BT306" s="24">
        <v>8.8963868470000005</v>
      </c>
      <c r="BU306" s="24">
        <v>6.8803162100000002</v>
      </c>
      <c r="BV306" s="24">
        <v>7.7621791370000004</v>
      </c>
      <c r="BW306" s="24">
        <v>6.2695292739999999</v>
      </c>
      <c r="BX306" s="24">
        <v>8.3114655309999996</v>
      </c>
    </row>
    <row r="307" spans="1:76" x14ac:dyDescent="0.35">
      <c r="A307" s="2" t="s">
        <v>754</v>
      </c>
      <c r="B307" s="2" t="s">
        <v>449</v>
      </c>
      <c r="C307" s="6">
        <v>801.68344000000002</v>
      </c>
      <c r="D307" s="5">
        <v>24.364000000000001</v>
      </c>
      <c r="E307" s="29">
        <v>7.5660552887619801</v>
      </c>
      <c r="F307" s="29">
        <v>5.2262907342959997</v>
      </c>
      <c r="G307" s="29">
        <v>5.7364127523799997</v>
      </c>
      <c r="H307" s="29">
        <v>7.3420341510489298</v>
      </c>
      <c r="I307" s="29">
        <v>0.51780535558826402</v>
      </c>
      <c r="J307" s="29">
        <v>3.3797341477453502</v>
      </c>
      <c r="K307" s="27">
        <v>8.0602158002277307</v>
      </c>
      <c r="L307" s="27">
        <v>2.9168170380387402</v>
      </c>
      <c r="M307" s="27">
        <v>-0.50935118638445198</v>
      </c>
      <c r="N307" s="27">
        <v>5.5190862412815296</v>
      </c>
      <c r="O307" s="27">
        <v>7.0616643096798102</v>
      </c>
      <c r="P307" s="27">
        <v>6.3300878830183303</v>
      </c>
      <c r="Q307" s="25">
        <v>6.96572598546022</v>
      </c>
      <c r="R307" s="25">
        <v>7.5971269522185496</v>
      </c>
      <c r="S307" s="25">
        <v>8.4442955656821503</v>
      </c>
      <c r="T307" s="25">
        <v>-4.3270109961303801E-2</v>
      </c>
      <c r="U307" s="25">
        <v>7.9082384550610501</v>
      </c>
      <c r="V307" s="25">
        <v>7.7246249739557298</v>
      </c>
      <c r="W307" s="31">
        <v>4.2369773967997997</v>
      </c>
      <c r="X307" s="31">
        <v>6.0004214694596101</v>
      </c>
      <c r="Y307" s="31">
        <v>6.0979782719999998</v>
      </c>
      <c r="Z307" s="31">
        <v>6.9651611469999999</v>
      </c>
      <c r="AA307" s="31">
        <v>5.8266603220000004</v>
      </c>
      <c r="AB307" s="31">
        <v>5.7841743870000002</v>
      </c>
      <c r="AC307" s="33">
        <v>10.91656869</v>
      </c>
      <c r="AD307" s="33">
        <v>11.6749537</v>
      </c>
      <c r="AE307" s="33">
        <v>10.56106531</v>
      </c>
      <c r="AF307" s="33">
        <v>10.712337740000001</v>
      </c>
      <c r="AG307" s="33">
        <v>11.291556079999999</v>
      </c>
      <c r="AH307" s="33">
        <v>10.435017670000001</v>
      </c>
      <c r="AI307" s="35">
        <v>12.306215870000001</v>
      </c>
      <c r="AJ307" s="35">
        <v>12.24307028</v>
      </c>
      <c r="AK307" s="35">
        <v>12.244409259999999</v>
      </c>
      <c r="AL307" s="35">
        <v>11.70001469</v>
      </c>
      <c r="AM307" s="35">
        <v>11.34181128</v>
      </c>
      <c r="AN307" s="35">
        <v>11.65977153</v>
      </c>
      <c r="AO307" s="19">
        <v>12.31606661</v>
      </c>
      <c r="AP307" s="19">
        <v>11.891753530000001</v>
      </c>
      <c r="AQ307" s="19">
        <v>11.919934939999999</v>
      </c>
      <c r="AR307" s="19">
        <v>11.93152334</v>
      </c>
      <c r="AS307" s="19">
        <v>11.76697573</v>
      </c>
      <c r="AT307" s="19">
        <v>12.129331179999999</v>
      </c>
      <c r="AU307" s="20">
        <v>12.712908609999999</v>
      </c>
      <c r="AV307" s="20">
        <v>12.456721180000001</v>
      </c>
      <c r="AW307" s="20">
        <v>12.450205159999999</v>
      </c>
      <c r="AX307" s="20">
        <v>12.628504939999999</v>
      </c>
      <c r="AY307" s="20">
        <v>12.17030905</v>
      </c>
      <c r="AZ307" s="20">
        <v>12.20281449</v>
      </c>
      <c r="BA307" s="21">
        <v>12.039453379999999</v>
      </c>
      <c r="BB307" s="21">
        <v>12.10398863</v>
      </c>
      <c r="BC307" s="21">
        <v>12.014136669999999</v>
      </c>
      <c r="BD307" s="21">
        <v>11.714654980000001</v>
      </c>
      <c r="BE307" s="21">
        <v>12.430026440000001</v>
      </c>
      <c r="BF307" s="21">
        <v>11.949316550000001</v>
      </c>
      <c r="BG307" s="22">
        <v>11.63208088</v>
      </c>
      <c r="BH307" s="22">
        <v>11.760939329999999</v>
      </c>
      <c r="BI307" s="22">
        <v>11.943170500000001</v>
      </c>
      <c r="BJ307" s="22">
        <v>11.54806091</v>
      </c>
      <c r="BK307" s="22">
        <v>11.31274941</v>
      </c>
      <c r="BL307" s="22">
        <v>11.52189284</v>
      </c>
      <c r="BM307" s="23">
        <v>11.81442354</v>
      </c>
      <c r="BN307" s="23">
        <v>10.95601688</v>
      </c>
      <c r="BO307" s="23">
        <v>11.566844250000001</v>
      </c>
      <c r="BP307" s="23">
        <v>11.88114779</v>
      </c>
      <c r="BQ307" s="23">
        <v>11.781072979999999</v>
      </c>
      <c r="BR307" s="23">
        <v>11.78162493</v>
      </c>
      <c r="BS307" s="24">
        <v>12.469377229999999</v>
      </c>
      <c r="BT307" s="24">
        <v>12.444181520000001</v>
      </c>
      <c r="BU307" s="24">
        <v>12.341127370000001</v>
      </c>
      <c r="BV307" s="24">
        <v>12.474845159999999</v>
      </c>
      <c r="BW307" s="24">
        <v>12.415245179999999</v>
      </c>
      <c r="BX307" s="24">
        <v>11.801068880000001</v>
      </c>
    </row>
    <row r="308" spans="1:76" x14ac:dyDescent="0.35">
      <c r="A308" s="2" t="s">
        <v>265</v>
      </c>
      <c r="B308" s="2" t="s">
        <v>449</v>
      </c>
      <c r="C308" s="6">
        <v>731.60666000000003</v>
      </c>
      <c r="D308" s="5">
        <v>19.415299999999998</v>
      </c>
      <c r="E308" s="29">
        <v>17.368404340000001</v>
      </c>
      <c r="F308" s="29">
        <v>17.315048730000001</v>
      </c>
      <c r="G308" s="29">
        <v>17.516077169999999</v>
      </c>
      <c r="H308" s="29">
        <v>16.430286129999999</v>
      </c>
      <c r="I308" s="29">
        <v>17.452329049999999</v>
      </c>
      <c r="J308" s="29">
        <v>17.337583939999998</v>
      </c>
      <c r="K308" s="27">
        <v>15.94527005</v>
      </c>
      <c r="L308" s="27">
        <v>16.752963220000002</v>
      </c>
      <c r="M308" s="27">
        <v>15.99380491</v>
      </c>
      <c r="N308" s="27">
        <v>16.5989787</v>
      </c>
      <c r="O308" s="27">
        <v>16.3299889</v>
      </c>
      <c r="P308" s="27">
        <v>16.688584259999999</v>
      </c>
      <c r="Q308" s="25">
        <v>16.81095951</v>
      </c>
      <c r="R308" s="25">
        <v>16.828007589999999</v>
      </c>
      <c r="S308" s="25">
        <v>17.191892259999999</v>
      </c>
      <c r="T308" s="25">
        <v>16.980349759999999</v>
      </c>
      <c r="U308" s="25">
        <v>17.31630011</v>
      </c>
      <c r="V308" s="25">
        <v>16.776995979999999</v>
      </c>
      <c r="W308" s="31">
        <v>17.005926160000001</v>
      </c>
      <c r="X308" s="31">
        <v>17.30157586</v>
      </c>
      <c r="Y308" s="31">
        <v>17.312118999999999</v>
      </c>
      <c r="Z308" s="31">
        <v>17.317233989999998</v>
      </c>
      <c r="AA308" s="31">
        <v>17.144588379999998</v>
      </c>
      <c r="AB308" s="31">
        <v>17.190336869999999</v>
      </c>
      <c r="AC308" s="33">
        <v>17.00255967</v>
      </c>
      <c r="AD308" s="33">
        <v>17.53956307</v>
      </c>
      <c r="AE308" s="33">
        <v>17.133714550000001</v>
      </c>
      <c r="AF308" s="33">
        <v>17.15639037</v>
      </c>
      <c r="AG308" s="33">
        <v>17.372731219999999</v>
      </c>
      <c r="AH308" s="33">
        <v>16.778924140000001</v>
      </c>
      <c r="AI308" s="35">
        <v>18.092091069999999</v>
      </c>
      <c r="AJ308" s="35">
        <v>18.010600839999999</v>
      </c>
      <c r="AK308" s="35">
        <v>18.107639450000001</v>
      </c>
      <c r="AL308" s="35">
        <v>17.748001070000001</v>
      </c>
      <c r="AM308" s="35">
        <v>17.76715849</v>
      </c>
      <c r="AN308" s="35">
        <v>17.766085589999999</v>
      </c>
      <c r="AO308" s="19">
        <v>17.195426520000002</v>
      </c>
      <c r="AP308" s="19">
        <v>16.93485385</v>
      </c>
      <c r="AQ308" s="19">
        <v>16.919934940000001</v>
      </c>
      <c r="AR308" s="19">
        <v>16.963020459999999</v>
      </c>
      <c r="AS308" s="19">
        <v>16.941530839999999</v>
      </c>
      <c r="AT308" s="19">
        <v>17.14337063</v>
      </c>
      <c r="AU308" s="20">
        <v>16.830805479999999</v>
      </c>
      <c r="AV308" s="20">
        <v>16.663030689999999</v>
      </c>
      <c r="AW308" s="20">
        <v>16.647772920000001</v>
      </c>
      <c r="AX308" s="20">
        <v>16.87781416</v>
      </c>
      <c r="AY308" s="20">
        <v>16.682315060000001</v>
      </c>
      <c r="AZ308" s="20">
        <v>16.656795580000001</v>
      </c>
      <c r="BA308" s="21">
        <v>16.180304929999998</v>
      </c>
      <c r="BB308" s="21">
        <v>16.210646300000001</v>
      </c>
      <c r="BC308" s="21">
        <v>16.343644609999998</v>
      </c>
      <c r="BD308" s="21">
        <v>15.42188438</v>
      </c>
      <c r="BE308" s="21">
        <v>16.59652891</v>
      </c>
      <c r="BF308" s="21">
        <v>16.07520225</v>
      </c>
      <c r="BG308" s="22">
        <v>16.618998990000001</v>
      </c>
      <c r="BH308" s="22">
        <v>16.700286139999999</v>
      </c>
      <c r="BI308" s="22">
        <v>16.891337369999999</v>
      </c>
      <c r="BJ308" s="22">
        <v>16.91082742</v>
      </c>
      <c r="BK308" s="22">
        <v>16.77888797</v>
      </c>
      <c r="BL308" s="22">
        <v>16.7973471</v>
      </c>
      <c r="BM308" s="23">
        <v>16.74314485</v>
      </c>
      <c r="BN308" s="23">
        <v>16.668501559999999</v>
      </c>
      <c r="BO308" s="23">
        <v>16.69593695</v>
      </c>
      <c r="BP308" s="23">
        <v>16.701089970000002</v>
      </c>
      <c r="BQ308" s="23">
        <v>16.705225670000001</v>
      </c>
      <c r="BR308" s="23">
        <v>16.652661219999999</v>
      </c>
      <c r="BS308" s="24">
        <v>16.933149790000002</v>
      </c>
      <c r="BT308" s="24">
        <v>16.93887002</v>
      </c>
      <c r="BU308" s="24">
        <v>16.741997390000002</v>
      </c>
      <c r="BV308" s="24">
        <v>16.819537230000002</v>
      </c>
      <c r="BW308" s="24">
        <v>16.803544559999999</v>
      </c>
      <c r="BX308" s="24">
        <v>16.038842639999999</v>
      </c>
    </row>
    <row r="309" spans="1:76" x14ac:dyDescent="0.35">
      <c r="A309" s="2" t="s">
        <v>532</v>
      </c>
      <c r="B309" s="2" t="s">
        <v>449</v>
      </c>
      <c r="C309" s="6">
        <v>647.51225999999997</v>
      </c>
      <c r="D309" s="5">
        <v>14.9422</v>
      </c>
      <c r="E309" s="29">
        <v>8.2936262949352404</v>
      </c>
      <c r="F309" s="29">
        <v>3.6287140320281202</v>
      </c>
      <c r="G309" s="29">
        <v>8.9265540955454092</v>
      </c>
      <c r="H309" s="29">
        <v>5.7402152873555696</v>
      </c>
      <c r="I309" s="29">
        <v>3.9259706350127099</v>
      </c>
      <c r="J309" s="29">
        <v>1.9853553449599599</v>
      </c>
      <c r="K309" s="27">
        <v>0.89129697921365303</v>
      </c>
      <c r="L309" s="27">
        <v>7.3083209005439498</v>
      </c>
      <c r="M309" s="27">
        <v>3.6916930029056201</v>
      </c>
      <c r="N309" s="27">
        <v>0.199752163466275</v>
      </c>
      <c r="O309" s="27">
        <v>9.0111244971183897</v>
      </c>
      <c r="P309" s="27">
        <v>3.0971954914195501</v>
      </c>
      <c r="Q309" s="25">
        <v>5.1447632748756398</v>
      </c>
      <c r="R309" s="25">
        <v>2.5935923530612999</v>
      </c>
      <c r="S309" s="25">
        <v>4.0400220666424502</v>
      </c>
      <c r="T309" s="25">
        <v>3.5980663560483501</v>
      </c>
      <c r="U309" s="25">
        <v>7.4618337640949397</v>
      </c>
      <c r="V309" s="25">
        <v>4.2778762031630997</v>
      </c>
      <c r="W309" s="31">
        <v>-4.8775233637415401</v>
      </c>
      <c r="X309" s="31">
        <v>8.1613255543583403</v>
      </c>
      <c r="Y309" s="31">
        <v>3.4911834409900302</v>
      </c>
      <c r="Z309" s="31">
        <v>7.9449938051964901</v>
      </c>
      <c r="AA309" s="31">
        <v>5.7203805651230804</v>
      </c>
      <c r="AB309" s="31">
        <v>5.6361451772279096</v>
      </c>
      <c r="AC309" s="33">
        <v>5.6611567135837797</v>
      </c>
      <c r="AD309" s="33">
        <v>4.9643604518028104</v>
      </c>
      <c r="AE309" s="33">
        <v>5.28883680898329</v>
      </c>
      <c r="AF309" s="33">
        <v>4.6194871703096601</v>
      </c>
      <c r="AG309" s="33">
        <v>5.3885925301770801</v>
      </c>
      <c r="AH309" s="33">
        <v>3.15114614859062</v>
      </c>
      <c r="AI309" s="35">
        <v>5.8337970239999999</v>
      </c>
      <c r="AJ309" s="35">
        <v>4.8823310360000001</v>
      </c>
      <c r="AK309" s="35">
        <v>6.6311918302614297</v>
      </c>
      <c r="AL309" s="35">
        <v>3.1522269006897998</v>
      </c>
      <c r="AM309" s="35">
        <v>6.2438199728276196</v>
      </c>
      <c r="AN309" s="35">
        <v>7.7257285212755802</v>
      </c>
      <c r="AO309" s="19">
        <v>4.8988632279999997</v>
      </c>
      <c r="AP309" s="19">
        <v>5.4941392809999998</v>
      </c>
      <c r="AQ309" s="19">
        <v>5.510120949</v>
      </c>
      <c r="AR309" s="19">
        <v>4.5832094879999996</v>
      </c>
      <c r="AS309" s="19">
        <v>4.6066390449999997</v>
      </c>
      <c r="AT309" s="19">
        <v>4.7807693100000002</v>
      </c>
      <c r="AU309" s="20">
        <v>5.7562855590000002</v>
      </c>
      <c r="AV309" s="20">
        <v>4.5594671849999999</v>
      </c>
      <c r="AW309" s="20">
        <v>4.4165744731136698</v>
      </c>
      <c r="AX309" s="20">
        <v>5.8843926260000003</v>
      </c>
      <c r="AY309" s="20">
        <v>6.3590930328552604</v>
      </c>
      <c r="AZ309" s="20">
        <v>4.6951869730000002</v>
      </c>
      <c r="BA309" s="21">
        <v>4.3934281752980597</v>
      </c>
      <c r="BB309" s="21">
        <v>5.4458534849999998</v>
      </c>
      <c r="BC309" s="21">
        <v>6.8341959120000002</v>
      </c>
      <c r="BD309" s="21">
        <v>5.7218728743226697</v>
      </c>
      <c r="BE309" s="21">
        <v>1.31422231194008</v>
      </c>
      <c r="BF309" s="21">
        <v>2.33679938903393</v>
      </c>
      <c r="BG309" s="22">
        <v>7.3600758129999999</v>
      </c>
      <c r="BH309" s="22">
        <v>8.0288629989999993</v>
      </c>
      <c r="BI309" s="22">
        <v>7.8817368529999996</v>
      </c>
      <c r="BJ309" s="22">
        <v>8.2505756689999998</v>
      </c>
      <c r="BK309" s="22">
        <v>7.8690108710000004</v>
      </c>
      <c r="BL309" s="22">
        <v>7.6209811009999999</v>
      </c>
      <c r="BM309" s="23">
        <v>4.9785430939999999</v>
      </c>
      <c r="BN309" s="23">
        <v>7.7911552420000003</v>
      </c>
      <c r="BO309" s="23">
        <v>8.2484641330000006</v>
      </c>
      <c r="BP309" s="23">
        <v>8.5192243829999992</v>
      </c>
      <c r="BQ309" s="23">
        <v>7.9434262630000001</v>
      </c>
      <c r="BR309" s="23">
        <v>6.5490494799999999</v>
      </c>
      <c r="BS309" s="24">
        <v>8.7649701499999999</v>
      </c>
      <c r="BT309" s="24">
        <v>7.9992333770000004</v>
      </c>
      <c r="BU309" s="24">
        <v>8.7835168469999996</v>
      </c>
      <c r="BV309" s="24">
        <v>8.9465382229999992</v>
      </c>
      <c r="BW309" s="24">
        <v>8.9492306629999998</v>
      </c>
      <c r="BX309" s="24">
        <v>0.39248254614762201</v>
      </c>
    </row>
    <row r="310" spans="1:76" x14ac:dyDescent="0.35">
      <c r="A310" s="2" t="s">
        <v>268</v>
      </c>
      <c r="B310" s="2" t="s">
        <v>449</v>
      </c>
      <c r="C310" s="6">
        <v>677.55936999999994</v>
      </c>
      <c r="D310" s="5">
        <v>16.752099999999999</v>
      </c>
      <c r="E310" s="29">
        <v>11.84162925</v>
      </c>
      <c r="F310" s="29">
        <v>11.83658625</v>
      </c>
      <c r="G310" s="29">
        <v>11.93832248</v>
      </c>
      <c r="H310" s="29">
        <v>11.138571819999999</v>
      </c>
      <c r="I310" s="29">
        <v>12.03997874</v>
      </c>
      <c r="J310" s="29">
        <v>12.058195019999999</v>
      </c>
      <c r="K310" s="27">
        <v>9.0165818180000006</v>
      </c>
      <c r="L310" s="27">
        <v>10.57480384</v>
      </c>
      <c r="M310" s="27">
        <v>9.1751666549999999</v>
      </c>
      <c r="N310" s="27">
        <v>7.9396441470000001</v>
      </c>
      <c r="O310" s="27">
        <v>7.7506670030000002</v>
      </c>
      <c r="P310" s="27">
        <v>9.4263817999999997</v>
      </c>
      <c r="Q310" s="25">
        <v>5.6869231789999999</v>
      </c>
      <c r="R310" s="25">
        <v>3.7210551139446602</v>
      </c>
      <c r="S310" s="25">
        <v>2.4688059991011699</v>
      </c>
      <c r="T310" s="25">
        <v>6.753710023</v>
      </c>
      <c r="U310" s="25">
        <v>3.91026518330052</v>
      </c>
      <c r="V310" s="25">
        <v>8.5612326701006793</v>
      </c>
      <c r="W310" s="31">
        <v>12.81347459</v>
      </c>
      <c r="X310" s="31">
        <v>12.805198730000001</v>
      </c>
      <c r="Y310" s="31">
        <v>12.847034389999999</v>
      </c>
      <c r="Z310" s="31">
        <v>13.0184259</v>
      </c>
      <c r="AA310" s="31">
        <v>12.82205811</v>
      </c>
      <c r="AB310" s="31">
        <v>12.82155661</v>
      </c>
      <c r="AC310" s="33">
        <v>12.6600064</v>
      </c>
      <c r="AD310" s="33">
        <v>13.338039419999999</v>
      </c>
      <c r="AE310" s="33">
        <v>12.91372462</v>
      </c>
      <c r="AF310" s="33">
        <v>12.98777093</v>
      </c>
      <c r="AG310" s="33">
        <v>13.25051307</v>
      </c>
      <c r="AH310" s="33">
        <v>12.50661176</v>
      </c>
      <c r="AI310" s="35">
        <v>14.51756838</v>
      </c>
      <c r="AJ310" s="35">
        <v>14.40630063</v>
      </c>
      <c r="AK310" s="35">
        <v>14.517048409999999</v>
      </c>
      <c r="AL310" s="35">
        <v>13.801081959999999</v>
      </c>
      <c r="AM310" s="35">
        <v>13.7764363</v>
      </c>
      <c r="AN310" s="35">
        <v>13.82162694</v>
      </c>
      <c r="AO310" s="19">
        <v>12.17169037</v>
      </c>
      <c r="AP310" s="19">
        <v>11.63238935</v>
      </c>
      <c r="AQ310" s="19">
        <v>11.733448879999999</v>
      </c>
      <c r="AR310" s="19">
        <v>11.912134350000001</v>
      </c>
      <c r="AS310" s="19">
        <v>11.79072713</v>
      </c>
      <c r="AT310" s="19">
        <v>12.05291806</v>
      </c>
      <c r="AU310" s="20">
        <v>11.653428180000001</v>
      </c>
      <c r="AV310" s="20">
        <v>11.38321155</v>
      </c>
      <c r="AW310" s="20">
        <v>11.38476659</v>
      </c>
      <c r="AX310" s="20">
        <v>10.83201365</v>
      </c>
      <c r="AY310" s="20">
        <v>11.40060667</v>
      </c>
      <c r="AZ310" s="20">
        <v>11.316299730000001</v>
      </c>
      <c r="BA310" s="21">
        <v>11.381925470000001</v>
      </c>
      <c r="BB310" s="21">
        <v>11.25238206</v>
      </c>
      <c r="BC310" s="21">
        <v>11.39079587</v>
      </c>
      <c r="BD310" s="21">
        <v>10.76030259</v>
      </c>
      <c r="BE310" s="21">
        <v>11.55726554</v>
      </c>
      <c r="BF310" s="21">
        <v>10.949316550000001</v>
      </c>
      <c r="BG310" s="22">
        <v>11.547466480000001</v>
      </c>
      <c r="BH310" s="22">
        <v>11.768733490000001</v>
      </c>
      <c r="BI310" s="22">
        <v>11.973927400000001</v>
      </c>
      <c r="BJ310" s="22">
        <v>12.032043740000001</v>
      </c>
      <c r="BK310" s="22">
        <v>11.60045652</v>
      </c>
      <c r="BL310" s="22">
        <v>11.81346769</v>
      </c>
      <c r="BM310" s="23">
        <v>11.313502939999999</v>
      </c>
      <c r="BN310" s="23">
        <v>10.903629970000001</v>
      </c>
      <c r="BO310" s="23">
        <v>10.87404401</v>
      </c>
      <c r="BP310" s="23">
        <v>11.4962076</v>
      </c>
      <c r="BQ310" s="23">
        <v>11.39512839</v>
      </c>
      <c r="BR310" s="23">
        <v>11.384510969999999</v>
      </c>
      <c r="BS310" s="24">
        <v>12.159225599999999</v>
      </c>
      <c r="BT310" s="24">
        <v>12.13947102</v>
      </c>
      <c r="BU310" s="24">
        <v>12.148103430000001</v>
      </c>
      <c r="BV310" s="24">
        <v>12.280124880000001</v>
      </c>
      <c r="BW310" s="24">
        <v>12.28297047</v>
      </c>
      <c r="BX310" s="24">
        <v>10.96060348</v>
      </c>
    </row>
    <row r="311" spans="1:76" x14ac:dyDescent="0.35">
      <c r="A311" s="2" t="s">
        <v>269</v>
      </c>
      <c r="B311" s="2" t="s">
        <v>449</v>
      </c>
      <c r="C311" s="6">
        <v>675.54421000000002</v>
      </c>
      <c r="D311" s="5">
        <v>16.213699999999999</v>
      </c>
      <c r="E311" s="29">
        <v>14.590750910000001</v>
      </c>
      <c r="F311" s="29">
        <v>14.520195579999999</v>
      </c>
      <c r="G311" s="29">
        <v>14.67568198</v>
      </c>
      <c r="H311" s="29">
        <v>13.763265759999999</v>
      </c>
      <c r="I311" s="29">
        <v>14.65426532</v>
      </c>
      <c r="J311" s="29">
        <v>14.67731152</v>
      </c>
      <c r="K311" s="27">
        <v>13.54212841</v>
      </c>
      <c r="L311" s="27">
        <v>14.4150454</v>
      </c>
      <c r="M311" s="27">
        <v>13.56931419</v>
      </c>
      <c r="N311" s="27">
        <v>14.200857839999999</v>
      </c>
      <c r="O311" s="27">
        <v>13.96983348</v>
      </c>
      <c r="P311" s="27">
        <v>14.214334190000001</v>
      </c>
      <c r="Q311" s="25">
        <v>13.42166426</v>
      </c>
      <c r="R311" s="25">
        <v>13.85799012</v>
      </c>
      <c r="S311" s="25">
        <v>13.83332484</v>
      </c>
      <c r="T311" s="25">
        <v>13.48623199</v>
      </c>
      <c r="U311" s="25">
        <v>13.83837387</v>
      </c>
      <c r="V311" s="25">
        <v>13.36471483</v>
      </c>
      <c r="W311" s="31">
        <v>14.88224134</v>
      </c>
      <c r="X311" s="31">
        <v>14.851573370000001</v>
      </c>
      <c r="Y311" s="31">
        <v>15.01494664</v>
      </c>
      <c r="Z311" s="31">
        <v>15.1341634</v>
      </c>
      <c r="AA311" s="31">
        <v>14.944037789999999</v>
      </c>
      <c r="AB311" s="31">
        <v>14.857137659999999</v>
      </c>
      <c r="AC311" s="33">
        <v>14.871621899999999</v>
      </c>
      <c r="AD311" s="33">
        <v>15.3519142</v>
      </c>
      <c r="AE311" s="33">
        <v>14.951337799999999</v>
      </c>
      <c r="AF311" s="33">
        <v>15.008919629999999</v>
      </c>
      <c r="AG311" s="33">
        <v>15.1637269</v>
      </c>
      <c r="AH311" s="33">
        <v>14.6641738</v>
      </c>
      <c r="AI311" s="35">
        <v>16.471532360000001</v>
      </c>
      <c r="AJ311" s="35">
        <v>16.390369440000001</v>
      </c>
      <c r="AK311" s="35">
        <v>16.493322150000001</v>
      </c>
      <c r="AL311" s="35">
        <v>16.002376949999999</v>
      </c>
      <c r="AM311" s="35">
        <v>15.92403987</v>
      </c>
      <c r="AN311" s="35">
        <v>15.97591192</v>
      </c>
      <c r="AO311" s="19">
        <v>16.173375780000001</v>
      </c>
      <c r="AP311" s="19">
        <v>15.83339073</v>
      </c>
      <c r="AQ311" s="19">
        <v>15.912171880000001</v>
      </c>
      <c r="AR311" s="19">
        <v>15.976872139999999</v>
      </c>
      <c r="AS311" s="19">
        <v>16.0016441</v>
      </c>
      <c r="AT311" s="19">
        <v>16.083773699999998</v>
      </c>
      <c r="AU311" s="20">
        <v>16.134189859999999</v>
      </c>
      <c r="AV311" s="20">
        <v>16.004853310000001</v>
      </c>
      <c r="AW311" s="20">
        <v>16.056830690000002</v>
      </c>
      <c r="AX311" s="20">
        <v>16.179576879999999</v>
      </c>
      <c r="AY311" s="20">
        <v>16.03338342</v>
      </c>
      <c r="AZ311" s="20">
        <v>15.897311630000001</v>
      </c>
      <c r="BA311" s="21">
        <v>15.33960864</v>
      </c>
      <c r="BB311" s="21">
        <v>15.32718365</v>
      </c>
      <c r="BC311" s="21">
        <v>15.454675930000001</v>
      </c>
      <c r="BD311" s="21">
        <v>15.08223068</v>
      </c>
      <c r="BE311" s="21">
        <v>15.664284309999999</v>
      </c>
      <c r="BF311" s="21">
        <v>15.18063341</v>
      </c>
      <c r="BG311" s="22">
        <v>15.814676260000001</v>
      </c>
      <c r="BH311" s="22">
        <v>15.9424537</v>
      </c>
      <c r="BI311" s="22">
        <v>16.16359031</v>
      </c>
      <c r="BJ311" s="22">
        <v>16.209110419999998</v>
      </c>
      <c r="BK311" s="22">
        <v>16.07596882</v>
      </c>
      <c r="BL311" s="22">
        <v>16.072873940000001</v>
      </c>
      <c r="BM311" s="23">
        <v>15.73455658</v>
      </c>
      <c r="BN311" s="23">
        <v>15.75355628</v>
      </c>
      <c r="BO311" s="23">
        <v>15.781652190000001</v>
      </c>
      <c r="BP311" s="23">
        <v>15.78139159</v>
      </c>
      <c r="BQ311" s="23">
        <v>15.72019506</v>
      </c>
      <c r="BR311" s="23">
        <v>15.816786410000001</v>
      </c>
      <c r="BS311" s="24">
        <v>15.96351685</v>
      </c>
      <c r="BT311" s="24">
        <v>15.972315529999999</v>
      </c>
      <c r="BU311" s="24">
        <v>15.93252792</v>
      </c>
      <c r="BV311" s="24">
        <v>15.999838309999999</v>
      </c>
      <c r="BW311" s="24">
        <v>15.940630779999999</v>
      </c>
      <c r="BX311" s="24">
        <v>15.142265310000001</v>
      </c>
    </row>
    <row r="312" spans="1:76" x14ac:dyDescent="0.35">
      <c r="A312" s="2" t="s">
        <v>270</v>
      </c>
      <c r="B312" s="2" t="s">
        <v>449</v>
      </c>
      <c r="C312" s="6">
        <v>691.57421999999997</v>
      </c>
      <c r="D312" s="5">
        <v>17.490600000000001</v>
      </c>
      <c r="E312" s="29">
        <v>7.6851314867169096</v>
      </c>
      <c r="F312" s="29">
        <v>8.6409072861221397</v>
      </c>
      <c r="G312" s="29">
        <v>5.1676657602532403</v>
      </c>
      <c r="H312" s="29">
        <v>6.6041339384380704</v>
      </c>
      <c r="I312" s="29">
        <v>2.9316302915064498</v>
      </c>
      <c r="J312" s="29">
        <v>6.7896256093928002</v>
      </c>
      <c r="K312" s="27">
        <v>6.0733040072318598</v>
      </c>
      <c r="L312" s="27">
        <v>5.3641523385535699</v>
      </c>
      <c r="M312" s="27">
        <v>0.53427596585095904</v>
      </c>
      <c r="N312" s="27">
        <v>1.9686708326395901</v>
      </c>
      <c r="O312" s="27">
        <v>7.0876206443333798</v>
      </c>
      <c r="P312" s="27">
        <v>6.8326672685091703</v>
      </c>
      <c r="Q312" s="25">
        <v>4.7148567470380698</v>
      </c>
      <c r="R312" s="25">
        <v>5.6254785091543802</v>
      </c>
      <c r="S312" s="25">
        <v>1.51249124311435</v>
      </c>
      <c r="T312" s="25">
        <v>8.1665058492064695</v>
      </c>
      <c r="U312" s="25">
        <v>5.1651541092892197</v>
      </c>
      <c r="V312" s="25">
        <v>4.8637087812049504</v>
      </c>
      <c r="W312" s="31">
        <v>3.7589803514956599</v>
      </c>
      <c r="X312" s="31">
        <v>8.6596591524045294</v>
      </c>
      <c r="Y312" s="31">
        <v>8.6089408536526495</v>
      </c>
      <c r="Z312" s="31">
        <v>1.70297525056912</v>
      </c>
      <c r="AA312" s="31">
        <v>5.2164055975436403</v>
      </c>
      <c r="AB312" s="31">
        <v>1.24120017336944</v>
      </c>
      <c r="AC312" s="33">
        <v>6.9983012420000001</v>
      </c>
      <c r="AD312" s="33">
        <v>8.408152823</v>
      </c>
      <c r="AE312" s="33">
        <v>7.307968765</v>
      </c>
      <c r="AF312" s="33">
        <v>5.0396606447476699</v>
      </c>
      <c r="AG312" s="33">
        <v>6.1567808641112096</v>
      </c>
      <c r="AH312" s="33">
        <v>5.149083836</v>
      </c>
      <c r="AI312" s="35">
        <v>10.929481859999999</v>
      </c>
      <c r="AJ312" s="35">
        <v>10.78662727</v>
      </c>
      <c r="AK312" s="35">
        <v>10.88544448</v>
      </c>
      <c r="AL312" s="35">
        <v>10.411343690000001</v>
      </c>
      <c r="AM312" s="35">
        <v>10.20375213</v>
      </c>
      <c r="AN312" s="35">
        <v>9.7983652340000003</v>
      </c>
      <c r="AO312" s="19">
        <v>1.57075823295141</v>
      </c>
      <c r="AP312" s="19">
        <v>6.8166003284200398</v>
      </c>
      <c r="AQ312" s="19">
        <v>6.7305330530565701</v>
      </c>
      <c r="AR312" s="19">
        <v>1.37975171073122</v>
      </c>
      <c r="AS312" s="19">
        <v>4.7832962470213696</v>
      </c>
      <c r="AT312" s="19">
        <v>5.5668121023739801</v>
      </c>
      <c r="AU312" s="20">
        <v>5.6590322471847996</v>
      </c>
      <c r="AV312" s="20">
        <v>6.5446094776472696</v>
      </c>
      <c r="AW312" s="20">
        <v>6.5357533130564596</v>
      </c>
      <c r="AX312" s="20">
        <v>7.3193557826384197</v>
      </c>
      <c r="AY312" s="20">
        <v>5.3605837459523498</v>
      </c>
      <c r="AZ312" s="20">
        <v>2.1305354531103502</v>
      </c>
      <c r="BA312" s="21">
        <v>7.1331029209999999</v>
      </c>
      <c r="BB312" s="21">
        <v>8.1589562739999995</v>
      </c>
      <c r="BC312" s="21">
        <v>8.3456893979999993</v>
      </c>
      <c r="BD312" s="21">
        <v>5.7842481836526396</v>
      </c>
      <c r="BE312" s="21">
        <v>6.1434353079999999</v>
      </c>
      <c r="BF312" s="21">
        <v>5.642807855</v>
      </c>
      <c r="BG312" s="22">
        <v>4.74981744578578</v>
      </c>
      <c r="BH312" s="22">
        <v>4.6032154764558699</v>
      </c>
      <c r="BI312" s="22">
        <v>5.2724530614847396</v>
      </c>
      <c r="BJ312" s="22">
        <v>-8.1821795809670306E-2</v>
      </c>
      <c r="BK312" s="22">
        <v>2.45569934766803</v>
      </c>
      <c r="BL312" s="22">
        <v>3.0290164860693598</v>
      </c>
      <c r="BM312" s="23">
        <v>9.2452592839999994</v>
      </c>
      <c r="BN312" s="23">
        <v>9.1206021170000007</v>
      </c>
      <c r="BO312" s="23">
        <v>9.1977510490000007</v>
      </c>
      <c r="BP312" s="23">
        <v>9.5653806800000005</v>
      </c>
      <c r="BQ312" s="23">
        <v>9.3615401009999992</v>
      </c>
      <c r="BR312" s="23">
        <v>9.1858800269999996</v>
      </c>
      <c r="BS312" s="24">
        <v>10.59275392</v>
      </c>
      <c r="BT312" s="24">
        <v>10.699145379999999</v>
      </c>
      <c r="BU312" s="24">
        <v>10.69089305</v>
      </c>
      <c r="BV312" s="24">
        <v>10.73219729</v>
      </c>
      <c r="BW312" s="24">
        <v>10.699061029999999</v>
      </c>
      <c r="BX312" s="24">
        <v>2.1229873162272002</v>
      </c>
    </row>
    <row r="313" spans="1:76" x14ac:dyDescent="0.35">
      <c r="A313" s="2" t="s">
        <v>271</v>
      </c>
      <c r="B313" s="2" t="s">
        <v>449</v>
      </c>
      <c r="C313" s="6">
        <v>689.55945999999994</v>
      </c>
      <c r="D313" s="5">
        <v>16.926600000000001</v>
      </c>
      <c r="E313" s="29">
        <v>7.2839913433077603</v>
      </c>
      <c r="F313" s="29">
        <v>1.1162470564153899</v>
      </c>
      <c r="G313" s="29">
        <v>5.0239542079024604</v>
      </c>
      <c r="H313" s="29">
        <v>3.51974324366924</v>
      </c>
      <c r="I313" s="29">
        <v>5.6342565259999997</v>
      </c>
      <c r="J313" s="29">
        <v>4.45145801508062</v>
      </c>
      <c r="K313" s="27">
        <v>0.93109735861854204</v>
      </c>
      <c r="L313" s="27">
        <v>2.30412755621734</v>
      </c>
      <c r="M313" s="27">
        <v>8.35937230043222</v>
      </c>
      <c r="N313" s="27">
        <v>4.4382026020330896</v>
      </c>
      <c r="O313" s="27">
        <v>5.2552134007831697</v>
      </c>
      <c r="P313" s="27">
        <v>9.1439868295504905</v>
      </c>
      <c r="Q313" s="25">
        <v>4.2375519216616597</v>
      </c>
      <c r="R313" s="25">
        <v>-1.22874070767651</v>
      </c>
      <c r="S313" s="25">
        <v>-4.1107478186094699</v>
      </c>
      <c r="T313" s="25">
        <v>7.31928021338818</v>
      </c>
      <c r="U313" s="25">
        <v>0.88114489754639902</v>
      </c>
      <c r="V313" s="25">
        <v>1.39121471328207</v>
      </c>
      <c r="W313" s="31">
        <v>7.8416794730000001</v>
      </c>
      <c r="X313" s="31">
        <v>8.4654641379999997</v>
      </c>
      <c r="Y313" s="31">
        <v>8.4099097</v>
      </c>
      <c r="Z313" s="31">
        <v>9.5737329619999993</v>
      </c>
      <c r="AA313" s="31">
        <v>9.0150243789999998</v>
      </c>
      <c r="AB313" s="31">
        <v>9.4502946899999998</v>
      </c>
      <c r="AC313" s="33">
        <v>10.41732103</v>
      </c>
      <c r="AD313" s="33">
        <v>10.577709840000001</v>
      </c>
      <c r="AE313" s="33">
        <v>10.729627349999999</v>
      </c>
      <c r="AF313" s="33">
        <v>10.45900322</v>
      </c>
      <c r="AG313" s="33">
        <v>10.825090339999999</v>
      </c>
      <c r="AH313" s="33">
        <v>10.31774652</v>
      </c>
      <c r="AI313" s="35">
        <v>12.592636779999999</v>
      </c>
      <c r="AJ313" s="35">
        <v>12.41768778</v>
      </c>
      <c r="AK313" s="35">
        <v>12.600822450000001</v>
      </c>
      <c r="AL313" s="35">
        <v>11.8416157</v>
      </c>
      <c r="AM313" s="35">
        <v>11.7764363</v>
      </c>
      <c r="AN313" s="35">
        <v>11.80424607</v>
      </c>
      <c r="AO313" s="19">
        <v>11.40885134</v>
      </c>
      <c r="AP313" s="19">
        <v>11.0456521</v>
      </c>
      <c r="AQ313" s="19">
        <v>11.1000628</v>
      </c>
      <c r="AR313" s="19">
        <v>11.091557910000001</v>
      </c>
      <c r="AS313" s="19">
        <v>11.240181460000001</v>
      </c>
      <c r="AT313" s="19">
        <v>11.3489168</v>
      </c>
      <c r="AU313" s="20">
        <v>11.866709549999999</v>
      </c>
      <c r="AV313" s="20">
        <v>11.574740589999999</v>
      </c>
      <c r="AW313" s="20">
        <v>11.602079440000001</v>
      </c>
      <c r="AX313" s="20">
        <v>11.74945565</v>
      </c>
      <c r="AY313" s="20">
        <v>11.595713269999999</v>
      </c>
      <c r="AZ313" s="20">
        <v>11.55968257</v>
      </c>
      <c r="BA313" s="21">
        <v>12.32011732</v>
      </c>
      <c r="BB313" s="21">
        <v>12.266093100000001</v>
      </c>
      <c r="BC313" s="21">
        <v>12.45248093</v>
      </c>
      <c r="BD313" s="21">
        <v>11.956486119999999</v>
      </c>
      <c r="BE313" s="21">
        <v>12.6956726</v>
      </c>
      <c r="BF313" s="21">
        <v>12.083520399999999</v>
      </c>
      <c r="BG313" s="22">
        <v>11.782497729999999</v>
      </c>
      <c r="BH313" s="22">
        <v>11.857951079999999</v>
      </c>
      <c r="BI313" s="22">
        <v>12.08677471</v>
      </c>
      <c r="BJ313" s="22">
        <v>12.13194536</v>
      </c>
      <c r="BK313" s="22">
        <v>11.90444727</v>
      </c>
      <c r="BL313" s="22">
        <v>11.973605989999999</v>
      </c>
      <c r="BM313" s="23">
        <v>13.23389965</v>
      </c>
      <c r="BN313" s="23">
        <v>13.11649109</v>
      </c>
      <c r="BO313" s="23">
        <v>13.26328204</v>
      </c>
      <c r="BP313" s="23">
        <v>13.430457799999999</v>
      </c>
      <c r="BQ313" s="23">
        <v>13.282158219999999</v>
      </c>
      <c r="BR313" s="23">
        <v>13.277115609999999</v>
      </c>
      <c r="BS313" s="24">
        <v>13.866457369999999</v>
      </c>
      <c r="BT313" s="24">
        <v>13.881398409999999</v>
      </c>
      <c r="BU313" s="24">
        <v>13.862666470000001</v>
      </c>
      <c r="BV313" s="24">
        <v>14.029895550000001</v>
      </c>
      <c r="BW313" s="24">
        <v>14.04396412</v>
      </c>
      <c r="BX313" s="24">
        <v>12.09240073</v>
      </c>
    </row>
    <row r="314" spans="1:76" x14ac:dyDescent="0.35">
      <c r="A314" s="2" t="s">
        <v>272</v>
      </c>
      <c r="B314" s="2" t="s">
        <v>449</v>
      </c>
      <c r="C314" s="6">
        <v>705.59086000000002</v>
      </c>
      <c r="D314" s="5">
        <v>18.313500000000001</v>
      </c>
      <c r="E314" s="29">
        <v>17.207278729999999</v>
      </c>
      <c r="F314" s="29">
        <v>17.139800000000001</v>
      </c>
      <c r="G314" s="29">
        <v>17.338647000000002</v>
      </c>
      <c r="H314" s="29">
        <v>16.348904940000001</v>
      </c>
      <c r="I314" s="29">
        <v>17.326519900000001</v>
      </c>
      <c r="J314" s="29">
        <v>17.284444000000001</v>
      </c>
      <c r="K314" s="27">
        <v>15.087952509999999</v>
      </c>
      <c r="L314" s="27">
        <v>15.92449354</v>
      </c>
      <c r="M314" s="27">
        <v>15.149379120000001</v>
      </c>
      <c r="N314" s="27">
        <v>15.83649774</v>
      </c>
      <c r="O314" s="27">
        <v>15.51985153</v>
      </c>
      <c r="P314" s="27">
        <v>15.924340259999999</v>
      </c>
      <c r="Q314" s="25">
        <v>14.964393729999999</v>
      </c>
      <c r="R314" s="25">
        <v>15.441329489999999</v>
      </c>
      <c r="S314" s="25">
        <v>15.410076999999999</v>
      </c>
      <c r="T314" s="25">
        <v>15.18181367</v>
      </c>
      <c r="U314" s="25">
        <v>15.445691439999999</v>
      </c>
      <c r="V314" s="25">
        <v>15.08052086</v>
      </c>
      <c r="W314" s="31">
        <v>17.855239480000002</v>
      </c>
      <c r="X314" s="31">
        <v>17.820743870000001</v>
      </c>
      <c r="Y314" s="31">
        <v>17.836948339999999</v>
      </c>
      <c r="Z314" s="31">
        <v>17.879347030000002</v>
      </c>
      <c r="AA314" s="31">
        <v>17.775178960000002</v>
      </c>
      <c r="AB314" s="31">
        <v>17.747648510000001</v>
      </c>
      <c r="AC314" s="33">
        <v>17.612613159999999</v>
      </c>
      <c r="AD314" s="33">
        <v>18.075819559999999</v>
      </c>
      <c r="AE314" s="33">
        <v>17.691223829999998</v>
      </c>
      <c r="AF314" s="33">
        <v>17.88955399</v>
      </c>
      <c r="AG314" s="33">
        <v>18.103048430000001</v>
      </c>
      <c r="AH314" s="33">
        <v>17.567009980000002</v>
      </c>
      <c r="AI314" s="35">
        <v>18.485942860000002</v>
      </c>
      <c r="AJ314" s="35">
        <v>18.40544607</v>
      </c>
      <c r="AK314" s="35">
        <v>18.530062999999998</v>
      </c>
      <c r="AL314" s="35">
        <v>18.20444359</v>
      </c>
      <c r="AM314" s="35">
        <v>18.224237760000001</v>
      </c>
      <c r="AN314" s="35">
        <v>18.248376520000001</v>
      </c>
      <c r="AO314" s="19">
        <v>16.183731810000001</v>
      </c>
      <c r="AP314" s="19">
        <v>15.94667048</v>
      </c>
      <c r="AQ314" s="19">
        <v>15.97076936</v>
      </c>
      <c r="AR314" s="19">
        <v>15.985681980000001</v>
      </c>
      <c r="AS314" s="19">
        <v>16.046021700000001</v>
      </c>
      <c r="AT314" s="19">
        <v>16.103856329999999</v>
      </c>
      <c r="AU314" s="20">
        <v>15.637548900000001</v>
      </c>
      <c r="AV314" s="20">
        <v>15.414442559999999</v>
      </c>
      <c r="AW314" s="20">
        <v>15.416538940000001</v>
      </c>
      <c r="AX314" s="20">
        <v>15.62832905</v>
      </c>
      <c r="AY314" s="20">
        <v>15.453872349999999</v>
      </c>
      <c r="AZ314" s="20">
        <v>15.42457138</v>
      </c>
      <c r="BA314" s="21">
        <v>14.88199262</v>
      </c>
      <c r="BB314" s="21">
        <v>14.889025910000001</v>
      </c>
      <c r="BC314" s="21">
        <v>15.00683508</v>
      </c>
      <c r="BD314" s="21">
        <v>14.43168386</v>
      </c>
      <c r="BE314" s="21">
        <v>15.075631019999999</v>
      </c>
      <c r="BF314" s="21">
        <v>14.524033040000001</v>
      </c>
      <c r="BG314" s="22">
        <v>15.43790971</v>
      </c>
      <c r="BH314" s="22">
        <v>15.16016228</v>
      </c>
      <c r="BI314" s="22">
        <v>15.728561859999999</v>
      </c>
      <c r="BJ314" s="22">
        <v>15.743355559999999</v>
      </c>
      <c r="BK314" s="22">
        <v>15.6445349</v>
      </c>
      <c r="BL314" s="22">
        <v>15.648205709999999</v>
      </c>
      <c r="BM314" s="23">
        <v>15.46214702</v>
      </c>
      <c r="BN314" s="23">
        <v>14.26118198</v>
      </c>
      <c r="BO314" s="23">
        <v>15.422664660000001</v>
      </c>
      <c r="BP314" s="23">
        <v>15.573172489999999</v>
      </c>
      <c r="BQ314" s="23">
        <v>15.335320729999999</v>
      </c>
      <c r="BR314" s="23">
        <v>15.30314209</v>
      </c>
      <c r="BS314" s="24">
        <v>16.037927839999998</v>
      </c>
      <c r="BT314" s="24">
        <v>16.071497300000001</v>
      </c>
      <c r="BU314" s="24">
        <v>15.998881949999999</v>
      </c>
      <c r="BV314" s="24">
        <v>15.96414661</v>
      </c>
      <c r="BW314" s="24">
        <v>15.97227915</v>
      </c>
      <c r="BX314" s="24">
        <v>14.50350559</v>
      </c>
    </row>
    <row r="315" spans="1:76" x14ac:dyDescent="0.35">
      <c r="A315" s="2" t="s">
        <v>755</v>
      </c>
      <c r="B315" s="2" t="s">
        <v>449</v>
      </c>
      <c r="C315" s="6">
        <v>703.57719999999995</v>
      </c>
      <c r="D315" s="5">
        <v>17.6844</v>
      </c>
      <c r="E315" s="29">
        <v>20.088095809999999</v>
      </c>
      <c r="F315" s="29">
        <v>20.071257670000001</v>
      </c>
      <c r="G315" s="29">
        <v>20.206776009999999</v>
      </c>
      <c r="H315" s="29">
        <v>19.15891521</v>
      </c>
      <c r="I315" s="29">
        <v>20.144289560000001</v>
      </c>
      <c r="J315" s="29">
        <v>20.049466590000002</v>
      </c>
      <c r="K315" s="27">
        <v>19.313882920000001</v>
      </c>
      <c r="L315" s="27">
        <v>20.091817429999999</v>
      </c>
      <c r="M315" s="27">
        <v>19.38134384</v>
      </c>
      <c r="N315" s="27">
        <v>20.031815330000001</v>
      </c>
      <c r="O315" s="27">
        <v>19.774068499999998</v>
      </c>
      <c r="P315" s="27">
        <v>20.0934527</v>
      </c>
      <c r="Q315" s="25">
        <v>19.483579550000002</v>
      </c>
      <c r="R315" s="25">
        <v>20.056205039999998</v>
      </c>
      <c r="S315" s="25">
        <v>20.011059719999999</v>
      </c>
      <c r="T315" s="25">
        <v>19.59892945</v>
      </c>
      <c r="U315" s="25">
        <v>19.956896570000001</v>
      </c>
      <c r="V315" s="25">
        <v>19.580496</v>
      </c>
      <c r="W315" s="31">
        <v>20.105391279999999</v>
      </c>
      <c r="X315" s="31">
        <v>20.06723092</v>
      </c>
      <c r="Y315" s="31">
        <v>20.11993674</v>
      </c>
      <c r="Z315" s="31">
        <v>20.193750940000001</v>
      </c>
      <c r="AA315" s="31">
        <v>20.08565497</v>
      </c>
      <c r="AB315" s="31">
        <v>19.98801177</v>
      </c>
      <c r="AC315" s="33">
        <v>19.754119750000001</v>
      </c>
      <c r="AD315" s="33">
        <v>20.170687999999998</v>
      </c>
      <c r="AE315" s="33">
        <v>19.79752676</v>
      </c>
      <c r="AF315" s="33">
        <v>20.044067510000001</v>
      </c>
      <c r="AG315" s="33">
        <v>20.206687559999999</v>
      </c>
      <c r="AH315" s="33">
        <v>19.71032538</v>
      </c>
      <c r="AI315" s="35">
        <v>20.308498239999999</v>
      </c>
      <c r="AJ315" s="35">
        <v>20.22655657</v>
      </c>
      <c r="AK315" s="35">
        <v>20.345993459999999</v>
      </c>
      <c r="AL315" s="35">
        <v>20.0762319</v>
      </c>
      <c r="AM315" s="35">
        <v>20.103237069999999</v>
      </c>
      <c r="AN315" s="35">
        <v>20.116747220000001</v>
      </c>
      <c r="AO315" s="19">
        <v>19.863259639999999</v>
      </c>
      <c r="AP315" s="19">
        <v>19.565090919999999</v>
      </c>
      <c r="AQ315" s="19">
        <v>19.570573199999998</v>
      </c>
      <c r="AR315" s="19">
        <v>19.620198030000001</v>
      </c>
      <c r="AS315" s="19">
        <v>19.598550710000001</v>
      </c>
      <c r="AT315" s="19">
        <v>19.790260880000002</v>
      </c>
      <c r="AU315" s="20">
        <v>19.802658600000001</v>
      </c>
      <c r="AV315" s="20">
        <v>19.623586079999999</v>
      </c>
      <c r="AW315" s="20">
        <v>19.629521889999999</v>
      </c>
      <c r="AX315" s="20">
        <v>19.8512135</v>
      </c>
      <c r="AY315" s="20">
        <v>19.727668430000001</v>
      </c>
      <c r="AZ315" s="20">
        <v>19.6662961</v>
      </c>
      <c r="BA315" s="21">
        <v>19.27572602</v>
      </c>
      <c r="BB315" s="21">
        <v>19.1216343</v>
      </c>
      <c r="BC315" s="21">
        <v>19.292180179999999</v>
      </c>
      <c r="BD315" s="21">
        <v>19.181276619999998</v>
      </c>
      <c r="BE315" s="21">
        <v>19.724971830000001</v>
      </c>
      <c r="BF315" s="21">
        <v>19.252646219999999</v>
      </c>
      <c r="BG315" s="22">
        <v>19.386303160000001</v>
      </c>
      <c r="BH315" s="22">
        <v>19.461799809999999</v>
      </c>
      <c r="BI315" s="22">
        <v>19.6427193</v>
      </c>
      <c r="BJ315" s="22">
        <v>19.64803852</v>
      </c>
      <c r="BK315" s="22">
        <v>19.524511409999999</v>
      </c>
      <c r="BL315" s="22">
        <v>19.55051486</v>
      </c>
      <c r="BM315" s="23">
        <v>19.536344639999999</v>
      </c>
      <c r="BN315" s="23">
        <v>19.525719930000001</v>
      </c>
      <c r="BO315" s="23">
        <v>19.465645429999999</v>
      </c>
      <c r="BP315" s="23">
        <v>19.442239130000001</v>
      </c>
      <c r="BQ315" s="23">
        <v>19.537999889999998</v>
      </c>
      <c r="BR315" s="23">
        <v>19.530194300000002</v>
      </c>
      <c r="BS315" s="24">
        <v>19.469311780000002</v>
      </c>
      <c r="BT315" s="24">
        <v>19.46926534</v>
      </c>
      <c r="BU315" s="24">
        <v>19.398517649999999</v>
      </c>
      <c r="BV315" s="24">
        <v>19.35924112</v>
      </c>
      <c r="BW315" s="24">
        <v>19.38646576</v>
      </c>
      <c r="BX315" s="24">
        <v>19.239406460000001</v>
      </c>
    </row>
    <row r="316" spans="1:76" x14ac:dyDescent="0.35">
      <c r="A316" s="2" t="s">
        <v>756</v>
      </c>
      <c r="B316" s="2" t="s">
        <v>449</v>
      </c>
      <c r="C316" s="6">
        <v>703.57479999999998</v>
      </c>
      <c r="D316" s="5">
        <v>18.464200000000002</v>
      </c>
      <c r="E316" s="29">
        <v>9.7271135130000008</v>
      </c>
      <c r="F316" s="29">
        <v>9.7155268679999995</v>
      </c>
      <c r="G316" s="29">
        <v>12.10553095</v>
      </c>
      <c r="H316" s="29">
        <v>10.309609590000001</v>
      </c>
      <c r="I316" s="29">
        <v>11.296084240000001</v>
      </c>
      <c r="J316" s="29">
        <v>10.60501534</v>
      </c>
      <c r="K316" s="27">
        <v>11.00989657</v>
      </c>
      <c r="L316" s="27">
        <v>12.39756193</v>
      </c>
      <c r="M316" s="27">
        <v>10.629084049999999</v>
      </c>
      <c r="N316" s="27">
        <v>11.465638500000001</v>
      </c>
      <c r="O316" s="27">
        <v>12.074416680000001</v>
      </c>
      <c r="P316" s="27">
        <v>11.333859629999999</v>
      </c>
      <c r="Q316" s="25">
        <v>8.3205375420000003</v>
      </c>
      <c r="R316" s="25">
        <v>6.6917374729999999</v>
      </c>
      <c r="S316" s="25">
        <v>8.3830478090000007</v>
      </c>
      <c r="T316" s="25">
        <v>8.8826056490000003</v>
      </c>
      <c r="U316" s="25">
        <v>8.8420467479999996</v>
      </c>
      <c r="V316" s="25">
        <v>8.7042409620000001</v>
      </c>
      <c r="W316" s="31">
        <v>11.67038764</v>
      </c>
      <c r="X316" s="31">
        <v>11.178076559999999</v>
      </c>
      <c r="Y316" s="31">
        <v>12.622465269999999</v>
      </c>
      <c r="Z316" s="31">
        <v>12.743839899999999</v>
      </c>
      <c r="AA316" s="31">
        <v>11.25068342</v>
      </c>
      <c r="AB316" s="31">
        <v>12.164349700000001</v>
      </c>
      <c r="AC316" s="33">
        <v>12.45977231</v>
      </c>
      <c r="AD316" s="33">
        <v>12.737512540000001</v>
      </c>
      <c r="AE316" s="33">
        <v>12.46440952</v>
      </c>
      <c r="AF316" s="33">
        <v>11.44506556</v>
      </c>
      <c r="AG316" s="33">
        <v>12.65407418</v>
      </c>
      <c r="AH316" s="33">
        <v>11.081099460000001</v>
      </c>
      <c r="AI316" s="35">
        <v>12.06179287</v>
      </c>
      <c r="AJ316" s="35">
        <v>12.221480619999999</v>
      </c>
      <c r="AK316" s="35">
        <v>12.30153007</v>
      </c>
      <c r="AL316" s="35">
        <v>11.92300403</v>
      </c>
      <c r="AM316" s="35">
        <v>11.96316077</v>
      </c>
      <c r="AN316" s="35">
        <v>11.70482524</v>
      </c>
      <c r="AO316" s="19">
        <v>10.913355859999999</v>
      </c>
      <c r="AP316" s="19">
        <v>9.4624998250000001</v>
      </c>
      <c r="AQ316" s="19">
        <v>10.51162939</v>
      </c>
      <c r="AR316" s="19">
        <v>10.13781857</v>
      </c>
      <c r="AS316" s="19">
        <v>8.9776398579999999</v>
      </c>
      <c r="AT316" s="19">
        <v>10.337162660000001</v>
      </c>
      <c r="AU316" s="20">
        <v>11.13243653</v>
      </c>
      <c r="AV316" s="20">
        <v>11.03061544</v>
      </c>
      <c r="AW316" s="20">
        <v>11.00040224</v>
      </c>
      <c r="AX316" s="20">
        <v>11.11981596</v>
      </c>
      <c r="AY316" s="20">
        <v>11.241908929999999</v>
      </c>
      <c r="AZ316" s="20">
        <v>10.95266138</v>
      </c>
      <c r="BA316" s="21">
        <v>9.8684475099999993</v>
      </c>
      <c r="BB316" s="21">
        <v>9.8548412089999999</v>
      </c>
      <c r="BC316" s="21">
        <v>7.8045059630000004</v>
      </c>
      <c r="BD316" s="21">
        <v>8.0849103469999992</v>
      </c>
      <c r="BE316" s="21">
        <v>10.218950899999999</v>
      </c>
      <c r="BF316" s="21">
        <v>9.589226815</v>
      </c>
      <c r="BG316" s="22">
        <v>9.9326923090000001</v>
      </c>
      <c r="BH316" s="22">
        <v>10.804357400000001</v>
      </c>
      <c r="BI316" s="22">
        <v>10.808265799999999</v>
      </c>
      <c r="BJ316" s="22">
        <v>11.085645850000001</v>
      </c>
      <c r="BK316" s="22">
        <v>10.932305360000001</v>
      </c>
      <c r="BL316" s="22">
        <v>10.160691549999999</v>
      </c>
      <c r="BM316" s="23">
        <v>11.72728173</v>
      </c>
      <c r="BN316" s="23">
        <v>11.59943824</v>
      </c>
      <c r="BO316" s="23">
        <v>11.86720914</v>
      </c>
      <c r="BP316" s="23">
        <v>12.057840840000001</v>
      </c>
      <c r="BQ316" s="23">
        <v>11.78946425</v>
      </c>
      <c r="BR316" s="23">
        <v>11.8221243</v>
      </c>
      <c r="BS316" s="24">
        <v>10.368544440000001</v>
      </c>
      <c r="BT316" s="24">
        <v>10.897716190000001</v>
      </c>
      <c r="BU316" s="24">
        <v>10.790576679999999</v>
      </c>
      <c r="BV316" s="24">
        <v>10.855768080000001</v>
      </c>
      <c r="BW316" s="24">
        <v>10.639421499999999</v>
      </c>
      <c r="BX316" s="24">
        <v>9.5944314720000001</v>
      </c>
    </row>
    <row r="317" spans="1:76" x14ac:dyDescent="0.35">
      <c r="A317" s="2" t="s">
        <v>757</v>
      </c>
      <c r="B317" s="2" t="s">
        <v>449</v>
      </c>
      <c r="C317" s="6">
        <v>703.57330999999999</v>
      </c>
      <c r="D317" s="5">
        <v>19.296800000000001</v>
      </c>
      <c r="E317" s="29">
        <v>7.0402602534204002</v>
      </c>
      <c r="F317" s="29">
        <v>7.9020155491959203</v>
      </c>
      <c r="G317" s="29">
        <v>8.3969755015260805</v>
      </c>
      <c r="H317" s="29">
        <v>0.66751172102252498</v>
      </c>
      <c r="I317" s="29">
        <v>2.6364138816338198</v>
      </c>
      <c r="J317" s="29">
        <v>5.1185928267006702</v>
      </c>
      <c r="K317" s="27">
        <v>4.8918615057880599</v>
      </c>
      <c r="L317" s="27">
        <v>8.9386352599530294</v>
      </c>
      <c r="M317" s="27">
        <v>8.3055888157007001</v>
      </c>
      <c r="N317" s="27">
        <v>6.1851164357664601</v>
      </c>
      <c r="O317" s="27">
        <v>6.0333649941311203</v>
      </c>
      <c r="P317" s="27">
        <v>7.1912529976277204</v>
      </c>
      <c r="Q317" s="25">
        <v>5.2764867398902</v>
      </c>
      <c r="R317" s="25">
        <v>-1.5329952762650201</v>
      </c>
      <c r="S317" s="25">
        <v>5.4461069259637904</v>
      </c>
      <c r="T317" s="25">
        <v>7.9787656840557197</v>
      </c>
      <c r="U317" s="25">
        <v>2.6632383483892799</v>
      </c>
      <c r="V317" s="25">
        <v>8.5721760410651502</v>
      </c>
      <c r="W317" s="31">
        <v>8.2633886769828706</v>
      </c>
      <c r="X317" s="31">
        <v>0.43208910319542299</v>
      </c>
      <c r="Y317" s="31">
        <v>8.7522114144049397</v>
      </c>
      <c r="Z317" s="31">
        <v>7.4552726623839902</v>
      </c>
      <c r="AA317" s="31">
        <v>7.4396163744107602</v>
      </c>
      <c r="AB317" s="31">
        <v>7.6637475349133402</v>
      </c>
      <c r="AC317" s="33">
        <v>7.14869039276482</v>
      </c>
      <c r="AD317" s="33">
        <v>5.1951490639999998</v>
      </c>
      <c r="AE317" s="33">
        <v>4.5427224070554901</v>
      </c>
      <c r="AF317" s="33">
        <v>6.03162657244195</v>
      </c>
      <c r="AG317" s="33">
        <v>5.0413222203255197</v>
      </c>
      <c r="AH317" s="33">
        <v>7.0822387196930503</v>
      </c>
      <c r="AI317" s="35">
        <v>6.0024601369999999</v>
      </c>
      <c r="AJ317" s="35">
        <v>5.9370837329999997</v>
      </c>
      <c r="AK317" s="35">
        <v>5.1433864209999998</v>
      </c>
      <c r="AL317" s="35">
        <v>4.760322629</v>
      </c>
      <c r="AM317" s="35">
        <v>5.6243809754192098</v>
      </c>
      <c r="AN317" s="35">
        <v>4.89018248</v>
      </c>
      <c r="AO317" s="19">
        <v>6.8585358383988302</v>
      </c>
      <c r="AP317" s="19">
        <v>5.7352115885293298</v>
      </c>
      <c r="AQ317" s="19">
        <v>6.9390702104902697</v>
      </c>
      <c r="AR317" s="19">
        <v>6.74009418795006</v>
      </c>
      <c r="AS317" s="19">
        <v>3.6525299106685201</v>
      </c>
      <c r="AT317" s="19">
        <v>2.3074751592468599</v>
      </c>
      <c r="AU317" s="20">
        <v>7.0962628423657703</v>
      </c>
      <c r="AV317" s="20">
        <v>5.9013375631356704</v>
      </c>
      <c r="AW317" s="20">
        <v>2.9145177144282801</v>
      </c>
      <c r="AX317" s="20">
        <v>6.4586217722265502</v>
      </c>
      <c r="AY317" s="20">
        <v>6.4276843207881198</v>
      </c>
      <c r="AZ317" s="20">
        <v>3.1488763981796102</v>
      </c>
      <c r="BA317" s="21">
        <v>5.83948263698883</v>
      </c>
      <c r="BB317" s="21">
        <v>5.8626766891313702</v>
      </c>
      <c r="BC317" s="21">
        <v>1.18846759277801</v>
      </c>
      <c r="BD317" s="21">
        <v>6.2896457754986699</v>
      </c>
      <c r="BE317" s="21">
        <v>5.4659230546026896</v>
      </c>
      <c r="BF317" s="21">
        <v>5.7893431579478696</v>
      </c>
      <c r="BG317" s="22">
        <v>3.50109576815907</v>
      </c>
      <c r="BH317" s="22">
        <v>4.6923970905489902</v>
      </c>
      <c r="BI317" s="22">
        <v>4.3862914844799903</v>
      </c>
      <c r="BJ317" s="22">
        <v>0.74507646381692905</v>
      </c>
      <c r="BK317" s="22">
        <v>3.5721662405531101</v>
      </c>
      <c r="BL317" s="22">
        <v>5.7981952396821503</v>
      </c>
      <c r="BM317" s="23">
        <v>4.5758811610710604</v>
      </c>
      <c r="BN317" s="23">
        <v>5.3251973256082703</v>
      </c>
      <c r="BO317" s="23">
        <v>6.7031046759555899</v>
      </c>
      <c r="BP317" s="23">
        <v>5.14048963236782</v>
      </c>
      <c r="BQ317" s="23">
        <v>6.2711522806587299</v>
      </c>
      <c r="BR317" s="23">
        <v>5.7573199983928198</v>
      </c>
      <c r="BS317" s="24">
        <v>2.2199796872932098</v>
      </c>
      <c r="BT317" s="24">
        <v>0.48161637536159502</v>
      </c>
      <c r="BU317" s="24">
        <v>1.0788914054366601</v>
      </c>
      <c r="BV317" s="24">
        <v>5.6399751272506196</v>
      </c>
      <c r="BW317" s="24">
        <v>4.2933555895721502</v>
      </c>
      <c r="BX317" s="24">
        <v>6.4827358401132598</v>
      </c>
    </row>
    <row r="318" spans="1:76" x14ac:dyDescent="0.35">
      <c r="A318" s="2" t="s">
        <v>274</v>
      </c>
      <c r="B318" s="2" t="s">
        <v>449</v>
      </c>
      <c r="C318" s="6">
        <v>701.55939000000001</v>
      </c>
      <c r="D318" s="5">
        <v>16.638200000000001</v>
      </c>
      <c r="E318" s="29">
        <v>13.82151389</v>
      </c>
      <c r="F318" s="29">
        <v>13.721558809999999</v>
      </c>
      <c r="G318" s="29">
        <v>13.891069290000001</v>
      </c>
      <c r="H318" s="29">
        <v>12.92393347</v>
      </c>
      <c r="I318" s="29">
        <v>13.9291844</v>
      </c>
      <c r="J318" s="29">
        <v>13.82703691</v>
      </c>
      <c r="K318" s="27">
        <v>12.6992823</v>
      </c>
      <c r="L318" s="27">
        <v>13.412932509999999</v>
      </c>
      <c r="M318" s="27">
        <v>12.76778743</v>
      </c>
      <c r="N318" s="27">
        <v>13.390685059999999</v>
      </c>
      <c r="O318" s="27">
        <v>12.99769886</v>
      </c>
      <c r="P318" s="27">
        <v>13.34933496</v>
      </c>
      <c r="Q318" s="25">
        <v>12.25457974</v>
      </c>
      <c r="R318" s="25">
        <v>12.3061699</v>
      </c>
      <c r="S318" s="25">
        <v>11.613421969999999</v>
      </c>
      <c r="T318" s="25">
        <v>11.9351737</v>
      </c>
      <c r="U318" s="25">
        <v>12.59066376</v>
      </c>
      <c r="V318" s="25">
        <v>12.177329739999999</v>
      </c>
      <c r="W318" s="31">
        <v>13.596522</v>
      </c>
      <c r="X318" s="31">
        <v>13.559829730000001</v>
      </c>
      <c r="Y318" s="31">
        <v>13.60514579</v>
      </c>
      <c r="Z318" s="31">
        <v>13.76281706</v>
      </c>
      <c r="AA318" s="31">
        <v>13.571178850000001</v>
      </c>
      <c r="AB318" s="31">
        <v>13.51622646</v>
      </c>
      <c r="AC318" s="33">
        <v>13.13432033</v>
      </c>
      <c r="AD318" s="33">
        <v>13.63513064</v>
      </c>
      <c r="AE318" s="33">
        <v>13.220207179999999</v>
      </c>
      <c r="AF318" s="33">
        <v>13.280452349999999</v>
      </c>
      <c r="AG318" s="33">
        <v>13.46231249</v>
      </c>
      <c r="AH318" s="33">
        <v>12.74704077</v>
      </c>
      <c r="AI318" s="35">
        <v>14.568277220000001</v>
      </c>
      <c r="AJ318" s="35">
        <v>14.447339510000001</v>
      </c>
      <c r="AK318" s="35">
        <v>14.573158619999999</v>
      </c>
      <c r="AL318" s="35">
        <v>13.79424684</v>
      </c>
      <c r="AM318" s="35">
        <v>13.75677934</v>
      </c>
      <c r="AN318" s="35">
        <v>13.852083329999999</v>
      </c>
      <c r="AO318" s="19">
        <v>13.109216119999999</v>
      </c>
      <c r="AP318" s="19">
        <v>12.63416192</v>
      </c>
      <c r="AQ318" s="19">
        <v>12.673422990000001</v>
      </c>
      <c r="AR318" s="19">
        <v>12.907987820000001</v>
      </c>
      <c r="AS318" s="19">
        <v>12.72303591</v>
      </c>
      <c r="AT318" s="19">
        <v>13.11370765</v>
      </c>
      <c r="AU318" s="20">
        <v>12.78387513</v>
      </c>
      <c r="AV318" s="20">
        <v>12.54931365</v>
      </c>
      <c r="AW318" s="20">
        <v>12.52182075</v>
      </c>
      <c r="AX318" s="20">
        <v>12.68145805</v>
      </c>
      <c r="AY318" s="20">
        <v>12.5023743</v>
      </c>
      <c r="AZ318" s="20">
        <v>12.5110923</v>
      </c>
      <c r="BA318" s="21">
        <v>11.99390236</v>
      </c>
      <c r="BB318" s="21">
        <v>12.02979829</v>
      </c>
      <c r="BC318" s="21">
        <v>12.08386237</v>
      </c>
      <c r="BD318" s="21">
        <v>11.66160608</v>
      </c>
      <c r="BE318" s="21">
        <v>12.10341549</v>
      </c>
      <c r="BF318" s="21">
        <v>11.74086883</v>
      </c>
      <c r="BG318" s="22">
        <v>12.88814221</v>
      </c>
      <c r="BH318" s="22">
        <v>12.975495260000001</v>
      </c>
      <c r="BI318" s="22">
        <v>13.144749190000001</v>
      </c>
      <c r="BJ318" s="22">
        <v>13.261806</v>
      </c>
      <c r="BK318" s="22">
        <v>12.90585302</v>
      </c>
      <c r="BL318" s="22">
        <v>12.992465019999999</v>
      </c>
      <c r="BM318" s="23">
        <v>12.11605688</v>
      </c>
      <c r="BN318" s="23">
        <v>12.17010421</v>
      </c>
      <c r="BO318" s="23">
        <v>12.19740691</v>
      </c>
      <c r="BP318" s="23">
        <v>12.18165104</v>
      </c>
      <c r="BQ318" s="23">
        <v>11.59117328</v>
      </c>
      <c r="BR318" s="23">
        <v>11.61652978</v>
      </c>
      <c r="BS318" s="24">
        <v>12.534721210000001</v>
      </c>
      <c r="BT318" s="24">
        <v>12.1033662</v>
      </c>
      <c r="BU318" s="24">
        <v>11.81801834</v>
      </c>
      <c r="BV318" s="24">
        <v>12.56455571</v>
      </c>
      <c r="BW318" s="24">
        <v>12.56772877</v>
      </c>
      <c r="BX318" s="24">
        <v>11.16067239</v>
      </c>
    </row>
    <row r="319" spans="1:76" x14ac:dyDescent="0.35">
      <c r="A319" s="2" t="s">
        <v>534</v>
      </c>
      <c r="B319" s="2" t="s">
        <v>449</v>
      </c>
      <c r="C319" s="6">
        <v>719.60488999999995</v>
      </c>
      <c r="D319" s="5">
        <v>19.187999999999999</v>
      </c>
      <c r="E319" s="29">
        <v>4.9973668519306198</v>
      </c>
      <c r="F319" s="29">
        <v>7.5074077010198197</v>
      </c>
      <c r="G319" s="29">
        <v>8.3893036034787407</v>
      </c>
      <c r="H319" s="29">
        <v>4.5615419209711803</v>
      </c>
      <c r="I319" s="29">
        <v>6.6953135048807804</v>
      </c>
      <c r="J319" s="29">
        <v>2.9393522081773602</v>
      </c>
      <c r="K319" s="27">
        <v>3.4271166924534202</v>
      </c>
      <c r="L319" s="27">
        <v>6.7085488914816098</v>
      </c>
      <c r="M319" s="27">
        <v>3.59720465006759</v>
      </c>
      <c r="N319" s="27">
        <v>2.9008821807882401</v>
      </c>
      <c r="O319" s="27">
        <v>-4.9387640488761502</v>
      </c>
      <c r="P319" s="27">
        <v>6.4456223513508304</v>
      </c>
      <c r="Q319" s="25">
        <v>8.2216166394559096</v>
      </c>
      <c r="R319" s="25">
        <v>7.9806399268683403</v>
      </c>
      <c r="S319" s="25">
        <v>4.0772171736687701</v>
      </c>
      <c r="T319" s="25">
        <v>8.0049624846351506</v>
      </c>
      <c r="U319" s="25">
        <v>-0.20168871526486501</v>
      </c>
      <c r="V319" s="25">
        <v>8.4720305530046005</v>
      </c>
      <c r="W319" s="31">
        <v>1.9041965631590201</v>
      </c>
      <c r="X319" s="31">
        <v>8.3427536170002394</v>
      </c>
      <c r="Y319" s="31">
        <v>-1.9239744886919301</v>
      </c>
      <c r="Z319" s="31">
        <v>7.4411553354004401</v>
      </c>
      <c r="AA319" s="31">
        <v>1.70249521318775</v>
      </c>
      <c r="AB319" s="31">
        <v>4.1971596864888703</v>
      </c>
      <c r="AC319" s="33">
        <v>4.8891228295247604</v>
      </c>
      <c r="AD319" s="33">
        <v>5.5628378470542899</v>
      </c>
      <c r="AE319" s="33">
        <v>6.77956331682413</v>
      </c>
      <c r="AF319" s="33">
        <v>8.4818670511133298</v>
      </c>
      <c r="AG319" s="33">
        <v>6.5558361200316604</v>
      </c>
      <c r="AH319" s="33">
        <v>-2.2654543634789399</v>
      </c>
      <c r="AI319" s="35">
        <v>9.2986923850000007</v>
      </c>
      <c r="AJ319" s="35">
        <v>8.8799275929999997</v>
      </c>
      <c r="AK319" s="35">
        <v>9.1494952299999994</v>
      </c>
      <c r="AL319" s="35">
        <v>7.1484318010000001</v>
      </c>
      <c r="AM319" s="35">
        <v>6.4474212099999999</v>
      </c>
      <c r="AN319" s="35">
        <v>6.5261053440000003</v>
      </c>
      <c r="AO319" s="19">
        <v>6.66619010710889</v>
      </c>
      <c r="AP319" s="19">
        <v>7.03343684087924</v>
      </c>
      <c r="AQ319" s="19">
        <v>5.4810927942622998</v>
      </c>
      <c r="AR319" s="19">
        <v>7.0668461844327499</v>
      </c>
      <c r="AS319" s="19">
        <v>5.5156436748321802</v>
      </c>
      <c r="AT319" s="19">
        <v>6.2921002888566502</v>
      </c>
      <c r="AU319" s="20">
        <v>5.6359281521860103</v>
      </c>
      <c r="AV319" s="20">
        <v>5.0553878354169601</v>
      </c>
      <c r="AW319" s="20">
        <v>6.8999303384503898</v>
      </c>
      <c r="AX319" s="20">
        <v>7.5307146149472901</v>
      </c>
      <c r="AY319" s="20">
        <v>6.0799305610379601</v>
      </c>
      <c r="AZ319" s="20">
        <v>5.9364373027071604</v>
      </c>
      <c r="BA319" s="21">
        <v>4.6164759212711397</v>
      </c>
      <c r="BB319" s="21">
        <v>5.4173698695232</v>
      </c>
      <c r="BC319" s="21">
        <v>2.6188859537799498</v>
      </c>
      <c r="BD319" s="21">
        <v>4.6764638989404403</v>
      </c>
      <c r="BE319" s="21">
        <v>6.30006741390965</v>
      </c>
      <c r="BF319" s="21">
        <v>5.76565458885013</v>
      </c>
      <c r="BG319" s="22">
        <v>5.6120375499465203</v>
      </c>
      <c r="BH319" s="22">
        <v>4.7526823890241499</v>
      </c>
      <c r="BI319" s="22">
        <v>5.0777447946198704</v>
      </c>
      <c r="BJ319" s="22">
        <v>6.9302939413272098</v>
      </c>
      <c r="BK319" s="22">
        <v>6.4004612316251697</v>
      </c>
      <c r="BL319" s="22">
        <v>5.6579770412243597</v>
      </c>
      <c r="BM319" s="23">
        <v>4.8235039397073498</v>
      </c>
      <c r="BN319" s="23">
        <v>0.21309010214247301</v>
      </c>
      <c r="BO319" s="23">
        <v>3.7475526328991999</v>
      </c>
      <c r="BP319" s="23">
        <v>6.2385486584023999</v>
      </c>
      <c r="BQ319" s="23">
        <v>5.73138641743307</v>
      </c>
      <c r="BR319" s="23">
        <v>4.1797189378793398</v>
      </c>
      <c r="BS319" s="24">
        <v>5.9750960759999998</v>
      </c>
      <c r="BT319" s="24">
        <v>5.3830700079999998</v>
      </c>
      <c r="BU319" s="24">
        <v>6.1958458419999998</v>
      </c>
      <c r="BV319" s="24">
        <v>4.3119269449999997</v>
      </c>
      <c r="BW319" s="24">
        <v>5.7739497950000001</v>
      </c>
      <c r="BX319" s="24">
        <v>6.4882794839834403</v>
      </c>
    </row>
    <row r="320" spans="1:76" x14ac:dyDescent="0.35">
      <c r="A320" s="2" t="s">
        <v>642</v>
      </c>
      <c r="B320" s="2" t="s">
        <v>449</v>
      </c>
      <c r="C320" s="6">
        <v>717.58929999999998</v>
      </c>
      <c r="D320" s="5">
        <v>18.201799999999999</v>
      </c>
      <c r="E320" s="29">
        <v>-2.97403531963699</v>
      </c>
      <c r="F320" s="29">
        <v>7.2581270990101503</v>
      </c>
      <c r="G320" s="29">
        <v>6.55616969604998</v>
      </c>
      <c r="H320" s="29">
        <v>7.7281916757441902</v>
      </c>
      <c r="I320" s="29">
        <v>6.5251337125565696</v>
      </c>
      <c r="J320" s="29">
        <v>4.1019320727586699</v>
      </c>
      <c r="K320" s="27">
        <v>4.9477089723520997</v>
      </c>
      <c r="L320" s="27">
        <v>5.08819149599542</v>
      </c>
      <c r="M320" s="27">
        <v>7.8462170094583099</v>
      </c>
      <c r="N320" s="27">
        <v>8.2578905085890408</v>
      </c>
      <c r="O320" s="27">
        <v>-2.3332248644086002</v>
      </c>
      <c r="P320" s="27">
        <v>-1.34041886229778</v>
      </c>
      <c r="Q320" s="25">
        <v>6.4265505963165799</v>
      </c>
      <c r="R320" s="25">
        <v>0.54427998428668001</v>
      </c>
      <c r="S320" s="25">
        <v>7.5414194880706997</v>
      </c>
      <c r="T320" s="25">
        <v>5.1049466637381196</v>
      </c>
      <c r="U320" s="25">
        <v>4.8490984802685499</v>
      </c>
      <c r="V320" s="25">
        <v>2.9254581638300299</v>
      </c>
      <c r="W320" s="31">
        <v>3.5917154077520399</v>
      </c>
      <c r="X320" s="31">
        <v>7.31937989734294</v>
      </c>
      <c r="Y320" s="31">
        <v>4.5005037377369197</v>
      </c>
      <c r="Z320" s="31">
        <v>8.6001212507412301</v>
      </c>
      <c r="AA320" s="31">
        <v>2.6127006927639802</v>
      </c>
      <c r="AB320" s="31">
        <v>1.22045790768884</v>
      </c>
      <c r="AC320" s="33">
        <v>5.5508296429020296</v>
      </c>
      <c r="AD320" s="33">
        <v>4.20570655911136</v>
      </c>
      <c r="AE320" s="33">
        <v>6.5364145980631099</v>
      </c>
      <c r="AF320" s="33">
        <v>6.7070996493309103</v>
      </c>
      <c r="AG320" s="33">
        <v>7.4984145919297198</v>
      </c>
      <c r="AH320" s="33">
        <v>6.8457471568998898</v>
      </c>
      <c r="AI320" s="35">
        <v>10.54561968</v>
      </c>
      <c r="AJ320" s="35">
        <v>10.47875953</v>
      </c>
      <c r="AK320" s="35">
        <v>10.56485019</v>
      </c>
      <c r="AL320" s="35">
        <v>9.8770917580000006</v>
      </c>
      <c r="AM320" s="35">
        <v>9.708264797</v>
      </c>
      <c r="AN320" s="35">
        <v>9.7999788070000005</v>
      </c>
      <c r="AO320" s="19">
        <v>4.7615816400000002</v>
      </c>
      <c r="AP320" s="19">
        <v>6.5203843279999996</v>
      </c>
      <c r="AQ320" s="19">
        <v>4.8435120610000002</v>
      </c>
      <c r="AR320" s="19">
        <v>6.2063374390000003</v>
      </c>
      <c r="AS320" s="19">
        <v>7.5252272319999998</v>
      </c>
      <c r="AT320" s="19">
        <v>7.9725949470000002</v>
      </c>
      <c r="AU320" s="20">
        <v>8.8793095859999998</v>
      </c>
      <c r="AV320" s="20">
        <v>6.3141674529999996</v>
      </c>
      <c r="AW320" s="20">
        <v>6.42805202</v>
      </c>
      <c r="AX320" s="20">
        <v>6.5614586429999999</v>
      </c>
      <c r="AY320" s="20">
        <v>5.8267174160000001</v>
      </c>
      <c r="AZ320" s="20">
        <v>6.3081638499999997</v>
      </c>
      <c r="BA320" s="21">
        <v>8.6113371399999998</v>
      </c>
      <c r="BB320" s="21">
        <v>10.2470146</v>
      </c>
      <c r="BC320" s="21">
        <v>10.38727948</v>
      </c>
      <c r="BD320" s="21">
        <v>9.7060674890000005</v>
      </c>
      <c r="BE320" s="21">
        <v>9.5945589590000004</v>
      </c>
      <c r="BF320" s="21">
        <v>9.6602960269999993</v>
      </c>
      <c r="BG320" s="22">
        <v>7.7617687389999999</v>
      </c>
      <c r="BH320" s="22">
        <v>7.737555177</v>
      </c>
      <c r="BI320" s="22">
        <v>6.2828845229999999</v>
      </c>
      <c r="BJ320" s="22">
        <v>8.5198214770000007</v>
      </c>
      <c r="BK320" s="22">
        <v>5.7680834479999996</v>
      </c>
      <c r="BL320" s="22">
        <v>7.2739253890000004</v>
      </c>
      <c r="BM320" s="23">
        <v>7.3094711869999998</v>
      </c>
      <c r="BN320" s="23">
        <v>10.115680449999999</v>
      </c>
      <c r="BO320" s="23">
        <v>9.9977793780000006</v>
      </c>
      <c r="BP320" s="23">
        <v>10.68840471</v>
      </c>
      <c r="BQ320" s="23">
        <v>10.324843789999999</v>
      </c>
      <c r="BR320" s="23">
        <v>10.199424329999999</v>
      </c>
      <c r="BS320" s="24">
        <v>11.37526682</v>
      </c>
      <c r="BT320" s="24">
        <v>11.083509729999999</v>
      </c>
      <c r="BU320" s="24">
        <v>11.397466100000001</v>
      </c>
      <c r="BV320" s="24">
        <v>11.392135079999999</v>
      </c>
      <c r="BW320" s="24">
        <v>11.548869740000001</v>
      </c>
      <c r="BX320" s="24">
        <v>9.8933120579999994</v>
      </c>
    </row>
    <row r="321" spans="1:76" x14ac:dyDescent="0.35">
      <c r="A321" s="2" t="s">
        <v>643</v>
      </c>
      <c r="B321" s="2" t="s">
        <v>449</v>
      </c>
      <c r="C321" s="6">
        <v>717.59001000000001</v>
      </c>
      <c r="D321" s="5">
        <v>18.5413</v>
      </c>
      <c r="E321" s="29">
        <v>4.3180896379125198</v>
      </c>
      <c r="F321" s="29">
        <v>-1.6804817752996499</v>
      </c>
      <c r="G321" s="29">
        <v>3.51056276766717</v>
      </c>
      <c r="H321" s="29">
        <v>2.2779019015528701</v>
      </c>
      <c r="I321" s="29">
        <v>8.1732730075804199</v>
      </c>
      <c r="J321" s="29">
        <v>3.94497812801416</v>
      </c>
      <c r="K321" s="27">
        <v>6.9395194459563996</v>
      </c>
      <c r="L321" s="27">
        <v>4.4220134578324002</v>
      </c>
      <c r="M321" s="27">
        <v>-0.42759697746518899</v>
      </c>
      <c r="N321" s="27">
        <v>2.2913635505525898</v>
      </c>
      <c r="O321" s="27">
        <v>-1.8020831281377501</v>
      </c>
      <c r="P321" s="27">
        <v>8.1866039914138504</v>
      </c>
      <c r="Q321" s="25">
        <v>5.6843437129999996</v>
      </c>
      <c r="R321" s="25">
        <v>3.0513220210768401</v>
      </c>
      <c r="S321" s="25">
        <v>0.94890234483915803</v>
      </c>
      <c r="T321" s="25">
        <v>3.7045633444910799</v>
      </c>
      <c r="U321" s="25">
        <v>6.6746445389603597</v>
      </c>
      <c r="V321" s="25">
        <v>7.56083307469879</v>
      </c>
      <c r="W321" s="31">
        <v>6.918761312</v>
      </c>
      <c r="X321" s="31">
        <v>7.4100392859999999</v>
      </c>
      <c r="Y321" s="31">
        <v>8.6309987560000003</v>
      </c>
      <c r="Z321" s="31">
        <v>8.0183506960000006</v>
      </c>
      <c r="AA321" s="31">
        <v>6.9063875149999996</v>
      </c>
      <c r="AB321" s="31">
        <v>5.7472341389999997</v>
      </c>
      <c r="AC321" s="33">
        <v>10.43924691</v>
      </c>
      <c r="AD321" s="33">
        <v>11.08453351</v>
      </c>
      <c r="AE321" s="33">
        <v>10.40587996</v>
      </c>
      <c r="AF321" s="33">
        <v>10.26890034</v>
      </c>
      <c r="AG321" s="33">
        <v>10.85325387</v>
      </c>
      <c r="AH321" s="33">
        <v>9.8836404590000004</v>
      </c>
      <c r="AI321" s="35">
        <v>11.95452306</v>
      </c>
      <c r="AJ321" s="35">
        <v>11.723798159999999</v>
      </c>
      <c r="AK321" s="35">
        <v>11.94628891</v>
      </c>
      <c r="AL321" s="35">
        <v>11.558283879999999</v>
      </c>
      <c r="AM321" s="35">
        <v>11.549446789999999</v>
      </c>
      <c r="AN321" s="35">
        <v>11.548509149999999</v>
      </c>
      <c r="AO321" s="19">
        <v>6.4283190100000001</v>
      </c>
      <c r="AP321" s="19">
        <v>4.5799844700000003</v>
      </c>
      <c r="AQ321" s="19">
        <v>6.2446182879999999</v>
      </c>
      <c r="AR321" s="19">
        <v>6.6441939019999996</v>
      </c>
      <c r="AS321" s="19">
        <v>7.1982742960000001</v>
      </c>
      <c r="AT321" s="19">
        <v>4.8111059320000003</v>
      </c>
      <c r="AU321" s="20">
        <v>8.5430227129999992</v>
      </c>
      <c r="AV321" s="20">
        <v>9.0818858200000001</v>
      </c>
      <c r="AW321" s="20">
        <v>9.0095221559999992</v>
      </c>
      <c r="AX321" s="20">
        <v>9.0232324389999992</v>
      </c>
      <c r="AY321" s="20">
        <v>8.4256160980000008</v>
      </c>
      <c r="AZ321" s="20">
        <v>8.660245068</v>
      </c>
      <c r="BA321" s="21">
        <v>10.0445765</v>
      </c>
      <c r="BB321" s="21">
        <v>10.15585001</v>
      </c>
      <c r="BC321" s="21">
        <v>10.2364929</v>
      </c>
      <c r="BD321" s="21">
        <v>10.117871450000001</v>
      </c>
      <c r="BE321" s="21">
        <v>10.65547501</v>
      </c>
      <c r="BF321" s="21">
        <v>10.15192847</v>
      </c>
      <c r="BG321" s="22">
        <v>9.5756655889999998</v>
      </c>
      <c r="BH321" s="22">
        <v>9.3522027730000001</v>
      </c>
      <c r="BI321" s="22">
        <v>9.8849111010000001</v>
      </c>
      <c r="BJ321" s="22">
        <v>9.9299879309999994</v>
      </c>
      <c r="BK321" s="22">
        <v>9.959635703</v>
      </c>
      <c r="BL321" s="22">
        <v>9.1569928530000002</v>
      </c>
      <c r="BM321" s="23">
        <v>12.49654007</v>
      </c>
      <c r="BN321" s="23">
        <v>12.54676463</v>
      </c>
      <c r="BO321" s="23">
        <v>12.50190634</v>
      </c>
      <c r="BP321" s="23">
        <v>12.66429005</v>
      </c>
      <c r="BQ321" s="23">
        <v>12.5660422</v>
      </c>
      <c r="BR321" s="23">
        <v>12.573836740000001</v>
      </c>
      <c r="BS321" s="24">
        <v>13.19090153</v>
      </c>
      <c r="BT321" s="24">
        <v>13.18603761</v>
      </c>
      <c r="BU321" s="24">
        <v>13.10419549</v>
      </c>
      <c r="BV321" s="24">
        <v>13.175296879999999</v>
      </c>
      <c r="BW321" s="24">
        <v>13.153171609999999</v>
      </c>
      <c r="BX321" s="24">
        <v>9.8684034829999998</v>
      </c>
    </row>
    <row r="322" spans="1:76" x14ac:dyDescent="0.35">
      <c r="A322" s="2" t="s">
        <v>758</v>
      </c>
      <c r="B322" s="2" t="s">
        <v>449</v>
      </c>
      <c r="C322" s="6">
        <v>733.62104999999997</v>
      </c>
      <c r="D322" s="5">
        <v>20.008700000000001</v>
      </c>
      <c r="E322" s="29">
        <v>11.86365556</v>
      </c>
      <c r="F322" s="29">
        <v>12.05026977</v>
      </c>
      <c r="G322" s="29">
        <v>12.155866639999999</v>
      </c>
      <c r="H322" s="29">
        <v>11.01167411</v>
      </c>
      <c r="I322" s="29">
        <v>12.057059219999999</v>
      </c>
      <c r="J322" s="29">
        <v>12.02523483</v>
      </c>
      <c r="K322" s="27">
        <v>9.5394581780000003</v>
      </c>
      <c r="L322" s="27">
        <v>10.505960590000001</v>
      </c>
      <c r="M322" s="27">
        <v>8.6500570369999998</v>
      </c>
      <c r="N322" s="27">
        <v>9.8405657850000008</v>
      </c>
      <c r="O322" s="27">
        <v>7.100931922</v>
      </c>
      <c r="P322" s="27">
        <v>9.5558535970000005</v>
      </c>
      <c r="Q322" s="25">
        <v>6.8612512649999999</v>
      </c>
      <c r="R322" s="25">
        <v>6.3948334019999997</v>
      </c>
      <c r="S322" s="25">
        <v>6.244470035</v>
      </c>
      <c r="T322" s="25">
        <v>7.3041655939999997</v>
      </c>
      <c r="U322" s="25">
        <v>6.1800331719999999</v>
      </c>
      <c r="V322" s="25">
        <v>6.8315198979999998</v>
      </c>
      <c r="W322" s="31">
        <v>12.7170591</v>
      </c>
      <c r="X322" s="31">
        <v>12.638156240000001</v>
      </c>
      <c r="Y322" s="31">
        <v>12.56527167</v>
      </c>
      <c r="Z322" s="31">
        <v>12.546248289999999</v>
      </c>
      <c r="AA322" s="31">
        <v>12.541003419999999</v>
      </c>
      <c r="AB322" s="31">
        <v>12.47213088</v>
      </c>
      <c r="AC322" s="33">
        <v>12.32877038</v>
      </c>
      <c r="AD322" s="33">
        <v>12.880620710000001</v>
      </c>
      <c r="AE322" s="33">
        <v>12.397035170000001</v>
      </c>
      <c r="AF322" s="33">
        <v>12.73431896</v>
      </c>
      <c r="AG322" s="33">
        <v>12.968340960000001</v>
      </c>
      <c r="AH322" s="33">
        <v>12.35768292</v>
      </c>
      <c r="AI322" s="35">
        <v>12.871497529999999</v>
      </c>
      <c r="AJ322" s="35">
        <v>12.828032779999999</v>
      </c>
      <c r="AK322" s="35">
        <v>12.670846839999999</v>
      </c>
      <c r="AL322" s="35">
        <v>12.586138650000001</v>
      </c>
      <c r="AM322" s="35">
        <v>12.801899280000001</v>
      </c>
      <c r="AN322" s="35">
        <v>12.79577976</v>
      </c>
      <c r="AO322" s="19">
        <v>9.0506720989999998</v>
      </c>
      <c r="AP322" s="19">
        <v>8.5255887510000008</v>
      </c>
      <c r="AQ322" s="19">
        <v>8.6349934000000008</v>
      </c>
      <c r="AR322" s="19">
        <v>8.4417478690000003</v>
      </c>
      <c r="AS322" s="19">
        <v>8.7652641459999998</v>
      </c>
      <c r="AT322" s="19">
        <v>8.6042826869999995</v>
      </c>
      <c r="AU322" s="20">
        <v>4.7741474960000003</v>
      </c>
      <c r="AV322" s="20">
        <v>5.7902555164567904</v>
      </c>
      <c r="AW322" s="20">
        <v>4.0722730490066201</v>
      </c>
      <c r="AX322" s="20">
        <v>-0.69114831276611</v>
      </c>
      <c r="AY322" s="20">
        <v>4.8941788508719197</v>
      </c>
      <c r="AZ322" s="20">
        <v>3.1179836660425702</v>
      </c>
      <c r="BA322" s="21">
        <v>6.0215293424228298</v>
      </c>
      <c r="BB322" s="21">
        <v>5.5661150125043699</v>
      </c>
      <c r="BC322" s="21">
        <v>4.1389918358133198</v>
      </c>
      <c r="BD322" s="21">
        <v>6.28304870444153</v>
      </c>
      <c r="BE322" s="21">
        <v>5.1015565465703396</v>
      </c>
      <c r="BF322" s="21">
        <v>5.3595872639794599</v>
      </c>
      <c r="BG322" s="22">
        <v>5.4616769529999996</v>
      </c>
      <c r="BH322" s="22">
        <v>4.4616531579999998</v>
      </c>
      <c r="BI322" s="22">
        <v>4.8162963059999999</v>
      </c>
      <c r="BJ322" s="22">
        <v>4.8163124399999999</v>
      </c>
      <c r="BK322" s="22">
        <v>4.683887264</v>
      </c>
      <c r="BL322" s="22">
        <v>4.8860029640000002</v>
      </c>
      <c r="BM322" s="23">
        <v>4.7794348969999998</v>
      </c>
      <c r="BN322" s="23">
        <v>4.8020318319999999</v>
      </c>
      <c r="BO322" s="23">
        <v>4.707903806</v>
      </c>
      <c r="BP322" s="23">
        <v>5.795947033</v>
      </c>
      <c r="BQ322" s="23">
        <v>5.5944091534174998</v>
      </c>
      <c r="BR322" s="23">
        <v>3.3642443830742601</v>
      </c>
      <c r="BS322" s="24">
        <v>7.3716854490000001</v>
      </c>
      <c r="BT322" s="24">
        <v>8.8937244799999995</v>
      </c>
      <c r="BU322" s="24">
        <v>8.5681842600000007</v>
      </c>
      <c r="BV322" s="24">
        <v>6.3581499619999997</v>
      </c>
      <c r="BW322" s="24">
        <v>8.0794743140000005</v>
      </c>
      <c r="BX322" s="24">
        <v>6.0702257624938296</v>
      </c>
    </row>
    <row r="323" spans="1:76" x14ac:dyDescent="0.35">
      <c r="A323" s="2" t="s">
        <v>277</v>
      </c>
      <c r="B323" s="2" t="s">
        <v>449</v>
      </c>
      <c r="C323" s="6">
        <v>761.65211999999997</v>
      </c>
      <c r="D323" s="5">
        <v>21.9801</v>
      </c>
      <c r="E323" s="29">
        <v>11.604114360000001</v>
      </c>
      <c r="F323" s="29">
        <v>11.676027489999999</v>
      </c>
      <c r="G323" s="29">
        <v>11.87469346</v>
      </c>
      <c r="H323" s="29">
        <v>10.913358880000001</v>
      </c>
      <c r="I323" s="29">
        <v>11.85972245</v>
      </c>
      <c r="J323" s="29">
        <v>11.899924349999999</v>
      </c>
      <c r="K323" s="27">
        <v>6.8089028906342204</v>
      </c>
      <c r="L323" s="27">
        <v>6.1416955450000001</v>
      </c>
      <c r="M323" s="27">
        <v>3.62013945646274</v>
      </c>
      <c r="N323" s="27">
        <v>6.1154354095747303</v>
      </c>
      <c r="O323" s="27">
        <v>2.1272911166670601</v>
      </c>
      <c r="P323" s="27">
        <v>8.8949514390300308</v>
      </c>
      <c r="Q323" s="25">
        <v>-2.38899693905711</v>
      </c>
      <c r="R323" s="25">
        <v>4.36993770232427</v>
      </c>
      <c r="S323" s="25">
        <v>-2.4863845174088701</v>
      </c>
      <c r="T323" s="25">
        <v>5.828868634</v>
      </c>
      <c r="U323" s="25">
        <v>4.2860756924824601</v>
      </c>
      <c r="V323" s="25">
        <v>7.3271442349164904</v>
      </c>
      <c r="W323" s="31">
        <v>12.624804490000001</v>
      </c>
      <c r="X323" s="31">
        <v>12.54400979</v>
      </c>
      <c r="Y323" s="31">
        <v>12.564247760000001</v>
      </c>
      <c r="Z323" s="31">
        <v>12.60351372</v>
      </c>
      <c r="AA323" s="31">
        <v>12.53562661</v>
      </c>
      <c r="AB323" s="31">
        <v>12.54460826</v>
      </c>
      <c r="AC323" s="33">
        <v>12.34512168</v>
      </c>
      <c r="AD323" s="33">
        <v>12.96862454</v>
      </c>
      <c r="AE323" s="33">
        <v>12.473123449999999</v>
      </c>
      <c r="AF323" s="33">
        <v>12.7760368</v>
      </c>
      <c r="AG323" s="33">
        <v>13.04581971</v>
      </c>
      <c r="AH323" s="33">
        <v>12.45699604</v>
      </c>
      <c r="AI323" s="35">
        <v>12.94830339</v>
      </c>
      <c r="AJ323" s="35">
        <v>12.89898743</v>
      </c>
      <c r="AK323" s="35">
        <v>12.84719701</v>
      </c>
      <c r="AL323" s="35">
        <v>12.75736957</v>
      </c>
      <c r="AM323" s="35">
        <v>12.69658299</v>
      </c>
      <c r="AN323" s="35">
        <v>12.716833469999999</v>
      </c>
      <c r="AO323" s="19">
        <v>9.9876310850000003</v>
      </c>
      <c r="AP323" s="19">
        <v>10.53745784</v>
      </c>
      <c r="AQ323" s="19">
        <v>10.538640989999999</v>
      </c>
      <c r="AR323" s="19">
        <v>10.381159500000001</v>
      </c>
      <c r="AS323" s="19">
        <v>10.67114967</v>
      </c>
      <c r="AT323" s="19">
        <v>10.15419653</v>
      </c>
      <c r="AU323" s="20">
        <v>9.7476069810000006</v>
      </c>
      <c r="AV323" s="20">
        <v>9.4114044079999992</v>
      </c>
      <c r="AW323" s="20">
        <v>9.3460617070000005</v>
      </c>
      <c r="AX323" s="20">
        <v>9.8613652690000002</v>
      </c>
      <c r="AY323" s="20">
        <v>9.3966594889999993</v>
      </c>
      <c r="AZ323" s="20">
        <v>9.3106074329999995</v>
      </c>
      <c r="BA323" s="21">
        <v>5.7548018949999999</v>
      </c>
      <c r="BB323" s="21">
        <v>9.1192192189999997</v>
      </c>
      <c r="BC323" s="21">
        <v>9.33420922</v>
      </c>
      <c r="BD323" s="21">
        <v>5.7258561329999997</v>
      </c>
      <c r="BE323" s="21">
        <v>5.3314814930000001</v>
      </c>
      <c r="BF323" s="21">
        <v>6.3672515289999998</v>
      </c>
      <c r="BG323" s="22">
        <v>9.4193195070000009</v>
      </c>
      <c r="BH323" s="22">
        <v>9.7038680480000004</v>
      </c>
      <c r="BI323" s="22">
        <v>9.7694338829999996</v>
      </c>
      <c r="BJ323" s="22">
        <v>8.6173336739999993</v>
      </c>
      <c r="BK323" s="22">
        <v>9.4623200579999995</v>
      </c>
      <c r="BL323" s="22">
        <v>9.0681019379999999</v>
      </c>
      <c r="BM323" s="23">
        <v>7.464969118</v>
      </c>
      <c r="BN323" s="23">
        <v>4.8616683480000003</v>
      </c>
      <c r="BO323" s="23">
        <v>7.647914407</v>
      </c>
      <c r="BP323" s="23">
        <v>8.8049430490000002</v>
      </c>
      <c r="BQ323" s="23">
        <v>4.9932064880000002</v>
      </c>
      <c r="BR323" s="23">
        <v>4.9046734939999999</v>
      </c>
      <c r="BS323" s="24">
        <v>9.265367758</v>
      </c>
      <c r="BT323" s="24">
        <v>9.2196647269999996</v>
      </c>
      <c r="BU323" s="24">
        <v>8.9078850840000001</v>
      </c>
      <c r="BV323" s="24">
        <v>9.0915368769999994</v>
      </c>
      <c r="BW323" s="24">
        <v>8.8239250590000005</v>
      </c>
      <c r="BX323" s="24">
        <v>4.7993359099999999</v>
      </c>
    </row>
    <row r="324" spans="1:76" x14ac:dyDescent="0.35">
      <c r="A324" s="2" t="s">
        <v>278</v>
      </c>
      <c r="B324" s="2" t="s">
        <v>449</v>
      </c>
      <c r="C324" s="6">
        <v>759.63788999999997</v>
      </c>
      <c r="D324" s="5">
        <v>21.296199999999999</v>
      </c>
      <c r="E324" s="29">
        <v>15.843477679999999</v>
      </c>
      <c r="F324" s="29">
        <v>15.840379929999999</v>
      </c>
      <c r="G324" s="29">
        <v>16.01335684</v>
      </c>
      <c r="H324" s="29">
        <v>14.83070296</v>
      </c>
      <c r="I324" s="29">
        <v>16.04478465</v>
      </c>
      <c r="J324" s="29">
        <v>15.77922401</v>
      </c>
      <c r="K324" s="27">
        <v>14.877333999999999</v>
      </c>
      <c r="L324" s="27">
        <v>15.699627</v>
      </c>
      <c r="M324" s="27">
        <v>14.93071681</v>
      </c>
      <c r="N324" s="27">
        <v>15.46110681</v>
      </c>
      <c r="O324" s="27">
        <v>15.183402770000001</v>
      </c>
      <c r="P324" s="27">
        <v>15.557237239999999</v>
      </c>
      <c r="Q324" s="25">
        <v>15.247088740000001</v>
      </c>
      <c r="R324" s="25">
        <v>15.705265860000001</v>
      </c>
      <c r="S324" s="25">
        <v>15.68913163</v>
      </c>
      <c r="T324" s="25">
        <v>15.257101799999999</v>
      </c>
      <c r="U324" s="25">
        <v>15.67517329</v>
      </c>
      <c r="V324" s="25">
        <v>15.210917500000001</v>
      </c>
      <c r="W324" s="31">
        <v>15.740858360000001</v>
      </c>
      <c r="X324" s="31">
        <v>15.70875124</v>
      </c>
      <c r="Y324" s="31">
        <v>15.664636740000001</v>
      </c>
      <c r="Z324" s="31">
        <v>15.72921169</v>
      </c>
      <c r="AA324" s="31">
        <v>15.69824184</v>
      </c>
      <c r="AB324" s="31">
        <v>15.723400959999999</v>
      </c>
      <c r="AC324" s="33">
        <v>15.558234949999999</v>
      </c>
      <c r="AD324" s="33">
        <v>16.025833169999999</v>
      </c>
      <c r="AE324" s="33">
        <v>15.62953151</v>
      </c>
      <c r="AF324" s="33">
        <v>15.78832049</v>
      </c>
      <c r="AG324" s="33">
        <v>16.01406463</v>
      </c>
      <c r="AH324" s="33">
        <v>15.4523145</v>
      </c>
      <c r="AI324" s="35">
        <v>16.825021150000001</v>
      </c>
      <c r="AJ324" s="35">
        <v>16.749200290000001</v>
      </c>
      <c r="AK324" s="35">
        <v>16.80976738</v>
      </c>
      <c r="AL324" s="35">
        <v>16.382142649999999</v>
      </c>
      <c r="AM324" s="35">
        <v>15.71878371</v>
      </c>
      <c r="AN324" s="35">
        <v>16.328209940000001</v>
      </c>
      <c r="AO324" s="19">
        <v>16.496199570000002</v>
      </c>
      <c r="AP324" s="19">
        <v>15.918037139999999</v>
      </c>
      <c r="AQ324" s="19">
        <v>16.183284029999999</v>
      </c>
      <c r="AR324" s="19">
        <v>15.929077380000001</v>
      </c>
      <c r="AS324" s="19">
        <v>15.9577326</v>
      </c>
      <c r="AT324" s="19">
        <v>16.410617290000001</v>
      </c>
      <c r="AU324" s="20">
        <v>14.52511593</v>
      </c>
      <c r="AV324" s="20">
        <v>15.57883777</v>
      </c>
      <c r="AW324" s="20">
        <v>15.56692043</v>
      </c>
      <c r="AX324" s="20">
        <v>15.75778796</v>
      </c>
      <c r="AY324" s="20">
        <v>15.591348890000001</v>
      </c>
      <c r="AZ324" s="20">
        <v>15.54428761</v>
      </c>
      <c r="BA324" s="21">
        <v>15.110665689999999</v>
      </c>
      <c r="BB324" s="21">
        <v>14.968630689999999</v>
      </c>
      <c r="BC324" s="21">
        <v>15.130295759999999</v>
      </c>
      <c r="BD324" s="21">
        <v>14.89264373</v>
      </c>
      <c r="BE324" s="21">
        <v>15.453066959999999</v>
      </c>
      <c r="BF324" s="21">
        <v>14.961454489999999</v>
      </c>
      <c r="BG324" s="22">
        <v>15.62896338</v>
      </c>
      <c r="BH324" s="22">
        <v>15.33413107</v>
      </c>
      <c r="BI324" s="22">
        <v>15.99519602</v>
      </c>
      <c r="BJ324" s="22">
        <v>15.85801805</v>
      </c>
      <c r="BK324" s="22">
        <v>14.09629123</v>
      </c>
      <c r="BL324" s="22">
        <v>13.45673637</v>
      </c>
      <c r="BM324" s="23">
        <v>15.127632029999999</v>
      </c>
      <c r="BN324" s="23">
        <v>15.08767879</v>
      </c>
      <c r="BO324" s="23">
        <v>15.08911211</v>
      </c>
      <c r="BP324" s="23">
        <v>15.08817024</v>
      </c>
      <c r="BQ324" s="23">
        <v>15.11019658</v>
      </c>
      <c r="BR324" s="23">
        <v>15.09085945</v>
      </c>
      <c r="BS324" s="24">
        <v>14.152827820000001</v>
      </c>
      <c r="BT324" s="24">
        <v>13.63084381</v>
      </c>
      <c r="BU324" s="24">
        <v>15.41524948</v>
      </c>
      <c r="BV324" s="24">
        <v>15.62473956</v>
      </c>
      <c r="BW324" s="24">
        <v>15.52550053</v>
      </c>
      <c r="BX324" s="24">
        <v>14.95920725</v>
      </c>
    </row>
    <row r="325" spans="1:76" x14ac:dyDescent="0.35">
      <c r="A325" s="2" t="s">
        <v>279</v>
      </c>
      <c r="B325" s="2" t="s">
        <v>449</v>
      </c>
      <c r="C325" s="6">
        <v>757.62135999999998</v>
      </c>
      <c r="D325" s="5">
        <v>19.921399999999998</v>
      </c>
      <c r="E325" s="29">
        <v>12.502021989999999</v>
      </c>
      <c r="F325" s="29">
        <v>12.461509339999999</v>
      </c>
      <c r="G325" s="29">
        <v>12.642454669999999</v>
      </c>
      <c r="H325" s="29">
        <v>11.571809500000001</v>
      </c>
      <c r="I325" s="29">
        <v>12.5543149</v>
      </c>
      <c r="J325" s="29">
        <v>12.598022609999999</v>
      </c>
      <c r="K325" s="27">
        <v>11.047969889999999</v>
      </c>
      <c r="L325" s="27">
        <v>12.051430870000001</v>
      </c>
      <c r="M325" s="27">
        <v>10.83831202</v>
      </c>
      <c r="N325" s="27">
        <v>11.62344721</v>
      </c>
      <c r="O325" s="27">
        <v>10.82154087</v>
      </c>
      <c r="P325" s="27">
        <v>11.77233717</v>
      </c>
      <c r="Q325" s="25">
        <v>11.35885322</v>
      </c>
      <c r="R325" s="25">
        <v>11.824068540000001</v>
      </c>
      <c r="S325" s="25">
        <v>11.515661919999999</v>
      </c>
      <c r="T325" s="25">
        <v>11.49915449</v>
      </c>
      <c r="U325" s="25">
        <v>11.677119680000001</v>
      </c>
      <c r="V325" s="25">
        <v>11.210204879999999</v>
      </c>
      <c r="W325" s="31">
        <v>12.239307289999999</v>
      </c>
      <c r="X325" s="31">
        <v>12.19108988</v>
      </c>
      <c r="Y325" s="31">
        <v>12.34151387</v>
      </c>
      <c r="Z325" s="31">
        <v>12.31967717</v>
      </c>
      <c r="AA325" s="31">
        <v>12.116338669999999</v>
      </c>
      <c r="AB325" s="31">
        <v>12.0869321</v>
      </c>
      <c r="AC325" s="33">
        <v>11.46191599</v>
      </c>
      <c r="AD325" s="33">
        <v>12.11317038</v>
      </c>
      <c r="AE325" s="33">
        <v>11.6449175</v>
      </c>
      <c r="AF325" s="33">
        <v>11.36321178</v>
      </c>
      <c r="AG325" s="33">
        <v>11.7636898</v>
      </c>
      <c r="AH325" s="33">
        <v>11.003860510000001</v>
      </c>
      <c r="AI325" s="35">
        <v>12.56154053</v>
      </c>
      <c r="AJ325" s="35">
        <v>12.46355312</v>
      </c>
      <c r="AK325" s="35">
        <v>12.50779045</v>
      </c>
      <c r="AL325" s="35">
        <v>12.263079469999999</v>
      </c>
      <c r="AM325" s="35">
        <v>12.2009986</v>
      </c>
      <c r="AN325" s="35">
        <v>12.21041286</v>
      </c>
      <c r="AO325" s="19">
        <v>11.96428972</v>
      </c>
      <c r="AP325" s="19">
        <v>11.82875432</v>
      </c>
      <c r="AQ325" s="19">
        <v>11.827288729999999</v>
      </c>
      <c r="AR325" s="19">
        <v>11.835921689999999</v>
      </c>
      <c r="AS325" s="19">
        <v>12.03445078</v>
      </c>
      <c r="AT325" s="19">
        <v>11.83454429</v>
      </c>
      <c r="AU325" s="20">
        <v>11.594364669999999</v>
      </c>
      <c r="AV325" s="20">
        <v>11.37560545</v>
      </c>
      <c r="AW325" s="20">
        <v>11.40838499</v>
      </c>
      <c r="AX325" s="20">
        <v>11.638320820000001</v>
      </c>
      <c r="AY325" s="20">
        <v>11.40060667</v>
      </c>
      <c r="AZ325" s="20">
        <v>11.32375553</v>
      </c>
      <c r="BA325" s="21">
        <v>11.223089</v>
      </c>
      <c r="BB325" s="21">
        <v>11.477287029999999</v>
      </c>
      <c r="BC325" s="21">
        <v>11.48227024</v>
      </c>
      <c r="BD325" s="21">
        <v>11.05783081</v>
      </c>
      <c r="BE325" s="21">
        <v>11.79550933</v>
      </c>
      <c r="BF325" s="21">
        <v>11.176166970000001</v>
      </c>
      <c r="BG325" s="22">
        <v>11.312900320000001</v>
      </c>
      <c r="BH325" s="22">
        <v>11.4526235</v>
      </c>
      <c r="BI325" s="22">
        <v>11.71882059</v>
      </c>
      <c r="BJ325" s="22">
        <v>11.466169150000001</v>
      </c>
      <c r="BK325" s="22">
        <v>11.37992783</v>
      </c>
      <c r="BL325" s="22">
        <v>11.401581240000001</v>
      </c>
      <c r="BM325" s="23">
        <v>11.50537894</v>
      </c>
      <c r="BN325" s="23">
        <v>11.6137476</v>
      </c>
      <c r="BO325" s="23">
        <v>11.641266610000001</v>
      </c>
      <c r="BP325" s="23">
        <v>12.02623988</v>
      </c>
      <c r="BQ325" s="23">
        <v>11.390932980000001</v>
      </c>
      <c r="BR325" s="23">
        <v>11.4371084</v>
      </c>
      <c r="BS325" s="24">
        <v>11.37601182</v>
      </c>
      <c r="BT325" s="24">
        <v>11.40732364</v>
      </c>
      <c r="BU325" s="24">
        <v>11.306961149999999</v>
      </c>
      <c r="BV325" s="24">
        <v>11.31750798</v>
      </c>
      <c r="BW325" s="24">
        <v>11.14623926</v>
      </c>
      <c r="BX325" s="24">
        <v>11.03258685</v>
      </c>
    </row>
    <row r="326" spans="1:76" x14ac:dyDescent="0.35">
      <c r="A326" s="2" t="s">
        <v>759</v>
      </c>
      <c r="B326" s="2" t="s">
        <v>449</v>
      </c>
      <c r="C326" s="6">
        <v>789.67505000000006</v>
      </c>
      <c r="D326" s="5">
        <v>23.558299999999999</v>
      </c>
      <c r="E326" s="29">
        <v>4.5890181184875898</v>
      </c>
      <c r="F326" s="29">
        <v>7.4640636310705597</v>
      </c>
      <c r="G326" s="29">
        <v>6.1302436315224602</v>
      </c>
      <c r="H326" s="29">
        <v>8.716504123</v>
      </c>
      <c r="I326" s="29">
        <v>4.4619290902083701</v>
      </c>
      <c r="J326" s="29">
        <v>8.418037107</v>
      </c>
      <c r="K326" s="27">
        <v>6.6146861415169296</v>
      </c>
      <c r="L326" s="27">
        <v>4.4058626409675403</v>
      </c>
      <c r="M326" s="27">
        <v>6.3758800440202599</v>
      </c>
      <c r="N326" s="27">
        <v>3.1921887847605301</v>
      </c>
      <c r="O326" s="27">
        <v>7.8964816100994604</v>
      </c>
      <c r="P326" s="27">
        <v>7.4512085625700104</v>
      </c>
      <c r="Q326" s="25">
        <v>2.03532184291277</v>
      </c>
      <c r="R326" s="25">
        <v>8.0474040428053897</v>
      </c>
      <c r="S326" s="25">
        <v>4.4053208509080202</v>
      </c>
      <c r="T326" s="25">
        <v>4.2404412972820902</v>
      </c>
      <c r="U326" s="25">
        <v>4.6992273149845403</v>
      </c>
      <c r="V326" s="25">
        <v>5.7979764863485901</v>
      </c>
      <c r="W326" s="31">
        <v>7.1137886578794003</v>
      </c>
      <c r="X326" s="31">
        <v>2.3097065013177001</v>
      </c>
      <c r="Y326" s="31">
        <v>9.2631660169999996</v>
      </c>
      <c r="Z326" s="31">
        <v>10.23885106</v>
      </c>
      <c r="AA326" s="31">
        <v>8.7198239350000009</v>
      </c>
      <c r="AB326" s="31">
        <v>-4.1398850623663499</v>
      </c>
      <c r="AC326" s="33">
        <v>5.9400981715501802</v>
      </c>
      <c r="AD326" s="33">
        <v>0.38093476785425801</v>
      </c>
      <c r="AE326" s="33">
        <v>6.6070784380000003</v>
      </c>
      <c r="AF326" s="33">
        <v>6.47263764196535</v>
      </c>
      <c r="AG326" s="33">
        <v>2.6026284151629202</v>
      </c>
      <c r="AH326" s="33">
        <v>0.24586537731950001</v>
      </c>
      <c r="AI326" s="35">
        <v>8.7233085330000009</v>
      </c>
      <c r="AJ326" s="35">
        <v>9.2565876849999995</v>
      </c>
      <c r="AK326" s="35">
        <v>8.5400699170000003</v>
      </c>
      <c r="AL326" s="35">
        <v>3.82536836371533</v>
      </c>
      <c r="AM326" s="35">
        <v>3.4892852050478398</v>
      </c>
      <c r="AN326" s="35">
        <v>6.7188343737443796</v>
      </c>
      <c r="AO326" s="19">
        <v>10.95130588</v>
      </c>
      <c r="AP326" s="19">
        <v>10.31063861</v>
      </c>
      <c r="AQ326" s="19">
        <v>10.77946745</v>
      </c>
      <c r="AR326" s="19">
        <v>10.956402990000001</v>
      </c>
      <c r="AS326" s="19">
        <v>9.7870205630000005</v>
      </c>
      <c r="AT326" s="19">
        <v>10.705909070000001</v>
      </c>
      <c r="AU326" s="20">
        <v>10.05741989</v>
      </c>
      <c r="AV326" s="20">
        <v>10.14029552</v>
      </c>
      <c r="AW326" s="20">
        <v>10.2187676</v>
      </c>
      <c r="AX326" s="20">
        <v>9.9957160270000003</v>
      </c>
      <c r="AY326" s="20">
        <v>10.20570738</v>
      </c>
      <c r="AZ326" s="20">
        <v>9.7176679850000003</v>
      </c>
      <c r="BA326" s="21">
        <v>3.5955950577376101</v>
      </c>
      <c r="BB326" s="21">
        <v>8.5238109069999997</v>
      </c>
      <c r="BC326" s="21">
        <v>8.2604393100000006</v>
      </c>
      <c r="BD326" s="21">
        <v>6.2596347482412504</v>
      </c>
      <c r="BE326" s="21">
        <v>4.2295487269903296</v>
      </c>
      <c r="BF326" s="21">
        <v>1.2370810399483401</v>
      </c>
      <c r="BG326" s="22">
        <v>9.2560907199999995</v>
      </c>
      <c r="BH326" s="22">
        <v>9.488483424</v>
      </c>
      <c r="BI326" s="22">
        <v>10.499513090000001</v>
      </c>
      <c r="BJ326" s="22">
        <v>10.403670999999999</v>
      </c>
      <c r="BK326" s="22">
        <v>7.2142226860000003</v>
      </c>
      <c r="BL326" s="22">
        <v>9.5993402700000008</v>
      </c>
      <c r="BM326" s="23">
        <v>-1.9025974935112699</v>
      </c>
      <c r="BN326" s="23">
        <v>8.9310199699999995</v>
      </c>
      <c r="BO326" s="23">
        <v>7.6049677969999996</v>
      </c>
      <c r="BP326" s="23">
        <v>9.4448711079999992</v>
      </c>
      <c r="BQ326" s="23">
        <v>5.3151342087887903</v>
      </c>
      <c r="BR326" s="23">
        <v>6.7631025999999999</v>
      </c>
      <c r="BS326" s="24">
        <v>7.8687617210000003</v>
      </c>
      <c r="BT326" s="24">
        <v>7.3918048179999998</v>
      </c>
      <c r="BU326" s="24">
        <v>6.7032691829999997</v>
      </c>
      <c r="BV326" s="24">
        <v>7.8587376740000003</v>
      </c>
      <c r="BW326" s="24">
        <v>6.462457873</v>
      </c>
      <c r="BX326" s="24">
        <v>6.1937659510740097</v>
      </c>
    </row>
    <row r="327" spans="1:76" x14ac:dyDescent="0.35">
      <c r="A327" s="2" t="s">
        <v>760</v>
      </c>
      <c r="B327" s="2" t="s">
        <v>449</v>
      </c>
      <c r="C327" s="6">
        <v>789.68380999999999</v>
      </c>
      <c r="D327" s="5">
        <v>24.100999999999999</v>
      </c>
      <c r="E327" s="29">
        <v>4.7834238208223496</v>
      </c>
      <c r="F327" s="29">
        <v>8.1635512273258293</v>
      </c>
      <c r="G327" s="29">
        <v>5.4935530413753</v>
      </c>
      <c r="H327" s="29">
        <v>7.4632859925552504</v>
      </c>
      <c r="I327" s="29">
        <v>7.2483921630000001</v>
      </c>
      <c r="J327" s="29">
        <v>7.65653454744941</v>
      </c>
      <c r="K327" s="27">
        <v>2.3406042247795602</v>
      </c>
      <c r="L327" s="27">
        <v>5.2831630463522501</v>
      </c>
      <c r="M327" s="27">
        <v>6.4075251042396397</v>
      </c>
      <c r="N327" s="27">
        <v>4.5528064010151299</v>
      </c>
      <c r="O327" s="27">
        <v>5.6584268504547302</v>
      </c>
      <c r="P327" s="27">
        <v>5.2453059527170298</v>
      </c>
      <c r="Q327" s="25">
        <v>6.77239925235257</v>
      </c>
      <c r="R327" s="25">
        <v>2.0802734348322298</v>
      </c>
      <c r="S327" s="25">
        <v>5.9996538071345604</v>
      </c>
      <c r="T327" s="25">
        <v>8.0887630051764994</v>
      </c>
      <c r="U327" s="25">
        <v>-1.1396242357473301</v>
      </c>
      <c r="V327" s="25">
        <v>8.3103860867876609</v>
      </c>
      <c r="W327" s="31">
        <v>9.0367512879999996</v>
      </c>
      <c r="X327" s="31">
        <v>10.84301668</v>
      </c>
      <c r="Y327" s="31">
        <v>8.6703579489999996</v>
      </c>
      <c r="Z327" s="31">
        <v>8.28602241440759</v>
      </c>
      <c r="AA327" s="31">
        <v>11.27317974</v>
      </c>
      <c r="AB327" s="31">
        <v>10.824014650000001</v>
      </c>
      <c r="AC327" s="33">
        <v>12.010361769999999</v>
      </c>
      <c r="AD327" s="33">
        <v>11.78689793</v>
      </c>
      <c r="AE327" s="33">
        <v>10.80490007</v>
      </c>
      <c r="AF327" s="33">
        <v>11.41450566</v>
      </c>
      <c r="AG327" s="33">
        <v>12.56747524</v>
      </c>
      <c r="AH327" s="33">
        <v>10.94108683</v>
      </c>
      <c r="AI327" s="35">
        <v>12.68380792</v>
      </c>
      <c r="AJ327" s="35">
        <v>13.05344356</v>
      </c>
      <c r="AK327" s="35">
        <v>13.08538654</v>
      </c>
      <c r="AL327" s="35">
        <v>12.03127418</v>
      </c>
      <c r="AM327" s="35">
        <v>11.94973688</v>
      </c>
      <c r="AN327" s="35">
        <v>12.57041911</v>
      </c>
      <c r="AO327" s="19">
        <v>11.37584305</v>
      </c>
      <c r="AP327" s="19">
        <v>11.01441672</v>
      </c>
      <c r="AQ327" s="19">
        <v>10.477548390000001</v>
      </c>
      <c r="AR327" s="19">
        <v>11.084226599999999</v>
      </c>
      <c r="AS327" s="19">
        <v>10.788369510000001</v>
      </c>
      <c r="AT327" s="19">
        <v>11.01299041</v>
      </c>
      <c r="AU327" s="20">
        <v>9.6757508479999998</v>
      </c>
      <c r="AV327" s="20">
        <v>10.348435240000001</v>
      </c>
      <c r="AW327" s="20">
        <v>9.4885075499999996</v>
      </c>
      <c r="AX327" s="20">
        <v>10.222817409999999</v>
      </c>
      <c r="AY327" s="20">
        <v>9.5144456030000004</v>
      </c>
      <c r="AZ327" s="20">
        <v>9.7571188450000008</v>
      </c>
      <c r="BA327" s="21">
        <v>5.6072609050000004</v>
      </c>
      <c r="BB327" s="21">
        <v>9.2261224320000004</v>
      </c>
      <c r="BC327" s="21">
        <v>9.0869004859999993</v>
      </c>
      <c r="BD327" s="21">
        <v>4.5378640800000003</v>
      </c>
      <c r="BE327" s="21">
        <v>5.1544599399999997</v>
      </c>
      <c r="BF327" s="21">
        <v>4.5888737600000002</v>
      </c>
      <c r="BG327" s="22">
        <v>9.1967770939999998</v>
      </c>
      <c r="BH327" s="22">
        <v>10.156780469999999</v>
      </c>
      <c r="BI327" s="22">
        <v>9.1479455069999993</v>
      </c>
      <c r="BJ327" s="22">
        <v>9.7236324730000003</v>
      </c>
      <c r="BK327" s="22">
        <v>9.8300518419999996</v>
      </c>
      <c r="BL327" s="22">
        <v>10.212095830000001</v>
      </c>
      <c r="BM327" s="23">
        <v>4.7887326410000002</v>
      </c>
      <c r="BN327" s="23">
        <v>1.9415261655774001</v>
      </c>
      <c r="BO327" s="23">
        <v>4.7094492749999999</v>
      </c>
      <c r="BP327" s="23">
        <v>5.7478803750000003</v>
      </c>
      <c r="BQ327" s="23">
        <v>4.7823548069999999</v>
      </c>
      <c r="BR327" s="23">
        <v>3.32731700910881</v>
      </c>
      <c r="BS327" s="24">
        <v>9.9117308039999994</v>
      </c>
      <c r="BT327" s="24">
        <v>10.14636975</v>
      </c>
      <c r="BU327" s="24">
        <v>10.147497039999999</v>
      </c>
      <c r="BV327" s="24">
        <v>10.13042242</v>
      </c>
      <c r="BW327" s="24">
        <v>10.06892291</v>
      </c>
      <c r="BX327" s="24">
        <v>5.6423920750000001</v>
      </c>
    </row>
    <row r="328" spans="1:76" x14ac:dyDescent="0.35">
      <c r="A328" s="2" t="s">
        <v>281</v>
      </c>
      <c r="B328" s="2" t="s">
        <v>449</v>
      </c>
      <c r="C328" s="6">
        <v>787.66957000000002</v>
      </c>
      <c r="D328" s="5">
        <v>23.297699999999999</v>
      </c>
      <c r="E328" s="29">
        <v>16.100418730000001</v>
      </c>
      <c r="F328" s="29">
        <v>16.04197044</v>
      </c>
      <c r="G328" s="29">
        <v>16.26850018</v>
      </c>
      <c r="H328" s="29">
        <v>15.033305390000001</v>
      </c>
      <c r="I328" s="29">
        <v>16.333183630000001</v>
      </c>
      <c r="J328" s="29">
        <v>15.970801610000001</v>
      </c>
      <c r="K328" s="27">
        <v>14.854900969999999</v>
      </c>
      <c r="L328" s="27">
        <v>15.69093402</v>
      </c>
      <c r="M328" s="27">
        <v>14.868795240000001</v>
      </c>
      <c r="N328" s="27">
        <v>15.47722647</v>
      </c>
      <c r="O328" s="27">
        <v>15.110373559999999</v>
      </c>
      <c r="P328" s="27">
        <v>15.58062016</v>
      </c>
      <c r="Q328" s="25">
        <v>15.04593274</v>
      </c>
      <c r="R328" s="25">
        <v>15.52969429</v>
      </c>
      <c r="S328" s="25">
        <v>15.50447235</v>
      </c>
      <c r="T328" s="25">
        <v>15.090230119999999</v>
      </c>
      <c r="U328" s="25">
        <v>15.48510959</v>
      </c>
      <c r="V328" s="25">
        <v>15.034566229999999</v>
      </c>
      <c r="W328" s="31">
        <v>15.970789</v>
      </c>
      <c r="X328" s="31">
        <v>15.84830988</v>
      </c>
      <c r="Y328" s="31">
        <v>15.69535868</v>
      </c>
      <c r="Z328" s="31">
        <v>15.71710025</v>
      </c>
      <c r="AA328" s="31">
        <v>15.82936748</v>
      </c>
      <c r="AB328" s="31">
        <v>15.97991568</v>
      </c>
      <c r="AC328" s="33">
        <v>14.62252863</v>
      </c>
      <c r="AD328" s="33">
        <v>16.958531619999999</v>
      </c>
      <c r="AE328" s="33">
        <v>16.425093579999999</v>
      </c>
      <c r="AF328" s="33">
        <v>16.222441020000002</v>
      </c>
      <c r="AG328" s="33">
        <v>15.492538939999999</v>
      </c>
      <c r="AH328" s="33">
        <v>15.84827443</v>
      </c>
      <c r="AI328" s="35">
        <v>17.362327659999998</v>
      </c>
      <c r="AJ328" s="35">
        <v>17.295269319999999</v>
      </c>
      <c r="AK328" s="35">
        <v>17.306272679999999</v>
      </c>
      <c r="AL328" s="35">
        <v>17.011666989999998</v>
      </c>
      <c r="AM328" s="35">
        <v>16.98399994</v>
      </c>
      <c r="AN328" s="35">
        <v>16.987464200000002</v>
      </c>
      <c r="AO328" s="19">
        <v>17.595162070000001</v>
      </c>
      <c r="AP328" s="19">
        <v>17.231208330000001</v>
      </c>
      <c r="AQ328" s="19">
        <v>17.273243449999999</v>
      </c>
      <c r="AR328" s="19">
        <v>17.244230089999999</v>
      </c>
      <c r="AS328" s="19">
        <v>17.107767299999999</v>
      </c>
      <c r="AT328" s="19">
        <v>17.449349680000001</v>
      </c>
      <c r="AU328" s="20">
        <v>17.42959166</v>
      </c>
      <c r="AV328" s="20">
        <v>17.227944730000001</v>
      </c>
      <c r="AW328" s="20">
        <v>17.230002670000001</v>
      </c>
      <c r="AX328" s="20">
        <v>17.443744559999999</v>
      </c>
      <c r="AY328" s="20">
        <v>17.200304089999999</v>
      </c>
      <c r="AZ328" s="20">
        <v>17.188728739999998</v>
      </c>
      <c r="BA328" s="21">
        <v>16.562510249999999</v>
      </c>
      <c r="BB328" s="21">
        <v>16.222903760000001</v>
      </c>
      <c r="BC328" s="21">
        <v>16.58018736</v>
      </c>
      <c r="BD328" s="21">
        <v>16.223531229999999</v>
      </c>
      <c r="BE328" s="21">
        <v>16.768151280000001</v>
      </c>
      <c r="BF328" s="21">
        <v>16.317380369999999</v>
      </c>
      <c r="BG328" s="22">
        <v>16.82762486</v>
      </c>
      <c r="BH328" s="22">
        <v>16.879239299999998</v>
      </c>
      <c r="BI328" s="22">
        <v>17.100457429999999</v>
      </c>
      <c r="BJ328" s="22">
        <v>17.00951169</v>
      </c>
      <c r="BK328" s="22">
        <v>16.843481499999999</v>
      </c>
      <c r="BL328" s="22">
        <v>16.827957059999999</v>
      </c>
      <c r="BM328" s="23">
        <v>16.27848178</v>
      </c>
      <c r="BN328" s="23">
        <v>15.7895805</v>
      </c>
      <c r="BO328" s="23">
        <v>16.355492049999999</v>
      </c>
      <c r="BP328" s="23">
        <v>16.333514869999998</v>
      </c>
      <c r="BQ328" s="23">
        <v>15.919487009999999</v>
      </c>
      <c r="BR328" s="23">
        <v>14.64318314</v>
      </c>
      <c r="BS328" s="24">
        <v>16.620878449999999</v>
      </c>
      <c r="BT328" s="24">
        <v>16.60015941</v>
      </c>
      <c r="BU328" s="24">
        <v>16.500228329999999</v>
      </c>
      <c r="BV328" s="24">
        <v>16.579366929999999</v>
      </c>
      <c r="BW328" s="24">
        <v>16.49702413</v>
      </c>
      <c r="BX328" s="24">
        <v>15.8176431</v>
      </c>
    </row>
    <row r="329" spans="1:76" x14ac:dyDescent="0.35">
      <c r="A329" s="2" t="s">
        <v>761</v>
      </c>
      <c r="B329" s="2" t="s">
        <v>449</v>
      </c>
      <c r="C329" s="6">
        <v>785.65354000000002</v>
      </c>
      <c r="D329" s="5">
        <v>21.512599999999999</v>
      </c>
      <c r="E329" s="29">
        <v>15.06005277</v>
      </c>
      <c r="F329" s="29">
        <v>15.013956070000001</v>
      </c>
      <c r="G329" s="29">
        <v>15.21868529</v>
      </c>
      <c r="H329" s="29">
        <v>14.125835840000001</v>
      </c>
      <c r="I329" s="29">
        <v>15.26448562</v>
      </c>
      <c r="J329" s="29">
        <v>15.010000310000001</v>
      </c>
      <c r="K329" s="27">
        <v>13.87454887</v>
      </c>
      <c r="L329" s="27">
        <v>14.75713333</v>
      </c>
      <c r="M329" s="27">
        <v>13.96208856</v>
      </c>
      <c r="N329" s="27">
        <v>14.338696669999999</v>
      </c>
      <c r="O329" s="27">
        <v>14.237922190000001</v>
      </c>
      <c r="P329" s="27">
        <v>14.579382600000001</v>
      </c>
      <c r="Q329" s="25">
        <v>13.99870029</v>
      </c>
      <c r="R329" s="25">
        <v>14.313878000000001</v>
      </c>
      <c r="S329" s="25">
        <v>13.94477137</v>
      </c>
      <c r="T329" s="25">
        <v>13.727703610000001</v>
      </c>
      <c r="U329" s="25">
        <v>14.39269835</v>
      </c>
      <c r="V329" s="25">
        <v>13.84889692</v>
      </c>
      <c r="W329" s="31">
        <v>15.198253709999999</v>
      </c>
      <c r="X329" s="31">
        <v>15.20500784</v>
      </c>
      <c r="Y329" s="31">
        <v>15.21250163</v>
      </c>
      <c r="Z329" s="31">
        <v>15.351963019999999</v>
      </c>
      <c r="AA329" s="31">
        <v>15.254853929999999</v>
      </c>
      <c r="AB329" s="31">
        <v>15.282425249999999</v>
      </c>
      <c r="AC329" s="33">
        <v>15.16925975</v>
      </c>
      <c r="AD329" s="33">
        <v>15.625520030000001</v>
      </c>
      <c r="AE329" s="33">
        <v>15.28944836</v>
      </c>
      <c r="AF329" s="33">
        <v>15.373805620000001</v>
      </c>
      <c r="AG329" s="33">
        <v>15.590377930000001</v>
      </c>
      <c r="AH329" s="33">
        <v>15.037277</v>
      </c>
      <c r="AI329" s="35">
        <v>16.52340774</v>
      </c>
      <c r="AJ329" s="35">
        <v>16.45171109</v>
      </c>
      <c r="AK329" s="35">
        <v>16.472851339999998</v>
      </c>
      <c r="AL329" s="35">
        <v>16.004070500000001</v>
      </c>
      <c r="AM329" s="35">
        <v>15.98266452</v>
      </c>
      <c r="AN329" s="35">
        <v>14.96336666</v>
      </c>
      <c r="AO329" s="19">
        <v>16.277574909999998</v>
      </c>
      <c r="AP329" s="19">
        <v>15.64118644</v>
      </c>
      <c r="AQ329" s="19">
        <v>15.923706689999999</v>
      </c>
      <c r="AR329" s="19">
        <v>15.992166810000001</v>
      </c>
      <c r="AS329" s="19">
        <v>15.382851090000001</v>
      </c>
      <c r="AT329" s="19">
        <v>16.156639590000001</v>
      </c>
      <c r="AU329" s="20">
        <v>16.339216319999998</v>
      </c>
      <c r="AV329" s="20">
        <v>16.162013250000001</v>
      </c>
      <c r="AW329" s="20">
        <v>16.122798880000001</v>
      </c>
      <c r="AX329" s="20">
        <v>15.521887359999999</v>
      </c>
      <c r="AY329" s="20">
        <v>16.060924109999998</v>
      </c>
      <c r="AZ329" s="20">
        <v>15.80953644</v>
      </c>
      <c r="BA329" s="21">
        <v>16.038676590000001</v>
      </c>
      <c r="BB329" s="21">
        <v>15.972556000000001</v>
      </c>
      <c r="BC329" s="21">
        <v>16.052106569999999</v>
      </c>
      <c r="BD329" s="21">
        <v>15.4467964</v>
      </c>
      <c r="BE329" s="21">
        <v>16.08260348</v>
      </c>
      <c r="BF329" s="21">
        <v>14.121878389999999</v>
      </c>
      <c r="BG329" s="22">
        <v>15.93757664</v>
      </c>
      <c r="BH329" s="22">
        <v>16.022051210000001</v>
      </c>
      <c r="BI329" s="22">
        <v>16.226521559999998</v>
      </c>
      <c r="BJ329" s="22">
        <v>16.192078739999999</v>
      </c>
      <c r="BK329" s="22">
        <v>15.995362330000001</v>
      </c>
      <c r="BL329" s="22">
        <v>15.991924450000001</v>
      </c>
      <c r="BM329" s="23">
        <v>15.57315498</v>
      </c>
      <c r="BN329" s="23">
        <v>15.557072209999999</v>
      </c>
      <c r="BO329" s="23">
        <v>15.555028869999999</v>
      </c>
      <c r="BP329" s="23">
        <v>15.001682110000001</v>
      </c>
      <c r="BQ329" s="23">
        <v>15.574043980000001</v>
      </c>
      <c r="BR329" s="23">
        <v>15.56818123</v>
      </c>
      <c r="BS329" s="24">
        <v>16.056054960000001</v>
      </c>
      <c r="BT329" s="24">
        <v>16.124318630000001</v>
      </c>
      <c r="BU329" s="24">
        <v>16.001680579999999</v>
      </c>
      <c r="BV329" s="24">
        <v>16.149127020000002</v>
      </c>
      <c r="BW329" s="24">
        <v>15.957229570000001</v>
      </c>
      <c r="BX329" s="24">
        <v>14.143973239999999</v>
      </c>
    </row>
    <row r="330" spans="1:76" x14ac:dyDescent="0.35">
      <c r="A330" s="2" t="s">
        <v>762</v>
      </c>
      <c r="B330" s="2" t="s">
        <v>449</v>
      </c>
      <c r="C330" s="6">
        <v>785.65284999999994</v>
      </c>
      <c r="D330" s="5">
        <v>22.105599999999999</v>
      </c>
      <c r="E330" s="29">
        <v>11.615409229999999</v>
      </c>
      <c r="F330" s="29">
        <v>10.7706445</v>
      </c>
      <c r="G330" s="29">
        <v>11.79687393</v>
      </c>
      <c r="H330" s="29">
        <v>11.53279631</v>
      </c>
      <c r="I330" s="29">
        <v>10.57228802</v>
      </c>
      <c r="J330" s="29">
        <v>12.52058602</v>
      </c>
      <c r="K330" s="27">
        <v>7.4902381040000003</v>
      </c>
      <c r="L330" s="27">
        <v>10.180857169999999</v>
      </c>
      <c r="M330" s="27">
        <v>7.5531802770000001</v>
      </c>
      <c r="N330" s="27">
        <v>8.1307247629999999</v>
      </c>
      <c r="O330" s="27">
        <v>9.0215783849999998</v>
      </c>
      <c r="P330" s="27">
        <v>6.3834599089999999</v>
      </c>
      <c r="Q330" s="25">
        <v>6.75884463056153</v>
      </c>
      <c r="R330" s="25">
        <v>8.0548698752311694</v>
      </c>
      <c r="S330" s="25">
        <v>4.0096667069321796</v>
      </c>
      <c r="T330" s="25">
        <v>5.4108953473938799</v>
      </c>
      <c r="U330" s="25">
        <v>4.9962689394846604</v>
      </c>
      <c r="V330" s="25">
        <v>5.0446786108804798</v>
      </c>
      <c r="W330" s="31">
        <v>10.70851087</v>
      </c>
      <c r="X330" s="31">
        <v>11.06823314</v>
      </c>
      <c r="Y330" s="31">
        <v>12.335525090000001</v>
      </c>
      <c r="Z330" s="31">
        <v>12.52629078</v>
      </c>
      <c r="AA330" s="31">
        <v>11.932181979999999</v>
      </c>
      <c r="AB330" s="31">
        <v>10.805654110000001</v>
      </c>
      <c r="AC330" s="33">
        <v>10.496834399999999</v>
      </c>
      <c r="AD330" s="33">
        <v>11.191016960000001</v>
      </c>
      <c r="AE330" s="33">
        <v>10.22682395</v>
      </c>
      <c r="AF330" s="33">
        <v>9.4372460539999992</v>
      </c>
      <c r="AG330" s="33">
        <v>10.665021039999999</v>
      </c>
      <c r="AH330" s="33">
        <v>8.9247769199999993</v>
      </c>
      <c r="AI330" s="35">
        <v>10.39382584</v>
      </c>
      <c r="AJ330" s="35">
        <v>11.17759843</v>
      </c>
      <c r="AK330" s="35">
        <v>10.84993495</v>
      </c>
      <c r="AL330" s="35">
        <v>10.980909090000001</v>
      </c>
      <c r="AM330" s="35">
        <v>10.36222062</v>
      </c>
      <c r="AN330" s="35">
        <v>10.48271989</v>
      </c>
      <c r="AO330" s="19">
        <v>11.61205144</v>
      </c>
      <c r="AP330" s="19">
        <v>11.09642513</v>
      </c>
      <c r="AQ330" s="19">
        <v>10.168291740000001</v>
      </c>
      <c r="AR330" s="19">
        <v>11.701034910000001</v>
      </c>
      <c r="AS330" s="19">
        <v>11.112991709999999</v>
      </c>
      <c r="AT330" s="19">
        <v>11.48083302</v>
      </c>
      <c r="AU330" s="20">
        <v>10.898005680000001</v>
      </c>
      <c r="AV330" s="20">
        <v>10.10825805</v>
      </c>
      <c r="AW330" s="20">
        <v>11.34328996</v>
      </c>
      <c r="AX330" s="20">
        <v>11.34715695</v>
      </c>
      <c r="AY330" s="20">
        <v>11.21582371</v>
      </c>
      <c r="AZ330" s="20">
        <v>9.3395336249999996</v>
      </c>
      <c r="BA330" s="21">
        <v>10.44201168</v>
      </c>
      <c r="BB330" s="21">
        <v>8.2828258649999995</v>
      </c>
      <c r="BC330" s="21">
        <v>10.76145144</v>
      </c>
      <c r="BD330" s="21">
        <v>10.165629600000001</v>
      </c>
      <c r="BE330" s="21">
        <v>9.0388999610000003</v>
      </c>
      <c r="BF330" s="21">
        <v>10.216719919999999</v>
      </c>
      <c r="BG330" s="22">
        <v>10.669447740000001</v>
      </c>
      <c r="BH330" s="22">
        <v>11.34954435</v>
      </c>
      <c r="BI330" s="22">
        <v>9.614246734</v>
      </c>
      <c r="BJ330" s="22">
        <v>11.42319116</v>
      </c>
      <c r="BK330" s="22">
        <v>10.68839592</v>
      </c>
      <c r="BL330" s="22">
        <v>10.33539708</v>
      </c>
      <c r="BM330" s="23">
        <v>10.93381655</v>
      </c>
      <c r="BN330" s="23">
        <v>10.50056511</v>
      </c>
      <c r="BO330" s="23">
        <v>11.017408189999999</v>
      </c>
      <c r="BP330" s="23">
        <v>10.52327418</v>
      </c>
      <c r="BQ330" s="23">
        <v>10.91346703</v>
      </c>
      <c r="BR330" s="23">
        <v>11.038194280000001</v>
      </c>
      <c r="BS330" s="24">
        <v>10.64622814</v>
      </c>
      <c r="BT330" s="24">
        <v>10.16602181</v>
      </c>
      <c r="BU330" s="24">
        <v>10.571201820000001</v>
      </c>
      <c r="BV330" s="24">
        <v>10.566314739999999</v>
      </c>
      <c r="BW330" s="24">
        <v>10.352046570000001</v>
      </c>
      <c r="BX330" s="24">
        <v>9.4417708999999999</v>
      </c>
    </row>
    <row r="331" spans="1:76" x14ac:dyDescent="0.35">
      <c r="A331" s="2" t="s">
        <v>763</v>
      </c>
      <c r="B331" s="2" t="s">
        <v>449</v>
      </c>
      <c r="C331" s="6">
        <v>815.69845999999995</v>
      </c>
      <c r="D331" s="5">
        <v>24.254100000000001</v>
      </c>
      <c r="E331" s="29">
        <v>11.37589522</v>
      </c>
      <c r="F331" s="29">
        <v>11.37164606</v>
      </c>
      <c r="G331" s="29">
        <v>11.512476250000001</v>
      </c>
      <c r="H331" s="29">
        <v>10.78802761</v>
      </c>
      <c r="I331" s="29">
        <v>11.85972245</v>
      </c>
      <c r="J331" s="29">
        <v>11.742917009999999</v>
      </c>
      <c r="K331" s="27">
        <v>7.8146272978552904</v>
      </c>
      <c r="L331" s="27">
        <v>1.4988185446268101</v>
      </c>
      <c r="M331" s="27">
        <v>2.1361349923192701</v>
      </c>
      <c r="N331" s="27">
        <v>5.5333757559908401</v>
      </c>
      <c r="O331" s="27">
        <v>8.4298393200520305</v>
      </c>
      <c r="P331" s="27">
        <v>7.63398407222238</v>
      </c>
      <c r="Q331" s="25">
        <v>6.7143993525992798</v>
      </c>
      <c r="R331" s="25">
        <v>5.00752517723165</v>
      </c>
      <c r="S331" s="25">
        <v>5.2348915860450704</v>
      </c>
      <c r="T331" s="25">
        <v>6.0095063925519403</v>
      </c>
      <c r="U331" s="25">
        <v>6.1598203964584304</v>
      </c>
      <c r="V331" s="25">
        <v>0.56775301615665297</v>
      </c>
      <c r="W331" s="31">
        <v>12.224831</v>
      </c>
      <c r="X331" s="31">
        <v>12.792834900000001</v>
      </c>
      <c r="Y331" s="31">
        <v>12.81683091</v>
      </c>
      <c r="Z331" s="31">
        <v>12.891561319999999</v>
      </c>
      <c r="AA331" s="31">
        <v>12.944775549999999</v>
      </c>
      <c r="AB331" s="31">
        <v>12.614835360000001</v>
      </c>
      <c r="AC331" s="33">
        <v>13.31148885</v>
      </c>
      <c r="AD331" s="33">
        <v>13.775444739999999</v>
      </c>
      <c r="AE331" s="33">
        <v>13.430696279999999</v>
      </c>
      <c r="AF331" s="33">
        <v>13.578367200000001</v>
      </c>
      <c r="AG331" s="33">
        <v>13.829768919999999</v>
      </c>
      <c r="AH331" s="33">
        <v>13.26515199</v>
      </c>
      <c r="AI331" s="35">
        <v>14.202226570000001</v>
      </c>
      <c r="AJ331" s="35">
        <v>14.150702819999999</v>
      </c>
      <c r="AK331" s="35">
        <v>14.14424704</v>
      </c>
      <c r="AL331" s="35">
        <v>13.708556919999999</v>
      </c>
      <c r="AM331" s="35">
        <v>13.69397414</v>
      </c>
      <c r="AN331" s="35">
        <v>13.686405300000001</v>
      </c>
      <c r="AO331" s="19">
        <v>12.43204319</v>
      </c>
      <c r="AP331" s="19">
        <v>12.257809890000001</v>
      </c>
      <c r="AQ331" s="19">
        <v>12.29879513</v>
      </c>
      <c r="AR331" s="19">
        <v>12.362232990000001</v>
      </c>
      <c r="AS331" s="19">
        <v>12.319765540000001</v>
      </c>
      <c r="AT331" s="19">
        <v>12.38452929</v>
      </c>
      <c r="AU331" s="20">
        <v>11.98704597</v>
      </c>
      <c r="AV331" s="20">
        <v>12.01888731</v>
      </c>
      <c r="AW331" s="20">
        <v>12.125859820000001</v>
      </c>
      <c r="AX331" s="20">
        <v>12.039902980000001</v>
      </c>
      <c r="AY331" s="20">
        <v>11.870748770000001</v>
      </c>
      <c r="AZ331" s="20">
        <v>11.806701370000001</v>
      </c>
      <c r="BA331" s="21">
        <v>10.82961167</v>
      </c>
      <c r="BB331" s="21">
        <v>11.221829270000001</v>
      </c>
      <c r="BC331" s="21">
        <v>11.255476</v>
      </c>
      <c r="BD331" s="21">
        <v>10.300093070000001</v>
      </c>
      <c r="BE331" s="21">
        <v>11.05963592</v>
      </c>
      <c r="BF331" s="21">
        <v>9.0988171359999992</v>
      </c>
      <c r="BG331" s="22">
        <v>11.86657849</v>
      </c>
      <c r="BH331" s="22">
        <v>11.98409075</v>
      </c>
      <c r="BI331" s="22">
        <v>12.09963941</v>
      </c>
      <c r="BJ331" s="22">
        <v>12.06093579</v>
      </c>
      <c r="BK331" s="22">
        <v>11.88652145</v>
      </c>
      <c r="BL331" s="22">
        <v>11.85527854</v>
      </c>
      <c r="BM331" s="23">
        <v>10.911084929999999</v>
      </c>
      <c r="BN331" s="23">
        <v>11.192111580000001</v>
      </c>
      <c r="BO331" s="23">
        <v>11.203703150000001</v>
      </c>
      <c r="BP331" s="23">
        <v>10.87840111</v>
      </c>
      <c r="BQ331" s="23">
        <v>11.19310173</v>
      </c>
      <c r="BR331" s="23">
        <v>10.992518560000001</v>
      </c>
      <c r="BS331" s="24">
        <v>11.698088869999999</v>
      </c>
      <c r="BT331" s="24">
        <v>11.661415999999999</v>
      </c>
      <c r="BU331" s="24">
        <v>11.522458520000001</v>
      </c>
      <c r="BV331" s="24">
        <v>11.688178560000001</v>
      </c>
      <c r="BW331" s="24">
        <v>11.64407668</v>
      </c>
      <c r="BX331" s="24">
        <v>10.55832781</v>
      </c>
    </row>
    <row r="332" spans="1:76" x14ac:dyDescent="0.35">
      <c r="A332" s="2" t="s">
        <v>764</v>
      </c>
      <c r="B332" s="2" t="s">
        <v>449</v>
      </c>
      <c r="C332" s="6">
        <v>815.70105000000001</v>
      </c>
      <c r="D332" s="5">
        <v>25.374400000000001</v>
      </c>
      <c r="E332" s="29">
        <v>15.4241235</v>
      </c>
      <c r="F332" s="29">
        <v>15.391379280000001</v>
      </c>
      <c r="G332" s="29">
        <v>15.576019710000001</v>
      </c>
      <c r="H332" s="29">
        <v>14.411460760000001</v>
      </c>
      <c r="I332" s="29">
        <v>15.556180319999999</v>
      </c>
      <c r="J332" s="29">
        <v>15.271885620000001</v>
      </c>
      <c r="K332" s="27">
        <v>14.53420874</v>
      </c>
      <c r="L332" s="27">
        <v>15.338675090000001</v>
      </c>
      <c r="M332" s="27">
        <v>14.60649634</v>
      </c>
      <c r="N332" s="27">
        <v>15.08866119</v>
      </c>
      <c r="O332" s="27">
        <v>14.71736237</v>
      </c>
      <c r="P332" s="27">
        <v>15.18960684</v>
      </c>
      <c r="Q332" s="25">
        <v>15.16273769</v>
      </c>
      <c r="R332" s="25">
        <v>15.573985540000001</v>
      </c>
      <c r="S332" s="25">
        <v>15.57561993</v>
      </c>
      <c r="T332" s="25">
        <v>15.1382244</v>
      </c>
      <c r="U332" s="25">
        <v>15.4961769</v>
      </c>
      <c r="V332" s="25">
        <v>15.06405067</v>
      </c>
      <c r="W332" s="31">
        <v>15.52565469</v>
      </c>
      <c r="X332" s="31">
        <v>15.39080229</v>
      </c>
      <c r="Y332" s="31">
        <v>15.298137240000001</v>
      </c>
      <c r="Z332" s="31">
        <v>15.28008099</v>
      </c>
      <c r="AA332" s="31">
        <v>15.44284364</v>
      </c>
      <c r="AB332" s="31">
        <v>15.519154909999999</v>
      </c>
      <c r="AC332" s="33">
        <v>14.64038399</v>
      </c>
      <c r="AD332" s="33">
        <v>16.776280159999999</v>
      </c>
      <c r="AE332" s="33">
        <v>16.29847784</v>
      </c>
      <c r="AF332" s="33">
        <v>16.18719428</v>
      </c>
      <c r="AG332" s="33">
        <v>16.400920979999999</v>
      </c>
      <c r="AH332" s="33">
        <v>15.845004019999999</v>
      </c>
      <c r="AI332" s="35">
        <v>17.296525599999999</v>
      </c>
      <c r="AJ332" s="35">
        <v>17.188225070000001</v>
      </c>
      <c r="AK332" s="35">
        <v>17.202981390000001</v>
      </c>
      <c r="AL332" s="35">
        <v>16.82666832</v>
      </c>
      <c r="AM332" s="35">
        <v>16.831626020000002</v>
      </c>
      <c r="AN332" s="35">
        <v>16.85062434</v>
      </c>
      <c r="AO332" s="19">
        <v>17.97053185</v>
      </c>
      <c r="AP332" s="19">
        <v>17.605039080000001</v>
      </c>
      <c r="AQ332" s="19">
        <v>17.65708935</v>
      </c>
      <c r="AR332" s="19">
        <v>17.632591420000001</v>
      </c>
      <c r="AS332" s="19">
        <v>17.422077739999999</v>
      </c>
      <c r="AT332" s="19">
        <v>17.813511259999999</v>
      </c>
      <c r="AU332" s="20">
        <v>17.741969399999999</v>
      </c>
      <c r="AV332" s="20">
        <v>17.599030880000001</v>
      </c>
      <c r="AW332" s="20">
        <v>17.598984349999998</v>
      </c>
      <c r="AX332" s="20">
        <v>17.752955709999998</v>
      </c>
      <c r="AY332" s="20">
        <v>17.564936639999999</v>
      </c>
      <c r="AZ332" s="20">
        <v>17.51337633</v>
      </c>
      <c r="BA332" s="21">
        <v>16.70022736</v>
      </c>
      <c r="BB332" s="21">
        <v>16.73442232</v>
      </c>
      <c r="BC332" s="21">
        <v>16.854938069999999</v>
      </c>
      <c r="BD332" s="21">
        <v>16.463080120000001</v>
      </c>
      <c r="BE332" s="21">
        <v>17.055975799999999</v>
      </c>
      <c r="BF332" s="21">
        <v>16.570492349999999</v>
      </c>
      <c r="BG332" s="22">
        <v>17.000489930000001</v>
      </c>
      <c r="BH332" s="22">
        <v>16.999209499999999</v>
      </c>
      <c r="BI332" s="22">
        <v>17.247384839999999</v>
      </c>
      <c r="BJ332" s="22">
        <v>17.14676506</v>
      </c>
      <c r="BK332" s="22">
        <v>16.932382</v>
      </c>
      <c r="BL332" s="22">
        <v>16.930249620000001</v>
      </c>
      <c r="BM332" s="23">
        <v>14.34735274</v>
      </c>
      <c r="BN332" s="23">
        <v>15.81352306</v>
      </c>
      <c r="BO332" s="23">
        <v>16.140550879999999</v>
      </c>
      <c r="BP332" s="23">
        <v>16.161139689999999</v>
      </c>
      <c r="BQ332" s="23">
        <v>15.91218683</v>
      </c>
      <c r="BR332" s="23">
        <v>15.796163999999999</v>
      </c>
      <c r="BS332" s="24">
        <v>16.584075550000001</v>
      </c>
      <c r="BT332" s="24">
        <v>16.498519139999999</v>
      </c>
      <c r="BU332" s="24">
        <v>16.355682179999999</v>
      </c>
      <c r="BV332" s="24">
        <v>16.480803099999999</v>
      </c>
      <c r="BW332" s="24">
        <v>16.382886500000001</v>
      </c>
      <c r="BX332" s="24">
        <v>16.57690736</v>
      </c>
    </row>
    <row r="333" spans="1:76" x14ac:dyDescent="0.35">
      <c r="A333" s="2" t="s">
        <v>765</v>
      </c>
      <c r="B333" s="2" t="s">
        <v>449</v>
      </c>
      <c r="C333" s="6">
        <v>813.68570999999997</v>
      </c>
      <c r="D333" s="5">
        <v>23.4284</v>
      </c>
      <c r="E333" s="29">
        <v>18.438870080000001</v>
      </c>
      <c r="F333" s="29">
        <v>18.412490200000001</v>
      </c>
      <c r="G333" s="29">
        <v>18.62257988</v>
      </c>
      <c r="H333" s="29">
        <v>17.29812785</v>
      </c>
      <c r="I333" s="29">
        <v>18.57878711</v>
      </c>
      <c r="J333" s="29">
        <v>18.251626779999999</v>
      </c>
      <c r="K333" s="27">
        <v>17.37212113</v>
      </c>
      <c r="L333" s="27">
        <v>18.240132880000001</v>
      </c>
      <c r="M333" s="27">
        <v>17.411959199999998</v>
      </c>
      <c r="N333" s="27">
        <v>17.988188390000001</v>
      </c>
      <c r="O333" s="27">
        <v>17.623119089999999</v>
      </c>
      <c r="P333" s="27">
        <v>18.089383040000001</v>
      </c>
      <c r="Q333" s="25">
        <v>17.67622463</v>
      </c>
      <c r="R333" s="25">
        <v>18.12452382</v>
      </c>
      <c r="S333" s="25">
        <v>18.131294950000001</v>
      </c>
      <c r="T333" s="25">
        <v>17.701387520000001</v>
      </c>
      <c r="U333" s="25">
        <v>18.100434719999999</v>
      </c>
      <c r="V333" s="25">
        <v>17.639251819999998</v>
      </c>
      <c r="W333" s="31">
        <v>18.523142700000001</v>
      </c>
      <c r="X333" s="31">
        <v>18.383734960000002</v>
      </c>
      <c r="Y333" s="31">
        <v>18.279541559999998</v>
      </c>
      <c r="Z333" s="31">
        <v>18.25137462</v>
      </c>
      <c r="AA333" s="31">
        <v>18.3614371</v>
      </c>
      <c r="AB333" s="31">
        <v>18.450220819999998</v>
      </c>
      <c r="AC333" s="33">
        <v>18.244540919999999</v>
      </c>
      <c r="AD333" s="33">
        <v>18.696968600000002</v>
      </c>
      <c r="AE333" s="33">
        <v>18.271315649999998</v>
      </c>
      <c r="AF333" s="33">
        <v>18.597913890000001</v>
      </c>
      <c r="AG333" s="33">
        <v>18.756336210000001</v>
      </c>
      <c r="AH333" s="33">
        <v>18.26390576</v>
      </c>
      <c r="AI333" s="35">
        <v>18.828653620000001</v>
      </c>
      <c r="AJ333" s="35">
        <v>18.7623061</v>
      </c>
      <c r="AK333" s="35">
        <v>18.791127240000002</v>
      </c>
      <c r="AL333" s="35">
        <v>18.543031379999999</v>
      </c>
      <c r="AM333" s="35">
        <v>18.544281210000001</v>
      </c>
      <c r="AN333" s="35">
        <v>18.551251189999999</v>
      </c>
      <c r="AO333" s="19">
        <v>18.887766360000001</v>
      </c>
      <c r="AP333" s="19">
        <v>18.538570310000001</v>
      </c>
      <c r="AQ333" s="19">
        <v>18.58299933</v>
      </c>
      <c r="AR333" s="19">
        <v>18.561009640000002</v>
      </c>
      <c r="AS333" s="19">
        <v>18.451312340000001</v>
      </c>
      <c r="AT333" s="19">
        <v>18.748163340000001</v>
      </c>
      <c r="AU333" s="20">
        <v>18.892534470000001</v>
      </c>
      <c r="AV333" s="20">
        <v>18.705474280000001</v>
      </c>
      <c r="AW333" s="20">
        <v>18.68616239</v>
      </c>
      <c r="AX333" s="20">
        <v>18.924821519999998</v>
      </c>
      <c r="AY333" s="20">
        <v>18.721980349999999</v>
      </c>
      <c r="AZ333" s="20">
        <v>18.683603189999999</v>
      </c>
      <c r="BA333" s="21">
        <v>18.319658619999998</v>
      </c>
      <c r="BB333" s="21">
        <v>18.193931769999999</v>
      </c>
      <c r="BC333" s="21">
        <v>18.351811430000001</v>
      </c>
      <c r="BD333" s="21">
        <v>18.148433359999999</v>
      </c>
      <c r="BE333" s="21">
        <v>18.667565979999999</v>
      </c>
      <c r="BF333" s="21">
        <v>18.223261600000001</v>
      </c>
      <c r="BG333" s="22">
        <v>18.337378059999999</v>
      </c>
      <c r="BH333" s="22">
        <v>18.391921239999999</v>
      </c>
      <c r="BI333" s="22">
        <v>18.549426759999999</v>
      </c>
      <c r="BJ333" s="22">
        <v>18.501996479999999</v>
      </c>
      <c r="BK333" s="22">
        <v>18.312145810000001</v>
      </c>
      <c r="BL333" s="22">
        <v>18.30027201</v>
      </c>
      <c r="BM333" s="23">
        <v>18.26037522</v>
      </c>
      <c r="BN333" s="23">
        <v>18.10309784</v>
      </c>
      <c r="BO333" s="23">
        <v>18.219112679999999</v>
      </c>
      <c r="BP333" s="23">
        <v>18.080161969999999</v>
      </c>
      <c r="BQ333" s="23">
        <v>18.264888760000002</v>
      </c>
      <c r="BR333" s="23">
        <v>18.202101030000001</v>
      </c>
      <c r="BS333" s="24">
        <v>18.18440378</v>
      </c>
      <c r="BT333" s="24">
        <v>18.172966599999999</v>
      </c>
      <c r="BU333" s="24">
        <v>18.0599031</v>
      </c>
      <c r="BV333" s="24">
        <v>18.13869712</v>
      </c>
      <c r="BW333" s="24">
        <v>18.07566594</v>
      </c>
      <c r="BX333" s="24">
        <v>18.22817921</v>
      </c>
    </row>
    <row r="334" spans="1:76" x14ac:dyDescent="0.35">
      <c r="A334" s="2" t="s">
        <v>766</v>
      </c>
      <c r="B334" s="2" t="s">
        <v>449</v>
      </c>
      <c r="C334" s="6">
        <v>813.68472999999994</v>
      </c>
      <c r="D334" s="5">
        <v>24.289200000000001</v>
      </c>
      <c r="E334" s="29">
        <v>11.93889429</v>
      </c>
      <c r="F334" s="29">
        <v>11.6724476</v>
      </c>
      <c r="G334" s="29">
        <v>11.62346836</v>
      </c>
      <c r="H334" s="29">
        <v>11.74877644</v>
      </c>
      <c r="I334" s="29">
        <v>12.10598834</v>
      </c>
      <c r="J334" s="29">
        <v>12.589438769999999</v>
      </c>
      <c r="K334" s="27">
        <v>9.3073740469999997</v>
      </c>
      <c r="L334" s="27">
        <v>12.002982360000001</v>
      </c>
      <c r="M334" s="27">
        <v>9.0466211699999999</v>
      </c>
      <c r="N334" s="27">
        <v>9.6679466749999996</v>
      </c>
      <c r="O334" s="27">
        <v>11.012897410000001</v>
      </c>
      <c r="P334" s="27">
        <v>10.365077019999999</v>
      </c>
      <c r="Q334" s="25">
        <v>9.4642944989999993</v>
      </c>
      <c r="R334" s="25">
        <v>8.2165652100000006</v>
      </c>
      <c r="S334" s="25">
        <v>7.0479282620000001</v>
      </c>
      <c r="T334" s="25">
        <v>8.8192435880000009</v>
      </c>
      <c r="U334" s="25">
        <v>8.6139590350000006</v>
      </c>
      <c r="V334" s="25">
        <v>6.5652077719999999</v>
      </c>
      <c r="W334" s="31">
        <v>11.75018835</v>
      </c>
      <c r="X334" s="31">
        <v>12.429876739999999</v>
      </c>
      <c r="Y334" s="31">
        <v>11.536845810000001</v>
      </c>
      <c r="Z334" s="31">
        <v>13.38936887</v>
      </c>
      <c r="AA334" s="31">
        <v>12.804281749999999</v>
      </c>
      <c r="AB334" s="31">
        <v>12.259778130000001</v>
      </c>
      <c r="AC334" s="33">
        <v>12.307769220000001</v>
      </c>
      <c r="AD334" s="33">
        <v>12.766593</v>
      </c>
      <c r="AE334" s="33">
        <v>12.38611867</v>
      </c>
      <c r="AF334" s="33">
        <v>12.456558040000001</v>
      </c>
      <c r="AG334" s="33">
        <v>12.67179393</v>
      </c>
      <c r="AH334" s="33">
        <v>11.72366117</v>
      </c>
      <c r="AI334" s="35">
        <v>12.55757676</v>
      </c>
      <c r="AJ334" s="35">
        <v>12.483243249999999</v>
      </c>
      <c r="AK334" s="35">
        <v>12.40196078</v>
      </c>
      <c r="AL334" s="35">
        <v>11.764581059999999</v>
      </c>
      <c r="AM334" s="35">
        <v>12.04220827</v>
      </c>
      <c r="AN334" s="35">
        <v>11.019326980000001</v>
      </c>
      <c r="AO334" s="19">
        <v>13.41395651</v>
      </c>
      <c r="AP334" s="19">
        <v>13.212495690000001</v>
      </c>
      <c r="AQ334" s="19">
        <v>13.237323870000001</v>
      </c>
      <c r="AR334" s="19">
        <v>13.41869994</v>
      </c>
      <c r="AS334" s="19">
        <v>13.59283229</v>
      </c>
      <c r="AT334" s="19">
        <v>13.22759407</v>
      </c>
      <c r="AU334" s="20">
        <v>12.8897262</v>
      </c>
      <c r="AV334" s="20">
        <v>13.01658774</v>
      </c>
      <c r="AW334" s="20">
        <v>13.267341099999999</v>
      </c>
      <c r="AX334" s="20">
        <v>13.15654619</v>
      </c>
      <c r="AY334" s="20">
        <v>12.92056511</v>
      </c>
      <c r="AZ334" s="20">
        <v>12.798876079999999</v>
      </c>
      <c r="BA334" s="21">
        <v>10.744022060000001</v>
      </c>
      <c r="BB334" s="21">
        <v>11.272522739999999</v>
      </c>
      <c r="BC334" s="21">
        <v>11.81797693</v>
      </c>
      <c r="BD334" s="21">
        <v>10.45845396</v>
      </c>
      <c r="BE334" s="21">
        <v>11.60667216</v>
      </c>
      <c r="BF334" s="21">
        <v>11.20734159</v>
      </c>
      <c r="BG334" s="22">
        <v>12.756168560000001</v>
      </c>
      <c r="BH334" s="22">
        <v>12.923377029999999</v>
      </c>
      <c r="BI334" s="22">
        <v>13.188223519999999</v>
      </c>
      <c r="BJ334" s="22">
        <v>13.108570370000001</v>
      </c>
      <c r="BK334" s="22">
        <v>13.07075614</v>
      </c>
      <c r="BL334" s="22">
        <v>12.68505631</v>
      </c>
      <c r="BM334" s="23">
        <v>11.93781244</v>
      </c>
      <c r="BN334" s="23">
        <v>12.52103621</v>
      </c>
      <c r="BO334" s="23">
        <v>12.060935560000001</v>
      </c>
      <c r="BP334" s="23">
        <v>12.664489359999999</v>
      </c>
      <c r="BQ334" s="23">
        <v>12.14937572</v>
      </c>
      <c r="BR334" s="23">
        <v>12.41155988</v>
      </c>
      <c r="BS334" s="24">
        <v>11.9454989</v>
      </c>
      <c r="BT334" s="24">
        <v>11.8270202</v>
      </c>
      <c r="BU334" s="24">
        <v>10.735152640000001</v>
      </c>
      <c r="BV334" s="24">
        <v>11.86484918</v>
      </c>
      <c r="BW334" s="24">
        <v>11.80140111</v>
      </c>
      <c r="BX334" s="24">
        <v>11.17678006</v>
      </c>
    </row>
    <row r="335" spans="1:76" x14ac:dyDescent="0.35">
      <c r="A335" s="2" t="s">
        <v>767</v>
      </c>
      <c r="B335" s="2" t="s">
        <v>449</v>
      </c>
      <c r="C335" s="6">
        <v>811.66864999999996</v>
      </c>
      <c r="D335" s="5">
        <v>21.9922</v>
      </c>
      <c r="E335" s="29">
        <v>15.06243542</v>
      </c>
      <c r="F335" s="29">
        <v>15.06860028</v>
      </c>
      <c r="G335" s="29">
        <v>15.23641696</v>
      </c>
      <c r="H335" s="29">
        <v>13.97619976</v>
      </c>
      <c r="I335" s="29">
        <v>15.202313200000001</v>
      </c>
      <c r="J335" s="29">
        <v>14.949797849999999</v>
      </c>
      <c r="K335" s="27">
        <v>13.9663509</v>
      </c>
      <c r="L335" s="27">
        <v>14.74942523</v>
      </c>
      <c r="M335" s="27">
        <v>14.038638499999999</v>
      </c>
      <c r="N335" s="27">
        <v>14.629085290000001</v>
      </c>
      <c r="O335" s="27">
        <v>14.197575260000001</v>
      </c>
      <c r="P335" s="27">
        <v>14.716295089999999</v>
      </c>
      <c r="Q335" s="25">
        <v>13.89863154</v>
      </c>
      <c r="R335" s="25">
        <v>14.253907979999999</v>
      </c>
      <c r="S335" s="25">
        <v>14.00360575</v>
      </c>
      <c r="T335" s="25">
        <v>13.91102976</v>
      </c>
      <c r="U335" s="25">
        <v>14.27682626</v>
      </c>
      <c r="V335" s="25">
        <v>13.847614439999999</v>
      </c>
      <c r="W335" s="31">
        <v>14.83727058</v>
      </c>
      <c r="X335" s="31">
        <v>14.75230378</v>
      </c>
      <c r="Y335" s="31">
        <v>14.779378830000001</v>
      </c>
      <c r="Z335" s="31">
        <v>14.799819790000001</v>
      </c>
      <c r="AA335" s="31">
        <v>14.791419599999999</v>
      </c>
      <c r="AB335" s="31">
        <v>14.78597663</v>
      </c>
      <c r="AC335" s="33">
        <v>14.02402807</v>
      </c>
      <c r="AD335" s="33">
        <v>14.60835821</v>
      </c>
      <c r="AE335" s="33">
        <v>14.114697319999999</v>
      </c>
      <c r="AF335" s="33">
        <v>14.45853028</v>
      </c>
      <c r="AG335" s="33">
        <v>14.71812542</v>
      </c>
      <c r="AH335" s="33">
        <v>14.099979490000001</v>
      </c>
      <c r="AI335" s="35">
        <v>14.63119788</v>
      </c>
      <c r="AJ335" s="35">
        <v>14.57166211</v>
      </c>
      <c r="AK335" s="35">
        <v>14.60938859</v>
      </c>
      <c r="AL335" s="35">
        <v>14.4367713</v>
      </c>
      <c r="AM335" s="35">
        <v>14.446522549999999</v>
      </c>
      <c r="AN335" s="35">
        <v>14.451875899999999</v>
      </c>
      <c r="AO335" s="19">
        <v>14.06028585</v>
      </c>
      <c r="AP335" s="19">
        <v>13.759796140000001</v>
      </c>
      <c r="AQ335" s="19">
        <v>13.76035862</v>
      </c>
      <c r="AR335" s="19">
        <v>13.698807860000001</v>
      </c>
      <c r="AS335" s="19">
        <v>13.66528802</v>
      </c>
      <c r="AT335" s="19">
        <v>13.91296917</v>
      </c>
      <c r="AU335" s="20">
        <v>14.00360575</v>
      </c>
      <c r="AV335" s="20">
        <v>13.78203787</v>
      </c>
      <c r="AW335" s="20">
        <v>13.701743929999999</v>
      </c>
      <c r="AX335" s="20">
        <v>14.02269722</v>
      </c>
      <c r="AY335" s="20">
        <v>13.820624390000001</v>
      </c>
      <c r="AZ335" s="20">
        <v>13.823628810000001</v>
      </c>
      <c r="BA335" s="21">
        <v>13.730031370000001</v>
      </c>
      <c r="BB335" s="21">
        <v>13.59407341</v>
      </c>
      <c r="BC335" s="21">
        <v>13.770477720000001</v>
      </c>
      <c r="BD335" s="21">
        <v>13.57170075</v>
      </c>
      <c r="BE335" s="21">
        <v>14.15213595</v>
      </c>
      <c r="BF335" s="21">
        <v>13.652446429999999</v>
      </c>
      <c r="BG335" s="22">
        <v>13.765932530000001</v>
      </c>
      <c r="BH335" s="22">
        <v>13.82812457</v>
      </c>
      <c r="BI335" s="22">
        <v>14.02247468</v>
      </c>
      <c r="BJ335" s="22">
        <v>13.981918070000001</v>
      </c>
      <c r="BK335" s="22">
        <v>13.81383604</v>
      </c>
      <c r="BL335" s="22">
        <v>13.8358104</v>
      </c>
      <c r="BM335" s="23">
        <v>13.687059440000001</v>
      </c>
      <c r="BN335" s="23">
        <v>13.508492029999999</v>
      </c>
      <c r="BO335" s="23">
        <v>13.588221170000001</v>
      </c>
      <c r="BP335" s="23">
        <v>13.585855609999999</v>
      </c>
      <c r="BQ335" s="23">
        <v>13.67938884</v>
      </c>
      <c r="BR335" s="23">
        <v>13.59511648</v>
      </c>
      <c r="BS335" s="24">
        <v>13.456931819999999</v>
      </c>
      <c r="BT335" s="24">
        <v>13.444006549999999</v>
      </c>
      <c r="BU335" s="24">
        <v>13.409149279999999</v>
      </c>
      <c r="BV335" s="24">
        <v>13.323934250000001</v>
      </c>
      <c r="BW335" s="24">
        <v>13.336058530000001</v>
      </c>
      <c r="BX335" s="24">
        <v>13.61558114</v>
      </c>
    </row>
    <row r="336" spans="1:76" x14ac:dyDescent="0.35">
      <c r="A336" s="2" t="s">
        <v>768</v>
      </c>
      <c r="B336" s="2" t="s">
        <v>449</v>
      </c>
      <c r="C336" s="6">
        <v>811.66839000000004</v>
      </c>
      <c r="D336" s="5">
        <v>22.328700000000001</v>
      </c>
      <c r="E336" s="29">
        <v>14.181351380000001</v>
      </c>
      <c r="F336" s="29">
        <v>14.217894190000001</v>
      </c>
      <c r="G336" s="29">
        <v>14.37530346</v>
      </c>
      <c r="H336" s="29">
        <v>12.749391620000001</v>
      </c>
      <c r="I336" s="29">
        <v>14.17289671</v>
      </c>
      <c r="J336" s="29">
        <v>13.515848099999999</v>
      </c>
      <c r="K336" s="27">
        <v>12.94261315</v>
      </c>
      <c r="L336" s="27">
        <v>14.01160063</v>
      </c>
      <c r="M336" s="27">
        <v>12.85979174</v>
      </c>
      <c r="N336" s="27">
        <v>13.45688603</v>
      </c>
      <c r="O336" s="27">
        <v>13.650248169999999</v>
      </c>
      <c r="P336" s="27">
        <v>13.515139700000001</v>
      </c>
      <c r="Q336" s="25">
        <v>11.810820939999999</v>
      </c>
      <c r="R336" s="25">
        <v>12.86930121</v>
      </c>
      <c r="S336" s="25">
        <v>12.94031631</v>
      </c>
      <c r="T336" s="25">
        <v>12.667240489999999</v>
      </c>
      <c r="U336" s="25">
        <v>13.03201254</v>
      </c>
      <c r="V336" s="25">
        <v>12.46752564</v>
      </c>
      <c r="W336" s="31">
        <v>13.38885964</v>
      </c>
      <c r="X336" s="31">
        <v>14.16179331</v>
      </c>
      <c r="Y336" s="31">
        <v>13.69582626</v>
      </c>
      <c r="Z336" s="31">
        <v>13.83076756</v>
      </c>
      <c r="AA336" s="31">
        <v>13.4449311</v>
      </c>
      <c r="AB336" s="31">
        <v>14.184712319999999</v>
      </c>
      <c r="AC336" s="33">
        <v>13.226726019999999</v>
      </c>
      <c r="AD336" s="33">
        <v>13.67150914</v>
      </c>
      <c r="AE336" s="33">
        <v>13.44044897</v>
      </c>
      <c r="AF336" s="33">
        <v>13.546271340000001</v>
      </c>
      <c r="AG336" s="33">
        <v>13.762171439999999</v>
      </c>
      <c r="AH336" s="33">
        <v>13.1676106</v>
      </c>
      <c r="AI336" s="35">
        <v>13.80106125</v>
      </c>
      <c r="AJ336" s="35">
        <v>13.72200215</v>
      </c>
      <c r="AK336" s="35">
        <v>13.75942828</v>
      </c>
      <c r="AL336" s="35">
        <v>13.491520939999999</v>
      </c>
      <c r="AM336" s="35">
        <v>13.464492290000001</v>
      </c>
      <c r="AN336" s="35">
        <v>13.4690928</v>
      </c>
      <c r="AO336" s="19">
        <v>13.812212969999999</v>
      </c>
      <c r="AP336" s="19">
        <v>13.606619869999999</v>
      </c>
      <c r="AQ336" s="19">
        <v>13.617699440000001</v>
      </c>
      <c r="AR336" s="19">
        <v>13.60678386</v>
      </c>
      <c r="AS336" s="19">
        <v>13.723741130000001</v>
      </c>
      <c r="AT336" s="19">
        <v>13.6372097</v>
      </c>
      <c r="AU336" s="20">
        <v>13.702507580000001</v>
      </c>
      <c r="AV336" s="20">
        <v>13.53029763</v>
      </c>
      <c r="AW336" s="20">
        <v>13.59121747</v>
      </c>
      <c r="AX336" s="20">
        <v>13.72772791</v>
      </c>
      <c r="AY336" s="20">
        <v>13.55777411</v>
      </c>
      <c r="AZ336" s="20">
        <v>13.484285440000001</v>
      </c>
      <c r="BA336" s="21">
        <v>13.09222948</v>
      </c>
      <c r="BB336" s="21">
        <v>13.18581444</v>
      </c>
      <c r="BC336" s="21">
        <v>13.222528410000001</v>
      </c>
      <c r="BD336" s="21">
        <v>12.64597704</v>
      </c>
      <c r="BE336" s="21">
        <v>13.43499476</v>
      </c>
      <c r="BF336" s="21">
        <v>12.936602730000001</v>
      </c>
      <c r="BG336" s="22">
        <v>13.63159548</v>
      </c>
      <c r="BH336" s="22">
        <v>13.72533496</v>
      </c>
      <c r="BI336" s="22">
        <v>13.95721797</v>
      </c>
      <c r="BJ336" s="22">
        <v>13.88206184</v>
      </c>
      <c r="BK336" s="22">
        <v>13.87890659</v>
      </c>
      <c r="BL336" s="22">
        <v>13.85733761</v>
      </c>
      <c r="BM336" s="23">
        <v>13.556123169999999</v>
      </c>
      <c r="BN336" s="23">
        <v>13.590130500000001</v>
      </c>
      <c r="BO336" s="23">
        <v>13.55614767</v>
      </c>
      <c r="BP336" s="23">
        <v>13.77863222</v>
      </c>
      <c r="BQ336" s="23">
        <v>13.57923873</v>
      </c>
      <c r="BR336" s="23">
        <v>13.58156995</v>
      </c>
      <c r="BS336" s="24">
        <v>13.52232454</v>
      </c>
      <c r="BT336" s="24">
        <v>13.52894545</v>
      </c>
      <c r="BU336" s="24">
        <v>13.434225720000001</v>
      </c>
      <c r="BV336" s="24">
        <v>13.509086480000001</v>
      </c>
      <c r="BW336" s="24">
        <v>13.44285285</v>
      </c>
      <c r="BX336" s="24">
        <v>12.91923474</v>
      </c>
    </row>
    <row r="337" spans="1:76" x14ac:dyDescent="0.35">
      <c r="A337" s="2" t="s">
        <v>539</v>
      </c>
      <c r="B337" s="2" t="s">
        <v>449</v>
      </c>
      <c r="C337" s="6">
        <v>829.71528999999998</v>
      </c>
      <c r="D337" s="5">
        <v>26.4209</v>
      </c>
      <c r="E337" s="29">
        <v>0.51711821126997404</v>
      </c>
      <c r="F337" s="29">
        <v>3.69014909465555</v>
      </c>
      <c r="G337" s="29">
        <v>8.7681228074248505</v>
      </c>
      <c r="H337" s="29">
        <v>4.6040605875719898</v>
      </c>
      <c r="I337" s="29">
        <v>2.4703023877181001</v>
      </c>
      <c r="J337" s="29">
        <v>5.9006231144455903</v>
      </c>
      <c r="K337" s="27">
        <v>1.24049431286066</v>
      </c>
      <c r="L337" s="27">
        <v>5.1414518297840202</v>
      </c>
      <c r="M337" s="27">
        <v>6.8193054222546303</v>
      </c>
      <c r="N337" s="27">
        <v>6.61440203640813</v>
      </c>
      <c r="O337" s="27">
        <v>7.9011125241507898</v>
      </c>
      <c r="P337" s="27">
        <v>7.7558614558553298</v>
      </c>
      <c r="Q337" s="25">
        <v>-4.1730432254782102</v>
      </c>
      <c r="R337" s="25">
        <v>0.79785681973464595</v>
      </c>
      <c r="S337" s="25">
        <v>5.2336087480562696</v>
      </c>
      <c r="T337" s="25">
        <v>4.6135248103614099</v>
      </c>
      <c r="U337" s="25">
        <v>7.3049050313067996</v>
      </c>
      <c r="V337" s="25">
        <v>6.9865889311340998</v>
      </c>
      <c r="W337" s="31">
        <v>3.6700223375763001</v>
      </c>
      <c r="X337" s="31">
        <v>5.4471295373151198</v>
      </c>
      <c r="Y337" s="31">
        <v>7.2297538135281298</v>
      </c>
      <c r="Z337" s="31">
        <v>6.1221710071565001</v>
      </c>
      <c r="AA337" s="31">
        <v>3.8490510494461798</v>
      </c>
      <c r="AB337" s="31">
        <v>6.5050490649460704</v>
      </c>
      <c r="AC337" s="33">
        <v>6.7908018549265998</v>
      </c>
      <c r="AD337" s="33">
        <v>0.782897958471231</v>
      </c>
      <c r="AE337" s="33">
        <v>6.63796762104002</v>
      </c>
      <c r="AF337" s="33">
        <v>8.2640532162542204</v>
      </c>
      <c r="AG337" s="33">
        <v>5.3088793543913297</v>
      </c>
      <c r="AH337" s="33">
        <v>4.8209635237125097</v>
      </c>
      <c r="AI337" s="35">
        <v>3.3249755191939001</v>
      </c>
      <c r="AJ337" s="35">
        <v>2.8186068314656301</v>
      </c>
      <c r="AK337" s="35">
        <v>3.9164325694312199</v>
      </c>
      <c r="AL337" s="35">
        <v>4.8088628914807003</v>
      </c>
      <c r="AM337" s="35">
        <v>4.5883972532868098</v>
      </c>
      <c r="AN337" s="35">
        <v>7.3773043022380698</v>
      </c>
      <c r="AO337" s="19">
        <v>4.7458733390000001</v>
      </c>
      <c r="AP337" s="19">
        <v>6.1813916185844704</v>
      </c>
      <c r="AQ337" s="19">
        <v>4.3551315713528798</v>
      </c>
      <c r="AR337" s="19">
        <v>5.1505037111046397</v>
      </c>
      <c r="AS337" s="19">
        <v>6.9165896378036997</v>
      </c>
      <c r="AT337" s="19">
        <v>4.5572656699999996</v>
      </c>
      <c r="AU337" s="20">
        <v>4.7450696890000001</v>
      </c>
      <c r="AV337" s="20">
        <v>4.5675325869999996</v>
      </c>
      <c r="AW337" s="20">
        <v>5.9307406117030004</v>
      </c>
      <c r="AX337" s="20">
        <v>7.4410406961366098</v>
      </c>
      <c r="AY337" s="20">
        <v>3.8905422256787499</v>
      </c>
      <c r="AZ337" s="20">
        <v>5.4484653206318798</v>
      </c>
      <c r="BA337" s="21">
        <v>6.2801842543020996</v>
      </c>
      <c r="BB337" s="21">
        <v>4.2726585850000003</v>
      </c>
      <c r="BC337" s="21">
        <v>4.3881554740000004</v>
      </c>
      <c r="BD337" s="21">
        <v>3.6418772959482801</v>
      </c>
      <c r="BE337" s="21">
        <v>7.0310820492657804</v>
      </c>
      <c r="BF337" s="21">
        <v>3.1720784910697502</v>
      </c>
      <c r="BG337" s="22">
        <v>4.2316855576826304</v>
      </c>
      <c r="BH337" s="22">
        <v>5.5246110731335802</v>
      </c>
      <c r="BI337" s="22">
        <v>4.7278129839266603</v>
      </c>
      <c r="BJ337" s="22">
        <v>7.4568994392459702</v>
      </c>
      <c r="BK337" s="22">
        <v>6.52973096805502</v>
      </c>
      <c r="BL337" s="22">
        <v>4.8791352783073796</v>
      </c>
      <c r="BM337" s="23">
        <v>-3.2213760096309398</v>
      </c>
      <c r="BN337" s="23">
        <v>3.8509320171511301</v>
      </c>
      <c r="BO337" s="23">
        <v>0.67019304256710099</v>
      </c>
      <c r="BP337" s="23">
        <v>6.5359194837321297</v>
      </c>
      <c r="BQ337" s="23">
        <v>0.33843845922509203</v>
      </c>
      <c r="BR337" s="23">
        <v>7.1611148791533097</v>
      </c>
      <c r="BS337" s="24">
        <v>4.3833518309999997</v>
      </c>
      <c r="BT337" s="24">
        <v>4.5602712280000004</v>
      </c>
      <c r="BU337" s="24">
        <v>5.4236264529999998</v>
      </c>
      <c r="BV337" s="24">
        <v>4.4698229710000001</v>
      </c>
      <c r="BW337" s="24">
        <v>8.0344634399999997</v>
      </c>
      <c r="BX337" s="24">
        <v>3.49261342598906</v>
      </c>
    </row>
    <row r="338" spans="1:76" x14ac:dyDescent="0.35">
      <c r="A338" s="2" t="s">
        <v>287</v>
      </c>
      <c r="B338" s="2" t="s">
        <v>449</v>
      </c>
      <c r="C338" s="6">
        <v>827.69979999999998</v>
      </c>
      <c r="D338" s="5">
        <v>24.4663</v>
      </c>
      <c r="E338" s="29">
        <v>7.0680159301570598</v>
      </c>
      <c r="F338" s="29">
        <v>0.67676259850646803</v>
      </c>
      <c r="G338" s="29">
        <v>6.0152217979114999</v>
      </c>
      <c r="H338" s="29">
        <v>4.2318666102633902</v>
      </c>
      <c r="I338" s="29">
        <v>7.0516577392007402</v>
      </c>
      <c r="J338" s="29">
        <v>5.7451890246668</v>
      </c>
      <c r="K338" s="27">
        <v>7.9668703598977704</v>
      </c>
      <c r="L338" s="27">
        <v>3.6192994504292102</v>
      </c>
      <c r="M338" s="27">
        <v>6.3687951184784701</v>
      </c>
      <c r="N338" s="27">
        <v>8.2619782048645298</v>
      </c>
      <c r="O338" s="27">
        <v>-10.7408811242334</v>
      </c>
      <c r="P338" s="27">
        <v>2.06096842786837</v>
      </c>
      <c r="Q338" s="25">
        <v>7.8200070694931902</v>
      </c>
      <c r="R338" s="25">
        <v>8.1113846437550503</v>
      </c>
      <c r="S338" s="25">
        <v>5.0175897846243203</v>
      </c>
      <c r="T338" s="25">
        <v>5.0336336241794202</v>
      </c>
      <c r="U338" s="25">
        <v>3.3557091636768299</v>
      </c>
      <c r="V338" s="25">
        <v>-1.5598748031581799</v>
      </c>
      <c r="W338" s="31">
        <v>6.6348876798893599</v>
      </c>
      <c r="X338" s="31">
        <v>4.5557587518402798</v>
      </c>
      <c r="Y338" s="31">
        <v>0.55601811894150499</v>
      </c>
      <c r="Z338" s="31">
        <v>7.4568391826549396</v>
      </c>
      <c r="AA338" s="31">
        <v>2.4665671461157501</v>
      </c>
      <c r="AB338" s="31">
        <v>7.4372265439821197</v>
      </c>
      <c r="AC338" s="33">
        <v>7.8424858400000002</v>
      </c>
      <c r="AD338" s="33">
        <v>10.616442230000001</v>
      </c>
      <c r="AE338" s="33">
        <v>8.749668862</v>
      </c>
      <c r="AF338" s="33">
        <v>5.5239406190000002</v>
      </c>
      <c r="AG338" s="33">
        <v>7.2340651090000003</v>
      </c>
      <c r="AH338" s="33">
        <v>5.2602248630000004</v>
      </c>
      <c r="AI338" s="35">
        <v>11.54797203</v>
      </c>
      <c r="AJ338" s="35">
        <v>11.62560092</v>
      </c>
      <c r="AK338" s="35">
        <v>11.59593787</v>
      </c>
      <c r="AL338" s="35">
        <v>10.852936939999999</v>
      </c>
      <c r="AM338" s="35">
        <v>10.832861729999999</v>
      </c>
      <c r="AN338" s="35">
        <v>10.901770450000001</v>
      </c>
      <c r="AO338" s="19">
        <v>10.79386749</v>
      </c>
      <c r="AP338" s="19">
        <v>10.552533159999999</v>
      </c>
      <c r="AQ338" s="19">
        <v>10.23100584</v>
      </c>
      <c r="AR338" s="19">
        <v>9.5738473069999994</v>
      </c>
      <c r="AS338" s="19">
        <v>10.242643810000001</v>
      </c>
      <c r="AT338" s="19">
        <v>10.58787031</v>
      </c>
      <c r="AU338" s="20">
        <v>11.161384030000001</v>
      </c>
      <c r="AV338" s="20">
        <v>11.11041616</v>
      </c>
      <c r="AW338" s="20">
        <v>10.46812707</v>
      </c>
      <c r="AX338" s="20">
        <v>11.30258469</v>
      </c>
      <c r="AY338" s="20">
        <v>10.839830129999999</v>
      </c>
      <c r="AZ338" s="20">
        <v>10.991877779999999</v>
      </c>
      <c r="BA338" s="21">
        <v>10.876332769999999</v>
      </c>
      <c r="BB338" s="21">
        <v>10.942837689999999</v>
      </c>
      <c r="BC338" s="21">
        <v>10.81128633</v>
      </c>
      <c r="BD338" s="21">
        <v>10.446474220000001</v>
      </c>
      <c r="BE338" s="21">
        <v>10.55616045</v>
      </c>
      <c r="BF338" s="21">
        <v>10.59307272</v>
      </c>
      <c r="BG338" s="22">
        <v>10.358981500000001</v>
      </c>
      <c r="BH338" s="22">
        <v>10.563955849999999</v>
      </c>
      <c r="BI338" s="22">
        <v>10.64935743</v>
      </c>
      <c r="BJ338" s="22">
        <v>10.24818973</v>
      </c>
      <c r="BK338" s="22">
        <v>9.5376024269999995</v>
      </c>
      <c r="BL338" s="22">
        <v>10.11482165</v>
      </c>
      <c r="BM338" s="23">
        <v>10.88422944</v>
      </c>
      <c r="BN338" s="23">
        <v>10.83121043</v>
      </c>
      <c r="BO338" s="23">
        <v>10.65595173</v>
      </c>
      <c r="BP338" s="23">
        <v>11.00782158</v>
      </c>
      <c r="BQ338" s="23">
        <v>10.95739575</v>
      </c>
      <c r="BR338" s="23">
        <v>10.62975348</v>
      </c>
      <c r="BS338" s="24">
        <v>11.86393691</v>
      </c>
      <c r="BT338" s="24">
        <v>11.83344647</v>
      </c>
      <c r="BU338" s="24">
        <v>11.69808855</v>
      </c>
      <c r="BV338" s="24">
        <v>11.874820120000001</v>
      </c>
      <c r="BW338" s="24">
        <v>11.749995609999999</v>
      </c>
      <c r="BX338" s="24">
        <v>10.003380290000001</v>
      </c>
    </row>
    <row r="339" spans="1:76" x14ac:dyDescent="0.35">
      <c r="A339" s="2" t="s">
        <v>288</v>
      </c>
      <c r="B339" s="2" t="s">
        <v>449</v>
      </c>
      <c r="C339" s="6">
        <v>843.73167000000001</v>
      </c>
      <c r="D339" s="5">
        <v>27.4285</v>
      </c>
      <c r="E339" s="29">
        <v>0.67066453210562904</v>
      </c>
      <c r="F339" s="29">
        <v>-0.77595360962002102</v>
      </c>
      <c r="G339" s="29">
        <v>2.6605395993559702</v>
      </c>
      <c r="H339" s="29">
        <v>1.2069888206394701</v>
      </c>
      <c r="I339" s="29">
        <v>3.23509903706849</v>
      </c>
      <c r="J339" s="29">
        <v>3.1789101618753199</v>
      </c>
      <c r="K339" s="27">
        <v>7.1712401776420096</v>
      </c>
      <c r="L339" s="27">
        <v>4.1827479987396403</v>
      </c>
      <c r="M339" s="27">
        <v>5.93270391988366</v>
      </c>
      <c r="N339" s="27">
        <v>6.9386698672234299</v>
      </c>
      <c r="O339" s="27">
        <v>1.3421274859280099</v>
      </c>
      <c r="P339" s="27">
        <v>4.5322382266455099</v>
      </c>
      <c r="Q339" s="25">
        <v>-1.3563488214874699</v>
      </c>
      <c r="R339" s="25">
        <v>6.0729264829040499</v>
      </c>
      <c r="S339" s="25">
        <v>2.2838147027474398</v>
      </c>
      <c r="T339" s="25">
        <v>7.2149494482717502</v>
      </c>
      <c r="U339" s="25">
        <v>4.2341420084994503</v>
      </c>
      <c r="V339" s="25">
        <v>7.1238017746228204</v>
      </c>
      <c r="W339" s="31">
        <v>4.6725225719943504</v>
      </c>
      <c r="X339" s="31">
        <v>7.3576511127663897</v>
      </c>
      <c r="Y339" s="31">
        <v>8.5604886278542303</v>
      </c>
      <c r="Z339" s="31">
        <v>5.5684663326045998</v>
      </c>
      <c r="AA339" s="31">
        <v>7.2442738493495797</v>
      </c>
      <c r="AB339" s="31">
        <v>4.4947168414467402</v>
      </c>
      <c r="AC339" s="33">
        <v>10.75812537</v>
      </c>
      <c r="AD339" s="33">
        <v>11.586271849999999</v>
      </c>
      <c r="AE339" s="33">
        <v>10.495215569999999</v>
      </c>
      <c r="AF339" s="33">
        <v>10.399800819999999</v>
      </c>
      <c r="AG339" s="33">
        <v>11.413496029999999</v>
      </c>
      <c r="AH339" s="33">
        <v>10.130542699999999</v>
      </c>
      <c r="AI339" s="35">
        <v>11.27105046</v>
      </c>
      <c r="AJ339" s="35">
        <v>11.11267365</v>
      </c>
      <c r="AK339" s="35">
        <v>11.141855169999999</v>
      </c>
      <c r="AL339" s="35">
        <v>9.5659174520000008</v>
      </c>
      <c r="AM339" s="35">
        <v>10.546075439999999</v>
      </c>
      <c r="AN339" s="35">
        <v>10.4471211</v>
      </c>
      <c r="AO339" s="19">
        <v>13.447536960000001</v>
      </c>
      <c r="AP339" s="19">
        <v>13.170361420000001</v>
      </c>
      <c r="AQ339" s="19">
        <v>13.17159455</v>
      </c>
      <c r="AR339" s="19">
        <v>13.061473189999999</v>
      </c>
      <c r="AS339" s="19">
        <v>12.931683570000001</v>
      </c>
      <c r="AT339" s="19">
        <v>13.22759407</v>
      </c>
      <c r="AU339" s="20">
        <v>13.06525272</v>
      </c>
      <c r="AV339" s="20">
        <v>12.854641620000001</v>
      </c>
      <c r="AW339" s="20">
        <v>12.785808189999999</v>
      </c>
      <c r="AX339" s="20">
        <v>12.99967404</v>
      </c>
      <c r="AY339" s="20">
        <v>11.866474119999999</v>
      </c>
      <c r="AZ339" s="20">
        <v>12.68847236</v>
      </c>
      <c r="BA339" s="21">
        <v>11.603100019999999</v>
      </c>
      <c r="BB339" s="21">
        <v>12.095694200000001</v>
      </c>
      <c r="BC339" s="21">
        <v>11.85125592</v>
      </c>
      <c r="BD339" s="21">
        <v>11.571109760000001</v>
      </c>
      <c r="BE339" s="21">
        <v>11.331093900000001</v>
      </c>
      <c r="BF339" s="21">
        <v>11.90456101</v>
      </c>
      <c r="BG339" s="22">
        <v>12.4561172</v>
      </c>
      <c r="BH339" s="22">
        <v>12.527117540000001</v>
      </c>
      <c r="BI339" s="22">
        <v>12.75143147</v>
      </c>
      <c r="BJ339" s="22">
        <v>12.138133160000001</v>
      </c>
      <c r="BK339" s="22">
        <v>12.009888309999999</v>
      </c>
      <c r="BL339" s="22">
        <v>12.03282673</v>
      </c>
      <c r="BM339" s="23">
        <v>10.9838655</v>
      </c>
      <c r="BN339" s="23">
        <v>11.410896060000001</v>
      </c>
      <c r="BO339" s="23">
        <v>11.55838267</v>
      </c>
      <c r="BP339" s="23">
        <v>11.40706415</v>
      </c>
      <c r="BQ339" s="23">
        <v>11.200312220000001</v>
      </c>
      <c r="BR339" s="23">
        <v>10.45752306</v>
      </c>
      <c r="BS339" s="24">
        <v>11.923499619999999</v>
      </c>
      <c r="BT339" s="24">
        <v>11.639885100000001</v>
      </c>
      <c r="BU339" s="24">
        <v>11.348005329999999</v>
      </c>
      <c r="BV339" s="24">
        <v>11.77212089</v>
      </c>
      <c r="BW339" s="24">
        <v>11.693523860000001</v>
      </c>
      <c r="BX339" s="24">
        <v>11.85878437</v>
      </c>
    </row>
    <row r="340" spans="1:76" x14ac:dyDescent="0.35">
      <c r="A340" s="2" t="s">
        <v>289</v>
      </c>
      <c r="B340" s="2" t="s">
        <v>449</v>
      </c>
      <c r="C340" s="6">
        <v>841.71627999999998</v>
      </c>
      <c r="D340" s="5">
        <v>25.460699999999999</v>
      </c>
      <c r="E340" s="29">
        <v>12.437891649999999</v>
      </c>
      <c r="F340" s="29">
        <v>12.73384815</v>
      </c>
      <c r="G340" s="29">
        <v>12.714156129999999</v>
      </c>
      <c r="H340" s="29">
        <v>11.784430370000001</v>
      </c>
      <c r="I340" s="29">
        <v>12.952034429999999</v>
      </c>
      <c r="J340" s="29">
        <v>12.70444286</v>
      </c>
      <c r="K340" s="27">
        <v>10.95294749</v>
      </c>
      <c r="L340" s="27">
        <v>11.74942523</v>
      </c>
      <c r="M340" s="27">
        <v>11.11728797</v>
      </c>
      <c r="N340" s="27">
        <v>11.72630094</v>
      </c>
      <c r="O340" s="27">
        <v>11.354792290000001</v>
      </c>
      <c r="P340" s="27">
        <v>11.73836404</v>
      </c>
      <c r="Q340" s="25">
        <v>12.195233160000001</v>
      </c>
      <c r="R340" s="25">
        <v>12.52357108</v>
      </c>
      <c r="S340" s="25">
        <v>10.776032069999999</v>
      </c>
      <c r="T340" s="25">
        <v>11.846946519999999</v>
      </c>
      <c r="U340" s="25">
        <v>12.341371090000001</v>
      </c>
      <c r="V340" s="25">
        <v>11.911609289999999</v>
      </c>
      <c r="W340" s="31">
        <v>13.186797200000001</v>
      </c>
      <c r="X340" s="31">
        <v>13.04333338</v>
      </c>
      <c r="Y340" s="31">
        <v>12.95956174</v>
      </c>
      <c r="Z340" s="31">
        <v>12.9396085</v>
      </c>
      <c r="AA340" s="31">
        <v>13.072456089999999</v>
      </c>
      <c r="AB340" s="31">
        <v>13.14958698</v>
      </c>
      <c r="AC340" s="33">
        <v>13.451705029999999</v>
      </c>
      <c r="AD340" s="33">
        <v>13.95970885</v>
      </c>
      <c r="AE340" s="33">
        <v>13.548752049999999</v>
      </c>
      <c r="AF340" s="33">
        <v>13.664784060000001</v>
      </c>
      <c r="AG340" s="33">
        <v>13.919986249999999</v>
      </c>
      <c r="AH340" s="33">
        <v>13.313622560000001</v>
      </c>
      <c r="AI340" s="35">
        <v>14.43291587</v>
      </c>
      <c r="AJ340" s="35">
        <v>14.313936610000001</v>
      </c>
      <c r="AK340" s="35">
        <v>14.35578735</v>
      </c>
      <c r="AL340" s="35">
        <v>13.86024838</v>
      </c>
      <c r="AM340" s="35">
        <v>13.86800354</v>
      </c>
      <c r="AN340" s="35">
        <v>13.853055169999999</v>
      </c>
      <c r="AO340" s="19">
        <v>14.97403379</v>
      </c>
      <c r="AP340" s="19">
        <v>14.60977626</v>
      </c>
      <c r="AQ340" s="19">
        <v>14.65175507</v>
      </c>
      <c r="AR340" s="19">
        <v>14.66498299</v>
      </c>
      <c r="AS340" s="19">
        <v>14.473691410000001</v>
      </c>
      <c r="AT340" s="19">
        <v>14.823128909999999</v>
      </c>
      <c r="AU340" s="20">
        <v>14.8586899</v>
      </c>
      <c r="AV340" s="20">
        <v>14.6551987</v>
      </c>
      <c r="AW340" s="20">
        <v>14.64238054</v>
      </c>
      <c r="AX340" s="20">
        <v>14.791429859999999</v>
      </c>
      <c r="AY340" s="20">
        <v>14.55943016</v>
      </c>
      <c r="AZ340" s="20">
        <v>14.54295733</v>
      </c>
      <c r="BA340" s="21">
        <v>13.9514671</v>
      </c>
      <c r="BB340" s="21">
        <v>14.00286915</v>
      </c>
      <c r="BC340" s="21">
        <v>14.11915067</v>
      </c>
      <c r="BD340" s="21">
        <v>13.581515039999999</v>
      </c>
      <c r="BE340" s="21">
        <v>14.223482750000001</v>
      </c>
      <c r="BF340" s="21">
        <v>13.76059523</v>
      </c>
      <c r="BG340" s="22">
        <v>14.045823609999999</v>
      </c>
      <c r="BH340" s="22">
        <v>14.104893730000001</v>
      </c>
      <c r="BI340" s="22">
        <v>14.29771744</v>
      </c>
      <c r="BJ340" s="22">
        <v>14.170912530000001</v>
      </c>
      <c r="BK340" s="22">
        <v>13.91581019</v>
      </c>
      <c r="BL340" s="22">
        <v>13.91322089</v>
      </c>
      <c r="BM340" s="23">
        <v>13.543067020000001</v>
      </c>
      <c r="BN340" s="23">
        <v>13.456939269999999</v>
      </c>
      <c r="BO340" s="23">
        <v>13.53587527</v>
      </c>
      <c r="BP340" s="23">
        <v>13.50246465</v>
      </c>
      <c r="BQ340" s="23">
        <v>13.52283956</v>
      </c>
      <c r="BR340" s="23">
        <v>13.46713203</v>
      </c>
      <c r="BS340" s="24">
        <v>14.09007999</v>
      </c>
      <c r="BT340" s="24">
        <v>14.011069020000001</v>
      </c>
      <c r="BU340" s="24">
        <v>13.90872029</v>
      </c>
      <c r="BV340" s="24">
        <v>14.0629779</v>
      </c>
      <c r="BW340" s="24">
        <v>13.982586100000001</v>
      </c>
      <c r="BX340" s="24">
        <v>13.73914113</v>
      </c>
    </row>
    <row r="341" spans="1:76" x14ac:dyDescent="0.35">
      <c r="A341" s="2" t="s">
        <v>290</v>
      </c>
      <c r="B341" s="2" t="s">
        <v>449</v>
      </c>
      <c r="C341" s="6">
        <v>839.69969000000003</v>
      </c>
      <c r="D341" s="5">
        <v>24.068999999999999</v>
      </c>
      <c r="E341" s="29">
        <v>4.23183882148418</v>
      </c>
      <c r="F341" s="29">
        <v>-1.9816576265479999</v>
      </c>
      <c r="G341" s="29">
        <v>7.2573741200267801</v>
      </c>
      <c r="H341" s="29">
        <v>7.4887532722182097</v>
      </c>
      <c r="I341" s="29">
        <v>1.91046861410306</v>
      </c>
      <c r="J341" s="29">
        <v>8.4387393556415908</v>
      </c>
      <c r="K341" s="27">
        <v>5.7092464592699201</v>
      </c>
      <c r="L341" s="27">
        <v>6.2570068687176601</v>
      </c>
      <c r="M341" s="27">
        <v>0.41350876441190798</v>
      </c>
      <c r="N341" s="27">
        <v>2.86109629516127</v>
      </c>
      <c r="O341" s="27">
        <v>1.2939927375941001</v>
      </c>
      <c r="P341" s="27">
        <v>3.7813329896602799</v>
      </c>
      <c r="Q341" s="25">
        <v>6.2198508018415302</v>
      </c>
      <c r="R341" s="25">
        <v>7.1064959524244697</v>
      </c>
      <c r="S341" s="25">
        <v>4.9313549406461803</v>
      </c>
      <c r="T341" s="25">
        <v>6.5205888133633998</v>
      </c>
      <c r="U341" s="25">
        <v>8.2689684997432007</v>
      </c>
      <c r="V341" s="25">
        <v>8.0648928766207</v>
      </c>
      <c r="W341" s="31">
        <v>2.4573125240282301</v>
      </c>
      <c r="X341" s="31">
        <v>6.1131936196715699</v>
      </c>
      <c r="Y341" s="31">
        <v>3.3785659094509501</v>
      </c>
      <c r="Z341" s="31">
        <v>5.7837872863495603</v>
      </c>
      <c r="AA341" s="31">
        <v>7.6924177809549903</v>
      </c>
      <c r="AB341" s="31">
        <v>7.7696298792710996</v>
      </c>
      <c r="AC341" s="33">
        <v>5.1749063089999998</v>
      </c>
      <c r="AD341" s="33">
        <v>9.3123180849999994</v>
      </c>
      <c r="AE341" s="33">
        <v>5.1930434520000004</v>
      </c>
      <c r="AF341" s="33">
        <v>5.440059572</v>
      </c>
      <c r="AG341" s="33">
        <v>5.5884943009999999</v>
      </c>
      <c r="AH341" s="33">
        <v>-2.5856934854766802</v>
      </c>
      <c r="AI341" s="35">
        <v>11.158560339999999</v>
      </c>
      <c r="AJ341" s="35">
        <v>11.29392665</v>
      </c>
      <c r="AK341" s="35">
        <v>9.6627724439999998</v>
      </c>
      <c r="AL341" s="35">
        <v>10.610356039999999</v>
      </c>
      <c r="AM341" s="35">
        <v>10.49103408</v>
      </c>
      <c r="AN341" s="35">
        <v>10.40744971</v>
      </c>
      <c r="AO341" s="19">
        <v>10.20517034</v>
      </c>
      <c r="AP341" s="19">
        <v>10.49204518</v>
      </c>
      <c r="AQ341" s="19">
        <v>9.9642649649999999</v>
      </c>
      <c r="AR341" s="19">
        <v>9.9443060570000004</v>
      </c>
      <c r="AS341" s="19">
        <v>9.0545465509999996</v>
      </c>
      <c r="AT341" s="19">
        <v>10.00766134</v>
      </c>
      <c r="AU341" s="20">
        <v>10.25298806</v>
      </c>
      <c r="AV341" s="20">
        <v>10.549512500000001</v>
      </c>
      <c r="AW341" s="20">
        <v>9.9815123499999991</v>
      </c>
      <c r="AX341" s="20">
        <v>10.32359518</v>
      </c>
      <c r="AY341" s="20">
        <v>10.061079980000001</v>
      </c>
      <c r="AZ341" s="20">
        <v>10.353199310000001</v>
      </c>
      <c r="BA341" s="21">
        <v>8.2026819740000008</v>
      </c>
      <c r="BB341" s="21">
        <v>9.7295852570000001</v>
      </c>
      <c r="BC341" s="21">
        <v>9.9836713879999994</v>
      </c>
      <c r="BD341" s="21">
        <v>5.6189060739999999</v>
      </c>
      <c r="BE341" s="21">
        <v>6.177639986</v>
      </c>
      <c r="BF341" s="21">
        <v>4.7449797929999997</v>
      </c>
      <c r="BG341" s="22">
        <v>10.606950169999999</v>
      </c>
      <c r="BH341" s="22">
        <v>10.322687119999999</v>
      </c>
      <c r="BI341" s="22">
        <v>9.2507656320000002</v>
      </c>
      <c r="BJ341" s="22">
        <v>10.755481339999999</v>
      </c>
      <c r="BK341" s="22">
        <v>9.5200855099999995</v>
      </c>
      <c r="BL341" s="22">
        <v>10.361522150000001</v>
      </c>
      <c r="BM341" s="23">
        <v>6.8968242350000004</v>
      </c>
      <c r="BN341" s="23">
        <v>6.5605076550000003</v>
      </c>
      <c r="BO341" s="23">
        <v>4.9927640579999997</v>
      </c>
      <c r="BP341" s="23">
        <v>9.7605850899999993</v>
      </c>
      <c r="BQ341" s="23">
        <v>7.4963318460000004</v>
      </c>
      <c r="BR341" s="23">
        <v>6.5222225070000004</v>
      </c>
      <c r="BS341" s="24">
        <v>9.3466678600000002</v>
      </c>
      <c r="BT341" s="24">
        <v>10.20454062</v>
      </c>
      <c r="BU341" s="24">
        <v>10.2482183</v>
      </c>
      <c r="BV341" s="24">
        <v>10.983694270000001</v>
      </c>
      <c r="BW341" s="24">
        <v>10.961130150000001</v>
      </c>
      <c r="BX341" s="24">
        <v>4.7166648379999998</v>
      </c>
    </row>
    <row r="342" spans="1:76" x14ac:dyDescent="0.35">
      <c r="A342" s="2" t="s">
        <v>291</v>
      </c>
      <c r="B342" s="2" t="s">
        <v>450</v>
      </c>
      <c r="C342" s="6">
        <v>712.64571000000001</v>
      </c>
      <c r="D342" s="5">
        <v>30.187899999999999</v>
      </c>
      <c r="E342" s="29">
        <v>2.9140673864375599</v>
      </c>
      <c r="F342" s="29">
        <v>4.8953083646364304</v>
      </c>
      <c r="G342" s="29">
        <v>7.6584552303496798</v>
      </c>
      <c r="H342" s="29">
        <v>0.41920128667621098</v>
      </c>
      <c r="I342" s="29">
        <v>6.13239758686397</v>
      </c>
      <c r="J342" s="29">
        <v>4.2618310640421004</v>
      </c>
      <c r="K342" s="27">
        <v>8.2286086551426596</v>
      </c>
      <c r="L342" s="27">
        <v>2.4906325840857999</v>
      </c>
      <c r="M342" s="27">
        <v>6.9655465027543197</v>
      </c>
      <c r="N342" s="27">
        <v>4.3194509800417702</v>
      </c>
      <c r="O342" s="27">
        <v>3.0725776837090502</v>
      </c>
      <c r="P342" s="27">
        <v>4.0410183126771599</v>
      </c>
      <c r="Q342" s="25">
        <v>2.7169062550281602</v>
      </c>
      <c r="R342" s="25">
        <v>8.2382424962023695</v>
      </c>
      <c r="S342" s="25">
        <v>1.48757733843937</v>
      </c>
      <c r="T342" s="25">
        <v>4.6068529491191201</v>
      </c>
      <c r="U342" s="25">
        <v>-2.35108225676646</v>
      </c>
      <c r="V342" s="25">
        <v>7.1819417046903702</v>
      </c>
      <c r="W342" s="31">
        <v>7.0772690314563702</v>
      </c>
      <c r="X342" s="31">
        <v>8.49557563072206</v>
      </c>
      <c r="Y342" s="31">
        <v>5.3036009956539498</v>
      </c>
      <c r="Z342" s="31">
        <v>4.1689017149769603</v>
      </c>
      <c r="AA342" s="31">
        <v>0.87707383855729604</v>
      </c>
      <c r="AB342" s="31">
        <v>1.80089287944738</v>
      </c>
      <c r="AC342" s="33">
        <v>2.9303459021376299</v>
      </c>
      <c r="AD342" s="33">
        <v>6.6053467421782504</v>
      </c>
      <c r="AE342" s="33">
        <v>6.8922483193638699</v>
      </c>
      <c r="AF342" s="33">
        <v>0.96472432889912896</v>
      </c>
      <c r="AG342" s="33">
        <v>5.91882091483797</v>
      </c>
      <c r="AH342" s="33">
        <v>5.4314236686133501</v>
      </c>
      <c r="AI342" s="35">
        <v>4.4080087349483703</v>
      </c>
      <c r="AJ342" s="35">
        <v>3.29109729827546</v>
      </c>
      <c r="AK342" s="35">
        <v>1.0099885625497</v>
      </c>
      <c r="AL342" s="35">
        <v>4.9956562668878899</v>
      </c>
      <c r="AM342" s="35">
        <v>7.4762426274256297</v>
      </c>
      <c r="AN342" s="35">
        <v>3.1293774111728099</v>
      </c>
      <c r="AO342" s="19">
        <v>9.4812339489999999</v>
      </c>
      <c r="AP342" s="19">
        <v>10.39167146</v>
      </c>
      <c r="AQ342" s="19">
        <v>10.51243111</v>
      </c>
      <c r="AR342" s="19">
        <v>10.444695149999999</v>
      </c>
      <c r="AS342" s="19">
        <v>10.56260236</v>
      </c>
      <c r="AT342" s="19">
        <v>10.53616686</v>
      </c>
      <c r="AU342" s="20">
        <v>8.4563515710000008</v>
      </c>
      <c r="AV342" s="20">
        <v>8.0424185529999992</v>
      </c>
      <c r="AW342" s="20">
        <v>6.2943803579999997</v>
      </c>
      <c r="AX342" s="20">
        <v>8.4891617040000007</v>
      </c>
      <c r="AY342" s="20">
        <v>4.8525365889999996</v>
      </c>
      <c r="AZ342" s="20">
        <v>5.1377977619999999</v>
      </c>
      <c r="BA342" s="21">
        <v>5.7220022779999997</v>
      </c>
      <c r="BB342" s="21">
        <v>9.0656944379999995</v>
      </c>
      <c r="BC342" s="21">
        <v>8.4231323610000004</v>
      </c>
      <c r="BD342" s="21">
        <v>5.9633171799219404</v>
      </c>
      <c r="BE342" s="21">
        <v>5.1380094190000003</v>
      </c>
      <c r="BF342" s="21">
        <v>4.6919318319999999</v>
      </c>
      <c r="BG342" s="22">
        <v>9.8494264020000006</v>
      </c>
      <c r="BH342" s="22">
        <v>9.902841102</v>
      </c>
      <c r="BI342" s="22">
        <v>10.150805160000001</v>
      </c>
      <c r="BJ342" s="22">
        <v>6.9990179819999998</v>
      </c>
      <c r="BK342" s="22">
        <v>4.8559342179999998</v>
      </c>
      <c r="BL342" s="22">
        <v>4.67094042</v>
      </c>
      <c r="BM342" s="23">
        <v>2.7800228693437701</v>
      </c>
      <c r="BN342" s="23">
        <v>4.4057162147361897</v>
      </c>
      <c r="BO342" s="23">
        <v>5.3965276339770396</v>
      </c>
      <c r="BP342" s="23">
        <v>1.9145720222523499</v>
      </c>
      <c r="BQ342" s="23">
        <v>5.4073083354321501</v>
      </c>
      <c r="BR342" s="23">
        <v>5.50263583100842</v>
      </c>
      <c r="BS342" s="24">
        <v>6.0384609218974301</v>
      </c>
      <c r="BT342" s="24">
        <v>6.3966512435100196</v>
      </c>
      <c r="BU342" s="24">
        <v>5.9485468567115802</v>
      </c>
      <c r="BV342" s="24">
        <v>4.0746982676994996</v>
      </c>
      <c r="BW342" s="24">
        <v>4.1735742496232797</v>
      </c>
      <c r="BX342" s="24">
        <v>3.9166679007496401</v>
      </c>
    </row>
    <row r="343" spans="1:76" x14ac:dyDescent="0.35">
      <c r="A343" s="2" t="s">
        <v>769</v>
      </c>
      <c r="B343" s="2" t="s">
        <v>450</v>
      </c>
      <c r="C343" s="6">
        <v>738.66132000000005</v>
      </c>
      <c r="D343" s="5">
        <v>30.444800000000001</v>
      </c>
      <c r="E343" s="29">
        <v>-0.93901799104494899</v>
      </c>
      <c r="F343" s="29">
        <v>4.8620395884179803</v>
      </c>
      <c r="G343" s="29">
        <v>6.4786640864955301</v>
      </c>
      <c r="H343" s="29">
        <v>5.0149979652024701</v>
      </c>
      <c r="I343" s="29">
        <v>6.2365811553316801</v>
      </c>
      <c r="J343" s="29">
        <v>5.83992136249769</v>
      </c>
      <c r="K343" s="27">
        <v>6.0851258755638602</v>
      </c>
      <c r="L343" s="27">
        <v>5.5003655760879804</v>
      </c>
      <c r="M343" s="27">
        <v>-2.20340652223629</v>
      </c>
      <c r="N343" s="27">
        <v>1.3457968116789301</v>
      </c>
      <c r="O343" s="27">
        <v>6.9422321453650699</v>
      </c>
      <c r="P343" s="27">
        <v>1.7962565533528001</v>
      </c>
      <c r="Q343" s="25">
        <v>4.4438094655359901</v>
      </c>
      <c r="R343" s="25">
        <v>6.2678915607553396</v>
      </c>
      <c r="S343" s="25">
        <v>-0.60715994755375902</v>
      </c>
      <c r="T343" s="25">
        <v>1.9413326460274201</v>
      </c>
      <c r="U343" s="25">
        <v>4.4482983685590698</v>
      </c>
      <c r="V343" s="25">
        <v>5.2073101899188901</v>
      </c>
      <c r="W343" s="31">
        <v>7.7101037748377603</v>
      </c>
      <c r="X343" s="31">
        <v>7.7222131722133698</v>
      </c>
      <c r="Y343" s="31">
        <v>7.8036667164507501</v>
      </c>
      <c r="Z343" s="31">
        <v>5.9896345659419996</v>
      </c>
      <c r="AA343" s="31">
        <v>8.2721337172876908</v>
      </c>
      <c r="AB343" s="31">
        <v>4.7463096581655</v>
      </c>
      <c r="AC343" s="33">
        <v>6.72179719629096</v>
      </c>
      <c r="AD343" s="33">
        <v>3.2328225139447202</v>
      </c>
      <c r="AE343" s="33">
        <v>0.83623425486481096</v>
      </c>
      <c r="AF343" s="33">
        <v>-2.0033700030456401</v>
      </c>
      <c r="AG343" s="33">
        <v>6.5232472610458299</v>
      </c>
      <c r="AH343" s="33">
        <v>6.7527881673818202</v>
      </c>
      <c r="AI343" s="35">
        <v>3.0632544521302401</v>
      </c>
      <c r="AJ343" s="35">
        <v>2.31360562270297</v>
      </c>
      <c r="AK343" s="35">
        <v>6.9908335586943497</v>
      </c>
      <c r="AL343" s="35">
        <v>6.07400617186007</v>
      </c>
      <c r="AM343" s="35">
        <v>3.65908031027229</v>
      </c>
      <c r="AN343" s="35">
        <v>3.96801107270222</v>
      </c>
      <c r="AO343" s="19">
        <v>14.2925012</v>
      </c>
      <c r="AP343" s="19">
        <v>13.96174765</v>
      </c>
      <c r="AQ343" s="19">
        <v>13.96821495</v>
      </c>
      <c r="AR343" s="19">
        <v>13.91567906</v>
      </c>
      <c r="AS343" s="19">
        <v>13.89317643</v>
      </c>
      <c r="AT343" s="19">
        <v>14.01165999</v>
      </c>
      <c r="AU343" s="20">
        <v>13.523444530000001</v>
      </c>
      <c r="AV343" s="20">
        <v>13.284886589999999</v>
      </c>
      <c r="AW343" s="20">
        <v>13.21143977</v>
      </c>
      <c r="AX343" s="20">
        <v>13.51079818</v>
      </c>
      <c r="AY343" s="20">
        <v>13.274269289999999</v>
      </c>
      <c r="AZ343" s="20">
        <v>13.25522415</v>
      </c>
      <c r="BA343" s="21">
        <v>13.386817049999999</v>
      </c>
      <c r="BB343" s="21">
        <v>13.366386690000001</v>
      </c>
      <c r="BC343" s="21">
        <v>13.48629348</v>
      </c>
      <c r="BD343" s="21">
        <v>13.00045963</v>
      </c>
      <c r="BE343" s="21">
        <v>13.60907198</v>
      </c>
      <c r="BF343" s="21">
        <v>13.083235589999999</v>
      </c>
      <c r="BG343" s="22">
        <v>13.86561564</v>
      </c>
      <c r="BH343" s="22">
        <v>13.93589206</v>
      </c>
      <c r="BI343" s="22">
        <v>14.15847617</v>
      </c>
      <c r="BJ343" s="22">
        <v>13.0836957</v>
      </c>
      <c r="BK343" s="22">
        <v>12.904134689999999</v>
      </c>
      <c r="BL343" s="22">
        <v>12.952127730000001</v>
      </c>
      <c r="BM343" s="23">
        <v>11.380693389999999</v>
      </c>
      <c r="BN343" s="23">
        <v>11.416699550000001</v>
      </c>
      <c r="BO343" s="23">
        <v>11.28746565</v>
      </c>
      <c r="BP343" s="23">
        <v>11.38787909</v>
      </c>
      <c r="BQ343" s="23">
        <v>11.583840629999999</v>
      </c>
      <c r="BR343" s="23">
        <v>11.40823834</v>
      </c>
      <c r="BS343" s="24">
        <v>11.41169023</v>
      </c>
      <c r="BT343" s="24">
        <v>11.4667485</v>
      </c>
      <c r="BU343" s="24">
        <v>11.36792417</v>
      </c>
      <c r="BV343" s="24">
        <v>11.313673339999999</v>
      </c>
      <c r="BW343" s="24">
        <v>11.254780500000001</v>
      </c>
      <c r="BX343" s="24">
        <v>13.07760665</v>
      </c>
    </row>
    <row r="344" spans="1:76" x14ac:dyDescent="0.35">
      <c r="A344" s="2" t="s">
        <v>770</v>
      </c>
      <c r="B344" s="2" t="s">
        <v>450</v>
      </c>
      <c r="C344" s="6">
        <v>806.72401000000002</v>
      </c>
      <c r="D344" s="5">
        <v>32.140300000000003</v>
      </c>
      <c r="E344" s="29">
        <v>4.99118556990478</v>
      </c>
      <c r="F344" s="29">
        <v>5.7212734139792598</v>
      </c>
      <c r="G344" s="29">
        <v>5.72889471450309</v>
      </c>
      <c r="H344" s="29">
        <v>3.8182068471473598</v>
      </c>
      <c r="I344" s="29">
        <v>4.4710079601759301</v>
      </c>
      <c r="J344" s="29">
        <v>-0.80528269236765504</v>
      </c>
      <c r="K344" s="27">
        <v>5.7010496673046998</v>
      </c>
      <c r="L344" s="27">
        <v>2.6875869353808102</v>
      </c>
      <c r="M344" s="27">
        <v>7.91814772182952</v>
      </c>
      <c r="N344" s="27">
        <v>8.5780344323252198</v>
      </c>
      <c r="O344" s="27">
        <v>8.3512654415696606</v>
      </c>
      <c r="P344" s="27">
        <v>-0.171082744550867</v>
      </c>
      <c r="Q344" s="25">
        <v>7.17299817845318</v>
      </c>
      <c r="R344" s="25">
        <v>3.9885791218383599</v>
      </c>
      <c r="S344" s="25">
        <v>7.4852704128010803</v>
      </c>
      <c r="T344" s="25">
        <v>5.7247641550901402</v>
      </c>
      <c r="U344" s="25">
        <v>4.3560648856988502</v>
      </c>
      <c r="V344" s="25">
        <v>6.3813782652072604</v>
      </c>
      <c r="W344" s="31">
        <v>6.9353427185038203</v>
      </c>
      <c r="X344" s="31">
        <v>2.6344753885916199</v>
      </c>
      <c r="Y344" s="31">
        <v>2.0268202535364601</v>
      </c>
      <c r="Z344" s="31">
        <v>6.0613474062146304</v>
      </c>
      <c r="AA344" s="31">
        <v>7.24754361992622</v>
      </c>
      <c r="AB344" s="31">
        <v>-1.5763749243557299</v>
      </c>
      <c r="AC344" s="33">
        <v>5.5706515342171503</v>
      </c>
      <c r="AD344" s="33">
        <v>7.6852694271418596</v>
      </c>
      <c r="AE344" s="33">
        <v>5.6803232599798203</v>
      </c>
      <c r="AF344" s="33">
        <v>6.2663690708496702</v>
      </c>
      <c r="AG344" s="33">
        <v>7.89585406137454</v>
      </c>
      <c r="AH344" s="33">
        <v>1.8257687865032299</v>
      </c>
      <c r="AI344" s="35">
        <v>3.93642383122797</v>
      </c>
      <c r="AJ344" s="35">
        <v>7.0202837605350696</v>
      </c>
      <c r="AK344" s="35">
        <v>6.3849770205977903</v>
      </c>
      <c r="AL344" s="35">
        <v>7.6690034028016898</v>
      </c>
      <c r="AM344" s="35">
        <v>2.95267678044944</v>
      </c>
      <c r="AN344" s="35">
        <v>1.13855466501313</v>
      </c>
      <c r="AO344" s="19">
        <v>13.36333044</v>
      </c>
      <c r="AP344" s="19">
        <v>13.10539794</v>
      </c>
      <c r="AQ344" s="19">
        <v>13.122553679999999</v>
      </c>
      <c r="AR344" s="19">
        <v>13.10998272</v>
      </c>
      <c r="AS344" s="19">
        <v>13.19283467</v>
      </c>
      <c r="AT344" s="19">
        <v>13.21865304</v>
      </c>
      <c r="AU344" s="20">
        <v>13.83687432</v>
      </c>
      <c r="AV344" s="20">
        <v>13.615387999999999</v>
      </c>
      <c r="AW344" s="20">
        <v>13.571615339999999</v>
      </c>
      <c r="AX344" s="20">
        <v>13.832217290000001</v>
      </c>
      <c r="AY344" s="20">
        <v>13.60450956</v>
      </c>
      <c r="AZ344" s="20">
        <v>13.588028830000001</v>
      </c>
      <c r="BA344" s="21">
        <v>14.59227677</v>
      </c>
      <c r="BB344" s="21">
        <v>14.54219305</v>
      </c>
      <c r="BC344" s="21">
        <v>14.627527580000001</v>
      </c>
      <c r="BD344" s="21">
        <v>14.459092930000001</v>
      </c>
      <c r="BE344" s="21">
        <v>15.039512950000001</v>
      </c>
      <c r="BF344" s="21">
        <v>14.563873299999999</v>
      </c>
      <c r="BG344" s="22">
        <v>13.63078612</v>
      </c>
      <c r="BH344" s="22">
        <v>13.715690159999999</v>
      </c>
      <c r="BI344" s="22">
        <v>13.923850180000001</v>
      </c>
      <c r="BJ344" s="22">
        <v>13.41368589</v>
      </c>
      <c r="BK344" s="22">
        <v>13.33007226</v>
      </c>
      <c r="BL344" s="22">
        <v>13.319859510000001</v>
      </c>
      <c r="BM344" s="23">
        <v>13.660926890000001</v>
      </c>
      <c r="BN344" s="23">
        <v>13.632684169999999</v>
      </c>
      <c r="BO344" s="23">
        <v>13.63556217</v>
      </c>
      <c r="BP344" s="23">
        <v>14.015029589999999</v>
      </c>
      <c r="BQ344" s="23">
        <v>13.795031440000001</v>
      </c>
      <c r="BR344" s="23">
        <v>13.75753134</v>
      </c>
      <c r="BS344" s="24">
        <v>13.80139293</v>
      </c>
      <c r="BT344" s="24">
        <v>13.752398019999999</v>
      </c>
      <c r="BU344" s="24">
        <v>13.67765402</v>
      </c>
      <c r="BV344" s="24">
        <v>13.746749100000001</v>
      </c>
      <c r="BW344" s="24">
        <v>13.76100426</v>
      </c>
      <c r="BX344" s="24">
        <v>14.55627707</v>
      </c>
    </row>
    <row r="345" spans="1:76" x14ac:dyDescent="0.35">
      <c r="A345" s="2" t="s">
        <v>293</v>
      </c>
      <c r="B345" s="2" t="s">
        <v>450</v>
      </c>
      <c r="C345" s="6">
        <v>740.67693999999995</v>
      </c>
      <c r="D345" s="5">
        <v>31.268899999999999</v>
      </c>
      <c r="E345" s="29">
        <v>2.7601662769561299</v>
      </c>
      <c r="F345" s="29">
        <v>5.9600555311386101</v>
      </c>
      <c r="G345" s="29">
        <v>3.0675817167825201</v>
      </c>
      <c r="H345" s="29">
        <v>1.70975083525464</v>
      </c>
      <c r="I345" s="29">
        <v>5.9171215017385501</v>
      </c>
      <c r="J345" s="29">
        <v>4.6156862814234101</v>
      </c>
      <c r="K345" s="27">
        <v>3.0023540665892101</v>
      </c>
      <c r="L345" s="27">
        <v>2.2164747892883301</v>
      </c>
      <c r="M345" s="27">
        <v>3.8999949481157601</v>
      </c>
      <c r="N345" s="27">
        <v>-4.2213391470873898</v>
      </c>
      <c r="O345" s="27">
        <v>3.1521544245105102</v>
      </c>
      <c r="P345" s="27">
        <v>-0.80939944948145004</v>
      </c>
      <c r="Q345" s="25">
        <v>6.1549171138143501</v>
      </c>
      <c r="R345" s="25">
        <v>6.9458548860124703</v>
      </c>
      <c r="S345" s="25">
        <v>-0.27045673256650099</v>
      </c>
      <c r="T345" s="25">
        <v>4.90613387440699</v>
      </c>
      <c r="U345" s="25">
        <v>3.38105771927972</v>
      </c>
      <c r="V345" s="25">
        <v>4.1207030493724996</v>
      </c>
      <c r="W345" s="31">
        <v>7.3088964544627597</v>
      </c>
      <c r="X345" s="31">
        <v>7.7300567009963999</v>
      </c>
      <c r="Y345" s="31">
        <v>3.29813029079898</v>
      </c>
      <c r="Z345" s="31">
        <v>4.31995843051837</v>
      </c>
      <c r="AA345" s="31">
        <v>7.42517700962732</v>
      </c>
      <c r="AB345" s="31">
        <v>6.2617833767801203</v>
      </c>
      <c r="AC345" s="33">
        <v>6.5776177529460496</v>
      </c>
      <c r="AD345" s="33">
        <v>7.52033213444252</v>
      </c>
      <c r="AE345" s="33">
        <v>5.5195700078354601</v>
      </c>
      <c r="AF345" s="33">
        <v>7.6225220134142404</v>
      </c>
      <c r="AG345" s="33">
        <v>3.0936632577742502</v>
      </c>
      <c r="AH345" s="33">
        <v>2.7055704972007901</v>
      </c>
      <c r="AI345" s="35">
        <v>7.00926336315261</v>
      </c>
      <c r="AJ345" s="35">
        <v>3.4251879450857099</v>
      </c>
      <c r="AK345" s="35">
        <v>6.1664753977291697</v>
      </c>
      <c r="AL345" s="35">
        <v>6.8059812967191302</v>
      </c>
      <c r="AM345" s="35">
        <v>5.0716662000217401</v>
      </c>
      <c r="AN345" s="35">
        <v>5.4915119240293704</v>
      </c>
      <c r="AO345" s="19">
        <v>13.34690009</v>
      </c>
      <c r="AP345" s="19">
        <v>13.070476680000001</v>
      </c>
      <c r="AQ345" s="19">
        <v>13.121240350000001</v>
      </c>
      <c r="AR345" s="19">
        <v>13.16314066</v>
      </c>
      <c r="AS345" s="19">
        <v>13.496051169999999</v>
      </c>
      <c r="AT345" s="19">
        <v>13.289896280000001</v>
      </c>
      <c r="AU345" s="20">
        <v>12.52054285</v>
      </c>
      <c r="AV345" s="20">
        <v>12.19749839</v>
      </c>
      <c r="AW345" s="20">
        <v>12.17110898</v>
      </c>
      <c r="AX345" s="20">
        <v>12.572559139999999</v>
      </c>
      <c r="AY345" s="20">
        <v>12.265367899999999</v>
      </c>
      <c r="AZ345" s="20">
        <v>12.5010432</v>
      </c>
      <c r="BA345" s="21">
        <v>12.064358070000001</v>
      </c>
      <c r="BB345" s="21">
        <v>12.31802568</v>
      </c>
      <c r="BC345" s="21">
        <v>12.28433087</v>
      </c>
      <c r="BD345" s="21">
        <v>11.75476175</v>
      </c>
      <c r="BE345" s="21">
        <v>12.4704757</v>
      </c>
      <c r="BF345" s="21">
        <v>11.932972120000001</v>
      </c>
      <c r="BG345" s="22">
        <v>12.8649275</v>
      </c>
      <c r="BH345" s="22">
        <v>12.91497296</v>
      </c>
      <c r="BI345" s="22">
        <v>13.162568930000001</v>
      </c>
      <c r="BJ345" s="22">
        <v>12.171830740000001</v>
      </c>
      <c r="BK345" s="22">
        <v>12.029509259999999</v>
      </c>
      <c r="BL345" s="22">
        <v>12.075631619999999</v>
      </c>
      <c r="BM345" s="23">
        <v>10.90664359</v>
      </c>
      <c r="BN345" s="23">
        <v>10.787902259999999</v>
      </c>
      <c r="BO345" s="23">
        <v>10.91787251</v>
      </c>
      <c r="BP345" s="23">
        <v>11.34425427</v>
      </c>
      <c r="BQ345" s="23">
        <v>10.906871000000001</v>
      </c>
      <c r="BR345" s="23">
        <v>10.766139689999999</v>
      </c>
      <c r="BS345" s="24">
        <v>10.64003896</v>
      </c>
      <c r="BT345" s="24">
        <v>10.67370453</v>
      </c>
      <c r="BU345" s="24">
        <v>10.50457559</v>
      </c>
      <c r="BV345" s="24">
        <v>10.55513784</v>
      </c>
      <c r="BW345" s="24">
        <v>10.480698240000001</v>
      </c>
      <c r="BX345" s="24">
        <v>11.928618930000001</v>
      </c>
    </row>
    <row r="346" spans="1:76" x14ac:dyDescent="0.35">
      <c r="A346" s="2" t="s">
        <v>771</v>
      </c>
      <c r="B346" s="2" t="s">
        <v>450</v>
      </c>
      <c r="C346" s="6">
        <v>754.69137999999998</v>
      </c>
      <c r="D346" s="5">
        <v>31.5794</v>
      </c>
      <c r="E346" s="29">
        <v>4.6052439153593996</v>
      </c>
      <c r="F346" s="29">
        <v>-0.50592994038098404</v>
      </c>
      <c r="G346" s="29">
        <v>4.2786444637046399</v>
      </c>
      <c r="H346" s="29">
        <v>4.7725794601465603</v>
      </c>
      <c r="I346" s="29">
        <v>1.64870812770048</v>
      </c>
      <c r="J346" s="29">
        <v>6.8675779198375304</v>
      </c>
      <c r="K346" s="27">
        <v>5.5651968507511196</v>
      </c>
      <c r="L346" s="27">
        <v>1.88012637097001</v>
      </c>
      <c r="M346" s="27">
        <v>5.1246255173205597</v>
      </c>
      <c r="N346" s="27">
        <v>8.1639660678268307</v>
      </c>
      <c r="O346" s="27">
        <v>8.6318655913807696</v>
      </c>
      <c r="P346" s="27">
        <v>3.22079533281347</v>
      </c>
      <c r="Q346" s="25">
        <v>5.9593671923194904</v>
      </c>
      <c r="R346" s="25">
        <v>7.8253491930450698</v>
      </c>
      <c r="S346" s="25">
        <v>7.1842832955915599</v>
      </c>
      <c r="T346" s="25">
        <v>3.6570438195953701</v>
      </c>
      <c r="U346" s="25">
        <v>5.5880915354372904</v>
      </c>
      <c r="V346" s="25">
        <v>3.87937478603819</v>
      </c>
      <c r="W346" s="31">
        <v>7.50484172307947</v>
      </c>
      <c r="X346" s="31">
        <v>2.1872762104175898</v>
      </c>
      <c r="Y346" s="31">
        <v>5.78052457882879</v>
      </c>
      <c r="Z346" s="31">
        <v>8.2941938361802698</v>
      </c>
      <c r="AA346" s="31">
        <v>-1.2270470596107801</v>
      </c>
      <c r="AB346" s="31">
        <v>0.53574843268368799</v>
      </c>
      <c r="AC346" s="33">
        <v>1.2363916325428901</v>
      </c>
      <c r="AD346" s="33">
        <v>2.3981921793616001</v>
      </c>
      <c r="AE346" s="33">
        <v>3.5272968026908398</v>
      </c>
      <c r="AF346" s="33">
        <v>4.0524596885398303</v>
      </c>
      <c r="AG346" s="33">
        <v>5.8585317241982402</v>
      </c>
      <c r="AH346" s="33">
        <v>6.9053791548286103</v>
      </c>
      <c r="AI346" s="35">
        <v>2.0248856193925402</v>
      </c>
      <c r="AJ346" s="35">
        <v>6.3792436948318896</v>
      </c>
      <c r="AK346" s="35">
        <v>5.4621026266812303</v>
      </c>
      <c r="AL346" s="35">
        <v>7.6762899218723204</v>
      </c>
      <c r="AM346" s="35">
        <v>6.3819149706960001</v>
      </c>
      <c r="AN346" s="35">
        <v>2.62486409179684</v>
      </c>
      <c r="AO346" s="19">
        <v>4.1766212251782902</v>
      </c>
      <c r="AP346" s="19">
        <v>6.3179865716491497</v>
      </c>
      <c r="AQ346" s="19">
        <v>3.93293132925236</v>
      </c>
      <c r="AR346" s="19">
        <v>4.9350391992225404</v>
      </c>
      <c r="AS346" s="19">
        <v>5.95963810634328</v>
      </c>
      <c r="AT346" s="19">
        <v>6.8090906083050502</v>
      </c>
      <c r="AU346" s="20">
        <v>6.2838650058138796</v>
      </c>
      <c r="AV346" s="20">
        <v>2.9252776701707699</v>
      </c>
      <c r="AW346" s="20">
        <v>6.1338208111185297</v>
      </c>
      <c r="AX346" s="20">
        <v>6.8538568569287301</v>
      </c>
      <c r="AY346" s="20">
        <v>4.2376768100206901</v>
      </c>
      <c r="AZ346" s="20">
        <v>5.1394213047511297</v>
      </c>
      <c r="BA346" s="21">
        <v>3.7671999781015599</v>
      </c>
      <c r="BB346" s="21">
        <v>2.9159248247379899</v>
      </c>
      <c r="BC346" s="21">
        <v>6.0605419686881898</v>
      </c>
      <c r="BD346" s="21">
        <v>3.07655563841567</v>
      </c>
      <c r="BE346" s="21">
        <v>4.4260854740645099</v>
      </c>
      <c r="BF346" s="21">
        <v>4.6884707005945501</v>
      </c>
      <c r="BG346" s="22">
        <v>6.7135374923911799</v>
      </c>
      <c r="BH346" s="22">
        <v>1.6621123142134</v>
      </c>
      <c r="BI346" s="22">
        <v>6.97374072204925</v>
      </c>
      <c r="BJ346" s="22">
        <v>1.0286202090532699</v>
      </c>
      <c r="BK346" s="22">
        <v>6.6233335837768497</v>
      </c>
      <c r="BL346" s="22">
        <v>6.8295394701154404</v>
      </c>
      <c r="BM346" s="23">
        <v>6.7040565899786504</v>
      </c>
      <c r="BN346" s="23">
        <v>5.8797263307256697</v>
      </c>
      <c r="BO346" s="23">
        <v>3.91361562437412</v>
      </c>
      <c r="BP346" s="23">
        <v>8.3978871519999991</v>
      </c>
      <c r="BQ346" s="23">
        <v>4.9564307970000003</v>
      </c>
      <c r="BR346" s="23">
        <v>3.6207381093027702</v>
      </c>
      <c r="BS346" s="24">
        <v>6.730665245</v>
      </c>
      <c r="BT346" s="24">
        <v>7.7503052329999997</v>
      </c>
      <c r="BU346" s="24">
        <v>6.6810939070000002</v>
      </c>
      <c r="BV346" s="24">
        <v>7.4766234320000002</v>
      </c>
      <c r="BW346" s="24">
        <v>7.2321888750000003</v>
      </c>
      <c r="BX346" s="24">
        <v>5.8463555481526299</v>
      </c>
    </row>
    <row r="347" spans="1:76" x14ac:dyDescent="0.35">
      <c r="A347" s="2" t="s">
        <v>294</v>
      </c>
      <c r="B347" s="2" t="s">
        <v>450</v>
      </c>
      <c r="C347" s="6">
        <v>768.70793000000003</v>
      </c>
      <c r="D347" s="5">
        <v>32.250799999999998</v>
      </c>
      <c r="E347" s="29">
        <v>5.7002369940176498</v>
      </c>
      <c r="F347" s="29">
        <v>3.78750503451896</v>
      </c>
      <c r="G347" s="29">
        <v>7.3425681225278199</v>
      </c>
      <c r="H347" s="29">
        <v>4.5840223947439904</v>
      </c>
      <c r="I347" s="29">
        <v>0.34641057933476199</v>
      </c>
      <c r="J347" s="29">
        <v>3.0329636103300701</v>
      </c>
      <c r="K347" s="27">
        <v>2.7871796655928098</v>
      </c>
      <c r="L347" s="27">
        <v>1.7442441640212301</v>
      </c>
      <c r="M347" s="27">
        <v>5.4749173039999999</v>
      </c>
      <c r="N347" s="27">
        <v>7.9620713518500796</v>
      </c>
      <c r="O347" s="27">
        <v>8.9782825866882696</v>
      </c>
      <c r="P347" s="27">
        <v>6.9715273445411103</v>
      </c>
      <c r="Q347" s="25">
        <v>8.9933048410000005</v>
      </c>
      <c r="R347" s="25">
        <v>8.0455432630000008</v>
      </c>
      <c r="S347" s="25">
        <v>9.5482963230000006</v>
      </c>
      <c r="T347" s="25">
        <v>5.856216925</v>
      </c>
      <c r="U347" s="25">
        <v>6.3511847179999998</v>
      </c>
      <c r="V347" s="25">
        <v>5.7874371309999999</v>
      </c>
      <c r="W347" s="31">
        <v>5.3416074263066502</v>
      </c>
      <c r="X347" s="31">
        <v>3.07000898490144</v>
      </c>
      <c r="Y347" s="31">
        <v>6.01676074385405</v>
      </c>
      <c r="Z347" s="31">
        <v>-6.4438528870516307E-2</v>
      </c>
      <c r="AA347" s="31">
        <v>7.6434460869868399</v>
      </c>
      <c r="AB347" s="31">
        <v>-0.52397922778417805</v>
      </c>
      <c r="AC347" s="33">
        <v>10.12030773</v>
      </c>
      <c r="AD347" s="33">
        <v>10.96487728</v>
      </c>
      <c r="AE347" s="33">
        <v>10.18632917</v>
      </c>
      <c r="AF347" s="33">
        <v>10.151503760000001</v>
      </c>
      <c r="AG347" s="33">
        <v>10.868387179999999</v>
      </c>
      <c r="AH347" s="33">
        <v>9.6923459590000007</v>
      </c>
      <c r="AI347" s="35">
        <v>8.8171046519999994</v>
      </c>
      <c r="AJ347" s="35">
        <v>8.7383232599999996</v>
      </c>
      <c r="AK347" s="35">
        <v>9.1310906500000009</v>
      </c>
      <c r="AL347" s="35">
        <v>9.1574692839999994</v>
      </c>
      <c r="AM347" s="35">
        <v>9.0008706529999998</v>
      </c>
      <c r="AN347" s="35">
        <v>8.9288655129999999</v>
      </c>
      <c r="AO347" s="19">
        <v>14.639292680000001</v>
      </c>
      <c r="AP347" s="19">
        <v>14.39449791</v>
      </c>
      <c r="AQ347" s="19">
        <v>14.43790313</v>
      </c>
      <c r="AR347" s="19">
        <v>15.08953243</v>
      </c>
      <c r="AS347" s="19">
        <v>15.99472207</v>
      </c>
      <c r="AT347" s="19">
        <v>15.21512527</v>
      </c>
      <c r="AU347" s="20">
        <v>14.185822630000001</v>
      </c>
      <c r="AV347" s="20">
        <v>13.8072018</v>
      </c>
      <c r="AW347" s="20">
        <v>13.782401589999999</v>
      </c>
      <c r="AX347" s="20">
        <v>14.43572586</v>
      </c>
      <c r="AY347" s="20">
        <v>13.875719910000001</v>
      </c>
      <c r="AZ347" s="20">
        <v>14.51825856</v>
      </c>
      <c r="BA347" s="21">
        <v>13.29476884</v>
      </c>
      <c r="BB347" s="21">
        <v>13.77876973</v>
      </c>
      <c r="BC347" s="21">
        <v>13.58765419</v>
      </c>
      <c r="BD347" s="21">
        <v>13.37355861</v>
      </c>
      <c r="BE347" s="21">
        <v>14.017098799999999</v>
      </c>
      <c r="BF347" s="21">
        <v>13.50820807</v>
      </c>
      <c r="BG347" s="22">
        <v>14.10063117</v>
      </c>
      <c r="BH347" s="22">
        <v>14.196732600000001</v>
      </c>
      <c r="BI347" s="22">
        <v>14.437136819999999</v>
      </c>
      <c r="BJ347" s="22">
        <v>13.99753905</v>
      </c>
      <c r="BK347" s="22">
        <v>13.923541699999999</v>
      </c>
      <c r="BL347" s="22">
        <v>13.951534759999999</v>
      </c>
      <c r="BM347" s="23">
        <v>12.704648260000001</v>
      </c>
      <c r="BN347" s="23">
        <v>12.650256260000001</v>
      </c>
      <c r="BO347" s="23">
        <v>12.76505686</v>
      </c>
      <c r="BP347" s="23">
        <v>13.262874829999999</v>
      </c>
      <c r="BQ347" s="23">
        <v>12.70115451</v>
      </c>
      <c r="BR347" s="23">
        <v>12.638938469999999</v>
      </c>
      <c r="BS347" s="24">
        <v>12.30306927</v>
      </c>
      <c r="BT347" s="24">
        <v>12.31562549</v>
      </c>
      <c r="BU347" s="24">
        <v>12.23495988</v>
      </c>
      <c r="BV347" s="24">
        <v>12.10946281</v>
      </c>
      <c r="BW347" s="24">
        <v>12.1573917</v>
      </c>
      <c r="BX347" s="24">
        <v>13.491213610000001</v>
      </c>
    </row>
    <row r="348" spans="1:76" x14ac:dyDescent="0.35">
      <c r="A348" s="2" t="s">
        <v>296</v>
      </c>
      <c r="B348" s="2" t="s">
        <v>450</v>
      </c>
      <c r="C348" s="6">
        <v>764.67717000000005</v>
      </c>
      <c r="D348" s="5">
        <v>30.690200000000001</v>
      </c>
      <c r="E348" s="29">
        <v>1.18410917025801</v>
      </c>
      <c r="F348" s="29">
        <v>-1.024899371167</v>
      </c>
      <c r="G348" s="29">
        <v>-9.3566805857275597</v>
      </c>
      <c r="H348" s="29">
        <v>3.8617182737923899</v>
      </c>
      <c r="I348" s="29">
        <v>6.7252264558413399</v>
      </c>
      <c r="J348" s="29">
        <v>6.4589124761310499</v>
      </c>
      <c r="K348" s="27">
        <v>3.8535489899755202</v>
      </c>
      <c r="L348" s="27">
        <v>0.68687898194866903</v>
      </c>
      <c r="M348" s="27">
        <v>5.5471409258770201</v>
      </c>
      <c r="N348" s="27">
        <v>2.0117020038713198</v>
      </c>
      <c r="O348" s="27">
        <v>6.2685434161357598</v>
      </c>
      <c r="P348" s="27">
        <v>5.4617058862655403</v>
      </c>
      <c r="Q348" s="25">
        <v>3.1805521670399899</v>
      </c>
      <c r="R348" s="25">
        <v>7.6758085615316602</v>
      </c>
      <c r="S348" s="25">
        <v>4.9335126051600904</v>
      </c>
      <c r="T348" s="25">
        <v>-5.9956866646115596</v>
      </c>
      <c r="U348" s="25">
        <v>4.7960244713854099</v>
      </c>
      <c r="V348" s="25">
        <v>-4.0102779221904896</v>
      </c>
      <c r="W348" s="31">
        <v>-0.73696498316081505</v>
      </c>
      <c r="X348" s="31">
        <v>5.7536440235914199</v>
      </c>
      <c r="Y348" s="31">
        <v>8.4809903123278296</v>
      </c>
      <c r="Z348" s="31">
        <v>4.5965079101221002</v>
      </c>
      <c r="AA348" s="31">
        <v>8.5283758493619501</v>
      </c>
      <c r="AB348" s="31">
        <v>6.2788616419473202</v>
      </c>
      <c r="AC348" s="33">
        <v>5.8344091050313196</v>
      </c>
      <c r="AD348" s="33">
        <v>1.3204176681159301</v>
      </c>
      <c r="AE348" s="33">
        <v>7.7577686191745396</v>
      </c>
      <c r="AF348" s="33">
        <v>4.7173574357492498</v>
      </c>
      <c r="AG348" s="33">
        <v>7.0778563005073796</v>
      </c>
      <c r="AH348" s="33">
        <v>2.9517565093665001</v>
      </c>
      <c r="AI348" s="35">
        <v>6.1014674791142296</v>
      </c>
      <c r="AJ348" s="35">
        <v>6.9601109459280801</v>
      </c>
      <c r="AK348" s="35">
        <v>2.8306604003693399</v>
      </c>
      <c r="AL348" s="35">
        <v>7.4612218187214099</v>
      </c>
      <c r="AM348" s="35">
        <v>2.6599184517618899</v>
      </c>
      <c r="AN348" s="35">
        <v>0.84960253896465998</v>
      </c>
      <c r="AO348" s="19">
        <v>15.536324110000001</v>
      </c>
      <c r="AP348" s="19">
        <v>15.213977959999999</v>
      </c>
      <c r="AQ348" s="19">
        <v>15.24518269</v>
      </c>
      <c r="AR348" s="19">
        <v>15.20085431</v>
      </c>
      <c r="AS348" s="19">
        <v>15.17747308</v>
      </c>
      <c r="AT348" s="19">
        <v>15.28531581</v>
      </c>
      <c r="AU348" s="20">
        <v>15.22474162</v>
      </c>
      <c r="AV348" s="20">
        <v>14.981646899999999</v>
      </c>
      <c r="AW348" s="20">
        <v>14.911976920000001</v>
      </c>
      <c r="AX348" s="20">
        <v>15.23009946</v>
      </c>
      <c r="AY348" s="20">
        <v>14.970047299999999</v>
      </c>
      <c r="AZ348" s="20">
        <v>14.980051380000001</v>
      </c>
      <c r="BA348" s="21">
        <v>15.29589992</v>
      </c>
      <c r="BB348" s="21">
        <v>15.68175828</v>
      </c>
      <c r="BC348" s="21">
        <v>15.768414180000001</v>
      </c>
      <c r="BD348" s="21">
        <v>15.08361257</v>
      </c>
      <c r="BE348" s="21">
        <v>15.67482313</v>
      </c>
      <c r="BF348" s="21">
        <v>15.16086327</v>
      </c>
      <c r="BG348" s="22">
        <v>15.630988500000001</v>
      </c>
      <c r="BH348" s="22">
        <v>15.70942679</v>
      </c>
      <c r="BI348" s="22">
        <v>15.264146630000001</v>
      </c>
      <c r="BJ348" s="22">
        <v>14.688500469999999</v>
      </c>
      <c r="BK348" s="22">
        <v>14.519514259999999</v>
      </c>
      <c r="BL348" s="22">
        <v>14.52358937</v>
      </c>
      <c r="BM348" s="23">
        <v>13.15761139</v>
      </c>
      <c r="BN348" s="23">
        <v>13.103629420000001</v>
      </c>
      <c r="BO348" s="23">
        <v>13.07083267</v>
      </c>
      <c r="BP348" s="23">
        <v>13.34971809</v>
      </c>
      <c r="BQ348" s="23">
        <v>13.279323850000001</v>
      </c>
      <c r="BR348" s="23">
        <v>13.189932880000001</v>
      </c>
      <c r="BS348" s="24">
        <v>13.134783649999999</v>
      </c>
      <c r="BT348" s="24">
        <v>13.15002133</v>
      </c>
      <c r="BU348" s="24">
        <v>13.09583808</v>
      </c>
      <c r="BV348" s="24">
        <v>13.0820594</v>
      </c>
      <c r="BW348" s="24">
        <v>13.050682760000001</v>
      </c>
      <c r="BX348" s="24">
        <v>15.15316133</v>
      </c>
    </row>
    <row r="349" spans="1:76" x14ac:dyDescent="0.35">
      <c r="A349" s="2" t="s">
        <v>297</v>
      </c>
      <c r="B349" s="2" t="s">
        <v>450</v>
      </c>
      <c r="C349" s="6">
        <v>782.72310000000004</v>
      </c>
      <c r="D349" s="5">
        <v>32.561100000000003</v>
      </c>
      <c r="E349" s="29">
        <v>2.6695854352325998</v>
      </c>
      <c r="F349" s="29">
        <v>1.37870552703072</v>
      </c>
      <c r="G349" s="29">
        <v>1.8659276358232799</v>
      </c>
      <c r="H349" s="29">
        <v>-2.3944898470759699</v>
      </c>
      <c r="I349" s="29">
        <v>0.68112485806945799</v>
      </c>
      <c r="J349" s="29">
        <v>1.26440309399104</v>
      </c>
      <c r="K349" s="27">
        <v>3.9258883400582198</v>
      </c>
      <c r="L349" s="27">
        <v>6.59851859504756</v>
      </c>
      <c r="M349" s="27">
        <v>5.5824479366820299</v>
      </c>
      <c r="N349" s="27">
        <v>6.9022845440333196</v>
      </c>
      <c r="O349" s="27">
        <v>-0.48986852810657799</v>
      </c>
      <c r="P349" s="27">
        <v>6.0286938438951996</v>
      </c>
      <c r="Q349" s="25">
        <v>5.91617811586364</v>
      </c>
      <c r="R349" s="25">
        <v>6.7329147636729401</v>
      </c>
      <c r="S349" s="25">
        <v>6.8629753196747103</v>
      </c>
      <c r="T349" s="25">
        <v>7.3360112728662603</v>
      </c>
      <c r="U349" s="25">
        <v>7.78027748986307</v>
      </c>
      <c r="V349" s="25">
        <v>4.3744547566701604</v>
      </c>
      <c r="W349" s="31">
        <v>4.2605945027873098</v>
      </c>
      <c r="X349" s="31">
        <v>8.4666333620730505</v>
      </c>
      <c r="Y349" s="31">
        <v>4.8900448977937696</v>
      </c>
      <c r="Z349" s="31">
        <v>6.4984127590889003</v>
      </c>
      <c r="AA349" s="31">
        <v>2.9804800599326402</v>
      </c>
      <c r="AB349" s="31">
        <v>8.4055223832805908</v>
      </c>
      <c r="AC349" s="33">
        <v>6.3226103716873103</v>
      </c>
      <c r="AD349" s="33">
        <v>6.20944480300619</v>
      </c>
      <c r="AE349" s="33">
        <v>4.3422507665543302</v>
      </c>
      <c r="AF349" s="33">
        <v>4.4049512224716603</v>
      </c>
      <c r="AG349" s="33">
        <v>8.02865153089747</v>
      </c>
      <c r="AH349" s="33">
        <v>6.07337394358421</v>
      </c>
      <c r="AI349" s="35">
        <v>-1.1601988921825199</v>
      </c>
      <c r="AJ349" s="35">
        <v>6.1384204383794598</v>
      </c>
      <c r="AK349" s="35">
        <v>-2.9527627586274798</v>
      </c>
      <c r="AL349" s="35">
        <v>1.1635839090432001</v>
      </c>
      <c r="AM349" s="35">
        <v>-0.18788494542694201</v>
      </c>
      <c r="AN349" s="35">
        <v>-1.03140208922916E-2</v>
      </c>
      <c r="AO349" s="19">
        <v>2.3849447209422601</v>
      </c>
      <c r="AP349" s="19">
        <v>3.98070440747437</v>
      </c>
      <c r="AQ349" s="19">
        <v>7.05439735057712</v>
      </c>
      <c r="AR349" s="19">
        <v>6.1698254127507397</v>
      </c>
      <c r="AS349" s="19">
        <v>5.54103448608811</v>
      </c>
      <c r="AT349" s="19">
        <v>4.576333537</v>
      </c>
      <c r="AU349" s="20">
        <v>6.885152154</v>
      </c>
      <c r="AV349" s="20">
        <v>6.2792960769999997</v>
      </c>
      <c r="AW349" s="20">
        <v>5.596177569</v>
      </c>
      <c r="AX349" s="20">
        <v>5.8894115740000004</v>
      </c>
      <c r="AY349" s="20">
        <v>4.8339748010000001</v>
      </c>
      <c r="AZ349" s="20">
        <v>6.3470852789999999</v>
      </c>
      <c r="BA349" s="21">
        <v>4.7734229729999997</v>
      </c>
      <c r="BB349" s="21">
        <v>8.6329527860000006</v>
      </c>
      <c r="BC349" s="21">
        <v>8.888490633</v>
      </c>
      <c r="BD349" s="21">
        <v>7.1305484290000001</v>
      </c>
      <c r="BE349" s="21">
        <v>9.2035058430000003</v>
      </c>
      <c r="BF349" s="21">
        <v>7.6342480500000001</v>
      </c>
      <c r="BG349" s="22">
        <v>8.2691317420000008</v>
      </c>
      <c r="BH349" s="22">
        <v>8.5008155120000009</v>
      </c>
      <c r="BI349" s="22">
        <v>8.6637512250000004</v>
      </c>
      <c r="BJ349" s="22">
        <v>8.5789261480000008</v>
      </c>
      <c r="BK349" s="22">
        <v>8.4479817500000003</v>
      </c>
      <c r="BL349" s="22">
        <v>8.3640197060000006</v>
      </c>
      <c r="BM349" s="23">
        <v>10.23183</v>
      </c>
      <c r="BN349" s="23">
        <v>10.384756660000001</v>
      </c>
      <c r="BO349" s="23">
        <v>10.184152579999999</v>
      </c>
      <c r="BP349" s="23">
        <v>10.28999788</v>
      </c>
      <c r="BQ349" s="23">
        <v>10.80097254</v>
      </c>
      <c r="BR349" s="23">
        <v>10.41130465</v>
      </c>
      <c r="BS349" s="24">
        <v>10.141152200000001</v>
      </c>
      <c r="BT349" s="24">
        <v>9.8910571919999999</v>
      </c>
      <c r="BU349" s="24">
        <v>10.25798913</v>
      </c>
      <c r="BV349" s="24">
        <v>9.9819381010000008</v>
      </c>
      <c r="BW349" s="24">
        <v>9.1492473689999994</v>
      </c>
      <c r="BX349" s="24">
        <v>8.7329085479999993</v>
      </c>
    </row>
    <row r="350" spans="1:76" x14ac:dyDescent="0.35">
      <c r="A350" s="2" t="s">
        <v>299</v>
      </c>
      <c r="B350" s="2" t="s">
        <v>450</v>
      </c>
      <c r="C350" s="6">
        <v>808.73933</v>
      </c>
      <c r="D350" s="5">
        <v>32.915300000000002</v>
      </c>
      <c r="E350" s="29">
        <v>-3.1909139867268501</v>
      </c>
      <c r="F350" s="29">
        <v>4.2536948655224398</v>
      </c>
      <c r="G350" s="29">
        <v>6.0740891178888896</v>
      </c>
      <c r="H350" s="29">
        <v>6.82421657069946</v>
      </c>
      <c r="I350" s="29">
        <v>6.2968967852783404</v>
      </c>
      <c r="J350" s="29">
        <v>0.57274008424663103</v>
      </c>
      <c r="K350" s="27">
        <v>8.1773125720677804</v>
      </c>
      <c r="L350" s="27">
        <v>8.6077577431235603</v>
      </c>
      <c r="M350" s="27">
        <v>2.02696351954082</v>
      </c>
      <c r="N350" s="27">
        <v>4.1053348393213698</v>
      </c>
      <c r="O350" s="27">
        <v>7.6264086960738604</v>
      </c>
      <c r="P350" s="27">
        <v>5.6600897855344403</v>
      </c>
      <c r="Q350" s="25">
        <v>0.24697407764795701</v>
      </c>
      <c r="R350" s="25">
        <v>3.9328346591207599</v>
      </c>
      <c r="S350" s="25">
        <v>8.60732409678476</v>
      </c>
      <c r="T350" s="25">
        <v>4.8834844290445201</v>
      </c>
      <c r="U350" s="25">
        <v>7.8389563494553602</v>
      </c>
      <c r="V350" s="25">
        <v>6.2807216066889504</v>
      </c>
      <c r="W350" s="31">
        <v>4.4587769072701402</v>
      </c>
      <c r="X350" s="31">
        <v>7.7582427867998902</v>
      </c>
      <c r="Y350" s="31">
        <v>1.3354308249176301</v>
      </c>
      <c r="Z350" s="31">
        <v>1.7703873141269499</v>
      </c>
      <c r="AA350" s="31">
        <v>4.7718864627547903</v>
      </c>
      <c r="AB350" s="31">
        <v>4.7416744575619099</v>
      </c>
      <c r="AC350" s="33">
        <v>2.75562598727547</v>
      </c>
      <c r="AD350" s="33">
        <v>6.7630782585395099</v>
      </c>
      <c r="AE350" s="33">
        <v>2.9318232320545801</v>
      </c>
      <c r="AF350" s="33">
        <v>7.9004882952134103</v>
      </c>
      <c r="AG350" s="33">
        <v>6.9401593264842303</v>
      </c>
      <c r="AH350" s="33">
        <v>1.8224748705525</v>
      </c>
      <c r="AI350" s="35">
        <v>4.8947985937659801</v>
      </c>
      <c r="AJ350" s="35">
        <v>1.49182053203526</v>
      </c>
      <c r="AK350" s="35">
        <v>2.5930673901640602</v>
      </c>
      <c r="AL350" s="35">
        <v>3.7547234858875198</v>
      </c>
      <c r="AM350" s="35">
        <v>3.5192208844247999</v>
      </c>
      <c r="AN350" s="35">
        <v>6.8801138152948997</v>
      </c>
      <c r="AO350" s="19">
        <v>13.09354433</v>
      </c>
      <c r="AP350" s="19">
        <v>12.842619089999999</v>
      </c>
      <c r="AQ350" s="19">
        <v>12.850459280000001</v>
      </c>
      <c r="AR350" s="19">
        <v>12.918773549999999</v>
      </c>
      <c r="AS350" s="19">
        <v>13.085821510000001</v>
      </c>
      <c r="AT350" s="19">
        <v>13.024909320000001</v>
      </c>
      <c r="AU350" s="20">
        <v>13.470068380000001</v>
      </c>
      <c r="AV350" s="20">
        <v>13.22390139</v>
      </c>
      <c r="AW350" s="20">
        <v>13.268559079999999</v>
      </c>
      <c r="AX350" s="20">
        <v>13.52975633</v>
      </c>
      <c r="AY350" s="20">
        <v>13.29297116</v>
      </c>
      <c r="AZ350" s="20">
        <v>13.29243222</v>
      </c>
      <c r="BA350" s="21">
        <v>13.843447230000001</v>
      </c>
      <c r="BB350" s="21">
        <v>13.84116627</v>
      </c>
      <c r="BC350" s="21">
        <v>13.9233054</v>
      </c>
      <c r="BD350" s="21">
        <v>13.90285615</v>
      </c>
      <c r="BE350" s="21">
        <v>14.46120735</v>
      </c>
      <c r="BF350" s="21">
        <v>13.9883211</v>
      </c>
      <c r="BG350" s="22">
        <v>13.395653980000001</v>
      </c>
      <c r="BH350" s="22">
        <v>13.50973546</v>
      </c>
      <c r="BI350" s="22">
        <v>13.72510685</v>
      </c>
      <c r="BJ350" s="22">
        <v>13.56513442</v>
      </c>
      <c r="BK350" s="22">
        <v>13.538770749999999</v>
      </c>
      <c r="BL350" s="22">
        <v>13.4938628</v>
      </c>
      <c r="BM350" s="23">
        <v>14.04289973</v>
      </c>
      <c r="BN350" s="23">
        <v>14.071884219999999</v>
      </c>
      <c r="BO350" s="23">
        <v>14.057463370000001</v>
      </c>
      <c r="BP350" s="23">
        <v>14.51798958</v>
      </c>
      <c r="BQ350" s="23">
        <v>14.1817627</v>
      </c>
      <c r="BR350" s="23">
        <v>14.241666779999999</v>
      </c>
      <c r="BS350" s="24">
        <v>13.86048072</v>
      </c>
      <c r="BT350" s="24">
        <v>13.797605470000001</v>
      </c>
      <c r="BU350" s="24">
        <v>13.68881073</v>
      </c>
      <c r="BV350" s="24">
        <v>13.69140606</v>
      </c>
      <c r="BW350" s="24">
        <v>13.69853459</v>
      </c>
      <c r="BX350" s="24">
        <v>13.98382984</v>
      </c>
    </row>
    <row r="351" spans="1:76" x14ac:dyDescent="0.35">
      <c r="A351" s="2" t="s">
        <v>772</v>
      </c>
      <c r="B351" s="2" t="s">
        <v>450</v>
      </c>
      <c r="C351" s="6">
        <v>804.70840999999996</v>
      </c>
      <c r="D351" s="5">
        <v>31.344100000000001</v>
      </c>
      <c r="E351" s="29">
        <v>7.8288243243697204</v>
      </c>
      <c r="F351" s="29">
        <v>4.3545701548079903</v>
      </c>
      <c r="G351" s="29">
        <v>6.20576151685216</v>
      </c>
      <c r="H351" s="29">
        <v>6.4009047195742097</v>
      </c>
      <c r="I351" s="29">
        <v>7.2457132879948398</v>
      </c>
      <c r="J351" s="29">
        <v>0.76513375295451702</v>
      </c>
      <c r="K351" s="27">
        <v>8.3031415632549592</v>
      </c>
      <c r="L351" s="27">
        <v>4.8312062081393501</v>
      </c>
      <c r="M351" s="27">
        <v>1.93025876782788</v>
      </c>
      <c r="N351" s="27">
        <v>2.53417774910106</v>
      </c>
      <c r="O351" s="27">
        <v>6.5897059683170998</v>
      </c>
      <c r="P351" s="27">
        <v>7.8493405283019904</v>
      </c>
      <c r="Q351" s="25">
        <v>0.86536048385824704</v>
      </c>
      <c r="R351" s="25">
        <v>7.39757852160455</v>
      </c>
      <c r="S351" s="25">
        <v>2.05448657586332</v>
      </c>
      <c r="T351" s="25">
        <v>1.49668955149861</v>
      </c>
      <c r="U351" s="25">
        <v>0.77533715818352</v>
      </c>
      <c r="V351" s="25">
        <v>8.5634596105837595</v>
      </c>
      <c r="W351" s="31">
        <v>-1.09783275143774</v>
      </c>
      <c r="X351" s="31">
        <v>0.73327819575686304</v>
      </c>
      <c r="Y351" s="31">
        <v>7.7596248855929399</v>
      </c>
      <c r="Z351" s="31">
        <v>7.4824824964877896</v>
      </c>
      <c r="AA351" s="31">
        <v>7.5287344681320896</v>
      </c>
      <c r="AB351" s="31">
        <v>6.6638627429313999</v>
      </c>
      <c r="AC351" s="33">
        <v>7.22268996731583</v>
      </c>
      <c r="AD351" s="33">
        <v>-1.8331319781835</v>
      </c>
      <c r="AE351" s="33">
        <v>2.7181695572073798</v>
      </c>
      <c r="AF351" s="33">
        <v>8.3768518228364997</v>
      </c>
      <c r="AG351" s="33">
        <v>8.0860201547718908</v>
      </c>
      <c r="AH351" s="33">
        <v>4.90669318732402</v>
      </c>
      <c r="AI351" s="35">
        <v>6.9326503777776702</v>
      </c>
      <c r="AJ351" s="35">
        <v>-1.43804347558774</v>
      </c>
      <c r="AK351" s="35">
        <v>4.1439328746905604</v>
      </c>
      <c r="AL351" s="35">
        <v>7.1714684460473697</v>
      </c>
      <c r="AM351" s="35">
        <v>7.4962215214905301</v>
      </c>
      <c r="AN351" s="35">
        <v>7.6353357619707403</v>
      </c>
      <c r="AO351" s="19">
        <v>13.43802204</v>
      </c>
      <c r="AP351" s="19">
        <v>13.14696253</v>
      </c>
      <c r="AQ351" s="19">
        <v>13.16012937</v>
      </c>
      <c r="AR351" s="19">
        <v>13.143120290000001</v>
      </c>
      <c r="AS351" s="19">
        <v>13.171023829999999</v>
      </c>
      <c r="AT351" s="19">
        <v>13.24782501</v>
      </c>
      <c r="AU351" s="20">
        <v>13.75092471</v>
      </c>
      <c r="AV351" s="20">
        <v>13.512048249999999</v>
      </c>
      <c r="AW351" s="20">
        <v>13.441592030000001</v>
      </c>
      <c r="AX351" s="20">
        <v>13.695629800000001</v>
      </c>
      <c r="AY351" s="20">
        <v>13.43565362</v>
      </c>
      <c r="AZ351" s="20">
        <v>13.436942760000001</v>
      </c>
      <c r="BA351" s="21">
        <v>13.80105814</v>
      </c>
      <c r="BB351" s="21">
        <v>13.74312922</v>
      </c>
      <c r="BC351" s="21">
        <v>13.85988002</v>
      </c>
      <c r="BD351" s="21">
        <v>13.46970103</v>
      </c>
      <c r="BE351" s="21">
        <v>14.07514892</v>
      </c>
      <c r="BF351" s="21">
        <v>13.56845895</v>
      </c>
      <c r="BG351" s="22">
        <v>13.378398949999999</v>
      </c>
      <c r="BH351" s="22">
        <v>13.457646950000001</v>
      </c>
      <c r="BI351" s="22">
        <v>13.679184129999999</v>
      </c>
      <c r="BJ351" s="22">
        <v>12.74776074</v>
      </c>
      <c r="BK351" s="22">
        <v>12.611794440000001</v>
      </c>
      <c r="BL351" s="22">
        <v>12.61993659</v>
      </c>
      <c r="BM351" s="23">
        <v>12.865471960000001</v>
      </c>
      <c r="BN351" s="23">
        <v>12.650256260000001</v>
      </c>
      <c r="BO351" s="23">
        <v>12.89877297</v>
      </c>
      <c r="BP351" s="23">
        <v>13.02437754</v>
      </c>
      <c r="BQ351" s="23">
        <v>12.8347636</v>
      </c>
      <c r="BR351" s="23">
        <v>12.843469710000001</v>
      </c>
      <c r="BS351" s="24">
        <v>13.35953226</v>
      </c>
      <c r="BT351" s="24">
        <v>13.375016370000001</v>
      </c>
      <c r="BU351" s="24">
        <v>13.289661349999999</v>
      </c>
      <c r="BV351" s="24">
        <v>13.38749938</v>
      </c>
      <c r="BW351" s="24">
        <v>13.35789252</v>
      </c>
      <c r="BX351" s="24">
        <v>13.54907644</v>
      </c>
    </row>
    <row r="352" spans="1:76" x14ac:dyDescent="0.35">
      <c r="A352" s="2" t="s">
        <v>300</v>
      </c>
      <c r="B352" s="2" t="s">
        <v>450</v>
      </c>
      <c r="C352" s="6">
        <v>796.73925999999994</v>
      </c>
      <c r="D352" s="5">
        <v>33.244100000000003</v>
      </c>
      <c r="E352" s="29">
        <v>5.8562921719999999</v>
      </c>
      <c r="F352" s="29">
        <v>6.8793237600000001</v>
      </c>
      <c r="G352" s="29">
        <v>6.0480399809999996</v>
      </c>
      <c r="H352" s="29">
        <v>5.0230612109999999</v>
      </c>
      <c r="I352" s="29">
        <v>7.781227543</v>
      </c>
      <c r="J352" s="29">
        <v>8.6139104139999993</v>
      </c>
      <c r="K352" s="27">
        <v>11.260013259999999</v>
      </c>
      <c r="L352" s="27">
        <v>12.29468761</v>
      </c>
      <c r="M352" s="27">
        <v>11.29861773</v>
      </c>
      <c r="N352" s="27">
        <v>11.170129729999999</v>
      </c>
      <c r="O352" s="27">
        <v>9.2315080120000008</v>
      </c>
      <c r="P352" s="27">
        <v>11.269475740000001</v>
      </c>
      <c r="Q352" s="25">
        <v>12.25729413</v>
      </c>
      <c r="R352" s="25">
        <v>12.504353160000001</v>
      </c>
      <c r="S352" s="25">
        <v>12.51632721</v>
      </c>
      <c r="T352" s="25">
        <v>11.853430550000001</v>
      </c>
      <c r="U352" s="25">
        <v>12.11230033</v>
      </c>
      <c r="V352" s="25">
        <v>11.62894416</v>
      </c>
      <c r="W352" s="31">
        <v>10.563077910000001</v>
      </c>
      <c r="X352" s="31">
        <v>10.361721340000001</v>
      </c>
      <c r="Y352" s="31">
        <v>9.439694265</v>
      </c>
      <c r="Z352" s="31">
        <v>11.31601085</v>
      </c>
      <c r="AA352" s="31">
        <v>10.971955660000001</v>
      </c>
      <c r="AB352" s="31">
        <v>10.86414976</v>
      </c>
      <c r="AC352" s="33">
        <v>12.33726115</v>
      </c>
      <c r="AD352" s="33">
        <v>13.103190700000001</v>
      </c>
      <c r="AE352" s="33">
        <v>12.673316509999999</v>
      </c>
      <c r="AF352" s="33">
        <v>12.49049619</v>
      </c>
      <c r="AG352" s="33">
        <v>12.984057379999999</v>
      </c>
      <c r="AH352" s="33">
        <v>12.019558269999999</v>
      </c>
      <c r="AI352" s="35">
        <v>11.525707049999999</v>
      </c>
      <c r="AJ352" s="35">
        <v>11.53848494</v>
      </c>
      <c r="AK352" s="35">
        <v>11.577176939999999</v>
      </c>
      <c r="AL352" s="35">
        <v>11.45904458</v>
      </c>
      <c r="AM352" s="35">
        <v>11.39578577</v>
      </c>
      <c r="AN352" s="35">
        <v>11.17789486</v>
      </c>
      <c r="AO352" s="19">
        <v>14.564745719999999</v>
      </c>
      <c r="AP352" s="19">
        <v>14.19218412</v>
      </c>
      <c r="AQ352" s="19">
        <v>14.392898969999999</v>
      </c>
      <c r="AR352" s="19">
        <v>15.32016765</v>
      </c>
      <c r="AS352" s="19">
        <v>16.899236949999999</v>
      </c>
      <c r="AT352" s="19">
        <v>15.61158045</v>
      </c>
      <c r="AU352" s="20">
        <v>14.362619110000001</v>
      </c>
      <c r="AV352" s="20">
        <v>13.72772026</v>
      </c>
      <c r="AW352" s="20">
        <v>13.733844769999999</v>
      </c>
      <c r="AX352" s="20">
        <v>14.91914102</v>
      </c>
      <c r="AY352" s="20">
        <v>13.89945043</v>
      </c>
      <c r="AZ352" s="20">
        <v>15.73273813</v>
      </c>
      <c r="BA352" s="21">
        <v>12.71505836</v>
      </c>
      <c r="BB352" s="21">
        <v>13.97994145</v>
      </c>
      <c r="BC352" s="21">
        <v>13.3504326</v>
      </c>
      <c r="BD352" s="21">
        <v>13.214887129999999</v>
      </c>
      <c r="BE352" s="21">
        <v>13.971197950000001</v>
      </c>
      <c r="BF352" s="21">
        <v>13.360911979999999</v>
      </c>
      <c r="BG352" s="22">
        <v>14.093599340000001</v>
      </c>
      <c r="BH352" s="22">
        <v>14.17167203</v>
      </c>
      <c r="BI352" s="22">
        <v>14.50854475</v>
      </c>
      <c r="BJ352" s="22">
        <v>14.343823199999999</v>
      </c>
      <c r="BK352" s="22">
        <v>14.356586780000001</v>
      </c>
      <c r="BL352" s="22">
        <v>14.372306419999999</v>
      </c>
      <c r="BM352" s="23">
        <v>13.365670769999999</v>
      </c>
      <c r="BN352" s="23">
        <v>13.275043630000001</v>
      </c>
      <c r="BO352" s="23">
        <v>13.40165717</v>
      </c>
      <c r="BP352" s="23">
        <v>14.186516790000001</v>
      </c>
      <c r="BQ352" s="23">
        <v>13.275061819999999</v>
      </c>
      <c r="BR352" s="23">
        <v>13.241666779999999</v>
      </c>
      <c r="BS352" s="24">
        <v>12.659598620000001</v>
      </c>
      <c r="BT352" s="24">
        <v>12.71053629</v>
      </c>
      <c r="BU352" s="24">
        <v>12.61908113</v>
      </c>
      <c r="BV352" s="24">
        <v>12.38683591</v>
      </c>
      <c r="BW352" s="24">
        <v>12.51862036</v>
      </c>
      <c r="BX352" s="24">
        <v>13.356284029999999</v>
      </c>
    </row>
    <row r="353" spans="1:76" x14ac:dyDescent="0.35">
      <c r="A353" s="2" t="s">
        <v>301</v>
      </c>
      <c r="B353" s="2" t="s">
        <v>450</v>
      </c>
      <c r="C353" s="6">
        <v>794.72411</v>
      </c>
      <c r="D353" s="5">
        <v>32.436999999999998</v>
      </c>
      <c r="E353" s="29">
        <v>10.552796560000001</v>
      </c>
      <c r="F353" s="29">
        <v>10.09427932</v>
      </c>
      <c r="G353" s="29">
        <v>9.6433249530000005</v>
      </c>
      <c r="H353" s="29">
        <v>7.286963665</v>
      </c>
      <c r="I353" s="29">
        <v>9.6432702700000004</v>
      </c>
      <c r="J353" s="29">
        <v>7.4214311640000004</v>
      </c>
      <c r="K353" s="27">
        <v>11.41218707</v>
      </c>
      <c r="L353" s="27">
        <v>11.88317662</v>
      </c>
      <c r="M353" s="27">
        <v>11.451843670000001</v>
      </c>
      <c r="N353" s="27">
        <v>10.741542709999999</v>
      </c>
      <c r="O353" s="27">
        <v>10.54262035</v>
      </c>
      <c r="P353" s="27">
        <v>11.232320079999999</v>
      </c>
      <c r="Q353" s="25">
        <v>13.32974814</v>
      </c>
      <c r="R353" s="25">
        <v>13.677039300000001</v>
      </c>
      <c r="S353" s="25">
        <v>13.71573257</v>
      </c>
      <c r="T353" s="25">
        <v>12.88612356</v>
      </c>
      <c r="U353" s="25">
        <v>13.147222319999999</v>
      </c>
      <c r="V353" s="25">
        <v>12.753906150000001</v>
      </c>
      <c r="W353" s="31">
        <v>11.73310521</v>
      </c>
      <c r="X353" s="31">
        <v>11.91551742</v>
      </c>
      <c r="Y353" s="31">
        <v>11.99152453</v>
      </c>
      <c r="Z353" s="31">
        <v>12.56026271</v>
      </c>
      <c r="AA353" s="31">
        <v>12.19596024</v>
      </c>
      <c r="AB353" s="31">
        <v>12.15322203</v>
      </c>
      <c r="AC353" s="33">
        <v>13.57318529</v>
      </c>
      <c r="AD353" s="33">
        <v>14.063005220000001</v>
      </c>
      <c r="AE353" s="33">
        <v>13.65188996</v>
      </c>
      <c r="AF353" s="33">
        <v>13.612069849999999</v>
      </c>
      <c r="AG353" s="33">
        <v>13.84562727</v>
      </c>
      <c r="AH353" s="33">
        <v>13.24778609</v>
      </c>
      <c r="AI353" s="35">
        <v>13.737558310000001</v>
      </c>
      <c r="AJ353" s="35">
        <v>13.70290664</v>
      </c>
      <c r="AK353" s="35">
        <v>13.725753340000001</v>
      </c>
      <c r="AL353" s="35">
        <v>13.277154660000001</v>
      </c>
      <c r="AM353" s="35">
        <v>13.267430559999999</v>
      </c>
      <c r="AN353" s="35">
        <v>13.216164879999999</v>
      </c>
      <c r="AO353" s="19">
        <v>18.394948800000002</v>
      </c>
      <c r="AP353" s="19">
        <v>18.097067899999999</v>
      </c>
      <c r="AQ353" s="19">
        <v>18.1425971</v>
      </c>
      <c r="AR353" s="19">
        <v>18.142332570000001</v>
      </c>
      <c r="AS353" s="19">
        <v>18.214712649999999</v>
      </c>
      <c r="AT353" s="19">
        <v>18.232519849999999</v>
      </c>
      <c r="AU353" s="20">
        <v>18.10160866</v>
      </c>
      <c r="AV353" s="20">
        <v>17.893930749999999</v>
      </c>
      <c r="AW353" s="20">
        <v>17.884634819999999</v>
      </c>
      <c r="AX353" s="20">
        <v>18.20957327</v>
      </c>
      <c r="AY353" s="20">
        <v>17.999930160000002</v>
      </c>
      <c r="AZ353" s="20">
        <v>17.99462467</v>
      </c>
      <c r="BA353" s="21">
        <v>17.599050810000001</v>
      </c>
      <c r="BB353" s="21">
        <v>17.468645469999998</v>
      </c>
      <c r="BC353" s="21">
        <v>17.595611720000001</v>
      </c>
      <c r="BD353" s="21">
        <v>17.526055880000001</v>
      </c>
      <c r="BE353" s="21">
        <v>18.076594740000001</v>
      </c>
      <c r="BF353" s="21">
        <v>17.59504677</v>
      </c>
      <c r="BG353" s="22">
        <v>17.65028637</v>
      </c>
      <c r="BH353" s="22">
        <v>17.719515609999998</v>
      </c>
      <c r="BI353" s="22">
        <v>17.93884195</v>
      </c>
      <c r="BJ353" s="22">
        <v>17.71944448</v>
      </c>
      <c r="BK353" s="22">
        <v>17.629723429999999</v>
      </c>
      <c r="BL353" s="22">
        <v>17.620379669999998</v>
      </c>
      <c r="BM353" s="23">
        <v>16.873317230000001</v>
      </c>
      <c r="BN353" s="23">
        <v>16.859764089999999</v>
      </c>
      <c r="BO353" s="23">
        <v>16.84527297</v>
      </c>
      <c r="BP353" s="23">
        <v>16.955394890000001</v>
      </c>
      <c r="BQ353" s="23">
        <v>16.966499079999998</v>
      </c>
      <c r="BR353" s="23">
        <v>16.917044570000002</v>
      </c>
      <c r="BS353" s="24">
        <v>16.632615699999999</v>
      </c>
      <c r="BT353" s="24">
        <v>16.62448874</v>
      </c>
      <c r="BU353" s="24">
        <v>16.541200109999998</v>
      </c>
      <c r="BV353" s="24">
        <v>16.45235052</v>
      </c>
      <c r="BW353" s="24">
        <v>16.458677819999998</v>
      </c>
      <c r="BX353" s="24">
        <v>17.585102719999998</v>
      </c>
    </row>
    <row r="354" spans="1:76" x14ac:dyDescent="0.35">
      <c r="A354" s="2" t="s">
        <v>773</v>
      </c>
      <c r="B354" s="2" t="s">
        <v>450</v>
      </c>
      <c r="C354" s="6">
        <v>810.75369000000001</v>
      </c>
      <c r="D354" s="5">
        <v>33.669699999999999</v>
      </c>
      <c r="E354" s="29">
        <v>8.3896695969883801</v>
      </c>
      <c r="F354" s="29">
        <v>5.5033958951110904</v>
      </c>
      <c r="G354" s="29">
        <v>7.5741786392574202</v>
      </c>
      <c r="H354" s="29">
        <v>3.2503605473844499</v>
      </c>
      <c r="I354" s="29">
        <v>-7.1819700976229699</v>
      </c>
      <c r="J354" s="29">
        <v>8.3021369029342509</v>
      </c>
      <c r="K354" s="27">
        <v>1.3116365089152799</v>
      </c>
      <c r="L354" s="27">
        <v>2.9266551741331699</v>
      </c>
      <c r="M354" s="27">
        <v>4.06964558728657</v>
      </c>
      <c r="N354" s="27">
        <v>2.3091129530509402</v>
      </c>
      <c r="O354" s="27">
        <v>2.1900860246046099</v>
      </c>
      <c r="P354" s="27">
        <v>9.1955032717276701</v>
      </c>
      <c r="Q354" s="25">
        <v>4.5737748060822296</v>
      </c>
      <c r="R354" s="25">
        <v>3.5044045273339499</v>
      </c>
      <c r="S354" s="25">
        <v>6.8526624433016901</v>
      </c>
      <c r="T354" s="25">
        <v>-0.103488986747111</v>
      </c>
      <c r="U354" s="25">
        <v>-0.35635352971059198</v>
      </c>
      <c r="V354" s="25">
        <v>4.60036813429861</v>
      </c>
      <c r="W354" s="31">
        <v>6.1940710914997901</v>
      </c>
      <c r="X354" s="31">
        <v>1.44006782907723</v>
      </c>
      <c r="Y354" s="31">
        <v>5.5327457896338101</v>
      </c>
      <c r="Z354" s="31">
        <v>8.07021380450119</v>
      </c>
      <c r="AA354" s="31">
        <v>2.7125630758159298</v>
      </c>
      <c r="AB354" s="31">
        <v>3.9896183035942299</v>
      </c>
      <c r="AC354" s="33">
        <v>3.0379503773919199</v>
      </c>
      <c r="AD354" s="33">
        <v>3.7813763704167198</v>
      </c>
      <c r="AE354" s="33">
        <v>5.5827518952853197</v>
      </c>
      <c r="AF354" s="33">
        <v>8.4899927054316606</v>
      </c>
      <c r="AG354" s="33">
        <v>6.659579742</v>
      </c>
      <c r="AH354" s="33">
        <v>6.7680773413354602</v>
      </c>
      <c r="AI354" s="35">
        <v>6.9766051398665496</v>
      </c>
      <c r="AJ354" s="35">
        <v>4.8640951462153197</v>
      </c>
      <c r="AK354" s="35">
        <v>4.94694870977251</v>
      </c>
      <c r="AL354" s="35">
        <v>6.4103587764563201</v>
      </c>
      <c r="AM354" s="35">
        <v>5.6786687115478003</v>
      </c>
      <c r="AN354" s="35">
        <v>6.0919604817603998</v>
      </c>
      <c r="AO354" s="19">
        <v>0.78507668369524597</v>
      </c>
      <c r="AP354" s="19">
        <v>5.6281452003340702</v>
      </c>
      <c r="AQ354" s="19">
        <v>4.6882756514914696</v>
      </c>
      <c r="AR354" s="19">
        <v>6.1664697900380103</v>
      </c>
      <c r="AS354" s="19">
        <v>8.2027326919999997</v>
      </c>
      <c r="AT354" s="19">
        <v>6.5445734927524999</v>
      </c>
      <c r="AU354" s="20">
        <v>6.7816579307708897</v>
      </c>
      <c r="AV354" s="20">
        <v>6.4827056792177302</v>
      </c>
      <c r="AW354" s="20">
        <v>4.2074887283361502</v>
      </c>
      <c r="AX354" s="20">
        <v>5.6922584162813497</v>
      </c>
      <c r="AY354" s="20">
        <v>5.3946587968047304</v>
      </c>
      <c r="AZ354" s="20">
        <v>6.2031339518791704</v>
      </c>
      <c r="BA354" s="21">
        <v>5.0808891428332599</v>
      </c>
      <c r="BB354" s="21">
        <v>4.1924768877118996</v>
      </c>
      <c r="BC354" s="21">
        <v>5.2772678977762801</v>
      </c>
      <c r="BD354" s="21">
        <v>3.3451980954779899</v>
      </c>
      <c r="BE354" s="21">
        <v>2.4615069494539301</v>
      </c>
      <c r="BF354" s="21">
        <v>1.8924560432575801</v>
      </c>
      <c r="BG354" s="22">
        <v>4.4010562005427696</v>
      </c>
      <c r="BH354" s="22">
        <v>3.99046891520068</v>
      </c>
      <c r="BI354" s="22">
        <v>6.7316669222329297</v>
      </c>
      <c r="BJ354" s="22">
        <v>6.61367846654485</v>
      </c>
      <c r="BK354" s="22">
        <v>3.71049427099971</v>
      </c>
      <c r="BL354" s="22">
        <v>6.475460258</v>
      </c>
      <c r="BM354" s="23">
        <v>9.1819814520000005</v>
      </c>
      <c r="BN354" s="23">
        <v>9.4889931650000001</v>
      </c>
      <c r="BO354" s="23">
        <v>9.8883282359999995</v>
      </c>
      <c r="BP354" s="23">
        <v>10.906309739999999</v>
      </c>
      <c r="BQ354" s="23">
        <v>9.2083215640000002</v>
      </c>
      <c r="BR354" s="23">
        <v>9.1505962790000002</v>
      </c>
      <c r="BS354" s="24">
        <v>4.4505002589765299</v>
      </c>
      <c r="BT354" s="24">
        <v>5.6644210074371699</v>
      </c>
      <c r="BU354" s="24">
        <v>6.2723859272958604</v>
      </c>
      <c r="BV354" s="24">
        <v>3.41164185518261</v>
      </c>
      <c r="BW354" s="24">
        <v>6.1976058000795504</v>
      </c>
      <c r="BX354" s="24">
        <v>0.88879782329230195</v>
      </c>
    </row>
    <row r="355" spans="1:76" x14ac:dyDescent="0.35">
      <c r="A355" s="2" t="s">
        <v>302</v>
      </c>
      <c r="B355" s="2" t="s">
        <v>450</v>
      </c>
      <c r="C355" s="6">
        <v>822.75577999999996</v>
      </c>
      <c r="D355" s="5">
        <v>33.398800000000001</v>
      </c>
      <c r="E355" s="29">
        <v>13.37359447</v>
      </c>
      <c r="F355" s="29">
        <v>13.374678380000001</v>
      </c>
      <c r="G355" s="29">
        <v>13.616098879999999</v>
      </c>
      <c r="H355" s="29">
        <v>11.988584980000001</v>
      </c>
      <c r="I355" s="29">
        <v>12.926943440000001</v>
      </c>
      <c r="J355" s="29">
        <v>12.87188405</v>
      </c>
      <c r="K355" s="27">
        <v>13.864758370000001</v>
      </c>
      <c r="L355" s="27">
        <v>14.73648618</v>
      </c>
      <c r="M355" s="27">
        <v>13.90583601</v>
      </c>
      <c r="N355" s="27">
        <v>13.758578529999999</v>
      </c>
      <c r="O355" s="27">
        <v>13.515388440000001</v>
      </c>
      <c r="P355" s="27">
        <v>13.9487462</v>
      </c>
      <c r="Q355" s="25">
        <v>15.711291859999999</v>
      </c>
      <c r="R355" s="25">
        <v>16.137668560000002</v>
      </c>
      <c r="S355" s="25">
        <v>16.12721762</v>
      </c>
      <c r="T355" s="25">
        <v>15.388789239999999</v>
      </c>
      <c r="U355" s="25">
        <v>15.7437728</v>
      </c>
      <c r="V355" s="25">
        <v>15.299343909999999</v>
      </c>
      <c r="W355" s="31">
        <v>14.348032140000001</v>
      </c>
      <c r="X355" s="31">
        <v>14.201065850000001</v>
      </c>
      <c r="Y355" s="31">
        <v>14.01980987</v>
      </c>
      <c r="Z355" s="31">
        <v>14.757645699999999</v>
      </c>
      <c r="AA355" s="31">
        <v>14.342841610000001</v>
      </c>
      <c r="AB355" s="31">
        <v>14.31773774</v>
      </c>
      <c r="AC355" s="33">
        <v>16.00255967</v>
      </c>
      <c r="AD355" s="33">
        <v>16.456104880000002</v>
      </c>
      <c r="AE355" s="33">
        <v>16.033258490000001</v>
      </c>
      <c r="AF355" s="33">
        <v>15.660935159999999</v>
      </c>
      <c r="AG355" s="33">
        <v>15.86956281</v>
      </c>
      <c r="AH355" s="33">
        <v>15.326215120000001</v>
      </c>
      <c r="AI355" s="35">
        <v>16.41659598</v>
      </c>
      <c r="AJ355" s="35">
        <v>16.360857660000001</v>
      </c>
      <c r="AK355" s="35">
        <v>16.425783490000001</v>
      </c>
      <c r="AL355" s="35">
        <v>16.00724057</v>
      </c>
      <c r="AM355" s="35">
        <v>15.980882039999999</v>
      </c>
      <c r="AN355" s="35">
        <v>16.015512619999999</v>
      </c>
      <c r="AO355" s="19">
        <v>19.043668520000001</v>
      </c>
      <c r="AP355" s="19">
        <v>18.764760299999999</v>
      </c>
      <c r="AQ355" s="19">
        <v>18.809347320000001</v>
      </c>
      <c r="AR355" s="19">
        <v>18.831637839999999</v>
      </c>
      <c r="AS355" s="19">
        <v>18.975929709999999</v>
      </c>
      <c r="AT355" s="19">
        <v>18.9393514</v>
      </c>
      <c r="AU355" s="20">
        <v>18.73476492</v>
      </c>
      <c r="AV355" s="20">
        <v>18.516250840000001</v>
      </c>
      <c r="AW355" s="20">
        <v>18.50716538</v>
      </c>
      <c r="AX355" s="20">
        <v>18.87411019</v>
      </c>
      <c r="AY355" s="20">
        <v>18.6457567</v>
      </c>
      <c r="AZ355" s="20">
        <v>18.675127400000001</v>
      </c>
      <c r="BA355" s="21">
        <v>18.032582829999999</v>
      </c>
      <c r="BB355" s="21">
        <v>17.948842330000002</v>
      </c>
      <c r="BC355" s="21">
        <v>18.05287745</v>
      </c>
      <c r="BD355" s="21">
        <v>18.026200070000002</v>
      </c>
      <c r="BE355" s="21">
        <v>18.569999150000001</v>
      </c>
      <c r="BF355" s="21">
        <v>18.097583839999999</v>
      </c>
      <c r="BG355" s="22">
        <v>18.243214080000001</v>
      </c>
      <c r="BH355" s="22">
        <v>18.290672310000001</v>
      </c>
      <c r="BI355" s="22">
        <v>18.51782643</v>
      </c>
      <c r="BJ355" s="22">
        <v>18.416040410000001</v>
      </c>
      <c r="BK355" s="22">
        <v>18.320953939999999</v>
      </c>
      <c r="BL355" s="22">
        <v>18.320146640000001</v>
      </c>
      <c r="BM355" s="23">
        <v>17.66996344</v>
      </c>
      <c r="BN355" s="23">
        <v>17.665735130000002</v>
      </c>
      <c r="BO355" s="23">
        <v>17.639657920000001</v>
      </c>
      <c r="BP355" s="23">
        <v>17.740027430000001</v>
      </c>
      <c r="BQ355" s="23">
        <v>17.715746729999999</v>
      </c>
      <c r="BR355" s="23">
        <v>17.672764130000001</v>
      </c>
      <c r="BS355" s="24">
        <v>17.35469792</v>
      </c>
      <c r="BT355" s="24">
        <v>17.350021989999998</v>
      </c>
      <c r="BU355" s="24">
        <v>17.262499850000001</v>
      </c>
      <c r="BV355" s="24">
        <v>17.181168079999999</v>
      </c>
      <c r="BW355" s="24">
        <v>17.164413750000001</v>
      </c>
      <c r="BX355" s="24">
        <v>18.087048289999998</v>
      </c>
    </row>
    <row r="356" spans="1:76" x14ac:dyDescent="0.35">
      <c r="A356" s="2" t="s">
        <v>774</v>
      </c>
      <c r="B356" s="2" t="s">
        <v>450</v>
      </c>
      <c r="C356" s="6">
        <v>792.70839000000001</v>
      </c>
      <c r="D356" s="5">
        <v>31.671700000000001</v>
      </c>
      <c r="E356" s="29">
        <v>3.48290612700439</v>
      </c>
      <c r="F356" s="29">
        <v>7.0219545153570699</v>
      </c>
      <c r="G356" s="29">
        <v>0.59493586506916096</v>
      </c>
      <c r="H356" s="29">
        <v>5.1852575882434602</v>
      </c>
      <c r="I356" s="29">
        <v>5.2604912320105699</v>
      </c>
      <c r="J356" s="29">
        <v>0.87114464221788601</v>
      </c>
      <c r="K356" s="27">
        <v>5.2904896948985103</v>
      </c>
      <c r="L356" s="27">
        <v>6.1265410459999998</v>
      </c>
      <c r="M356" s="27">
        <v>3.2910756897166999</v>
      </c>
      <c r="N356" s="27">
        <v>2.1382052870149</v>
      </c>
      <c r="O356" s="27">
        <v>-3.0123161496247701</v>
      </c>
      <c r="P356" s="27">
        <v>0.20516824629383701</v>
      </c>
      <c r="Q356" s="25">
        <v>10.78982671</v>
      </c>
      <c r="R356" s="25">
        <v>11.008803090000001</v>
      </c>
      <c r="S356" s="25">
        <v>10.886783510000001</v>
      </c>
      <c r="T356" s="25">
        <v>9.5152374020000003</v>
      </c>
      <c r="U356" s="25">
        <v>7.3861995650000001</v>
      </c>
      <c r="V356" s="25">
        <v>7.819369311</v>
      </c>
      <c r="W356" s="31">
        <v>0.22478911892443401</v>
      </c>
      <c r="X356" s="31">
        <v>-4.5520204149115804</v>
      </c>
      <c r="Y356" s="31">
        <v>8.3207429007359703</v>
      </c>
      <c r="Z356" s="31">
        <v>8.4990857885124598</v>
      </c>
      <c r="AA356" s="31">
        <v>8.5270396209151702</v>
      </c>
      <c r="AB356" s="31">
        <v>1.19828522517229</v>
      </c>
      <c r="AC356" s="33">
        <v>12.13045093</v>
      </c>
      <c r="AD356" s="33">
        <v>12.64804075</v>
      </c>
      <c r="AE356" s="33">
        <v>12.13748809</v>
      </c>
      <c r="AF356" s="33">
        <v>12.122241969999999</v>
      </c>
      <c r="AG356" s="33">
        <v>12.16040065</v>
      </c>
      <c r="AH356" s="33">
        <v>11.730379810000001</v>
      </c>
      <c r="AI356" s="35">
        <v>12.641698290000001</v>
      </c>
      <c r="AJ356" s="35">
        <v>12.416701160000001</v>
      </c>
      <c r="AK356" s="35">
        <v>12.61767467</v>
      </c>
      <c r="AL356" s="35">
        <v>11.20241669</v>
      </c>
      <c r="AM356" s="35">
        <v>12.03466744</v>
      </c>
      <c r="AN356" s="35">
        <v>11.563786009999999</v>
      </c>
      <c r="AO356" s="19">
        <v>17.993549990000002</v>
      </c>
      <c r="AP356" s="19">
        <v>17.68042294</v>
      </c>
      <c r="AQ356" s="19">
        <v>17.723508219999999</v>
      </c>
      <c r="AR356" s="19">
        <v>17.706395669999999</v>
      </c>
      <c r="AS356" s="19">
        <v>17.7296777</v>
      </c>
      <c r="AT356" s="19">
        <v>17.78567361</v>
      </c>
      <c r="AU356" s="20">
        <v>17.893073900000001</v>
      </c>
      <c r="AV356" s="20">
        <v>17.68808207</v>
      </c>
      <c r="AW356" s="20">
        <v>17.665795939999999</v>
      </c>
      <c r="AX356" s="20">
        <v>17.963970799999998</v>
      </c>
      <c r="AY356" s="20">
        <v>17.749745879999999</v>
      </c>
      <c r="AZ356" s="20">
        <v>17.725250880000001</v>
      </c>
      <c r="BA356" s="21">
        <v>17.794771010000002</v>
      </c>
      <c r="BB356" s="21">
        <v>17.641598290000001</v>
      </c>
      <c r="BC356" s="21">
        <v>17.790305369999999</v>
      </c>
      <c r="BD356" s="21">
        <v>17.66407908</v>
      </c>
      <c r="BE356" s="21">
        <v>18.207734559999999</v>
      </c>
      <c r="BF356" s="21">
        <v>17.72908426</v>
      </c>
      <c r="BG356" s="22">
        <v>17.52684155</v>
      </c>
      <c r="BH356" s="22">
        <v>17.597909439999999</v>
      </c>
      <c r="BI356" s="22">
        <v>17.815388519999999</v>
      </c>
      <c r="BJ356" s="22">
        <v>17.448200459999999</v>
      </c>
      <c r="BK356" s="22">
        <v>17.346700850000001</v>
      </c>
      <c r="BL356" s="22">
        <v>17.347871130000001</v>
      </c>
      <c r="BM356" s="23">
        <v>16.35042194</v>
      </c>
      <c r="BN356" s="23">
        <v>16.280659700000001</v>
      </c>
      <c r="BO356" s="23">
        <v>15.82731388</v>
      </c>
      <c r="BP356" s="23">
        <v>16.535257720000001</v>
      </c>
      <c r="BQ356" s="23">
        <v>16.459927390000001</v>
      </c>
      <c r="BR356" s="23">
        <v>16.365896129999999</v>
      </c>
      <c r="BS356" s="24">
        <v>16.33148095</v>
      </c>
      <c r="BT356" s="24">
        <v>16.337125</v>
      </c>
      <c r="BU356" s="24">
        <v>16.252548170000001</v>
      </c>
      <c r="BV356" s="24">
        <v>16.255168659999999</v>
      </c>
      <c r="BW356" s="24">
        <v>16.222783159999999</v>
      </c>
      <c r="BX356" s="24">
        <v>17.73200495</v>
      </c>
    </row>
    <row r="357" spans="1:76" x14ac:dyDescent="0.35">
      <c r="A357" s="2" t="s">
        <v>303</v>
      </c>
      <c r="B357" s="2" t="s">
        <v>450</v>
      </c>
      <c r="C357" s="6">
        <v>820.74017000000003</v>
      </c>
      <c r="D357" s="5">
        <v>32.626300000000001</v>
      </c>
      <c r="E357" s="29">
        <v>11.52708069</v>
      </c>
      <c r="F357" s="29">
        <v>12.178843280000001</v>
      </c>
      <c r="G357" s="29">
        <v>12.3365186</v>
      </c>
      <c r="H357" s="29">
        <v>10.740136290000001</v>
      </c>
      <c r="I357" s="29">
        <v>10.089022630000001</v>
      </c>
      <c r="J357" s="29">
        <v>11.79219516</v>
      </c>
      <c r="K357" s="27">
        <v>13.04177647</v>
      </c>
      <c r="L357" s="27">
        <v>13.90253568</v>
      </c>
      <c r="M357" s="27">
        <v>13.06327838</v>
      </c>
      <c r="N357" s="27">
        <v>12.78134807</v>
      </c>
      <c r="O357" s="27">
        <v>12.426073540000001</v>
      </c>
      <c r="P357" s="27">
        <v>12.824978639999999</v>
      </c>
      <c r="Q357" s="25">
        <v>14.5160284</v>
      </c>
      <c r="R357" s="25">
        <v>14.93408455</v>
      </c>
      <c r="S357" s="25">
        <v>14.908993000000001</v>
      </c>
      <c r="T357" s="25">
        <v>14.03995258</v>
      </c>
      <c r="U357" s="25">
        <v>14.363987059999999</v>
      </c>
      <c r="V357" s="25">
        <v>13.931287859999999</v>
      </c>
      <c r="W357" s="31">
        <v>13.52222547</v>
      </c>
      <c r="X357" s="31">
        <v>13.34456436</v>
      </c>
      <c r="Y357" s="31">
        <v>13.27891756</v>
      </c>
      <c r="Z357" s="31">
        <v>13.91477527</v>
      </c>
      <c r="AA357" s="31">
        <v>13.50519044</v>
      </c>
      <c r="AB357" s="31">
        <v>13.564274470000001</v>
      </c>
      <c r="AC357" s="33">
        <v>15.37237232</v>
      </c>
      <c r="AD357" s="33">
        <v>15.84844217</v>
      </c>
      <c r="AE357" s="33">
        <v>15.40637765</v>
      </c>
      <c r="AF357" s="33">
        <v>15.484894990000001</v>
      </c>
      <c r="AG357" s="33">
        <v>15.67439735</v>
      </c>
      <c r="AH357" s="33">
        <v>15.1143743</v>
      </c>
      <c r="AI357" s="35">
        <v>15.55751839</v>
      </c>
      <c r="AJ357" s="35">
        <v>16.16178631</v>
      </c>
      <c r="AK357" s="35">
        <v>16.191848239999999</v>
      </c>
      <c r="AL357" s="35">
        <v>15.372013839999999</v>
      </c>
      <c r="AM357" s="35">
        <v>15.38887954</v>
      </c>
      <c r="AN357" s="35">
        <v>15.393623549999999</v>
      </c>
      <c r="AO357" s="19">
        <v>19.275865140000001</v>
      </c>
      <c r="AP357" s="19">
        <v>18.970368140000001</v>
      </c>
      <c r="AQ357" s="19">
        <v>19.019785299999999</v>
      </c>
      <c r="AR357" s="19">
        <v>18.996531999999998</v>
      </c>
      <c r="AS357" s="19">
        <v>19.04897033</v>
      </c>
      <c r="AT357" s="19">
        <v>19.09489735</v>
      </c>
      <c r="AU357" s="20">
        <v>19.224141509999999</v>
      </c>
      <c r="AV357" s="20">
        <v>19.023493389999999</v>
      </c>
      <c r="AW357" s="20">
        <v>19.002554050000001</v>
      </c>
      <c r="AX357" s="20">
        <v>19.311001900000001</v>
      </c>
      <c r="AY357" s="20">
        <v>19.127048200000001</v>
      </c>
      <c r="AZ357" s="20">
        <v>19.08788612</v>
      </c>
      <c r="BA357" s="21">
        <v>18.853084500000001</v>
      </c>
      <c r="BB357" s="21">
        <v>18.688756720000001</v>
      </c>
      <c r="BC357" s="21">
        <v>18.847404399999999</v>
      </c>
      <c r="BD357" s="21">
        <v>18.819109860000001</v>
      </c>
      <c r="BE357" s="21">
        <v>19.35673808</v>
      </c>
      <c r="BF357" s="21">
        <v>18.881968860000001</v>
      </c>
      <c r="BG357" s="22">
        <v>18.63875878</v>
      </c>
      <c r="BH357" s="22">
        <v>18.695438450000001</v>
      </c>
      <c r="BI357" s="22">
        <v>18.921839460000001</v>
      </c>
      <c r="BJ357" s="22">
        <v>18.769857859999998</v>
      </c>
      <c r="BK357" s="22">
        <v>18.67422496</v>
      </c>
      <c r="BL357" s="22">
        <v>18.665709669999998</v>
      </c>
      <c r="BM357" s="23">
        <v>18.17206229</v>
      </c>
      <c r="BN357" s="23">
        <v>18.155309620000001</v>
      </c>
      <c r="BO357" s="23">
        <v>18.136910180000001</v>
      </c>
      <c r="BP357" s="23">
        <v>18.149439220000001</v>
      </c>
      <c r="BQ357" s="23">
        <v>18.252748199999999</v>
      </c>
      <c r="BR357" s="23">
        <v>18.18493969</v>
      </c>
      <c r="BS357" s="24">
        <v>17.93946356</v>
      </c>
      <c r="BT357" s="24">
        <v>17.950849080000001</v>
      </c>
      <c r="BU357" s="24">
        <v>17.868120900000001</v>
      </c>
      <c r="BV357" s="24">
        <v>17.803313979999999</v>
      </c>
      <c r="BW357" s="24">
        <v>17.797411950000001</v>
      </c>
      <c r="BX357" s="24">
        <v>18.87126232</v>
      </c>
    </row>
    <row r="358" spans="1:76" x14ac:dyDescent="0.35">
      <c r="A358" s="2" t="s">
        <v>306</v>
      </c>
      <c r="B358" s="2" t="s">
        <v>450</v>
      </c>
      <c r="C358" s="6">
        <v>790.69287999999995</v>
      </c>
      <c r="D358" s="5">
        <v>30.938400000000001</v>
      </c>
      <c r="E358" s="29">
        <v>-4.6064584958933796</v>
      </c>
      <c r="F358" s="29">
        <v>8.3947918834741895</v>
      </c>
      <c r="G358" s="29">
        <v>7.9947070166847496</v>
      </c>
      <c r="H358" s="29">
        <v>1.4794698436362199</v>
      </c>
      <c r="I358" s="29">
        <v>5.53803602173996</v>
      </c>
      <c r="J358" s="29">
        <v>6.1272022878998298</v>
      </c>
      <c r="K358" s="27">
        <v>5.5891712704491701</v>
      </c>
      <c r="L358" s="27">
        <v>4.1699641279061304</v>
      </c>
      <c r="M358" s="27">
        <v>7.3056631233304898</v>
      </c>
      <c r="N358" s="27">
        <v>6.5761719485222496</v>
      </c>
      <c r="O358" s="27">
        <v>1.70877898242685</v>
      </c>
      <c r="P358" s="27">
        <v>7.2435729153852897</v>
      </c>
      <c r="Q358" s="25">
        <v>6.7514875749498797</v>
      </c>
      <c r="R358" s="25">
        <v>7.5634645559104801</v>
      </c>
      <c r="S358" s="25">
        <v>2.95374380690969</v>
      </c>
      <c r="T358" s="25">
        <v>6.6504772121245797</v>
      </c>
      <c r="U358" s="25">
        <v>5.46167263945736</v>
      </c>
      <c r="V358" s="25">
        <v>6.1021076933777598</v>
      </c>
      <c r="W358" s="31">
        <v>7.22028449804567</v>
      </c>
      <c r="X358" s="31">
        <v>4.3250802585315098</v>
      </c>
      <c r="Y358" s="31">
        <v>-5.4596314694361601</v>
      </c>
      <c r="Z358" s="31">
        <v>4.2184215999363897</v>
      </c>
      <c r="AA358" s="31">
        <v>1.8174798340637499</v>
      </c>
      <c r="AB358" s="31">
        <v>7.438016513659</v>
      </c>
      <c r="AC358" s="33">
        <v>6.9186876082422701</v>
      </c>
      <c r="AD358" s="33">
        <v>6.1110818343474902</v>
      </c>
      <c r="AE358" s="33">
        <v>0.34445715402535099</v>
      </c>
      <c r="AF358" s="33">
        <v>5.81443866886947</v>
      </c>
      <c r="AG358" s="33">
        <v>1.31030147406844</v>
      </c>
      <c r="AH358" s="33">
        <v>6.1352273563234903</v>
      </c>
      <c r="AI358" s="35">
        <v>6.5022042842569396</v>
      </c>
      <c r="AJ358" s="35">
        <v>4.91337226112128</v>
      </c>
      <c r="AK358" s="35">
        <v>6.7557204497221903</v>
      </c>
      <c r="AL358" s="35">
        <v>4.6678596905665399</v>
      </c>
      <c r="AM358" s="35">
        <v>3.0088771410114901</v>
      </c>
      <c r="AN358" s="35">
        <v>3.7340434705508501</v>
      </c>
      <c r="AO358" s="19">
        <v>15.062609650000001</v>
      </c>
      <c r="AP358" s="19">
        <v>14.75898404</v>
      </c>
      <c r="AQ358" s="19">
        <v>14.781713659999999</v>
      </c>
      <c r="AR358" s="19">
        <v>14.77152205</v>
      </c>
      <c r="AS358" s="19">
        <v>14.770136819999999</v>
      </c>
      <c r="AT358" s="19">
        <v>14.859328209999999</v>
      </c>
      <c r="AU358" s="20">
        <v>15.073043240000001</v>
      </c>
      <c r="AV358" s="20">
        <v>14.84899821</v>
      </c>
      <c r="AW358" s="20">
        <v>14.84293145</v>
      </c>
      <c r="AX358" s="20">
        <v>15.11010757</v>
      </c>
      <c r="AY358" s="20">
        <v>14.85384357</v>
      </c>
      <c r="AZ358" s="20">
        <v>14.84018665</v>
      </c>
      <c r="BA358" s="21">
        <v>16.061301650000001</v>
      </c>
      <c r="BB358" s="21">
        <v>15.56682857</v>
      </c>
      <c r="BC358" s="21">
        <v>16.193739990000001</v>
      </c>
      <c r="BD358" s="21">
        <v>15.354796199999999</v>
      </c>
      <c r="BE358" s="21">
        <v>14.76785299</v>
      </c>
      <c r="BF358" s="21">
        <v>15.099169310000001</v>
      </c>
      <c r="BG358" s="22">
        <v>15.012035300000001</v>
      </c>
      <c r="BH358" s="22">
        <v>15.08318</v>
      </c>
      <c r="BI358" s="22">
        <v>15.306683100000001</v>
      </c>
      <c r="BJ358" s="22">
        <v>14.54856597</v>
      </c>
      <c r="BK358" s="22">
        <v>14.38654391</v>
      </c>
      <c r="BL358" s="22">
        <v>14.401906820000001</v>
      </c>
      <c r="BM358" s="23">
        <v>13.023203929999999</v>
      </c>
      <c r="BN358" s="23">
        <v>12.96071916</v>
      </c>
      <c r="BO358" s="23">
        <v>13.041734249999999</v>
      </c>
      <c r="BP358" s="23">
        <v>13.2403219</v>
      </c>
      <c r="BQ358" s="23">
        <v>13.127951100000001</v>
      </c>
      <c r="BR358" s="23">
        <v>13.063427750000001</v>
      </c>
      <c r="BS358" s="24">
        <v>13.117068059999999</v>
      </c>
      <c r="BT358" s="24">
        <v>13.097593639999999</v>
      </c>
      <c r="BU358" s="24">
        <v>13.01946442</v>
      </c>
      <c r="BV358" s="24">
        <v>13.143246469999999</v>
      </c>
      <c r="BW358" s="24">
        <v>13.12602332</v>
      </c>
      <c r="BX358" s="24">
        <v>15.07295221</v>
      </c>
    </row>
    <row r="359" spans="1:76" x14ac:dyDescent="0.35">
      <c r="A359" s="2" t="s">
        <v>775</v>
      </c>
      <c r="B359" s="2" t="s">
        <v>450</v>
      </c>
      <c r="C359" s="6">
        <v>818.72418000000005</v>
      </c>
      <c r="D359" s="5">
        <v>31.899000000000001</v>
      </c>
      <c r="E359" s="29">
        <v>7.6275730712690404</v>
      </c>
      <c r="F359" s="29">
        <v>0.83807430617970902</v>
      </c>
      <c r="G359" s="29">
        <v>4.0160820251082203</v>
      </c>
      <c r="H359" s="29">
        <v>7.0612427514449303</v>
      </c>
      <c r="I359" s="29">
        <v>7.6052705764604998</v>
      </c>
      <c r="J359" s="29">
        <v>7.07744960815858</v>
      </c>
      <c r="K359" s="27">
        <v>-3.2816556930336098</v>
      </c>
      <c r="L359" s="27">
        <v>6.5279544875965403</v>
      </c>
      <c r="M359" s="27">
        <v>4.5426005670246603</v>
      </c>
      <c r="N359" s="27">
        <v>6.6970923597799201</v>
      </c>
      <c r="O359" s="27">
        <v>4.9168478944376499</v>
      </c>
      <c r="P359" s="27">
        <v>8.6219951784955295</v>
      </c>
      <c r="Q359" s="25">
        <v>8.2125481769406505</v>
      </c>
      <c r="R359" s="25">
        <v>1.64606313982426</v>
      </c>
      <c r="S359" s="25">
        <v>7.9136215549649398</v>
      </c>
      <c r="T359" s="25">
        <v>4.0246802607340904</v>
      </c>
      <c r="U359" s="25">
        <v>7.1393078531854597</v>
      </c>
      <c r="V359" s="25">
        <v>1.5308727460962399</v>
      </c>
      <c r="W359" s="31">
        <v>7.7941633710057099</v>
      </c>
      <c r="X359" s="31">
        <v>5.3492839771306402</v>
      </c>
      <c r="Y359" s="31">
        <v>-9.1322829802542298</v>
      </c>
      <c r="Z359" s="31">
        <v>3.9759420390511599</v>
      </c>
      <c r="AA359" s="31">
        <v>8.51408960656115</v>
      </c>
      <c r="AB359" s="31">
        <v>7.15850377643799</v>
      </c>
      <c r="AC359" s="33">
        <v>12.232231000000001</v>
      </c>
      <c r="AD359" s="33">
        <v>12.83926112</v>
      </c>
      <c r="AE359" s="33">
        <v>12.310948979999999</v>
      </c>
      <c r="AF359" s="33">
        <v>12.226381870000001</v>
      </c>
      <c r="AG359" s="33">
        <v>12.46459638</v>
      </c>
      <c r="AH359" s="33">
        <v>11.919087940000001</v>
      </c>
      <c r="AI359" s="35">
        <v>13.00949615</v>
      </c>
      <c r="AJ359" s="35">
        <v>12.948297330000001</v>
      </c>
      <c r="AK359" s="35">
        <v>13.054013250000001</v>
      </c>
      <c r="AL359" s="35">
        <v>12.4703599</v>
      </c>
      <c r="AM359" s="35">
        <v>12.489781199999999</v>
      </c>
      <c r="AN359" s="35">
        <v>12.490734890000001</v>
      </c>
      <c r="AO359" s="19">
        <v>17.847904249999999</v>
      </c>
      <c r="AP359" s="19">
        <v>17.577091159999998</v>
      </c>
      <c r="AQ359" s="19">
        <v>17.601660880000001</v>
      </c>
      <c r="AR359" s="19">
        <v>17.595087199999998</v>
      </c>
      <c r="AS359" s="19">
        <v>17.635617159999999</v>
      </c>
      <c r="AT359" s="19">
        <v>17.68957013</v>
      </c>
      <c r="AU359" s="20">
        <v>17.958961840000001</v>
      </c>
      <c r="AV359" s="20">
        <v>17.771421969999999</v>
      </c>
      <c r="AW359" s="20">
        <v>17.769447169999999</v>
      </c>
      <c r="AX359" s="20">
        <v>18.066523459999999</v>
      </c>
      <c r="AY359" s="20">
        <v>17.845044560000002</v>
      </c>
      <c r="AZ359" s="20">
        <v>17.82494294</v>
      </c>
      <c r="BA359" s="21">
        <v>18.161502309999999</v>
      </c>
      <c r="BB359" s="21">
        <v>18.009535499999998</v>
      </c>
      <c r="BC359" s="21">
        <v>18.151179519999999</v>
      </c>
      <c r="BD359" s="21">
        <v>18.011301190000001</v>
      </c>
      <c r="BE359" s="21">
        <v>18.568287260000002</v>
      </c>
      <c r="BF359" s="21">
        <v>18.105932030000002</v>
      </c>
      <c r="BG359" s="22">
        <v>17.518114440000002</v>
      </c>
      <c r="BH359" s="22">
        <v>17.587480930000002</v>
      </c>
      <c r="BI359" s="22">
        <v>17.758501689999999</v>
      </c>
      <c r="BJ359" s="22">
        <v>17.452254880000002</v>
      </c>
      <c r="BK359" s="22">
        <v>17.361717890000001</v>
      </c>
      <c r="BL359" s="22">
        <v>17.340105189999999</v>
      </c>
      <c r="BM359" s="23">
        <v>15.953327379999999</v>
      </c>
      <c r="BN359" s="23">
        <v>15.893733940000001</v>
      </c>
      <c r="BO359" s="23">
        <v>13.805134300000001</v>
      </c>
      <c r="BP359" s="23">
        <v>16.5105252</v>
      </c>
      <c r="BQ359" s="23">
        <v>15.37966316</v>
      </c>
      <c r="BR359" s="23">
        <v>16.1421311</v>
      </c>
      <c r="BS359" s="24">
        <v>16.49579391</v>
      </c>
      <c r="BT359" s="24">
        <v>16.484763969999999</v>
      </c>
      <c r="BU359" s="24">
        <v>16.397721090000001</v>
      </c>
      <c r="BV359" s="24">
        <v>16.463209039999999</v>
      </c>
      <c r="BW359" s="24">
        <v>16.17509604</v>
      </c>
      <c r="BX359" s="24">
        <v>18.113003859999999</v>
      </c>
    </row>
    <row r="360" spans="1:76" x14ac:dyDescent="0.35">
      <c r="A360" s="2" t="s">
        <v>307</v>
      </c>
      <c r="B360" s="2" t="s">
        <v>450</v>
      </c>
      <c r="C360" s="6">
        <v>816.70802000000003</v>
      </c>
      <c r="D360" s="5">
        <v>31.3081</v>
      </c>
      <c r="E360" s="29">
        <v>6.4905649720484</v>
      </c>
      <c r="F360" s="29">
        <v>4.0770800025106499</v>
      </c>
      <c r="G360" s="29">
        <v>6.8098431325656001</v>
      </c>
      <c r="H360" s="29">
        <v>3.1572329219751398</v>
      </c>
      <c r="I360" s="29">
        <v>-0.48059045319320098</v>
      </c>
      <c r="J360" s="29">
        <v>4.3112214302116199</v>
      </c>
      <c r="K360" s="27">
        <v>-1.4199582730228899</v>
      </c>
      <c r="L360" s="27">
        <v>4.69700730178943</v>
      </c>
      <c r="M360" s="27">
        <v>5.3027162546819504</v>
      </c>
      <c r="N360" s="27">
        <v>4.9948204317311404</v>
      </c>
      <c r="O360" s="27">
        <v>-0.40347136709922499</v>
      </c>
      <c r="P360" s="27">
        <v>6.5104798342114201</v>
      </c>
      <c r="Q360" s="25">
        <v>3.15739434717455</v>
      </c>
      <c r="R360" s="25">
        <v>0.93979317076054303</v>
      </c>
      <c r="S360" s="25">
        <v>6.4268032404378497</v>
      </c>
      <c r="T360" s="25">
        <v>-5.4292872260031499</v>
      </c>
      <c r="U360" s="25">
        <v>2.3143864052671499</v>
      </c>
      <c r="V360" s="25">
        <v>5.4466399682486601</v>
      </c>
      <c r="W360" s="31">
        <v>4.98962261843685</v>
      </c>
      <c r="X360" s="31">
        <v>2.26167954950634</v>
      </c>
      <c r="Y360" s="31">
        <v>8.5868497839233395</v>
      </c>
      <c r="Z360" s="31">
        <v>3.0030389253353502</v>
      </c>
      <c r="AA360" s="31">
        <v>1.1521416706385399</v>
      </c>
      <c r="AB360" s="31">
        <v>5.9422137243419897</v>
      </c>
      <c r="AC360" s="33">
        <v>7.1288302860204702</v>
      </c>
      <c r="AD360" s="33">
        <v>2.8426755720553598</v>
      </c>
      <c r="AE360" s="33">
        <v>7.5780818076930903</v>
      </c>
      <c r="AF360" s="33">
        <v>6.3829477184922698</v>
      </c>
      <c r="AG360" s="33">
        <v>3.8728595974866402</v>
      </c>
      <c r="AH360" s="33">
        <v>2.6699354516761402</v>
      </c>
      <c r="AI360" s="35">
        <v>5.0356642758808698</v>
      </c>
      <c r="AJ360" s="35">
        <v>2.91834917784771</v>
      </c>
      <c r="AK360" s="35">
        <v>4.5878985904077103</v>
      </c>
      <c r="AL360" s="35">
        <v>6.9519710342910104</v>
      </c>
      <c r="AM360" s="35">
        <v>6.62618913009055</v>
      </c>
      <c r="AN360" s="35">
        <v>6.0422214575634703</v>
      </c>
      <c r="AO360" s="19">
        <v>12.260469649999999</v>
      </c>
      <c r="AP360" s="19">
        <v>11.814755010000001</v>
      </c>
      <c r="AQ360" s="19">
        <v>11.96397194</v>
      </c>
      <c r="AR360" s="19">
        <v>11.82998531</v>
      </c>
      <c r="AS360" s="19">
        <v>11.901147569999999</v>
      </c>
      <c r="AT360" s="19">
        <v>11.966748150000001</v>
      </c>
      <c r="AU360" s="20">
        <v>12.44203132</v>
      </c>
      <c r="AV360" s="20">
        <v>12.2251467</v>
      </c>
      <c r="AW360" s="20">
        <v>12.15460289</v>
      </c>
      <c r="AX360" s="20">
        <v>12.428066579999999</v>
      </c>
      <c r="AY360" s="20">
        <v>12.246028170000001</v>
      </c>
      <c r="AZ360" s="20">
        <v>12.220230470000001</v>
      </c>
      <c r="BA360" s="21">
        <v>13.225227909999999</v>
      </c>
      <c r="BB360" s="21">
        <v>13.20670181</v>
      </c>
      <c r="BC360" s="21">
        <v>13.31796552</v>
      </c>
      <c r="BD360" s="21">
        <v>12.86975846</v>
      </c>
      <c r="BE360" s="21">
        <v>13.471062160000001</v>
      </c>
      <c r="BF360" s="21">
        <v>12.94163887</v>
      </c>
      <c r="BG360" s="22">
        <v>12.565028310000001</v>
      </c>
      <c r="BH360" s="22">
        <v>12.61084537</v>
      </c>
      <c r="BI360" s="22">
        <v>12.8498073</v>
      </c>
      <c r="BJ360" s="22">
        <v>11.94049379</v>
      </c>
      <c r="BK360" s="22">
        <v>10.87221046</v>
      </c>
      <c r="BL360" s="22">
        <v>11.7687268</v>
      </c>
      <c r="BM360" s="23">
        <v>8.3910109320000004</v>
      </c>
      <c r="BN360" s="23">
        <v>8.1561061860000006</v>
      </c>
      <c r="BO360" s="23">
        <v>8.4128168779999992</v>
      </c>
      <c r="BP360" s="23">
        <v>10.63407754</v>
      </c>
      <c r="BQ360" s="23">
        <v>9.9106857189999999</v>
      </c>
      <c r="BR360" s="23">
        <v>9.0972677999999991</v>
      </c>
      <c r="BS360" s="24">
        <v>9.5908299039999996</v>
      </c>
      <c r="BT360" s="24">
        <v>10.35356601</v>
      </c>
      <c r="BU360" s="24">
        <v>10.954851959999999</v>
      </c>
      <c r="BV360" s="24">
        <v>10.99766722</v>
      </c>
      <c r="BW360" s="24">
        <v>10.31130894</v>
      </c>
      <c r="BX360" s="24">
        <v>12.93478869</v>
      </c>
    </row>
    <row r="361" spans="1:76" x14ac:dyDescent="0.35">
      <c r="A361" s="2" t="s">
        <v>776</v>
      </c>
      <c r="B361" s="2" t="s">
        <v>450</v>
      </c>
      <c r="C361" s="6">
        <v>838.78485999999998</v>
      </c>
      <c r="D361" s="5">
        <v>34.4649</v>
      </c>
      <c r="E361" s="29">
        <v>-2.6401552056114101</v>
      </c>
      <c r="F361" s="29">
        <v>5.0530948621408598</v>
      </c>
      <c r="G361" s="29">
        <v>7.5945170598188403</v>
      </c>
      <c r="H361" s="29">
        <v>6.32256768052601</v>
      </c>
      <c r="I361" s="29">
        <v>3.01684260403922</v>
      </c>
      <c r="J361" s="29">
        <v>6.93931549438601</v>
      </c>
      <c r="K361" s="27">
        <v>2.2342311307646301</v>
      </c>
      <c r="L361" s="27">
        <v>7.0120397322611403</v>
      </c>
      <c r="M361" s="27">
        <v>-1.6048732909060901</v>
      </c>
      <c r="N361" s="27">
        <v>-2.1226460629491601</v>
      </c>
      <c r="O361" s="27">
        <v>2.8084601956793702</v>
      </c>
      <c r="P361" s="27">
        <v>-1.7245531604991999</v>
      </c>
      <c r="Q361" s="25">
        <v>6.5172733748616203</v>
      </c>
      <c r="R361" s="25">
        <v>5.0301121505160902</v>
      </c>
      <c r="S361" s="25">
        <v>1.8307047265371901</v>
      </c>
      <c r="T361" s="25">
        <v>5.6444380169241199</v>
      </c>
      <c r="U361" s="25">
        <v>4.1942763099033398</v>
      </c>
      <c r="V361" s="25">
        <v>5.3464253166547602</v>
      </c>
      <c r="W361" s="31">
        <v>2.7695527372826501</v>
      </c>
      <c r="X361" s="31">
        <v>-0.74193434572501205</v>
      </c>
      <c r="Y361" s="31">
        <v>-2.2195868727241801</v>
      </c>
      <c r="Z361" s="31">
        <v>-0.118810628590753</v>
      </c>
      <c r="AA361" s="31">
        <v>7.9172529477315301</v>
      </c>
      <c r="AB361" s="31">
        <v>5.5515186819827003</v>
      </c>
      <c r="AC361" s="33">
        <v>4.3431788450138598</v>
      </c>
      <c r="AD361" s="33">
        <v>5.3109771403087098</v>
      </c>
      <c r="AE361" s="33">
        <v>1.9290705742962899</v>
      </c>
      <c r="AF361" s="33">
        <v>5.1978165581867604</v>
      </c>
      <c r="AG361" s="33">
        <v>4.8735742835427702</v>
      </c>
      <c r="AH361" s="33">
        <v>7.0879766741542198</v>
      </c>
      <c r="AI361" s="35">
        <v>4.5666447496300799</v>
      </c>
      <c r="AJ361" s="35">
        <v>2.38330516447926</v>
      </c>
      <c r="AK361" s="35">
        <v>5.9322387564450203</v>
      </c>
      <c r="AL361" s="35">
        <v>7.5516580676316298</v>
      </c>
      <c r="AM361" s="35">
        <v>7.4108793862265703</v>
      </c>
      <c r="AN361" s="35">
        <v>3.83013750356695</v>
      </c>
      <c r="AO361" s="19">
        <v>4.9720258907039501</v>
      </c>
      <c r="AP361" s="19">
        <v>6.1208557554071499</v>
      </c>
      <c r="AQ361" s="19">
        <v>-1.70983506989615</v>
      </c>
      <c r="AR361" s="19">
        <v>2.4674958933858102</v>
      </c>
      <c r="AS361" s="19">
        <v>7.7096776919999996</v>
      </c>
      <c r="AT361" s="19">
        <v>2.3515200463505499</v>
      </c>
      <c r="AU361" s="20">
        <v>6.0625137861348701</v>
      </c>
      <c r="AV361" s="20">
        <v>-1.6591079362660399</v>
      </c>
      <c r="AW361" s="20">
        <v>5.3551752037682299</v>
      </c>
      <c r="AX361" s="20">
        <v>5.0556433364214799</v>
      </c>
      <c r="AY361" s="20">
        <v>2.13025414511627</v>
      </c>
      <c r="AZ361" s="20">
        <v>6.75277672317947</v>
      </c>
      <c r="BA361" s="21">
        <v>4.0634442711154497</v>
      </c>
      <c r="BB361" s="21">
        <v>4.2094719669999998</v>
      </c>
      <c r="BC361" s="21">
        <v>3.8526051198200002</v>
      </c>
      <c r="BD361" s="21">
        <v>5.8930157536160204</v>
      </c>
      <c r="BE361" s="21">
        <v>4.2175717391822296</v>
      </c>
      <c r="BF361" s="21">
        <v>2.24640165672065</v>
      </c>
      <c r="BG361" s="22">
        <v>4.1075880568890097</v>
      </c>
      <c r="BH361" s="22">
        <v>6.7534229608626299</v>
      </c>
      <c r="BI361" s="22">
        <v>4.5014135703112501</v>
      </c>
      <c r="BJ361" s="22">
        <v>4.6033382390000002</v>
      </c>
      <c r="BK361" s="22">
        <v>3.8113409939151799</v>
      </c>
      <c r="BL361" s="22">
        <v>4.5122105059999997</v>
      </c>
      <c r="BM361" s="23">
        <v>7.769555166</v>
      </c>
      <c r="BN361" s="23">
        <v>6.7068570080000001</v>
      </c>
      <c r="BO361" s="23">
        <v>8.3489739729999997</v>
      </c>
      <c r="BP361" s="23">
        <v>10.4686235</v>
      </c>
      <c r="BQ361" s="23">
        <v>8.9324988810000008</v>
      </c>
      <c r="BR361" s="23">
        <v>8.0744953390000003</v>
      </c>
      <c r="BS361" s="24">
        <v>5.6028958900000001</v>
      </c>
      <c r="BT361" s="24">
        <v>4.3148985059999996</v>
      </c>
      <c r="BU361" s="24">
        <v>4.3786979820000003</v>
      </c>
      <c r="BV361" s="24">
        <v>5.1584319230000002</v>
      </c>
      <c r="BW361" s="24">
        <v>5.1670741490000003</v>
      </c>
      <c r="BX361" s="24">
        <v>6.2308230079969302</v>
      </c>
    </row>
    <row r="362" spans="1:76" x14ac:dyDescent="0.35">
      <c r="A362" s="2" t="s">
        <v>308</v>
      </c>
      <c r="B362" s="2" t="s">
        <v>450</v>
      </c>
      <c r="C362" s="6">
        <v>836.77026000000001</v>
      </c>
      <c r="D362" s="5">
        <v>33.846800000000002</v>
      </c>
      <c r="E362" s="29">
        <v>3.9445502488816002</v>
      </c>
      <c r="F362" s="29">
        <v>7.9496270863315699</v>
      </c>
      <c r="G362" s="29">
        <v>4.3276910390203502</v>
      </c>
      <c r="H362" s="29">
        <v>5.0072324533932004</v>
      </c>
      <c r="I362" s="29">
        <v>4.9888457839729803</v>
      </c>
      <c r="J362" s="29">
        <v>7.3766921721893599</v>
      </c>
      <c r="K362" s="27">
        <v>7.0560028339210996</v>
      </c>
      <c r="L362" s="27">
        <v>7.2947128470513301</v>
      </c>
      <c r="M362" s="27">
        <v>8.0926306724416808</v>
      </c>
      <c r="N362" s="27">
        <v>6.6904715180227301</v>
      </c>
      <c r="O362" s="27">
        <v>2.0316065712104598</v>
      </c>
      <c r="P362" s="27">
        <v>6.8093410250740201</v>
      </c>
      <c r="Q362" s="25">
        <v>5.7651698229999999</v>
      </c>
      <c r="R362" s="25">
        <v>-2.5711015118246801</v>
      </c>
      <c r="S362" s="25">
        <v>7.5055834165617803</v>
      </c>
      <c r="T362" s="25">
        <v>8.0154297911168406</v>
      </c>
      <c r="U362" s="25">
        <v>6.6793304271299503</v>
      </c>
      <c r="V362" s="25">
        <v>0.65379014744042696</v>
      </c>
      <c r="W362" s="31">
        <v>6.2832240294238497</v>
      </c>
      <c r="X362" s="31">
        <v>-0.94029418573160195</v>
      </c>
      <c r="Y362" s="31">
        <v>3.1239026838130002</v>
      </c>
      <c r="Z362" s="31">
        <v>-0.64055626909276997</v>
      </c>
      <c r="AA362" s="31">
        <v>7.8985941877135097</v>
      </c>
      <c r="AB362" s="31">
        <v>4.4158936433093103</v>
      </c>
      <c r="AC362" s="33">
        <v>9.1793425640000006</v>
      </c>
      <c r="AD362" s="33">
        <v>9.9927473360000008</v>
      </c>
      <c r="AE362" s="33">
        <v>9.0095320480000005</v>
      </c>
      <c r="AF362" s="33">
        <v>5.5459523129999999</v>
      </c>
      <c r="AG362" s="33">
        <v>5.8145028500000002</v>
      </c>
      <c r="AH362" s="33">
        <v>5.1266928780000001</v>
      </c>
      <c r="AI362" s="35">
        <v>9.8493527479999994</v>
      </c>
      <c r="AJ362" s="35">
        <v>10.43752316</v>
      </c>
      <c r="AK362" s="35">
        <v>10.45507533</v>
      </c>
      <c r="AL362" s="35">
        <v>10.076080960000001</v>
      </c>
      <c r="AM362" s="35">
        <v>10.038099969999999</v>
      </c>
      <c r="AN362" s="35">
        <v>10.103404319999999</v>
      </c>
      <c r="AO362" s="19">
        <v>13.46286611</v>
      </c>
      <c r="AP362" s="19">
        <v>13.23135471</v>
      </c>
      <c r="AQ362" s="19">
        <v>13.24699021</v>
      </c>
      <c r="AR362" s="19">
        <v>13.360283259999999</v>
      </c>
      <c r="AS362" s="19">
        <v>13.57437953</v>
      </c>
      <c r="AT362" s="19">
        <v>13.449076679999999</v>
      </c>
      <c r="AU362" s="20">
        <v>13.77266242</v>
      </c>
      <c r="AV362" s="20">
        <v>13.512048249999999</v>
      </c>
      <c r="AW362" s="20">
        <v>13.537668</v>
      </c>
      <c r="AX362" s="20">
        <v>13.889114060000001</v>
      </c>
      <c r="AY362" s="20">
        <v>13.61728628</v>
      </c>
      <c r="AZ362" s="20">
        <v>13.68094473</v>
      </c>
      <c r="BA362" s="21">
        <v>13.841124669999999</v>
      </c>
      <c r="BB362" s="21">
        <v>13.87945627</v>
      </c>
      <c r="BC362" s="21">
        <v>13.89950363</v>
      </c>
      <c r="BD362" s="21">
        <v>13.919975709999999</v>
      </c>
      <c r="BE362" s="21">
        <v>14.479539170000001</v>
      </c>
      <c r="BF362" s="21">
        <v>14.02065807</v>
      </c>
      <c r="BG362" s="22">
        <v>13.64448397</v>
      </c>
      <c r="BH362" s="22">
        <v>13.754673540000001</v>
      </c>
      <c r="BI362" s="22">
        <v>13.999778429999999</v>
      </c>
      <c r="BJ362" s="22">
        <v>13.94709793</v>
      </c>
      <c r="BK362" s="22">
        <v>13.88999821</v>
      </c>
      <c r="BL362" s="22">
        <v>13.86994453</v>
      </c>
      <c r="BM362" s="23">
        <v>14.527483119999999</v>
      </c>
      <c r="BN362" s="23">
        <v>14.57074151</v>
      </c>
      <c r="BO362" s="23">
        <v>14.55614767</v>
      </c>
      <c r="BP362" s="23">
        <v>14.8936136</v>
      </c>
      <c r="BQ362" s="23">
        <v>14.595281569999999</v>
      </c>
      <c r="BR362" s="23">
        <v>14.645355049999999</v>
      </c>
      <c r="BS362" s="24">
        <v>14.096874489999999</v>
      </c>
      <c r="BT362" s="24">
        <v>14.03449942</v>
      </c>
      <c r="BU362" s="24">
        <v>13.92414398</v>
      </c>
      <c r="BV362" s="24">
        <v>13.922408190000001</v>
      </c>
      <c r="BW362" s="24">
        <v>13.93421693</v>
      </c>
      <c r="BX362" s="24">
        <v>14.003530810000001</v>
      </c>
    </row>
    <row r="363" spans="1:76" x14ac:dyDescent="0.35">
      <c r="A363" s="2" t="s">
        <v>309</v>
      </c>
      <c r="B363" s="2" t="s">
        <v>450</v>
      </c>
      <c r="C363" s="6">
        <v>834.75491999999997</v>
      </c>
      <c r="D363" s="5">
        <v>33.0871</v>
      </c>
      <c r="E363" s="29">
        <v>6.00120016043451</v>
      </c>
      <c r="F363" s="29">
        <v>4.0369912913036901</v>
      </c>
      <c r="G363" s="29">
        <v>0.87502726038183598</v>
      </c>
      <c r="H363" s="29">
        <v>-0.744634219375786</v>
      </c>
      <c r="I363" s="29">
        <v>4.3484701772299204</v>
      </c>
      <c r="J363" s="29">
        <v>4.8256778678449797</v>
      </c>
      <c r="K363" s="27">
        <v>-0.95672405577154196</v>
      </c>
      <c r="L363" s="27">
        <v>1.35517629256658</v>
      </c>
      <c r="M363" s="27">
        <v>7.5476933874213099</v>
      </c>
      <c r="N363" s="27">
        <v>7.5346815070596103</v>
      </c>
      <c r="O363" s="27">
        <v>6.6685154167879599</v>
      </c>
      <c r="P363" s="27">
        <v>6.2337954383059699</v>
      </c>
      <c r="Q363" s="25">
        <v>4.83107260750631</v>
      </c>
      <c r="R363" s="25">
        <v>7.5662000861615297</v>
      </c>
      <c r="S363" s="25">
        <v>2.9429219145516701</v>
      </c>
      <c r="T363" s="25">
        <v>4.0581354526555202</v>
      </c>
      <c r="U363" s="25">
        <v>6.37624205114854</v>
      </c>
      <c r="V363" s="25">
        <v>7.7490031227706897</v>
      </c>
      <c r="W363" s="31">
        <v>7.0327917611780499</v>
      </c>
      <c r="X363" s="31">
        <v>8.0113454189803992</v>
      </c>
      <c r="Y363" s="31">
        <v>1.46701992764079</v>
      </c>
      <c r="Z363" s="31">
        <v>6.1684088326488498</v>
      </c>
      <c r="AA363" s="31">
        <v>6.2810669019844196</v>
      </c>
      <c r="AB363" s="31">
        <v>5.8373016771860504</v>
      </c>
      <c r="AC363" s="33">
        <v>9.8482333099999995</v>
      </c>
      <c r="AD363" s="33">
        <v>10.5111797</v>
      </c>
      <c r="AE363" s="33">
        <v>9.678553162</v>
      </c>
      <c r="AF363" s="33">
        <v>5.7151384189999996</v>
      </c>
      <c r="AG363" s="33">
        <v>8.9469970110000006</v>
      </c>
      <c r="AH363" s="33">
        <v>5.4436982949999999</v>
      </c>
      <c r="AI363" s="35">
        <v>10.91205604</v>
      </c>
      <c r="AJ363" s="35">
        <v>9.6430008909999998</v>
      </c>
      <c r="AK363" s="35">
        <v>11.01307078</v>
      </c>
      <c r="AL363" s="35">
        <v>9.9870876610000003</v>
      </c>
      <c r="AM363" s="35">
        <v>10.36331564</v>
      </c>
      <c r="AN363" s="35">
        <v>10.011688149999999</v>
      </c>
      <c r="AO363" s="19">
        <v>14.49877607</v>
      </c>
      <c r="AP363" s="19">
        <v>14.24533894</v>
      </c>
      <c r="AQ363" s="19">
        <v>14.27383459</v>
      </c>
      <c r="AR363" s="19">
        <v>14.30166052</v>
      </c>
      <c r="AS363" s="19">
        <v>14.35921827</v>
      </c>
      <c r="AT363" s="19">
        <v>14.380297329999999</v>
      </c>
      <c r="AU363" s="20">
        <v>15.0348367</v>
      </c>
      <c r="AV363" s="20">
        <v>14.822914880000001</v>
      </c>
      <c r="AW363" s="20">
        <v>14.82110011</v>
      </c>
      <c r="AX363" s="20">
        <v>15.091513709999999</v>
      </c>
      <c r="AY363" s="20">
        <v>14.87749118</v>
      </c>
      <c r="AZ363" s="20">
        <v>14.830623709999999</v>
      </c>
      <c r="BA363" s="21">
        <v>15.920085179999999</v>
      </c>
      <c r="BB363" s="21">
        <v>15.948694740000001</v>
      </c>
      <c r="BC363" s="21">
        <v>16.022346379999998</v>
      </c>
      <c r="BD363" s="21">
        <v>15.54159946</v>
      </c>
      <c r="BE363" s="21">
        <v>16.542100510000001</v>
      </c>
      <c r="BF363" s="21">
        <v>15.698497570000001</v>
      </c>
      <c r="BG363" s="22">
        <v>14.715293300000001</v>
      </c>
      <c r="BH363" s="22">
        <v>14.8116193</v>
      </c>
      <c r="BI363" s="22">
        <v>15.01570321</v>
      </c>
      <c r="BJ363" s="22">
        <v>14.77693348</v>
      </c>
      <c r="BK363" s="22">
        <v>14.667737320000001</v>
      </c>
      <c r="BL363" s="22">
        <v>14.674494940000001</v>
      </c>
      <c r="BM363" s="23">
        <v>15.201632610000001</v>
      </c>
      <c r="BN363" s="23">
        <v>15.21348523</v>
      </c>
      <c r="BO363" s="23">
        <v>15.192738569999999</v>
      </c>
      <c r="BP363" s="23">
        <v>15.524043239999999</v>
      </c>
      <c r="BQ363" s="23">
        <v>15.326423630000001</v>
      </c>
      <c r="BR363" s="23">
        <v>15.356812680000001</v>
      </c>
      <c r="BS363" s="24">
        <v>11.998468129999999</v>
      </c>
      <c r="BT363" s="24">
        <v>14.48199713</v>
      </c>
      <c r="BU363" s="24">
        <v>15.25841041</v>
      </c>
      <c r="BV363" s="24">
        <v>15.352248530000001</v>
      </c>
      <c r="BW363" s="24">
        <v>15.35455488</v>
      </c>
      <c r="BX363" s="24">
        <v>15.98859027</v>
      </c>
    </row>
    <row r="364" spans="1:76" x14ac:dyDescent="0.35">
      <c r="A364" s="2" t="s">
        <v>777</v>
      </c>
      <c r="B364" s="2" t="s">
        <v>450</v>
      </c>
      <c r="C364" s="6">
        <v>832.73976000000005</v>
      </c>
      <c r="D364" s="5">
        <v>32.308900000000001</v>
      </c>
      <c r="E364" s="29">
        <v>8.3088116850330795</v>
      </c>
      <c r="F364" s="29">
        <v>7.0740206137998198</v>
      </c>
      <c r="G364" s="29">
        <v>3.0549262205846301</v>
      </c>
      <c r="H364" s="29">
        <v>2.1038901874796498</v>
      </c>
      <c r="I364" s="29">
        <v>4.2994682816129099</v>
      </c>
      <c r="J364" s="29">
        <v>-3.1490064790825598</v>
      </c>
      <c r="K364" s="27">
        <v>4.5648382959621596</v>
      </c>
      <c r="L364" s="27">
        <v>7.4024261214931704</v>
      </c>
      <c r="M364" s="27">
        <v>2.4398827191155101</v>
      </c>
      <c r="N364" s="27">
        <v>8.0201011186378199</v>
      </c>
      <c r="O364" s="27">
        <v>3.0319510816405399</v>
      </c>
      <c r="P364" s="27">
        <v>-0.89642598182470901</v>
      </c>
      <c r="Q364" s="25">
        <v>6.3256700309352896</v>
      </c>
      <c r="R364" s="25">
        <v>-2.4524194743487202</v>
      </c>
      <c r="S364" s="25">
        <v>6.9906801679958797</v>
      </c>
      <c r="T364" s="25">
        <v>0.111591543221433</v>
      </c>
      <c r="U364" s="25">
        <v>5.4786576102781499</v>
      </c>
      <c r="V364" s="25">
        <v>4.9769548677686997</v>
      </c>
      <c r="W364" s="31">
        <v>-3.73678040759212</v>
      </c>
      <c r="X364" s="31">
        <v>3.6755911090805502</v>
      </c>
      <c r="Y364" s="31">
        <v>7.5299021966592896</v>
      </c>
      <c r="Z364" s="31">
        <v>5.26590518139714</v>
      </c>
      <c r="AA364" s="31">
        <v>4.3279239958621698</v>
      </c>
      <c r="AB364" s="31">
        <v>4.8804708844807303</v>
      </c>
      <c r="AC364" s="33">
        <v>-1.4025479463763999</v>
      </c>
      <c r="AD364" s="33">
        <v>5.8953898550441703</v>
      </c>
      <c r="AE364" s="33">
        <v>6.8734898995932996</v>
      </c>
      <c r="AF364" s="33">
        <v>7.8825418707748698</v>
      </c>
      <c r="AG364" s="33">
        <v>7.5319184669263102</v>
      </c>
      <c r="AH364" s="33">
        <v>2.5803933995260699</v>
      </c>
      <c r="AI364" s="35">
        <v>4.1486810737032096</v>
      </c>
      <c r="AJ364" s="35">
        <v>5.6724911044482704</v>
      </c>
      <c r="AK364" s="35">
        <v>2.2514910379467699</v>
      </c>
      <c r="AL364" s="35">
        <v>-2.1350857183977299</v>
      </c>
      <c r="AM364" s="35">
        <v>6.6562427867017</v>
      </c>
      <c r="AN364" s="35">
        <v>7.0201136891002403</v>
      </c>
      <c r="AO364" s="19">
        <v>14.30694797</v>
      </c>
      <c r="AP364" s="19">
        <v>14.040047319999999</v>
      </c>
      <c r="AQ364" s="19">
        <v>14.06223717</v>
      </c>
      <c r="AR364" s="19">
        <v>14.06679679</v>
      </c>
      <c r="AS364" s="19">
        <v>14.11970505</v>
      </c>
      <c r="AT364" s="19">
        <v>14.17177435</v>
      </c>
      <c r="AU364" s="20">
        <v>14.84492659</v>
      </c>
      <c r="AV364" s="20">
        <v>14.610154809999999</v>
      </c>
      <c r="AW364" s="20">
        <v>14.57604909</v>
      </c>
      <c r="AX364" s="20">
        <v>14.85644787</v>
      </c>
      <c r="AY364" s="20">
        <v>14.611976390000001</v>
      </c>
      <c r="AZ364" s="20">
        <v>14.5823418</v>
      </c>
      <c r="BA364" s="21">
        <v>14.907745719999999</v>
      </c>
      <c r="BB364" s="21">
        <v>15.10016635</v>
      </c>
      <c r="BC364" s="21">
        <v>15.2238981</v>
      </c>
      <c r="BD364" s="21">
        <v>14.779529650000001</v>
      </c>
      <c r="BE364" s="21">
        <v>15.349629849999999</v>
      </c>
      <c r="BF364" s="21">
        <v>14.85328713</v>
      </c>
      <c r="BG364" s="22">
        <v>14.07943201</v>
      </c>
      <c r="BH364" s="22">
        <v>14.137164690000001</v>
      </c>
      <c r="BI364" s="22">
        <v>14.35785109</v>
      </c>
      <c r="BJ364" s="22">
        <v>13.93787449</v>
      </c>
      <c r="BK364" s="22">
        <v>13.81799007</v>
      </c>
      <c r="BL364" s="22">
        <v>13.81314132</v>
      </c>
      <c r="BM364" s="23">
        <v>14.17264041</v>
      </c>
      <c r="BN364" s="23">
        <v>14.116329</v>
      </c>
      <c r="BO364" s="23">
        <v>14.16916756</v>
      </c>
      <c r="BP364" s="23">
        <v>14.28183643</v>
      </c>
      <c r="BQ364" s="23">
        <v>14.247772599999999</v>
      </c>
      <c r="BR364" s="23">
        <v>14.147504270000001</v>
      </c>
      <c r="BS364" s="24">
        <v>14.582866080000001</v>
      </c>
      <c r="BT364" s="24">
        <v>14.587542150000001</v>
      </c>
      <c r="BU364" s="24">
        <v>14.51753931</v>
      </c>
      <c r="BV364" s="24">
        <v>14.55336512</v>
      </c>
      <c r="BW364" s="24">
        <v>14.547043309999999</v>
      </c>
      <c r="BX364" s="24">
        <v>14.8433096</v>
      </c>
    </row>
    <row r="365" spans="1:76" x14ac:dyDescent="0.35">
      <c r="A365" s="2" t="s">
        <v>311</v>
      </c>
      <c r="B365" s="2" t="s">
        <v>450</v>
      </c>
      <c r="C365" s="6">
        <v>858.75513999999998</v>
      </c>
      <c r="D365" s="5">
        <v>32.467700000000001</v>
      </c>
      <c r="E365" s="29">
        <v>8.36882689553528</v>
      </c>
      <c r="F365" s="29">
        <v>2.6877877215112398</v>
      </c>
      <c r="G365" s="29">
        <v>8.5017591401328207</v>
      </c>
      <c r="H365" s="29">
        <v>6.2817461819612497</v>
      </c>
      <c r="I365" s="29">
        <v>6.8428321869647899</v>
      </c>
      <c r="J365" s="29">
        <v>1.9871101378328</v>
      </c>
      <c r="K365" s="27">
        <v>6.7423953712932896</v>
      </c>
      <c r="L365" s="27">
        <v>6.9246937915812898</v>
      </c>
      <c r="M365" s="27">
        <v>1.2672307796972</v>
      </c>
      <c r="N365" s="27">
        <v>7.8256651776600297</v>
      </c>
      <c r="O365" s="27">
        <v>5.3339188792355099</v>
      </c>
      <c r="P365" s="27">
        <v>6.6646901451423597</v>
      </c>
      <c r="Q365" s="25">
        <v>4.2671855690271103</v>
      </c>
      <c r="R365" s="25">
        <v>4.4834715385205497</v>
      </c>
      <c r="S365" s="25">
        <v>1.0329838327255201</v>
      </c>
      <c r="T365" s="25">
        <v>3.3206265919356901</v>
      </c>
      <c r="U365" s="25">
        <v>5.4127517021804099</v>
      </c>
      <c r="V365" s="25">
        <v>4.3918003269931303</v>
      </c>
      <c r="W365" s="31">
        <v>5.2492146583556103</v>
      </c>
      <c r="X365" s="31">
        <v>6.0646404637595097</v>
      </c>
      <c r="Y365" s="31">
        <v>-0.48640228382221901</v>
      </c>
      <c r="Z365" s="31">
        <v>5.4090215246869899</v>
      </c>
      <c r="AA365" s="31">
        <v>7.61964723798161</v>
      </c>
      <c r="AB365" s="31">
        <v>1.8320219952454799</v>
      </c>
      <c r="AC365" s="33">
        <v>3.8766707486672298</v>
      </c>
      <c r="AD365" s="33">
        <v>4.8531512070313703</v>
      </c>
      <c r="AE365" s="33">
        <v>7.1237470991493703</v>
      </c>
      <c r="AF365" s="33">
        <v>7.8802144472474298</v>
      </c>
      <c r="AG365" s="33">
        <v>2.10863127490641</v>
      </c>
      <c r="AH365" s="33">
        <v>6.6738065413836303</v>
      </c>
      <c r="AI365" s="35">
        <v>4.3016376783136803</v>
      </c>
      <c r="AJ365" s="35">
        <v>6.20493539006468</v>
      </c>
      <c r="AK365" s="35">
        <v>2.6466990564122601</v>
      </c>
      <c r="AL365" s="35">
        <v>1.4839157800881</v>
      </c>
      <c r="AM365" s="35">
        <v>6.4879854720971801</v>
      </c>
      <c r="AN365" s="35">
        <v>4.6284111125926701</v>
      </c>
      <c r="AO365" s="19">
        <v>12.97353991</v>
      </c>
      <c r="AP365" s="19">
        <v>12.6459823</v>
      </c>
      <c r="AQ365" s="19">
        <v>12.668216320000001</v>
      </c>
      <c r="AR365" s="19">
        <v>12.72934223</v>
      </c>
      <c r="AS365" s="19">
        <v>12.791231829999999</v>
      </c>
      <c r="AT365" s="19">
        <v>12.844210070000001</v>
      </c>
      <c r="AU365" s="20">
        <v>13.89059087</v>
      </c>
      <c r="AV365" s="20">
        <v>13.65935035</v>
      </c>
      <c r="AW365" s="20">
        <v>13.598015780000001</v>
      </c>
      <c r="AX365" s="20">
        <v>13.87534591</v>
      </c>
      <c r="AY365" s="20">
        <v>13.66831438</v>
      </c>
      <c r="AZ365" s="20">
        <v>13.652607789999999</v>
      </c>
      <c r="BA365" s="21">
        <v>13.714043330000001</v>
      </c>
      <c r="BB365" s="21">
        <v>13.627651999999999</v>
      </c>
      <c r="BC365" s="21">
        <v>13.78613908</v>
      </c>
      <c r="BD365" s="21">
        <v>13.582492800000001</v>
      </c>
      <c r="BE365" s="21">
        <v>14.17211065</v>
      </c>
      <c r="BF365" s="21">
        <v>13.65340599</v>
      </c>
      <c r="BG365" s="22">
        <v>12.83150449</v>
      </c>
      <c r="BH365" s="22">
        <v>12.87451559</v>
      </c>
      <c r="BI365" s="22">
        <v>13.10843549</v>
      </c>
      <c r="BJ365" s="22">
        <v>12.855530249999999</v>
      </c>
      <c r="BK365" s="22">
        <v>12.71750596</v>
      </c>
      <c r="BL365" s="22">
        <v>12.62012316</v>
      </c>
      <c r="BM365" s="23">
        <v>14.01394266</v>
      </c>
      <c r="BN365" s="23">
        <v>13.948934599999999</v>
      </c>
      <c r="BO365" s="23">
        <v>13.979548640000001</v>
      </c>
      <c r="BP365" s="23">
        <v>14.02670509</v>
      </c>
      <c r="BQ365" s="23">
        <v>14.04160053</v>
      </c>
      <c r="BR365" s="23">
        <v>13.929574260000001</v>
      </c>
      <c r="BS365" s="24">
        <v>14.56827281</v>
      </c>
      <c r="BT365" s="24">
        <v>14.58595721</v>
      </c>
      <c r="BU365" s="24">
        <v>14.518712069999999</v>
      </c>
      <c r="BV365" s="24">
        <v>14.603838270000001</v>
      </c>
      <c r="BW365" s="24">
        <v>14.735249680000001</v>
      </c>
      <c r="BX365" s="24">
        <v>13.64289464</v>
      </c>
    </row>
    <row r="366" spans="1:76" x14ac:dyDescent="0.35">
      <c r="A366" s="2" t="s">
        <v>312</v>
      </c>
      <c r="B366" s="2" t="s">
        <v>450</v>
      </c>
      <c r="C366" s="6">
        <v>852.80156999999997</v>
      </c>
      <c r="D366" s="5">
        <v>35.0685</v>
      </c>
      <c r="E366" s="29">
        <v>11.333383700000001</v>
      </c>
      <c r="F366" s="29">
        <v>11.56166717</v>
      </c>
      <c r="G366" s="29">
        <v>11.646800860000001</v>
      </c>
      <c r="H366" s="29">
        <v>10.40743868</v>
      </c>
      <c r="I366" s="29">
        <v>11.308925840000001</v>
      </c>
      <c r="J366" s="29">
        <v>11.653194729999999</v>
      </c>
      <c r="K366" s="27">
        <v>12.483380970000001</v>
      </c>
      <c r="L366" s="27">
        <v>13.485256830000001</v>
      </c>
      <c r="M366" s="27">
        <v>12.499757600000001</v>
      </c>
      <c r="N366" s="27">
        <v>13.11176811</v>
      </c>
      <c r="O366" s="27">
        <v>12.21178229</v>
      </c>
      <c r="P366" s="27">
        <v>13.09729477</v>
      </c>
      <c r="Q366" s="25">
        <v>14.01931517</v>
      </c>
      <c r="R366" s="25">
        <v>14.188759210000001</v>
      </c>
      <c r="S366" s="25">
        <v>14.1833823</v>
      </c>
      <c r="T366" s="25">
        <v>13.9324542</v>
      </c>
      <c r="U366" s="25">
        <v>13.958469300000001</v>
      </c>
      <c r="V366" s="25">
        <v>13.48483487</v>
      </c>
      <c r="W366" s="31">
        <v>12.2427601</v>
      </c>
      <c r="X366" s="31">
        <v>12.257829299999999</v>
      </c>
      <c r="Y366" s="31">
        <v>12.30948624</v>
      </c>
      <c r="Z366" s="31">
        <v>12.79916338</v>
      </c>
      <c r="AA366" s="31">
        <v>12.33470266</v>
      </c>
      <c r="AB366" s="31">
        <v>12.31723931</v>
      </c>
      <c r="AC366" s="33">
        <v>13.41483339</v>
      </c>
      <c r="AD366" s="33">
        <v>14.05751759</v>
      </c>
      <c r="AE366" s="33">
        <v>13.58814115</v>
      </c>
      <c r="AF366" s="33">
        <v>13.53622157</v>
      </c>
      <c r="AG366" s="33">
        <v>13.89357008</v>
      </c>
      <c r="AH366" s="33">
        <v>13.223996380000001</v>
      </c>
      <c r="AI366" s="35">
        <v>12.5772876</v>
      </c>
      <c r="AJ366" s="35">
        <v>12.507078399999999</v>
      </c>
      <c r="AK366" s="35">
        <v>12.56342107</v>
      </c>
      <c r="AL366" s="35">
        <v>12.776520680000001</v>
      </c>
      <c r="AM366" s="35">
        <v>12.67072205</v>
      </c>
      <c r="AN366" s="35">
        <v>12.82460259</v>
      </c>
      <c r="AO366" s="19">
        <v>12.562777069999999</v>
      </c>
      <c r="AP366" s="19">
        <v>13.36864531</v>
      </c>
      <c r="AQ366" s="19">
        <v>12.64171413</v>
      </c>
      <c r="AR366" s="19">
        <v>12.747523149999999</v>
      </c>
      <c r="AS366" s="19">
        <v>17.012686800000001</v>
      </c>
      <c r="AT366" s="19">
        <v>13.68991675</v>
      </c>
      <c r="AU366" s="20">
        <v>12.782198770000001</v>
      </c>
      <c r="AV366" s="20">
        <v>11.23778787</v>
      </c>
      <c r="AW366" s="20">
        <v>10.81677717</v>
      </c>
      <c r="AX366" s="20">
        <v>14.379008300000001</v>
      </c>
      <c r="AY366" s="20">
        <v>12.10165269</v>
      </c>
      <c r="AZ366" s="20">
        <v>15.47761657</v>
      </c>
      <c r="BA366" s="21">
        <v>4.6023541720000001</v>
      </c>
      <c r="BB366" s="21">
        <v>12.900975669999999</v>
      </c>
      <c r="BC366" s="21">
        <v>10.45004853</v>
      </c>
      <c r="BD366" s="21">
        <v>9.1309762110000001</v>
      </c>
      <c r="BE366" s="21">
        <v>10.864537840000001</v>
      </c>
      <c r="BF366" s="21">
        <v>9.676699095</v>
      </c>
      <c r="BG366" s="22">
        <v>10.58906118</v>
      </c>
      <c r="BH366" s="22">
        <v>10.73348264</v>
      </c>
      <c r="BI366" s="22">
        <v>11.845401089999999</v>
      </c>
      <c r="BJ366" s="22">
        <v>11.26991451</v>
      </c>
      <c r="BK366" s="22">
        <v>11.9602372</v>
      </c>
      <c r="BL366" s="22">
        <v>12.03702509</v>
      </c>
      <c r="BM366" s="23">
        <v>11.52337941</v>
      </c>
      <c r="BN366" s="23">
        <v>11.215907899999999</v>
      </c>
      <c r="BO366" s="23">
        <v>11.55301283</v>
      </c>
      <c r="BP366" s="23">
        <v>14.1563646</v>
      </c>
      <c r="BQ366" s="23">
        <v>11.23173439</v>
      </c>
      <c r="BR366" s="23">
        <v>10.15864719</v>
      </c>
      <c r="BS366" s="24">
        <v>10.490514729999999</v>
      </c>
      <c r="BT366" s="24">
        <v>10.700903690000001</v>
      </c>
      <c r="BU366" s="24">
        <v>10.741059829999999</v>
      </c>
      <c r="BV366" s="24">
        <v>9.7384517620000004</v>
      </c>
      <c r="BW366" s="24">
        <v>10.44348134</v>
      </c>
      <c r="BX366" s="24">
        <v>9.4867412049999995</v>
      </c>
    </row>
    <row r="367" spans="1:76" x14ac:dyDescent="0.35">
      <c r="A367" s="2" t="s">
        <v>313</v>
      </c>
      <c r="B367" s="2" t="s">
        <v>450</v>
      </c>
      <c r="C367" s="6">
        <v>850.78707999999995</v>
      </c>
      <c r="D367" s="5">
        <v>34.297199999999997</v>
      </c>
      <c r="E367" s="29">
        <v>14.382775519999999</v>
      </c>
      <c r="F367" s="29">
        <v>14.425010049999999</v>
      </c>
      <c r="G367" s="29">
        <v>14.647041939999999</v>
      </c>
      <c r="H367" s="29">
        <v>13.059255500000001</v>
      </c>
      <c r="I367" s="29">
        <v>14.00838179</v>
      </c>
      <c r="J367" s="29">
        <v>13.99815912</v>
      </c>
      <c r="K367" s="27">
        <v>14.82563927</v>
      </c>
      <c r="L367" s="27">
        <v>15.70428622</v>
      </c>
      <c r="M367" s="27">
        <v>14.88270614</v>
      </c>
      <c r="N367" s="27">
        <v>14.88985748</v>
      </c>
      <c r="O367" s="27">
        <v>14.54607053</v>
      </c>
      <c r="P367" s="27">
        <v>15.01638309</v>
      </c>
      <c r="Q367" s="25">
        <v>17.101179770000002</v>
      </c>
      <c r="R367" s="25">
        <v>17.545938889999999</v>
      </c>
      <c r="S367" s="25">
        <v>17.51428877</v>
      </c>
      <c r="T367" s="25">
        <v>16.9051902</v>
      </c>
      <c r="U367" s="25">
        <v>17.254327360000001</v>
      </c>
      <c r="V367" s="25">
        <v>16.798252860000002</v>
      </c>
      <c r="W367" s="31">
        <v>15.275437009999999</v>
      </c>
      <c r="X367" s="31">
        <v>15.13709499</v>
      </c>
      <c r="Y367" s="31">
        <v>14.931050989999999</v>
      </c>
      <c r="Z367" s="31">
        <v>15.67418947</v>
      </c>
      <c r="AA367" s="31">
        <v>15.165903</v>
      </c>
      <c r="AB367" s="31">
        <v>15.206407390000001</v>
      </c>
      <c r="AC367" s="33">
        <v>16.792387080000001</v>
      </c>
      <c r="AD367" s="33">
        <v>17.191818680000001</v>
      </c>
      <c r="AE367" s="33">
        <v>16.808831479999998</v>
      </c>
      <c r="AF367" s="33">
        <v>16.9211834</v>
      </c>
      <c r="AG367" s="33">
        <v>17.104713400000001</v>
      </c>
      <c r="AH367" s="33">
        <v>16.556323970000001</v>
      </c>
      <c r="AI367" s="35">
        <v>17.180027930000001</v>
      </c>
      <c r="AJ367" s="35">
        <v>17.123560820000002</v>
      </c>
      <c r="AK367" s="35">
        <v>17.20489225</v>
      </c>
      <c r="AL367" s="35">
        <v>16.941593309999998</v>
      </c>
      <c r="AM367" s="35">
        <v>16.959318710000002</v>
      </c>
      <c r="AN367" s="35">
        <v>16.96853239</v>
      </c>
      <c r="AO367" s="19">
        <v>18.834651610000002</v>
      </c>
      <c r="AP367" s="19">
        <v>18.554453349999999</v>
      </c>
      <c r="AQ367" s="19">
        <v>18.608999860000001</v>
      </c>
      <c r="AR367" s="19">
        <v>18.710652979999999</v>
      </c>
      <c r="AS367" s="19">
        <v>18.956373760000002</v>
      </c>
      <c r="AT367" s="19">
        <v>18.78675428</v>
      </c>
      <c r="AU367" s="20">
        <v>18.424003419999998</v>
      </c>
      <c r="AV367" s="20">
        <v>18.189386639999999</v>
      </c>
      <c r="AW367" s="20">
        <v>18.187573239999999</v>
      </c>
      <c r="AX367" s="20">
        <v>18.613299309999999</v>
      </c>
      <c r="AY367" s="20">
        <v>18.358089360000001</v>
      </c>
      <c r="AZ367" s="20">
        <v>18.467134359999999</v>
      </c>
      <c r="BA367" s="21">
        <v>17.623470170000001</v>
      </c>
      <c r="BB367" s="21">
        <v>17.623682079999998</v>
      </c>
      <c r="BC367" s="21">
        <v>17.67085501</v>
      </c>
      <c r="BD367" s="21">
        <v>17.664656269999998</v>
      </c>
      <c r="BE367" s="21">
        <v>18.220325030000001</v>
      </c>
      <c r="BF367" s="21">
        <v>17.742673329999999</v>
      </c>
      <c r="BG367" s="22">
        <v>18.02841394</v>
      </c>
      <c r="BH367" s="22">
        <v>18.094155260000001</v>
      </c>
      <c r="BI367" s="22">
        <v>18.331206720000001</v>
      </c>
      <c r="BJ367" s="22">
        <v>18.24585591</v>
      </c>
      <c r="BK367" s="22">
        <v>18.17556231</v>
      </c>
      <c r="BL367" s="22">
        <v>18.16814355</v>
      </c>
      <c r="BM367" s="23">
        <v>17.620677270000002</v>
      </c>
      <c r="BN367" s="23">
        <v>17.599873070000001</v>
      </c>
      <c r="BO367" s="23">
        <v>17.57351719</v>
      </c>
      <c r="BP367" s="23">
        <v>17.693174760000002</v>
      </c>
      <c r="BQ367" s="23">
        <v>17.628652379999998</v>
      </c>
      <c r="BR367" s="23">
        <v>17.588500209999999</v>
      </c>
      <c r="BS367" s="24">
        <v>17.301771120000002</v>
      </c>
      <c r="BT367" s="24">
        <v>17.302560639999999</v>
      </c>
      <c r="BU367" s="24">
        <v>17.202341619999999</v>
      </c>
      <c r="BV367" s="24">
        <v>17.093667870000001</v>
      </c>
      <c r="BW367" s="24">
        <v>17.08040905</v>
      </c>
      <c r="BX367" s="24">
        <v>17.731437069999998</v>
      </c>
    </row>
    <row r="368" spans="1:76" x14ac:dyDescent="0.35">
      <c r="A368" s="2" t="s">
        <v>314</v>
      </c>
      <c r="B368" s="2" t="s">
        <v>450</v>
      </c>
      <c r="C368" s="6">
        <v>848.77200000000005</v>
      </c>
      <c r="D368" s="5">
        <v>33.555700000000002</v>
      </c>
      <c r="E368" s="29">
        <v>14.762753050000001</v>
      </c>
      <c r="F368" s="29">
        <v>14.81827693</v>
      </c>
      <c r="G368" s="29">
        <v>15.047543340000001</v>
      </c>
      <c r="H368" s="29">
        <v>13.42114548</v>
      </c>
      <c r="I368" s="29">
        <v>14.405672429999999</v>
      </c>
      <c r="J368" s="29">
        <v>14.321476280000001</v>
      </c>
      <c r="K368" s="27">
        <v>15.47061976</v>
      </c>
      <c r="L368" s="27">
        <v>16.307517900000001</v>
      </c>
      <c r="M368" s="27">
        <v>15.54244622</v>
      </c>
      <c r="N368" s="27">
        <v>15.47882858</v>
      </c>
      <c r="O368" s="27">
        <v>15.207811489999999</v>
      </c>
      <c r="P368" s="27">
        <v>15.62102589</v>
      </c>
      <c r="Q368" s="25">
        <v>17.536564330000001</v>
      </c>
      <c r="R368" s="25">
        <v>17.952402200000002</v>
      </c>
      <c r="S368" s="25">
        <v>17.963675330000001</v>
      </c>
      <c r="T368" s="25">
        <v>16.60407871</v>
      </c>
      <c r="U368" s="25">
        <v>17.42681095</v>
      </c>
      <c r="V368" s="25">
        <v>17.011437170000001</v>
      </c>
      <c r="W368" s="31">
        <v>16.080180720000001</v>
      </c>
      <c r="X368" s="31">
        <v>15.915339210000001</v>
      </c>
      <c r="Y368" s="31">
        <v>15.742513539999999</v>
      </c>
      <c r="Z368" s="31">
        <v>16.58814297</v>
      </c>
      <c r="AA368" s="31">
        <v>15.972805879999999</v>
      </c>
      <c r="AB368" s="31">
        <v>16.02372518</v>
      </c>
      <c r="AC368" s="33">
        <v>17.67818475</v>
      </c>
      <c r="AD368" s="33">
        <v>18.077176120000001</v>
      </c>
      <c r="AE368" s="33">
        <v>17.71006392</v>
      </c>
      <c r="AF368" s="33">
        <v>17.871163750000001</v>
      </c>
      <c r="AG368" s="33">
        <v>18.044397669999999</v>
      </c>
      <c r="AH368" s="33">
        <v>17.53231057</v>
      </c>
      <c r="AI368" s="35">
        <v>18.182868819999999</v>
      </c>
      <c r="AJ368" s="35">
        <v>18.128277050000001</v>
      </c>
      <c r="AK368" s="35">
        <v>18.218197830000001</v>
      </c>
      <c r="AL368" s="35">
        <v>17.8927218</v>
      </c>
      <c r="AM368" s="35">
        <v>17.864020029999999</v>
      </c>
      <c r="AN368" s="35">
        <v>17.931632799999999</v>
      </c>
      <c r="AO368" s="19">
        <v>19.767982480000001</v>
      </c>
      <c r="AP368" s="19">
        <v>19.486781870000002</v>
      </c>
      <c r="AQ368" s="19">
        <v>19.535261250000001</v>
      </c>
      <c r="AR368" s="19">
        <v>19.501901029999999</v>
      </c>
      <c r="AS368" s="19">
        <v>19.60274982</v>
      </c>
      <c r="AT368" s="19">
        <v>19.594340670000001</v>
      </c>
      <c r="AU368" s="20">
        <v>19.70389175</v>
      </c>
      <c r="AV368" s="20">
        <v>19.50892022</v>
      </c>
      <c r="AW368" s="20">
        <v>19.501025550000001</v>
      </c>
      <c r="AX368" s="20">
        <v>19.82523256</v>
      </c>
      <c r="AY368" s="20">
        <v>19.652722740000002</v>
      </c>
      <c r="AZ368" s="20">
        <v>19.601158779999999</v>
      </c>
      <c r="BA368" s="21">
        <v>19.20993352</v>
      </c>
      <c r="BB368" s="21">
        <v>19.049312440000001</v>
      </c>
      <c r="BC368" s="21">
        <v>19.20366623</v>
      </c>
      <c r="BD368" s="21">
        <v>19.210229330000001</v>
      </c>
      <c r="BE368" s="21">
        <v>19.739496370000001</v>
      </c>
      <c r="BF368" s="21">
        <v>19.26936817</v>
      </c>
      <c r="BG368" s="22">
        <v>19.1655333</v>
      </c>
      <c r="BH368" s="22">
        <v>19.213177219999999</v>
      </c>
      <c r="BI368" s="22">
        <v>19.425582049999999</v>
      </c>
      <c r="BJ368" s="22">
        <v>19.354549609999999</v>
      </c>
      <c r="BK368" s="22">
        <v>19.260046469999999</v>
      </c>
      <c r="BL368" s="22">
        <v>19.26733359</v>
      </c>
      <c r="BM368" s="23">
        <v>19.04863254</v>
      </c>
      <c r="BN368" s="23">
        <v>19.039873490000002</v>
      </c>
      <c r="BO368" s="23">
        <v>19.007933829999999</v>
      </c>
      <c r="BP368" s="23">
        <v>19.021073730000001</v>
      </c>
      <c r="BQ368" s="23">
        <v>19.09647417</v>
      </c>
      <c r="BR368" s="23">
        <v>19.02862717</v>
      </c>
      <c r="BS368" s="24">
        <v>18.703422450000001</v>
      </c>
      <c r="BT368" s="24">
        <v>18.690736350000002</v>
      </c>
      <c r="BU368" s="24">
        <v>18.601016829999999</v>
      </c>
      <c r="BV368" s="24">
        <v>18.532802029999999</v>
      </c>
      <c r="BW368" s="24">
        <v>18.515821729999999</v>
      </c>
      <c r="BX368" s="24">
        <v>19.26297817</v>
      </c>
    </row>
    <row r="369" spans="1:76" x14ac:dyDescent="0.35">
      <c r="A369" s="2" t="s">
        <v>315</v>
      </c>
      <c r="B369" s="2" t="s">
        <v>450</v>
      </c>
      <c r="C369" s="6">
        <v>864.80127000000005</v>
      </c>
      <c r="D369" s="5">
        <v>34.7239</v>
      </c>
      <c r="E369" s="29">
        <v>4.2765166629344096</v>
      </c>
      <c r="F369" s="29">
        <v>7.7960549118229903</v>
      </c>
      <c r="G369" s="29">
        <v>3.1585356260061301</v>
      </c>
      <c r="H369" s="29">
        <v>4.3567645174432199</v>
      </c>
      <c r="I369" s="29">
        <v>7.3250290787065504</v>
      </c>
      <c r="J369" s="29">
        <v>1.3620726362344699</v>
      </c>
      <c r="K369" s="27">
        <v>6.9715439111587401</v>
      </c>
      <c r="L369" s="27">
        <v>4.34202389456284</v>
      </c>
      <c r="M369" s="27">
        <v>1.76870812458196</v>
      </c>
      <c r="N369" s="27">
        <v>9.1023478005821499</v>
      </c>
      <c r="O369" s="27">
        <v>6.3041092761823796</v>
      </c>
      <c r="P369" s="27">
        <v>5.1975635564348801</v>
      </c>
      <c r="Q369" s="25">
        <v>10.14640165</v>
      </c>
      <c r="R369" s="25">
        <v>7.5072246390000004</v>
      </c>
      <c r="S369" s="25">
        <v>9.4090742820000006</v>
      </c>
      <c r="T369" s="25">
        <v>7.3916680360000004</v>
      </c>
      <c r="U369" s="25">
        <v>6.1654017620000001</v>
      </c>
      <c r="V369" s="25">
        <v>5.810730392</v>
      </c>
      <c r="W369" s="31">
        <v>2.9104300672818</v>
      </c>
      <c r="X369" s="31">
        <v>4.0100411607861499</v>
      </c>
      <c r="Y369" s="31">
        <v>-1.4768312162742601</v>
      </c>
      <c r="Z369" s="31">
        <v>8.6235705706118608</v>
      </c>
      <c r="AA369" s="31">
        <v>1.03359388502911</v>
      </c>
      <c r="AB369" s="31">
        <v>-4.9016089539334704</v>
      </c>
      <c r="AC369" s="33">
        <v>9.6742669419999991</v>
      </c>
      <c r="AD369" s="33">
        <v>10.30091917</v>
      </c>
      <c r="AE369" s="33">
        <v>8.123787707</v>
      </c>
      <c r="AF369" s="33">
        <v>5.5316350109999997</v>
      </c>
      <c r="AG369" s="33">
        <v>8.7670582199999991</v>
      </c>
      <c r="AH369" s="33">
        <v>7.2121189530000001</v>
      </c>
      <c r="AI369" s="35">
        <v>11.033197380000001</v>
      </c>
      <c r="AJ369" s="35">
        <v>11.011744739999999</v>
      </c>
      <c r="AK369" s="35">
        <v>10.947385049999999</v>
      </c>
      <c r="AL369" s="35">
        <v>10.25171961</v>
      </c>
      <c r="AM369" s="35">
        <v>10.16157231</v>
      </c>
      <c r="AN369" s="35">
        <v>10.6725995</v>
      </c>
      <c r="AO369" s="19">
        <v>13.12620147</v>
      </c>
      <c r="AP369" s="19">
        <v>12.877756789999999</v>
      </c>
      <c r="AQ369" s="19">
        <v>12.90062065</v>
      </c>
      <c r="AR369" s="19">
        <v>13.069451239999999</v>
      </c>
      <c r="AS369" s="19">
        <v>13.42519738</v>
      </c>
      <c r="AT369" s="19">
        <v>13.147751120000001</v>
      </c>
      <c r="AU369" s="20">
        <v>13.490744299999999</v>
      </c>
      <c r="AV369" s="20">
        <v>13.22639094</v>
      </c>
      <c r="AW369" s="20">
        <v>13.248946950000001</v>
      </c>
      <c r="AX369" s="20">
        <v>13.626862450000001</v>
      </c>
      <c r="AY369" s="20">
        <v>13.350218140000001</v>
      </c>
      <c r="AZ369" s="20">
        <v>13.493129570000001</v>
      </c>
      <c r="BA369" s="21">
        <v>13.33383841</v>
      </c>
      <c r="BB369" s="21">
        <v>13.42612877</v>
      </c>
      <c r="BC369" s="21">
        <v>13.413253729999999</v>
      </c>
      <c r="BD369" s="21">
        <v>13.324142480000001</v>
      </c>
      <c r="BE369" s="21">
        <v>14.01910533</v>
      </c>
      <c r="BF369" s="21">
        <v>13.459664220000001</v>
      </c>
      <c r="BG369" s="22">
        <v>13.245132419999999</v>
      </c>
      <c r="BH369" s="22">
        <v>13.311631930000001</v>
      </c>
      <c r="BI369" s="22">
        <v>13.544534609999999</v>
      </c>
      <c r="BJ369" s="22">
        <v>13.54907085</v>
      </c>
      <c r="BK369" s="22">
        <v>13.47916376</v>
      </c>
      <c r="BL369" s="22">
        <v>13.47438741</v>
      </c>
      <c r="BM369" s="23">
        <v>14.326030039999999</v>
      </c>
      <c r="BN369" s="23">
        <v>14.268494179999999</v>
      </c>
      <c r="BO369" s="23">
        <v>14.32890083</v>
      </c>
      <c r="BP369" s="23">
        <v>14.553398250000001</v>
      </c>
      <c r="BQ369" s="23">
        <v>14.365367409999999</v>
      </c>
      <c r="BR369" s="23">
        <v>14.344834519999999</v>
      </c>
      <c r="BS369" s="24">
        <v>13.89077118</v>
      </c>
      <c r="BT369" s="24">
        <v>13.86122963</v>
      </c>
      <c r="BU369" s="24">
        <v>13.75929929</v>
      </c>
      <c r="BV369" s="24">
        <v>13.689389719999999</v>
      </c>
      <c r="BW369" s="24">
        <v>13.68597497</v>
      </c>
      <c r="BX369" s="24">
        <v>13.51569372</v>
      </c>
    </row>
    <row r="370" spans="1:76" x14ac:dyDescent="0.35">
      <c r="A370" s="2" t="s">
        <v>778</v>
      </c>
      <c r="B370" s="2" t="s">
        <v>450</v>
      </c>
      <c r="C370" s="6">
        <v>880.83299</v>
      </c>
      <c r="D370" s="5">
        <v>36.144599999999997</v>
      </c>
      <c r="E370" s="29">
        <v>8.3813308569502603</v>
      </c>
      <c r="F370" s="29">
        <v>7.9770726742583502</v>
      </c>
      <c r="G370" s="29">
        <v>6.9185864674699804</v>
      </c>
      <c r="H370" s="29">
        <v>2.55189156433133</v>
      </c>
      <c r="I370" s="29">
        <v>4.5570969773142496</v>
      </c>
      <c r="J370" s="29">
        <v>5.2639086156504904</v>
      </c>
      <c r="K370" s="27">
        <v>2.9222931041529501</v>
      </c>
      <c r="L370" s="27">
        <v>-2.3820208420103501</v>
      </c>
      <c r="M370" s="27">
        <v>4.7755392048851197</v>
      </c>
      <c r="N370" s="27">
        <v>-2.5734201494315498</v>
      </c>
      <c r="O370" s="27">
        <v>4.3806901445023003</v>
      </c>
      <c r="P370" s="27">
        <v>8.8701996282433004</v>
      </c>
      <c r="Q370" s="25">
        <v>9.4292906869999999</v>
      </c>
      <c r="R370" s="25">
        <v>6.362021532</v>
      </c>
      <c r="S370" s="25">
        <v>8.3075720789999998</v>
      </c>
      <c r="T370" s="25">
        <v>5.9111748019999997</v>
      </c>
      <c r="U370" s="25">
        <v>6.7476084076413603</v>
      </c>
      <c r="V370" s="25">
        <v>7.3439265563477996</v>
      </c>
      <c r="W370" s="31">
        <v>1.1044597247010299</v>
      </c>
      <c r="X370" s="31">
        <v>5.7583094770000001</v>
      </c>
      <c r="Y370" s="31">
        <v>9.8113178590000008</v>
      </c>
      <c r="Z370" s="31">
        <v>10.69875201</v>
      </c>
      <c r="AA370" s="31">
        <v>9.3756573260000007</v>
      </c>
      <c r="AB370" s="31">
        <v>8.9908176110000007</v>
      </c>
      <c r="AC370" s="33">
        <v>11.630054810000001</v>
      </c>
      <c r="AD370" s="33">
        <v>12.51310544</v>
      </c>
      <c r="AE370" s="33">
        <v>11.96443346</v>
      </c>
      <c r="AF370" s="33">
        <v>11.4624667</v>
      </c>
      <c r="AG370" s="33">
        <v>11.569019880000001</v>
      </c>
      <c r="AH370" s="33">
        <v>11.13272907</v>
      </c>
      <c r="AI370" s="35">
        <v>6.5120943109164902</v>
      </c>
      <c r="AJ370" s="35">
        <v>4.7361725745323602</v>
      </c>
      <c r="AK370" s="35">
        <v>4.6132977086387097</v>
      </c>
      <c r="AL370" s="35">
        <v>5.0423004579999997</v>
      </c>
      <c r="AM370" s="35">
        <v>2.2752868412994798</v>
      </c>
      <c r="AN370" s="35">
        <v>4.8448791179999997</v>
      </c>
      <c r="AO370" s="19">
        <v>8.2176806280000001</v>
      </c>
      <c r="AP370" s="19">
        <v>12.40709704</v>
      </c>
      <c r="AQ370" s="19">
        <v>9.434882708</v>
      </c>
      <c r="AR370" s="19">
        <v>9.4973728630000007</v>
      </c>
      <c r="AS370" s="19">
        <v>14.65052887</v>
      </c>
      <c r="AT370" s="19">
        <v>10.94955839</v>
      </c>
      <c r="AU370" s="20">
        <v>4.8920216160000001</v>
      </c>
      <c r="AV370" s="20">
        <v>1.0700010261149899</v>
      </c>
      <c r="AW370" s="20">
        <v>6.50495729746706</v>
      </c>
      <c r="AX370" s="20">
        <v>11.463204060000001</v>
      </c>
      <c r="AY370" s="20">
        <v>6.3513315606908902</v>
      </c>
      <c r="AZ370" s="20">
        <v>12.5143541</v>
      </c>
      <c r="BA370" s="21">
        <v>4.1402008274739996</v>
      </c>
      <c r="BB370" s="21">
        <v>10.31601317</v>
      </c>
      <c r="BC370" s="21">
        <v>5.8019464883921996</v>
      </c>
      <c r="BD370" s="21">
        <v>4.8327124543243798</v>
      </c>
      <c r="BE370" s="21">
        <v>6.40015988334196</v>
      </c>
      <c r="BF370" s="21">
        <v>3.6648761461000499</v>
      </c>
      <c r="BG370" s="22">
        <v>7.1445391759180001</v>
      </c>
      <c r="BH370" s="22">
        <v>5.6404241312891603</v>
      </c>
      <c r="BI370" s="22">
        <v>4.7708072250000004</v>
      </c>
      <c r="BJ370" s="22">
        <v>1.4700910643659399</v>
      </c>
      <c r="BK370" s="22">
        <v>6.6859376370854502</v>
      </c>
      <c r="BL370" s="22">
        <v>2.66941327280996</v>
      </c>
      <c r="BM370" s="23">
        <v>5.6003935276976904</v>
      </c>
      <c r="BN370" s="23">
        <v>4.7516122234292499</v>
      </c>
      <c r="BO370" s="23">
        <v>1.2000414516050499</v>
      </c>
      <c r="BP370" s="23">
        <v>11.64462301</v>
      </c>
      <c r="BQ370" s="23">
        <v>5.8982457959988697</v>
      </c>
      <c r="BR370" s="23">
        <v>5.7149699183004996</v>
      </c>
      <c r="BS370" s="24">
        <v>3.8613552626201502</v>
      </c>
      <c r="BT370" s="24">
        <v>5.6582816434444201</v>
      </c>
      <c r="BU370" s="24">
        <v>5.8178410228731803</v>
      </c>
      <c r="BV370" s="24">
        <v>6.1095881547185096</v>
      </c>
      <c r="BW370" s="24">
        <v>2.15599452367886</v>
      </c>
      <c r="BX370" s="24">
        <v>1.5270227618525101</v>
      </c>
    </row>
    <row r="371" spans="1:76" x14ac:dyDescent="0.35">
      <c r="A371" s="2" t="s">
        <v>316</v>
      </c>
      <c r="B371" s="2" t="s">
        <v>450</v>
      </c>
      <c r="C371" s="6">
        <v>878.81823999999995</v>
      </c>
      <c r="D371" s="5">
        <v>35.195999999999998</v>
      </c>
      <c r="E371" s="29">
        <v>14.207278730000001</v>
      </c>
      <c r="F371" s="29">
        <v>14.391379280000001</v>
      </c>
      <c r="G371" s="29">
        <v>14.5917595</v>
      </c>
      <c r="H371" s="29">
        <v>13.00996374</v>
      </c>
      <c r="I371" s="29">
        <v>13.91842815</v>
      </c>
      <c r="J371" s="29">
        <v>13.98606423</v>
      </c>
      <c r="K371" s="27">
        <v>14.77202316</v>
      </c>
      <c r="L371" s="27">
        <v>15.82165356</v>
      </c>
      <c r="M371" s="27">
        <v>14.819403550000001</v>
      </c>
      <c r="N371" s="27">
        <v>15.007741190000001</v>
      </c>
      <c r="O371" s="27">
        <v>14.529566689999999</v>
      </c>
      <c r="P371" s="27">
        <v>15.158866440000001</v>
      </c>
      <c r="Q371" s="25">
        <v>17.20710987</v>
      </c>
      <c r="R371" s="25">
        <v>17.569039159999999</v>
      </c>
      <c r="S371" s="25">
        <v>17.54843456</v>
      </c>
      <c r="T371" s="25">
        <v>17.111424339999999</v>
      </c>
      <c r="U371" s="25">
        <v>17.329619439999998</v>
      </c>
      <c r="V371" s="25">
        <v>16.873319949999999</v>
      </c>
      <c r="W371" s="31">
        <v>15.12764207</v>
      </c>
      <c r="X371" s="31">
        <v>14.970413929999999</v>
      </c>
      <c r="Y371" s="31">
        <v>14.887711449999999</v>
      </c>
      <c r="Z371" s="31">
        <v>15.55288318</v>
      </c>
      <c r="AA371" s="31">
        <v>15.13148479</v>
      </c>
      <c r="AB371" s="31">
        <v>15.000629249999999</v>
      </c>
      <c r="AC371" s="33">
        <v>16.823980209999998</v>
      </c>
      <c r="AD371" s="33">
        <v>17.20552906</v>
      </c>
      <c r="AE371" s="33">
        <v>16.839429209999999</v>
      </c>
      <c r="AF371" s="33">
        <v>16.82661925</v>
      </c>
      <c r="AG371" s="33">
        <v>17.047344249999998</v>
      </c>
      <c r="AH371" s="33">
        <v>16.48419749</v>
      </c>
      <c r="AI371" s="35">
        <v>17.225742759999999</v>
      </c>
      <c r="AJ371" s="35">
        <v>17.18007167</v>
      </c>
      <c r="AK371" s="35">
        <v>17.2379289</v>
      </c>
      <c r="AL371" s="35">
        <v>17.005339370000002</v>
      </c>
      <c r="AM371" s="35">
        <v>17.029977420000002</v>
      </c>
      <c r="AN371" s="35">
        <v>17.043877510000002</v>
      </c>
      <c r="AO371" s="19">
        <v>18.055140819999998</v>
      </c>
      <c r="AP371" s="19">
        <v>17.832908459999999</v>
      </c>
      <c r="AQ371" s="19">
        <v>17.865087639999999</v>
      </c>
      <c r="AR371" s="19">
        <v>18.060889719999999</v>
      </c>
      <c r="AS371" s="19">
        <v>18.614383320000002</v>
      </c>
      <c r="AT371" s="19">
        <v>18.171360669999999</v>
      </c>
      <c r="AU371" s="20">
        <v>17.67767572</v>
      </c>
      <c r="AV371" s="20">
        <v>17.439201749999999</v>
      </c>
      <c r="AW371" s="20">
        <v>17.415989450000001</v>
      </c>
      <c r="AX371" s="20">
        <v>17.990443020000001</v>
      </c>
      <c r="AY371" s="20">
        <v>17.66254743</v>
      </c>
      <c r="AZ371" s="20">
        <v>17.91253455</v>
      </c>
      <c r="BA371" s="21">
        <v>16.809200570000002</v>
      </c>
      <c r="BB371" s="21">
        <v>17.029909910000001</v>
      </c>
      <c r="BC371" s="21">
        <v>17.00906122</v>
      </c>
      <c r="BD371" s="21">
        <v>16.875793099999999</v>
      </c>
      <c r="BE371" s="21">
        <v>17.483177749999999</v>
      </c>
      <c r="BF371" s="21">
        <v>16.979165940000001</v>
      </c>
      <c r="BG371" s="22">
        <v>17.294262360000001</v>
      </c>
      <c r="BH371" s="22">
        <v>17.359385060000001</v>
      </c>
      <c r="BI371" s="22">
        <v>17.59588149</v>
      </c>
      <c r="BJ371" s="22">
        <v>17.562011030000001</v>
      </c>
      <c r="BK371" s="22">
        <v>17.568785170000002</v>
      </c>
      <c r="BL371" s="22">
        <v>17.59390746</v>
      </c>
      <c r="BM371" s="23">
        <v>17.131007220000001</v>
      </c>
      <c r="BN371" s="23">
        <v>17.092836810000001</v>
      </c>
      <c r="BO371" s="23">
        <v>17.076301870000002</v>
      </c>
      <c r="BP371" s="23">
        <v>17.330691900000001</v>
      </c>
      <c r="BQ371" s="23">
        <v>17.20733774</v>
      </c>
      <c r="BR371" s="23">
        <v>17.16709943</v>
      </c>
      <c r="BS371" s="24">
        <v>16.974472710000001</v>
      </c>
      <c r="BT371" s="24">
        <v>16.971860499999998</v>
      </c>
      <c r="BU371" s="24">
        <v>16.88829878</v>
      </c>
      <c r="BV371" s="24">
        <v>16.664800140000001</v>
      </c>
      <c r="BW371" s="24">
        <v>16.670623450000001</v>
      </c>
      <c r="BX371" s="24">
        <v>16.979244999999999</v>
      </c>
    </row>
    <row r="372" spans="1:76" x14ac:dyDescent="0.35">
      <c r="A372" s="2" t="s">
        <v>317</v>
      </c>
      <c r="B372" s="2" t="s">
        <v>450</v>
      </c>
      <c r="C372" s="6">
        <v>876.80330000000004</v>
      </c>
      <c r="D372" s="5">
        <v>34.434699999999999</v>
      </c>
      <c r="E372" s="29">
        <v>15.691679819999999</v>
      </c>
      <c r="F372" s="29">
        <v>15.81472911</v>
      </c>
      <c r="G372" s="29">
        <v>16.012889269999999</v>
      </c>
      <c r="H372" s="29">
        <v>14.43204347</v>
      </c>
      <c r="I372" s="29">
        <v>15.374882919999999</v>
      </c>
      <c r="J372" s="29">
        <v>15.347768970000001</v>
      </c>
      <c r="K372" s="27">
        <v>16.8294195</v>
      </c>
      <c r="L372" s="27">
        <v>17.633290389999999</v>
      </c>
      <c r="M372" s="27">
        <v>16.884162669999998</v>
      </c>
      <c r="N372" s="27">
        <v>16.53419529</v>
      </c>
      <c r="O372" s="27">
        <v>16.26459448</v>
      </c>
      <c r="P372" s="27">
        <v>16.656668140000001</v>
      </c>
      <c r="Q372" s="25">
        <v>18.378028969999999</v>
      </c>
      <c r="R372" s="25">
        <v>18.849924099999999</v>
      </c>
      <c r="S372" s="25">
        <v>18.83559228</v>
      </c>
      <c r="T372" s="25">
        <v>18.167610440000001</v>
      </c>
      <c r="U372" s="25">
        <v>18.54495524</v>
      </c>
      <c r="V372" s="25">
        <v>18.106603109999998</v>
      </c>
      <c r="W372" s="31">
        <v>17.378106590000002</v>
      </c>
      <c r="X372" s="31">
        <v>17.217347950000001</v>
      </c>
      <c r="Y372" s="31">
        <v>17.049884909999999</v>
      </c>
      <c r="Z372" s="31">
        <v>17.743783050000001</v>
      </c>
      <c r="AA372" s="31">
        <v>17.291384449999999</v>
      </c>
      <c r="AB372" s="31">
        <v>17.298296650000001</v>
      </c>
      <c r="AC372" s="33">
        <v>18.233309869999999</v>
      </c>
      <c r="AD372" s="33">
        <v>18.636143409999999</v>
      </c>
      <c r="AE372" s="33">
        <v>18.22622002</v>
      </c>
      <c r="AF372" s="33">
        <v>18.404949240000001</v>
      </c>
      <c r="AG372" s="33">
        <v>18.59334582</v>
      </c>
      <c r="AH372" s="33">
        <v>18.057840160000001</v>
      </c>
      <c r="AI372" s="35">
        <v>18.69009157</v>
      </c>
      <c r="AJ372" s="35">
        <v>18.629890809999999</v>
      </c>
      <c r="AK372" s="35">
        <v>18.724754820000001</v>
      </c>
      <c r="AL372" s="35">
        <v>18.46178931</v>
      </c>
      <c r="AM372" s="35">
        <v>18.52147132</v>
      </c>
      <c r="AN372" s="35">
        <v>18.52023243</v>
      </c>
      <c r="AO372" s="19">
        <v>19.634419250000001</v>
      </c>
      <c r="AP372" s="19">
        <v>19.335493920000001</v>
      </c>
      <c r="AQ372" s="19">
        <v>19.409940469999999</v>
      </c>
      <c r="AR372" s="19">
        <v>19.404414589999998</v>
      </c>
      <c r="AS372" s="19">
        <v>19.516194559999999</v>
      </c>
      <c r="AT372" s="19">
        <v>19.448837749999999</v>
      </c>
      <c r="AU372" s="20">
        <v>19.566926160000001</v>
      </c>
      <c r="AV372" s="20">
        <v>19.3724548</v>
      </c>
      <c r="AW372" s="20">
        <v>19.38069612</v>
      </c>
      <c r="AX372" s="20">
        <v>19.702677730000001</v>
      </c>
      <c r="AY372" s="20">
        <v>19.551650949999999</v>
      </c>
      <c r="AZ372" s="20">
        <v>19.485428550000002</v>
      </c>
      <c r="BA372" s="21">
        <v>18.993466699999999</v>
      </c>
      <c r="BB372" s="21">
        <v>18.84620657</v>
      </c>
      <c r="BC372" s="21">
        <v>19.01540275</v>
      </c>
      <c r="BD372" s="21">
        <v>19.01470084</v>
      </c>
      <c r="BE372" s="21">
        <v>19.5504055</v>
      </c>
      <c r="BF372" s="21">
        <v>19.080741119999999</v>
      </c>
      <c r="BG372" s="22">
        <v>19.014131620000001</v>
      </c>
      <c r="BH372" s="22">
        <v>19.060221779999999</v>
      </c>
      <c r="BI372" s="22">
        <v>19.294962460000001</v>
      </c>
      <c r="BJ372" s="22">
        <v>19.21794839</v>
      </c>
      <c r="BK372" s="22">
        <v>19.14880904</v>
      </c>
      <c r="BL372" s="22">
        <v>19.124422169999999</v>
      </c>
      <c r="BM372" s="23">
        <v>19.0011431</v>
      </c>
      <c r="BN372" s="23">
        <v>18.98821693</v>
      </c>
      <c r="BO372" s="23">
        <v>18.944732370000001</v>
      </c>
      <c r="BP372" s="23">
        <v>18.92712096</v>
      </c>
      <c r="BQ372" s="23">
        <v>19.027417719999999</v>
      </c>
      <c r="BR372" s="23">
        <v>18.970534900000001</v>
      </c>
      <c r="BS372" s="24">
        <v>18.658202060000001</v>
      </c>
      <c r="BT372" s="24">
        <v>18.645326560000001</v>
      </c>
      <c r="BU372" s="24">
        <v>18.550069409999999</v>
      </c>
      <c r="BV372" s="24">
        <v>18.46074836</v>
      </c>
      <c r="BW372" s="24">
        <v>18.440346000000002</v>
      </c>
      <c r="BX372" s="24">
        <v>19.07523655</v>
      </c>
    </row>
    <row r="373" spans="1:76" x14ac:dyDescent="0.35">
      <c r="A373" s="2" t="s">
        <v>417</v>
      </c>
      <c r="B373" s="2" t="s">
        <v>450</v>
      </c>
      <c r="C373" s="6">
        <v>934.88013000000001</v>
      </c>
      <c r="D373" s="5">
        <v>37.858899999999998</v>
      </c>
      <c r="E373" s="29">
        <v>-0.56761468128213499</v>
      </c>
      <c r="F373" s="29">
        <v>7.20249067222134</v>
      </c>
      <c r="G373" s="29">
        <v>6.7995216024875997</v>
      </c>
      <c r="H373" s="29">
        <v>7.6398554438184103</v>
      </c>
      <c r="I373" s="29">
        <v>6.2445191215789801</v>
      </c>
      <c r="J373" s="29">
        <v>5.8355656612922404</v>
      </c>
      <c r="K373" s="27">
        <v>5.3312987644503602</v>
      </c>
      <c r="L373" s="27">
        <v>5.7180142079884799</v>
      </c>
      <c r="M373" s="27">
        <v>2.47179267702839</v>
      </c>
      <c r="N373" s="27">
        <v>8.6202018972784593</v>
      </c>
      <c r="O373" s="27">
        <v>8.9994817124897999</v>
      </c>
      <c r="P373" s="27">
        <v>1.18766281368087</v>
      </c>
      <c r="Q373" s="25">
        <v>11.317835669999999</v>
      </c>
      <c r="R373" s="25">
        <v>11.027193949999999</v>
      </c>
      <c r="S373" s="25">
        <v>11.269721069999999</v>
      </c>
      <c r="T373" s="25">
        <v>11.00543364</v>
      </c>
      <c r="U373" s="25">
        <v>9.1236002299999992</v>
      </c>
      <c r="V373" s="25">
        <v>8.1925338570000008</v>
      </c>
      <c r="W373" s="31">
        <v>7.3396918289576298</v>
      </c>
      <c r="X373" s="31">
        <v>5.9776348064113503</v>
      </c>
      <c r="Y373" s="31">
        <v>7.7608194086517903</v>
      </c>
      <c r="Z373" s="31">
        <v>5.4757180790439204</v>
      </c>
      <c r="AA373" s="31">
        <v>6.8827721504391999</v>
      </c>
      <c r="AB373" s="31">
        <v>5.9950570510076098</v>
      </c>
      <c r="AC373" s="33">
        <v>10.828763889999999</v>
      </c>
      <c r="AD373" s="33">
        <v>11.29242262</v>
      </c>
      <c r="AE373" s="33">
        <v>10.98018398</v>
      </c>
      <c r="AF373" s="33">
        <v>2.5597969619279701</v>
      </c>
      <c r="AG373" s="33">
        <v>7.1915391599999996</v>
      </c>
      <c r="AH373" s="33">
        <v>5.1316987650000003</v>
      </c>
      <c r="AI373" s="35">
        <v>10.08465698</v>
      </c>
      <c r="AJ373" s="35">
        <v>9.7646174109999997</v>
      </c>
      <c r="AK373" s="35">
        <v>9.6755287639999992</v>
      </c>
      <c r="AL373" s="35">
        <v>4.9722697550000001</v>
      </c>
      <c r="AM373" s="35">
        <v>5.9329896470000003</v>
      </c>
      <c r="AN373" s="35">
        <v>6.5250130430000004</v>
      </c>
      <c r="AO373" s="19">
        <v>12.896607250000001</v>
      </c>
      <c r="AP373" s="19">
        <v>12.96174765</v>
      </c>
      <c r="AQ373" s="19">
        <v>12.65175507</v>
      </c>
      <c r="AR373" s="19">
        <v>13.02090739</v>
      </c>
      <c r="AS373" s="19">
        <v>14.77439759</v>
      </c>
      <c r="AT373" s="19">
        <v>13.37743086</v>
      </c>
      <c r="AU373" s="20">
        <v>12.05803577</v>
      </c>
      <c r="AV373" s="20">
        <v>11.639312589999999</v>
      </c>
      <c r="AW373" s="20">
        <v>11.46982236</v>
      </c>
      <c r="AX373" s="20">
        <v>12.894194669999999</v>
      </c>
      <c r="AY373" s="20">
        <v>12.12540006</v>
      </c>
      <c r="AZ373" s="20">
        <v>13.06858244</v>
      </c>
      <c r="BA373" s="21">
        <v>11.29273066</v>
      </c>
      <c r="BB373" s="21">
        <v>12.39092887</v>
      </c>
      <c r="BC373" s="21">
        <v>11.879063029999999</v>
      </c>
      <c r="BD373" s="21">
        <v>10.917963049999999</v>
      </c>
      <c r="BE373" s="21">
        <v>11.57046102</v>
      </c>
      <c r="BF373" s="21">
        <v>11.222421260000001</v>
      </c>
      <c r="BG373" s="22">
        <v>11.82302634</v>
      </c>
      <c r="BH373" s="22">
        <v>11.85678148</v>
      </c>
      <c r="BI373" s="22">
        <v>12.175318219999999</v>
      </c>
      <c r="BJ373" s="22">
        <v>12.008447390000001</v>
      </c>
      <c r="BK373" s="22">
        <v>12.02434139</v>
      </c>
      <c r="BL373" s="22">
        <v>12.09696926</v>
      </c>
      <c r="BM373" s="23">
        <v>11.012393319999999</v>
      </c>
      <c r="BN373" s="23">
        <v>10.807311009999999</v>
      </c>
      <c r="BO373" s="23">
        <v>10.86396023</v>
      </c>
      <c r="BP373" s="23">
        <v>12.339768429999999</v>
      </c>
      <c r="BQ373" s="23">
        <v>11.05077112</v>
      </c>
      <c r="BR373" s="23">
        <v>10.23562497</v>
      </c>
      <c r="BS373" s="24">
        <v>11.091668240000001</v>
      </c>
      <c r="BT373" s="24">
        <v>11.13600924</v>
      </c>
      <c r="BU373" s="24">
        <v>11.08003622</v>
      </c>
      <c r="BV373" s="24">
        <v>10.57624225</v>
      </c>
      <c r="BW373" s="24">
        <v>10.781406219999999</v>
      </c>
      <c r="BX373" s="24">
        <v>10.6043108</v>
      </c>
    </row>
    <row r="374" spans="1:76" x14ac:dyDescent="0.35">
      <c r="A374" s="2" t="s">
        <v>418</v>
      </c>
      <c r="B374" s="2" t="s">
        <v>450</v>
      </c>
      <c r="C374" s="6">
        <v>932.86508000000003</v>
      </c>
      <c r="D374" s="5">
        <v>36.479300000000002</v>
      </c>
      <c r="E374" s="29">
        <v>5.9853341169999998</v>
      </c>
      <c r="F374" s="29">
        <v>5.9413245779999997</v>
      </c>
      <c r="G374" s="29">
        <v>7.1462664939999998</v>
      </c>
      <c r="H374" s="29">
        <v>2.7933078391539001</v>
      </c>
      <c r="I374" s="29">
        <v>4.4918592216765596</v>
      </c>
      <c r="J374" s="29">
        <v>5.6514677999999998</v>
      </c>
      <c r="K374" s="27">
        <v>11.401391869999999</v>
      </c>
      <c r="L374" s="27">
        <v>12.386339810000001</v>
      </c>
      <c r="M374" s="27">
        <v>11.72713643</v>
      </c>
      <c r="N374" s="27">
        <v>10.668396039999999</v>
      </c>
      <c r="O374" s="27">
        <v>6.1675260869999997</v>
      </c>
      <c r="P374" s="27">
        <v>11.03699531</v>
      </c>
      <c r="Q374" s="25">
        <v>14.3052995</v>
      </c>
      <c r="R374" s="25">
        <v>14.744111699999999</v>
      </c>
      <c r="S374" s="25">
        <v>14.73558055</v>
      </c>
      <c r="T374" s="25">
        <v>13.918092100000001</v>
      </c>
      <c r="U374" s="25">
        <v>14.212137390000001</v>
      </c>
      <c r="V374" s="25">
        <v>13.7168586</v>
      </c>
      <c r="W374" s="31">
        <v>12.37660129</v>
      </c>
      <c r="X374" s="31">
        <v>12.02263627</v>
      </c>
      <c r="Y374" s="31">
        <v>10.16850775</v>
      </c>
      <c r="Z374" s="31">
        <v>12.82045334</v>
      </c>
      <c r="AA374" s="31">
        <v>12.55942518</v>
      </c>
      <c r="AB374" s="31">
        <v>12.492582369999999</v>
      </c>
      <c r="AC374" s="33">
        <v>14.101696459999999</v>
      </c>
      <c r="AD374" s="33">
        <v>14.558723690000001</v>
      </c>
      <c r="AE374" s="33">
        <v>14.14483529</v>
      </c>
      <c r="AF374" s="33">
        <v>13.586686630000001</v>
      </c>
      <c r="AG374" s="33">
        <v>13.910726990000001</v>
      </c>
      <c r="AH374" s="33">
        <v>13.25640565</v>
      </c>
      <c r="AI374" s="35">
        <v>14.263627120000001</v>
      </c>
      <c r="AJ374" s="35">
        <v>14.246822420000001</v>
      </c>
      <c r="AK374" s="35">
        <v>14.259050029999999</v>
      </c>
      <c r="AL374" s="35">
        <v>13.77354502</v>
      </c>
      <c r="AM374" s="35">
        <v>13.665404990000001</v>
      </c>
      <c r="AN374" s="35">
        <v>13.73887272</v>
      </c>
      <c r="AO374" s="19">
        <v>16.859087989999999</v>
      </c>
      <c r="AP374" s="19">
        <v>16.60051297</v>
      </c>
      <c r="AQ374" s="19">
        <v>16.673422989999999</v>
      </c>
      <c r="AR374" s="19">
        <v>16.796771119999999</v>
      </c>
      <c r="AS374" s="19">
        <v>17.02793458</v>
      </c>
      <c r="AT374" s="19">
        <v>16.962010729999999</v>
      </c>
      <c r="AU374" s="20">
        <v>11.71251747</v>
      </c>
      <c r="AV374" s="20">
        <v>15.59482214</v>
      </c>
      <c r="AW374" s="20">
        <v>15.600436</v>
      </c>
      <c r="AX374" s="20">
        <v>15.949025300000001</v>
      </c>
      <c r="AY374" s="20">
        <v>14.021417400000001</v>
      </c>
      <c r="AZ374" s="20">
        <v>16.45374662</v>
      </c>
      <c r="BA374" s="21">
        <v>16.320006129999999</v>
      </c>
      <c r="BB374" s="21">
        <v>16.464005749999998</v>
      </c>
      <c r="BC374" s="21">
        <v>16.494261049999999</v>
      </c>
      <c r="BD374" s="21">
        <v>15.541096599999999</v>
      </c>
      <c r="BE374" s="21">
        <v>14.843970110000001</v>
      </c>
      <c r="BF374" s="21">
        <v>15.611557599999999</v>
      </c>
      <c r="BG374" s="22">
        <v>15.92805495</v>
      </c>
      <c r="BH374" s="22">
        <v>14.710843479999999</v>
      </c>
      <c r="BI374" s="22">
        <v>16.29368019</v>
      </c>
      <c r="BJ374" s="22">
        <v>14.272851790000001</v>
      </c>
      <c r="BK374" s="22">
        <v>15.63184869</v>
      </c>
      <c r="BL374" s="22">
        <v>15.695452400000001</v>
      </c>
      <c r="BM374" s="23">
        <v>15.21441654</v>
      </c>
      <c r="BN374" s="23">
        <v>15.194800669999999</v>
      </c>
      <c r="BO374" s="23">
        <v>15.165873319999999</v>
      </c>
      <c r="BP374" s="23">
        <v>15.41069252</v>
      </c>
      <c r="BQ374" s="23">
        <v>15.27754953</v>
      </c>
      <c r="BR374" s="23">
        <v>15.2495406</v>
      </c>
      <c r="BS374" s="24">
        <v>15.543203269999999</v>
      </c>
      <c r="BT374" s="24">
        <v>14.87622049</v>
      </c>
      <c r="BU374" s="24">
        <v>13.85525852</v>
      </c>
      <c r="BV374" s="24">
        <v>15.532708319999999</v>
      </c>
      <c r="BW374" s="24">
        <v>15.564662849999999</v>
      </c>
      <c r="BX374" s="24">
        <v>14.315642049999999</v>
      </c>
    </row>
    <row r="375" spans="1:76" x14ac:dyDescent="0.35">
      <c r="A375" s="2" t="s">
        <v>318</v>
      </c>
      <c r="B375" s="2" t="s">
        <v>450</v>
      </c>
      <c r="C375" s="6">
        <v>846.75564999999995</v>
      </c>
      <c r="D375" s="5">
        <v>32.83</v>
      </c>
      <c r="E375" s="29">
        <v>11.94716981</v>
      </c>
      <c r="F375" s="29">
        <v>11.86587654</v>
      </c>
      <c r="G375" s="29">
        <v>11.51141739</v>
      </c>
      <c r="H375" s="29">
        <v>10.29170158</v>
      </c>
      <c r="I375" s="29">
        <v>11.5241354</v>
      </c>
      <c r="J375" s="29">
        <v>11.30933085</v>
      </c>
      <c r="K375" s="27">
        <v>12.953739390000001</v>
      </c>
      <c r="L375" s="27">
        <v>13.87162462</v>
      </c>
      <c r="M375" s="27">
        <v>12.59853296</v>
      </c>
      <c r="N375" s="27">
        <v>12.87873559</v>
      </c>
      <c r="O375" s="27">
        <v>12.647701489999999</v>
      </c>
      <c r="P375" s="27">
        <v>12.935023340000001</v>
      </c>
      <c r="Q375" s="25">
        <v>14.37193669</v>
      </c>
      <c r="R375" s="25">
        <v>14.568708790000001</v>
      </c>
      <c r="S375" s="25">
        <v>14.75825599</v>
      </c>
      <c r="T375" s="25">
        <v>13.878902589999999</v>
      </c>
      <c r="U375" s="25">
        <v>14.20598762</v>
      </c>
      <c r="V375" s="25">
        <v>13.764623869999999</v>
      </c>
      <c r="W375" s="31">
        <v>13.673375910000001</v>
      </c>
      <c r="X375" s="31">
        <v>13.448223690000001</v>
      </c>
      <c r="Y375" s="31">
        <v>11.39086167</v>
      </c>
      <c r="Z375" s="31">
        <v>14.05132356</v>
      </c>
      <c r="AA375" s="31">
        <v>11.589457579999999</v>
      </c>
      <c r="AB375" s="31">
        <v>11.97952199</v>
      </c>
      <c r="AC375" s="33">
        <v>15.793983280000001</v>
      </c>
      <c r="AD375" s="33">
        <v>16.26005954</v>
      </c>
      <c r="AE375" s="33">
        <v>15.820881910000001</v>
      </c>
      <c r="AF375" s="33">
        <v>15.93044976</v>
      </c>
      <c r="AG375" s="33">
        <v>16.1496016</v>
      </c>
      <c r="AH375" s="33">
        <v>15.57690073</v>
      </c>
      <c r="AI375" s="35">
        <v>16.94589719</v>
      </c>
      <c r="AJ375" s="35">
        <v>16.914491219999999</v>
      </c>
      <c r="AK375" s="35">
        <v>16.950805110000001</v>
      </c>
      <c r="AL375" s="35">
        <v>15.53258205</v>
      </c>
      <c r="AM375" s="35">
        <v>13.381805010000001</v>
      </c>
      <c r="AN375" s="35">
        <v>14.37209039</v>
      </c>
      <c r="AO375" s="19">
        <v>19.098960170000002</v>
      </c>
      <c r="AP375" s="19">
        <v>18.793547570000001</v>
      </c>
      <c r="AQ375" s="19">
        <v>18.840357950000001</v>
      </c>
      <c r="AR375" s="19">
        <v>18.832370610000002</v>
      </c>
      <c r="AS375" s="19">
        <v>18.900455749999999</v>
      </c>
      <c r="AT375" s="19">
        <v>18.929844710000001</v>
      </c>
      <c r="AU375" s="20">
        <v>19.208407179999998</v>
      </c>
      <c r="AV375" s="20">
        <v>19.003220989999999</v>
      </c>
      <c r="AW375" s="20">
        <v>19.006665600000002</v>
      </c>
      <c r="AX375" s="20">
        <v>19.316470970000001</v>
      </c>
      <c r="AY375" s="20">
        <v>19.116540539999999</v>
      </c>
      <c r="AZ375" s="20">
        <v>19.066056289999999</v>
      </c>
      <c r="BA375" s="21">
        <v>19.107770330000001</v>
      </c>
      <c r="BB375" s="21">
        <v>18.975166949999998</v>
      </c>
      <c r="BC375" s="21">
        <v>19.104353669999998</v>
      </c>
      <c r="BD375" s="21">
        <v>19.054883709999999</v>
      </c>
      <c r="BE375" s="21">
        <v>19.579165920000001</v>
      </c>
      <c r="BF375" s="21">
        <v>19.13370205</v>
      </c>
      <c r="BG375" s="22">
        <v>18.601290689999999</v>
      </c>
      <c r="BH375" s="22">
        <v>18.66782993</v>
      </c>
      <c r="BI375" s="22">
        <v>18.870377749999999</v>
      </c>
      <c r="BJ375" s="22">
        <v>18.737276399999999</v>
      </c>
      <c r="BK375" s="22">
        <v>18.619049929999999</v>
      </c>
      <c r="BL375" s="22">
        <v>18.61102288</v>
      </c>
      <c r="BM375" s="23">
        <v>18.261734329999999</v>
      </c>
      <c r="BN375" s="23">
        <v>18.27812612</v>
      </c>
      <c r="BO375" s="23">
        <v>18.239713569999999</v>
      </c>
      <c r="BP375" s="23">
        <v>18.297342480000001</v>
      </c>
      <c r="BQ375" s="23">
        <v>18.342042630000002</v>
      </c>
      <c r="BR375" s="23">
        <v>18.315555199999999</v>
      </c>
      <c r="BS375" s="24">
        <v>18.135746220000001</v>
      </c>
      <c r="BT375" s="24">
        <v>18.109570869999999</v>
      </c>
      <c r="BU375" s="24">
        <v>18.022154530000002</v>
      </c>
      <c r="BV375" s="24">
        <v>18.007613840000001</v>
      </c>
      <c r="BW375" s="24">
        <v>18.00258191</v>
      </c>
      <c r="BX375" s="24">
        <v>19.127751929999999</v>
      </c>
    </row>
    <row r="376" spans="1:76" x14ac:dyDescent="0.35">
      <c r="A376" s="2" t="s">
        <v>319</v>
      </c>
      <c r="B376" s="2" t="s">
        <v>450</v>
      </c>
      <c r="C376" s="6">
        <v>844.73942999999997</v>
      </c>
      <c r="D376" s="5">
        <v>32.239800000000002</v>
      </c>
      <c r="E376" s="29">
        <v>7.3484540697233296</v>
      </c>
      <c r="F376" s="29">
        <v>8.1983777395590103</v>
      </c>
      <c r="G376" s="29">
        <v>2.4431994929796601</v>
      </c>
      <c r="H376" s="29">
        <v>7.1915570494942402</v>
      </c>
      <c r="I376" s="29">
        <v>3.0105248018380801</v>
      </c>
      <c r="J376" s="29">
        <v>-1.5345984145611</v>
      </c>
      <c r="K376" s="27">
        <v>7.2497860222846997</v>
      </c>
      <c r="L376" s="27">
        <v>6.8768403537876397</v>
      </c>
      <c r="M376" s="27">
        <v>-3.3442194559817602</v>
      </c>
      <c r="N376" s="27">
        <v>4.8857990558710398</v>
      </c>
      <c r="O376" s="27">
        <v>5.7706124475346199</v>
      </c>
      <c r="P376" s="27">
        <v>8.1958092468178094</v>
      </c>
      <c r="Q376" s="25">
        <v>0.98173342677082698</v>
      </c>
      <c r="R376" s="25">
        <v>1.53031403176289E-2</v>
      </c>
      <c r="S376" s="25">
        <v>-1.80176896704655</v>
      </c>
      <c r="T376" s="25">
        <v>5.5231926501130699</v>
      </c>
      <c r="U376" s="25">
        <v>7.3719895419245596</v>
      </c>
      <c r="V376" s="25">
        <v>-0.406954857030836</v>
      </c>
      <c r="W376" s="31">
        <v>-0.80489116116284098</v>
      </c>
      <c r="X376" s="31">
        <v>-1.0635335978013001</v>
      </c>
      <c r="Y376" s="31">
        <v>1.8808094493329699</v>
      </c>
      <c r="Z376" s="31">
        <v>3.9777994686131199</v>
      </c>
      <c r="AA376" s="31">
        <v>6.5577086444678603</v>
      </c>
      <c r="AB376" s="31">
        <v>8.3004636332714394</v>
      </c>
      <c r="AC376" s="33">
        <v>9.9235853239999994</v>
      </c>
      <c r="AD376" s="33">
        <v>10.734489460000001</v>
      </c>
      <c r="AE376" s="33">
        <v>9.8504232999999992</v>
      </c>
      <c r="AF376" s="33">
        <v>9.3701013789999994</v>
      </c>
      <c r="AG376" s="33">
        <v>10.478881830000001</v>
      </c>
      <c r="AH376" s="33">
        <v>7.7919522160000003</v>
      </c>
      <c r="AI376" s="35">
        <v>11.05783666</v>
      </c>
      <c r="AJ376" s="35">
        <v>12.18977804</v>
      </c>
      <c r="AK376" s="35">
        <v>11.181521549999999</v>
      </c>
      <c r="AL376" s="35">
        <v>10.45161693</v>
      </c>
      <c r="AM376" s="35">
        <v>11.639877820000001</v>
      </c>
      <c r="AN376" s="35">
        <v>10.38074226</v>
      </c>
      <c r="AO376" s="19">
        <v>15.059510420000001</v>
      </c>
      <c r="AP376" s="19">
        <v>14.812408530000001</v>
      </c>
      <c r="AQ376" s="19">
        <v>14.819049809999999</v>
      </c>
      <c r="AR376" s="19">
        <v>14.80376238</v>
      </c>
      <c r="AS376" s="19">
        <v>14.84739802</v>
      </c>
      <c r="AT376" s="19">
        <v>14.920865709999999</v>
      </c>
      <c r="AU376" s="20">
        <v>15.30379033</v>
      </c>
      <c r="AV376" s="20">
        <v>15.07369673</v>
      </c>
      <c r="AW376" s="20">
        <v>15.081295580000001</v>
      </c>
      <c r="AX376" s="20">
        <v>15.37551932</v>
      </c>
      <c r="AY376" s="20">
        <v>15.10430227</v>
      </c>
      <c r="AZ376" s="20">
        <v>15.094166830000001</v>
      </c>
      <c r="BA376" s="21">
        <v>15.817691099999999</v>
      </c>
      <c r="BB376" s="21">
        <v>16.179539120000001</v>
      </c>
      <c r="BC376" s="21">
        <v>16.314369689999999</v>
      </c>
      <c r="BD376" s="21">
        <v>14.741078549999999</v>
      </c>
      <c r="BE376" s="21">
        <v>15.79971748</v>
      </c>
      <c r="BF376" s="21">
        <v>15.988891369999999</v>
      </c>
      <c r="BG376" s="22">
        <v>15.02348901</v>
      </c>
      <c r="BH376" s="22">
        <v>15.113182460000001</v>
      </c>
      <c r="BI376" s="22">
        <v>15.323535420000001</v>
      </c>
      <c r="BJ376" s="22">
        <v>14.890453109999999</v>
      </c>
      <c r="BK376" s="22">
        <v>14.75178421</v>
      </c>
      <c r="BL376" s="22">
        <v>14.76670575</v>
      </c>
      <c r="BM376" s="23">
        <v>13.88064838</v>
      </c>
      <c r="BN376" s="23">
        <v>13.8636319</v>
      </c>
      <c r="BO376" s="23">
        <v>13.89010386</v>
      </c>
      <c r="BP376" s="23">
        <v>14.201016360000001</v>
      </c>
      <c r="BQ376" s="23">
        <v>14.07303664</v>
      </c>
      <c r="BR376" s="23">
        <v>14.02023105</v>
      </c>
      <c r="BS376" s="24">
        <v>14.145746430000001</v>
      </c>
      <c r="BT376" s="24">
        <v>14.112532509999999</v>
      </c>
      <c r="BU376" s="24">
        <v>14.051149260000001</v>
      </c>
      <c r="BV376" s="24">
        <v>14.098361219999999</v>
      </c>
      <c r="BW376" s="24">
        <v>14.098354349999999</v>
      </c>
      <c r="BX376" s="24">
        <v>15.949669050000001</v>
      </c>
    </row>
    <row r="377" spans="1:76" x14ac:dyDescent="0.35">
      <c r="A377" s="2" t="s">
        <v>320</v>
      </c>
      <c r="B377" s="2" t="s">
        <v>450</v>
      </c>
      <c r="C377" s="6">
        <v>860.77054999999996</v>
      </c>
      <c r="D377" s="5">
        <v>33.274000000000001</v>
      </c>
      <c r="E377" s="29">
        <v>-0.95884863886303995</v>
      </c>
      <c r="F377" s="29">
        <v>-3.3976403403465998</v>
      </c>
      <c r="G377" s="29">
        <v>7.8351386706330004</v>
      </c>
      <c r="H377" s="29">
        <v>5.8328433880956601</v>
      </c>
      <c r="I377" s="29">
        <v>7.4405748663971201</v>
      </c>
      <c r="J377" s="29">
        <v>-1.62682237146789</v>
      </c>
      <c r="K377" s="27">
        <v>4.3325482694544997</v>
      </c>
      <c r="L377" s="27">
        <v>1.4276558944514599</v>
      </c>
      <c r="M377" s="27">
        <v>7.9066996344305496</v>
      </c>
      <c r="N377" s="27">
        <v>2.7843655890843602</v>
      </c>
      <c r="O377" s="27">
        <v>-1.1345291082154201</v>
      </c>
      <c r="P377" s="27">
        <v>3.4748176393153201</v>
      </c>
      <c r="Q377" s="25">
        <v>8.4420927368503609</v>
      </c>
      <c r="R377" s="25">
        <v>7.99455371585353</v>
      </c>
      <c r="S377" s="25">
        <v>-0.14773535958926901</v>
      </c>
      <c r="T377" s="25">
        <v>6.9168893642420102</v>
      </c>
      <c r="U377" s="25">
        <v>6.4831731501096304</v>
      </c>
      <c r="V377" s="25">
        <v>7.4656238555405601</v>
      </c>
      <c r="W377" s="31">
        <v>5.3272327925457601</v>
      </c>
      <c r="X377" s="31">
        <v>8.4641728893505803</v>
      </c>
      <c r="Y377" s="31">
        <v>6.3824310699812603</v>
      </c>
      <c r="Z377" s="31">
        <v>7.8691626255115397</v>
      </c>
      <c r="AA377" s="31">
        <v>2.0759795943030301</v>
      </c>
      <c r="AB377" s="31">
        <v>2.0347849053137899</v>
      </c>
      <c r="AC377" s="33">
        <v>9.4457602190000003</v>
      </c>
      <c r="AD377" s="33">
        <v>10.67953369</v>
      </c>
      <c r="AE377" s="33">
        <v>10.206065389999999</v>
      </c>
      <c r="AF377" s="33">
        <v>6.5378566280000001</v>
      </c>
      <c r="AG377" s="33">
        <v>8.0532332029999996</v>
      </c>
      <c r="AH377" s="33">
        <v>5.40204386</v>
      </c>
      <c r="AI377" s="35">
        <v>11.24054351</v>
      </c>
      <c r="AJ377" s="35">
        <v>11.46211926</v>
      </c>
      <c r="AK377" s="35">
        <v>11.423914399999999</v>
      </c>
      <c r="AL377" s="35">
        <v>10.96847198</v>
      </c>
      <c r="AM377" s="35">
        <v>10.50002286</v>
      </c>
      <c r="AN377" s="35">
        <v>9.8893945030000001</v>
      </c>
      <c r="AO377" s="19">
        <v>13.80852557</v>
      </c>
      <c r="AP377" s="19">
        <v>13.54010742</v>
      </c>
      <c r="AQ377" s="19">
        <v>13.554880900000001</v>
      </c>
      <c r="AR377" s="19">
        <v>13.5948569</v>
      </c>
      <c r="AS377" s="19">
        <v>13.596687190000001</v>
      </c>
      <c r="AT377" s="19">
        <v>13.666624430000001</v>
      </c>
      <c r="AU377" s="20">
        <v>14.62513409</v>
      </c>
      <c r="AV377" s="20">
        <v>14.384661100000001</v>
      </c>
      <c r="AW377" s="20">
        <v>14.37133768</v>
      </c>
      <c r="AX377" s="20">
        <v>14.646681600000001</v>
      </c>
      <c r="AY377" s="20">
        <v>14.45950036</v>
      </c>
      <c r="AZ377" s="20">
        <v>14.40097503</v>
      </c>
      <c r="BA377" s="21">
        <v>14.533555700000001</v>
      </c>
      <c r="BB377" s="21">
        <v>15.43353102</v>
      </c>
      <c r="BC377" s="21">
        <v>15.6108729</v>
      </c>
      <c r="BD377" s="21">
        <v>15.159614550000001</v>
      </c>
      <c r="BE377" s="21">
        <v>15.006518489999999</v>
      </c>
      <c r="BF377" s="21">
        <v>15.239007839999999</v>
      </c>
      <c r="BG377" s="22">
        <v>13.981251609999999</v>
      </c>
      <c r="BH377" s="22">
        <v>14.052859550000001</v>
      </c>
      <c r="BI377" s="22">
        <v>14.265098589999999</v>
      </c>
      <c r="BJ377" s="22">
        <v>14.056965330000001</v>
      </c>
      <c r="BK377" s="22">
        <v>13.931231990000001</v>
      </c>
      <c r="BL377" s="22">
        <v>13.926105570000001</v>
      </c>
      <c r="BM377" s="23">
        <v>14.711136120000001</v>
      </c>
      <c r="BN377" s="23">
        <v>14.681159279999999</v>
      </c>
      <c r="BO377" s="23">
        <v>14.691616359999999</v>
      </c>
      <c r="BP377" s="23">
        <v>14.84827604</v>
      </c>
      <c r="BQ377" s="23">
        <v>14.818650440000001</v>
      </c>
      <c r="BR377" s="23">
        <v>14.788814540000001</v>
      </c>
      <c r="BS377" s="24">
        <v>14.940723009999999</v>
      </c>
      <c r="BT377" s="24">
        <v>14.92812045</v>
      </c>
      <c r="BU377" s="24">
        <v>14.837823930000001</v>
      </c>
      <c r="BV377" s="24">
        <v>14.89058487</v>
      </c>
      <c r="BW377" s="24">
        <v>14.8421878</v>
      </c>
      <c r="BX377" s="24">
        <v>15.235566950000001</v>
      </c>
    </row>
    <row r="378" spans="1:76" x14ac:dyDescent="0.35">
      <c r="A378" s="2" t="s">
        <v>321</v>
      </c>
      <c r="B378" s="2" t="s">
        <v>450</v>
      </c>
      <c r="C378" s="6">
        <v>874.78745000000004</v>
      </c>
      <c r="D378" s="5">
        <v>33.728900000000003</v>
      </c>
      <c r="E378" s="29">
        <v>14.33758675</v>
      </c>
      <c r="F378" s="29">
        <v>14.42367977</v>
      </c>
      <c r="G378" s="29">
        <v>14.625182499999999</v>
      </c>
      <c r="H378" s="29">
        <v>13.14185548</v>
      </c>
      <c r="I378" s="29">
        <v>14.047513179999999</v>
      </c>
      <c r="J378" s="29">
        <v>14.052258</v>
      </c>
      <c r="K378" s="27">
        <v>15.347978169999999</v>
      </c>
      <c r="L378" s="27">
        <v>16.209793359999999</v>
      </c>
      <c r="M378" s="27">
        <v>15.439711409999999</v>
      </c>
      <c r="N378" s="27">
        <v>15.362149949999999</v>
      </c>
      <c r="O378" s="27">
        <v>15.08518523</v>
      </c>
      <c r="P378" s="27">
        <v>15.51335869</v>
      </c>
      <c r="Q378" s="25">
        <v>17.420120799999999</v>
      </c>
      <c r="R378" s="25">
        <v>16.352004560000001</v>
      </c>
      <c r="S378" s="25">
        <v>17.063780000000001</v>
      </c>
      <c r="T378" s="25">
        <v>16.579029890000001</v>
      </c>
      <c r="U378" s="25">
        <v>16.9441083</v>
      </c>
      <c r="V378" s="25">
        <v>16.487836860000002</v>
      </c>
      <c r="W378" s="31">
        <v>16.227229619999999</v>
      </c>
      <c r="X378" s="31">
        <v>16.02263627</v>
      </c>
      <c r="Y378" s="31">
        <v>15.79310059</v>
      </c>
      <c r="Z378" s="31">
        <v>16.58084139</v>
      </c>
      <c r="AA378" s="31">
        <v>16.072371700000001</v>
      </c>
      <c r="AB378" s="31">
        <v>16.123668129999999</v>
      </c>
      <c r="AC378" s="33">
        <v>18.076560260000001</v>
      </c>
      <c r="AD378" s="33">
        <v>18.469493539999998</v>
      </c>
      <c r="AE378" s="33">
        <v>18.06501489</v>
      </c>
      <c r="AF378" s="33">
        <v>18.28434927</v>
      </c>
      <c r="AG378" s="33">
        <v>18.47410824</v>
      </c>
      <c r="AH378" s="33">
        <v>17.954722889999999</v>
      </c>
      <c r="AI378" s="35">
        <v>18.610738730000001</v>
      </c>
      <c r="AJ378" s="35">
        <v>18.555855220000002</v>
      </c>
      <c r="AK378" s="35">
        <v>18.637957740000001</v>
      </c>
      <c r="AL378" s="35">
        <v>18.329168660000001</v>
      </c>
      <c r="AM378" s="35">
        <v>18.377323409999999</v>
      </c>
      <c r="AN378" s="35">
        <v>18.37767273</v>
      </c>
      <c r="AO378" s="19">
        <v>19.550673889999999</v>
      </c>
      <c r="AP378" s="19">
        <v>19.252100200000001</v>
      </c>
      <c r="AQ378" s="19">
        <v>19.311172899999999</v>
      </c>
      <c r="AR378" s="19">
        <v>19.30761008</v>
      </c>
      <c r="AS378" s="19">
        <v>19.418168690000002</v>
      </c>
      <c r="AT378" s="19">
        <v>19.380691030000001</v>
      </c>
      <c r="AU378" s="20">
        <v>19.67092865</v>
      </c>
      <c r="AV378" s="20">
        <v>19.474645710000001</v>
      </c>
      <c r="AW378" s="20">
        <v>19.46113282</v>
      </c>
      <c r="AX378" s="20">
        <v>19.79616777</v>
      </c>
      <c r="AY378" s="20">
        <v>19.608747730000001</v>
      </c>
      <c r="AZ378" s="20">
        <v>19.557688120000002</v>
      </c>
      <c r="BA378" s="21">
        <v>19.41951864</v>
      </c>
      <c r="BB378" s="21">
        <v>19.262333160000001</v>
      </c>
      <c r="BC378" s="21">
        <v>19.412833450000001</v>
      </c>
      <c r="BD378" s="21">
        <v>19.393229869999999</v>
      </c>
      <c r="BE378" s="21">
        <v>19.915430369999999</v>
      </c>
      <c r="BF378" s="21">
        <v>19.462233269999999</v>
      </c>
      <c r="BG378" s="22">
        <v>19.093746190000001</v>
      </c>
      <c r="BH378" s="22">
        <v>19.138443639999998</v>
      </c>
      <c r="BI378" s="22">
        <v>19.358594549999999</v>
      </c>
      <c r="BJ378" s="22">
        <v>19.278381190000001</v>
      </c>
      <c r="BK378" s="22">
        <v>19.187652</v>
      </c>
      <c r="BL378" s="22">
        <v>19.18064996</v>
      </c>
      <c r="BM378" s="23">
        <v>19.12877452</v>
      </c>
      <c r="BN378" s="23">
        <v>19.127933179999999</v>
      </c>
      <c r="BO378" s="23">
        <v>19.09398307</v>
      </c>
      <c r="BP378" s="23">
        <v>19.13961582</v>
      </c>
      <c r="BQ378" s="23">
        <v>19.17886644</v>
      </c>
      <c r="BR378" s="23">
        <v>19.14015912</v>
      </c>
      <c r="BS378" s="24">
        <v>18.886733620000001</v>
      </c>
      <c r="BT378" s="24">
        <v>18.866053470000001</v>
      </c>
      <c r="BU378" s="24">
        <v>18.753873200000001</v>
      </c>
      <c r="BV378" s="24">
        <v>18.743230180000001</v>
      </c>
      <c r="BW378" s="24">
        <v>18.735009049999999</v>
      </c>
      <c r="BX378" s="24">
        <v>19.461114009999999</v>
      </c>
    </row>
    <row r="379" spans="1:76" x14ac:dyDescent="0.35">
      <c r="A379" s="2" t="s">
        <v>322</v>
      </c>
      <c r="B379" s="2" t="s">
        <v>450</v>
      </c>
      <c r="C379" s="6">
        <v>872.77088000000003</v>
      </c>
      <c r="D379" s="5">
        <v>33.156100000000002</v>
      </c>
      <c r="E379" s="29">
        <v>6.01365338681825</v>
      </c>
      <c r="F379" s="29">
        <v>2.2113871708823001</v>
      </c>
      <c r="G379" s="29">
        <v>3.2706960516645398</v>
      </c>
      <c r="H379" s="29">
        <v>5.3303189412916101</v>
      </c>
      <c r="I379" s="29">
        <v>3.20894951725723</v>
      </c>
      <c r="J379" s="29">
        <v>2.8078907592214799</v>
      </c>
      <c r="K379" s="27">
        <v>8.512193839</v>
      </c>
      <c r="L379" s="27">
        <v>10.891605240000001</v>
      </c>
      <c r="M379" s="27">
        <v>7.5729674500000002</v>
      </c>
      <c r="N379" s="27">
        <v>8.5743519216888604</v>
      </c>
      <c r="O379" s="27">
        <v>0.74904286237909901</v>
      </c>
      <c r="P379" s="27">
        <v>8.4126568253504193</v>
      </c>
      <c r="Q379" s="25">
        <v>12.41535897</v>
      </c>
      <c r="R379" s="25">
        <v>12.53579163</v>
      </c>
      <c r="S379" s="25">
        <v>11.99097658</v>
      </c>
      <c r="T379" s="25">
        <v>11.272774610000001</v>
      </c>
      <c r="U379" s="25">
        <v>11.56746594</v>
      </c>
      <c r="V379" s="25">
        <v>11.17674624</v>
      </c>
      <c r="W379" s="31">
        <v>12.18290812</v>
      </c>
      <c r="X379" s="31">
        <v>11.91337746</v>
      </c>
      <c r="Y379" s="31">
        <v>11.92448287</v>
      </c>
      <c r="Z379" s="31">
        <v>12.604014919999999</v>
      </c>
      <c r="AA379" s="31">
        <v>12.43734965</v>
      </c>
      <c r="AB379" s="31">
        <v>11.90386256</v>
      </c>
      <c r="AC379" s="33">
        <v>14.720905999999999</v>
      </c>
      <c r="AD379" s="33">
        <v>15.19332071</v>
      </c>
      <c r="AE379" s="33">
        <v>14.772615849999999</v>
      </c>
      <c r="AF379" s="33">
        <v>14.72500964</v>
      </c>
      <c r="AG379" s="33">
        <v>14.973453019999999</v>
      </c>
      <c r="AH379" s="33">
        <v>14.414304960000001</v>
      </c>
      <c r="AI379" s="35">
        <v>15.3028073</v>
      </c>
      <c r="AJ379" s="35">
        <v>15.278055999999999</v>
      </c>
      <c r="AK379" s="35">
        <v>15.31426055</v>
      </c>
      <c r="AL379" s="35">
        <v>14.822835189999999</v>
      </c>
      <c r="AM379" s="35">
        <v>14.81646447</v>
      </c>
      <c r="AN379" s="35">
        <v>14.85402635</v>
      </c>
      <c r="AO379" s="19">
        <v>17.360342670000001</v>
      </c>
      <c r="AP379" s="19">
        <v>17.099475739999999</v>
      </c>
      <c r="AQ379" s="19">
        <v>17.104057340000001</v>
      </c>
      <c r="AR379" s="19">
        <v>17.13601534</v>
      </c>
      <c r="AS379" s="19">
        <v>17.156733169999999</v>
      </c>
      <c r="AT379" s="19">
        <v>17.245940359999999</v>
      </c>
      <c r="AU379" s="20">
        <v>17.53011854</v>
      </c>
      <c r="AV379" s="20">
        <v>17.32913594</v>
      </c>
      <c r="AW379" s="20">
        <v>17.344156699999999</v>
      </c>
      <c r="AX379" s="20">
        <v>17.629501260000001</v>
      </c>
      <c r="AY379" s="20">
        <v>17.420546730000002</v>
      </c>
      <c r="AZ379" s="20">
        <v>17.372949139999999</v>
      </c>
      <c r="BA379" s="21">
        <v>17.62459595</v>
      </c>
      <c r="BB379" s="21">
        <v>17.48502246</v>
      </c>
      <c r="BC379" s="21">
        <v>17.61714096</v>
      </c>
      <c r="BD379" s="21">
        <v>17.49263784</v>
      </c>
      <c r="BE379" s="21">
        <v>18.03195599</v>
      </c>
      <c r="BF379" s="21">
        <v>17.586280370000001</v>
      </c>
      <c r="BG379" s="22">
        <v>17.107628900000002</v>
      </c>
      <c r="BH379" s="22">
        <v>17.1912333</v>
      </c>
      <c r="BI379" s="22">
        <v>17.41400552</v>
      </c>
      <c r="BJ379" s="22">
        <v>17.19029973</v>
      </c>
      <c r="BK379" s="22">
        <v>17.101242209999999</v>
      </c>
      <c r="BL379" s="22">
        <v>17.098710919999998</v>
      </c>
      <c r="BM379" s="23">
        <v>16.298219450000001</v>
      </c>
      <c r="BN379" s="23">
        <v>16.728058409999999</v>
      </c>
      <c r="BO379" s="23">
        <v>16.71484542</v>
      </c>
      <c r="BP379" s="23">
        <v>16.9925824</v>
      </c>
      <c r="BQ379" s="23">
        <v>16.910356</v>
      </c>
      <c r="BR379" s="23">
        <v>16.895536750000002</v>
      </c>
      <c r="BS379" s="24">
        <v>16.88979342</v>
      </c>
      <c r="BT379" s="24">
        <v>16.854169250000002</v>
      </c>
      <c r="BU379" s="24">
        <v>16.753665699999999</v>
      </c>
      <c r="BV379" s="24">
        <v>16.753520049999999</v>
      </c>
      <c r="BW379" s="24">
        <v>16.737813899999999</v>
      </c>
      <c r="BX379" s="24">
        <v>17.586359430000002</v>
      </c>
    </row>
    <row r="380" spans="1:76" x14ac:dyDescent="0.35">
      <c r="A380" s="2" t="s">
        <v>323</v>
      </c>
      <c r="B380" s="2" t="s">
        <v>450</v>
      </c>
      <c r="C380" s="6">
        <v>898.78588999999999</v>
      </c>
      <c r="D380" s="5">
        <v>33.037100000000002</v>
      </c>
      <c r="E380" s="29">
        <v>4.3082437074895603</v>
      </c>
      <c r="F380" s="29">
        <v>7.3459573997435301</v>
      </c>
      <c r="G380" s="29">
        <v>6.8525713816163503</v>
      </c>
      <c r="H380" s="29">
        <v>-0.53434211824906097</v>
      </c>
      <c r="I380" s="29">
        <v>6.3196608226983804</v>
      </c>
      <c r="J380" s="29">
        <v>0.78465616812266803</v>
      </c>
      <c r="K380" s="27">
        <v>7.3502335671898402</v>
      </c>
      <c r="L380" s="27">
        <v>1.3674896748056899</v>
      </c>
      <c r="M380" s="27">
        <v>4.7644711305396497</v>
      </c>
      <c r="N380" s="27">
        <v>0.42896187652981199</v>
      </c>
      <c r="O380" s="27">
        <v>1.99540722737062</v>
      </c>
      <c r="P380" s="27">
        <v>8.2866451411218307</v>
      </c>
      <c r="Q380" s="25">
        <v>7.0812572105083298</v>
      </c>
      <c r="R380" s="25">
        <v>7.5699516218290404</v>
      </c>
      <c r="S380" s="25">
        <v>2.6061738365851701</v>
      </c>
      <c r="T380" s="25">
        <v>2.7117591789513198</v>
      </c>
      <c r="U380" s="25">
        <v>1.5530216477783101</v>
      </c>
      <c r="V380" s="25">
        <v>6.7765516658299303</v>
      </c>
      <c r="W380" s="31">
        <v>4.1382901764829603</v>
      </c>
      <c r="X380" s="31">
        <v>8.4205714706661894</v>
      </c>
      <c r="Y380" s="31">
        <v>5.4704921737229002</v>
      </c>
      <c r="Z380" s="31">
        <v>6.7728252337349097</v>
      </c>
      <c r="AA380" s="31">
        <v>-0.36554407432617197</v>
      </c>
      <c r="AB380" s="31">
        <v>7.5654544528333201</v>
      </c>
      <c r="AC380" s="33">
        <v>0.20915220128364501</v>
      </c>
      <c r="AD380" s="33">
        <v>6.9215163241029796</v>
      </c>
      <c r="AE380" s="33">
        <v>7.4286462634994503</v>
      </c>
      <c r="AF380" s="33">
        <v>3.1913270314037998</v>
      </c>
      <c r="AG380" s="33">
        <v>-2.1222253994986899</v>
      </c>
      <c r="AH380" s="33">
        <v>0.71726560208252899</v>
      </c>
      <c r="AI380" s="35">
        <v>-4.63982984652682</v>
      </c>
      <c r="AJ380" s="35">
        <v>4.07610115247686</v>
      </c>
      <c r="AK380" s="35">
        <v>2.27306484959345</v>
      </c>
      <c r="AL380" s="35">
        <v>4.7422522931592299</v>
      </c>
      <c r="AM380" s="35">
        <v>-1.13146042359847</v>
      </c>
      <c r="AN380" s="35">
        <v>5.7063484417143204</v>
      </c>
      <c r="AO380" s="19">
        <v>11.26505092</v>
      </c>
      <c r="AP380" s="19">
        <v>11.4419217</v>
      </c>
      <c r="AQ380" s="19">
        <v>11.42699563</v>
      </c>
      <c r="AR380" s="19">
        <v>11.4992641</v>
      </c>
      <c r="AS380" s="19">
        <v>11.628103100000001</v>
      </c>
      <c r="AT380" s="19">
        <v>11.559824819999999</v>
      </c>
      <c r="AU380" s="20">
        <v>12.66459225</v>
      </c>
      <c r="AV380" s="20">
        <v>12.408644860000001</v>
      </c>
      <c r="AW380" s="20">
        <v>12.32631278</v>
      </c>
      <c r="AX380" s="20">
        <v>11.98197875</v>
      </c>
      <c r="AY380" s="20">
        <v>12.17406119</v>
      </c>
      <c r="AZ380" s="20">
        <v>12.38823071</v>
      </c>
      <c r="BA380" s="21">
        <v>12.7433589</v>
      </c>
      <c r="BB380" s="21">
        <v>12.714941290000001</v>
      </c>
      <c r="BC380" s="21">
        <v>12.778702490000001</v>
      </c>
      <c r="BD380" s="21">
        <v>12.65064626</v>
      </c>
      <c r="BE380" s="21">
        <v>13.32899261</v>
      </c>
      <c r="BF380" s="21">
        <v>12.43062982</v>
      </c>
      <c r="BG380" s="22">
        <v>11.561465050000001</v>
      </c>
      <c r="BH380" s="22">
        <v>11.681251209999999</v>
      </c>
      <c r="BI380" s="22">
        <v>11.923367860000001</v>
      </c>
      <c r="BJ380" s="22">
        <v>11.533438869999999</v>
      </c>
      <c r="BK380" s="22">
        <v>11.419395440000001</v>
      </c>
      <c r="BL380" s="22">
        <v>11.4418252</v>
      </c>
      <c r="BM380" s="23">
        <v>12.411584</v>
      </c>
      <c r="BN380" s="23">
        <v>12.187490029999999</v>
      </c>
      <c r="BO380" s="23">
        <v>12.34918053</v>
      </c>
      <c r="BP380" s="23">
        <v>12.4699925</v>
      </c>
      <c r="BQ380" s="23">
        <v>12.39250769</v>
      </c>
      <c r="BR380" s="23">
        <v>12.33073313</v>
      </c>
      <c r="BS380" s="24">
        <v>12.96939089</v>
      </c>
      <c r="BT380" s="24">
        <v>12.99980485</v>
      </c>
      <c r="BU380" s="24">
        <v>12.973446900000001</v>
      </c>
      <c r="BV380" s="24">
        <v>12.984571559999999</v>
      </c>
      <c r="BW380" s="24">
        <v>12.97227915</v>
      </c>
      <c r="BX380" s="24">
        <v>12.735520810000001</v>
      </c>
    </row>
    <row r="381" spans="1:76" x14ac:dyDescent="0.35">
      <c r="A381" s="2" t="s">
        <v>325</v>
      </c>
      <c r="B381" s="2" t="s">
        <v>450</v>
      </c>
      <c r="C381" s="6">
        <v>892.83273999999994</v>
      </c>
      <c r="D381" s="5">
        <v>35.521000000000001</v>
      </c>
      <c r="E381" s="29">
        <v>3.1503248335526499</v>
      </c>
      <c r="F381" s="29">
        <v>0.39322114178256101</v>
      </c>
      <c r="G381" s="29">
        <v>5.0207535285651099</v>
      </c>
      <c r="H381" s="29">
        <v>2.2015958295208198</v>
      </c>
      <c r="I381" s="29">
        <v>7.7032785287676298</v>
      </c>
      <c r="J381" s="29">
        <v>8.5521491189465095</v>
      </c>
      <c r="K381" s="27">
        <v>3.7561312026154101</v>
      </c>
      <c r="L381" s="27">
        <v>4.9963183111804801</v>
      </c>
      <c r="M381" s="27">
        <v>4.9905881680707598</v>
      </c>
      <c r="N381" s="27">
        <v>6.5059220304004004</v>
      </c>
      <c r="O381" s="27">
        <v>2.9774526581429899</v>
      </c>
      <c r="P381" s="27">
        <v>7.96978125501305</v>
      </c>
      <c r="Q381" s="25">
        <v>7.2341553979770596</v>
      </c>
      <c r="R381" s="25">
        <v>1.90045929733982</v>
      </c>
      <c r="S381" s="25">
        <v>3.4193037878192198</v>
      </c>
      <c r="T381" s="25">
        <v>2.4089995773480499</v>
      </c>
      <c r="U381" s="25">
        <v>2.5051331976598301</v>
      </c>
      <c r="V381" s="25">
        <v>4.63601889372719</v>
      </c>
      <c r="W381" s="31">
        <v>0.65823809028006497</v>
      </c>
      <c r="X381" s="31">
        <v>1.4483542925845301</v>
      </c>
      <c r="Y381" s="31">
        <v>8.4445074527100097</v>
      </c>
      <c r="Z381" s="31">
        <v>-2.5376085165205202</v>
      </c>
      <c r="AA381" s="31">
        <v>3.3992615304224501</v>
      </c>
      <c r="AB381" s="31">
        <v>0.99091781450549599</v>
      </c>
      <c r="AC381" s="33">
        <v>3.9153857957946698</v>
      </c>
      <c r="AD381" s="33">
        <v>6.55835167459992</v>
      </c>
      <c r="AE381" s="33">
        <v>2.6205641204969798</v>
      </c>
      <c r="AF381" s="33">
        <v>-3.65389279605929</v>
      </c>
      <c r="AG381" s="33">
        <v>5.0018057363394499</v>
      </c>
      <c r="AH381" s="33">
        <v>2.72192683480149</v>
      </c>
      <c r="AI381" s="35">
        <v>2.4611346608273301</v>
      </c>
      <c r="AJ381" s="35">
        <v>5.8045699190000004</v>
      </c>
      <c r="AK381" s="35">
        <v>5.8943233839999998</v>
      </c>
      <c r="AL381" s="35">
        <v>4.7952956960000002</v>
      </c>
      <c r="AM381" s="35">
        <v>6.6762503925666898</v>
      </c>
      <c r="AN381" s="35">
        <v>3.3516482994641699</v>
      </c>
      <c r="AO381" s="19">
        <v>10.259119439999999</v>
      </c>
      <c r="AP381" s="19">
        <v>10.046717210000001</v>
      </c>
      <c r="AQ381" s="19">
        <v>9.2319796509999996</v>
      </c>
      <c r="AR381" s="19">
        <v>11.197764060000001</v>
      </c>
      <c r="AS381" s="19">
        <v>11.722153909999999</v>
      </c>
      <c r="AT381" s="19">
        <v>9.915816907</v>
      </c>
      <c r="AU381" s="20">
        <v>10.976985519999999</v>
      </c>
      <c r="AV381" s="20">
        <v>11.29535819</v>
      </c>
      <c r="AW381" s="20">
        <v>11.02597849</v>
      </c>
      <c r="AX381" s="20">
        <v>10.647144669999999</v>
      </c>
      <c r="AY381" s="20">
        <v>11.53326442</v>
      </c>
      <c r="AZ381" s="20">
        <v>11.746950160000001</v>
      </c>
      <c r="BA381" s="21">
        <v>11.554026560000001</v>
      </c>
      <c r="BB381" s="21">
        <v>10.45151804</v>
      </c>
      <c r="BC381" s="21">
        <v>11.57414299</v>
      </c>
      <c r="BD381" s="21">
        <v>11.47371175</v>
      </c>
      <c r="BE381" s="21">
        <v>12.062362759999999</v>
      </c>
      <c r="BF381" s="21">
        <v>11.51582572</v>
      </c>
      <c r="BG381" s="22">
        <v>11.2268244</v>
      </c>
      <c r="BH381" s="22">
        <v>11.32311063</v>
      </c>
      <c r="BI381" s="22">
        <v>11.655565920000001</v>
      </c>
      <c r="BJ381" s="22">
        <v>11.519491759999999</v>
      </c>
      <c r="BK381" s="22">
        <v>11.557376100000001</v>
      </c>
      <c r="BL381" s="22">
        <v>11.50744169</v>
      </c>
      <c r="BM381" s="23">
        <v>11.265749810000001</v>
      </c>
      <c r="BN381" s="23">
        <v>11.74870179</v>
      </c>
      <c r="BO381" s="23">
        <v>12.590843850000001</v>
      </c>
      <c r="BP381" s="23">
        <v>12.97332434</v>
      </c>
      <c r="BQ381" s="23">
        <v>12.709811759999999</v>
      </c>
      <c r="BR381" s="23">
        <v>12.645029470000001</v>
      </c>
      <c r="BS381" s="24">
        <v>12.65085266</v>
      </c>
      <c r="BT381" s="24">
        <v>12.593943429999999</v>
      </c>
      <c r="BU381" s="24">
        <v>12.501415250000001</v>
      </c>
      <c r="BV381" s="24">
        <v>12.42498258</v>
      </c>
      <c r="BW381" s="24">
        <v>12.42068147</v>
      </c>
      <c r="BX381" s="24">
        <v>10.92544468</v>
      </c>
    </row>
    <row r="382" spans="1:76" x14ac:dyDescent="0.35">
      <c r="A382" s="2" t="s">
        <v>326</v>
      </c>
      <c r="B382" s="2" t="s">
        <v>450</v>
      </c>
      <c r="C382" s="6">
        <v>890.81736999999998</v>
      </c>
      <c r="D382" s="5">
        <v>34.869700000000002</v>
      </c>
      <c r="E382" s="29">
        <v>-0.91740941812419596</v>
      </c>
      <c r="F382" s="29">
        <v>0.21656959001043699</v>
      </c>
      <c r="G382" s="29">
        <v>5.1598997219073999</v>
      </c>
      <c r="H382" s="29">
        <v>4.9940933903885103</v>
      </c>
      <c r="I382" s="29">
        <v>6.5413828852459401</v>
      </c>
      <c r="J382" s="29">
        <v>8.0124713584036193</v>
      </c>
      <c r="K382" s="27">
        <v>3.4220455820845301</v>
      </c>
      <c r="L382" s="27">
        <v>2.3437212087000301</v>
      </c>
      <c r="M382" s="27">
        <v>2.5350186889391799</v>
      </c>
      <c r="N382" s="27">
        <v>2.3631943233629702</v>
      </c>
      <c r="O382" s="27">
        <v>5.2761824326200903</v>
      </c>
      <c r="P382" s="27">
        <v>3.97069868014517</v>
      </c>
      <c r="Q382" s="25">
        <v>11.330263840000001</v>
      </c>
      <c r="R382" s="25">
        <v>11.929717800000001</v>
      </c>
      <c r="S382" s="25">
        <v>11.04324568</v>
      </c>
      <c r="T382" s="25">
        <v>9.8023628420000009</v>
      </c>
      <c r="U382" s="25">
        <v>8.9961104949999999</v>
      </c>
      <c r="V382" s="25">
        <v>9.6548174810000003</v>
      </c>
      <c r="W382" s="31">
        <v>5.5269429471544402</v>
      </c>
      <c r="X382" s="31">
        <v>3.5048977592750399</v>
      </c>
      <c r="Y382" s="31">
        <v>3.4976416153399699</v>
      </c>
      <c r="Z382" s="31">
        <v>6.3898957751054599</v>
      </c>
      <c r="AA382" s="31">
        <v>2.5477923217364098</v>
      </c>
      <c r="AB382" s="31">
        <v>5.9598581796742298</v>
      </c>
      <c r="AC382" s="33">
        <v>12.020578159999999</v>
      </c>
      <c r="AD382" s="33">
        <v>12.495031170000001</v>
      </c>
      <c r="AE382" s="33">
        <v>12.166990699999999</v>
      </c>
      <c r="AF382" s="33">
        <v>10.9883171</v>
      </c>
      <c r="AG382" s="33">
        <v>11.315678869999999</v>
      </c>
      <c r="AH382" s="33">
        <v>11.44887168</v>
      </c>
      <c r="AI382" s="35">
        <v>12.84572429</v>
      </c>
      <c r="AJ382" s="35">
        <v>12.813300809999999</v>
      </c>
      <c r="AK382" s="35">
        <v>12.882964149999999</v>
      </c>
      <c r="AL382" s="35">
        <v>11.554590579999999</v>
      </c>
      <c r="AM382" s="35">
        <v>12.48601601</v>
      </c>
      <c r="AN382" s="35">
        <v>12.530155239999999</v>
      </c>
      <c r="AO382" s="19">
        <v>14.087166760000001</v>
      </c>
      <c r="AP382" s="19">
        <v>13.85635188</v>
      </c>
      <c r="AQ382" s="19">
        <v>13.84474122</v>
      </c>
      <c r="AR382" s="19">
        <v>13.953531959999999</v>
      </c>
      <c r="AS382" s="19">
        <v>14.035587209999999</v>
      </c>
      <c r="AT382" s="19">
        <v>14.05176782</v>
      </c>
      <c r="AU382" s="20">
        <v>14.30411486</v>
      </c>
      <c r="AV382" s="20">
        <v>14.30740138</v>
      </c>
      <c r="AW382" s="20">
        <v>14.29449994</v>
      </c>
      <c r="AX382" s="20">
        <v>14.67136328</v>
      </c>
      <c r="AY382" s="20">
        <v>14.43685537</v>
      </c>
      <c r="AZ382" s="20">
        <v>14.415586210000001</v>
      </c>
      <c r="BA382" s="21">
        <v>14.77898281</v>
      </c>
      <c r="BB382" s="21">
        <v>14.44759597</v>
      </c>
      <c r="BC382" s="21">
        <v>14.78910301</v>
      </c>
      <c r="BD382" s="21">
        <v>14.741516320000001</v>
      </c>
      <c r="BE382" s="21">
        <v>15.22826061</v>
      </c>
      <c r="BF382" s="21">
        <v>14.73589479</v>
      </c>
      <c r="BG382" s="22">
        <v>14.003306780000001</v>
      </c>
      <c r="BH382" s="22">
        <v>14.132339610000001</v>
      </c>
      <c r="BI382" s="22">
        <v>14.34470299</v>
      </c>
      <c r="BJ382" s="22">
        <v>14.30369658</v>
      </c>
      <c r="BK382" s="22">
        <v>14.25300668</v>
      </c>
      <c r="BL382" s="22">
        <v>14.26304624</v>
      </c>
      <c r="BM382" s="23">
        <v>15.18835327</v>
      </c>
      <c r="BN382" s="23">
        <v>15.095511699999999</v>
      </c>
      <c r="BO382" s="23">
        <v>15.20883426</v>
      </c>
      <c r="BP382" s="23">
        <v>14.849591370000001</v>
      </c>
      <c r="BQ382" s="23">
        <v>15.325393500000001</v>
      </c>
      <c r="BR382" s="23">
        <v>15.313081110000001</v>
      </c>
      <c r="BS382" s="24">
        <v>15.1386301</v>
      </c>
      <c r="BT382" s="24">
        <v>15.089226930000001</v>
      </c>
      <c r="BU382" s="24">
        <v>14.959408059999999</v>
      </c>
      <c r="BV382" s="24">
        <v>14.956621670000001</v>
      </c>
      <c r="BW382" s="24">
        <v>14.94840065</v>
      </c>
      <c r="BX382" s="24">
        <v>14.77397111</v>
      </c>
    </row>
    <row r="383" spans="1:76" x14ac:dyDescent="0.35">
      <c r="A383" s="2" t="s">
        <v>327</v>
      </c>
      <c r="B383" s="2" t="s">
        <v>450</v>
      </c>
      <c r="C383" s="6">
        <v>888.80177000000003</v>
      </c>
      <c r="D383" s="5">
        <v>34.142899999999997</v>
      </c>
      <c r="E383" s="29">
        <v>6.0109047970645202</v>
      </c>
      <c r="F383" s="29">
        <v>8.4227286779737192</v>
      </c>
      <c r="G383" s="29">
        <v>7.2252113546174304</v>
      </c>
      <c r="H383" s="29">
        <v>7.7110056074195601</v>
      </c>
      <c r="I383" s="29">
        <v>8.3579418139987496</v>
      </c>
      <c r="J383" s="29">
        <v>0.90764839958108601</v>
      </c>
      <c r="K383" s="27">
        <v>6.8730008584031204</v>
      </c>
      <c r="L383" s="27">
        <v>-3.04444458602511E-2</v>
      </c>
      <c r="M383" s="27">
        <v>5.1804370038079597</v>
      </c>
      <c r="N383" s="27">
        <v>0.357691930393155</v>
      </c>
      <c r="O383" s="27">
        <v>2.39418274234413</v>
      </c>
      <c r="P383" s="27">
        <v>7.3364123430182904</v>
      </c>
      <c r="Q383" s="25">
        <v>10.21547395</v>
      </c>
      <c r="R383" s="25">
        <v>8.0415873359999992</v>
      </c>
      <c r="S383" s="25">
        <v>8.4096473490000001</v>
      </c>
      <c r="T383" s="25">
        <v>5.7260870749999997</v>
      </c>
      <c r="U383" s="25">
        <v>7.8019215971800602</v>
      </c>
      <c r="V383" s="25">
        <v>7.01494788146851</v>
      </c>
      <c r="W383" s="31">
        <v>6.7520384932879196</v>
      </c>
      <c r="X383" s="31">
        <v>-5.5987555557534501</v>
      </c>
      <c r="Y383" s="31">
        <v>4.6476967952219201</v>
      </c>
      <c r="Z383" s="31">
        <v>4.2296026985797601</v>
      </c>
      <c r="AA383" s="31">
        <v>-2.0578027821226601</v>
      </c>
      <c r="AB383" s="31">
        <v>7.1688824903137496</v>
      </c>
      <c r="AC383" s="33">
        <v>12.01109391</v>
      </c>
      <c r="AD383" s="33">
        <v>12.14249446</v>
      </c>
      <c r="AE383" s="33">
        <v>12.06836584</v>
      </c>
      <c r="AF383" s="33">
        <v>11.79145338</v>
      </c>
      <c r="AG383" s="33">
        <v>12.21765398</v>
      </c>
      <c r="AH383" s="33">
        <v>11.51681176</v>
      </c>
      <c r="AI383" s="35">
        <v>12.915703819999999</v>
      </c>
      <c r="AJ383" s="35">
        <v>12.86954547</v>
      </c>
      <c r="AK383" s="35">
        <v>12.940612249999999</v>
      </c>
      <c r="AL383" s="35">
        <v>12.499467040000001</v>
      </c>
      <c r="AM383" s="35">
        <v>12.40166016</v>
      </c>
      <c r="AN383" s="35">
        <v>12.474407530000001</v>
      </c>
      <c r="AO383" s="19">
        <v>13.74048805</v>
      </c>
      <c r="AP383" s="19">
        <v>13.451403190000001</v>
      </c>
      <c r="AQ383" s="19">
        <v>13.496311439999999</v>
      </c>
      <c r="AR383" s="19">
        <v>13.5356177</v>
      </c>
      <c r="AS383" s="19">
        <v>13.481530749999999</v>
      </c>
      <c r="AT383" s="19">
        <v>13.594402390000001</v>
      </c>
      <c r="AU383" s="20">
        <v>14.56140514</v>
      </c>
      <c r="AV383" s="20">
        <v>14.33361704</v>
      </c>
      <c r="AW383" s="20">
        <v>14.320569880000001</v>
      </c>
      <c r="AX383" s="20">
        <v>14.61507566</v>
      </c>
      <c r="AY383" s="20">
        <v>14.443447129999999</v>
      </c>
      <c r="AZ383" s="20">
        <v>14.347114550000001</v>
      </c>
      <c r="BA383" s="21">
        <v>13.861130360000001</v>
      </c>
      <c r="BB383" s="21">
        <v>14.680514499999999</v>
      </c>
      <c r="BC383" s="21">
        <v>15.497435790000001</v>
      </c>
      <c r="BD383" s="21">
        <v>15.11368405</v>
      </c>
      <c r="BE383" s="21">
        <v>15.6912751</v>
      </c>
      <c r="BF383" s="21">
        <v>15.17396198</v>
      </c>
      <c r="BG383" s="22">
        <v>13.93348016</v>
      </c>
      <c r="BH383" s="22">
        <v>13.98020226</v>
      </c>
      <c r="BI383" s="22">
        <v>14.225217730000001</v>
      </c>
      <c r="BJ383" s="22">
        <v>14.056965330000001</v>
      </c>
      <c r="BK383" s="22">
        <v>13.941168469999999</v>
      </c>
      <c r="BL383" s="22">
        <v>13.9507932</v>
      </c>
      <c r="BM383" s="23">
        <v>14.98746248</v>
      </c>
      <c r="BN383" s="23">
        <v>14.97016769</v>
      </c>
      <c r="BO383" s="23">
        <v>14.96992646</v>
      </c>
      <c r="BP383" s="23">
        <v>15.10295208</v>
      </c>
      <c r="BQ383" s="23">
        <v>15.128029870000001</v>
      </c>
      <c r="BR383" s="23">
        <v>15.072010909999999</v>
      </c>
      <c r="BS383" s="24">
        <v>15.31482175</v>
      </c>
      <c r="BT383" s="24">
        <v>14.789365399999999</v>
      </c>
      <c r="BU383" s="24">
        <v>13.676953859999999</v>
      </c>
      <c r="BV383" s="24">
        <v>15.29549506</v>
      </c>
      <c r="BW383" s="24">
        <v>15.3216017</v>
      </c>
      <c r="BX383" s="24">
        <v>15.1710288</v>
      </c>
    </row>
    <row r="384" spans="1:76" x14ac:dyDescent="0.35">
      <c r="A384" s="2" t="s">
        <v>779</v>
      </c>
      <c r="B384" s="2" t="s">
        <v>450</v>
      </c>
      <c r="C384" s="6">
        <v>914.81649000000004</v>
      </c>
      <c r="D384" s="5">
        <v>34.398899999999998</v>
      </c>
      <c r="E384" s="29">
        <v>6.6126360706067997</v>
      </c>
      <c r="F384" s="29">
        <v>5.2923453749501101</v>
      </c>
      <c r="G384" s="29">
        <v>7.5424809243529296</v>
      </c>
      <c r="H384" s="29">
        <v>1.7090192937276301</v>
      </c>
      <c r="I384" s="29">
        <v>4.1728349474323698</v>
      </c>
      <c r="J384" s="29">
        <v>5.17036243206962</v>
      </c>
      <c r="K384" s="27">
        <v>7.3011737557924397</v>
      </c>
      <c r="L384" s="27">
        <v>4.1874688548515104</v>
      </c>
      <c r="M384" s="27">
        <v>3.4623901433581099</v>
      </c>
      <c r="N384" s="27">
        <v>5.0040423744509201</v>
      </c>
      <c r="O384" s="27">
        <v>4.21721802937601</v>
      </c>
      <c r="P384" s="27">
        <v>9.09799145968951</v>
      </c>
      <c r="Q384" s="25">
        <v>7.4209764231110098</v>
      </c>
      <c r="R384" s="25">
        <v>8.2126502131721306</v>
      </c>
      <c r="S384" s="25">
        <v>6.0024194274665597</v>
      </c>
      <c r="T384" s="25">
        <v>3.7107040629134702</v>
      </c>
      <c r="U384" s="25">
        <v>6.6264007507971598</v>
      </c>
      <c r="V384" s="25">
        <v>4.65171921286922</v>
      </c>
      <c r="W384" s="31">
        <v>7.88927373173959</v>
      </c>
      <c r="X384" s="31">
        <v>6.7733581769931304</v>
      </c>
      <c r="Y384" s="31">
        <v>6.0905217676636996</v>
      </c>
      <c r="Z384" s="31">
        <v>2.3518301033074702</v>
      </c>
      <c r="AA384" s="31">
        <v>-0.69045921426643098</v>
      </c>
      <c r="AB384" s="31">
        <v>6.8152936048882502</v>
      </c>
      <c r="AC384" s="33">
        <v>5.2390414341970004</v>
      </c>
      <c r="AD384" s="33">
        <v>6.8202492400955004</v>
      </c>
      <c r="AE384" s="33">
        <v>7.6004323785496002</v>
      </c>
      <c r="AF384" s="33">
        <v>-0.58243911539077498</v>
      </c>
      <c r="AG384" s="33">
        <v>3.9788232857260302</v>
      </c>
      <c r="AH384" s="33">
        <v>3.6841638199320399</v>
      </c>
      <c r="AI384" s="35">
        <v>3.828679965019</v>
      </c>
      <c r="AJ384" s="35">
        <v>3.5295352882559499</v>
      </c>
      <c r="AK384" s="35">
        <v>5.9020886622104003</v>
      </c>
      <c r="AL384" s="35">
        <v>4.7791066323594897</v>
      </c>
      <c r="AM384" s="35">
        <v>4.7914825725806196</v>
      </c>
      <c r="AN384" s="35">
        <v>2.0930093773290501</v>
      </c>
      <c r="AO384" s="19">
        <v>6.6517365157194197</v>
      </c>
      <c r="AP384" s="19">
        <v>3.59492181985211</v>
      </c>
      <c r="AQ384" s="19">
        <v>5.78485714391143</v>
      </c>
      <c r="AR384" s="19">
        <v>4.4746107310000003</v>
      </c>
      <c r="AS384" s="19">
        <v>4.6478903352727396</v>
      </c>
      <c r="AT384" s="19">
        <v>5.7126514117341296</v>
      </c>
      <c r="AU384" s="20">
        <v>9.1776845589999994</v>
      </c>
      <c r="AV384" s="20">
        <v>9.1627218290000005</v>
      </c>
      <c r="AW384" s="20">
        <v>9.1368390809999998</v>
      </c>
      <c r="AX384" s="20">
        <v>9.638413989</v>
      </c>
      <c r="AY384" s="20">
        <v>9.6434631979999992</v>
      </c>
      <c r="AZ384" s="20">
        <v>8.5711715270000006</v>
      </c>
      <c r="BA384" s="21">
        <v>10.85439021</v>
      </c>
      <c r="BB384" s="21">
        <v>10.866388860000001</v>
      </c>
      <c r="BC384" s="21">
        <v>11.033012149999999</v>
      </c>
      <c r="BD384" s="21">
        <v>10.71036763</v>
      </c>
      <c r="BE384" s="21">
        <v>11.41882275</v>
      </c>
      <c r="BF384" s="21">
        <v>10.85837248</v>
      </c>
      <c r="BG384" s="22">
        <v>8.9491995370000001</v>
      </c>
      <c r="BH384" s="22">
        <v>8.8476259549999998</v>
      </c>
      <c r="BI384" s="22">
        <v>9.5703953960000003</v>
      </c>
      <c r="BJ384" s="22">
        <v>9.5283678849999998</v>
      </c>
      <c r="BK384" s="22">
        <v>9.0674101139999994</v>
      </c>
      <c r="BL384" s="22">
        <v>9.1707124320000002</v>
      </c>
      <c r="BM384" s="23">
        <v>11.35212424</v>
      </c>
      <c r="BN384" s="23">
        <v>11.57841073</v>
      </c>
      <c r="BO384" s="23">
        <v>11.48461715</v>
      </c>
      <c r="BP384" s="23">
        <v>11.92006417</v>
      </c>
      <c r="BQ384" s="23">
        <v>11.679818790000001</v>
      </c>
      <c r="BR384" s="23">
        <v>11.69997564</v>
      </c>
      <c r="BS384" s="24">
        <v>11.42830633</v>
      </c>
      <c r="BT384" s="24">
        <v>11.3680246</v>
      </c>
      <c r="BU384" s="24">
        <v>11.24972582</v>
      </c>
      <c r="BV384" s="24">
        <v>11.326531360000001</v>
      </c>
      <c r="BW384" s="24">
        <v>11.299554349999999</v>
      </c>
      <c r="BX384" s="24">
        <v>10.8861458</v>
      </c>
    </row>
    <row r="385" spans="1:76" x14ac:dyDescent="0.35">
      <c r="A385" s="2" t="s">
        <v>780</v>
      </c>
      <c r="B385" s="2" t="s">
        <v>450</v>
      </c>
      <c r="C385" s="6">
        <v>906.84920999999997</v>
      </c>
      <c r="D385" s="5">
        <v>36.322200000000002</v>
      </c>
      <c r="E385" s="29">
        <v>5.8459434830000001</v>
      </c>
      <c r="F385" s="29">
        <v>6.7182349109038997</v>
      </c>
      <c r="G385" s="29">
        <v>9.0400731539999999</v>
      </c>
      <c r="H385" s="29">
        <v>1.69687420430997</v>
      </c>
      <c r="I385" s="29">
        <v>4.4031231632846399</v>
      </c>
      <c r="J385" s="29">
        <v>2.63719810209128</v>
      </c>
      <c r="K385" s="27">
        <v>11.068587190000001</v>
      </c>
      <c r="L385" s="27">
        <v>12.29962231</v>
      </c>
      <c r="M385" s="27">
        <v>11.345895260000001</v>
      </c>
      <c r="N385" s="27">
        <v>9.7060896200000002</v>
      </c>
      <c r="O385" s="27">
        <v>7.0749627100000003</v>
      </c>
      <c r="P385" s="27">
        <v>10.35151151</v>
      </c>
      <c r="Q385" s="25">
        <v>13.825527429999999</v>
      </c>
      <c r="R385" s="25">
        <v>14.271472149999999</v>
      </c>
      <c r="S385" s="25">
        <v>14.26580955</v>
      </c>
      <c r="T385" s="25">
        <v>13.596851170000001</v>
      </c>
      <c r="U385" s="25">
        <v>13.793964219999999</v>
      </c>
      <c r="V385" s="25">
        <v>13.34485441</v>
      </c>
      <c r="W385" s="31">
        <v>11.88739777</v>
      </c>
      <c r="X385" s="31">
        <v>11.89686472</v>
      </c>
      <c r="Y385" s="31">
        <v>11.93402665</v>
      </c>
      <c r="Z385" s="31">
        <v>12.55405088</v>
      </c>
      <c r="AA385" s="31">
        <v>11.820853019999999</v>
      </c>
      <c r="AB385" s="31">
        <v>12.23887672</v>
      </c>
      <c r="AC385" s="33">
        <v>14.35265081</v>
      </c>
      <c r="AD385" s="33">
        <v>14.827315130000001</v>
      </c>
      <c r="AE385" s="33">
        <v>14.446683910000001</v>
      </c>
      <c r="AF385" s="33">
        <v>13.90442483</v>
      </c>
      <c r="AG385" s="33">
        <v>14.23356847</v>
      </c>
      <c r="AH385" s="33">
        <v>13.59223162</v>
      </c>
      <c r="AI385" s="35">
        <v>14.40074025</v>
      </c>
      <c r="AJ385" s="35">
        <v>14.37616491</v>
      </c>
      <c r="AK385" s="35">
        <v>14.39179715</v>
      </c>
      <c r="AL385" s="35">
        <v>13.91077773</v>
      </c>
      <c r="AM385" s="35">
        <v>13.799878700000001</v>
      </c>
      <c r="AN385" s="35">
        <v>13.85402635</v>
      </c>
      <c r="AO385" s="19">
        <v>15.1598732</v>
      </c>
      <c r="AP385" s="19">
        <v>15.017136219999999</v>
      </c>
      <c r="AQ385" s="19">
        <v>14.96382541</v>
      </c>
      <c r="AR385" s="19">
        <v>15.436544749999999</v>
      </c>
      <c r="AS385" s="19">
        <v>16.688502740000001</v>
      </c>
      <c r="AT385" s="19">
        <v>15.23837707</v>
      </c>
      <c r="AU385" s="20">
        <v>14.39771092</v>
      </c>
      <c r="AV385" s="20">
        <v>14.04999976</v>
      </c>
      <c r="AW385" s="20">
        <v>13.95875455</v>
      </c>
      <c r="AX385" s="20">
        <v>14.97784298</v>
      </c>
      <c r="AY385" s="20">
        <v>14.330956240000001</v>
      </c>
      <c r="AZ385" s="20">
        <v>15.0945301</v>
      </c>
      <c r="BA385" s="21">
        <v>13.661481889999999</v>
      </c>
      <c r="BB385" s="21">
        <v>14.32650222</v>
      </c>
      <c r="BC385" s="21">
        <v>13.928691110000001</v>
      </c>
      <c r="BD385" s="21">
        <v>13.407059220000001</v>
      </c>
      <c r="BE385" s="21">
        <v>14.07803912</v>
      </c>
      <c r="BF385" s="21">
        <v>13.517723869999999</v>
      </c>
      <c r="BG385" s="22">
        <v>14.400885450000001</v>
      </c>
      <c r="BH385" s="22">
        <v>14.43480441</v>
      </c>
      <c r="BI385" s="22">
        <v>14.824888489999999</v>
      </c>
      <c r="BJ385" s="22">
        <v>14.45952423</v>
      </c>
      <c r="BK385" s="22">
        <v>14.48178446</v>
      </c>
      <c r="BL385" s="22">
        <v>14.51006166</v>
      </c>
      <c r="BM385" s="23">
        <v>14.060498900000001</v>
      </c>
      <c r="BN385" s="23">
        <v>13.94620136</v>
      </c>
      <c r="BO385" s="23">
        <v>14.00762716</v>
      </c>
      <c r="BP385" s="23">
        <v>14.625810510000001</v>
      </c>
      <c r="BQ385" s="23">
        <v>14.06483017</v>
      </c>
      <c r="BR385" s="23">
        <v>13.965654519999999</v>
      </c>
      <c r="BS385" s="24">
        <v>14.38843374</v>
      </c>
      <c r="BT385" s="24">
        <v>14.39144192</v>
      </c>
      <c r="BU385" s="24">
        <v>14.28553346</v>
      </c>
      <c r="BV385" s="24">
        <v>14.08308368</v>
      </c>
      <c r="BW385" s="24">
        <v>14.13820626</v>
      </c>
      <c r="BX385" s="24">
        <v>13.49977563</v>
      </c>
    </row>
    <row r="386" spans="1:76" x14ac:dyDescent="0.35">
      <c r="A386" s="2" t="s">
        <v>328</v>
      </c>
      <c r="B386" s="2" t="s">
        <v>450</v>
      </c>
      <c r="C386" s="6">
        <v>904.83416</v>
      </c>
      <c r="D386" s="5">
        <v>35.333799999999997</v>
      </c>
      <c r="E386" s="29">
        <v>14.412963789999999</v>
      </c>
      <c r="F386" s="29">
        <v>14.579935470000001</v>
      </c>
      <c r="G386" s="29">
        <v>14.901614759999999</v>
      </c>
      <c r="H386" s="29">
        <v>13.06750138</v>
      </c>
      <c r="I386" s="29">
        <v>14.018339770000001</v>
      </c>
      <c r="J386" s="29">
        <v>14.120521030000001</v>
      </c>
      <c r="K386" s="27">
        <v>15.254667960000001</v>
      </c>
      <c r="L386" s="27">
        <v>16.263096440000002</v>
      </c>
      <c r="M386" s="27">
        <v>15.344520409999999</v>
      </c>
      <c r="N386" s="27">
        <v>15.30639951</v>
      </c>
      <c r="O386" s="27">
        <v>14.87154971</v>
      </c>
      <c r="P386" s="27">
        <v>15.45044292</v>
      </c>
      <c r="Q386" s="25">
        <v>17.662211589999998</v>
      </c>
      <c r="R386" s="25">
        <v>18.087529620000002</v>
      </c>
      <c r="S386" s="25">
        <v>18.066053749999998</v>
      </c>
      <c r="T386" s="25">
        <v>17.31354816</v>
      </c>
      <c r="U386" s="25">
        <v>17.656973109999999</v>
      </c>
      <c r="V386" s="25">
        <v>17.175761059999999</v>
      </c>
      <c r="W386" s="31">
        <v>16.001686679999999</v>
      </c>
      <c r="X386" s="31">
        <v>15.837064399999999</v>
      </c>
      <c r="Y386" s="31">
        <v>15.958100780000001</v>
      </c>
      <c r="Z386" s="31">
        <v>16.781104679999999</v>
      </c>
      <c r="AA386" s="31">
        <v>16.006763729999999</v>
      </c>
      <c r="AB386" s="31">
        <v>15.958500900000001</v>
      </c>
      <c r="AC386" s="33">
        <v>17.746411649999999</v>
      </c>
      <c r="AD386" s="33">
        <v>18.136937329999999</v>
      </c>
      <c r="AE386" s="33">
        <v>17.757508959999999</v>
      </c>
      <c r="AF386" s="33">
        <v>17.772553179999999</v>
      </c>
      <c r="AG386" s="33">
        <v>17.95861468</v>
      </c>
      <c r="AH386" s="33">
        <v>17.43876981</v>
      </c>
      <c r="AI386" s="35">
        <v>18.145493689999999</v>
      </c>
      <c r="AJ386" s="35">
        <v>18.09010829</v>
      </c>
      <c r="AK386" s="35">
        <v>18.175960230000001</v>
      </c>
      <c r="AL386" s="35">
        <v>17.87084492</v>
      </c>
      <c r="AM386" s="35">
        <v>17.886211159999998</v>
      </c>
      <c r="AN386" s="35">
        <v>17.891401479999999</v>
      </c>
      <c r="AO386" s="19">
        <v>18.69808257</v>
      </c>
      <c r="AP386" s="19">
        <v>18.422846610000001</v>
      </c>
      <c r="AQ386" s="19">
        <v>18.501115800000001</v>
      </c>
      <c r="AR386" s="19">
        <v>18.503895499999999</v>
      </c>
      <c r="AS386" s="19">
        <v>18.690476910000001</v>
      </c>
      <c r="AT386" s="19">
        <v>18.604795029999998</v>
      </c>
      <c r="AU386" s="20">
        <v>18.613331899999999</v>
      </c>
      <c r="AV386" s="20">
        <v>18.420978000000002</v>
      </c>
      <c r="AW386" s="20">
        <v>18.39104309</v>
      </c>
      <c r="AX386" s="20">
        <v>18.792411390000002</v>
      </c>
      <c r="AY386" s="20">
        <v>18.617220029999999</v>
      </c>
      <c r="AZ386" s="20">
        <v>18.565734590000002</v>
      </c>
      <c r="BA386" s="21">
        <v>18.165375319999999</v>
      </c>
      <c r="BB386" s="21">
        <v>18.045866790000002</v>
      </c>
      <c r="BC386" s="21">
        <v>18.207652289999999</v>
      </c>
      <c r="BD386" s="21">
        <v>18.135999829999999</v>
      </c>
      <c r="BE386" s="21">
        <v>18.670361509999999</v>
      </c>
      <c r="BF386" s="21">
        <v>18.181880880000001</v>
      </c>
      <c r="BG386" s="22">
        <v>18.058443449999999</v>
      </c>
      <c r="BH386" s="22">
        <v>18.06951995</v>
      </c>
      <c r="BI386" s="22">
        <v>18.371543559999999</v>
      </c>
      <c r="BJ386" s="22">
        <v>18.256328530000001</v>
      </c>
      <c r="BK386" s="22">
        <v>18.243926800000001</v>
      </c>
      <c r="BL386" s="22">
        <v>18.225601009999998</v>
      </c>
      <c r="BM386" s="23">
        <v>18.263544490000001</v>
      </c>
      <c r="BN386" s="23">
        <v>18.254385030000002</v>
      </c>
      <c r="BO386" s="23">
        <v>18.22175902</v>
      </c>
      <c r="BP386" s="23">
        <v>18.202732839999999</v>
      </c>
      <c r="BQ386" s="23">
        <v>18.328824399999998</v>
      </c>
      <c r="BR386" s="23">
        <v>18.275801879999999</v>
      </c>
      <c r="BS386" s="24">
        <v>18.150108320000001</v>
      </c>
      <c r="BT386" s="24">
        <v>18.130787359999999</v>
      </c>
      <c r="BU386" s="24">
        <v>18.030400490000002</v>
      </c>
      <c r="BV386" s="24">
        <v>17.92040385</v>
      </c>
      <c r="BW386" s="24">
        <v>17.916076660000002</v>
      </c>
      <c r="BX386" s="24">
        <v>18.20831879</v>
      </c>
    </row>
    <row r="387" spans="1:76" x14ac:dyDescent="0.35">
      <c r="A387" s="2" t="s">
        <v>781</v>
      </c>
      <c r="B387" s="2" t="s">
        <v>450</v>
      </c>
      <c r="C387" s="6">
        <v>1021.91401</v>
      </c>
      <c r="D387" s="5">
        <v>40.720399999999998</v>
      </c>
      <c r="E387" s="29">
        <v>2.1097275115374101</v>
      </c>
      <c r="F387" s="29">
        <v>1.4648268299593701</v>
      </c>
      <c r="G387" s="29">
        <v>8.3243606235288308</v>
      </c>
      <c r="H387" s="29">
        <v>3.9201838323746299</v>
      </c>
      <c r="I387" s="29">
        <v>5.8913401996849801</v>
      </c>
      <c r="J387" s="29">
        <v>4.5060989326815202</v>
      </c>
      <c r="K387" s="27">
        <v>5.0143746755863896</v>
      </c>
      <c r="L387" s="27">
        <v>8.3001644239695498</v>
      </c>
      <c r="M387" s="27">
        <v>8.2484977667260697</v>
      </c>
      <c r="N387" s="27">
        <v>-2.1198316311554801E-2</v>
      </c>
      <c r="O387" s="27">
        <v>4.3706633425742503</v>
      </c>
      <c r="P387" s="27">
        <v>1.25592112015396</v>
      </c>
      <c r="Q387" s="25">
        <v>1.3557905634881999</v>
      </c>
      <c r="R387" s="25">
        <v>4.5262179574282397</v>
      </c>
      <c r="S387" s="25">
        <v>-0.90935352583991103</v>
      </c>
      <c r="T387" s="25">
        <v>7.1929333625611598</v>
      </c>
      <c r="U387" s="25">
        <v>5.77560897371505</v>
      </c>
      <c r="V387" s="25">
        <v>1.9340244933686299</v>
      </c>
      <c r="W387" s="31">
        <v>4.7553750357633398</v>
      </c>
      <c r="X387" s="31">
        <v>6.15314989188564</v>
      </c>
      <c r="Y387" s="31">
        <v>1.2361026207926999</v>
      </c>
      <c r="Z387" s="31">
        <v>8.4265854792609307</v>
      </c>
      <c r="AA387" s="31">
        <v>0.97215528771479098</v>
      </c>
      <c r="AB387" s="31">
        <v>-1.98035378646844</v>
      </c>
      <c r="AC387" s="33">
        <v>6.72760456027238</v>
      </c>
      <c r="AD387" s="33">
        <v>5.2272964022204098</v>
      </c>
      <c r="AE387" s="33">
        <v>7.3868786780314304</v>
      </c>
      <c r="AF387" s="33">
        <v>3.5033738277523998</v>
      </c>
      <c r="AG387" s="33">
        <v>3.4456738348413798</v>
      </c>
      <c r="AH387" s="33">
        <v>2.0145807646249101</v>
      </c>
      <c r="AI387" s="35">
        <v>7.1128650863960798</v>
      </c>
      <c r="AJ387" s="35">
        <v>6.3417491617723298</v>
      </c>
      <c r="AK387" s="35">
        <v>2.7738881811135498</v>
      </c>
      <c r="AL387" s="35">
        <v>3.4247857132047201</v>
      </c>
      <c r="AM387" s="35">
        <v>6.2051217010573199</v>
      </c>
      <c r="AN387" s="35">
        <v>7.0194834174073604</v>
      </c>
      <c r="AO387" s="19">
        <v>11.29276516</v>
      </c>
      <c r="AP387" s="19">
        <v>10.94927144</v>
      </c>
      <c r="AQ387" s="19">
        <v>10.91418292</v>
      </c>
      <c r="AR387" s="19">
        <v>11.554878069999999</v>
      </c>
      <c r="AS387" s="19">
        <v>12.06092299</v>
      </c>
      <c r="AT387" s="19">
        <v>11.74912833</v>
      </c>
      <c r="AU387" s="20">
        <v>10.35875012</v>
      </c>
      <c r="AV387" s="20">
        <v>10.117944209999999</v>
      </c>
      <c r="AW387" s="20">
        <v>10.23181467</v>
      </c>
      <c r="AX387" s="20">
        <v>11.25537696</v>
      </c>
      <c r="AY387" s="20">
        <v>10.433728739999999</v>
      </c>
      <c r="AZ387" s="20">
        <v>11.13379928</v>
      </c>
      <c r="BA387" s="21">
        <v>9.5934915519999997</v>
      </c>
      <c r="BB387" s="21">
        <v>10.02666928</v>
      </c>
      <c r="BC387" s="21">
        <v>9.6833147850000003</v>
      </c>
      <c r="BD387" s="21">
        <v>9.6039147499999995</v>
      </c>
      <c r="BE387" s="21">
        <v>9.7481973709999998</v>
      </c>
      <c r="BF387" s="21">
        <v>9.6935149630000002</v>
      </c>
      <c r="BG387" s="22">
        <v>10.157933979999999</v>
      </c>
      <c r="BH387" s="22">
        <v>10.1868769</v>
      </c>
      <c r="BI387" s="22">
        <v>10.4969222</v>
      </c>
      <c r="BJ387" s="22">
        <v>11.39381098</v>
      </c>
      <c r="BK387" s="22">
        <v>11.342121819999999</v>
      </c>
      <c r="BL387" s="22">
        <v>11.284040320000001</v>
      </c>
      <c r="BM387" s="23">
        <v>9.6164283790000002</v>
      </c>
      <c r="BN387" s="23">
        <v>9.8156410520000001</v>
      </c>
      <c r="BO387" s="23">
        <v>9.7540618119999998</v>
      </c>
      <c r="BP387" s="23">
        <v>10.579316589999999</v>
      </c>
      <c r="BQ387" s="23">
        <v>10.074508870000001</v>
      </c>
      <c r="BR387" s="23">
        <v>10.151330039999999</v>
      </c>
      <c r="BS387" s="24">
        <v>9.2349735769999999</v>
      </c>
      <c r="BT387" s="24">
        <v>9.3053757309999998</v>
      </c>
      <c r="BU387" s="24">
        <v>9.2436862669999993</v>
      </c>
      <c r="BV387" s="24">
        <v>8.453491541</v>
      </c>
      <c r="BW387" s="24">
        <v>7.7441408190000001</v>
      </c>
      <c r="BX387" s="24">
        <v>9.6910541939999995</v>
      </c>
    </row>
    <row r="388" spans="1:76" x14ac:dyDescent="0.35">
      <c r="A388" s="2" t="s">
        <v>329</v>
      </c>
      <c r="B388" s="2" t="s">
        <v>450</v>
      </c>
      <c r="C388" s="6">
        <v>902.81877999999995</v>
      </c>
      <c r="D388" s="5">
        <v>34.583300000000001</v>
      </c>
      <c r="E388" s="29">
        <v>15.15092486</v>
      </c>
      <c r="F388" s="29">
        <v>15.26411513</v>
      </c>
      <c r="G388" s="29">
        <v>15.471002370000001</v>
      </c>
      <c r="H388" s="29">
        <v>13.998796649999999</v>
      </c>
      <c r="I388" s="29">
        <v>14.95690654</v>
      </c>
      <c r="J388" s="29">
        <v>14.94740069</v>
      </c>
      <c r="K388" s="27">
        <v>16.458116789999998</v>
      </c>
      <c r="L388" s="27">
        <v>17.293672140000002</v>
      </c>
      <c r="M388" s="27">
        <v>16.52271</v>
      </c>
      <c r="N388" s="27">
        <v>16.306399509999999</v>
      </c>
      <c r="O388" s="27">
        <v>16.020712629999998</v>
      </c>
      <c r="P388" s="27">
        <v>16.423539730000002</v>
      </c>
      <c r="Q388" s="25">
        <v>18.315916609999999</v>
      </c>
      <c r="R388" s="25">
        <v>18.786527360000001</v>
      </c>
      <c r="S388" s="25">
        <v>18.762993909999999</v>
      </c>
      <c r="T388" s="25">
        <v>18.051982649999999</v>
      </c>
      <c r="U388" s="25">
        <v>18.409353759999998</v>
      </c>
      <c r="V388" s="25">
        <v>17.982724839999999</v>
      </c>
      <c r="W388" s="31">
        <v>17.542095840000002</v>
      </c>
      <c r="X388" s="31">
        <v>17.38534421</v>
      </c>
      <c r="Y388" s="31">
        <v>17.330678469999999</v>
      </c>
      <c r="Z388" s="31">
        <v>17.773327330000001</v>
      </c>
      <c r="AA388" s="31">
        <v>17.539569530000001</v>
      </c>
      <c r="AB388" s="31">
        <v>17.514814340000001</v>
      </c>
      <c r="AC388" s="33">
        <v>18.541941139999999</v>
      </c>
      <c r="AD388" s="33">
        <v>18.951152090000001</v>
      </c>
      <c r="AE388" s="33">
        <v>18.532152870000001</v>
      </c>
      <c r="AF388" s="33">
        <v>18.747566500000001</v>
      </c>
      <c r="AG388" s="33">
        <v>18.924612549999999</v>
      </c>
      <c r="AH388" s="33">
        <v>18.410388009999998</v>
      </c>
      <c r="AI388" s="35">
        <v>18.998175459999999</v>
      </c>
      <c r="AJ388" s="35">
        <v>18.943146030000001</v>
      </c>
      <c r="AK388" s="35">
        <v>19.030005719999998</v>
      </c>
      <c r="AL388" s="35">
        <v>18.764018960000001</v>
      </c>
      <c r="AM388" s="35">
        <v>18.802908510000002</v>
      </c>
      <c r="AN388" s="35">
        <v>18.812100879999999</v>
      </c>
      <c r="AO388" s="19">
        <v>19.23781383</v>
      </c>
      <c r="AP388" s="19">
        <v>18.91653582</v>
      </c>
      <c r="AQ388" s="19">
        <v>19.010726309999999</v>
      </c>
      <c r="AR388" s="19">
        <v>19.028003959999999</v>
      </c>
      <c r="AS388" s="19">
        <v>19.143205890000001</v>
      </c>
      <c r="AT388" s="19">
        <v>19.052172299999999</v>
      </c>
      <c r="AU388" s="20">
        <v>19.419891580000002</v>
      </c>
      <c r="AV388" s="20">
        <v>19.22347306</v>
      </c>
      <c r="AW388" s="20">
        <v>19.215274149999999</v>
      </c>
      <c r="AX388" s="20">
        <v>19.56050269</v>
      </c>
      <c r="AY388" s="20">
        <v>19.401053139999998</v>
      </c>
      <c r="AZ388" s="20">
        <v>19.332905969999999</v>
      </c>
      <c r="BA388" s="21">
        <v>19.172128170000001</v>
      </c>
      <c r="BB388" s="21">
        <v>19.03130449</v>
      </c>
      <c r="BC388" s="21">
        <v>19.200191109999999</v>
      </c>
      <c r="BD388" s="21">
        <v>19.169937480000002</v>
      </c>
      <c r="BE388" s="21">
        <v>19.70680261</v>
      </c>
      <c r="BF388" s="21">
        <v>19.23412562</v>
      </c>
      <c r="BG388" s="22">
        <v>18.851920230000001</v>
      </c>
      <c r="BH388" s="22">
        <v>18.881487539999998</v>
      </c>
      <c r="BI388" s="22">
        <v>19.122072899999999</v>
      </c>
      <c r="BJ388" s="22">
        <v>19.05042753</v>
      </c>
      <c r="BK388" s="22">
        <v>18.9732302</v>
      </c>
      <c r="BL388" s="22">
        <v>18.949633760000001</v>
      </c>
      <c r="BM388" s="23">
        <v>19.245110879999999</v>
      </c>
      <c r="BN388" s="23">
        <v>19.246538009999998</v>
      </c>
      <c r="BO388" s="23">
        <v>19.202908690000001</v>
      </c>
      <c r="BP388" s="23">
        <v>19.20187486</v>
      </c>
      <c r="BQ388" s="23">
        <v>19.293045209999999</v>
      </c>
      <c r="BR388" s="23">
        <v>19.257504789999999</v>
      </c>
      <c r="BS388" s="24">
        <v>18.970431810000001</v>
      </c>
      <c r="BT388" s="24">
        <v>18.942551600000002</v>
      </c>
      <c r="BU388" s="24">
        <v>18.84532171</v>
      </c>
      <c r="BV388" s="24">
        <v>18.813571289999999</v>
      </c>
      <c r="BW388" s="24">
        <v>18.800673150000001</v>
      </c>
      <c r="BX388" s="24">
        <v>19.235006169999998</v>
      </c>
    </row>
    <row r="389" spans="1:76" x14ac:dyDescent="0.35">
      <c r="A389" s="2" t="s">
        <v>419</v>
      </c>
      <c r="B389" s="2" t="s">
        <v>450</v>
      </c>
      <c r="C389" s="6">
        <v>900.80228999999997</v>
      </c>
      <c r="D389" s="5">
        <v>34.022500000000001</v>
      </c>
      <c r="E389" s="29">
        <v>11.032608720000001</v>
      </c>
      <c r="F389" s="29">
        <v>11.09775344</v>
      </c>
      <c r="G389" s="29">
        <v>11.514591640000001</v>
      </c>
      <c r="H389" s="29">
        <v>9.6424858790000005</v>
      </c>
      <c r="I389" s="29">
        <v>10.561101730000001</v>
      </c>
      <c r="J389" s="29">
        <v>10.829468909999999</v>
      </c>
      <c r="K389" s="27">
        <v>12.81768654</v>
      </c>
      <c r="L389" s="27">
        <v>13.677863240000001</v>
      </c>
      <c r="M389" s="27">
        <v>12.41805536</v>
      </c>
      <c r="N389" s="27">
        <v>12.08803151</v>
      </c>
      <c r="O389" s="27">
        <v>12.10369955</v>
      </c>
      <c r="P389" s="27">
        <v>12.607884990000001</v>
      </c>
      <c r="Q389" s="25">
        <v>14.537402050000001</v>
      </c>
      <c r="R389" s="25">
        <v>14.87251672</v>
      </c>
      <c r="S389" s="25">
        <v>14.905188089999999</v>
      </c>
      <c r="T389" s="25">
        <v>14.02535093</v>
      </c>
      <c r="U389" s="25">
        <v>14.308563019999999</v>
      </c>
      <c r="V389" s="25">
        <v>13.859843059999999</v>
      </c>
      <c r="W389" s="31">
        <v>14.136795169999999</v>
      </c>
      <c r="X389" s="31">
        <v>13.948983950000001</v>
      </c>
      <c r="Y389" s="31">
        <v>13.754009180000001</v>
      </c>
      <c r="Z389" s="31">
        <v>14.63180764</v>
      </c>
      <c r="AA389" s="31">
        <v>14.04347506</v>
      </c>
      <c r="AB389" s="31">
        <v>14.141726390000001</v>
      </c>
      <c r="AC389" s="33">
        <v>16.466961139999999</v>
      </c>
      <c r="AD389" s="33">
        <v>16.922156730000001</v>
      </c>
      <c r="AE389" s="33">
        <v>16.530604700000001</v>
      </c>
      <c r="AF389" s="33">
        <v>16.058849439999999</v>
      </c>
      <c r="AG389" s="33">
        <v>16.289098039999999</v>
      </c>
      <c r="AH389" s="33">
        <v>15.734948660000001</v>
      </c>
      <c r="AI389" s="35">
        <v>17.099126170000002</v>
      </c>
      <c r="AJ389" s="35">
        <v>17.06080407</v>
      </c>
      <c r="AK389" s="35">
        <v>17.120350500000001</v>
      </c>
      <c r="AL389" s="35">
        <v>16.710892009999998</v>
      </c>
      <c r="AM389" s="35">
        <v>16.72118798</v>
      </c>
      <c r="AN389" s="35">
        <v>16.75117556</v>
      </c>
      <c r="AO389" s="19">
        <v>17.69215389</v>
      </c>
      <c r="AP389" s="19">
        <v>17.41061758</v>
      </c>
      <c r="AQ389" s="19">
        <v>17.466627419999998</v>
      </c>
      <c r="AR389" s="19">
        <v>17.488791840000001</v>
      </c>
      <c r="AS389" s="19">
        <v>17.516671509999998</v>
      </c>
      <c r="AT389" s="19">
        <v>17.549522169999999</v>
      </c>
      <c r="AU389" s="20">
        <v>17.88007168</v>
      </c>
      <c r="AV389" s="20">
        <v>17.685822559999998</v>
      </c>
      <c r="AW389" s="20">
        <v>17.691564150000001</v>
      </c>
      <c r="AX389" s="20">
        <v>18.004628919999998</v>
      </c>
      <c r="AY389" s="20">
        <v>17.829115590000001</v>
      </c>
      <c r="AZ389" s="20">
        <v>17.761160839999999</v>
      </c>
      <c r="BA389" s="21">
        <v>17.86313483</v>
      </c>
      <c r="BB389" s="21">
        <v>17.72626541</v>
      </c>
      <c r="BC389" s="21">
        <v>17.869013259999999</v>
      </c>
      <c r="BD389" s="21">
        <v>17.784742739999999</v>
      </c>
      <c r="BE389" s="21">
        <v>18.311661999999998</v>
      </c>
      <c r="BF389" s="21">
        <v>17.865242519999999</v>
      </c>
      <c r="BG389" s="22">
        <v>17.44977527</v>
      </c>
      <c r="BH389" s="22">
        <v>17.51287138</v>
      </c>
      <c r="BI389" s="22">
        <v>17.731779079999999</v>
      </c>
      <c r="BJ389" s="22">
        <v>17.60877198</v>
      </c>
      <c r="BK389" s="22">
        <v>17.494168179999999</v>
      </c>
      <c r="BL389" s="22">
        <v>17.492462190000001</v>
      </c>
      <c r="BM389" s="23">
        <v>17.642403959999999</v>
      </c>
      <c r="BN389" s="23">
        <v>17.653220099999999</v>
      </c>
      <c r="BO389" s="23">
        <v>17.60358866</v>
      </c>
      <c r="BP389" s="23">
        <v>17.717992030000001</v>
      </c>
      <c r="BQ389" s="23">
        <v>17.74685727</v>
      </c>
      <c r="BR389" s="23">
        <v>17.7147364</v>
      </c>
      <c r="BS389" s="24">
        <v>17.55610068</v>
      </c>
      <c r="BT389" s="24">
        <v>17.509011520000001</v>
      </c>
      <c r="BU389" s="24">
        <v>17.389731250000001</v>
      </c>
      <c r="BV389" s="24">
        <v>17.39370452</v>
      </c>
      <c r="BW389" s="24">
        <v>17.375186630000002</v>
      </c>
      <c r="BX389" s="24">
        <v>17.850754030000001</v>
      </c>
    </row>
    <row r="390" spans="1:76" x14ac:dyDescent="0.35">
      <c r="A390" s="2" t="s">
        <v>782</v>
      </c>
      <c r="B390" s="2" t="s">
        <v>450</v>
      </c>
      <c r="C390" s="6">
        <v>916.83293000000003</v>
      </c>
      <c r="D390" s="5">
        <v>35.0075</v>
      </c>
      <c r="E390" s="29">
        <v>8.6767103730890494</v>
      </c>
      <c r="F390" s="29">
        <v>3.4798099444111301</v>
      </c>
      <c r="G390" s="29">
        <v>3.2455844804121199</v>
      </c>
      <c r="H390" s="29">
        <v>2.4891909531010898</v>
      </c>
      <c r="I390" s="29">
        <v>7.59384120646342</v>
      </c>
      <c r="J390" s="29">
        <v>3.92680719927111</v>
      </c>
      <c r="K390" s="27">
        <v>1.8403031039761699</v>
      </c>
      <c r="L390" s="27">
        <v>1.27925704552708</v>
      </c>
      <c r="M390" s="27">
        <v>6.7324028815026997</v>
      </c>
      <c r="N390" s="27">
        <v>0.52847557617123198</v>
      </c>
      <c r="O390" s="27">
        <v>4.4308902865611097</v>
      </c>
      <c r="P390" s="27">
        <v>5.0076251955942999</v>
      </c>
      <c r="Q390" s="25">
        <v>8.6906552319999992</v>
      </c>
      <c r="R390" s="25">
        <v>8.7507088290000006</v>
      </c>
      <c r="S390" s="25">
        <v>8.276491708</v>
      </c>
      <c r="T390" s="25">
        <v>5.7012517320000002</v>
      </c>
      <c r="U390" s="25">
        <v>1.7834578872539999</v>
      </c>
      <c r="V390" s="25">
        <v>5.2950819767645596</v>
      </c>
      <c r="W390" s="31">
        <v>6.3485341506002202</v>
      </c>
      <c r="X390" s="31">
        <v>8.0154245924069496</v>
      </c>
      <c r="Y390" s="31">
        <v>5.15819371580774</v>
      </c>
      <c r="Z390" s="31">
        <v>4.8414821828248504</v>
      </c>
      <c r="AA390" s="31">
        <v>6.5119271226116098</v>
      </c>
      <c r="AB390" s="31">
        <v>6.2632585793518096</v>
      </c>
      <c r="AC390" s="33">
        <v>10.066381850000001</v>
      </c>
      <c r="AD390" s="33">
        <v>10.28297311</v>
      </c>
      <c r="AE390" s="33">
        <v>9.5927963789999993</v>
      </c>
      <c r="AF390" s="33">
        <v>8.1561777249999992</v>
      </c>
      <c r="AG390" s="33">
        <v>8.6981485109999994</v>
      </c>
      <c r="AH390" s="33">
        <v>7.8598926259999997</v>
      </c>
      <c r="AI390" s="35">
        <v>11.47171822</v>
      </c>
      <c r="AJ390" s="35">
        <v>11.477340720000001</v>
      </c>
      <c r="AK390" s="35">
        <v>11.53939162</v>
      </c>
      <c r="AL390" s="35">
        <v>11.1550323</v>
      </c>
      <c r="AM390" s="35">
        <v>10.821751819999999</v>
      </c>
      <c r="AN390" s="35">
        <v>10.60590466</v>
      </c>
      <c r="AO390" s="19">
        <v>12.51877279</v>
      </c>
      <c r="AP390" s="19">
        <v>12.28130224</v>
      </c>
      <c r="AQ390" s="19">
        <v>12.32891704</v>
      </c>
      <c r="AR390" s="19">
        <v>12.426382159999999</v>
      </c>
      <c r="AS390" s="19">
        <v>12.33184226</v>
      </c>
      <c r="AT390" s="19">
        <v>12.509184299999999</v>
      </c>
      <c r="AU390" s="20">
        <v>13.28911044</v>
      </c>
      <c r="AV390" s="20">
        <v>13.100407730000001</v>
      </c>
      <c r="AW390" s="20">
        <v>13.05647817</v>
      </c>
      <c r="AX390" s="20">
        <v>13.44441078</v>
      </c>
      <c r="AY390" s="20">
        <v>13.231974490000001</v>
      </c>
      <c r="AZ390" s="20">
        <v>13.141695199999999</v>
      </c>
      <c r="BA390" s="21">
        <v>13.939937</v>
      </c>
      <c r="BB390" s="21">
        <v>13.96308803</v>
      </c>
      <c r="BC390" s="21">
        <v>14.02800278</v>
      </c>
      <c r="BD390" s="21">
        <v>13.79563984</v>
      </c>
      <c r="BE390" s="21">
        <v>14.32834544</v>
      </c>
      <c r="BF390" s="21">
        <v>13.86368873</v>
      </c>
      <c r="BG390" s="22">
        <v>12.565197769999999</v>
      </c>
      <c r="BH390" s="22">
        <v>12.669308859999999</v>
      </c>
      <c r="BI390" s="22">
        <v>12.889198459999999</v>
      </c>
      <c r="BJ390" s="22">
        <v>12.81965733</v>
      </c>
      <c r="BK390" s="22">
        <v>12.78882679</v>
      </c>
      <c r="BL390" s="22">
        <v>12.819004619999999</v>
      </c>
      <c r="BM390" s="23">
        <v>13.91606515</v>
      </c>
      <c r="BN390" s="23">
        <v>13.869414259999999</v>
      </c>
      <c r="BO390" s="23">
        <v>13.91299029</v>
      </c>
      <c r="BP390" s="23">
        <v>14.25296844</v>
      </c>
      <c r="BQ390" s="23">
        <v>14.14720088</v>
      </c>
      <c r="BR390" s="23">
        <v>14.1149609</v>
      </c>
      <c r="BS390" s="24">
        <v>14.13917876</v>
      </c>
      <c r="BT390" s="24">
        <v>14.06383168</v>
      </c>
      <c r="BU390" s="24">
        <v>13.922963380000001</v>
      </c>
      <c r="BV390" s="24">
        <v>13.95522384</v>
      </c>
      <c r="BW390" s="24">
        <v>13.93309857</v>
      </c>
      <c r="BX390" s="24">
        <v>13.86459668</v>
      </c>
    </row>
    <row r="391" spans="1:76" x14ac:dyDescent="0.35">
      <c r="A391" s="2" t="s">
        <v>330</v>
      </c>
      <c r="B391" s="2" t="s">
        <v>450</v>
      </c>
      <c r="C391" s="6">
        <v>930.84941000000003</v>
      </c>
      <c r="D391" s="5">
        <v>35.463200000000001</v>
      </c>
      <c r="E391" s="29">
        <v>11.43298953</v>
      </c>
      <c r="F391" s="29">
        <v>12.39789749</v>
      </c>
      <c r="G391" s="29">
        <v>12.72835194</v>
      </c>
      <c r="H391" s="29">
        <v>10.74178603</v>
      </c>
      <c r="I391" s="29">
        <v>10.977624759999999</v>
      </c>
      <c r="J391" s="29">
        <v>12.067643739999999</v>
      </c>
      <c r="K391" s="27">
        <v>13.486485310000001</v>
      </c>
      <c r="L391" s="27">
        <v>14.42055682</v>
      </c>
      <c r="M391" s="27">
        <v>13.56368964</v>
      </c>
      <c r="N391" s="27">
        <v>13.329491709999999</v>
      </c>
      <c r="O391" s="27">
        <v>12.99929786</v>
      </c>
      <c r="P391" s="27">
        <v>13.59201762</v>
      </c>
      <c r="Q391" s="25">
        <v>15.75179636</v>
      </c>
      <c r="R391" s="25">
        <v>16.264961599999999</v>
      </c>
      <c r="S391" s="25">
        <v>16.225082789999998</v>
      </c>
      <c r="T391" s="25">
        <v>15.28468505</v>
      </c>
      <c r="U391" s="25">
        <v>15.62635963</v>
      </c>
      <c r="V391" s="25">
        <v>15.12202907</v>
      </c>
      <c r="W391" s="31">
        <v>14.314243830000001</v>
      </c>
      <c r="X391" s="31">
        <v>14.11429729</v>
      </c>
      <c r="Y391" s="31">
        <v>14.31436639</v>
      </c>
      <c r="Z391" s="31">
        <v>14.876497649999999</v>
      </c>
      <c r="AA391" s="31">
        <v>14.44935695</v>
      </c>
      <c r="AB391" s="31">
        <v>14.34488934</v>
      </c>
      <c r="AC391" s="33">
        <v>15.924800019999999</v>
      </c>
      <c r="AD391" s="33">
        <v>16.361298340000001</v>
      </c>
      <c r="AE391" s="33">
        <v>15.903536649999999</v>
      </c>
      <c r="AF391" s="33">
        <v>15.80469278</v>
      </c>
      <c r="AG391" s="33">
        <v>16.02289712</v>
      </c>
      <c r="AH391" s="33">
        <v>15.453486310000001</v>
      </c>
      <c r="AI391" s="35">
        <v>16.398623789999998</v>
      </c>
      <c r="AJ391" s="35">
        <v>16.28026131</v>
      </c>
      <c r="AK391" s="35">
        <v>16.89863287</v>
      </c>
      <c r="AL391" s="35">
        <v>15.8884875</v>
      </c>
      <c r="AM391" s="35">
        <v>16.006952890000001</v>
      </c>
      <c r="AN391" s="35">
        <v>16.11000481</v>
      </c>
      <c r="AO391" s="19">
        <v>17.599169549999999</v>
      </c>
      <c r="AP391" s="19">
        <v>17.28790446</v>
      </c>
      <c r="AQ391" s="19">
        <v>17.413297920000002</v>
      </c>
      <c r="AR391" s="19">
        <v>17.370678430000002</v>
      </c>
      <c r="AS391" s="19">
        <v>17.520481449999998</v>
      </c>
      <c r="AT391" s="19">
        <v>17.456837149999998</v>
      </c>
      <c r="AU391" s="20">
        <v>17.776292720000001</v>
      </c>
      <c r="AV391" s="20">
        <v>17.593014629999999</v>
      </c>
      <c r="AW391" s="20">
        <v>17.58255188</v>
      </c>
      <c r="AX391" s="20">
        <v>18.002368529999998</v>
      </c>
      <c r="AY391" s="20">
        <v>17.783201170000002</v>
      </c>
      <c r="AZ391" s="20">
        <v>17.74736605</v>
      </c>
      <c r="BA391" s="21">
        <v>17.830821740000001</v>
      </c>
      <c r="BB391" s="21">
        <v>17.663797519999999</v>
      </c>
      <c r="BC391" s="21">
        <v>17.804106770000001</v>
      </c>
      <c r="BD391" s="21">
        <v>17.726225119999999</v>
      </c>
      <c r="BE391" s="21">
        <v>18.2349663</v>
      </c>
      <c r="BF391" s="21">
        <v>17.778846940000001</v>
      </c>
      <c r="BG391" s="22">
        <v>17.210070300000002</v>
      </c>
      <c r="BH391" s="22">
        <v>17.189056749999999</v>
      </c>
      <c r="BI391" s="22">
        <v>17.539953579999999</v>
      </c>
      <c r="BJ391" s="22">
        <v>17.366056709999999</v>
      </c>
      <c r="BK391" s="22">
        <v>17.35815655</v>
      </c>
      <c r="BL391" s="22">
        <v>17.339397120000001</v>
      </c>
      <c r="BM391" s="23">
        <v>17.602199150000001</v>
      </c>
      <c r="BN391" s="23">
        <v>17.596971719999999</v>
      </c>
      <c r="BO391" s="23">
        <v>17.587947700000001</v>
      </c>
      <c r="BP391" s="23">
        <v>17.550165929999999</v>
      </c>
      <c r="BQ391" s="23">
        <v>17.69662044</v>
      </c>
      <c r="BR391" s="23">
        <v>17.645219399999998</v>
      </c>
      <c r="BS391" s="24">
        <v>17.504869169999999</v>
      </c>
      <c r="BT391" s="24">
        <v>17.449791090000002</v>
      </c>
      <c r="BU391" s="24">
        <v>17.34635497</v>
      </c>
      <c r="BV391" s="24">
        <v>17.340090010000001</v>
      </c>
      <c r="BW391" s="24">
        <v>17.330229450000001</v>
      </c>
      <c r="BX391" s="24">
        <v>17.793145240000001</v>
      </c>
    </row>
    <row r="392" spans="1:76" x14ac:dyDescent="0.35">
      <c r="A392" s="2" t="s">
        <v>331</v>
      </c>
      <c r="B392" s="2" t="s">
        <v>450</v>
      </c>
      <c r="C392" s="6">
        <v>928.83357000000001</v>
      </c>
      <c r="D392" s="5">
        <v>34.869</v>
      </c>
      <c r="E392" s="29">
        <v>10.87338636</v>
      </c>
      <c r="F392" s="29">
        <v>10.778658569999999</v>
      </c>
      <c r="G392" s="29">
        <v>11.15654412</v>
      </c>
      <c r="H392" s="29">
        <v>6.4719955589999998</v>
      </c>
      <c r="I392" s="29">
        <v>7.8070809700000003</v>
      </c>
      <c r="J392" s="29">
        <v>9.006197126</v>
      </c>
      <c r="K392" s="27">
        <v>12.71493669</v>
      </c>
      <c r="L392" s="27">
        <v>13.63360447</v>
      </c>
      <c r="M392" s="27">
        <v>12.77941833</v>
      </c>
      <c r="N392" s="27">
        <v>12.5139447</v>
      </c>
      <c r="O392" s="27">
        <v>12.0281725</v>
      </c>
      <c r="P392" s="27">
        <v>12.71432323</v>
      </c>
      <c r="Q392" s="25">
        <v>14.77091785</v>
      </c>
      <c r="R392" s="25">
        <v>15.13822527</v>
      </c>
      <c r="S392" s="25">
        <v>15.1304804</v>
      </c>
      <c r="T392" s="25">
        <v>14.30519608</v>
      </c>
      <c r="U392" s="25">
        <v>14.56791559</v>
      </c>
      <c r="V392" s="25">
        <v>14.124905529999999</v>
      </c>
      <c r="W392" s="31">
        <v>13.97269629</v>
      </c>
      <c r="X392" s="31">
        <v>13.80712104</v>
      </c>
      <c r="Y392" s="31">
        <v>13.742287210000001</v>
      </c>
      <c r="Z392" s="31">
        <v>14.52205378</v>
      </c>
      <c r="AA392" s="31">
        <v>14.02091351</v>
      </c>
      <c r="AB392" s="31">
        <v>14.00450434</v>
      </c>
      <c r="AC392" s="33">
        <v>15.917740500000001</v>
      </c>
      <c r="AD392" s="33">
        <v>16.470835919999999</v>
      </c>
      <c r="AE392" s="33">
        <v>15.410282110000001</v>
      </c>
      <c r="AF392" s="33">
        <v>15.62582503</v>
      </c>
      <c r="AG392" s="33">
        <v>15.857763159999999</v>
      </c>
      <c r="AH392" s="33">
        <v>15.30343412</v>
      </c>
      <c r="AI392" s="35">
        <v>16.666267009999999</v>
      </c>
      <c r="AJ392" s="35">
        <v>16.61451083</v>
      </c>
      <c r="AK392" s="35">
        <v>16.71238258</v>
      </c>
      <c r="AL392" s="35">
        <v>16.278379730000001</v>
      </c>
      <c r="AM392" s="35">
        <v>16.266004120000002</v>
      </c>
      <c r="AN392" s="35">
        <v>16.272457859999999</v>
      </c>
      <c r="AO392" s="19">
        <v>17.14788549</v>
      </c>
      <c r="AP392" s="19">
        <v>16.881753750000001</v>
      </c>
      <c r="AQ392" s="19">
        <v>16.914258749999998</v>
      </c>
      <c r="AR392" s="19">
        <v>16.977225570000002</v>
      </c>
      <c r="AS392" s="19">
        <v>17.03416653</v>
      </c>
      <c r="AT392" s="19">
        <v>17.061801500000001</v>
      </c>
      <c r="AU392" s="20">
        <v>17.282537779999998</v>
      </c>
      <c r="AV392" s="20">
        <v>17.217032889999999</v>
      </c>
      <c r="AW392" s="20">
        <v>17.199994799999999</v>
      </c>
      <c r="AX392" s="20">
        <v>17.561270700000001</v>
      </c>
      <c r="AY392" s="20">
        <v>17.392949170000001</v>
      </c>
      <c r="AZ392" s="20">
        <v>17.316455449999999</v>
      </c>
      <c r="BA392" s="21">
        <v>17.436765749999999</v>
      </c>
      <c r="BB392" s="21">
        <v>17.330472690000001</v>
      </c>
      <c r="BC392" s="21">
        <v>17.483437219999999</v>
      </c>
      <c r="BD392" s="21">
        <v>17.38256844</v>
      </c>
      <c r="BE392" s="21">
        <v>17.92833336</v>
      </c>
      <c r="BF392" s="21">
        <v>17.435463160000001</v>
      </c>
      <c r="BG392" s="22">
        <v>16.919961499999999</v>
      </c>
      <c r="BH392" s="22">
        <v>16.990070599999999</v>
      </c>
      <c r="BI392" s="22">
        <v>17.209973519999998</v>
      </c>
      <c r="BJ392" s="22">
        <v>17.029549450000001</v>
      </c>
      <c r="BK392" s="22">
        <v>17.05183298</v>
      </c>
      <c r="BL392" s="22">
        <v>16.970133799999999</v>
      </c>
      <c r="BM392" s="23">
        <v>17.477513340000002</v>
      </c>
      <c r="BN392" s="23">
        <v>17.463166399999999</v>
      </c>
      <c r="BO392" s="23">
        <v>17.43518469</v>
      </c>
      <c r="BP392" s="23">
        <v>17.54949161</v>
      </c>
      <c r="BQ392" s="23">
        <v>17.625865910000002</v>
      </c>
      <c r="BR392" s="23">
        <v>17.570754659999999</v>
      </c>
      <c r="BS392" s="24">
        <v>17.394880520000001</v>
      </c>
      <c r="BT392" s="24">
        <v>17.344759880000002</v>
      </c>
      <c r="BU392" s="24">
        <v>17.253722530000001</v>
      </c>
      <c r="BV392" s="24">
        <v>17.20312191</v>
      </c>
      <c r="BW392" s="24">
        <v>17.183937910000001</v>
      </c>
      <c r="BX392" s="24">
        <v>17.447347730000001</v>
      </c>
    </row>
    <row r="393" spans="1:76" x14ac:dyDescent="0.35">
      <c r="A393" s="2" t="s">
        <v>783</v>
      </c>
      <c r="B393" s="2" t="s">
        <v>450</v>
      </c>
      <c r="C393" s="6">
        <v>926.81704999999999</v>
      </c>
      <c r="D393" s="5">
        <v>33.920699999999997</v>
      </c>
      <c r="E393" s="29">
        <v>3.34078799184004</v>
      </c>
      <c r="F393" s="29">
        <v>3.367690377727</v>
      </c>
      <c r="G393" s="29">
        <v>4.1829967911463797</v>
      </c>
      <c r="H393" s="29">
        <v>3.0981953546596199</v>
      </c>
      <c r="I393" s="29">
        <v>0.89332821896176096</v>
      </c>
      <c r="J393" s="29">
        <v>2.8799388465385101</v>
      </c>
      <c r="K393" s="27">
        <v>1.6499548763243801</v>
      </c>
      <c r="L393" s="27">
        <v>8.6139109897486694</v>
      </c>
      <c r="M393" s="27">
        <v>-1.94071068374936</v>
      </c>
      <c r="N393" s="27">
        <v>-3.2223656705617199</v>
      </c>
      <c r="O393" s="27">
        <v>6.3758441270264399</v>
      </c>
      <c r="P393" s="27">
        <v>-0.46052319333865899</v>
      </c>
      <c r="Q393" s="25">
        <v>0.94704435251822405</v>
      </c>
      <c r="R393" s="25">
        <v>8.3879587469390202</v>
      </c>
      <c r="S393" s="25">
        <v>1.31122987069958</v>
      </c>
      <c r="T393" s="25">
        <v>4.2095110953291996</v>
      </c>
      <c r="U393" s="25">
        <v>7.9779785158848</v>
      </c>
      <c r="V393" s="25">
        <v>5.3611623668093999</v>
      </c>
      <c r="W393" s="31">
        <v>8.6981074099936393</v>
      </c>
      <c r="X393" s="31">
        <v>3.45028573771057</v>
      </c>
      <c r="Y393" s="31">
        <v>4.1726158614144602</v>
      </c>
      <c r="Z393" s="31">
        <v>4.2202309051328104</v>
      </c>
      <c r="AA393" s="31">
        <v>4.7429470028341898</v>
      </c>
      <c r="AB393" s="31">
        <v>4.9801763129051801</v>
      </c>
      <c r="AC393" s="33">
        <v>5.6996933448873701</v>
      </c>
      <c r="AD393" s="33">
        <v>2.6710815438523898</v>
      </c>
      <c r="AE393" s="33">
        <v>4.5615166602387003</v>
      </c>
      <c r="AF393" s="33">
        <v>6.0636857065739198</v>
      </c>
      <c r="AG393" s="33">
        <v>6.17677082523634</v>
      </c>
      <c r="AH393" s="33">
        <v>3.9805359146164498</v>
      </c>
      <c r="AI393" s="35">
        <v>3.8623717114905798</v>
      </c>
      <c r="AJ393" s="35">
        <v>5.2179442289919704</v>
      </c>
      <c r="AK393" s="35">
        <v>4.3575343215199798</v>
      </c>
      <c r="AL393" s="35">
        <v>6.9417979655695197</v>
      </c>
      <c r="AM393" s="35">
        <v>6.6255491348338102</v>
      </c>
      <c r="AN393" s="35">
        <v>7.0981516449893496</v>
      </c>
      <c r="AO393" s="19">
        <v>11.55024615</v>
      </c>
      <c r="AP393" s="19">
        <v>11.236498020000001</v>
      </c>
      <c r="AQ393" s="19">
        <v>11.27607875</v>
      </c>
      <c r="AR393" s="19">
        <v>11.378165020000001</v>
      </c>
      <c r="AS393" s="19">
        <v>11.543556600000001</v>
      </c>
      <c r="AT393" s="19">
        <v>11.451477349999999</v>
      </c>
      <c r="AU393" s="20">
        <v>12.505043130000001</v>
      </c>
      <c r="AV393" s="20">
        <v>12.12142607</v>
      </c>
      <c r="AW393" s="20">
        <v>12.18794342</v>
      </c>
      <c r="AX393" s="20">
        <v>12.51308635</v>
      </c>
      <c r="AY393" s="20">
        <v>12.26265963</v>
      </c>
      <c r="AZ393" s="20">
        <v>12.04486882</v>
      </c>
      <c r="BA393" s="21">
        <v>12.445685259999999</v>
      </c>
      <c r="BB393" s="21">
        <v>12.412494219999999</v>
      </c>
      <c r="BC393" s="21">
        <v>12.288316500000001</v>
      </c>
      <c r="BD393" s="21">
        <v>12.34272818</v>
      </c>
      <c r="BE393" s="21">
        <v>13.19802535</v>
      </c>
      <c r="BF393" s="21">
        <v>12.58906635</v>
      </c>
      <c r="BG393" s="22">
        <v>11.49328259</v>
      </c>
      <c r="BH393" s="22">
        <v>10.796448870000001</v>
      </c>
      <c r="BI393" s="22">
        <v>11.75070668</v>
      </c>
      <c r="BJ393" s="22">
        <v>11.60549904</v>
      </c>
      <c r="BK393" s="22">
        <v>11.46884446</v>
      </c>
      <c r="BL393" s="22">
        <v>11.494473559999999</v>
      </c>
      <c r="BM393" s="23">
        <v>13.1596347</v>
      </c>
      <c r="BN393" s="23">
        <v>13.118111000000001</v>
      </c>
      <c r="BO393" s="23">
        <v>13.11386456</v>
      </c>
      <c r="BP393" s="23">
        <v>13.18582269</v>
      </c>
      <c r="BQ393" s="23">
        <v>13.01560836</v>
      </c>
      <c r="BR393" s="23">
        <v>13.08214755</v>
      </c>
      <c r="BS393" s="24">
        <v>13.63708978</v>
      </c>
      <c r="BT393" s="24">
        <v>13.682926869999999</v>
      </c>
      <c r="BU393" s="24">
        <v>13.66641036</v>
      </c>
      <c r="BV393" s="24">
        <v>13.59273368</v>
      </c>
      <c r="BW393" s="24">
        <v>13.5691693</v>
      </c>
      <c r="BX393" s="24">
        <v>12.58170415</v>
      </c>
    </row>
    <row r="394" spans="1:76" x14ac:dyDescent="0.35">
      <c r="A394" s="2" t="s">
        <v>784</v>
      </c>
      <c r="B394" s="2" t="s">
        <v>450</v>
      </c>
      <c r="C394" s="6">
        <v>926.81703000000005</v>
      </c>
      <c r="D394" s="5">
        <v>34.315399999999997</v>
      </c>
      <c r="E394" s="29">
        <v>4.9725815424802704</v>
      </c>
      <c r="F394" s="29">
        <v>3.8516486870467701</v>
      </c>
      <c r="G394" s="29">
        <v>8.3876994910972194</v>
      </c>
      <c r="H394" s="29">
        <v>1.9454761016959901</v>
      </c>
      <c r="I394" s="29">
        <v>6.6820361616753496</v>
      </c>
      <c r="J394" s="29">
        <v>4.5889123544543997</v>
      </c>
      <c r="K394" s="27">
        <v>0.52269126491661</v>
      </c>
      <c r="L394" s="27">
        <v>7.4046120487298603</v>
      </c>
      <c r="M394" s="27">
        <v>6.5148200744254599</v>
      </c>
      <c r="N394" s="27">
        <v>9.0656693664364898</v>
      </c>
      <c r="O394" s="27">
        <v>3.4811105921014498</v>
      </c>
      <c r="P394" s="27">
        <v>7.1628435497633998</v>
      </c>
      <c r="Q394" s="25">
        <v>10.432944790000001</v>
      </c>
      <c r="R394" s="25">
        <v>9.9901747630000006</v>
      </c>
      <c r="S394" s="25">
        <v>9.3020268000000002</v>
      </c>
      <c r="T394" s="25">
        <v>6.8543790969999998</v>
      </c>
      <c r="U394" s="25">
        <v>7.2414546319999999</v>
      </c>
      <c r="V394" s="25">
        <v>5.9544783189999997</v>
      </c>
      <c r="W394" s="31">
        <v>9.119213448</v>
      </c>
      <c r="X394" s="31">
        <v>3.06031452735703</v>
      </c>
      <c r="Y394" s="31">
        <v>2.7241841004402301</v>
      </c>
      <c r="Z394" s="31">
        <v>1.90768510307959</v>
      </c>
      <c r="AA394" s="31">
        <v>1.5054342635308999</v>
      </c>
      <c r="AB394" s="31">
        <v>7.5678609178397096</v>
      </c>
      <c r="AC394" s="33">
        <v>12.82855623</v>
      </c>
      <c r="AD394" s="33">
        <v>13.312096889999999</v>
      </c>
      <c r="AE394" s="33">
        <v>12.896417700000001</v>
      </c>
      <c r="AF394" s="33">
        <v>12.716629019999999</v>
      </c>
      <c r="AG394" s="33">
        <v>12.919532269999999</v>
      </c>
      <c r="AH394" s="33">
        <v>12.37823165</v>
      </c>
      <c r="AI394" s="35">
        <v>7.7896959299999997</v>
      </c>
      <c r="AJ394" s="35">
        <v>13.40007406</v>
      </c>
      <c r="AK394" s="35">
        <v>8.0792328950000005</v>
      </c>
      <c r="AL394" s="35">
        <v>13.113117969999999</v>
      </c>
      <c r="AM394" s="35">
        <v>7.5172439610000001</v>
      </c>
      <c r="AN394" s="35">
        <v>13.16245481</v>
      </c>
      <c r="AO394" s="19">
        <v>12.09384732</v>
      </c>
      <c r="AP394" s="19">
        <v>12.13424268</v>
      </c>
      <c r="AQ394" s="19">
        <v>12.106183250000001</v>
      </c>
      <c r="AR394" s="19">
        <v>12.169092989999999</v>
      </c>
      <c r="AS394" s="19">
        <v>12.00835221</v>
      </c>
      <c r="AT394" s="19">
        <v>12.30373228</v>
      </c>
      <c r="AU394" s="20">
        <v>13.0319398</v>
      </c>
      <c r="AV394" s="20">
        <v>12.79769114</v>
      </c>
      <c r="AW394" s="20">
        <v>12.780524529999999</v>
      </c>
      <c r="AX394" s="20">
        <v>13.10286756</v>
      </c>
      <c r="AY394" s="20">
        <v>12.90049612</v>
      </c>
      <c r="AZ394" s="20">
        <v>12.792262709999999</v>
      </c>
      <c r="BA394" s="21">
        <v>13.415198849999999</v>
      </c>
      <c r="BB394" s="21">
        <v>13.34501304</v>
      </c>
      <c r="BC394" s="21">
        <v>13.45023578</v>
      </c>
      <c r="BD394" s="21">
        <v>13.21992272</v>
      </c>
      <c r="BE394" s="21">
        <v>13.78799772</v>
      </c>
      <c r="BF394" s="21">
        <v>13.2923425</v>
      </c>
      <c r="BG394" s="22">
        <v>12.660117039999999</v>
      </c>
      <c r="BH394" s="22">
        <v>12.762189230000001</v>
      </c>
      <c r="BI394" s="22">
        <v>12.974237889999999</v>
      </c>
      <c r="BJ394" s="22">
        <v>12.92299322</v>
      </c>
      <c r="BK394" s="22">
        <v>12.87858844</v>
      </c>
      <c r="BL394" s="22">
        <v>12.870885619999999</v>
      </c>
      <c r="BM394" s="23">
        <v>13.514163979999999</v>
      </c>
      <c r="BN394" s="23">
        <v>13.52812084</v>
      </c>
      <c r="BO394" s="23">
        <v>13.533605100000001</v>
      </c>
      <c r="BP394" s="23">
        <v>13.889356599999999</v>
      </c>
      <c r="BQ394" s="23">
        <v>13.72697196</v>
      </c>
      <c r="BR394" s="23">
        <v>13.711630489999999</v>
      </c>
      <c r="BS394" s="24">
        <v>13.567050010000001</v>
      </c>
      <c r="BT394" s="24">
        <v>13.510683240000001</v>
      </c>
      <c r="BU394" s="24">
        <v>13.379331669999999</v>
      </c>
      <c r="BV394" s="24">
        <v>13.420289309999999</v>
      </c>
      <c r="BW394" s="24">
        <v>13.403826430000001</v>
      </c>
      <c r="BX394" s="24">
        <v>13.289955409999999</v>
      </c>
    </row>
    <row r="395" spans="1:76" x14ac:dyDescent="0.35">
      <c r="A395" s="2" t="s">
        <v>333</v>
      </c>
      <c r="B395" s="2" t="s">
        <v>450</v>
      </c>
      <c r="C395" s="6">
        <v>958.88066000000003</v>
      </c>
      <c r="D395" s="5">
        <v>36.6586</v>
      </c>
      <c r="E395" s="29">
        <v>0.68921283421634205</v>
      </c>
      <c r="F395" s="29">
        <v>2.07133266091693</v>
      </c>
      <c r="G395" s="29">
        <v>1.02949540825559</v>
      </c>
      <c r="H395" s="29">
        <v>-1.02516904690091</v>
      </c>
      <c r="I395" s="29">
        <v>3.42747776108247</v>
      </c>
      <c r="J395" s="29">
        <v>-2.4378108843772601</v>
      </c>
      <c r="K395" s="27">
        <v>5.6097403259999998</v>
      </c>
      <c r="L395" s="27">
        <v>8.3172487890000006</v>
      </c>
      <c r="M395" s="27">
        <v>7.2472774360000001</v>
      </c>
      <c r="N395" s="27">
        <v>3.9863111277309802</v>
      </c>
      <c r="O395" s="27">
        <v>6.7661144519909397</v>
      </c>
      <c r="P395" s="27">
        <v>5.7913370745583101</v>
      </c>
      <c r="Q395" s="25">
        <v>12.97811568</v>
      </c>
      <c r="R395" s="25">
        <v>13.41969456</v>
      </c>
      <c r="S395" s="25">
        <v>13.600303630000001</v>
      </c>
      <c r="T395" s="25">
        <v>12.485304510000001</v>
      </c>
      <c r="U395" s="25">
        <v>12.45463464</v>
      </c>
      <c r="V395" s="25">
        <v>11.871788670000001</v>
      </c>
      <c r="W395" s="31">
        <v>10.343107890000001</v>
      </c>
      <c r="X395" s="31">
        <v>8.56914847</v>
      </c>
      <c r="Y395" s="31">
        <v>1.6017931478321199</v>
      </c>
      <c r="Z395" s="31">
        <v>10.25374817</v>
      </c>
      <c r="AA395" s="31">
        <v>11.492884330000001</v>
      </c>
      <c r="AB395" s="31">
        <v>11.445923990000001</v>
      </c>
      <c r="AC395" s="33">
        <v>12.55296551</v>
      </c>
      <c r="AD395" s="33">
        <v>13.449332249999999</v>
      </c>
      <c r="AE395" s="33">
        <v>13.032705979999999</v>
      </c>
      <c r="AF395" s="33">
        <v>12.26069524</v>
      </c>
      <c r="AG395" s="33">
        <v>12.672512579999999</v>
      </c>
      <c r="AH395" s="33">
        <v>11.5936495</v>
      </c>
      <c r="AI395" s="35">
        <v>13.232961100000001</v>
      </c>
      <c r="AJ395" s="35">
        <v>13.22514838</v>
      </c>
      <c r="AK395" s="35">
        <v>13.212700399999999</v>
      </c>
      <c r="AL395" s="35">
        <v>12.740604429999999</v>
      </c>
      <c r="AM395" s="35">
        <v>11.863754070000001</v>
      </c>
      <c r="AN395" s="35">
        <v>12.743911239999999</v>
      </c>
      <c r="AO395" s="19">
        <v>15.481801300000001</v>
      </c>
      <c r="AP395" s="19">
        <v>15.255163059999999</v>
      </c>
      <c r="AQ395" s="19">
        <v>15.27884959</v>
      </c>
      <c r="AR395" s="19">
        <v>15.332651390000001</v>
      </c>
      <c r="AS395" s="19">
        <v>15.444577150000001</v>
      </c>
      <c r="AT395" s="19">
        <v>15.56169474</v>
      </c>
      <c r="AU395" s="20">
        <v>15.24618081</v>
      </c>
      <c r="AV395" s="20">
        <v>15.010100469999999</v>
      </c>
      <c r="AW395" s="20">
        <v>15.03588311</v>
      </c>
      <c r="AX395" s="20">
        <v>15.59960744</v>
      </c>
      <c r="AY395" s="20">
        <v>15.45179332</v>
      </c>
      <c r="AZ395" s="20">
        <v>15.345894510000001</v>
      </c>
      <c r="BA395" s="21">
        <v>15.27969768</v>
      </c>
      <c r="BB395" s="21">
        <v>16.304755520000001</v>
      </c>
      <c r="BC395" s="21">
        <v>16.343644609999998</v>
      </c>
      <c r="BD395" s="21">
        <v>15.41915045</v>
      </c>
      <c r="BE395" s="21">
        <v>16.053775269999999</v>
      </c>
      <c r="BF395" s="21">
        <v>15.44366782</v>
      </c>
      <c r="BG395" s="22">
        <v>14.85629788</v>
      </c>
      <c r="BH395" s="22">
        <v>14.864585180000001</v>
      </c>
      <c r="BI395" s="22">
        <v>15.20287029</v>
      </c>
      <c r="BJ395" s="22">
        <v>14.95054157</v>
      </c>
      <c r="BK395" s="22">
        <v>14.89590525</v>
      </c>
      <c r="BL395" s="22">
        <v>14.912078470000001</v>
      </c>
      <c r="BM395" s="23">
        <v>14.73794595</v>
      </c>
      <c r="BN395" s="23">
        <v>14.75797893</v>
      </c>
      <c r="BO395" s="23">
        <v>14.69110721</v>
      </c>
      <c r="BP395" s="23">
        <v>14.97179508</v>
      </c>
      <c r="BQ395" s="23">
        <v>14.83611434</v>
      </c>
      <c r="BR395" s="23">
        <v>14.840913499999999</v>
      </c>
      <c r="BS395" s="24">
        <v>15.045118220000001</v>
      </c>
      <c r="BT395" s="24">
        <v>15.00426175</v>
      </c>
      <c r="BU395" s="24">
        <v>14.92000764</v>
      </c>
      <c r="BV395" s="24">
        <v>14.751588740000001</v>
      </c>
      <c r="BW395" s="24">
        <v>14.836217599999999</v>
      </c>
      <c r="BX395" s="24">
        <v>15.511201399999999</v>
      </c>
    </row>
    <row r="396" spans="1:76" x14ac:dyDescent="0.35">
      <c r="A396" s="2" t="s">
        <v>785</v>
      </c>
      <c r="B396" s="2" t="s">
        <v>450</v>
      </c>
      <c r="C396" s="6">
        <v>898.78575000000001</v>
      </c>
      <c r="D396" s="5">
        <v>33.465200000000003</v>
      </c>
      <c r="E396" s="29">
        <v>4.7127979136598004</v>
      </c>
      <c r="F396" s="29">
        <v>8.2832024666422903</v>
      </c>
      <c r="G396" s="29">
        <v>4.6076454338044899</v>
      </c>
      <c r="H396" s="29">
        <v>-1.1091330722151</v>
      </c>
      <c r="I396" s="29">
        <v>3.5142241380785801</v>
      </c>
      <c r="J396" s="29">
        <v>-4.8651332694861296</v>
      </c>
      <c r="K396" s="27">
        <v>7.6041726277161104</v>
      </c>
      <c r="L396" s="27">
        <v>-3.1448204358116101</v>
      </c>
      <c r="M396" s="27">
        <v>2.1764519548953101</v>
      </c>
      <c r="N396" s="27">
        <v>-0.62957412549984104</v>
      </c>
      <c r="O396" s="27">
        <v>2.3627263432027701</v>
      </c>
      <c r="P396" s="27">
        <v>2.6993162005332199</v>
      </c>
      <c r="Q396" s="25">
        <v>6.3127973237246797</v>
      </c>
      <c r="R396" s="25">
        <v>7.6236290620302496</v>
      </c>
      <c r="S396" s="25">
        <v>8.5030037103409501</v>
      </c>
      <c r="T396" s="25">
        <v>7.63818370964918</v>
      </c>
      <c r="U396" s="25">
        <v>-5.47293155252608</v>
      </c>
      <c r="V396" s="25">
        <v>6.0361003059377198</v>
      </c>
      <c r="W396" s="31">
        <v>6.9098751390280304</v>
      </c>
      <c r="X396" s="31">
        <v>4.0731941259793096</v>
      </c>
      <c r="Y396" s="31">
        <v>-3.27945698281132</v>
      </c>
      <c r="Z396" s="31">
        <v>1.80548610867674</v>
      </c>
      <c r="AA396" s="31">
        <v>4.4515878194980898</v>
      </c>
      <c r="AB396" s="31">
        <v>8.4954027791015996</v>
      </c>
      <c r="AC396" s="33">
        <v>11.77546566</v>
      </c>
      <c r="AD396" s="33">
        <v>11.44412668</v>
      </c>
      <c r="AE396" s="33">
        <v>11.66644709</v>
      </c>
      <c r="AF396" s="33">
        <v>11.62019774</v>
      </c>
      <c r="AG396" s="33">
        <v>12.03580096</v>
      </c>
      <c r="AH396" s="33">
        <v>11.010669699999999</v>
      </c>
      <c r="AI396" s="35">
        <v>12.654198729999999</v>
      </c>
      <c r="AJ396" s="35">
        <v>12.582920290000001</v>
      </c>
      <c r="AK396" s="35">
        <v>4.8290903050000002</v>
      </c>
      <c r="AL396" s="35">
        <v>12.11860023</v>
      </c>
      <c r="AM396" s="35">
        <v>12.210765139999999</v>
      </c>
      <c r="AN396" s="35">
        <v>12.19209655</v>
      </c>
      <c r="AO396" s="19">
        <v>12.09747827</v>
      </c>
      <c r="AP396" s="19">
        <v>11.866641749999999</v>
      </c>
      <c r="AQ396" s="19">
        <v>11.87824805</v>
      </c>
      <c r="AR396" s="19">
        <v>11.950943130000001</v>
      </c>
      <c r="AS396" s="19">
        <v>11.98795013</v>
      </c>
      <c r="AT396" s="19">
        <v>12.02973708</v>
      </c>
      <c r="AU396" s="20">
        <v>12.75434883</v>
      </c>
      <c r="AV396" s="20">
        <v>12.52322805</v>
      </c>
      <c r="AW396" s="20">
        <v>12.528546609999999</v>
      </c>
      <c r="AX396" s="20">
        <v>12.79968012</v>
      </c>
      <c r="AY396" s="20">
        <v>12.560422880000001</v>
      </c>
      <c r="AZ396" s="20">
        <v>12.374655110000001</v>
      </c>
      <c r="BA396" s="21">
        <v>13.111629519999999</v>
      </c>
      <c r="BB396" s="21">
        <v>13.05151335</v>
      </c>
      <c r="BC396" s="21">
        <v>13.172332949999999</v>
      </c>
      <c r="BD396" s="21">
        <v>12.91455058</v>
      </c>
      <c r="BE396" s="21">
        <v>13.479101930000001</v>
      </c>
      <c r="BF396" s="21">
        <v>12.97824722</v>
      </c>
      <c r="BG396" s="22">
        <v>12.817346430000001</v>
      </c>
      <c r="BH396" s="22">
        <v>12.923377029999999</v>
      </c>
      <c r="BI396" s="22">
        <v>13.112672480000001</v>
      </c>
      <c r="BJ396" s="22">
        <v>12.568724209999999</v>
      </c>
      <c r="BK396" s="22">
        <v>12.485445459999999</v>
      </c>
      <c r="BL396" s="22">
        <v>12.46859677</v>
      </c>
      <c r="BM396" s="23">
        <v>12.756163600000001</v>
      </c>
      <c r="BN396" s="23">
        <v>12.769260149999999</v>
      </c>
      <c r="BO396" s="23">
        <v>12.769115080000001</v>
      </c>
      <c r="BP396" s="23">
        <v>13.07083138</v>
      </c>
      <c r="BQ396" s="23">
        <v>12.933797240000001</v>
      </c>
      <c r="BR396" s="23">
        <v>12.86039632</v>
      </c>
      <c r="BS396" s="24">
        <v>12.836323399999999</v>
      </c>
      <c r="BT396" s="24">
        <v>12.821373639999999</v>
      </c>
      <c r="BU396" s="24">
        <v>12.708814950000001</v>
      </c>
      <c r="BV396" s="24">
        <v>12.66565507</v>
      </c>
      <c r="BW396" s="24">
        <v>12.6665917</v>
      </c>
      <c r="BX396" s="24">
        <v>12.998102039999999</v>
      </c>
    </row>
    <row r="397" spans="1:76" x14ac:dyDescent="0.35">
      <c r="A397" s="2" t="s">
        <v>336</v>
      </c>
      <c r="B397" s="2" t="s">
        <v>450</v>
      </c>
      <c r="C397" s="6">
        <v>954.84843000000001</v>
      </c>
      <c r="D397" s="5">
        <v>35.131399999999999</v>
      </c>
      <c r="E397" s="29">
        <v>2.9453416688552201</v>
      </c>
      <c r="F397" s="29">
        <v>-2.7141440887988701</v>
      </c>
      <c r="G397" s="29">
        <v>4.6931098648322003</v>
      </c>
      <c r="H397" s="29">
        <v>3.76959877865252</v>
      </c>
      <c r="I397" s="29">
        <v>-0.95208819184093896</v>
      </c>
      <c r="J397" s="29">
        <v>4.1172143402977701</v>
      </c>
      <c r="K397" s="27">
        <v>2.5389172361889401</v>
      </c>
      <c r="L397" s="27">
        <v>-3.4504252542104701</v>
      </c>
      <c r="M397" s="27">
        <v>2.93816280187233</v>
      </c>
      <c r="N397" s="27">
        <v>6.3271335815725402</v>
      </c>
      <c r="O397" s="27">
        <v>4.2497571473154396</v>
      </c>
      <c r="P397" s="27">
        <v>5.9552624649896702</v>
      </c>
      <c r="Q397" s="25">
        <v>4.7193295762857499</v>
      </c>
      <c r="R397" s="25">
        <v>5.86385816453845</v>
      </c>
      <c r="S397" s="25">
        <v>1.5931287649474299</v>
      </c>
      <c r="T397" s="25">
        <v>7.23860502901963</v>
      </c>
      <c r="U397" s="25">
        <v>4.7551211913224298</v>
      </c>
      <c r="V397" s="25">
        <v>7.49870208502817</v>
      </c>
      <c r="W397" s="31">
        <v>6.0976459387552797</v>
      </c>
      <c r="X397" s="31">
        <v>8.0107495419729897</v>
      </c>
      <c r="Y397" s="31">
        <v>6.2836807739848703</v>
      </c>
      <c r="Z397" s="31">
        <v>0.90822863500046203</v>
      </c>
      <c r="AA397" s="31">
        <v>4.4743405695736502</v>
      </c>
      <c r="AB397" s="31">
        <v>5.2223733235626204</v>
      </c>
      <c r="AC397" s="33">
        <v>11.50153119</v>
      </c>
      <c r="AD397" s="33">
        <v>12.013302149999999</v>
      </c>
      <c r="AE397" s="33">
        <v>10.93438029</v>
      </c>
      <c r="AF397" s="33">
        <v>11.02710735</v>
      </c>
      <c r="AG397" s="33">
        <v>11.52831173</v>
      </c>
      <c r="AH397" s="33">
        <v>10.639949120000001</v>
      </c>
      <c r="AI397" s="35">
        <v>12.221217490000001</v>
      </c>
      <c r="AJ397" s="35">
        <v>12.214117030000001</v>
      </c>
      <c r="AK397" s="35">
        <v>12.24351714</v>
      </c>
      <c r="AL397" s="35">
        <v>11.57387578</v>
      </c>
      <c r="AM397" s="35">
        <v>11.79359685</v>
      </c>
      <c r="AN397" s="35">
        <v>11.85441464</v>
      </c>
      <c r="AO397" s="19">
        <v>11.359303369999999</v>
      </c>
      <c r="AP397" s="19">
        <v>11.09591071</v>
      </c>
      <c r="AQ397" s="19">
        <v>10.983474019999999</v>
      </c>
      <c r="AR397" s="19">
        <v>11.235126770000001</v>
      </c>
      <c r="AS397" s="19">
        <v>10.992346360000001</v>
      </c>
      <c r="AT397" s="19">
        <v>11.408091410000001</v>
      </c>
      <c r="AU397" s="20">
        <v>12.051865129999999</v>
      </c>
      <c r="AV397" s="20">
        <v>11.8596217</v>
      </c>
      <c r="AW397" s="20">
        <v>11.77384973</v>
      </c>
      <c r="AX397" s="20">
        <v>12.1423275</v>
      </c>
      <c r="AY397" s="20">
        <v>12.05326556</v>
      </c>
      <c r="AZ397" s="20">
        <v>11.91728591</v>
      </c>
      <c r="BA397" s="21">
        <v>12.62828238</v>
      </c>
      <c r="BB397" s="21">
        <v>12.70238997</v>
      </c>
      <c r="BC397" s="21">
        <v>12.815653279999999</v>
      </c>
      <c r="BD397" s="21">
        <v>12.45845396</v>
      </c>
      <c r="BE397" s="21">
        <v>13.06022068</v>
      </c>
      <c r="BF397" s="21">
        <v>12.594072580000001</v>
      </c>
      <c r="BG397" s="22">
        <v>11.617447309999999</v>
      </c>
      <c r="BH397" s="22">
        <v>11.660957</v>
      </c>
      <c r="BI397" s="22">
        <v>11.950763650000001</v>
      </c>
      <c r="BJ397" s="22">
        <v>11.927815430000001</v>
      </c>
      <c r="BK397" s="22">
        <v>11.815499089999999</v>
      </c>
      <c r="BL397" s="22">
        <v>11.894369879999999</v>
      </c>
      <c r="BM397" s="23">
        <v>12.98632295</v>
      </c>
      <c r="BN397" s="23">
        <v>12.94510661</v>
      </c>
      <c r="BO397" s="23">
        <v>12.94579985</v>
      </c>
      <c r="BP397" s="23">
        <v>13.33727026</v>
      </c>
      <c r="BQ397" s="23">
        <v>13.259325779999999</v>
      </c>
      <c r="BR397" s="23">
        <v>13.2199717</v>
      </c>
      <c r="BS397" s="24">
        <v>13.20773842</v>
      </c>
      <c r="BT397" s="24">
        <v>13.23742107</v>
      </c>
      <c r="BU397" s="24">
        <v>13.14020045</v>
      </c>
      <c r="BV397" s="24">
        <v>13.06453449</v>
      </c>
      <c r="BW397" s="24">
        <v>13.03513074</v>
      </c>
      <c r="BX397" s="24">
        <v>12.573007710000001</v>
      </c>
    </row>
    <row r="398" spans="1:76" x14ac:dyDescent="0.35">
      <c r="A398" s="2" t="s">
        <v>786</v>
      </c>
      <c r="B398" s="2" t="s">
        <v>450</v>
      </c>
      <c r="C398" s="6">
        <v>982.87887000000001</v>
      </c>
      <c r="D398" s="5">
        <v>36.088999999999999</v>
      </c>
      <c r="E398" s="29">
        <v>-4.0107773660075896</v>
      </c>
      <c r="F398" s="29">
        <v>7.0138376778918596</v>
      </c>
      <c r="G398" s="29">
        <v>8.1694296989085107</v>
      </c>
      <c r="H398" s="29">
        <v>-7.5241152927418398E-2</v>
      </c>
      <c r="I398" s="29">
        <v>1.3613242533069401</v>
      </c>
      <c r="J398" s="29">
        <v>7.1772677259988704</v>
      </c>
      <c r="K398" s="27">
        <v>7.9114773375036602</v>
      </c>
      <c r="L398" s="27">
        <v>1.2936022233975499</v>
      </c>
      <c r="M398" s="27">
        <v>6.8610241521015096</v>
      </c>
      <c r="N398" s="27">
        <v>3.57419411412301</v>
      </c>
      <c r="O398" s="27">
        <v>4.9176958265913298</v>
      </c>
      <c r="P398" s="27">
        <v>0.52198977159061399</v>
      </c>
      <c r="Q398" s="25">
        <v>7.82817666201744</v>
      </c>
      <c r="R398" s="25">
        <v>4.7387026017220499</v>
      </c>
      <c r="S398" s="25">
        <v>-1.2215720245260699</v>
      </c>
      <c r="T398" s="25">
        <v>5.8255343589427699</v>
      </c>
      <c r="U398" s="25">
        <v>3.44758602825824</v>
      </c>
      <c r="V398" s="25">
        <v>6.9275939509636597</v>
      </c>
      <c r="W398" s="31">
        <v>2.76690381938884</v>
      </c>
      <c r="X398" s="31">
        <v>-1.8038893899355899</v>
      </c>
      <c r="Y398" s="31">
        <v>8.0480387009685703</v>
      </c>
      <c r="Z398" s="31">
        <v>8.1889523118816694</v>
      </c>
      <c r="AA398" s="31">
        <v>6.2698016487460597</v>
      </c>
      <c r="AB398" s="31">
        <v>-6.4446288449092407E-2</v>
      </c>
      <c r="AC398" s="33">
        <v>5.58258405834128</v>
      </c>
      <c r="AD398" s="33">
        <v>5.6050339006671299</v>
      </c>
      <c r="AE398" s="33">
        <v>5.5968681005146497</v>
      </c>
      <c r="AF398" s="33">
        <v>4.9761012042199901</v>
      </c>
      <c r="AG398" s="33">
        <v>7.4479158343871603</v>
      </c>
      <c r="AH398" s="33">
        <v>3.9183234543671701</v>
      </c>
      <c r="AI398" s="35">
        <v>-1.35414851305744</v>
      </c>
      <c r="AJ398" s="35">
        <v>-1.1205457153123799</v>
      </c>
      <c r="AK398" s="35">
        <v>3.9674405305537102</v>
      </c>
      <c r="AL398" s="35">
        <v>6.49173185233224</v>
      </c>
      <c r="AM398" s="35">
        <v>2.20983690074091</v>
      </c>
      <c r="AN398" s="35">
        <v>2.74167305741851</v>
      </c>
      <c r="AO398" s="19">
        <v>7.2214011406348604</v>
      </c>
      <c r="AP398" s="19">
        <v>6.51931131200576</v>
      </c>
      <c r="AQ398" s="19">
        <v>4.8222437708056898</v>
      </c>
      <c r="AR398" s="19">
        <v>6.0232695451577003</v>
      </c>
      <c r="AS398" s="19">
        <v>5.1361992195356301</v>
      </c>
      <c r="AT398" s="19">
        <v>3.2546809436908299</v>
      </c>
      <c r="AU398" s="20">
        <v>0.87381371312031497</v>
      </c>
      <c r="AV398" s="20">
        <v>6.7554078403993296</v>
      </c>
      <c r="AW398" s="20">
        <v>6.8581037338088304</v>
      </c>
      <c r="AX398" s="20">
        <v>6.7999554751344196</v>
      </c>
      <c r="AY398" s="20">
        <v>3.1399802806219101</v>
      </c>
      <c r="AZ398" s="20">
        <v>6.5272241740690999</v>
      </c>
      <c r="BA398" s="21">
        <v>4.7423237690000004</v>
      </c>
      <c r="BB398" s="21">
        <v>9.3888415399999996</v>
      </c>
      <c r="BC398" s="21">
        <v>9.097842408</v>
      </c>
      <c r="BD398" s="21">
        <v>3.6757052950199398</v>
      </c>
      <c r="BE398" s="21">
        <v>0.91057517447090497</v>
      </c>
      <c r="BF398" s="21">
        <v>5.4847396621431299</v>
      </c>
      <c r="BG398" s="22">
        <v>7.0446748173720497</v>
      </c>
      <c r="BH398" s="22">
        <v>6.4754577105112396</v>
      </c>
      <c r="BI398" s="22">
        <v>7.0762711799408198</v>
      </c>
      <c r="BJ398" s="22">
        <v>0.70327272009958897</v>
      </c>
      <c r="BK398" s="22">
        <v>6.2411177931194803</v>
      </c>
      <c r="BL398" s="22">
        <v>4.7540239221388303</v>
      </c>
      <c r="BM398" s="23">
        <v>2.3679557898916199</v>
      </c>
      <c r="BN398" s="23">
        <v>4.1214023858678699</v>
      </c>
      <c r="BO398" s="23">
        <v>4.7207324069999999</v>
      </c>
      <c r="BP398" s="23">
        <v>8.2899978819999998</v>
      </c>
      <c r="BQ398" s="23">
        <v>4.9112131159999999</v>
      </c>
      <c r="BR398" s="23">
        <v>2.6090380180977499</v>
      </c>
      <c r="BS398" s="24">
        <v>9.5688430899999997</v>
      </c>
      <c r="BT398" s="24">
        <v>10.024353919999999</v>
      </c>
      <c r="BU398" s="24">
        <v>9.9107466290000001</v>
      </c>
      <c r="BV398" s="24">
        <v>10.053080339999999</v>
      </c>
      <c r="BW398" s="24">
        <v>9.710072018</v>
      </c>
      <c r="BX398" s="24">
        <v>4.1438454697894596</v>
      </c>
    </row>
    <row r="399" spans="1:76" x14ac:dyDescent="0.35">
      <c r="A399" s="2" t="s">
        <v>339</v>
      </c>
      <c r="B399" s="2" t="s">
        <v>450</v>
      </c>
      <c r="C399" s="6">
        <v>1014.9430599999999</v>
      </c>
      <c r="D399" s="5">
        <v>39.7986</v>
      </c>
      <c r="E399" s="29">
        <v>7.4923376232394503</v>
      </c>
      <c r="F399" s="29">
        <v>7.4663803961820303</v>
      </c>
      <c r="G399" s="29">
        <v>2.3356073115027098</v>
      </c>
      <c r="H399" s="29">
        <v>5.1776221611067097</v>
      </c>
      <c r="I399" s="29">
        <v>1.17365363465993</v>
      </c>
      <c r="J399" s="29">
        <v>6.6267089392132403</v>
      </c>
      <c r="K399" s="27">
        <v>6.7652592504347302</v>
      </c>
      <c r="L399" s="27">
        <v>8.2866713137665098</v>
      </c>
      <c r="M399" s="27">
        <v>-0.40321715810217601</v>
      </c>
      <c r="N399" s="27">
        <v>8.4176052376592292</v>
      </c>
      <c r="O399" s="27">
        <v>0.63684946992606195</v>
      </c>
      <c r="P399" s="27">
        <v>6.1304976739932204</v>
      </c>
      <c r="Q399" s="25">
        <v>9.4844514980000003</v>
      </c>
      <c r="R399" s="25">
        <v>8.4719316859999996</v>
      </c>
      <c r="S399" s="25">
        <v>9.8867835100000008</v>
      </c>
      <c r="T399" s="25">
        <v>7.779846075</v>
      </c>
      <c r="U399" s="25">
        <v>6.2562909040000001</v>
      </c>
      <c r="V399" s="25">
        <v>7.3508775049999997</v>
      </c>
      <c r="W399" s="31">
        <v>5.6981205429873896</v>
      </c>
      <c r="X399" s="31">
        <v>5.1348021918522004</v>
      </c>
      <c r="Y399" s="31">
        <v>7.2670811631139696</v>
      </c>
      <c r="Z399" s="31">
        <v>1.04941165987116</v>
      </c>
      <c r="AA399" s="31">
        <v>8.5746015144865506</v>
      </c>
      <c r="AB399" s="31">
        <v>4.6252583151655102</v>
      </c>
      <c r="AC399" s="33">
        <v>4.9133765389999997</v>
      </c>
      <c r="AD399" s="33">
        <v>6.4572022340000004</v>
      </c>
      <c r="AE399" s="33">
        <v>8.2498257759999998</v>
      </c>
      <c r="AF399" s="33">
        <v>-0.617726275830625</v>
      </c>
      <c r="AG399" s="33">
        <v>7.7825030110976101</v>
      </c>
      <c r="AH399" s="33">
        <v>3.3375821766104199</v>
      </c>
      <c r="AI399" s="35">
        <v>7.8975195749999996</v>
      </c>
      <c r="AJ399" s="35">
        <v>7.642663379</v>
      </c>
      <c r="AK399" s="35">
        <v>5.9756533840000001</v>
      </c>
      <c r="AL399" s="35">
        <v>2.2191620585072198</v>
      </c>
      <c r="AM399" s="35">
        <v>6.91758502405838</v>
      </c>
      <c r="AN399" s="35">
        <v>2.6743738132781099</v>
      </c>
      <c r="AO399" s="19">
        <v>13.97896328</v>
      </c>
      <c r="AP399" s="19">
        <v>13.84950182</v>
      </c>
      <c r="AQ399" s="19">
        <v>13.68057391</v>
      </c>
      <c r="AR399" s="19">
        <v>13.983396600000001</v>
      </c>
      <c r="AS399" s="19">
        <v>14.25025052</v>
      </c>
      <c r="AT399" s="19">
        <v>14.23013851</v>
      </c>
      <c r="AU399" s="20">
        <v>12.92222456</v>
      </c>
      <c r="AV399" s="20">
        <v>12.815327809999999</v>
      </c>
      <c r="AW399" s="20">
        <v>12.83333341</v>
      </c>
      <c r="AX399" s="20">
        <v>13.700099809999999</v>
      </c>
      <c r="AY399" s="20">
        <v>13.58512979</v>
      </c>
      <c r="AZ399" s="20">
        <v>13.447219219999999</v>
      </c>
      <c r="BA399" s="21">
        <v>13.44914618</v>
      </c>
      <c r="BB399" s="21">
        <v>13.853202</v>
      </c>
      <c r="BC399" s="21">
        <v>13.88779952</v>
      </c>
      <c r="BD399" s="21">
        <v>13.153047880000001</v>
      </c>
      <c r="BE399" s="21">
        <v>13.829750649999999</v>
      </c>
      <c r="BF399" s="21">
        <v>13.209952810000001</v>
      </c>
      <c r="BG399" s="22">
        <v>13.010169339999999</v>
      </c>
      <c r="BH399" s="22">
        <v>13.057957419999999</v>
      </c>
      <c r="BI399" s="22">
        <v>13.35009625</v>
      </c>
      <c r="BJ399" s="22">
        <v>13.4356954</v>
      </c>
      <c r="BK399" s="22">
        <v>13.27915529</v>
      </c>
      <c r="BL399" s="22">
        <v>13.36062912</v>
      </c>
      <c r="BM399" s="23">
        <v>12.530853909999999</v>
      </c>
      <c r="BN399" s="23">
        <v>12.54001291</v>
      </c>
      <c r="BO399" s="23">
        <v>12.29633057</v>
      </c>
      <c r="BP399" s="23">
        <v>12.891742069999999</v>
      </c>
      <c r="BQ399" s="23">
        <v>12.392769980000001</v>
      </c>
      <c r="BR399" s="23">
        <v>12.4597462</v>
      </c>
      <c r="BS399" s="24">
        <v>12.49583675</v>
      </c>
      <c r="BT399" s="24">
        <v>12.50364896</v>
      </c>
      <c r="BU399" s="24">
        <v>12.46326599</v>
      </c>
      <c r="BV399" s="24">
        <v>12.13378743</v>
      </c>
      <c r="BW399" s="24">
        <v>12.088342539999999</v>
      </c>
      <c r="BX399" s="24">
        <v>13.24864331</v>
      </c>
    </row>
    <row r="400" spans="1:76" x14ac:dyDescent="0.35">
      <c r="A400" s="2" t="s">
        <v>787</v>
      </c>
      <c r="B400" s="2" t="s">
        <v>450</v>
      </c>
      <c r="C400" s="6">
        <v>1047.9296400000001</v>
      </c>
      <c r="D400" s="5">
        <v>40.807499999999997</v>
      </c>
      <c r="E400" s="29">
        <v>7.0271235638019203</v>
      </c>
      <c r="F400" s="29">
        <v>6.2788734030123496</v>
      </c>
      <c r="G400" s="29">
        <v>4.3040705628779703</v>
      </c>
      <c r="H400" s="29">
        <v>7.5706518005162202</v>
      </c>
      <c r="I400" s="29">
        <v>6.5234606237834596</v>
      </c>
      <c r="J400" s="29">
        <v>0.593489732024443</v>
      </c>
      <c r="K400" s="27">
        <v>-5.31645582314425</v>
      </c>
      <c r="L400" s="27">
        <v>2.10947818399154</v>
      </c>
      <c r="M400" s="27">
        <v>3.8604773757584598</v>
      </c>
      <c r="N400" s="27">
        <v>1.6556884367607401</v>
      </c>
      <c r="O400" s="27">
        <v>3.3439207086934899</v>
      </c>
      <c r="P400" s="27">
        <v>7.5654664740259401</v>
      </c>
      <c r="Q400" s="25">
        <v>1.3989878421840101</v>
      </c>
      <c r="R400" s="25">
        <v>5.20236109304438</v>
      </c>
      <c r="S400" s="25">
        <v>4.6377760317182197</v>
      </c>
      <c r="T400" s="25">
        <v>3.4842760735200899</v>
      </c>
      <c r="U400" s="25">
        <v>7.6647558364797499</v>
      </c>
      <c r="V400" s="25">
        <v>7.7015566493054797</v>
      </c>
      <c r="W400" s="31">
        <v>7.3970011710746899</v>
      </c>
      <c r="X400" s="31">
        <v>5.6387838919098696</v>
      </c>
      <c r="Y400" s="31">
        <v>1.92990067710395</v>
      </c>
      <c r="Z400" s="31">
        <v>6.2561204378738804</v>
      </c>
      <c r="AA400" s="31">
        <v>-2.3305798833023301</v>
      </c>
      <c r="AB400" s="31">
        <v>5.8160716748919699</v>
      </c>
      <c r="AC400" s="33">
        <v>-0.12183379649734</v>
      </c>
      <c r="AD400" s="33">
        <v>4.6845028017217496</v>
      </c>
      <c r="AE400" s="33">
        <v>5.5997344192235898</v>
      </c>
      <c r="AF400" s="33">
        <v>0.45276806360412197</v>
      </c>
      <c r="AG400" s="33">
        <v>7.9000551196528797</v>
      </c>
      <c r="AH400" s="33">
        <v>4.2690457027045099</v>
      </c>
      <c r="AI400" s="35">
        <v>5.7182947523291903</v>
      </c>
      <c r="AJ400" s="35">
        <v>6.4200995217331904</v>
      </c>
      <c r="AK400" s="35">
        <v>3.9497787648796501</v>
      </c>
      <c r="AL400" s="35">
        <v>5.5183085457226104</v>
      </c>
      <c r="AM400" s="35">
        <v>5.7212939355398502</v>
      </c>
      <c r="AN400" s="35">
        <v>7.7879499786838497</v>
      </c>
      <c r="AO400" s="19">
        <v>11.22798682</v>
      </c>
      <c r="AP400" s="19">
        <v>10.753123390000001</v>
      </c>
      <c r="AQ400" s="19">
        <v>10.83243433</v>
      </c>
      <c r="AR400" s="19">
        <v>11.12766586</v>
      </c>
      <c r="AS400" s="19">
        <v>11.298148210000001</v>
      </c>
      <c r="AT400" s="19">
        <v>11.20474868</v>
      </c>
      <c r="AU400" s="20">
        <v>10.1688162</v>
      </c>
      <c r="AV400" s="20">
        <v>10.11687118</v>
      </c>
      <c r="AW400" s="20">
        <v>9.8780667019999999</v>
      </c>
      <c r="AX400" s="20">
        <v>11.185048370000001</v>
      </c>
      <c r="AY400" s="20">
        <v>11.009674370000001</v>
      </c>
      <c r="AZ400" s="20">
        <v>10.72384269</v>
      </c>
      <c r="BA400" s="21">
        <v>10.34655719</v>
      </c>
      <c r="BB400" s="21">
        <v>10.507742540000001</v>
      </c>
      <c r="BC400" s="21">
        <v>10.48117105</v>
      </c>
      <c r="BD400" s="21">
        <v>10.279017469999999</v>
      </c>
      <c r="BE400" s="21">
        <v>10.891074980000001</v>
      </c>
      <c r="BF400" s="21">
        <v>10.36747609</v>
      </c>
      <c r="BG400" s="22">
        <v>10.110418510000001</v>
      </c>
      <c r="BH400" s="22">
        <v>10.14724511</v>
      </c>
      <c r="BI400" s="22">
        <v>10.502099339999999</v>
      </c>
      <c r="BJ400" s="22">
        <v>11.429785839999999</v>
      </c>
      <c r="BK400" s="22">
        <v>11.32634436</v>
      </c>
      <c r="BL400" s="22">
        <v>11.238586039999999</v>
      </c>
      <c r="BM400" s="23">
        <v>9.6764457620000002</v>
      </c>
      <c r="BN400" s="23">
        <v>10.031538340000001</v>
      </c>
      <c r="BO400" s="23">
        <v>9.8561328679999995</v>
      </c>
      <c r="BP400" s="23">
        <v>10.39269932</v>
      </c>
      <c r="BQ400" s="23">
        <v>10.16204864</v>
      </c>
      <c r="BR400" s="23">
        <v>10.243675100000001</v>
      </c>
      <c r="BS400" s="24">
        <v>9.2713064349999996</v>
      </c>
      <c r="BT400" s="24">
        <v>8.4096908890000002</v>
      </c>
      <c r="BU400" s="24">
        <v>9.4072930709999998</v>
      </c>
      <c r="BV400" s="24">
        <v>9.0355786299999998</v>
      </c>
      <c r="BW400" s="24">
        <v>7.9159238250000001</v>
      </c>
      <c r="BX400" s="24">
        <v>10.304445100000001</v>
      </c>
    </row>
    <row r="401" spans="1:76" x14ac:dyDescent="0.35">
      <c r="A401" s="2" t="s">
        <v>788</v>
      </c>
      <c r="B401" s="2" t="s">
        <v>450</v>
      </c>
      <c r="C401" s="6">
        <v>713.56966</v>
      </c>
      <c r="D401" s="5">
        <v>27.7499</v>
      </c>
      <c r="E401" s="29">
        <v>2.3978830993465299</v>
      </c>
      <c r="F401" s="29">
        <v>8.0101210717196007</v>
      </c>
      <c r="G401" s="29">
        <v>7.2777852688194402</v>
      </c>
      <c r="H401" s="29">
        <v>3.6603600315408702</v>
      </c>
      <c r="I401" s="29">
        <v>4.2037367824686598</v>
      </c>
      <c r="J401" s="29">
        <v>1.8511135216771399</v>
      </c>
      <c r="K401" s="27">
        <v>3.7055518323460501</v>
      </c>
      <c r="L401" s="27">
        <v>3.41251550042479</v>
      </c>
      <c r="M401" s="27">
        <v>5.9245522469718903</v>
      </c>
      <c r="N401" s="27">
        <v>-10.960279521645999</v>
      </c>
      <c r="O401" s="27">
        <v>7.4658395571171798</v>
      </c>
      <c r="P401" s="27">
        <v>8.4913034649064798</v>
      </c>
      <c r="Q401" s="25">
        <v>7.1868181230749899</v>
      </c>
      <c r="R401" s="25">
        <v>6.6089666550665296</v>
      </c>
      <c r="S401" s="25">
        <v>5.3005098369628803</v>
      </c>
      <c r="T401" s="25">
        <v>4.4102377308946297</v>
      </c>
      <c r="U401" s="25">
        <v>2.0163039540698802</v>
      </c>
      <c r="V401" s="25">
        <v>4.7126511561108</v>
      </c>
      <c r="W401" s="31">
        <v>8.3165454309473503</v>
      </c>
      <c r="X401" s="31">
        <v>3.1229675006262898</v>
      </c>
      <c r="Y401" s="31">
        <v>4.3841501434035397</v>
      </c>
      <c r="Z401" s="31">
        <v>6.7179283471745501</v>
      </c>
      <c r="AA401" s="31">
        <v>7.0829339440736403</v>
      </c>
      <c r="AB401" s="31">
        <v>6.9410098528963502</v>
      </c>
      <c r="AC401" s="33">
        <v>5.5775009242478699</v>
      </c>
      <c r="AD401" s="33">
        <v>2.4833336067285998</v>
      </c>
      <c r="AE401" s="33">
        <v>-1.71573745364313</v>
      </c>
      <c r="AF401" s="33">
        <v>5.73585926197189</v>
      </c>
      <c r="AG401" s="33">
        <v>7.1474776115884504</v>
      </c>
      <c r="AH401" s="33">
        <v>6.8493405280694502</v>
      </c>
      <c r="AI401" s="35">
        <v>3.6442528404710202</v>
      </c>
      <c r="AJ401" s="35">
        <v>-1.15376925499061</v>
      </c>
      <c r="AK401" s="35">
        <v>7.0127937981184401</v>
      </c>
      <c r="AL401" s="35">
        <v>1.8652847659453999</v>
      </c>
      <c r="AM401" s="35">
        <v>6.2141653617537802</v>
      </c>
      <c r="AN401" s="35">
        <v>5.19441395175481</v>
      </c>
      <c r="AO401" s="19">
        <v>3.0112287981064001</v>
      </c>
      <c r="AP401" s="19">
        <v>6.6489050560998599</v>
      </c>
      <c r="AQ401" s="19">
        <v>3.1608660784429898</v>
      </c>
      <c r="AR401" s="19">
        <v>5.6373402309999996</v>
      </c>
      <c r="AS401" s="19">
        <v>4.6163936120000004</v>
      </c>
      <c r="AT401" s="19">
        <v>4.6032152560000004</v>
      </c>
      <c r="AU401" s="20">
        <v>7.0955957319999996</v>
      </c>
      <c r="AV401" s="20">
        <v>6.3698519190000003</v>
      </c>
      <c r="AW401" s="20">
        <v>6.2118551670000004</v>
      </c>
      <c r="AX401" s="20">
        <v>7.7483338389999998</v>
      </c>
      <c r="AY401" s="20">
        <v>4.7685276520000004</v>
      </c>
      <c r="AZ401" s="20">
        <v>4.7175774270000002</v>
      </c>
      <c r="BA401" s="21">
        <v>3.2103763623939199</v>
      </c>
      <c r="BB401" s="21">
        <v>3.7732478150844502</v>
      </c>
      <c r="BC401" s="21">
        <v>4.394147985</v>
      </c>
      <c r="BD401" s="21">
        <v>6.1166958091519401</v>
      </c>
      <c r="BE401" s="21">
        <v>3.93549849606379</v>
      </c>
      <c r="BF401" s="21">
        <v>6.2677766050030597</v>
      </c>
      <c r="BG401" s="22">
        <v>4.5337187449999998</v>
      </c>
      <c r="BH401" s="22">
        <v>4.4297911030000003</v>
      </c>
      <c r="BI401" s="22">
        <v>4.6265618020000003</v>
      </c>
      <c r="BJ401" s="22">
        <v>9.1047839780000004</v>
      </c>
      <c r="BK401" s="22">
        <v>6.4129066799999999</v>
      </c>
      <c r="BL401" s="22">
        <v>7.4695082639999999</v>
      </c>
      <c r="BM401" s="23">
        <v>6.0749602691200204</v>
      </c>
      <c r="BN401" s="23">
        <v>7.0513617895324101</v>
      </c>
      <c r="BO401" s="23">
        <v>2.8083010807337301</v>
      </c>
      <c r="BP401" s="23">
        <v>2.24729882727895</v>
      </c>
      <c r="BQ401" s="23">
        <v>5.8394572022608697</v>
      </c>
      <c r="BR401" s="23">
        <v>6.7142016062653003</v>
      </c>
      <c r="BS401" s="24">
        <v>5.2966033032040798</v>
      </c>
      <c r="BT401" s="24">
        <v>6.3136360891121797</v>
      </c>
      <c r="BU401" s="24">
        <v>4.17282197591003</v>
      </c>
      <c r="BV401" s="24">
        <v>3.9338756058364899</v>
      </c>
      <c r="BW401" s="24">
        <v>6.4144246413489903</v>
      </c>
      <c r="BX401" s="24">
        <v>4.5000388463103</v>
      </c>
    </row>
    <row r="402" spans="1:76" x14ac:dyDescent="0.35">
      <c r="A402" s="2" t="s">
        <v>789</v>
      </c>
      <c r="B402" s="2" t="s">
        <v>450</v>
      </c>
      <c r="C402" s="6">
        <v>741.60092999999995</v>
      </c>
      <c r="D402" s="5">
        <v>29.321400000000001</v>
      </c>
      <c r="E402" s="29">
        <v>2.35728351331122</v>
      </c>
      <c r="F402" s="29">
        <v>6.71134820548082</v>
      </c>
      <c r="G402" s="29">
        <v>8.6875184040767301</v>
      </c>
      <c r="H402" s="29">
        <v>3.9026069189239003E-2</v>
      </c>
      <c r="I402" s="29">
        <v>3.3335541750289099</v>
      </c>
      <c r="J402" s="29">
        <v>5.4541364660021197</v>
      </c>
      <c r="K402" s="27">
        <v>7.5939495271127502</v>
      </c>
      <c r="L402" s="27">
        <v>1.0727833575300001</v>
      </c>
      <c r="M402" s="27">
        <v>5.7782929996841501</v>
      </c>
      <c r="N402" s="27">
        <v>7.3925451272100302</v>
      </c>
      <c r="O402" s="27">
        <v>2.4159900077017298</v>
      </c>
      <c r="P402" s="27">
        <v>3.2475221125782099</v>
      </c>
      <c r="Q402" s="25">
        <v>8.4403321621776204</v>
      </c>
      <c r="R402" s="25">
        <v>5.3469714115498697</v>
      </c>
      <c r="S402" s="25">
        <v>4.6096115060551197</v>
      </c>
      <c r="T402" s="25">
        <v>8.8017843630002104E-2</v>
      </c>
      <c r="U402" s="25">
        <v>-2.1161245262446702</v>
      </c>
      <c r="V402" s="25">
        <v>7.5653284957800198</v>
      </c>
      <c r="W402" s="31">
        <v>4.0850365024934199</v>
      </c>
      <c r="X402" s="31">
        <v>4.9771876477613901</v>
      </c>
      <c r="Y402" s="31">
        <v>6.9809035542395304</v>
      </c>
      <c r="Z402" s="31">
        <v>0.92122972982950901</v>
      </c>
      <c r="AA402" s="31">
        <v>4.5165402294583901</v>
      </c>
      <c r="AB402" s="31">
        <v>2.1492544946037402</v>
      </c>
      <c r="AC402" s="33">
        <v>5.24726382139953</v>
      </c>
      <c r="AD402" s="33">
        <v>2.9582265817321498</v>
      </c>
      <c r="AE402" s="33">
        <v>1.79967512626047</v>
      </c>
      <c r="AF402" s="33">
        <v>4.2713936977346698</v>
      </c>
      <c r="AG402" s="33">
        <v>5.02200798707175</v>
      </c>
      <c r="AH402" s="33">
        <v>6.7625748000313299</v>
      </c>
      <c r="AI402" s="35">
        <v>5.2040010481993004</v>
      </c>
      <c r="AJ402" s="35">
        <v>6.2232699751881801</v>
      </c>
      <c r="AK402" s="35">
        <v>2.3025572342665201</v>
      </c>
      <c r="AL402" s="35">
        <v>7.500774351375</v>
      </c>
      <c r="AM402" s="35">
        <v>-2.8339881915835901</v>
      </c>
      <c r="AN402" s="35">
        <v>5.5717444109339498</v>
      </c>
      <c r="AO402" s="19">
        <v>10.684655190000001</v>
      </c>
      <c r="AP402" s="19">
        <v>9.8726605139999997</v>
      </c>
      <c r="AQ402" s="19">
        <v>10.05069334</v>
      </c>
      <c r="AR402" s="19">
        <v>10.860345909999999</v>
      </c>
      <c r="AS402" s="19">
        <v>10.745954360000001</v>
      </c>
      <c r="AT402" s="19">
        <v>11.334800299999999</v>
      </c>
      <c r="AU402" s="20">
        <v>11.27434588</v>
      </c>
      <c r="AV402" s="20">
        <v>10.42325842</v>
      </c>
      <c r="AW402" s="20">
        <v>11.52549329</v>
      </c>
      <c r="AX402" s="20">
        <v>10.60390758</v>
      </c>
      <c r="AY402" s="20">
        <v>11.634776260000001</v>
      </c>
      <c r="AZ402" s="20">
        <v>11.45221675</v>
      </c>
      <c r="BA402" s="21">
        <v>9.815168903</v>
      </c>
      <c r="BB402" s="21">
        <v>10.60804744</v>
      </c>
      <c r="BC402" s="21">
        <v>8.6944867139999999</v>
      </c>
      <c r="BD402" s="21">
        <v>10.271276629999999</v>
      </c>
      <c r="BE402" s="21">
        <v>10.202093509999999</v>
      </c>
      <c r="BF402" s="21">
        <v>10.622379090000001</v>
      </c>
      <c r="BG402" s="22">
        <v>10.85331732</v>
      </c>
      <c r="BH402" s="22">
        <v>10.92978716</v>
      </c>
      <c r="BI402" s="22">
        <v>10.0197699</v>
      </c>
      <c r="BJ402" s="22">
        <v>11.261066599999999</v>
      </c>
      <c r="BK402" s="22">
        <v>11.17236988</v>
      </c>
      <c r="BL402" s="22">
        <v>11.150910530000001</v>
      </c>
      <c r="BM402" s="23">
        <v>0.171915804290562</v>
      </c>
      <c r="BN402" s="23">
        <v>5.4065059514224396</v>
      </c>
      <c r="BO402" s="23">
        <v>6.6602941590057601</v>
      </c>
      <c r="BP402" s="23">
        <v>4.7299524469999996</v>
      </c>
      <c r="BQ402" s="23">
        <v>-0.57721962875427102</v>
      </c>
      <c r="BR402" s="23">
        <v>-0.52667394578973503</v>
      </c>
      <c r="BS402" s="24">
        <v>2.8616560835349101</v>
      </c>
      <c r="BT402" s="24">
        <v>5.88819013772211</v>
      </c>
      <c r="BU402" s="24">
        <v>-3.7678089948462601</v>
      </c>
      <c r="BV402" s="24">
        <v>6.1477217563484796</v>
      </c>
      <c r="BW402" s="24">
        <v>6.1904081493605903</v>
      </c>
      <c r="BX402" s="24">
        <v>10.08188977</v>
      </c>
    </row>
    <row r="403" spans="1:76" x14ac:dyDescent="0.35">
      <c r="A403" s="2" t="s">
        <v>790</v>
      </c>
      <c r="B403" s="2" t="s">
        <v>450</v>
      </c>
      <c r="C403" s="6">
        <v>766.69271000000003</v>
      </c>
      <c r="D403" s="5">
        <v>31.467700000000001</v>
      </c>
      <c r="E403" s="29">
        <v>2.0563601131075702</v>
      </c>
      <c r="F403" s="29">
        <v>8.0785113857184498</v>
      </c>
      <c r="G403" s="29">
        <v>4.8880513605034004</v>
      </c>
      <c r="H403" s="29">
        <v>7.53563884160915</v>
      </c>
      <c r="I403" s="29">
        <v>6.8809838456745398</v>
      </c>
      <c r="J403" s="29">
        <v>5.5703109047092196</v>
      </c>
      <c r="K403" s="27">
        <v>0.411327175606159</v>
      </c>
      <c r="L403" s="27">
        <v>3.33668729234016</v>
      </c>
      <c r="M403" s="27">
        <v>5.32540122312564</v>
      </c>
      <c r="N403" s="27">
        <v>3.6661408976043601</v>
      </c>
      <c r="O403" s="27">
        <v>2.5125336188712901</v>
      </c>
      <c r="P403" s="27">
        <v>4.1987375693129199</v>
      </c>
      <c r="Q403" s="25">
        <v>4.29178698237462</v>
      </c>
      <c r="R403" s="25">
        <v>8.3541147847563906</v>
      </c>
      <c r="S403" s="25">
        <v>3.9532037559959901</v>
      </c>
      <c r="T403" s="25">
        <v>-0.452731258509111</v>
      </c>
      <c r="U403" s="25">
        <v>5.7293614368231101</v>
      </c>
      <c r="V403" s="25">
        <v>6.5064024880158096</v>
      </c>
      <c r="W403" s="31">
        <v>6.7968778174172604</v>
      </c>
      <c r="X403" s="31">
        <v>4.71564569326297</v>
      </c>
      <c r="Y403" s="31">
        <v>6.9563641169176202</v>
      </c>
      <c r="Z403" s="31">
        <v>8.3362953640582198</v>
      </c>
      <c r="AA403" s="31">
        <v>8.60481651118236</v>
      </c>
      <c r="AB403" s="31">
        <v>3.3238837956347398</v>
      </c>
      <c r="AC403" s="33">
        <v>10.28676018</v>
      </c>
      <c r="AD403" s="33">
        <v>10.98073636</v>
      </c>
      <c r="AE403" s="33">
        <v>10.45729049</v>
      </c>
      <c r="AF403" s="33">
        <v>9.6518453090000005</v>
      </c>
      <c r="AG403" s="33">
        <v>10.41452739</v>
      </c>
      <c r="AH403" s="33">
        <v>9.2818892309999992</v>
      </c>
      <c r="AI403" s="35">
        <v>9.6596473920000001</v>
      </c>
      <c r="AJ403" s="35">
        <v>8.9614826529999991</v>
      </c>
      <c r="AK403" s="35">
        <v>9.5801951299999999</v>
      </c>
      <c r="AL403" s="35">
        <v>8.2312750579999996</v>
      </c>
      <c r="AM403" s="35">
        <v>6.5502355120000004</v>
      </c>
      <c r="AN403" s="35">
        <v>7.7709838470000001</v>
      </c>
      <c r="AO403" s="19">
        <v>16.947664450000001</v>
      </c>
      <c r="AP403" s="19">
        <v>16.669120289999999</v>
      </c>
      <c r="AQ403" s="19">
        <v>16.69454953</v>
      </c>
      <c r="AR403" s="19">
        <v>16.67023871</v>
      </c>
      <c r="AS403" s="19">
        <v>16.718664709999999</v>
      </c>
      <c r="AT403" s="19">
        <v>16.78188488</v>
      </c>
      <c r="AU403" s="20">
        <v>16.545297680000001</v>
      </c>
      <c r="AV403" s="20">
        <v>16.34997723</v>
      </c>
      <c r="AW403" s="20">
        <v>16.29330367</v>
      </c>
      <c r="AX403" s="20">
        <v>16.598709970000002</v>
      </c>
      <c r="AY403" s="20">
        <v>16.367651779999999</v>
      </c>
      <c r="AZ403" s="20">
        <v>16.36529238</v>
      </c>
      <c r="BA403" s="21">
        <v>16.271958959999999</v>
      </c>
      <c r="BB403" s="21">
        <v>16.166905979999999</v>
      </c>
      <c r="BC403" s="21">
        <v>16.306634039999999</v>
      </c>
      <c r="BD403" s="21">
        <v>16.03086377</v>
      </c>
      <c r="BE403" s="21">
        <v>16.60823916</v>
      </c>
      <c r="BF403" s="21">
        <v>16.103388750000001</v>
      </c>
      <c r="BG403" s="22">
        <v>16.446904239999999</v>
      </c>
      <c r="BH403" s="22">
        <v>16.522699429999999</v>
      </c>
      <c r="BI403" s="22">
        <v>16.746622930000001</v>
      </c>
      <c r="BJ403" s="22">
        <v>16.12220653</v>
      </c>
      <c r="BK403" s="22">
        <v>15.9891129</v>
      </c>
      <c r="BL403" s="22">
        <v>15.985059619999999</v>
      </c>
      <c r="BM403" s="23">
        <v>14.375747840000001</v>
      </c>
      <c r="BN403" s="23">
        <v>14.32849609</v>
      </c>
      <c r="BO403" s="23">
        <v>14.35034186</v>
      </c>
      <c r="BP403" s="23">
        <v>14.545303820000001</v>
      </c>
      <c r="BQ403" s="23">
        <v>14.49073123</v>
      </c>
      <c r="BR403" s="23">
        <v>14.38892487</v>
      </c>
      <c r="BS403" s="24">
        <v>14.2571013</v>
      </c>
      <c r="BT403" s="24">
        <v>14.274792229999999</v>
      </c>
      <c r="BU403" s="24">
        <v>14.175328670000001</v>
      </c>
      <c r="BV403" s="24">
        <v>14.141772570000001</v>
      </c>
      <c r="BW403" s="24">
        <v>14.115709539999999</v>
      </c>
      <c r="BX403" s="24">
        <v>16.105046919999999</v>
      </c>
    </row>
    <row r="404" spans="1:76" x14ac:dyDescent="0.35">
      <c r="A404" s="2" t="s">
        <v>341</v>
      </c>
      <c r="B404" s="2" t="s">
        <v>450</v>
      </c>
      <c r="C404" s="6">
        <v>767.61635999999999</v>
      </c>
      <c r="D404" s="5">
        <v>29.8081</v>
      </c>
      <c r="E404" s="29">
        <v>8.4022645463677801</v>
      </c>
      <c r="F404" s="29">
        <v>-4.3100238476908599</v>
      </c>
      <c r="G404" s="29">
        <v>7.4001395689645797</v>
      </c>
      <c r="H404" s="29">
        <v>3.8048032201244899</v>
      </c>
      <c r="I404" s="29">
        <v>-2.4281382169416901</v>
      </c>
      <c r="J404" s="29">
        <v>7.1975047579738201</v>
      </c>
      <c r="K404" s="27">
        <v>4.0710642886026003</v>
      </c>
      <c r="L404" s="27">
        <v>5.9956704911468996</v>
      </c>
      <c r="M404" s="27">
        <v>6.3098293712208804</v>
      </c>
      <c r="N404" s="27">
        <v>1.7333723572966</v>
      </c>
      <c r="O404" s="27">
        <v>7.2419802235892101</v>
      </c>
      <c r="P404" s="27">
        <v>2.06572277360045</v>
      </c>
      <c r="Q404" s="25">
        <v>3.5192221485452202</v>
      </c>
      <c r="R404" s="25">
        <v>6.3934625696107004</v>
      </c>
      <c r="S404" s="25">
        <v>6.5047931358271596</v>
      </c>
      <c r="T404" s="25">
        <v>4.6518249847933797</v>
      </c>
      <c r="U404" s="25">
        <v>-3.9190876124368601</v>
      </c>
      <c r="V404" s="25">
        <v>-1.08397288807595</v>
      </c>
      <c r="W404" s="31">
        <v>-2.99166255802138</v>
      </c>
      <c r="X404" s="31">
        <v>6.1725667816498103E-2</v>
      </c>
      <c r="Y404" s="31">
        <v>-2.2821589718688999</v>
      </c>
      <c r="Z404" s="31">
        <v>5.0813960701040397</v>
      </c>
      <c r="AA404" s="31">
        <v>4.3385003939167097</v>
      </c>
      <c r="AB404" s="31">
        <v>6.2627996023320502</v>
      </c>
      <c r="AC404" s="33">
        <v>7.5135243509424798</v>
      </c>
      <c r="AD404" s="33">
        <v>5.4740809048694503</v>
      </c>
      <c r="AE404" s="33">
        <v>2.6122305674638402</v>
      </c>
      <c r="AF404" s="33">
        <v>8.3805268922003204</v>
      </c>
      <c r="AG404" s="33">
        <v>6.4121842455575004</v>
      </c>
      <c r="AH404" s="33">
        <v>4.9747743649242597</v>
      </c>
      <c r="AI404" s="35">
        <v>6.9432720987193601</v>
      </c>
      <c r="AJ404" s="35">
        <v>3.5559601728336001</v>
      </c>
      <c r="AK404" s="35">
        <v>5.2258413700118904</v>
      </c>
      <c r="AL404" s="35">
        <v>3.31029517914192</v>
      </c>
      <c r="AM404" s="35">
        <v>5.1412126779629501</v>
      </c>
      <c r="AN404" s="35">
        <v>3.9666148811205599</v>
      </c>
      <c r="AO404" s="19">
        <v>7.2199032369999996</v>
      </c>
      <c r="AP404" s="19">
        <v>4.8141955150758102</v>
      </c>
      <c r="AQ404" s="19">
        <v>4.7990223862854702</v>
      </c>
      <c r="AR404" s="19">
        <v>6.2412608890000003</v>
      </c>
      <c r="AS404" s="19">
        <v>4.96840728792683</v>
      </c>
      <c r="AT404" s="19">
        <v>7.0010020080000004</v>
      </c>
      <c r="AU404" s="20">
        <v>9.9340154779999992</v>
      </c>
      <c r="AV404" s="20">
        <v>10.022616319999999</v>
      </c>
      <c r="AW404" s="20">
        <v>10.07580965</v>
      </c>
      <c r="AX404" s="20">
        <v>9.7258877899999998</v>
      </c>
      <c r="AY404" s="20">
        <v>10.061079980000001</v>
      </c>
      <c r="AZ404" s="20">
        <v>10.62027601</v>
      </c>
      <c r="BA404" s="21">
        <v>9.3108372100000008</v>
      </c>
      <c r="BB404" s="21">
        <v>8.8851686490000006</v>
      </c>
      <c r="BC404" s="21">
        <v>9.8390091020000003</v>
      </c>
      <c r="BD404" s="21">
        <v>4.8795800089999997</v>
      </c>
      <c r="BE404" s="21">
        <v>10.016255230000001</v>
      </c>
      <c r="BF404" s="21">
        <v>8.3191470899999995</v>
      </c>
      <c r="BG404" s="22">
        <v>4.1358932012894902</v>
      </c>
      <c r="BH404" s="22">
        <v>4.6935803849999997</v>
      </c>
      <c r="BI404" s="22">
        <v>4.9390535199999999</v>
      </c>
      <c r="BJ404" s="22">
        <v>9.9087438779999992</v>
      </c>
      <c r="BK404" s="22">
        <v>5.9171327913754501</v>
      </c>
      <c r="BL404" s="22">
        <v>8.2598167220000001</v>
      </c>
      <c r="BM404" s="23">
        <v>6.52808057586702</v>
      </c>
      <c r="BN404" s="23">
        <v>4.67544758155816</v>
      </c>
      <c r="BO404" s="23">
        <v>6.6553422263388002</v>
      </c>
      <c r="BP404" s="23">
        <v>-0.794462871867882</v>
      </c>
      <c r="BQ404" s="23">
        <v>3.1359297595339402</v>
      </c>
      <c r="BR404" s="23">
        <v>7.3721332486041602</v>
      </c>
      <c r="BS404" s="24">
        <v>6.1608274148705702</v>
      </c>
      <c r="BT404" s="24">
        <v>5.0542943388521504</v>
      </c>
      <c r="BU404" s="24">
        <v>5.3146491923344801</v>
      </c>
      <c r="BV404" s="24">
        <v>6.2278553234662599</v>
      </c>
      <c r="BW404" s="24">
        <v>3.3609672775846202</v>
      </c>
      <c r="BX404" s="24">
        <v>8.4362504900000008</v>
      </c>
    </row>
    <row r="405" spans="1:76" x14ac:dyDescent="0.35">
      <c r="A405" s="2" t="s">
        <v>791</v>
      </c>
      <c r="B405" s="2" t="s">
        <v>450</v>
      </c>
      <c r="C405" s="6">
        <v>780.70807000000002</v>
      </c>
      <c r="D405" s="5">
        <v>31.936</v>
      </c>
      <c r="E405" s="29">
        <v>-3.5913780824921102</v>
      </c>
      <c r="F405" s="29">
        <v>3.6709470297177802</v>
      </c>
      <c r="G405" s="29">
        <v>4.3283404810725497</v>
      </c>
      <c r="H405" s="29">
        <v>7.5488774072868798</v>
      </c>
      <c r="I405" s="29">
        <v>4.8619114255960003</v>
      </c>
      <c r="J405" s="29">
        <v>0.28366252237952599</v>
      </c>
      <c r="K405" s="27">
        <v>-0.13799823287785501</v>
      </c>
      <c r="L405" s="27">
        <v>1.0882528313808599</v>
      </c>
      <c r="M405" s="27">
        <v>6.1709655039105096</v>
      </c>
      <c r="N405" s="27">
        <v>1.98137390415142</v>
      </c>
      <c r="O405" s="27">
        <v>5.5975255590910704</v>
      </c>
      <c r="P405" s="27">
        <v>1.9615453337667199</v>
      </c>
      <c r="Q405" s="25">
        <v>4.3241028741059102</v>
      </c>
      <c r="R405" s="25">
        <v>8.3680899433940308</v>
      </c>
      <c r="S405" s="25">
        <v>7.5087256281756396</v>
      </c>
      <c r="T405" s="25">
        <v>6.5134653375944103</v>
      </c>
      <c r="U405" s="25">
        <v>2.0801319593201901</v>
      </c>
      <c r="V405" s="25">
        <v>-4.3193341977812798</v>
      </c>
      <c r="W405" s="31">
        <v>4.7689461602963199</v>
      </c>
      <c r="X405" s="31">
        <v>5.3598131846100001</v>
      </c>
      <c r="Y405" s="31">
        <v>8.1360697565077693</v>
      </c>
      <c r="Z405" s="31">
        <v>7.64650938505814</v>
      </c>
      <c r="AA405" s="31">
        <v>4.1307746757851103</v>
      </c>
      <c r="AB405" s="31">
        <v>8.3542641595410494</v>
      </c>
      <c r="AC405" s="33">
        <v>5.44135639525875</v>
      </c>
      <c r="AD405" s="33">
        <v>7.48558946894532</v>
      </c>
      <c r="AE405" s="33">
        <v>1.9764948570555101</v>
      </c>
      <c r="AF405" s="33">
        <v>6.12564614142926</v>
      </c>
      <c r="AG405" s="33">
        <v>7.5760233800160499</v>
      </c>
      <c r="AH405" s="33">
        <v>7.4904062670334204</v>
      </c>
      <c r="AI405" s="35">
        <v>5.6479843194294599</v>
      </c>
      <c r="AJ405" s="35">
        <v>3.7152683406722402</v>
      </c>
      <c r="AK405" s="35">
        <v>5.74644522826891</v>
      </c>
      <c r="AL405" s="35">
        <v>3.0370381491660101</v>
      </c>
      <c r="AM405" s="35">
        <v>6.0203925687787399</v>
      </c>
      <c r="AN405" s="35">
        <v>6.7272421046928601</v>
      </c>
      <c r="AO405" s="19">
        <v>11.38181077</v>
      </c>
      <c r="AP405" s="19">
        <v>11.522988890000001</v>
      </c>
      <c r="AQ405" s="19">
        <v>11.516832620000001</v>
      </c>
      <c r="AR405" s="19">
        <v>11.490971589999999</v>
      </c>
      <c r="AS405" s="19">
        <v>11.557864439999999</v>
      </c>
      <c r="AT405" s="19">
        <v>11.57471677</v>
      </c>
      <c r="AU405" s="20">
        <v>12.18300211</v>
      </c>
      <c r="AV405" s="20">
        <v>11.962361230000001</v>
      </c>
      <c r="AW405" s="20">
        <v>11.980918040000001</v>
      </c>
      <c r="AX405" s="20">
        <v>12.23457438</v>
      </c>
      <c r="AY405" s="20">
        <v>11.911776039999999</v>
      </c>
      <c r="AZ405" s="20">
        <v>11.960972959999999</v>
      </c>
      <c r="BA405" s="21">
        <v>12.93137413</v>
      </c>
      <c r="BB405" s="21">
        <v>12.95134919</v>
      </c>
      <c r="BC405" s="21">
        <v>13.041736889999999</v>
      </c>
      <c r="BD405" s="21">
        <v>12.886481399999999</v>
      </c>
      <c r="BE405" s="21">
        <v>13.467980580000001</v>
      </c>
      <c r="BF405" s="21">
        <v>12.98695152</v>
      </c>
      <c r="BG405" s="22">
        <v>12.343652349999999</v>
      </c>
      <c r="BH405" s="22">
        <v>12.43353016</v>
      </c>
      <c r="BI405" s="22">
        <v>12.635682490000001</v>
      </c>
      <c r="BJ405" s="22">
        <v>12.06291693</v>
      </c>
      <c r="BK405" s="22">
        <v>12.08654465</v>
      </c>
      <c r="BL405" s="22">
        <v>11.741200750000001</v>
      </c>
      <c r="BM405" s="23">
        <v>11.78890962</v>
      </c>
      <c r="BN405" s="23">
        <v>12.633590529999999</v>
      </c>
      <c r="BO405" s="23">
        <v>12.70580028</v>
      </c>
      <c r="BP405" s="23">
        <v>13.087278489999999</v>
      </c>
      <c r="BQ405" s="23">
        <v>12.840543630000001</v>
      </c>
      <c r="BR405" s="23">
        <v>12.7949906</v>
      </c>
      <c r="BS405" s="24">
        <v>11.72669891</v>
      </c>
      <c r="BT405" s="24">
        <v>11.64476526</v>
      </c>
      <c r="BU405" s="24">
        <v>11.540122500000001</v>
      </c>
      <c r="BV405" s="24">
        <v>12.530569959999999</v>
      </c>
      <c r="BW405" s="24">
        <v>11.63530147</v>
      </c>
      <c r="BX405" s="24">
        <v>12.9803161</v>
      </c>
    </row>
    <row r="406" spans="1:76" x14ac:dyDescent="0.35">
      <c r="A406" s="2" t="s">
        <v>342</v>
      </c>
      <c r="B406" s="2" t="s">
        <v>450</v>
      </c>
      <c r="C406" s="6">
        <v>783.64765999999997</v>
      </c>
      <c r="D406" s="5">
        <v>31.162800000000001</v>
      </c>
      <c r="E406" s="29">
        <v>5.84621344122215</v>
      </c>
      <c r="F406" s="29">
        <v>4.6776794595251303</v>
      </c>
      <c r="G406" s="29">
        <v>7.4969900332531996</v>
      </c>
      <c r="H406" s="29">
        <v>3.6073712414529999</v>
      </c>
      <c r="I406" s="29">
        <v>2.3628419867716599</v>
      </c>
      <c r="J406" s="29">
        <v>6.41420507109288</v>
      </c>
      <c r="K406" s="27">
        <v>6.2661487197952503</v>
      </c>
      <c r="L406" s="27">
        <v>4.6141004058138702</v>
      </c>
      <c r="M406" s="27">
        <v>8.2077840183560493</v>
      </c>
      <c r="N406" s="27">
        <v>-2.4395492982876101</v>
      </c>
      <c r="O406" s="27">
        <v>6.0787018483770003</v>
      </c>
      <c r="P406" s="27">
        <v>6.9174569286796102</v>
      </c>
      <c r="Q406" s="25">
        <v>7.8918235089107203</v>
      </c>
      <c r="R406" s="25">
        <v>1.29833571023404</v>
      </c>
      <c r="S406" s="25">
        <v>7.1326610731823701</v>
      </c>
      <c r="T406" s="25">
        <v>7.4050209239400298</v>
      </c>
      <c r="U406" s="25">
        <v>-7.1529855726651297</v>
      </c>
      <c r="V406" s="25">
        <v>1.2772313555061301</v>
      </c>
      <c r="W406" s="31">
        <v>5.6695802868285199</v>
      </c>
      <c r="X406" s="31">
        <v>1.41177890355963</v>
      </c>
      <c r="Y406" s="31">
        <v>8.7337231168705198</v>
      </c>
      <c r="Z406" s="31">
        <v>2.98446377231899</v>
      </c>
      <c r="AA406" s="31">
        <v>8.3360208973286891</v>
      </c>
      <c r="AB406" s="31">
        <v>7.0776513136765304</v>
      </c>
      <c r="AC406" s="33">
        <v>4.0452131401014704</v>
      </c>
      <c r="AD406" s="33">
        <v>1.8252497781427</v>
      </c>
      <c r="AE406" s="33">
        <v>7.05449660466184</v>
      </c>
      <c r="AF406" s="33">
        <v>7.3075637947403402</v>
      </c>
      <c r="AG406" s="33">
        <v>6.4069002652023102</v>
      </c>
      <c r="AH406" s="33">
        <v>2.1528578673905501</v>
      </c>
      <c r="AI406" s="35">
        <v>2.61382447751375</v>
      </c>
      <c r="AJ406" s="35">
        <v>1.5911209158511499</v>
      </c>
      <c r="AK406" s="35">
        <v>6.5858065460725497</v>
      </c>
      <c r="AL406" s="35">
        <v>7.1395863548887499</v>
      </c>
      <c r="AM406" s="35">
        <v>-4.40856028590514</v>
      </c>
      <c r="AN406" s="35">
        <v>4.5747785145924302</v>
      </c>
      <c r="AO406" s="19">
        <v>9.5257515920000007</v>
      </c>
      <c r="AP406" s="19">
        <v>9.2217674160000005</v>
      </c>
      <c r="AQ406" s="19">
        <v>9.0931126130000006</v>
      </c>
      <c r="AR406" s="19">
        <v>9.4312196030000006</v>
      </c>
      <c r="AS406" s="19">
        <v>9.3041017630000002</v>
      </c>
      <c r="AT406" s="19">
        <v>8.7997495089999997</v>
      </c>
      <c r="AU406" s="20">
        <v>9.8820947120000007</v>
      </c>
      <c r="AV406" s="20">
        <v>10.046481849999999</v>
      </c>
      <c r="AW406" s="20">
        <v>10.059014400000001</v>
      </c>
      <c r="AX406" s="20">
        <v>10.08469244</v>
      </c>
      <c r="AY406" s="20">
        <v>9.967055877</v>
      </c>
      <c r="AZ406" s="20">
        <v>9.8434755369999998</v>
      </c>
      <c r="BA406" s="21">
        <v>9.5430179109999997</v>
      </c>
      <c r="BB406" s="21">
        <v>9.8283876669999994</v>
      </c>
      <c r="BC406" s="21">
        <v>9.8785065450000005</v>
      </c>
      <c r="BD406" s="21">
        <v>9.8271653879999992</v>
      </c>
      <c r="BE406" s="21">
        <v>10.5361227</v>
      </c>
      <c r="BF406" s="21">
        <v>9.9048833619999996</v>
      </c>
      <c r="BG406" s="22">
        <v>9.3402500479999997</v>
      </c>
      <c r="BH406" s="22">
        <v>9.1045242359999996</v>
      </c>
      <c r="BI406" s="22">
        <v>9.5898154859999991</v>
      </c>
      <c r="BJ406" s="22">
        <v>10.090648460000001</v>
      </c>
      <c r="BK406" s="22">
        <v>10.06069469</v>
      </c>
      <c r="BL406" s="22">
        <v>9.9017557079999996</v>
      </c>
      <c r="BM406" s="23">
        <v>10.08100993</v>
      </c>
      <c r="BN406" s="23">
        <v>10.076224160000001</v>
      </c>
      <c r="BO406" s="23">
        <v>10.052080760000001</v>
      </c>
      <c r="BP406" s="23">
        <v>10.502018619999999</v>
      </c>
      <c r="BQ406" s="23">
        <v>10.36175448</v>
      </c>
      <c r="BR406" s="23">
        <v>10.36355642</v>
      </c>
      <c r="BS406" s="24">
        <v>9.3407267600000008</v>
      </c>
      <c r="BT406" s="24">
        <v>9.132539135</v>
      </c>
      <c r="BU406" s="24">
        <v>9.1974090610000001</v>
      </c>
      <c r="BV406" s="24">
        <v>9.1507302139999993</v>
      </c>
      <c r="BW406" s="24">
        <v>9.035797724</v>
      </c>
      <c r="BX406" s="24">
        <v>9.8841851720000005</v>
      </c>
    </row>
    <row r="407" spans="1:76" x14ac:dyDescent="0.35">
      <c r="A407" s="2" t="s">
        <v>792</v>
      </c>
      <c r="B407" s="2" t="s">
        <v>450</v>
      </c>
      <c r="C407" s="6">
        <v>776.67666999999994</v>
      </c>
      <c r="D407" s="5">
        <v>30.285900000000002</v>
      </c>
      <c r="E407" s="29">
        <v>6.3920364363312396</v>
      </c>
      <c r="F407" s="29">
        <v>0.70982929080780399</v>
      </c>
      <c r="G407" s="29">
        <v>5.9406241176813399</v>
      </c>
      <c r="H407" s="29">
        <v>4.62720978820533</v>
      </c>
      <c r="I407" s="29">
        <v>-1.21186607410108</v>
      </c>
      <c r="J407" s="29">
        <v>3.79569171405491</v>
      </c>
      <c r="K407" s="27">
        <v>3.5037988761632599</v>
      </c>
      <c r="L407" s="27">
        <v>3.93712082139296</v>
      </c>
      <c r="M407" s="27">
        <v>7.5631680614294297</v>
      </c>
      <c r="N407" s="27">
        <v>6.4013812531687497</v>
      </c>
      <c r="O407" s="27">
        <v>4.7668527363565696</v>
      </c>
      <c r="P407" s="27">
        <v>-0.53236144963707599</v>
      </c>
      <c r="Q407" s="25">
        <v>0.90080629170566895</v>
      </c>
      <c r="R407" s="25">
        <v>2.0091427008337899</v>
      </c>
      <c r="S407" s="25">
        <v>4.0392797417426403</v>
      </c>
      <c r="T407" s="25">
        <v>2.3189812872840401</v>
      </c>
      <c r="U407" s="25">
        <v>4.8248342416230603</v>
      </c>
      <c r="V407" s="25">
        <v>7.1755803895205297</v>
      </c>
      <c r="W407" s="31">
        <v>2.9829221077085499</v>
      </c>
      <c r="X407" s="31">
        <v>3.3305595025170001</v>
      </c>
      <c r="Y407" s="31">
        <v>6.7282765877296304</v>
      </c>
      <c r="Z407" s="31">
        <v>7.8220987545236698</v>
      </c>
      <c r="AA407" s="31">
        <v>-3.0203146272571101E-2</v>
      </c>
      <c r="AB407" s="31">
        <v>-1.5698111131581101</v>
      </c>
      <c r="AC407" s="33">
        <v>5.0729343365606301</v>
      </c>
      <c r="AD407" s="33">
        <v>4.3056929499918697</v>
      </c>
      <c r="AE407" s="33">
        <v>7.6069915494176001</v>
      </c>
      <c r="AF407" s="33">
        <v>5.8121416025475696</v>
      </c>
      <c r="AG407" s="33">
        <v>4.4850399628713999</v>
      </c>
      <c r="AH407" s="33">
        <v>3.9648830227331802</v>
      </c>
      <c r="AI407" s="35">
        <v>0.98551309246663399</v>
      </c>
      <c r="AJ407" s="35">
        <v>5.2146677313311596</v>
      </c>
      <c r="AK407" s="35">
        <v>-1.6238574316829799</v>
      </c>
      <c r="AL407" s="35">
        <v>7.6281495097588303</v>
      </c>
      <c r="AM407" s="35">
        <v>7.5493133180325804</v>
      </c>
      <c r="AN407" s="35">
        <v>7.3349010826280399</v>
      </c>
      <c r="AO407" s="19">
        <v>10.09445311</v>
      </c>
      <c r="AP407" s="19">
        <v>9.2712678799999999</v>
      </c>
      <c r="AQ407" s="19">
        <v>9.4801735649999994</v>
      </c>
      <c r="AR407" s="19">
        <v>9.5393372200000002</v>
      </c>
      <c r="AS407" s="19">
        <v>9.6701255960000001</v>
      </c>
      <c r="AT407" s="19">
        <v>9.3810531319999999</v>
      </c>
      <c r="AU407" s="20">
        <v>10.282801259999999</v>
      </c>
      <c r="AV407" s="20">
        <v>9.9509659480000003</v>
      </c>
      <c r="AW407" s="20">
        <v>9.9466309880000008</v>
      </c>
      <c r="AX407" s="20">
        <v>10.179936959999999</v>
      </c>
      <c r="AY407" s="20">
        <v>9.5907119900000009</v>
      </c>
      <c r="AZ407" s="20">
        <v>9.3122075389999992</v>
      </c>
      <c r="BA407" s="21">
        <v>10.67406362</v>
      </c>
      <c r="BB407" s="21">
        <v>10.929496950000001</v>
      </c>
      <c r="BC407" s="21">
        <v>11.133914020000001</v>
      </c>
      <c r="BD407" s="21">
        <v>9.9679051340000004</v>
      </c>
      <c r="BE407" s="21">
        <v>10.844762279999999</v>
      </c>
      <c r="BF407" s="21">
        <v>10.37494154</v>
      </c>
      <c r="BG407" s="22">
        <v>10.54368755</v>
      </c>
      <c r="BH407" s="22">
        <v>10.258595290000001</v>
      </c>
      <c r="BI407" s="22">
        <v>10.96707964</v>
      </c>
      <c r="BJ407" s="22">
        <v>8.5741715739999993</v>
      </c>
      <c r="BK407" s="22">
        <v>8.7446442980000008</v>
      </c>
      <c r="BL407" s="22">
        <v>8.5199743669999997</v>
      </c>
      <c r="BM407" s="23">
        <v>4.9626567210000001</v>
      </c>
      <c r="BN407" s="23">
        <v>4.8392154390000002</v>
      </c>
      <c r="BO407" s="23">
        <v>6.8691549759999999</v>
      </c>
      <c r="BP407" s="23">
        <v>9.0960530259999999</v>
      </c>
      <c r="BQ407" s="23">
        <v>5.0015955569999999</v>
      </c>
      <c r="BR407" s="23">
        <v>5.8452091279999996</v>
      </c>
      <c r="BS407" s="24">
        <v>9.6852222739999991</v>
      </c>
      <c r="BT407" s="24">
        <v>9.9988522670000002</v>
      </c>
      <c r="BU407" s="24">
        <v>9.8876937540000007</v>
      </c>
      <c r="BV407" s="24">
        <v>10.12406693</v>
      </c>
      <c r="BW407" s="24">
        <v>9.8978773689999997</v>
      </c>
      <c r="BX407" s="24">
        <v>10.38152133</v>
      </c>
    </row>
    <row r="408" spans="1:76" x14ac:dyDescent="0.35">
      <c r="A408" s="2" t="s">
        <v>346</v>
      </c>
      <c r="B408" s="2" t="s">
        <v>450</v>
      </c>
      <c r="C408" s="6">
        <v>824.77044999999998</v>
      </c>
      <c r="D408" s="5">
        <v>34.166899999999998</v>
      </c>
      <c r="E408" s="29">
        <v>10.618348749999999</v>
      </c>
      <c r="F408" s="29">
        <v>10.732473499999999</v>
      </c>
      <c r="G408" s="29">
        <v>10.80484751</v>
      </c>
      <c r="H408" s="29">
        <v>9.7916955530000003</v>
      </c>
      <c r="I408" s="29">
        <v>10.745195969999999</v>
      </c>
      <c r="J408" s="29">
        <v>10.88396812</v>
      </c>
      <c r="K408" s="27">
        <v>11.99356014</v>
      </c>
      <c r="L408" s="27">
        <v>13.030805559999999</v>
      </c>
      <c r="M408" s="27">
        <v>12.353906739999999</v>
      </c>
      <c r="N408" s="27">
        <v>12.426989649999999</v>
      </c>
      <c r="O408" s="27">
        <v>11.17829463</v>
      </c>
      <c r="P408" s="27">
        <v>12.5628838</v>
      </c>
      <c r="Q408" s="25">
        <v>13.25783639</v>
      </c>
      <c r="R408" s="25">
        <v>13.649499629999999</v>
      </c>
      <c r="S408" s="25">
        <v>13.694432409999999</v>
      </c>
      <c r="T408" s="25">
        <v>13.064379089999999</v>
      </c>
      <c r="U408" s="25">
        <v>13.269104410000001</v>
      </c>
      <c r="V408" s="25">
        <v>12.81630062</v>
      </c>
      <c r="W408" s="31">
        <v>12.00049739</v>
      </c>
      <c r="X408" s="31">
        <v>11.873571460000001</v>
      </c>
      <c r="Y408" s="31">
        <v>11.94114327</v>
      </c>
      <c r="Z408" s="31">
        <v>12.427246090000001</v>
      </c>
      <c r="AA408" s="31">
        <v>11.951398490000001</v>
      </c>
      <c r="AB408" s="31">
        <v>11.97384083</v>
      </c>
      <c r="AC408" s="33">
        <v>13.11503901</v>
      </c>
      <c r="AD408" s="33">
        <v>13.822793580000001</v>
      </c>
      <c r="AE408" s="33">
        <v>13.39244882</v>
      </c>
      <c r="AF408" s="33">
        <v>13.36615649</v>
      </c>
      <c r="AG408" s="33">
        <v>13.859105319999999</v>
      </c>
      <c r="AH408" s="33">
        <v>12.971288749999999</v>
      </c>
      <c r="AI408" s="35">
        <v>12.559443419999999</v>
      </c>
      <c r="AJ408" s="35">
        <v>12.523669229999999</v>
      </c>
      <c r="AK408" s="35">
        <v>12.586353369999999</v>
      </c>
      <c r="AL408" s="35">
        <v>12.538787709999999</v>
      </c>
      <c r="AM408" s="35">
        <v>12.442642599999999</v>
      </c>
      <c r="AN408" s="35">
        <v>12.554973820000001</v>
      </c>
      <c r="AO408" s="19">
        <v>13.54382876</v>
      </c>
      <c r="AP408" s="19">
        <v>14.43268306</v>
      </c>
      <c r="AQ408" s="19">
        <v>13.43314786</v>
      </c>
      <c r="AR408" s="19">
        <v>13.814878419999999</v>
      </c>
      <c r="AS408" s="19">
        <v>17.06492879</v>
      </c>
      <c r="AT408" s="19">
        <v>14.35312495</v>
      </c>
      <c r="AU408" s="20">
        <v>13.565201</v>
      </c>
      <c r="AV408" s="20">
        <v>12.42130399</v>
      </c>
      <c r="AW408" s="20">
        <v>12.36121187</v>
      </c>
      <c r="AX408" s="20">
        <v>14.669085040000001</v>
      </c>
      <c r="AY408" s="20">
        <v>12.899799079999999</v>
      </c>
      <c r="AZ408" s="20">
        <v>15.70707384</v>
      </c>
      <c r="BA408" s="21">
        <v>10.776148839999999</v>
      </c>
      <c r="BB408" s="21">
        <v>13.36284633</v>
      </c>
      <c r="BC408" s="21">
        <v>11.87292983</v>
      </c>
      <c r="BD408" s="21">
        <v>11.57307877</v>
      </c>
      <c r="BE408" s="21">
        <v>12.58786931</v>
      </c>
      <c r="BF408" s="21">
        <v>11.84297823</v>
      </c>
      <c r="BG408" s="22">
        <v>12.596376080000001</v>
      </c>
      <c r="BH408" s="22">
        <v>12.7007751</v>
      </c>
      <c r="BI408" s="22">
        <v>13.30514127</v>
      </c>
      <c r="BJ408" s="22">
        <v>13.22056549</v>
      </c>
      <c r="BK408" s="22">
        <v>13.434408919999999</v>
      </c>
      <c r="BL408" s="22">
        <v>13.443091280000001</v>
      </c>
      <c r="BM408" s="23">
        <v>12.75307454</v>
      </c>
      <c r="BN408" s="23">
        <v>12.63788797</v>
      </c>
      <c r="BO408" s="23">
        <v>12.774316069999999</v>
      </c>
      <c r="BP408" s="23">
        <v>14.261557910000001</v>
      </c>
      <c r="BQ408" s="23">
        <v>12.520201</v>
      </c>
      <c r="BR408" s="23">
        <v>12.52866558</v>
      </c>
      <c r="BS408" s="24">
        <v>11.68942401</v>
      </c>
      <c r="BT408" s="24">
        <v>11.787298010000001</v>
      </c>
      <c r="BU408" s="24">
        <v>11.709088939999999</v>
      </c>
      <c r="BV408" s="24">
        <v>11.24943193</v>
      </c>
      <c r="BW408" s="24">
        <v>11.58861909</v>
      </c>
      <c r="BX408" s="24">
        <v>11.80487409</v>
      </c>
    </row>
    <row r="409" spans="1:76" x14ac:dyDescent="0.35">
      <c r="A409" s="2" t="s">
        <v>793</v>
      </c>
      <c r="B409" s="2" t="s">
        <v>450</v>
      </c>
      <c r="C409" s="6">
        <v>830.72397999999998</v>
      </c>
      <c r="D409" s="5">
        <v>31.525500000000001</v>
      </c>
      <c r="E409" s="29">
        <v>-0.21147346264334699</v>
      </c>
      <c r="F409" s="29">
        <v>8.6465157860061908</v>
      </c>
      <c r="G409" s="29">
        <v>1.6892432395288901</v>
      </c>
      <c r="H409" s="29">
        <v>3.9060049368355401</v>
      </c>
      <c r="I409" s="29">
        <v>5.2325046071567902</v>
      </c>
      <c r="J409" s="29">
        <v>0.147667638035236</v>
      </c>
      <c r="K409" s="27">
        <v>6.0109188763645296</v>
      </c>
      <c r="L409" s="27">
        <v>1.4762012009210299</v>
      </c>
      <c r="M409" s="27">
        <v>4.1120251003714996</v>
      </c>
      <c r="N409" s="27">
        <v>-3.1000768496687199</v>
      </c>
      <c r="O409" s="27">
        <v>7.6211690061026403</v>
      </c>
      <c r="P409" s="27">
        <v>7.2653562478968396</v>
      </c>
      <c r="Q409" s="25">
        <v>7.6191902583386399</v>
      </c>
      <c r="R409" s="25">
        <v>6.1921276862269901</v>
      </c>
      <c r="S409" s="25">
        <v>7.6497807664329498</v>
      </c>
      <c r="T409" s="25">
        <v>-3.7491774613157198</v>
      </c>
      <c r="U409" s="25">
        <v>-1.92023615836671</v>
      </c>
      <c r="V409" s="25">
        <v>1.9612181833206901</v>
      </c>
      <c r="W409" s="31">
        <v>1.2661881349750199</v>
      </c>
      <c r="X409" s="31">
        <v>7.6288657011011001</v>
      </c>
      <c r="Y409" s="31">
        <v>6.4960272321230699</v>
      </c>
      <c r="Z409" s="31">
        <v>6.4570982272342503</v>
      </c>
      <c r="AA409" s="31">
        <v>7.2307940266533599</v>
      </c>
      <c r="AB409" s="31">
        <v>-2.5951752619605402</v>
      </c>
      <c r="AC409" s="33">
        <v>6.8155327263901802</v>
      </c>
      <c r="AD409" s="33">
        <v>6.5359795544328803</v>
      </c>
      <c r="AE409" s="33">
        <v>5.6958029417895499</v>
      </c>
      <c r="AF409" s="33">
        <v>5.0983775617363598</v>
      </c>
      <c r="AG409" s="33">
        <v>4.4006106895255002</v>
      </c>
      <c r="AH409" s="33">
        <v>2.6275452139628999</v>
      </c>
      <c r="AI409" s="35">
        <v>4.51491495707395</v>
      </c>
      <c r="AJ409" s="35">
        <v>5.97977374923199</v>
      </c>
      <c r="AK409" s="35">
        <v>-2.8557279251629799</v>
      </c>
      <c r="AL409" s="35">
        <v>0.69560124956435798</v>
      </c>
      <c r="AM409" s="35">
        <v>4.9862238721357404</v>
      </c>
      <c r="AN409" s="35">
        <v>3.4864964830050398</v>
      </c>
      <c r="AO409" s="19">
        <v>12.94846049</v>
      </c>
      <c r="AP409" s="19">
        <v>12.65054335</v>
      </c>
      <c r="AQ409" s="19">
        <v>12.66136521</v>
      </c>
      <c r="AR409" s="19">
        <v>12.672859409999999</v>
      </c>
      <c r="AS409" s="19">
        <v>12.70350614</v>
      </c>
      <c r="AT409" s="19">
        <v>12.78383461</v>
      </c>
      <c r="AU409" s="20">
        <v>13.63806387</v>
      </c>
      <c r="AV409" s="20">
        <v>13.418258489999999</v>
      </c>
      <c r="AW409" s="20">
        <v>13.336337199999999</v>
      </c>
      <c r="AX409" s="20">
        <v>13.58155095</v>
      </c>
      <c r="AY409" s="20">
        <v>13.351493169999999</v>
      </c>
      <c r="AZ409" s="20">
        <v>13.32870475</v>
      </c>
      <c r="BA409" s="21">
        <v>13.544541349999999</v>
      </c>
      <c r="BB409" s="21">
        <v>13.500510970000001</v>
      </c>
      <c r="BC409" s="21">
        <v>13.63207411</v>
      </c>
      <c r="BD409" s="21">
        <v>13.285036229999999</v>
      </c>
      <c r="BE409" s="21">
        <v>13.891294090000001</v>
      </c>
      <c r="BF409" s="21">
        <v>13.37144692</v>
      </c>
      <c r="BG409" s="22">
        <v>12.817346430000001</v>
      </c>
      <c r="BH409" s="22">
        <v>12.88803242</v>
      </c>
      <c r="BI409" s="22">
        <v>13.115490250000001</v>
      </c>
      <c r="BJ409" s="22">
        <v>12.503325780000001</v>
      </c>
      <c r="BK409" s="22">
        <v>12.33332629</v>
      </c>
      <c r="BL409" s="22">
        <v>12.314335460000001</v>
      </c>
      <c r="BM409" s="23">
        <v>12.744182390000001</v>
      </c>
      <c r="BN409" s="23">
        <v>12.64711801</v>
      </c>
      <c r="BO409" s="23">
        <v>12.746750280000001</v>
      </c>
      <c r="BP409" s="23">
        <v>12.83106675</v>
      </c>
      <c r="BQ409" s="23">
        <v>12.7667758</v>
      </c>
      <c r="BR409" s="23">
        <v>12.68675041</v>
      </c>
      <c r="BS409" s="24">
        <v>13.4257901</v>
      </c>
      <c r="BT409" s="24">
        <v>13.42107816</v>
      </c>
      <c r="BU409" s="24">
        <v>13.37156362</v>
      </c>
      <c r="BV409" s="24">
        <v>13.49684072</v>
      </c>
      <c r="BW409" s="24">
        <v>13.454591690000001</v>
      </c>
      <c r="BX409" s="24">
        <v>13.364511240000001</v>
      </c>
    </row>
    <row r="410" spans="1:76" x14ac:dyDescent="0.35">
      <c r="A410" s="2" t="s">
        <v>350</v>
      </c>
      <c r="B410" s="2" t="s">
        <v>450</v>
      </c>
      <c r="C410" s="6">
        <v>862.78610000000003</v>
      </c>
      <c r="D410" s="5">
        <v>33.994199999999999</v>
      </c>
      <c r="E410" s="29">
        <v>5.7120041513715902</v>
      </c>
      <c r="F410" s="29">
        <v>8.2203723034267107</v>
      </c>
      <c r="G410" s="29">
        <v>5.5414051964682596</v>
      </c>
      <c r="H410" s="29">
        <v>-2.46520298936225</v>
      </c>
      <c r="I410" s="29">
        <v>-2.1910396448007501</v>
      </c>
      <c r="J410" s="29">
        <v>4.5431345546230899</v>
      </c>
      <c r="K410" s="27">
        <v>4.52891035301767</v>
      </c>
      <c r="L410" s="27">
        <v>7.25360704470783</v>
      </c>
      <c r="M410" s="27">
        <v>3.43024205168867</v>
      </c>
      <c r="N410" s="27">
        <v>7.5090760049553902</v>
      </c>
      <c r="O410" s="27">
        <v>6.9985141479090096</v>
      </c>
      <c r="P410" s="27">
        <v>8.4309766947873896</v>
      </c>
      <c r="Q410" s="25">
        <v>11.236535569999999</v>
      </c>
      <c r="R410" s="25">
        <v>11.48487579</v>
      </c>
      <c r="S410" s="25">
        <v>11.3929353</v>
      </c>
      <c r="T410" s="25">
        <v>10.29919209</v>
      </c>
      <c r="U410" s="25">
        <v>9.9893230099999997</v>
      </c>
      <c r="V410" s="25">
        <v>9.6980735080000002</v>
      </c>
      <c r="W410" s="31">
        <v>2.1553579839108901</v>
      </c>
      <c r="X410" s="31">
        <v>7.4413921878486997</v>
      </c>
      <c r="Y410" s="31">
        <v>4.8778734644196904</v>
      </c>
      <c r="Z410" s="31">
        <v>7.0715055229999999</v>
      </c>
      <c r="AA410" s="31">
        <v>5.4734271334136899</v>
      </c>
      <c r="AB410" s="31">
        <v>4.8365447591004402</v>
      </c>
      <c r="AC410" s="33">
        <v>12.126064299999999</v>
      </c>
      <c r="AD410" s="33">
        <v>12.60384743</v>
      </c>
      <c r="AE410" s="33">
        <v>12.074105060000001</v>
      </c>
      <c r="AF410" s="33">
        <v>12.02497949</v>
      </c>
      <c r="AG410" s="33">
        <v>12.253638130000001</v>
      </c>
      <c r="AH410" s="33">
        <v>11.2963114</v>
      </c>
      <c r="AI410" s="35">
        <v>12.97582109</v>
      </c>
      <c r="AJ410" s="35">
        <v>12.94179638</v>
      </c>
      <c r="AK410" s="35">
        <v>12.994631849999999</v>
      </c>
      <c r="AL410" s="35">
        <v>12.633954879999999</v>
      </c>
      <c r="AM410" s="35">
        <v>12.52298794</v>
      </c>
      <c r="AN410" s="35">
        <v>12.60475115</v>
      </c>
      <c r="AO410" s="19">
        <v>14.867308489999999</v>
      </c>
      <c r="AP410" s="19">
        <v>14.61382435</v>
      </c>
      <c r="AQ410" s="19">
        <v>14.627445850000001</v>
      </c>
      <c r="AR410" s="19">
        <v>14.701377219999999</v>
      </c>
      <c r="AS410" s="19">
        <v>14.75426165</v>
      </c>
      <c r="AT410" s="19">
        <v>14.781234380000001</v>
      </c>
      <c r="AU410" s="20">
        <v>15.337156350000001</v>
      </c>
      <c r="AV410" s="20">
        <v>15.11593162</v>
      </c>
      <c r="AW410" s="20">
        <v>15.106715149999999</v>
      </c>
      <c r="AX410" s="20">
        <v>15.412761120000001</v>
      </c>
      <c r="AY410" s="20">
        <v>15.19764801</v>
      </c>
      <c r="AZ410" s="20">
        <v>15.16816742</v>
      </c>
      <c r="BA410" s="21">
        <v>15.4783332</v>
      </c>
      <c r="BB410" s="21">
        <v>15.98455624</v>
      </c>
      <c r="BC410" s="21">
        <v>15.66188882</v>
      </c>
      <c r="BD410" s="21">
        <v>15.972014850000001</v>
      </c>
      <c r="BE410" s="21">
        <v>16.577422330000001</v>
      </c>
      <c r="BF410" s="21">
        <v>16.072693839999999</v>
      </c>
      <c r="BG410" s="22">
        <v>14.9106559</v>
      </c>
      <c r="BH410" s="22">
        <v>15.02612133</v>
      </c>
      <c r="BI410" s="22">
        <v>15.242398659999999</v>
      </c>
      <c r="BJ410" s="22">
        <v>15.141418030000001</v>
      </c>
      <c r="BK410" s="22">
        <v>15.064825580000001</v>
      </c>
      <c r="BL410" s="22">
        <v>15.056595359999999</v>
      </c>
      <c r="BM410" s="23">
        <v>15.52144421</v>
      </c>
      <c r="BN410" s="23">
        <v>15.975985919999999</v>
      </c>
      <c r="BO410" s="23">
        <v>16.118946210000001</v>
      </c>
      <c r="BP410" s="23">
        <v>16.425027230000001</v>
      </c>
      <c r="BQ410" s="23">
        <v>16.222541710000002</v>
      </c>
      <c r="BR410" s="23">
        <v>16.23789361</v>
      </c>
      <c r="BS410" s="24">
        <v>16.02046374</v>
      </c>
      <c r="BT410" s="24">
        <v>15.98590033</v>
      </c>
      <c r="BU410" s="24">
        <v>15.89026338</v>
      </c>
      <c r="BV410" s="24">
        <v>15.908607890000001</v>
      </c>
      <c r="BW410" s="24">
        <v>15.918197749999999</v>
      </c>
      <c r="BX410" s="24">
        <v>16.098015369999999</v>
      </c>
    </row>
    <row r="411" spans="1:76" x14ac:dyDescent="0.35">
      <c r="A411" s="2" t="s">
        <v>794</v>
      </c>
      <c r="B411" s="2" t="s">
        <v>450</v>
      </c>
      <c r="C411" s="6">
        <v>870.75451999999996</v>
      </c>
      <c r="D411" s="5">
        <v>32.1248</v>
      </c>
      <c r="E411" s="29">
        <v>-8.5542435422234906</v>
      </c>
      <c r="F411" s="29">
        <v>2.6538531798693099</v>
      </c>
      <c r="G411" s="29">
        <v>6.7994087705082196</v>
      </c>
      <c r="H411" s="29">
        <v>4.71969815659138</v>
      </c>
      <c r="I411" s="29">
        <v>4.1074998397427702</v>
      </c>
      <c r="J411" s="29">
        <v>8.2889282583207802</v>
      </c>
      <c r="K411" s="27">
        <v>-7.3586381286483498</v>
      </c>
      <c r="L411" s="27">
        <v>5.6533321901472</v>
      </c>
      <c r="M411" s="27">
        <v>7.0316642973229504</v>
      </c>
      <c r="N411" s="27">
        <v>1.19975139699445</v>
      </c>
      <c r="O411" s="27">
        <v>6.9326743459139202</v>
      </c>
      <c r="P411" s="27">
        <v>-8.1922928762878993</v>
      </c>
      <c r="Q411" s="25">
        <v>2.4137572904911599</v>
      </c>
      <c r="R411" s="25">
        <v>0.74961216737119496</v>
      </c>
      <c r="S411" s="25">
        <v>8.1085178692802806</v>
      </c>
      <c r="T411" s="25">
        <v>8.0741196860944093</v>
      </c>
      <c r="U411" s="25">
        <v>5.4238758164459604</v>
      </c>
      <c r="V411" s="25">
        <v>3.2403421852243799</v>
      </c>
      <c r="W411" s="31">
        <v>7.1973160185903096</v>
      </c>
      <c r="X411" s="31">
        <v>5.2407521193076096</v>
      </c>
      <c r="Y411" s="31">
        <v>4.4894777297537702</v>
      </c>
      <c r="Z411" s="31">
        <v>8.1638318756312902</v>
      </c>
      <c r="AA411" s="31">
        <v>5.7073072729759202</v>
      </c>
      <c r="AB411" s="31">
        <v>7.7199315888738198</v>
      </c>
      <c r="AC411" s="33">
        <v>4.7652842649218901</v>
      </c>
      <c r="AD411" s="33">
        <v>6.2498729581960601</v>
      </c>
      <c r="AE411" s="33">
        <v>6.1428025767577097</v>
      </c>
      <c r="AF411" s="33">
        <v>8.3652377384467602</v>
      </c>
      <c r="AG411" s="33">
        <v>7.7003640592972102</v>
      </c>
      <c r="AH411" s="33">
        <v>4.5864446657426301</v>
      </c>
      <c r="AI411" s="35">
        <v>5.8024310792181604</v>
      </c>
      <c r="AJ411" s="35">
        <v>4.0120021925843004</v>
      </c>
      <c r="AK411" s="35">
        <v>3.9482924479113102</v>
      </c>
      <c r="AL411" s="35">
        <v>7.6392137034233603</v>
      </c>
      <c r="AM411" s="35">
        <v>5.4717196662299497</v>
      </c>
      <c r="AN411" s="35">
        <v>2.6441881086446299</v>
      </c>
      <c r="AO411" s="19">
        <v>5.7451327990000003</v>
      </c>
      <c r="AP411" s="19">
        <v>5.6185453519999999</v>
      </c>
      <c r="AQ411" s="19">
        <v>5.6411644240000003</v>
      </c>
      <c r="AR411" s="19">
        <v>4.6165816709999996</v>
      </c>
      <c r="AS411" s="19">
        <v>4.8073363950000001</v>
      </c>
      <c r="AT411" s="19">
        <v>4.7583806700000002</v>
      </c>
      <c r="AU411" s="20">
        <v>10.505043130000001</v>
      </c>
      <c r="AV411" s="20">
        <v>9.9819415970000005</v>
      </c>
      <c r="AW411" s="20">
        <v>9.9803234790000008</v>
      </c>
      <c r="AX411" s="20">
        <v>10.127801379999999</v>
      </c>
      <c r="AY411" s="20">
        <v>9.8721708479999997</v>
      </c>
      <c r="AZ411" s="20">
        <v>9.9030883190000001</v>
      </c>
      <c r="BA411" s="21">
        <v>11.34349739</v>
      </c>
      <c r="BB411" s="21">
        <v>11.285670680000001</v>
      </c>
      <c r="BC411" s="21">
        <v>11.51091839</v>
      </c>
      <c r="BD411" s="21">
        <v>10.916723080000001</v>
      </c>
      <c r="BE411" s="21">
        <v>11.50381586</v>
      </c>
      <c r="BF411" s="21">
        <v>11.08920479</v>
      </c>
      <c r="BG411" s="22">
        <v>9.2286229029999998</v>
      </c>
      <c r="BH411" s="22">
        <v>8.0234526259999992</v>
      </c>
      <c r="BI411" s="22">
        <v>9.1549744850000003</v>
      </c>
      <c r="BJ411" s="22">
        <v>5.752874995</v>
      </c>
      <c r="BK411" s="22">
        <v>5.6641754439999996</v>
      </c>
      <c r="BL411" s="22">
        <v>5.7010546929999997</v>
      </c>
      <c r="BM411" s="23">
        <v>6.611451873</v>
      </c>
      <c r="BN411" s="23">
        <v>7.188538877</v>
      </c>
      <c r="BO411" s="23">
        <v>8.2985249499999991</v>
      </c>
      <c r="BP411" s="23">
        <v>9.6712098439999998</v>
      </c>
      <c r="BQ411" s="23">
        <v>6.512333473</v>
      </c>
      <c r="BR411" s="23">
        <v>8.2256729150000005</v>
      </c>
      <c r="BS411" s="24">
        <v>8.673876667</v>
      </c>
      <c r="BT411" s="24">
        <v>10.37868269</v>
      </c>
      <c r="BU411" s="24">
        <v>10.37450314</v>
      </c>
      <c r="BV411" s="24">
        <v>10.47125072</v>
      </c>
      <c r="BW411" s="24">
        <v>10.5657096</v>
      </c>
      <c r="BX411" s="24">
        <v>11.06525744</v>
      </c>
    </row>
    <row r="412" spans="1:76" x14ac:dyDescent="0.35">
      <c r="A412" s="2" t="s">
        <v>795</v>
      </c>
      <c r="B412" s="2" t="s">
        <v>450</v>
      </c>
      <c r="C412" s="6">
        <v>870.75427000000002</v>
      </c>
      <c r="D412" s="5">
        <v>32.583500000000001</v>
      </c>
      <c r="E412" s="29">
        <v>7.2864447181677603</v>
      </c>
      <c r="F412" s="29">
        <v>2.52294284353647</v>
      </c>
      <c r="G412" s="29">
        <v>7.2966825722050599</v>
      </c>
      <c r="H412" s="29">
        <v>-3.5894919940783598</v>
      </c>
      <c r="I412" s="29">
        <v>6.7515724853177597</v>
      </c>
      <c r="J412" s="29">
        <v>0.90532755529713504</v>
      </c>
      <c r="K412" s="27">
        <v>7.4745664020921296</v>
      </c>
      <c r="L412" s="27">
        <v>0.77362231592670105</v>
      </c>
      <c r="M412" s="27">
        <v>2.1518303969093902</v>
      </c>
      <c r="N412" s="27">
        <v>6.1411784411405304</v>
      </c>
      <c r="O412" s="27">
        <v>8.9358707794068</v>
      </c>
      <c r="P412" s="27">
        <v>5.0893717906668199</v>
      </c>
      <c r="Q412" s="25">
        <v>7.4717361664852904</v>
      </c>
      <c r="R412" s="25">
        <v>7.63997785370176</v>
      </c>
      <c r="S412" s="25">
        <v>1.98842056437713</v>
      </c>
      <c r="T412" s="25">
        <v>5.6324007234408402</v>
      </c>
      <c r="U412" s="25">
        <v>3.9309636819604701</v>
      </c>
      <c r="V412" s="25">
        <v>0.239589033754529</v>
      </c>
      <c r="W412" s="31">
        <v>7.6062833413266997</v>
      </c>
      <c r="X412" s="31">
        <v>1.42360009780458</v>
      </c>
      <c r="Y412" s="31">
        <v>5.9803168466668</v>
      </c>
      <c r="Z412" s="31">
        <v>5.1198761570013698</v>
      </c>
      <c r="AA412" s="31">
        <v>7.2396468695436997</v>
      </c>
      <c r="AB412" s="31">
        <v>7.1648538570148901</v>
      </c>
      <c r="AC412" s="33">
        <v>6.2153791462949499</v>
      </c>
      <c r="AD412" s="33">
        <v>6.9140045583375596</v>
      </c>
      <c r="AE412" s="33">
        <v>4.7160530105679301</v>
      </c>
      <c r="AF412" s="33">
        <v>5.5531855864272099</v>
      </c>
      <c r="AG412" s="33">
        <v>6.8525559403117802</v>
      </c>
      <c r="AH412" s="33">
        <v>6.6214158991354699</v>
      </c>
      <c r="AI412" s="35">
        <v>5.112539731</v>
      </c>
      <c r="AJ412" s="35">
        <v>6.7453557716693799</v>
      </c>
      <c r="AK412" s="35">
        <v>6.0127636469999999</v>
      </c>
      <c r="AL412" s="35">
        <v>5.6790880537396999</v>
      </c>
      <c r="AM412" s="35">
        <v>7.6553228813545697</v>
      </c>
      <c r="AN412" s="35">
        <v>1.5931658403601101</v>
      </c>
      <c r="AO412" s="19">
        <v>10.481048639999999</v>
      </c>
      <c r="AP412" s="19">
        <v>10.200103779999999</v>
      </c>
      <c r="AQ412" s="19">
        <v>10.21336397</v>
      </c>
      <c r="AR412" s="19">
        <v>9.5936034400000008</v>
      </c>
      <c r="AS412" s="19">
        <v>10.26316336</v>
      </c>
      <c r="AT412" s="19">
        <v>10.29695223</v>
      </c>
      <c r="AU412" s="20">
        <v>11.396250459999999</v>
      </c>
      <c r="AV412" s="20">
        <v>10.36660545</v>
      </c>
      <c r="AW412" s="20">
        <v>11.07413889</v>
      </c>
      <c r="AX412" s="20">
        <v>11.467405579999999</v>
      </c>
      <c r="AY412" s="20">
        <v>10.742110309999999</v>
      </c>
      <c r="AZ412" s="20">
        <v>11.06012608</v>
      </c>
      <c r="BA412" s="21">
        <v>11.78584223</v>
      </c>
      <c r="BB412" s="21">
        <v>11.2546763</v>
      </c>
      <c r="BC412" s="21">
        <v>11.94246747</v>
      </c>
      <c r="BD412" s="21">
        <v>11.403743950000001</v>
      </c>
      <c r="BE412" s="21">
        <v>12.272751960000001</v>
      </c>
      <c r="BF412" s="21">
        <v>11.7520205</v>
      </c>
      <c r="BG412" s="22">
        <v>10.682628859999999</v>
      </c>
      <c r="BH412" s="22">
        <v>11.145809359999999</v>
      </c>
      <c r="BI412" s="22">
        <v>11.064783739999999</v>
      </c>
      <c r="BJ412" s="22">
        <v>11.098395979999999</v>
      </c>
      <c r="BK412" s="22">
        <v>10.09943451</v>
      </c>
      <c r="BL412" s="22">
        <v>11.05424985</v>
      </c>
      <c r="BM412" s="23">
        <v>9.4038837439999998</v>
      </c>
      <c r="BN412" s="23">
        <v>8.0163301039999997</v>
      </c>
      <c r="BO412" s="23">
        <v>9.3004489709999998</v>
      </c>
      <c r="BP412" s="23">
        <v>10.95470239</v>
      </c>
      <c r="BQ412" s="23">
        <v>10.390407700000001</v>
      </c>
      <c r="BR412" s="23">
        <v>9.7739427909999996</v>
      </c>
      <c r="BS412" s="24">
        <v>10.29875393</v>
      </c>
      <c r="BT412" s="24">
        <v>9.9484303730000008</v>
      </c>
      <c r="BU412" s="24">
        <v>10.896862949999999</v>
      </c>
      <c r="BV412" s="24">
        <v>10.91632933</v>
      </c>
      <c r="BW412" s="24">
        <v>10.670891839999999</v>
      </c>
      <c r="BX412" s="24">
        <v>11.71139614</v>
      </c>
    </row>
    <row r="413" spans="1:76" x14ac:dyDescent="0.35">
      <c r="A413" s="2" t="s">
        <v>357</v>
      </c>
      <c r="B413" s="2" t="s">
        <v>450</v>
      </c>
      <c r="C413" s="6">
        <v>965.85118999999997</v>
      </c>
      <c r="D413" s="5">
        <v>37.970599999999997</v>
      </c>
      <c r="E413" s="29">
        <v>8.1973447627499407</v>
      </c>
      <c r="F413" s="29">
        <v>4.5437870439177299</v>
      </c>
      <c r="G413" s="29">
        <v>-4.2645957862524604</v>
      </c>
      <c r="H413" s="29">
        <v>1.1284452435796199</v>
      </c>
      <c r="I413" s="29">
        <v>-1.3239607647296401</v>
      </c>
      <c r="J413" s="29">
        <v>5.7456111506619401</v>
      </c>
      <c r="K413" s="27">
        <v>8.2724831383799504</v>
      </c>
      <c r="L413" s="27">
        <v>7.2057003241808104</v>
      </c>
      <c r="M413" s="27">
        <v>5.2281049277730496</v>
      </c>
      <c r="N413" s="27">
        <v>6.0782372872074504</v>
      </c>
      <c r="O413" s="27">
        <v>5.8494309978465502</v>
      </c>
      <c r="P413" s="27">
        <v>3.4307695165622998</v>
      </c>
      <c r="Q413" s="25">
        <v>5.9793788020000003</v>
      </c>
      <c r="R413" s="25">
        <v>7.3301933640000003</v>
      </c>
      <c r="S413" s="25">
        <v>6.3891046679999999</v>
      </c>
      <c r="T413" s="25">
        <v>5.9339777509999996</v>
      </c>
      <c r="U413" s="25">
        <v>6.2878444929999997</v>
      </c>
      <c r="V413" s="25">
        <v>5.9151678030000001</v>
      </c>
      <c r="W413" s="31">
        <v>-0.53919031602360501</v>
      </c>
      <c r="X413" s="31">
        <v>7.1059026690970803</v>
      </c>
      <c r="Y413" s="31">
        <v>4.2184758698170901</v>
      </c>
      <c r="Z413" s="31">
        <v>6.0375035256429301</v>
      </c>
      <c r="AA413" s="31">
        <v>6.2401620715268002</v>
      </c>
      <c r="AB413" s="31">
        <v>4.3791900048140802</v>
      </c>
      <c r="AC413" s="33">
        <v>2.4093516293367099</v>
      </c>
      <c r="AD413" s="33">
        <v>6.8297591353699998</v>
      </c>
      <c r="AE413" s="33">
        <v>6.76443795401992</v>
      </c>
      <c r="AF413" s="33">
        <v>8.4243789170745291</v>
      </c>
      <c r="AG413" s="33">
        <v>5.2474339259328504</v>
      </c>
      <c r="AH413" s="33">
        <v>5.6259025116353198</v>
      </c>
      <c r="AI413" s="35">
        <v>8.237282123</v>
      </c>
      <c r="AJ413" s="35">
        <v>6.016962447</v>
      </c>
      <c r="AK413" s="35">
        <v>5.9133556230000002</v>
      </c>
      <c r="AL413" s="35">
        <v>5.3916703688509502</v>
      </c>
      <c r="AM413" s="35">
        <v>4.0368981995696203</v>
      </c>
      <c r="AN413" s="35">
        <v>5.1595042605511701</v>
      </c>
      <c r="AO413" s="19">
        <v>13.169967059999999</v>
      </c>
      <c r="AP413" s="19">
        <v>12.81881323</v>
      </c>
      <c r="AQ413" s="19">
        <v>12.86182784</v>
      </c>
      <c r="AR413" s="19">
        <v>13.127920550000001</v>
      </c>
      <c r="AS413" s="19">
        <v>13.36205208</v>
      </c>
      <c r="AT413" s="19">
        <v>13.34610453</v>
      </c>
      <c r="AU413" s="20">
        <v>12.52834182</v>
      </c>
      <c r="AV413" s="20">
        <v>12.325163610000001</v>
      </c>
      <c r="AW413" s="20">
        <v>12.439863219999999</v>
      </c>
      <c r="AX413" s="20">
        <v>12.927361530000001</v>
      </c>
      <c r="AY413" s="20">
        <v>12.79367472</v>
      </c>
      <c r="AZ413" s="20">
        <v>12.65379145</v>
      </c>
      <c r="BA413" s="21">
        <v>11.67197427</v>
      </c>
      <c r="BB413" s="21">
        <v>12.012504160000001</v>
      </c>
      <c r="BC413" s="21">
        <v>11.86339965</v>
      </c>
      <c r="BD413" s="21">
        <v>11.43526039</v>
      </c>
      <c r="BE413" s="21">
        <v>12.54283292</v>
      </c>
      <c r="BF413" s="21">
        <v>11.62785719</v>
      </c>
      <c r="BG413" s="22">
        <v>12.26904852</v>
      </c>
      <c r="BH413" s="22">
        <v>12.27488715</v>
      </c>
      <c r="BI413" s="22">
        <v>12.605734760000001</v>
      </c>
      <c r="BJ413" s="22">
        <v>12.91878006</v>
      </c>
      <c r="BK413" s="22">
        <v>12.86291203</v>
      </c>
      <c r="BL413" s="22">
        <v>12.846055939999999</v>
      </c>
      <c r="BM413" s="23">
        <v>12.030536359999999</v>
      </c>
      <c r="BN413" s="23">
        <v>12.14489815</v>
      </c>
      <c r="BO413" s="23">
        <v>9.7976993649999997</v>
      </c>
      <c r="BP413" s="23">
        <v>12.34847813</v>
      </c>
      <c r="BQ413" s="23">
        <v>11.94385591</v>
      </c>
      <c r="BR413" s="23">
        <v>12.22230145</v>
      </c>
      <c r="BS413" s="24">
        <v>11.07616505</v>
      </c>
      <c r="BT413" s="24">
        <v>11.142493269999999</v>
      </c>
      <c r="BU413" s="24">
        <v>11.385858929999999</v>
      </c>
      <c r="BV413" s="24">
        <v>9.4706246909999994</v>
      </c>
      <c r="BW413" s="24">
        <v>10.914292530000001</v>
      </c>
      <c r="BX413" s="24">
        <v>11.99855522</v>
      </c>
    </row>
    <row r="414" spans="1:76" x14ac:dyDescent="0.35">
      <c r="A414" s="2" t="s">
        <v>358</v>
      </c>
      <c r="B414" s="2" t="s">
        <v>450</v>
      </c>
      <c r="C414" s="6">
        <v>956.86464999999998</v>
      </c>
      <c r="D414" s="5">
        <v>35.765900000000002</v>
      </c>
      <c r="E414" s="29">
        <v>5.9525847198526201</v>
      </c>
      <c r="F414" s="29">
        <v>5.7744109649322599</v>
      </c>
      <c r="G414" s="29">
        <v>4.8763722366000604</v>
      </c>
      <c r="H414" s="29">
        <v>-0.43975334097695101</v>
      </c>
      <c r="I414" s="29">
        <v>4.2685979689331699</v>
      </c>
      <c r="J414" s="29">
        <v>-5.7976427025784698</v>
      </c>
      <c r="K414" s="27">
        <v>-3.2375557102442798</v>
      </c>
      <c r="L414" s="27">
        <v>8.7156361832198002</v>
      </c>
      <c r="M414" s="27">
        <v>5.5838997387668901</v>
      </c>
      <c r="N414" s="27">
        <v>4.5799223667159996</v>
      </c>
      <c r="O414" s="27">
        <v>6.5376697233679897</v>
      </c>
      <c r="P414" s="27">
        <v>-0.65652967746006197</v>
      </c>
      <c r="Q414" s="25">
        <v>11.031100139999999</v>
      </c>
      <c r="R414" s="25">
        <v>11.440210260000001</v>
      </c>
      <c r="S414" s="25">
        <v>11.873343759999999</v>
      </c>
      <c r="T414" s="25">
        <v>9.6328101589999999</v>
      </c>
      <c r="U414" s="25">
        <v>9.2722716890000001</v>
      </c>
      <c r="V414" s="25">
        <v>7.4510971760000002</v>
      </c>
      <c r="W414" s="31">
        <v>5.2356113860518096</v>
      </c>
      <c r="X414" s="31">
        <v>5.8927575210000001</v>
      </c>
      <c r="Y414" s="31">
        <v>7.046114491</v>
      </c>
      <c r="Z414" s="31">
        <v>10.068603299999999</v>
      </c>
      <c r="AA414" s="31">
        <v>10.30455654</v>
      </c>
      <c r="AB414" s="31">
        <v>9.1680030739999996</v>
      </c>
      <c r="AC414" s="33">
        <v>12.67855924</v>
      </c>
      <c r="AD414" s="33">
        <v>13.141457369999999</v>
      </c>
      <c r="AE414" s="33">
        <v>12.630627280000001</v>
      </c>
      <c r="AF414" s="33">
        <v>12.19833118</v>
      </c>
      <c r="AG414" s="33">
        <v>12.53780839</v>
      </c>
      <c r="AH414" s="33">
        <v>11.865631609999999</v>
      </c>
      <c r="AI414" s="35">
        <v>13.063602510000001</v>
      </c>
      <c r="AJ414" s="35">
        <v>12.97183064</v>
      </c>
      <c r="AK414" s="35">
        <v>13.08853635</v>
      </c>
      <c r="AL414" s="35">
        <v>12.66254548</v>
      </c>
      <c r="AM414" s="35">
        <v>12.489781199999999</v>
      </c>
      <c r="AN414" s="35">
        <v>12.60035938</v>
      </c>
      <c r="AO414" s="19">
        <v>14.087166760000001</v>
      </c>
      <c r="AP414" s="19">
        <v>13.87895331</v>
      </c>
      <c r="AQ414" s="19">
        <v>13.893252889999999</v>
      </c>
      <c r="AR414" s="19">
        <v>13.91936222</v>
      </c>
      <c r="AS414" s="19">
        <v>14.09402643</v>
      </c>
      <c r="AT414" s="19">
        <v>14.106109050000001</v>
      </c>
      <c r="AU414" s="20">
        <v>14.23294654</v>
      </c>
      <c r="AV414" s="20">
        <v>14.049296869999999</v>
      </c>
      <c r="AW414" s="20">
        <v>13.926710290000001</v>
      </c>
      <c r="AX414" s="20">
        <v>14.530384</v>
      </c>
      <c r="AY414" s="20">
        <v>14.267530860000001</v>
      </c>
      <c r="AZ414" s="20">
        <v>14.28608511</v>
      </c>
      <c r="BA414" s="21">
        <v>14.93776482</v>
      </c>
      <c r="BB414" s="21">
        <v>14.88347708</v>
      </c>
      <c r="BC414" s="21">
        <v>14.97106795</v>
      </c>
      <c r="BD414" s="21">
        <v>14.557847600000001</v>
      </c>
      <c r="BE414" s="21">
        <v>15.123978149999999</v>
      </c>
      <c r="BF414" s="21">
        <v>14.63894517</v>
      </c>
      <c r="BG414" s="22">
        <v>13.849704669999999</v>
      </c>
      <c r="BH414" s="22">
        <v>13.86930521</v>
      </c>
      <c r="BI414" s="22">
        <v>14.24593902</v>
      </c>
      <c r="BJ414" s="22">
        <v>13.89403448</v>
      </c>
      <c r="BK414" s="22">
        <v>13.886837870000001</v>
      </c>
      <c r="BL414" s="22">
        <v>13.877768270000001</v>
      </c>
      <c r="BM414" s="23">
        <v>14.49826298</v>
      </c>
      <c r="BN414" s="23">
        <v>14.33129201</v>
      </c>
      <c r="BO414" s="23">
        <v>14.455413249999999</v>
      </c>
      <c r="BP414" s="23">
        <v>14.641588949999999</v>
      </c>
      <c r="BQ414" s="23">
        <v>14.681000490000001</v>
      </c>
      <c r="BR414" s="23">
        <v>14.52901851</v>
      </c>
      <c r="BS414" s="24">
        <v>14.836999929999999</v>
      </c>
      <c r="BT414" s="24">
        <v>14.793147940000001</v>
      </c>
      <c r="BU414" s="24">
        <v>14.68324316</v>
      </c>
      <c r="BV414" s="24">
        <v>14.74124447</v>
      </c>
      <c r="BW414" s="24">
        <v>14.710333159999999</v>
      </c>
      <c r="BX414" s="24">
        <v>14.64096073</v>
      </c>
    </row>
    <row r="415" spans="1:76" x14ac:dyDescent="0.35">
      <c r="A415" s="2" t="s">
        <v>796</v>
      </c>
      <c r="B415" s="2" t="s">
        <v>450</v>
      </c>
      <c r="C415" s="6">
        <v>995.89926000000003</v>
      </c>
      <c r="D415" s="5">
        <v>40.652700000000003</v>
      </c>
      <c r="E415" s="29">
        <v>-2.6333062182613398</v>
      </c>
      <c r="F415" s="29">
        <v>6.84236825481835</v>
      </c>
      <c r="G415" s="29">
        <v>8.7706229095652706</v>
      </c>
      <c r="H415" s="29">
        <v>5.1551360894832996</v>
      </c>
      <c r="I415" s="29">
        <v>4.4322550200124198</v>
      </c>
      <c r="J415" s="29">
        <v>3.0602195538675301</v>
      </c>
      <c r="K415" s="27">
        <v>4.7480325764874003</v>
      </c>
      <c r="L415" s="27">
        <v>6.2613079630138699</v>
      </c>
      <c r="M415" s="27">
        <v>5.9486789422689297</v>
      </c>
      <c r="N415" s="27">
        <v>1.3142783101584199</v>
      </c>
      <c r="O415" s="27">
        <v>5.0334367054072997</v>
      </c>
      <c r="P415" s="27">
        <v>1.0640454293657</v>
      </c>
      <c r="Q415" s="25">
        <v>5.6139109528030398</v>
      </c>
      <c r="R415" s="25">
        <v>6.5634121437061896</v>
      </c>
      <c r="S415" s="25">
        <v>6.5662631313823097</v>
      </c>
      <c r="T415" s="25">
        <v>7.6987175120741203</v>
      </c>
      <c r="U415" s="25">
        <v>2.1963542818138202</v>
      </c>
      <c r="V415" s="25">
        <v>4.0750823905539804</v>
      </c>
      <c r="W415" s="31">
        <v>6.8837809986423402</v>
      </c>
      <c r="X415" s="31">
        <v>6.3685024987607601</v>
      </c>
      <c r="Y415" s="31">
        <v>5.7735078525421404</v>
      </c>
      <c r="Z415" s="31">
        <v>8.5454243004470793</v>
      </c>
      <c r="AA415" s="31">
        <v>5.5277251120016704</v>
      </c>
      <c r="AB415" s="31">
        <v>5.1962556339457597</v>
      </c>
      <c r="AC415" s="33">
        <v>5.2734153158696202</v>
      </c>
      <c r="AD415" s="33">
        <v>6.2450944999080003</v>
      </c>
      <c r="AE415" s="33">
        <v>6.9769685425720498</v>
      </c>
      <c r="AF415" s="33">
        <v>3.6162690488601998</v>
      </c>
      <c r="AG415" s="33">
        <v>1.9972989143334201</v>
      </c>
      <c r="AH415" s="33">
        <v>6.19725779697505</v>
      </c>
      <c r="AI415" s="35">
        <v>3.0592465345414799</v>
      </c>
      <c r="AJ415" s="35">
        <v>2.0564872983570002</v>
      </c>
      <c r="AK415" s="35">
        <v>3.9195095136289</v>
      </c>
      <c r="AL415" s="35">
        <v>7.4792335823521299</v>
      </c>
      <c r="AM415" s="35">
        <v>3.5930532183423001</v>
      </c>
      <c r="AN415" s="35">
        <v>5.0829340778631797</v>
      </c>
      <c r="AO415" s="19">
        <v>4.7939271699999999</v>
      </c>
      <c r="AP415" s="19">
        <v>7.310815947</v>
      </c>
      <c r="AQ415" s="19">
        <v>6.6662532374379602</v>
      </c>
      <c r="AR415" s="19">
        <v>8.2280163829999999</v>
      </c>
      <c r="AS415" s="19">
        <v>11.207782379999999</v>
      </c>
      <c r="AT415" s="19">
        <v>8.9354081220000001</v>
      </c>
      <c r="AU415" s="20">
        <v>0.92446681458133495</v>
      </c>
      <c r="AV415" s="20">
        <v>4.2678473367283702</v>
      </c>
      <c r="AW415" s="20">
        <v>4.68361823342424</v>
      </c>
      <c r="AX415" s="20">
        <v>7.0109077610000003</v>
      </c>
      <c r="AY415" s="20">
        <v>-1.83509881351077</v>
      </c>
      <c r="AZ415" s="20">
        <v>9.0070236690000005</v>
      </c>
      <c r="BA415" s="21">
        <v>6.1267534931068299</v>
      </c>
      <c r="BB415" s="21">
        <v>5.4062904873456601</v>
      </c>
      <c r="BC415" s="21">
        <v>3.9741758852908702</v>
      </c>
      <c r="BD415" s="21">
        <v>6.4299315296154802</v>
      </c>
      <c r="BE415" s="21">
        <v>7.0432743714510497</v>
      </c>
      <c r="BF415" s="21">
        <v>5.7027865335879104</v>
      </c>
      <c r="BG415" s="22">
        <v>0.79336434887754603</v>
      </c>
      <c r="BH415" s="22">
        <v>5.3277753159560701</v>
      </c>
      <c r="BI415" s="22">
        <v>7.1242699013984696</v>
      </c>
      <c r="BJ415" s="22">
        <v>4.5953509800000001</v>
      </c>
      <c r="BK415" s="22">
        <v>5.6927167990000003</v>
      </c>
      <c r="BL415" s="22">
        <v>6.9166579490000002</v>
      </c>
      <c r="BM415" s="23">
        <v>3.2129255359167499</v>
      </c>
      <c r="BN415" s="23">
        <v>6.9225434946121798</v>
      </c>
      <c r="BO415" s="23">
        <v>5.4759228264873103</v>
      </c>
      <c r="BP415" s="23">
        <v>5.7915155040000004</v>
      </c>
      <c r="BQ415" s="23">
        <v>3.8422032345698902</v>
      </c>
      <c r="BR415" s="23">
        <v>0.90248928877080603</v>
      </c>
      <c r="BS415" s="24">
        <v>4.1205386647557498</v>
      </c>
      <c r="BT415" s="24">
        <v>5.6291539098440797</v>
      </c>
      <c r="BU415" s="24">
        <v>2.55645098256882</v>
      </c>
      <c r="BV415" s="24">
        <v>5.2805128357919102</v>
      </c>
      <c r="BW415" s="24">
        <v>6.0035117482475</v>
      </c>
      <c r="BX415" s="24">
        <v>3.1329311883624502</v>
      </c>
    </row>
    <row r="416" spans="1:76" x14ac:dyDescent="0.35">
      <c r="A416" s="2" t="s">
        <v>359</v>
      </c>
      <c r="B416" s="2" t="s">
        <v>450</v>
      </c>
      <c r="C416" s="6">
        <v>988.92747999999995</v>
      </c>
      <c r="D416" s="5">
        <v>39.688600000000001</v>
      </c>
      <c r="E416" s="29">
        <v>6.8373500875523296</v>
      </c>
      <c r="F416" s="29">
        <v>4.7331713815786003</v>
      </c>
      <c r="G416" s="29">
        <v>4.0180571005252004</v>
      </c>
      <c r="H416" s="29">
        <v>5.1109069208545002</v>
      </c>
      <c r="I416" s="29">
        <v>2.2113573278662599</v>
      </c>
      <c r="J416" s="29">
        <v>3.3573400429471398</v>
      </c>
      <c r="K416" s="27">
        <v>0.16206382421229101</v>
      </c>
      <c r="L416" s="27">
        <v>3.07225446103195</v>
      </c>
      <c r="M416" s="27">
        <v>6.5767784415173702</v>
      </c>
      <c r="N416" s="27">
        <v>6.9848002984968698</v>
      </c>
      <c r="O416" s="27">
        <v>-2.6811274057304102</v>
      </c>
      <c r="P416" s="27">
        <v>-3.05331790717563</v>
      </c>
      <c r="Q416" s="25">
        <v>11.93400948</v>
      </c>
      <c r="R416" s="25">
        <v>12.162947689999999</v>
      </c>
      <c r="S416" s="25">
        <v>12.423616839999999</v>
      </c>
      <c r="T416" s="25">
        <v>12.04562629</v>
      </c>
      <c r="U416" s="25">
        <v>12.222265630000001</v>
      </c>
      <c r="V416" s="25">
        <v>11.670154800000001</v>
      </c>
      <c r="W416" s="31">
        <v>3.63620628462336</v>
      </c>
      <c r="X416" s="31">
        <v>5.0885131108660104</v>
      </c>
      <c r="Y416" s="31">
        <v>-0.11553124256764501</v>
      </c>
      <c r="Z416" s="31">
        <v>2.8951009946356998</v>
      </c>
      <c r="AA416" s="31">
        <v>6.6994478573077103</v>
      </c>
      <c r="AB416" s="31">
        <v>6.8232437397321597</v>
      </c>
      <c r="AC416" s="33">
        <v>10.597763309999999</v>
      </c>
      <c r="AD416" s="33">
        <v>11.18055386</v>
      </c>
      <c r="AE416" s="33">
        <v>10.791027890000001</v>
      </c>
      <c r="AF416" s="33">
        <v>3.6095611552643101</v>
      </c>
      <c r="AG416" s="33">
        <v>5.2579056543922196</v>
      </c>
      <c r="AH416" s="33">
        <v>2.82440841042671</v>
      </c>
      <c r="AI416" s="35">
        <v>10.74495887</v>
      </c>
      <c r="AJ416" s="35">
        <v>10.583579800000001</v>
      </c>
      <c r="AK416" s="35">
        <v>9.2509938009999999</v>
      </c>
      <c r="AL416" s="35">
        <v>6.6486241990000003</v>
      </c>
      <c r="AM416" s="35">
        <v>6.9322814599999996</v>
      </c>
      <c r="AN416" s="35">
        <v>8.062045285</v>
      </c>
      <c r="AO416" s="19">
        <v>14.37646584</v>
      </c>
      <c r="AP416" s="19">
        <v>14.28818594</v>
      </c>
      <c r="AQ416" s="19">
        <v>14.10272705</v>
      </c>
      <c r="AR416" s="19">
        <v>14.566011339999999</v>
      </c>
      <c r="AS416" s="19">
        <v>15.23301676</v>
      </c>
      <c r="AT416" s="19">
        <v>14.749660459999999</v>
      </c>
      <c r="AU416" s="20">
        <v>13.26930196</v>
      </c>
      <c r="AV416" s="20">
        <v>13.006918260000001</v>
      </c>
      <c r="AW416" s="20">
        <v>13.052241179999999</v>
      </c>
      <c r="AX416" s="20">
        <v>13.97646175</v>
      </c>
      <c r="AY416" s="20">
        <v>13.76334099</v>
      </c>
      <c r="AZ416" s="20">
        <v>13.84018665</v>
      </c>
      <c r="BA416" s="21">
        <v>13.12314555</v>
      </c>
      <c r="BB416" s="21">
        <v>13.753981700000001</v>
      </c>
      <c r="BC416" s="21">
        <v>13.62047282</v>
      </c>
      <c r="BD416" s="21">
        <v>12.925380519999999</v>
      </c>
      <c r="BE416" s="21">
        <v>13.64978797</v>
      </c>
      <c r="BF416" s="21">
        <v>12.97824722</v>
      </c>
      <c r="BG416" s="22">
        <v>13.341279500000001</v>
      </c>
      <c r="BH416" s="22">
        <v>13.4135843</v>
      </c>
      <c r="BI416" s="22">
        <v>13.621876690000001</v>
      </c>
      <c r="BJ416" s="22">
        <v>13.78424263</v>
      </c>
      <c r="BK416" s="22">
        <v>13.59019507</v>
      </c>
      <c r="BL416" s="22">
        <v>13.705598289999999</v>
      </c>
      <c r="BM416" s="23">
        <v>12.544497079999999</v>
      </c>
      <c r="BN416" s="23">
        <v>12.64329809</v>
      </c>
      <c r="BO416" s="23">
        <v>11.52996538</v>
      </c>
      <c r="BP416" s="23">
        <v>13.1704673</v>
      </c>
      <c r="BQ416" s="23">
        <v>12.56650728</v>
      </c>
      <c r="BR416" s="23">
        <v>12.44585734</v>
      </c>
      <c r="BS416" s="24">
        <v>12.57226007</v>
      </c>
      <c r="BT416" s="24">
        <v>12.554940650000001</v>
      </c>
      <c r="BU416" s="24">
        <v>12.536730459999999</v>
      </c>
      <c r="BV416" s="24">
        <v>12.096130609999999</v>
      </c>
      <c r="BW416" s="24">
        <v>12.01222533</v>
      </c>
      <c r="BX416" s="24">
        <v>13.05207411</v>
      </c>
    </row>
    <row r="417" spans="1:76" x14ac:dyDescent="0.35">
      <c r="A417" s="2" t="s">
        <v>360</v>
      </c>
      <c r="B417" s="2" t="s">
        <v>450</v>
      </c>
      <c r="C417" s="6">
        <v>986.91183000000001</v>
      </c>
      <c r="D417" s="5">
        <v>38.168999999999997</v>
      </c>
      <c r="E417" s="29">
        <v>6.2435962581418201</v>
      </c>
      <c r="F417" s="29">
        <v>7.1046314165912703</v>
      </c>
      <c r="G417" s="29">
        <v>3.1713743579863198</v>
      </c>
      <c r="H417" s="29">
        <v>3.8359955982285299</v>
      </c>
      <c r="I417" s="29">
        <v>3.1137834423639101</v>
      </c>
      <c r="J417" s="29">
        <v>7.1635048955966001</v>
      </c>
      <c r="K417" s="27">
        <v>5.4825325039999999</v>
      </c>
      <c r="L417" s="27">
        <v>7.1942437220000004</v>
      </c>
      <c r="M417" s="27">
        <v>7.09329044319706</v>
      </c>
      <c r="N417" s="27">
        <v>3.7127773601697101</v>
      </c>
      <c r="O417" s="27">
        <v>4.5328563457967901</v>
      </c>
      <c r="P417" s="27">
        <v>6.23881721248706</v>
      </c>
      <c r="Q417" s="25">
        <v>12.80526712</v>
      </c>
      <c r="R417" s="25">
        <v>12.98572734</v>
      </c>
      <c r="S417" s="25">
        <v>12.98088944</v>
      </c>
      <c r="T417" s="25">
        <v>12.38891323</v>
      </c>
      <c r="U417" s="25">
        <v>12.373964000000001</v>
      </c>
      <c r="V417" s="25">
        <v>12.162671059999999</v>
      </c>
      <c r="W417" s="31">
        <v>8.1776147804562704</v>
      </c>
      <c r="X417" s="31">
        <v>2.5170286742980901</v>
      </c>
      <c r="Y417" s="31">
        <v>5.72506740260659</v>
      </c>
      <c r="Z417" s="31">
        <v>7.6888826290000001</v>
      </c>
      <c r="AA417" s="31">
        <v>5.9000716149999999</v>
      </c>
      <c r="AB417" s="31">
        <v>5.8509317999999997</v>
      </c>
      <c r="AC417" s="33">
        <v>11.770285429999999</v>
      </c>
      <c r="AD417" s="33">
        <v>11.88186323</v>
      </c>
      <c r="AE417" s="33">
        <v>11.864069840000001</v>
      </c>
      <c r="AF417" s="33">
        <v>9.0209278669999993</v>
      </c>
      <c r="AG417" s="33">
        <v>10.68538749</v>
      </c>
      <c r="AH417" s="33">
        <v>6.9064926699999996</v>
      </c>
      <c r="AI417" s="35">
        <v>11.735908569999999</v>
      </c>
      <c r="AJ417" s="35">
        <v>11.735319130000001</v>
      </c>
      <c r="AK417" s="35">
        <v>11.60754075</v>
      </c>
      <c r="AL417" s="35">
        <v>11.09908278</v>
      </c>
      <c r="AM417" s="35">
        <v>10.951194149999999</v>
      </c>
      <c r="AN417" s="35">
        <v>10.579842360000001</v>
      </c>
      <c r="AO417" s="19">
        <v>14.88842148</v>
      </c>
      <c r="AP417" s="19">
        <v>14.686948810000001</v>
      </c>
      <c r="AQ417" s="19">
        <v>14.63252496</v>
      </c>
      <c r="AR417" s="19">
        <v>14.79055043</v>
      </c>
      <c r="AS417" s="19">
        <v>14.920346629999999</v>
      </c>
      <c r="AT417" s="19">
        <v>15.07954705</v>
      </c>
      <c r="AU417" s="20">
        <v>14.366353439999999</v>
      </c>
      <c r="AV417" s="20">
        <v>14.120623309999999</v>
      </c>
      <c r="AW417" s="20">
        <v>14.119258930000001</v>
      </c>
      <c r="AX417" s="20">
        <v>14.871883240000001</v>
      </c>
      <c r="AY417" s="20">
        <v>14.69567928</v>
      </c>
      <c r="AZ417" s="20">
        <v>14.61916551</v>
      </c>
      <c r="BA417" s="21">
        <v>14.76679781</v>
      </c>
      <c r="BB417" s="21">
        <v>15.02795523</v>
      </c>
      <c r="BC417" s="21">
        <v>15.09270572</v>
      </c>
      <c r="BD417" s="21">
        <v>14.47075757</v>
      </c>
      <c r="BE417" s="21">
        <v>15.151221400000001</v>
      </c>
      <c r="BF417" s="21">
        <v>14.546416990000001</v>
      </c>
      <c r="BG417" s="22">
        <v>14.042175840000001</v>
      </c>
      <c r="BH417" s="22">
        <v>14.05986448</v>
      </c>
      <c r="BI417" s="22">
        <v>14.367338630000001</v>
      </c>
      <c r="BJ417" s="22">
        <v>14.276515</v>
      </c>
      <c r="BK417" s="22">
        <v>14.14868536</v>
      </c>
      <c r="BL417" s="22">
        <v>14.192029509999999</v>
      </c>
      <c r="BM417" s="23">
        <v>13.69244464</v>
      </c>
      <c r="BN417" s="23">
        <v>13.630415790000001</v>
      </c>
      <c r="BO417" s="23">
        <v>13.61638278</v>
      </c>
      <c r="BP417" s="23">
        <v>13.93962981</v>
      </c>
      <c r="BQ417" s="23">
        <v>13.71758006</v>
      </c>
      <c r="BR417" s="23">
        <v>13.784386830000001</v>
      </c>
      <c r="BS417" s="24">
        <v>13.855147280000001</v>
      </c>
      <c r="BT417" s="24">
        <v>13.80239053</v>
      </c>
      <c r="BU417" s="24">
        <v>13.75200456</v>
      </c>
      <c r="BV417" s="24">
        <v>13.44997049</v>
      </c>
      <c r="BW417" s="24">
        <v>13.562675540000001</v>
      </c>
      <c r="BX417" s="24">
        <v>14.58673623</v>
      </c>
    </row>
    <row r="418" spans="1:76" x14ac:dyDescent="0.35">
      <c r="A418" s="2" t="s">
        <v>797</v>
      </c>
      <c r="B418" s="2" t="s">
        <v>450</v>
      </c>
      <c r="C418" s="6">
        <v>984.89598999999998</v>
      </c>
      <c r="D418" s="5">
        <v>37.081800000000001</v>
      </c>
      <c r="E418" s="29">
        <v>7.7971122007344897</v>
      </c>
      <c r="F418" s="29">
        <v>6.3631670239523404</v>
      </c>
      <c r="G418" s="29">
        <v>5.8050392143370697</v>
      </c>
      <c r="H418" s="29">
        <v>5.8895595608559903</v>
      </c>
      <c r="I418" s="29">
        <v>6.7626957559993004</v>
      </c>
      <c r="J418" s="29">
        <v>-5.6017364003133201</v>
      </c>
      <c r="K418" s="27">
        <v>7.3820930112629499</v>
      </c>
      <c r="L418" s="27">
        <v>4.5979467833392897</v>
      </c>
      <c r="M418" s="27">
        <v>0.107691057105303</v>
      </c>
      <c r="N418" s="27">
        <v>5.5424256226994597</v>
      </c>
      <c r="O418" s="27">
        <v>8.6845839958216295</v>
      </c>
      <c r="P418" s="27">
        <v>7.7766039771720701</v>
      </c>
      <c r="Q418" s="25">
        <v>7.1512397360265103</v>
      </c>
      <c r="R418" s="25">
        <v>4.6345040855766104</v>
      </c>
      <c r="S418" s="25">
        <v>7.2108893930813798</v>
      </c>
      <c r="T418" s="25">
        <v>6.74046026353576</v>
      </c>
      <c r="U418" s="25">
        <v>6.9436411848441697</v>
      </c>
      <c r="V418" s="25">
        <v>-0.78826516037374705</v>
      </c>
      <c r="W418" s="31">
        <v>-1.15951014884741</v>
      </c>
      <c r="X418" s="31">
        <v>7.6888672340616502</v>
      </c>
      <c r="Y418" s="31">
        <v>0.85909567522209496</v>
      </c>
      <c r="Z418" s="31">
        <v>7.2694482461733099</v>
      </c>
      <c r="AA418" s="31">
        <v>7.4393392116698296</v>
      </c>
      <c r="AB418" s="31">
        <v>-1.29601417560042</v>
      </c>
      <c r="AC418" s="33">
        <v>6.9332399418300401</v>
      </c>
      <c r="AD418" s="33">
        <v>5.2484022110000002</v>
      </c>
      <c r="AE418" s="33">
        <v>8.0306477250263697</v>
      </c>
      <c r="AF418" s="33">
        <v>4.9575349122018704</v>
      </c>
      <c r="AG418" s="33">
        <v>8.2096817290576602</v>
      </c>
      <c r="AH418" s="33">
        <v>1.9595857573398101</v>
      </c>
      <c r="AI418" s="35">
        <v>4.8592368629999996</v>
      </c>
      <c r="AJ418" s="35">
        <v>5.7968251860000004</v>
      </c>
      <c r="AK418" s="35">
        <v>5.8740532769999998</v>
      </c>
      <c r="AL418" s="35">
        <v>6.5372557568687402</v>
      </c>
      <c r="AM418" s="35">
        <v>6.0852802223735099</v>
      </c>
      <c r="AN418" s="35">
        <v>6.9792198414248396</v>
      </c>
      <c r="AO418" s="19">
        <v>12.11071409</v>
      </c>
      <c r="AP418" s="19">
        <v>11.91118208</v>
      </c>
      <c r="AQ418" s="19">
        <v>11.87606946</v>
      </c>
      <c r="AR418" s="19">
        <v>11.967830340000001</v>
      </c>
      <c r="AS418" s="19">
        <v>12.14467131</v>
      </c>
      <c r="AT418" s="19">
        <v>12.114809579999999</v>
      </c>
      <c r="AU418" s="20">
        <v>11.32383838</v>
      </c>
      <c r="AV418" s="20">
        <v>11.37291134</v>
      </c>
      <c r="AW418" s="20">
        <v>11.439863219999999</v>
      </c>
      <c r="AX418" s="20">
        <v>11.82834319</v>
      </c>
      <c r="AY418" s="20">
        <v>11.910046400000001</v>
      </c>
      <c r="AZ418" s="20">
        <v>11.02213442</v>
      </c>
      <c r="BA418" s="21">
        <v>11.813906149999999</v>
      </c>
      <c r="BB418" s="21">
        <v>12.4317157</v>
      </c>
      <c r="BC418" s="21">
        <v>12.6342184</v>
      </c>
      <c r="BD418" s="21">
        <v>11.516904459999999</v>
      </c>
      <c r="BE418" s="21">
        <v>12.620747339999999</v>
      </c>
      <c r="BF418" s="21">
        <v>11.93107425</v>
      </c>
      <c r="BG418" s="22">
        <v>11.72085635</v>
      </c>
      <c r="BH418" s="22">
        <v>11.69047185</v>
      </c>
      <c r="BI418" s="22">
        <v>12.072054680000001</v>
      </c>
      <c r="BJ418" s="22">
        <v>11.683358480000001</v>
      </c>
      <c r="BK418" s="22">
        <v>10.341198500000001</v>
      </c>
      <c r="BL418" s="22">
        <v>11.13114727</v>
      </c>
      <c r="BM418" s="23">
        <v>11.780843089999999</v>
      </c>
      <c r="BN418" s="23">
        <v>11.83908972</v>
      </c>
      <c r="BO418" s="23">
        <v>11.55614767</v>
      </c>
      <c r="BP418" s="23">
        <v>12.183042929999999</v>
      </c>
      <c r="BQ418" s="23">
        <v>11.88018113</v>
      </c>
      <c r="BR418" s="23">
        <v>11.76454202</v>
      </c>
      <c r="BS418" s="24">
        <v>12.217747040000001</v>
      </c>
      <c r="BT418" s="24">
        <v>12.19687716</v>
      </c>
      <c r="BU418" s="24">
        <v>12.11333308</v>
      </c>
      <c r="BV418" s="24">
        <v>11.83597507</v>
      </c>
      <c r="BW418" s="24">
        <v>11.999673599999999</v>
      </c>
      <c r="BX418" s="24">
        <v>12.040237299999999</v>
      </c>
    </row>
  </sheetData>
  <mergeCells count="13">
    <mergeCell ref="A1:AO1"/>
    <mergeCell ref="E2:J2"/>
    <mergeCell ref="K2:P2"/>
    <mergeCell ref="Q2:V2"/>
    <mergeCell ref="W2:AB2"/>
    <mergeCell ref="AC2:AH2"/>
    <mergeCell ref="AI2:AN2"/>
    <mergeCell ref="AO2:AT2"/>
    <mergeCell ref="AU2:AZ2"/>
    <mergeCell ref="BA2:BF2"/>
    <mergeCell ref="BG2:BL2"/>
    <mergeCell ref="BM2:BR2"/>
    <mergeCell ref="BS2:BX2"/>
  </mergeCells>
  <conditionalFormatting sqref="A3:A418">
    <cfRule type="duplicateValues" dxfId="3" priority="1"/>
  </conditionalFormatting>
  <conditionalFormatting sqref="E2 K2 Q2 W2 AC2 AI2 AO2 AU2 BA2 BG2 BM2 BS2 E3:BX418">
    <cfRule type="cellIs" dxfId="2" priority="2" operator="equal">
      <formula>$Y$422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62CFB-30CE-4FFD-B236-3E8CFCE707E6}">
  <dimension ref="A1:E228"/>
  <sheetViews>
    <sheetView workbookViewId="0">
      <selection activeCell="H24" sqref="H24"/>
    </sheetView>
  </sheetViews>
  <sheetFormatPr defaultRowHeight="14.5" x14ac:dyDescent="0.35"/>
  <cols>
    <col min="1" max="1" width="22.26953125" bestFit="1" customWidth="1"/>
    <col min="2" max="2" width="12.1796875" bestFit="1" customWidth="1"/>
    <col min="3" max="3" width="8.54296875" bestFit="1" customWidth="1"/>
    <col min="4" max="4" width="10.54296875" customWidth="1"/>
    <col min="5" max="5" width="16.54296875" customWidth="1"/>
  </cols>
  <sheetData>
    <row r="1" spans="1:5" x14ac:dyDescent="0.35">
      <c r="A1" s="67" t="s">
        <v>866</v>
      </c>
      <c r="B1" s="67"/>
      <c r="C1" s="67"/>
      <c r="D1" s="67"/>
      <c r="E1" s="67"/>
    </row>
    <row r="2" spans="1:5" x14ac:dyDescent="0.35">
      <c r="A2" s="2" t="s">
        <v>423</v>
      </c>
      <c r="B2" s="2" t="s">
        <v>0</v>
      </c>
      <c r="C2" s="4" t="s">
        <v>424</v>
      </c>
      <c r="D2" s="2" t="s">
        <v>425</v>
      </c>
      <c r="E2" s="2" t="s">
        <v>849</v>
      </c>
    </row>
    <row r="3" spans="1:5" x14ac:dyDescent="0.35">
      <c r="A3" s="2" t="s">
        <v>7</v>
      </c>
      <c r="B3" s="2" t="str">
        <f>LEFT(A3,FIND(" ",A3,1)-1)</f>
        <v>Cer_ADS</v>
      </c>
      <c r="C3" s="6">
        <v>682.59690999999998</v>
      </c>
      <c r="D3" s="7">
        <v>24.0245</v>
      </c>
      <c r="E3" s="5">
        <v>11.15080504654548</v>
      </c>
    </row>
    <row r="4" spans="1:5" x14ac:dyDescent="0.35">
      <c r="A4" s="2" t="s">
        <v>362</v>
      </c>
      <c r="B4" s="2" t="str">
        <f t="shared" ref="B4:B67" si="0">LEFT(A4,FIND(" ",A4,1)-1)</f>
        <v>Cer_ADS</v>
      </c>
      <c r="C4" s="6">
        <v>712.64391999999998</v>
      </c>
      <c r="D4" s="7">
        <v>25.804400000000001</v>
      </c>
      <c r="E4" s="5">
        <v>13.916563725016042</v>
      </c>
    </row>
    <row r="5" spans="1:5" x14ac:dyDescent="0.35">
      <c r="A5" s="2" t="s">
        <v>363</v>
      </c>
      <c r="B5" s="2" t="str">
        <f t="shared" si="0"/>
        <v>Cer_ADS</v>
      </c>
      <c r="C5" s="6">
        <v>710.62847999999997</v>
      </c>
      <c r="D5" s="7">
        <v>25.908899999999999</v>
      </c>
      <c r="E5" s="5">
        <v>12.532355925288849</v>
      </c>
    </row>
    <row r="6" spans="1:5" x14ac:dyDescent="0.35">
      <c r="A6" s="2" t="s">
        <v>9</v>
      </c>
      <c r="B6" s="2" t="str">
        <f t="shared" si="0"/>
        <v>Cer_ADS</v>
      </c>
      <c r="C6" s="6">
        <v>708.61252000000002</v>
      </c>
      <c r="D6" s="7">
        <v>24.153400000000001</v>
      </c>
      <c r="E6" s="5">
        <v>11.828268738403386</v>
      </c>
    </row>
    <row r="7" spans="1:5" x14ac:dyDescent="0.35">
      <c r="A7" s="2" t="s">
        <v>364</v>
      </c>
      <c r="B7" s="2" t="str">
        <f t="shared" si="0"/>
        <v>Cer_ADS</v>
      </c>
      <c r="C7" s="6">
        <v>740.67458999999997</v>
      </c>
      <c r="D7" s="7">
        <v>27.634399999999999</v>
      </c>
      <c r="E7" s="5">
        <v>10.462843053286434</v>
      </c>
    </row>
    <row r="8" spans="1:5" x14ac:dyDescent="0.35">
      <c r="A8" s="2" t="s">
        <v>11</v>
      </c>
      <c r="B8" s="2" t="str">
        <f t="shared" si="0"/>
        <v>Cer_ADS</v>
      </c>
      <c r="C8" s="6">
        <v>738.65929000000006</v>
      </c>
      <c r="D8" s="7">
        <v>27.7133</v>
      </c>
      <c r="E8" s="5">
        <v>7.7345064094302511</v>
      </c>
    </row>
    <row r="9" spans="1:5" x14ac:dyDescent="0.35">
      <c r="A9" s="2" t="s">
        <v>543</v>
      </c>
      <c r="B9" s="2" t="str">
        <f t="shared" si="0"/>
        <v>Cer_AP</v>
      </c>
      <c r="C9" s="6">
        <v>728.63870999999995</v>
      </c>
      <c r="D9" s="7">
        <v>24.959399999999999</v>
      </c>
      <c r="E9" s="5">
        <v>10.365593396326357</v>
      </c>
    </row>
    <row r="10" spans="1:5" x14ac:dyDescent="0.35">
      <c r="A10" s="2" t="s">
        <v>14</v>
      </c>
      <c r="B10" s="2" t="str">
        <f t="shared" si="0"/>
        <v>Cer_AP</v>
      </c>
      <c r="C10" s="6">
        <v>726.62293999999997</v>
      </c>
      <c r="D10" s="7">
        <v>23.252800000000001</v>
      </c>
      <c r="E10" s="5">
        <v>9.625343557572986</v>
      </c>
    </row>
    <row r="11" spans="1:5" x14ac:dyDescent="0.35">
      <c r="A11" s="2" t="s">
        <v>457</v>
      </c>
      <c r="B11" s="2" t="str">
        <f t="shared" si="0"/>
        <v>Cer_AS</v>
      </c>
      <c r="C11" s="6">
        <v>710.62829999999997</v>
      </c>
      <c r="D11" s="7">
        <v>24.064499999999999</v>
      </c>
      <c r="E11" s="5">
        <v>14.067042148963663</v>
      </c>
    </row>
    <row r="12" spans="1:5" x14ac:dyDescent="0.35">
      <c r="A12" s="2" t="s">
        <v>458</v>
      </c>
      <c r="B12" s="2" t="str">
        <f t="shared" si="0"/>
        <v>Cer_AS</v>
      </c>
      <c r="C12" s="6">
        <v>738.65917000000002</v>
      </c>
      <c r="D12" s="7">
        <v>25.961200000000002</v>
      </c>
      <c r="E12" s="5">
        <v>11.54978466794786</v>
      </c>
    </row>
    <row r="13" spans="1:5" x14ac:dyDescent="0.35">
      <c r="A13" s="2" t="s">
        <v>459</v>
      </c>
      <c r="B13" s="2" t="str">
        <f t="shared" si="0"/>
        <v>Cer_NP</v>
      </c>
      <c r="C13" s="6">
        <v>684.6123</v>
      </c>
      <c r="D13" s="7">
        <v>23.9255</v>
      </c>
      <c r="E13" s="5">
        <v>12.405141463136344</v>
      </c>
    </row>
    <row r="14" spans="1:5" x14ac:dyDescent="0.35">
      <c r="A14" s="2" t="s">
        <v>33</v>
      </c>
      <c r="B14" s="2" t="str">
        <f t="shared" si="0"/>
        <v>Cer_NS</v>
      </c>
      <c r="C14" s="6">
        <v>538.52059999999994</v>
      </c>
      <c r="D14" s="7">
        <v>19.1648</v>
      </c>
      <c r="E14" s="5">
        <v>12.480369479900428</v>
      </c>
    </row>
    <row r="15" spans="1:5" x14ac:dyDescent="0.35">
      <c r="A15" s="2" t="s">
        <v>460</v>
      </c>
      <c r="B15" s="2" t="str">
        <f t="shared" si="0"/>
        <v>Cer_NS</v>
      </c>
      <c r="C15" s="6">
        <v>536.50458000000003</v>
      </c>
      <c r="D15" s="7">
        <v>17.3203</v>
      </c>
      <c r="E15" s="5">
        <v>10.447772027865559</v>
      </c>
    </row>
    <row r="16" spans="1:5" x14ac:dyDescent="0.35">
      <c r="A16" s="2" t="s">
        <v>36</v>
      </c>
      <c r="B16" s="2" t="str">
        <f t="shared" si="0"/>
        <v>Cer_NS</v>
      </c>
      <c r="C16" s="6">
        <v>622.61464999999998</v>
      </c>
      <c r="D16" s="7">
        <v>24.970600000000001</v>
      </c>
      <c r="E16" s="5">
        <v>9.1750088805077326</v>
      </c>
    </row>
    <row r="17" spans="1:5" x14ac:dyDescent="0.35">
      <c r="A17" s="2" t="s">
        <v>38</v>
      </c>
      <c r="B17" s="2" t="str">
        <f t="shared" si="0"/>
        <v>Cer_NS</v>
      </c>
      <c r="C17" s="6">
        <v>650.64643999999998</v>
      </c>
      <c r="D17" s="7">
        <v>26.979399999999998</v>
      </c>
      <c r="E17" s="5">
        <v>11.879200317947392</v>
      </c>
    </row>
    <row r="18" spans="1:5" x14ac:dyDescent="0.35">
      <c r="A18" s="2" t="s">
        <v>39</v>
      </c>
      <c r="B18" s="2" t="str">
        <f t="shared" si="0"/>
        <v>Cer_NS</v>
      </c>
      <c r="C18" s="6">
        <v>648.63025000000005</v>
      </c>
      <c r="D18" s="7">
        <v>25.214400000000001</v>
      </c>
      <c r="E18" s="5">
        <v>10.51921032631755</v>
      </c>
    </row>
    <row r="19" spans="1:5" x14ac:dyDescent="0.35">
      <c r="A19" s="2" t="s">
        <v>44</v>
      </c>
      <c r="B19" s="2" t="s">
        <v>45</v>
      </c>
      <c r="C19" s="6">
        <v>369.35243000000003</v>
      </c>
      <c r="D19" s="7">
        <v>17.296500000000002</v>
      </c>
      <c r="E19" s="5">
        <v>12.299685021215526</v>
      </c>
    </row>
    <row r="20" spans="1:5" x14ac:dyDescent="0.35">
      <c r="A20" s="2" t="s">
        <v>63</v>
      </c>
      <c r="B20" s="2" t="str">
        <f t="shared" si="0"/>
        <v>DG</v>
      </c>
      <c r="C20" s="6">
        <v>612.55718000000002</v>
      </c>
      <c r="D20" s="7">
        <v>23.430199999999999</v>
      </c>
      <c r="E20" s="5">
        <v>11.025370301189978</v>
      </c>
    </row>
    <row r="21" spans="1:5" x14ac:dyDescent="0.35">
      <c r="A21" s="2" t="s">
        <v>463</v>
      </c>
      <c r="B21" s="2" t="str">
        <f t="shared" si="0"/>
        <v>DG</v>
      </c>
      <c r="C21" s="6">
        <v>642.60481000000004</v>
      </c>
      <c r="D21" s="7">
        <v>27.1374</v>
      </c>
      <c r="E21" s="5">
        <v>12.214926187942435</v>
      </c>
    </row>
    <row r="22" spans="1:5" x14ac:dyDescent="0.35">
      <c r="A22" s="2" t="s">
        <v>67</v>
      </c>
      <c r="B22" s="2" t="str">
        <f t="shared" si="0"/>
        <v>DG</v>
      </c>
      <c r="C22" s="6">
        <v>640.58887000000004</v>
      </c>
      <c r="D22" s="7">
        <v>25.393000000000001</v>
      </c>
      <c r="E22" s="5">
        <v>10.093945685576577</v>
      </c>
    </row>
    <row r="23" spans="1:5" x14ac:dyDescent="0.35">
      <c r="A23" s="2" t="s">
        <v>68</v>
      </c>
      <c r="B23" s="2" t="str">
        <f t="shared" si="0"/>
        <v>DG</v>
      </c>
      <c r="C23" s="6">
        <v>638.57311000000004</v>
      </c>
      <c r="D23" s="7">
        <v>23.782</v>
      </c>
      <c r="E23" s="5">
        <v>12.679773300408984</v>
      </c>
    </row>
    <row r="24" spans="1:5" x14ac:dyDescent="0.35">
      <c r="A24" s="2" t="s">
        <v>464</v>
      </c>
      <c r="B24" s="2" t="str">
        <f t="shared" si="0"/>
        <v>EtherPC</v>
      </c>
      <c r="C24" s="6">
        <v>790.59419000000003</v>
      </c>
      <c r="D24" s="7">
        <v>21.247199999999999</v>
      </c>
      <c r="E24" s="5">
        <v>12.503825737995751</v>
      </c>
    </row>
    <row r="25" spans="1:5" x14ac:dyDescent="0.35">
      <c r="A25" s="2" t="s">
        <v>76</v>
      </c>
      <c r="B25" s="2" t="str">
        <f t="shared" si="0"/>
        <v>EtherPE</v>
      </c>
      <c r="C25" s="6">
        <v>672.49540999999999</v>
      </c>
      <c r="D25" s="7">
        <v>19.253799999999998</v>
      </c>
      <c r="E25" s="5">
        <v>12.865475531674496</v>
      </c>
    </row>
    <row r="26" spans="1:5" x14ac:dyDescent="0.35">
      <c r="A26" s="2" t="s">
        <v>77</v>
      </c>
      <c r="B26" s="2" t="str">
        <f t="shared" si="0"/>
        <v>EtherPE</v>
      </c>
      <c r="C26" s="6">
        <v>700.52724999999998</v>
      </c>
      <c r="D26" s="7">
        <v>21.0471</v>
      </c>
      <c r="E26" s="5">
        <v>17.806037687240316</v>
      </c>
    </row>
    <row r="27" spans="1:5" x14ac:dyDescent="0.35">
      <c r="A27" s="2" t="s">
        <v>465</v>
      </c>
      <c r="B27" s="2" t="str">
        <f t="shared" si="0"/>
        <v>EtherPE</v>
      </c>
      <c r="C27" s="6">
        <v>730.57286999999997</v>
      </c>
      <c r="D27" s="7">
        <v>24.444700000000001</v>
      </c>
      <c r="E27" s="5">
        <v>10.109961209008615</v>
      </c>
    </row>
    <row r="28" spans="1:5" x14ac:dyDescent="0.35">
      <c r="A28" s="2" t="s">
        <v>79</v>
      </c>
      <c r="B28" s="2" t="str">
        <f t="shared" si="0"/>
        <v>EtherPE</v>
      </c>
      <c r="C28" s="6">
        <v>724.52620999999999</v>
      </c>
      <c r="D28" s="7">
        <v>20.9404</v>
      </c>
      <c r="E28" s="5">
        <v>14.616931673830562</v>
      </c>
    </row>
    <row r="29" spans="1:5" x14ac:dyDescent="0.35">
      <c r="A29" s="2" t="s">
        <v>376</v>
      </c>
      <c r="B29" s="2" t="str">
        <f t="shared" si="0"/>
        <v>EtherPE</v>
      </c>
      <c r="C29" s="6">
        <v>702.54236000000003</v>
      </c>
      <c r="D29" s="7">
        <v>22.515799999999999</v>
      </c>
      <c r="E29" s="5">
        <v>13.481379004723863</v>
      </c>
    </row>
    <row r="30" spans="1:5" x14ac:dyDescent="0.35">
      <c r="A30" s="2" t="s">
        <v>81</v>
      </c>
      <c r="B30" s="2" t="str">
        <f t="shared" si="0"/>
        <v>EtherPE</v>
      </c>
      <c r="C30" s="6">
        <v>728.55879000000004</v>
      </c>
      <c r="D30" s="7">
        <v>22.918199999999999</v>
      </c>
      <c r="E30" s="5">
        <v>18.193480442417936</v>
      </c>
    </row>
    <row r="31" spans="1:5" x14ac:dyDescent="0.35">
      <c r="A31" s="2" t="s">
        <v>466</v>
      </c>
      <c r="B31" s="2" t="str">
        <f t="shared" si="0"/>
        <v>EtherPE</v>
      </c>
      <c r="C31" s="6">
        <v>726.54250000000002</v>
      </c>
      <c r="D31" s="7">
        <v>21.841999999999999</v>
      </c>
      <c r="E31" s="5">
        <v>14.180427206393601</v>
      </c>
    </row>
    <row r="32" spans="1:5" x14ac:dyDescent="0.35">
      <c r="A32" s="2" t="s">
        <v>467</v>
      </c>
      <c r="B32" s="2" t="str">
        <f t="shared" si="0"/>
        <v>EtherPE</v>
      </c>
      <c r="C32" s="6">
        <v>758.60455999999999</v>
      </c>
      <c r="D32" s="7">
        <v>26.296900000000001</v>
      </c>
      <c r="E32" s="5">
        <v>11.916750308557901</v>
      </c>
    </row>
    <row r="33" spans="1:5" x14ac:dyDescent="0.35">
      <c r="A33" s="2" t="s">
        <v>377</v>
      </c>
      <c r="B33" s="2" t="str">
        <f t="shared" si="0"/>
        <v>EtherPE</v>
      </c>
      <c r="C33" s="6">
        <v>756.58991000000003</v>
      </c>
      <c r="D33" s="7">
        <v>24.811599999999999</v>
      </c>
      <c r="E33" s="5">
        <v>17.658109184071286</v>
      </c>
    </row>
    <row r="34" spans="1:5" x14ac:dyDescent="0.35">
      <c r="A34" s="2" t="s">
        <v>82</v>
      </c>
      <c r="B34" s="2" t="str">
        <f t="shared" si="0"/>
        <v>EtherPE</v>
      </c>
      <c r="C34" s="6">
        <v>754.57398999999998</v>
      </c>
      <c r="D34" s="7">
        <v>23.547499999999999</v>
      </c>
      <c r="E34" s="5">
        <v>17.138711774265925</v>
      </c>
    </row>
    <row r="35" spans="1:5" x14ac:dyDescent="0.35">
      <c r="A35" s="2" t="s">
        <v>83</v>
      </c>
      <c r="B35" s="2" t="str">
        <f t="shared" si="0"/>
        <v>EtherPE</v>
      </c>
      <c r="C35" s="6">
        <v>752.55802000000006</v>
      </c>
      <c r="D35" s="7">
        <v>22.801500000000001</v>
      </c>
      <c r="E35" s="5">
        <v>15.587152431811981</v>
      </c>
    </row>
    <row r="36" spans="1:5" x14ac:dyDescent="0.35">
      <c r="A36" s="2" t="s">
        <v>84</v>
      </c>
      <c r="B36" s="2" t="str">
        <f t="shared" si="0"/>
        <v>EtherPE</v>
      </c>
      <c r="C36" s="6">
        <v>784.62084000000004</v>
      </c>
      <c r="D36" s="7">
        <v>26.541499999999999</v>
      </c>
      <c r="E36" s="5">
        <v>17.104994534082369</v>
      </c>
    </row>
    <row r="37" spans="1:5" x14ac:dyDescent="0.35">
      <c r="A37" s="2" t="s">
        <v>85</v>
      </c>
      <c r="B37" s="2" t="str">
        <f t="shared" si="0"/>
        <v>EtherPE</v>
      </c>
      <c r="C37" s="6">
        <v>782.60500000000002</v>
      </c>
      <c r="D37" s="7">
        <v>25.2563</v>
      </c>
      <c r="E37" s="5">
        <v>15.693069450611478</v>
      </c>
    </row>
    <row r="38" spans="1:5" x14ac:dyDescent="0.35">
      <c r="A38" s="2" t="s">
        <v>810</v>
      </c>
      <c r="B38" s="2" t="str">
        <f t="shared" si="0"/>
        <v>EtherPE</v>
      </c>
      <c r="C38" s="6">
        <v>780.58906999999999</v>
      </c>
      <c r="D38" s="7">
        <v>24.267900000000001</v>
      </c>
      <c r="E38" s="5">
        <v>14.943827337003329</v>
      </c>
    </row>
    <row r="39" spans="1:5" x14ac:dyDescent="0.35">
      <c r="A39" s="2" t="s">
        <v>811</v>
      </c>
      <c r="B39" s="2" t="str">
        <f t="shared" si="0"/>
        <v>EtherPE</v>
      </c>
      <c r="C39" s="6">
        <v>780.58888000000002</v>
      </c>
      <c r="D39" s="7">
        <v>24.648199999999999</v>
      </c>
      <c r="E39" s="5">
        <v>13.204825834874084</v>
      </c>
    </row>
    <row r="40" spans="1:5" x14ac:dyDescent="0.35">
      <c r="A40" s="2" t="s">
        <v>469</v>
      </c>
      <c r="B40" s="2" t="str">
        <f t="shared" si="0"/>
        <v>EtherPE</v>
      </c>
      <c r="C40" s="6">
        <v>812.65156000000002</v>
      </c>
      <c r="D40" s="7">
        <v>28.266999999999999</v>
      </c>
      <c r="E40" s="5">
        <v>11.650154213675094</v>
      </c>
    </row>
    <row r="41" spans="1:5" x14ac:dyDescent="0.35">
      <c r="A41" s="2" t="s">
        <v>379</v>
      </c>
      <c r="B41" s="2" t="str">
        <f t="shared" si="0"/>
        <v>EtherPE</v>
      </c>
      <c r="C41" s="6">
        <v>810.63577999999995</v>
      </c>
      <c r="D41" s="7">
        <v>26.9451</v>
      </c>
      <c r="E41" s="5">
        <v>13.880348808156027</v>
      </c>
    </row>
    <row r="42" spans="1:5" x14ac:dyDescent="0.35">
      <c r="A42" s="2" t="s">
        <v>86</v>
      </c>
      <c r="B42" s="2" t="str">
        <f t="shared" si="0"/>
        <v>EtherPE</v>
      </c>
      <c r="C42" s="6">
        <v>698.51094000000001</v>
      </c>
      <c r="D42" s="7">
        <v>19.8642</v>
      </c>
      <c r="E42" s="5">
        <v>13.3405919391524</v>
      </c>
    </row>
    <row r="43" spans="1:5" x14ac:dyDescent="0.35">
      <c r="A43" s="2" t="s">
        <v>87</v>
      </c>
      <c r="B43" s="2" t="str">
        <f t="shared" si="0"/>
        <v>EtherPE</v>
      </c>
      <c r="C43" s="6">
        <v>726.54282999999998</v>
      </c>
      <c r="D43" s="7">
        <v>21.655200000000001</v>
      </c>
      <c r="E43" s="5">
        <v>17.728664577579085</v>
      </c>
    </row>
    <row r="44" spans="1:5" x14ac:dyDescent="0.35">
      <c r="A44" s="2" t="s">
        <v>88</v>
      </c>
      <c r="B44" s="2" t="str">
        <f t="shared" si="0"/>
        <v>EtherPE</v>
      </c>
      <c r="C44" s="6">
        <v>724.52633000000003</v>
      </c>
      <c r="D44" s="7">
        <v>20.2666</v>
      </c>
      <c r="E44" s="5">
        <v>10.994824828805836</v>
      </c>
    </row>
    <row r="45" spans="1:5" x14ac:dyDescent="0.35">
      <c r="A45" s="2" t="s">
        <v>89</v>
      </c>
      <c r="B45" s="2" t="str">
        <f t="shared" si="0"/>
        <v>EtherPE</v>
      </c>
      <c r="C45" s="6">
        <v>754.57352000000003</v>
      </c>
      <c r="D45" s="7">
        <v>23.4497</v>
      </c>
      <c r="E45" s="5">
        <v>14.924781581312784</v>
      </c>
    </row>
    <row r="46" spans="1:5" x14ac:dyDescent="0.35">
      <c r="A46" s="2" t="s">
        <v>812</v>
      </c>
      <c r="B46" s="2" t="str">
        <f t="shared" si="0"/>
        <v>EtherPE</v>
      </c>
      <c r="C46" s="6">
        <v>752.55786999999998</v>
      </c>
      <c r="D46" s="7">
        <v>22.072099999999999</v>
      </c>
      <c r="E46" s="5">
        <v>13.754817926072169</v>
      </c>
    </row>
    <row r="47" spans="1:5" x14ac:dyDescent="0.35">
      <c r="A47" s="2" t="s">
        <v>813</v>
      </c>
      <c r="B47" s="2" t="str">
        <f t="shared" si="0"/>
        <v>EtherPE</v>
      </c>
      <c r="C47" s="6">
        <v>752.55786000000001</v>
      </c>
      <c r="D47" s="7">
        <v>22.276700000000002</v>
      </c>
      <c r="E47" s="5">
        <v>14.072076762591065</v>
      </c>
    </row>
    <row r="48" spans="1:5" x14ac:dyDescent="0.35">
      <c r="A48" s="2" t="s">
        <v>91</v>
      </c>
      <c r="B48" s="2" t="str">
        <f t="shared" si="0"/>
        <v>EtherPE</v>
      </c>
      <c r="C48" s="6">
        <v>750.54232999999999</v>
      </c>
      <c r="D48" s="7">
        <v>21.286799999999999</v>
      </c>
      <c r="E48" s="5">
        <v>14.394953870444144</v>
      </c>
    </row>
    <row r="49" spans="1:5" x14ac:dyDescent="0.35">
      <c r="A49" s="2" t="s">
        <v>93</v>
      </c>
      <c r="B49" s="2" t="str">
        <f t="shared" si="0"/>
        <v>EtherPE</v>
      </c>
      <c r="C49" s="6">
        <v>780.58887000000004</v>
      </c>
      <c r="D49" s="7">
        <v>23.8566</v>
      </c>
      <c r="E49" s="5">
        <v>13.092977315668984</v>
      </c>
    </row>
    <row r="50" spans="1:5" x14ac:dyDescent="0.35">
      <c r="A50" s="2" t="s">
        <v>381</v>
      </c>
      <c r="B50" s="2" t="str">
        <f t="shared" si="0"/>
        <v>EtherPE</v>
      </c>
      <c r="C50" s="6">
        <v>778.57315000000006</v>
      </c>
      <c r="D50" s="7">
        <v>22.722899999999999</v>
      </c>
      <c r="E50" s="5">
        <v>10.403012023574997</v>
      </c>
    </row>
    <row r="51" spans="1:5" x14ac:dyDescent="0.35">
      <c r="A51" s="2" t="s">
        <v>470</v>
      </c>
      <c r="B51" s="2" t="str">
        <f t="shared" si="0"/>
        <v>EtherPE</v>
      </c>
      <c r="C51" s="6">
        <v>752.55784000000006</v>
      </c>
      <c r="D51" s="7">
        <v>22.325600000000001</v>
      </c>
      <c r="E51" s="5">
        <v>14.041316915829446</v>
      </c>
    </row>
    <row r="52" spans="1:5" x14ac:dyDescent="0.35">
      <c r="A52" s="2" t="s">
        <v>95</v>
      </c>
      <c r="B52" s="2" t="str">
        <f t="shared" si="0"/>
        <v>FA</v>
      </c>
      <c r="C52" s="6">
        <v>255.23260999999999</v>
      </c>
      <c r="D52" s="7">
        <v>10.9087</v>
      </c>
      <c r="E52" s="5">
        <v>17.212129027742982</v>
      </c>
    </row>
    <row r="53" spans="1:5" x14ac:dyDescent="0.35">
      <c r="A53" s="2" t="s">
        <v>97</v>
      </c>
      <c r="B53" s="2" t="str">
        <f t="shared" si="0"/>
        <v>FA</v>
      </c>
      <c r="C53" s="6">
        <v>283.26382999999998</v>
      </c>
      <c r="D53" s="7">
        <v>13.547000000000001</v>
      </c>
      <c r="E53" s="5">
        <v>15.919592721665557</v>
      </c>
    </row>
    <row r="54" spans="1:5" x14ac:dyDescent="0.35">
      <c r="A54" s="2" t="s">
        <v>98</v>
      </c>
      <c r="B54" s="2" t="str">
        <f t="shared" si="0"/>
        <v>FA</v>
      </c>
      <c r="C54" s="6">
        <v>281.24806000000001</v>
      </c>
      <c r="D54" s="7">
        <v>12.056100000000001</v>
      </c>
      <c r="E54" s="5">
        <v>13.312977468372987</v>
      </c>
    </row>
    <row r="55" spans="1:5" x14ac:dyDescent="0.35">
      <c r="A55" s="2" t="s">
        <v>99</v>
      </c>
      <c r="B55" s="2" t="str">
        <f t="shared" si="0"/>
        <v>FA</v>
      </c>
      <c r="C55" s="6">
        <v>279.23232999999999</v>
      </c>
      <c r="D55" s="7">
        <v>9.6679999999999993</v>
      </c>
      <c r="E55" s="5">
        <v>9.5694126076349821</v>
      </c>
    </row>
    <row r="56" spans="1:5" x14ac:dyDescent="0.35">
      <c r="A56" s="2" t="s">
        <v>102</v>
      </c>
      <c r="B56" s="2" t="str">
        <f t="shared" si="0"/>
        <v>FA</v>
      </c>
      <c r="C56" s="6">
        <v>299.20107000000002</v>
      </c>
      <c r="D56" s="7">
        <v>7.1543000000000001</v>
      </c>
      <c r="E56" s="5">
        <v>13.477167982934107</v>
      </c>
    </row>
    <row r="57" spans="1:5" x14ac:dyDescent="0.35">
      <c r="A57" s="2" t="s">
        <v>471</v>
      </c>
      <c r="B57" s="2" t="str">
        <f t="shared" si="0"/>
        <v>FA</v>
      </c>
      <c r="C57" s="6">
        <v>339.32603999999998</v>
      </c>
      <c r="D57" s="7">
        <v>16.6645</v>
      </c>
      <c r="E57" s="5">
        <v>10.226813554605505</v>
      </c>
    </row>
    <row r="58" spans="1:5" x14ac:dyDescent="0.35">
      <c r="A58" s="2" t="s">
        <v>103</v>
      </c>
      <c r="B58" s="2" t="str">
        <f t="shared" si="0"/>
        <v>FA</v>
      </c>
      <c r="C58" s="6">
        <v>337.31035000000003</v>
      </c>
      <c r="D58" s="7">
        <v>15.262499999999999</v>
      </c>
      <c r="E58" s="5">
        <v>10.67810125651981</v>
      </c>
    </row>
    <row r="59" spans="1:5" x14ac:dyDescent="0.35">
      <c r="A59" s="2" t="s">
        <v>472</v>
      </c>
      <c r="B59" s="2" t="str">
        <f t="shared" si="0"/>
        <v>HexCer_AP</v>
      </c>
      <c r="C59" s="6">
        <v>778.56661999999994</v>
      </c>
      <c r="D59" s="7">
        <v>16.690000000000001</v>
      </c>
      <c r="E59" s="5">
        <v>14.368074424973262</v>
      </c>
    </row>
    <row r="60" spans="1:5" x14ac:dyDescent="0.35">
      <c r="A60" s="2" t="s">
        <v>544</v>
      </c>
      <c r="B60" s="2" t="str">
        <f t="shared" si="0"/>
        <v>HexCer_AP</v>
      </c>
      <c r="C60" s="6">
        <v>862.65976000000001</v>
      </c>
      <c r="D60" s="7">
        <v>21.709299999999999</v>
      </c>
      <c r="E60" s="5">
        <v>11.084365503674748</v>
      </c>
    </row>
    <row r="61" spans="1:5" x14ac:dyDescent="0.35">
      <c r="A61" s="2" t="s">
        <v>110</v>
      </c>
      <c r="B61" s="2" t="str">
        <f t="shared" si="0"/>
        <v>HexCer_AP</v>
      </c>
      <c r="C61" s="6">
        <v>890.69092999999998</v>
      </c>
      <c r="D61" s="7">
        <v>23.623100000000001</v>
      </c>
      <c r="E61" s="5">
        <v>13.062552139376775</v>
      </c>
    </row>
    <row r="62" spans="1:5" x14ac:dyDescent="0.35">
      <c r="A62" s="2" t="s">
        <v>545</v>
      </c>
      <c r="B62" s="2" t="str">
        <f t="shared" si="0"/>
        <v>HexCer_AP</v>
      </c>
      <c r="C62" s="6">
        <v>888.67577000000006</v>
      </c>
      <c r="D62" s="7">
        <v>21.9298</v>
      </c>
      <c r="E62" s="5">
        <v>13.00603381609238</v>
      </c>
    </row>
    <row r="63" spans="1:5" x14ac:dyDescent="0.35">
      <c r="A63" s="2" t="s">
        <v>546</v>
      </c>
      <c r="B63" s="2" t="str">
        <f t="shared" si="0"/>
        <v>HexCer_AP</v>
      </c>
      <c r="C63" s="6">
        <v>916.70648000000006</v>
      </c>
      <c r="D63" s="7">
        <v>23.771699999999999</v>
      </c>
      <c r="E63" s="5">
        <v>10.756834271670673</v>
      </c>
    </row>
    <row r="64" spans="1:5" x14ac:dyDescent="0.35">
      <c r="A64" s="2" t="s">
        <v>473</v>
      </c>
      <c r="B64" s="2" t="str">
        <f t="shared" si="0"/>
        <v>HexCer_NDS</v>
      </c>
      <c r="C64" s="6">
        <v>828.65423999999996</v>
      </c>
      <c r="D64" s="7">
        <v>23.228400000000001</v>
      </c>
      <c r="E64" s="5">
        <v>10.549367551049437</v>
      </c>
    </row>
    <row r="65" spans="1:5" x14ac:dyDescent="0.35">
      <c r="A65" s="2" t="s">
        <v>474</v>
      </c>
      <c r="B65" s="2" t="str">
        <f t="shared" si="0"/>
        <v>HexCer_NDS</v>
      </c>
      <c r="C65" s="6">
        <v>716.52939000000003</v>
      </c>
      <c r="D65" s="7">
        <v>16.290900000000001</v>
      </c>
      <c r="E65" s="5">
        <v>10.009688678957708</v>
      </c>
    </row>
    <row r="66" spans="1:5" x14ac:dyDescent="0.35">
      <c r="A66" s="2" t="s">
        <v>111</v>
      </c>
      <c r="B66" s="2" t="str">
        <f t="shared" si="0"/>
        <v>HexCer_NDS</v>
      </c>
      <c r="C66" s="6">
        <v>744.56101000000001</v>
      </c>
      <c r="D66" s="7">
        <v>17.776199999999999</v>
      </c>
      <c r="E66" s="5">
        <v>14.534829731499954</v>
      </c>
    </row>
    <row r="67" spans="1:5" x14ac:dyDescent="0.35">
      <c r="A67" s="2" t="s">
        <v>112</v>
      </c>
      <c r="B67" s="2" t="str">
        <f t="shared" si="0"/>
        <v>HexCer_NDS</v>
      </c>
      <c r="C67" s="6">
        <v>828.65423999999996</v>
      </c>
      <c r="D67" s="7">
        <v>23.2273</v>
      </c>
      <c r="E67" s="5">
        <v>10.511983203045581</v>
      </c>
    </row>
    <row r="68" spans="1:5" x14ac:dyDescent="0.35">
      <c r="A68" s="2" t="s">
        <v>383</v>
      </c>
      <c r="B68" s="2" t="str">
        <f t="shared" ref="B68:B131" si="1">LEFT(A68,FIND(" ",A68,1)-1)</f>
        <v>HexCer_NDS</v>
      </c>
      <c r="C68" s="6">
        <v>854.67002000000002</v>
      </c>
      <c r="D68" s="7">
        <v>23.3385</v>
      </c>
      <c r="E68" s="5">
        <v>12.639868243606589</v>
      </c>
    </row>
    <row r="69" spans="1:5" x14ac:dyDescent="0.35">
      <c r="A69" s="2" t="s">
        <v>478</v>
      </c>
      <c r="B69" s="2" t="str">
        <f t="shared" si="1"/>
        <v>HexCer_NS</v>
      </c>
      <c r="C69" s="6">
        <v>884.71731999999997</v>
      </c>
      <c r="D69" s="7">
        <v>26.769400000000001</v>
      </c>
      <c r="E69" s="5">
        <v>12.936024417819228</v>
      </c>
    </row>
    <row r="70" spans="1:5" x14ac:dyDescent="0.35">
      <c r="A70" s="2" t="s">
        <v>547</v>
      </c>
      <c r="B70" s="2" t="str">
        <f t="shared" si="1"/>
        <v>HexCer_NS</v>
      </c>
      <c r="C70" s="6">
        <v>800.62247000000002</v>
      </c>
      <c r="D70" s="7">
        <v>21.227499999999999</v>
      </c>
      <c r="E70" s="5">
        <v>7.0805510773276019</v>
      </c>
    </row>
    <row r="71" spans="1:5" x14ac:dyDescent="0.35">
      <c r="A71" s="2" t="s">
        <v>479</v>
      </c>
      <c r="B71" s="2" t="str">
        <f t="shared" si="1"/>
        <v>HexCer_NS</v>
      </c>
      <c r="C71" s="6">
        <v>856.68625999999995</v>
      </c>
      <c r="D71" s="7">
        <v>25.0139</v>
      </c>
      <c r="E71" s="5">
        <v>14.218260498797305</v>
      </c>
    </row>
    <row r="72" spans="1:5" x14ac:dyDescent="0.35">
      <c r="A72" s="2" t="s">
        <v>480</v>
      </c>
      <c r="B72" s="2" t="str">
        <f t="shared" si="1"/>
        <v>HexCer_NS</v>
      </c>
      <c r="C72" s="6">
        <v>882.70119999999997</v>
      </c>
      <c r="D72" s="7">
        <v>25.120699999999999</v>
      </c>
      <c r="E72" s="5">
        <v>12.237209960755022</v>
      </c>
    </row>
    <row r="73" spans="1:5" x14ac:dyDescent="0.35">
      <c r="A73" s="2" t="s">
        <v>123</v>
      </c>
      <c r="B73" s="2" t="str">
        <f t="shared" si="1"/>
        <v>LPC</v>
      </c>
      <c r="C73" s="6">
        <v>496.34138999999999</v>
      </c>
      <c r="D73" s="7">
        <v>8.3051999999999992</v>
      </c>
      <c r="E73" s="5">
        <v>14.807757403589267</v>
      </c>
    </row>
    <row r="74" spans="1:5" x14ac:dyDescent="0.35">
      <c r="A74" s="2" t="s">
        <v>125</v>
      </c>
      <c r="B74" s="2" t="str">
        <f t="shared" si="1"/>
        <v>LPC</v>
      </c>
      <c r="C74" s="6">
        <v>524.37267999999995</v>
      </c>
      <c r="D74" s="7">
        <v>11.8758</v>
      </c>
      <c r="E74" s="5">
        <v>14.0975383756469</v>
      </c>
    </row>
    <row r="75" spans="1:5" x14ac:dyDescent="0.35">
      <c r="A75" s="2" t="s">
        <v>126</v>
      </c>
      <c r="B75" s="2" t="str">
        <f t="shared" si="1"/>
        <v>LPC</v>
      </c>
      <c r="C75" s="6">
        <v>522.35691999999995</v>
      </c>
      <c r="D75" s="7">
        <v>9.0991999999999997</v>
      </c>
      <c r="E75" s="5">
        <v>13.304731578660929</v>
      </c>
    </row>
    <row r="76" spans="1:5" x14ac:dyDescent="0.35">
      <c r="A76" s="2" t="s">
        <v>131</v>
      </c>
      <c r="B76" s="2" t="str">
        <f t="shared" si="1"/>
        <v>LPE</v>
      </c>
      <c r="C76" s="6">
        <v>480.30831999999998</v>
      </c>
      <c r="D76" s="7">
        <v>12.1228</v>
      </c>
      <c r="E76" s="5">
        <v>12.163020639580795</v>
      </c>
    </row>
    <row r="77" spans="1:5" x14ac:dyDescent="0.35">
      <c r="A77" s="2" t="s">
        <v>591</v>
      </c>
      <c r="B77" s="2" t="str">
        <f t="shared" si="1"/>
        <v>LPE</v>
      </c>
      <c r="C77" s="6">
        <v>478.29273000000001</v>
      </c>
      <c r="D77" s="7">
        <v>8.6752000000000002</v>
      </c>
      <c r="E77" s="5">
        <v>9.897391706971769</v>
      </c>
    </row>
    <row r="78" spans="1:5" x14ac:dyDescent="0.35">
      <c r="A78" s="2" t="s">
        <v>592</v>
      </c>
      <c r="B78" s="2" t="str">
        <f t="shared" si="1"/>
        <v>LPE</v>
      </c>
      <c r="C78" s="6">
        <v>478.29266000000001</v>
      </c>
      <c r="D78" s="7">
        <v>9.3333999999999993</v>
      </c>
      <c r="E78" s="5">
        <v>10.715390059607065</v>
      </c>
    </row>
    <row r="79" spans="1:5" x14ac:dyDescent="0.35">
      <c r="A79" s="2" t="s">
        <v>136</v>
      </c>
      <c r="B79" s="2" t="str">
        <f t="shared" si="1"/>
        <v>PC</v>
      </c>
      <c r="C79" s="6">
        <v>678.50840000000005</v>
      </c>
      <c r="D79" s="7">
        <v>16.456399999999999</v>
      </c>
      <c r="E79" s="5">
        <v>12.793332355190735</v>
      </c>
    </row>
    <row r="80" spans="1:5" x14ac:dyDescent="0.35">
      <c r="A80" s="2" t="s">
        <v>704</v>
      </c>
      <c r="B80" s="2" t="str">
        <f t="shared" si="1"/>
        <v>PC</v>
      </c>
      <c r="C80" s="6">
        <v>706.54098999999997</v>
      </c>
      <c r="D80" s="7">
        <v>18.0016</v>
      </c>
      <c r="E80" s="5">
        <v>18.496515736137944</v>
      </c>
    </row>
    <row r="81" spans="1:5" x14ac:dyDescent="0.35">
      <c r="A81" s="2" t="s">
        <v>705</v>
      </c>
      <c r="B81" s="2" t="str">
        <f t="shared" si="1"/>
        <v>PC</v>
      </c>
      <c r="C81" s="6">
        <v>706.53922999999998</v>
      </c>
      <c r="D81" s="7">
        <v>19.117999999999999</v>
      </c>
      <c r="E81" s="5">
        <v>10.27052894238072</v>
      </c>
    </row>
    <row r="82" spans="1:5" x14ac:dyDescent="0.35">
      <c r="A82" s="2" t="s">
        <v>139</v>
      </c>
      <c r="B82" s="2" t="str">
        <f t="shared" si="1"/>
        <v>PC</v>
      </c>
      <c r="C82" s="6">
        <v>704.52419999999995</v>
      </c>
      <c r="D82" s="7">
        <v>16.877199999999998</v>
      </c>
      <c r="E82" s="5">
        <v>14.425434476898907</v>
      </c>
    </row>
    <row r="83" spans="1:5" x14ac:dyDescent="0.35">
      <c r="A83" s="2" t="s">
        <v>491</v>
      </c>
      <c r="B83" s="2" t="str">
        <f t="shared" si="1"/>
        <v>PC</v>
      </c>
      <c r="C83" s="6">
        <v>730.53841</v>
      </c>
      <c r="D83" s="7">
        <v>17.915099999999999</v>
      </c>
      <c r="E83" s="5">
        <v>12.790416380296962</v>
      </c>
    </row>
    <row r="84" spans="1:5" x14ac:dyDescent="0.35">
      <c r="A84" s="2" t="s">
        <v>595</v>
      </c>
      <c r="B84" s="2" t="str">
        <f t="shared" si="1"/>
        <v>PC</v>
      </c>
      <c r="C84" s="6">
        <v>720.55508999999995</v>
      </c>
      <c r="D84" s="7">
        <v>18.693200000000001</v>
      </c>
      <c r="E84" s="5">
        <v>12.564149489985732</v>
      </c>
    </row>
    <row r="85" spans="1:5" x14ac:dyDescent="0.35">
      <c r="A85" s="2" t="s">
        <v>596</v>
      </c>
      <c r="B85" s="2" t="str">
        <f t="shared" si="1"/>
        <v>PC</v>
      </c>
      <c r="C85" s="6">
        <v>720.55541000000005</v>
      </c>
      <c r="D85" s="7">
        <v>18.831299999999999</v>
      </c>
      <c r="E85" s="5">
        <v>12.886204633003235</v>
      </c>
    </row>
    <row r="86" spans="1:5" x14ac:dyDescent="0.35">
      <c r="A86" s="2" t="s">
        <v>144</v>
      </c>
      <c r="B86" s="2" t="str">
        <f t="shared" si="1"/>
        <v>PC</v>
      </c>
      <c r="C86" s="6">
        <v>774.60212000000001</v>
      </c>
      <c r="D86" s="7">
        <v>23.843900000000001</v>
      </c>
      <c r="E86" s="5">
        <v>10.158273062175294</v>
      </c>
    </row>
    <row r="87" spans="1:5" x14ac:dyDescent="0.35">
      <c r="A87" s="2" t="s">
        <v>492</v>
      </c>
      <c r="B87" s="2" t="str">
        <f t="shared" si="1"/>
        <v>PC</v>
      </c>
      <c r="C87" s="6">
        <v>800.61796000000004</v>
      </c>
      <c r="D87" s="7">
        <v>24.122599999999998</v>
      </c>
      <c r="E87" s="5">
        <v>10.509775004326938</v>
      </c>
    </row>
    <row r="88" spans="1:5" x14ac:dyDescent="0.35">
      <c r="A88" s="2" t="s">
        <v>388</v>
      </c>
      <c r="B88" s="2" t="str">
        <f t="shared" si="1"/>
        <v>PC</v>
      </c>
      <c r="C88" s="6">
        <v>772.58677</v>
      </c>
      <c r="D88" s="7">
        <v>22.232900000000001</v>
      </c>
      <c r="E88" s="5">
        <v>13.301877205163263</v>
      </c>
    </row>
    <row r="89" spans="1:5" x14ac:dyDescent="0.35">
      <c r="A89" s="2" t="s">
        <v>146</v>
      </c>
      <c r="B89" s="2" t="str">
        <f t="shared" si="1"/>
        <v>PC</v>
      </c>
      <c r="C89" s="6">
        <v>734.57092999999998</v>
      </c>
      <c r="D89" s="7">
        <v>20.710799999999999</v>
      </c>
      <c r="E89" s="5">
        <v>13.111787735801011</v>
      </c>
    </row>
    <row r="90" spans="1:5" x14ac:dyDescent="0.35">
      <c r="A90" s="2" t="s">
        <v>147</v>
      </c>
      <c r="B90" s="2" t="str">
        <f t="shared" si="1"/>
        <v>PC</v>
      </c>
      <c r="C90" s="6">
        <v>732.55742999999995</v>
      </c>
      <c r="D90" s="7">
        <v>18.527200000000001</v>
      </c>
      <c r="E90" s="5">
        <v>19.49423839542688</v>
      </c>
    </row>
    <row r="91" spans="1:5" x14ac:dyDescent="0.35">
      <c r="A91" s="2" t="s">
        <v>493</v>
      </c>
      <c r="B91" s="2" t="str">
        <f t="shared" si="1"/>
        <v>PC</v>
      </c>
      <c r="C91" s="6">
        <v>728.52116999999998</v>
      </c>
      <c r="D91" s="7">
        <v>18.0627</v>
      </c>
      <c r="E91" s="5">
        <v>12.584571091553862</v>
      </c>
    </row>
    <row r="92" spans="1:5" x14ac:dyDescent="0.35">
      <c r="A92" s="2" t="s">
        <v>656</v>
      </c>
      <c r="B92" s="2" t="str">
        <f t="shared" si="1"/>
        <v>PC</v>
      </c>
      <c r="C92" s="6">
        <v>748.58618999999999</v>
      </c>
      <c r="D92" s="7">
        <v>20.2423</v>
      </c>
      <c r="E92" s="5">
        <v>12.275154526218625</v>
      </c>
    </row>
    <row r="93" spans="1:5" x14ac:dyDescent="0.35">
      <c r="A93" s="2" t="s">
        <v>657</v>
      </c>
      <c r="B93" s="2" t="str">
        <f t="shared" si="1"/>
        <v>PC</v>
      </c>
      <c r="C93" s="6">
        <v>748.58628999999996</v>
      </c>
      <c r="D93" s="7">
        <v>20.708400000000001</v>
      </c>
      <c r="E93" s="5">
        <v>11.283667167491501</v>
      </c>
    </row>
    <row r="94" spans="1:5" x14ac:dyDescent="0.35">
      <c r="A94" s="2" t="s">
        <v>494</v>
      </c>
      <c r="B94" s="2" t="str">
        <f t="shared" si="1"/>
        <v>PC</v>
      </c>
      <c r="C94" s="6">
        <v>746.57123000000001</v>
      </c>
      <c r="D94" s="7">
        <v>19.189499999999999</v>
      </c>
      <c r="E94" s="5">
        <v>14.527517731971589</v>
      </c>
    </row>
    <row r="95" spans="1:5" x14ac:dyDescent="0.35">
      <c r="A95" s="2" t="s">
        <v>149</v>
      </c>
      <c r="B95" s="2" t="str">
        <f t="shared" si="1"/>
        <v>PC</v>
      </c>
      <c r="C95" s="6">
        <v>762.60388999999998</v>
      </c>
      <c r="D95" s="7">
        <v>21.644500000000001</v>
      </c>
      <c r="E95" s="5">
        <v>18.238647307863989</v>
      </c>
    </row>
    <row r="96" spans="1:5" x14ac:dyDescent="0.35">
      <c r="A96" s="2" t="s">
        <v>658</v>
      </c>
      <c r="B96" s="2" t="str">
        <f t="shared" si="1"/>
        <v>PC</v>
      </c>
      <c r="C96" s="6">
        <v>760.58974000000001</v>
      </c>
      <c r="D96" s="7">
        <v>20.0335</v>
      </c>
      <c r="E96" s="5">
        <v>20.621016837920859</v>
      </c>
    </row>
    <row r="97" spans="1:5" x14ac:dyDescent="0.35">
      <c r="A97" s="2" t="s">
        <v>659</v>
      </c>
      <c r="B97" s="2" t="str">
        <f t="shared" si="1"/>
        <v>PC</v>
      </c>
      <c r="C97" s="6">
        <v>760.58690999999999</v>
      </c>
      <c r="D97" s="7">
        <v>21.322900000000001</v>
      </c>
      <c r="E97" s="5">
        <v>15.635755902547418</v>
      </c>
    </row>
    <row r="98" spans="1:5" x14ac:dyDescent="0.35">
      <c r="A98" s="2" t="s">
        <v>814</v>
      </c>
      <c r="B98" s="2" t="str">
        <f t="shared" si="1"/>
        <v>PC</v>
      </c>
      <c r="C98" s="6">
        <v>760.58664999999996</v>
      </c>
      <c r="D98" s="7">
        <v>22.463100000000001</v>
      </c>
      <c r="E98" s="5">
        <v>12.44078267250962</v>
      </c>
    </row>
    <row r="99" spans="1:5" x14ac:dyDescent="0.35">
      <c r="A99" s="2" t="s">
        <v>151</v>
      </c>
      <c r="B99" s="2" t="str">
        <f t="shared" si="1"/>
        <v>PC</v>
      </c>
      <c r="C99" s="6">
        <v>756.55255</v>
      </c>
      <c r="D99" s="7">
        <v>19.8032</v>
      </c>
      <c r="E99" s="5">
        <v>12.341426161628533</v>
      </c>
    </row>
    <row r="100" spans="1:5" x14ac:dyDescent="0.35">
      <c r="A100" s="2" t="s">
        <v>495</v>
      </c>
      <c r="B100" s="2" t="str">
        <f t="shared" si="1"/>
        <v>PC</v>
      </c>
      <c r="C100" s="6">
        <v>788.62010999999995</v>
      </c>
      <c r="D100" s="7">
        <v>22.0105</v>
      </c>
      <c r="E100" s="5">
        <v>18.50778431868283</v>
      </c>
    </row>
    <row r="101" spans="1:5" x14ac:dyDescent="0.35">
      <c r="A101" s="2" t="s">
        <v>496</v>
      </c>
      <c r="B101" s="2" t="str">
        <f t="shared" si="1"/>
        <v>PC</v>
      </c>
      <c r="C101" s="6">
        <v>784.58375999999998</v>
      </c>
      <c r="D101" s="7">
        <v>21.6191</v>
      </c>
      <c r="E101" s="5">
        <v>11.833812495610761</v>
      </c>
    </row>
    <row r="102" spans="1:5" x14ac:dyDescent="0.35">
      <c r="A102" s="2" t="s">
        <v>497</v>
      </c>
      <c r="B102" s="2" t="str">
        <f t="shared" si="1"/>
        <v>PC</v>
      </c>
      <c r="C102" s="6">
        <v>782.56799000000001</v>
      </c>
      <c r="D102" s="7">
        <v>20.8521</v>
      </c>
      <c r="E102" s="5">
        <v>10.877795364939209</v>
      </c>
    </row>
    <row r="103" spans="1:5" x14ac:dyDescent="0.35">
      <c r="A103" s="2" t="s">
        <v>498</v>
      </c>
      <c r="B103" s="2" t="str">
        <f t="shared" si="1"/>
        <v>PC</v>
      </c>
      <c r="C103" s="6">
        <v>816.64982999999995</v>
      </c>
      <c r="D103" s="7">
        <v>24.0519</v>
      </c>
      <c r="E103" s="5">
        <v>15.090525977081738</v>
      </c>
    </row>
    <row r="104" spans="1:5" x14ac:dyDescent="0.35">
      <c r="A104" s="2" t="s">
        <v>499</v>
      </c>
      <c r="B104" s="2" t="str">
        <f t="shared" si="1"/>
        <v>PC</v>
      </c>
      <c r="C104" s="6">
        <v>844.68110000000001</v>
      </c>
      <c r="D104" s="7">
        <v>26.2013</v>
      </c>
      <c r="E104" s="5">
        <v>11.992820348429834</v>
      </c>
    </row>
    <row r="105" spans="1:5" x14ac:dyDescent="0.35">
      <c r="A105" s="2" t="s">
        <v>153</v>
      </c>
      <c r="B105" s="2" t="str">
        <f t="shared" si="1"/>
        <v>PC</v>
      </c>
      <c r="C105" s="6">
        <v>730.54001000000005</v>
      </c>
      <c r="D105" s="7">
        <v>17.290099999999999</v>
      </c>
      <c r="E105" s="5">
        <v>15.908455171231862</v>
      </c>
    </row>
    <row r="106" spans="1:5" x14ac:dyDescent="0.35">
      <c r="A106" s="2" t="s">
        <v>156</v>
      </c>
      <c r="B106" s="2" t="str">
        <f t="shared" si="1"/>
        <v>PC</v>
      </c>
      <c r="C106" s="6">
        <v>758.57241999999997</v>
      </c>
      <c r="D106" s="7">
        <v>18.933800000000002</v>
      </c>
      <c r="E106" s="5">
        <v>18.902029600164919</v>
      </c>
    </row>
    <row r="107" spans="1:5" x14ac:dyDescent="0.35">
      <c r="A107" s="2" t="s">
        <v>391</v>
      </c>
      <c r="B107" s="2" t="str">
        <f t="shared" si="1"/>
        <v>PC</v>
      </c>
      <c r="C107" s="6">
        <v>756.55463999999995</v>
      </c>
      <c r="D107" s="7">
        <v>17.914300000000001</v>
      </c>
      <c r="E107" s="5">
        <v>12.719103562406129</v>
      </c>
    </row>
    <row r="108" spans="1:5" x14ac:dyDescent="0.35">
      <c r="A108" s="2" t="s">
        <v>392</v>
      </c>
      <c r="B108" s="2" t="str">
        <f t="shared" si="1"/>
        <v>PC</v>
      </c>
      <c r="C108" s="6">
        <v>772.58636999999999</v>
      </c>
      <c r="D108" s="7">
        <v>19.546700000000001</v>
      </c>
      <c r="E108" s="5">
        <v>13.151175137808572</v>
      </c>
    </row>
    <row r="109" spans="1:5" x14ac:dyDescent="0.35">
      <c r="A109" s="2" t="s">
        <v>603</v>
      </c>
      <c r="B109" s="2" t="str">
        <f t="shared" si="1"/>
        <v>PC</v>
      </c>
      <c r="C109" s="6">
        <v>788.62035000000003</v>
      </c>
      <c r="D109" s="7">
        <v>22.029599999999999</v>
      </c>
      <c r="E109" s="5">
        <v>19.612642962598336</v>
      </c>
    </row>
    <row r="110" spans="1:5" x14ac:dyDescent="0.35">
      <c r="A110" s="2" t="s">
        <v>604</v>
      </c>
      <c r="B110" s="2" t="str">
        <f t="shared" si="1"/>
        <v>PC</v>
      </c>
      <c r="C110" s="6">
        <v>788.61806000000001</v>
      </c>
      <c r="D110" s="7">
        <v>23.3048</v>
      </c>
      <c r="E110" s="5">
        <v>12.85467362186394</v>
      </c>
    </row>
    <row r="111" spans="1:5" x14ac:dyDescent="0.35">
      <c r="A111" s="2" t="s">
        <v>165</v>
      </c>
      <c r="B111" s="2" t="str">
        <f t="shared" si="1"/>
        <v>PC</v>
      </c>
      <c r="C111" s="6">
        <v>786.60402999999997</v>
      </c>
      <c r="D111" s="7">
        <v>20.624199999999998</v>
      </c>
      <c r="E111" s="5">
        <v>19.642681643555907</v>
      </c>
    </row>
    <row r="112" spans="1:5" x14ac:dyDescent="0.35">
      <c r="A112" s="2" t="s">
        <v>166</v>
      </c>
      <c r="B112" s="2" t="str">
        <f t="shared" si="1"/>
        <v>PC</v>
      </c>
      <c r="C112" s="6">
        <v>784.58690000000001</v>
      </c>
      <c r="D112" s="7">
        <v>19.505500000000001</v>
      </c>
      <c r="E112" s="5">
        <v>16.471728129172842</v>
      </c>
    </row>
    <row r="113" spans="1:5" x14ac:dyDescent="0.35">
      <c r="A113" s="2" t="s">
        <v>170</v>
      </c>
      <c r="B113" s="2" t="str">
        <f t="shared" si="1"/>
        <v>PC</v>
      </c>
      <c r="C113" s="6">
        <v>812.61832000000004</v>
      </c>
      <c r="D113" s="7">
        <v>21.116499999999998</v>
      </c>
      <c r="E113" s="5">
        <v>15.543414522029572</v>
      </c>
    </row>
    <row r="114" spans="1:5" x14ac:dyDescent="0.35">
      <c r="A114" s="2" t="s">
        <v>502</v>
      </c>
      <c r="B114" s="2" t="str">
        <f t="shared" si="1"/>
        <v>PC</v>
      </c>
      <c r="C114" s="6">
        <v>840.64882999999998</v>
      </c>
      <c r="D114" s="7">
        <v>22.976900000000001</v>
      </c>
      <c r="E114" s="5">
        <v>10.979663362074216</v>
      </c>
    </row>
    <row r="115" spans="1:5" x14ac:dyDescent="0.35">
      <c r="A115" s="2" t="s">
        <v>503</v>
      </c>
      <c r="B115" s="2" t="str">
        <f t="shared" si="1"/>
        <v>PC</v>
      </c>
      <c r="C115" s="6">
        <v>898.72815000000003</v>
      </c>
      <c r="D115" s="7">
        <v>28.6508</v>
      </c>
      <c r="E115" s="5">
        <v>10.883406986388369</v>
      </c>
    </row>
    <row r="116" spans="1:5" x14ac:dyDescent="0.35">
      <c r="A116" s="2" t="s">
        <v>504</v>
      </c>
      <c r="B116" s="2" t="str">
        <f t="shared" si="1"/>
        <v>PC</v>
      </c>
      <c r="C116" s="6">
        <v>818.66625999999997</v>
      </c>
      <c r="D116" s="7">
        <v>25.7773</v>
      </c>
      <c r="E116" s="5">
        <v>18.421522470655482</v>
      </c>
    </row>
    <row r="117" spans="1:5" x14ac:dyDescent="0.35">
      <c r="A117" s="2" t="s">
        <v>506</v>
      </c>
      <c r="B117" s="2" t="str">
        <f t="shared" si="1"/>
        <v>PC</v>
      </c>
      <c r="C117" s="6">
        <v>870.69677999999999</v>
      </c>
      <c r="D117" s="7">
        <v>26.5443</v>
      </c>
      <c r="E117" s="5">
        <v>11.764042217306589</v>
      </c>
    </row>
    <row r="118" spans="1:5" x14ac:dyDescent="0.35">
      <c r="A118" s="2" t="s">
        <v>509</v>
      </c>
      <c r="B118" s="2" t="str">
        <f t="shared" si="1"/>
        <v>PC</v>
      </c>
      <c r="C118" s="6">
        <v>872.71272999999997</v>
      </c>
      <c r="D118" s="7">
        <v>28.456299999999999</v>
      </c>
      <c r="E118" s="5">
        <v>10.816183681432342</v>
      </c>
    </row>
    <row r="119" spans="1:5" x14ac:dyDescent="0.35">
      <c r="A119" s="2" t="s">
        <v>510</v>
      </c>
      <c r="B119" s="2" t="str">
        <f t="shared" si="1"/>
        <v>PC</v>
      </c>
      <c r="C119" s="6">
        <v>900.74392999999998</v>
      </c>
      <c r="D119" s="7">
        <v>30.469899999999999</v>
      </c>
      <c r="E119" s="5">
        <v>9.5970593359947554</v>
      </c>
    </row>
    <row r="120" spans="1:5" x14ac:dyDescent="0.35">
      <c r="A120" s="2" t="s">
        <v>511</v>
      </c>
      <c r="B120" s="2" t="str">
        <f t="shared" si="1"/>
        <v>PC</v>
      </c>
      <c r="C120" s="6">
        <v>704.52409</v>
      </c>
      <c r="D120" s="7">
        <v>17.099599999999999</v>
      </c>
      <c r="E120" s="5">
        <v>13.62532833533685</v>
      </c>
    </row>
    <row r="121" spans="1:5" x14ac:dyDescent="0.35">
      <c r="A121" s="2" t="s">
        <v>512</v>
      </c>
      <c r="B121" s="2" t="str">
        <f t="shared" si="1"/>
        <v>PC</v>
      </c>
      <c r="C121" s="6">
        <v>734.57361000000003</v>
      </c>
      <c r="D121" s="7">
        <v>19.7254</v>
      </c>
      <c r="E121" s="5">
        <v>19.671704606370508</v>
      </c>
    </row>
    <row r="122" spans="1:5" x14ac:dyDescent="0.35">
      <c r="A122" s="2" t="s">
        <v>514</v>
      </c>
      <c r="B122" s="2" t="str">
        <f t="shared" si="1"/>
        <v>PC</v>
      </c>
      <c r="C122" s="6">
        <v>756.55463999999995</v>
      </c>
      <c r="D122" s="7">
        <v>17.917400000000001</v>
      </c>
      <c r="E122" s="5">
        <v>12.791027188508744</v>
      </c>
    </row>
    <row r="123" spans="1:5" x14ac:dyDescent="0.35">
      <c r="A123" s="2" t="s">
        <v>400</v>
      </c>
      <c r="B123" s="2" t="str">
        <f t="shared" si="1"/>
        <v>PC</v>
      </c>
      <c r="C123" s="6">
        <v>774.60251000000005</v>
      </c>
      <c r="D123" s="7">
        <v>21.021999999999998</v>
      </c>
      <c r="E123" s="5">
        <v>13.734497941692574</v>
      </c>
    </row>
    <row r="124" spans="1:5" x14ac:dyDescent="0.35">
      <c r="A124" s="2" t="s">
        <v>515</v>
      </c>
      <c r="B124" s="2" t="str">
        <f t="shared" si="1"/>
        <v>PC</v>
      </c>
      <c r="C124" s="6">
        <v>790.63365999999996</v>
      </c>
      <c r="D124" s="7">
        <v>23.734300000000001</v>
      </c>
      <c r="E124" s="5">
        <v>13.408506660878093</v>
      </c>
    </row>
    <row r="125" spans="1:5" x14ac:dyDescent="0.35">
      <c r="A125" s="2" t="s">
        <v>187</v>
      </c>
      <c r="B125" s="2" t="str">
        <f t="shared" si="1"/>
        <v>PC</v>
      </c>
      <c r="C125" s="6">
        <v>814.63426000000004</v>
      </c>
      <c r="D125" s="7">
        <v>22.747399999999999</v>
      </c>
      <c r="E125" s="5">
        <v>16.994058738657262</v>
      </c>
    </row>
    <row r="126" spans="1:5" x14ac:dyDescent="0.35">
      <c r="A126" s="2" t="s">
        <v>402</v>
      </c>
      <c r="B126" s="2" t="str">
        <f t="shared" si="1"/>
        <v>PC</v>
      </c>
      <c r="C126" s="6">
        <v>812.61752000000001</v>
      </c>
      <c r="D126" s="7">
        <v>21.790600000000001</v>
      </c>
      <c r="E126" s="5">
        <v>14.66085014055154</v>
      </c>
    </row>
    <row r="127" spans="1:5" x14ac:dyDescent="0.35">
      <c r="A127" s="2" t="s">
        <v>188</v>
      </c>
      <c r="B127" s="2" t="str">
        <f t="shared" si="1"/>
        <v>PC</v>
      </c>
      <c r="C127" s="6">
        <v>810.59961999999996</v>
      </c>
      <c r="D127" s="7">
        <v>22.3369</v>
      </c>
      <c r="E127" s="5">
        <v>12.723092058345479</v>
      </c>
    </row>
    <row r="128" spans="1:5" x14ac:dyDescent="0.35">
      <c r="A128" s="2" t="s">
        <v>516</v>
      </c>
      <c r="B128" s="2" t="str">
        <f t="shared" si="1"/>
        <v>PC</v>
      </c>
      <c r="C128" s="6">
        <v>842.66535999999996</v>
      </c>
      <c r="D128" s="7">
        <v>24.519600000000001</v>
      </c>
      <c r="E128" s="5">
        <v>13.362628781601911</v>
      </c>
    </row>
    <row r="129" spans="1:5" x14ac:dyDescent="0.35">
      <c r="A129" s="2" t="s">
        <v>189</v>
      </c>
      <c r="B129" s="2" t="str">
        <f t="shared" si="1"/>
        <v>PC</v>
      </c>
      <c r="C129" s="6">
        <v>840.64742999999999</v>
      </c>
      <c r="D129" s="7">
        <v>25.8432</v>
      </c>
      <c r="E129" s="5">
        <v>14.309902619183514</v>
      </c>
    </row>
    <row r="130" spans="1:5" x14ac:dyDescent="0.35">
      <c r="A130" s="2" t="s">
        <v>192</v>
      </c>
      <c r="B130" s="2" t="str">
        <f t="shared" si="1"/>
        <v>PE</v>
      </c>
      <c r="C130" s="6">
        <v>688.49030000000005</v>
      </c>
      <c r="D130" s="7">
        <v>18.418900000000001</v>
      </c>
      <c r="E130" s="5">
        <v>11.820311948085273</v>
      </c>
    </row>
    <row r="131" spans="1:5" x14ac:dyDescent="0.35">
      <c r="A131" s="2" t="s">
        <v>815</v>
      </c>
      <c r="B131" s="2" t="str">
        <f t="shared" si="1"/>
        <v>PE</v>
      </c>
      <c r="C131" s="6">
        <v>716.52179000000001</v>
      </c>
      <c r="D131" s="7">
        <v>20.0899</v>
      </c>
      <c r="E131" s="5">
        <v>15.084310133597755</v>
      </c>
    </row>
    <row r="132" spans="1:5" x14ac:dyDescent="0.35">
      <c r="A132" s="2" t="s">
        <v>816</v>
      </c>
      <c r="B132" s="2" t="str">
        <f t="shared" ref="B132:B195" si="2">LEFT(A132,FIND(" ",A132,1)-1)</f>
        <v>PE</v>
      </c>
      <c r="C132" s="6">
        <v>716.52143999999998</v>
      </c>
      <c r="D132" s="7">
        <v>20.459</v>
      </c>
      <c r="E132" s="5">
        <v>8.1296264748780001</v>
      </c>
    </row>
    <row r="133" spans="1:5" x14ac:dyDescent="0.35">
      <c r="A133" s="2" t="s">
        <v>195</v>
      </c>
      <c r="B133" s="2" t="str">
        <f t="shared" si="2"/>
        <v>PE</v>
      </c>
      <c r="C133" s="6">
        <v>686.47483</v>
      </c>
      <c r="D133" s="7">
        <v>17.2515</v>
      </c>
      <c r="E133" s="5">
        <v>11.015182715637511</v>
      </c>
    </row>
    <row r="134" spans="1:5" x14ac:dyDescent="0.35">
      <c r="A134" s="2" t="s">
        <v>196</v>
      </c>
      <c r="B134" s="2" t="str">
        <f t="shared" si="2"/>
        <v>PE</v>
      </c>
      <c r="C134" s="6">
        <v>714.50624000000005</v>
      </c>
      <c r="D134" s="7">
        <v>18.749099999999999</v>
      </c>
      <c r="E134" s="5">
        <v>15.406072105502508</v>
      </c>
    </row>
    <row r="135" spans="1:5" x14ac:dyDescent="0.35">
      <c r="A135" s="2" t="s">
        <v>199</v>
      </c>
      <c r="B135" s="2" t="str">
        <f t="shared" si="2"/>
        <v>PE</v>
      </c>
      <c r="C135" s="6">
        <v>744.55350999999996</v>
      </c>
      <c r="D135" s="7">
        <v>21.891999999999999</v>
      </c>
      <c r="E135" s="5">
        <v>16.460519889524885</v>
      </c>
    </row>
    <row r="136" spans="1:5" x14ac:dyDescent="0.35">
      <c r="A136" s="2" t="s">
        <v>520</v>
      </c>
      <c r="B136" s="2" t="str">
        <f t="shared" si="2"/>
        <v>PE</v>
      </c>
      <c r="C136" s="6">
        <v>772.58375000000001</v>
      </c>
      <c r="D136" s="7">
        <v>23.816600000000001</v>
      </c>
      <c r="E136" s="5">
        <v>11.455327220304561</v>
      </c>
    </row>
    <row r="137" spans="1:5" x14ac:dyDescent="0.35">
      <c r="A137" s="2" t="s">
        <v>201</v>
      </c>
      <c r="B137" s="2" t="str">
        <f t="shared" si="2"/>
        <v>PE</v>
      </c>
      <c r="C137" s="6">
        <v>770.56849999999997</v>
      </c>
      <c r="D137" s="7">
        <v>22.585799999999999</v>
      </c>
      <c r="E137" s="5">
        <v>13.807422010110855</v>
      </c>
    </row>
    <row r="138" spans="1:5" x14ac:dyDescent="0.35">
      <c r="A138" s="2" t="s">
        <v>403</v>
      </c>
      <c r="B138" s="2" t="str">
        <f t="shared" si="2"/>
        <v>PE</v>
      </c>
      <c r="C138" s="6">
        <v>768.55246999999997</v>
      </c>
      <c r="D138" s="7">
        <v>21.759699999999999</v>
      </c>
      <c r="E138" s="5">
        <v>12.693849908780741</v>
      </c>
    </row>
    <row r="139" spans="1:5" x14ac:dyDescent="0.35">
      <c r="A139" s="2" t="s">
        <v>202</v>
      </c>
      <c r="B139" s="2" t="str">
        <f t="shared" si="2"/>
        <v>PE</v>
      </c>
      <c r="C139" s="6">
        <v>742.53786000000002</v>
      </c>
      <c r="D139" s="7">
        <v>20.4512</v>
      </c>
      <c r="E139" s="5">
        <v>17.989261436492519</v>
      </c>
    </row>
    <row r="140" spans="1:5" x14ac:dyDescent="0.35">
      <c r="A140" s="2" t="s">
        <v>203</v>
      </c>
      <c r="B140" s="2" t="str">
        <f t="shared" si="2"/>
        <v>PE</v>
      </c>
      <c r="C140" s="6">
        <v>740.52113999999995</v>
      </c>
      <c r="D140" s="7">
        <v>19.351600000000001</v>
      </c>
      <c r="E140" s="5">
        <v>11.296533884088955</v>
      </c>
    </row>
    <row r="141" spans="1:5" x14ac:dyDescent="0.35">
      <c r="A141" s="2" t="s">
        <v>205</v>
      </c>
      <c r="B141" s="2" t="str">
        <f t="shared" si="2"/>
        <v>PE</v>
      </c>
      <c r="C141" s="6">
        <v>770.56843000000003</v>
      </c>
      <c r="D141" s="7">
        <v>22.290099999999999</v>
      </c>
      <c r="E141" s="5">
        <v>13.892416325478345</v>
      </c>
    </row>
    <row r="142" spans="1:5" x14ac:dyDescent="0.35">
      <c r="A142" s="2" t="s">
        <v>206</v>
      </c>
      <c r="B142" s="2" t="str">
        <f t="shared" si="2"/>
        <v>PE</v>
      </c>
      <c r="C142" s="6">
        <v>768.55238999999995</v>
      </c>
      <c r="D142" s="7">
        <v>21.089300000000001</v>
      </c>
      <c r="E142" s="5">
        <v>13.222191138456333</v>
      </c>
    </row>
    <row r="143" spans="1:5" x14ac:dyDescent="0.35">
      <c r="A143" s="2" t="s">
        <v>404</v>
      </c>
      <c r="B143" s="2" t="str">
        <f t="shared" si="2"/>
        <v>PE</v>
      </c>
      <c r="C143" s="6">
        <v>766.53660000000002</v>
      </c>
      <c r="D143" s="7">
        <v>20.367799999999999</v>
      </c>
      <c r="E143" s="5">
        <v>10.937619030533675</v>
      </c>
    </row>
    <row r="144" spans="1:5" x14ac:dyDescent="0.35">
      <c r="A144" s="2" t="s">
        <v>207</v>
      </c>
      <c r="B144" s="2" t="str">
        <f t="shared" si="2"/>
        <v>PE</v>
      </c>
      <c r="C144" s="6">
        <v>798.59900000000005</v>
      </c>
      <c r="D144" s="7">
        <v>24.0745</v>
      </c>
      <c r="E144" s="5">
        <v>11.214946419115137</v>
      </c>
    </row>
    <row r="145" spans="1:5" x14ac:dyDescent="0.35">
      <c r="A145" s="2" t="s">
        <v>210</v>
      </c>
      <c r="B145" s="2" t="str">
        <f t="shared" si="2"/>
        <v>PE</v>
      </c>
      <c r="C145" s="6">
        <v>800.61487999999997</v>
      </c>
      <c r="D145" s="7">
        <v>25.690999999999999</v>
      </c>
      <c r="E145" s="5">
        <v>9.0906417519178468</v>
      </c>
    </row>
    <row r="146" spans="1:5" x14ac:dyDescent="0.35">
      <c r="A146" s="2" t="s">
        <v>211</v>
      </c>
      <c r="B146" s="2" t="str">
        <f t="shared" si="2"/>
        <v>PE</v>
      </c>
      <c r="C146" s="6">
        <v>828.64628000000005</v>
      </c>
      <c r="D146" s="7">
        <v>27.538799999999998</v>
      </c>
      <c r="E146" s="5">
        <v>10.720814268188656</v>
      </c>
    </row>
    <row r="147" spans="1:5" x14ac:dyDescent="0.35">
      <c r="A147" s="2" t="s">
        <v>213</v>
      </c>
      <c r="B147" s="2" t="str">
        <f t="shared" si="2"/>
        <v>PG</v>
      </c>
      <c r="C147" s="6">
        <v>747.51579000000004</v>
      </c>
      <c r="D147" s="7">
        <v>17.213699999999999</v>
      </c>
      <c r="E147" s="5">
        <v>9.981472145562126</v>
      </c>
    </row>
    <row r="148" spans="1:5" x14ac:dyDescent="0.35">
      <c r="A148" s="2" t="s">
        <v>619</v>
      </c>
      <c r="B148" s="2" t="str">
        <f t="shared" si="2"/>
        <v>PG</v>
      </c>
      <c r="C148" s="6">
        <v>745.50026000000003</v>
      </c>
      <c r="D148" s="7">
        <v>16.172999999999998</v>
      </c>
      <c r="E148" s="5">
        <v>9.4121463965406829</v>
      </c>
    </row>
    <row r="149" spans="1:5" x14ac:dyDescent="0.35">
      <c r="A149" s="2" t="s">
        <v>620</v>
      </c>
      <c r="B149" s="2" t="str">
        <f t="shared" si="2"/>
        <v>PG</v>
      </c>
      <c r="C149" s="6">
        <v>745.50063999999998</v>
      </c>
      <c r="D149" s="7">
        <v>17.224799999999998</v>
      </c>
      <c r="E149" s="5">
        <v>9.8351029794909923</v>
      </c>
    </row>
    <row r="150" spans="1:5" x14ac:dyDescent="0.35">
      <c r="A150" s="2" t="s">
        <v>660</v>
      </c>
      <c r="B150" s="2" t="str">
        <f t="shared" si="2"/>
        <v>PG</v>
      </c>
      <c r="C150" s="6">
        <v>773.53224999999998</v>
      </c>
      <c r="D150" s="7">
        <v>17.2181</v>
      </c>
      <c r="E150" s="5">
        <v>14.586957037345522</v>
      </c>
    </row>
    <row r="151" spans="1:5" x14ac:dyDescent="0.35">
      <c r="A151" s="2" t="s">
        <v>817</v>
      </c>
      <c r="B151" s="2" t="str">
        <f t="shared" si="2"/>
        <v>PG</v>
      </c>
      <c r="C151" s="6">
        <v>773.53130999999996</v>
      </c>
      <c r="D151" s="7">
        <v>18.259899999999998</v>
      </c>
      <c r="E151" s="5">
        <v>10.403722186051009</v>
      </c>
    </row>
    <row r="152" spans="1:5" x14ac:dyDescent="0.35">
      <c r="A152" s="2" t="s">
        <v>233</v>
      </c>
      <c r="B152" s="2" t="str">
        <f t="shared" si="2"/>
        <v>PI</v>
      </c>
      <c r="C152" s="6">
        <v>807.50023999999996</v>
      </c>
      <c r="D152" s="7">
        <v>16.345400000000001</v>
      </c>
      <c r="E152" s="5">
        <v>10.46624644019361</v>
      </c>
    </row>
    <row r="153" spans="1:5" x14ac:dyDescent="0.35">
      <c r="A153" s="2" t="s">
        <v>406</v>
      </c>
      <c r="B153" s="2" t="str">
        <f t="shared" si="2"/>
        <v>PI</v>
      </c>
      <c r="C153" s="6">
        <v>835.53159000000005</v>
      </c>
      <c r="D153" s="7">
        <v>17.763999999999999</v>
      </c>
      <c r="E153" s="5">
        <v>12.158399306144709</v>
      </c>
    </row>
    <row r="154" spans="1:5" x14ac:dyDescent="0.35">
      <c r="A154" s="2" t="s">
        <v>234</v>
      </c>
      <c r="B154" s="2" t="str">
        <f t="shared" si="2"/>
        <v>PI</v>
      </c>
      <c r="C154" s="6">
        <v>833.51615000000004</v>
      </c>
      <c r="D154" s="7">
        <v>16.604399999999998</v>
      </c>
      <c r="E154" s="5">
        <v>12.673088192909363</v>
      </c>
    </row>
    <row r="155" spans="1:5" x14ac:dyDescent="0.35">
      <c r="A155" s="2" t="s">
        <v>237</v>
      </c>
      <c r="B155" s="2" t="str">
        <f t="shared" si="2"/>
        <v>PI</v>
      </c>
      <c r="C155" s="6">
        <v>863.56332999999995</v>
      </c>
      <c r="D155" s="7">
        <v>19.153700000000001</v>
      </c>
      <c r="E155" s="5">
        <v>15.260895037817876</v>
      </c>
    </row>
    <row r="156" spans="1:5" x14ac:dyDescent="0.35">
      <c r="A156" s="2" t="s">
        <v>521</v>
      </c>
      <c r="B156" s="2" t="str">
        <f t="shared" si="2"/>
        <v>PI</v>
      </c>
      <c r="C156" s="6">
        <v>889.57861000000003</v>
      </c>
      <c r="D156" s="7">
        <v>19.803000000000001</v>
      </c>
      <c r="E156" s="5">
        <v>13.582455645110581</v>
      </c>
    </row>
    <row r="157" spans="1:5" x14ac:dyDescent="0.35">
      <c r="A157" s="2" t="s">
        <v>239</v>
      </c>
      <c r="B157" s="2" t="str">
        <f t="shared" si="2"/>
        <v>PI</v>
      </c>
      <c r="C157" s="6">
        <v>887.56280000000004</v>
      </c>
      <c r="D157" s="7">
        <v>19.167100000000001</v>
      </c>
      <c r="E157" s="5">
        <v>15.087904775712637</v>
      </c>
    </row>
    <row r="158" spans="1:5" x14ac:dyDescent="0.35">
      <c r="A158" s="2" t="s">
        <v>241</v>
      </c>
      <c r="B158" s="2" t="str">
        <f t="shared" si="2"/>
        <v>PI</v>
      </c>
      <c r="C158" s="6">
        <v>859.53180999999995</v>
      </c>
      <c r="D158" s="7">
        <v>17.235900000000001</v>
      </c>
      <c r="E158" s="5">
        <v>13.029862349575378</v>
      </c>
    </row>
    <row r="159" spans="1:5" x14ac:dyDescent="0.35">
      <c r="A159" s="2" t="s">
        <v>243</v>
      </c>
      <c r="B159" s="2" t="str">
        <f t="shared" si="2"/>
        <v>PI</v>
      </c>
      <c r="C159" s="6">
        <v>887.56263000000001</v>
      </c>
      <c r="D159" s="7">
        <v>18.538900000000002</v>
      </c>
      <c r="E159" s="5">
        <v>12.236014191900084</v>
      </c>
    </row>
    <row r="160" spans="1:5" x14ac:dyDescent="0.35">
      <c r="A160" s="2" t="s">
        <v>410</v>
      </c>
      <c r="B160" s="2" t="str">
        <f t="shared" si="2"/>
        <v>PI</v>
      </c>
      <c r="C160" s="6">
        <v>885.54696999999999</v>
      </c>
      <c r="D160" s="7">
        <v>17.962599999999998</v>
      </c>
      <c r="E160" s="5">
        <v>12.270879295328784</v>
      </c>
    </row>
    <row r="161" spans="1:5" x14ac:dyDescent="0.35">
      <c r="A161" s="2" t="s">
        <v>250</v>
      </c>
      <c r="B161" s="2" t="str">
        <f t="shared" si="2"/>
        <v>PI</v>
      </c>
      <c r="C161" s="6">
        <v>861.54755</v>
      </c>
      <c r="D161" s="7">
        <v>17.967500000000001</v>
      </c>
      <c r="E161" s="5">
        <v>15.207497375327861</v>
      </c>
    </row>
    <row r="162" spans="1:5" x14ac:dyDescent="0.35">
      <c r="A162" s="2" t="s">
        <v>256</v>
      </c>
      <c r="B162" s="2" t="str">
        <f t="shared" si="2"/>
        <v>PS</v>
      </c>
      <c r="C162" s="6">
        <v>758.49559999999997</v>
      </c>
      <c r="D162" s="7">
        <v>17.191400000000002</v>
      </c>
      <c r="E162" s="5">
        <v>12.314583244274196</v>
      </c>
    </row>
    <row r="163" spans="1:5" x14ac:dyDescent="0.35">
      <c r="A163" s="2" t="s">
        <v>523</v>
      </c>
      <c r="B163" s="2" t="str">
        <f t="shared" si="2"/>
        <v>PS</v>
      </c>
      <c r="C163" s="6">
        <v>774.53402000000006</v>
      </c>
      <c r="D163" s="7">
        <v>17.392700000000001</v>
      </c>
      <c r="E163" s="5">
        <v>13.947028077406438</v>
      </c>
    </row>
    <row r="164" spans="1:5" x14ac:dyDescent="0.35">
      <c r="A164" s="2" t="s">
        <v>414</v>
      </c>
      <c r="B164" s="2" t="str">
        <f t="shared" si="2"/>
        <v>PS</v>
      </c>
      <c r="C164" s="6">
        <v>760.51165000000003</v>
      </c>
      <c r="D164" s="7">
        <v>18.053100000000001</v>
      </c>
      <c r="E164" s="5">
        <v>16.735732295527722</v>
      </c>
    </row>
    <row r="165" spans="1:5" x14ac:dyDescent="0.35">
      <c r="A165" s="2" t="s">
        <v>752</v>
      </c>
      <c r="B165" s="2" t="str">
        <f t="shared" si="2"/>
        <v>PS</v>
      </c>
      <c r="C165" s="6">
        <v>788.54333999999994</v>
      </c>
      <c r="D165" s="7">
        <v>19.597300000000001</v>
      </c>
      <c r="E165" s="5">
        <v>18.669687858106752</v>
      </c>
    </row>
    <row r="166" spans="1:5" x14ac:dyDescent="0.35">
      <c r="A166" s="2" t="s">
        <v>753</v>
      </c>
      <c r="B166" s="2" t="str">
        <f t="shared" si="2"/>
        <v>PS</v>
      </c>
      <c r="C166" s="6">
        <v>788.54217000000006</v>
      </c>
      <c r="D166" s="7">
        <v>20.951499999999999</v>
      </c>
      <c r="E166" s="5">
        <v>11.030207313122448</v>
      </c>
    </row>
    <row r="167" spans="1:5" x14ac:dyDescent="0.35">
      <c r="A167" s="2" t="s">
        <v>259</v>
      </c>
      <c r="B167" s="2" t="str">
        <f t="shared" si="2"/>
        <v>PS</v>
      </c>
      <c r="C167" s="6">
        <v>814.55811000000006</v>
      </c>
      <c r="D167" s="7">
        <v>20.272200000000002</v>
      </c>
      <c r="E167" s="5">
        <v>14.552749138294391</v>
      </c>
    </row>
    <row r="168" spans="1:5" x14ac:dyDescent="0.35">
      <c r="A168" s="2" t="s">
        <v>260</v>
      </c>
      <c r="B168" s="2" t="str">
        <f t="shared" si="2"/>
        <v>PS</v>
      </c>
      <c r="C168" s="6">
        <v>810.52373999999998</v>
      </c>
      <c r="D168" s="7">
        <v>19.5151</v>
      </c>
      <c r="E168" s="5">
        <v>11.362674437230671</v>
      </c>
    </row>
    <row r="169" spans="1:5" x14ac:dyDescent="0.35">
      <c r="A169" s="2" t="s">
        <v>261</v>
      </c>
      <c r="B169" s="2" t="str">
        <f t="shared" si="2"/>
        <v>PS</v>
      </c>
      <c r="C169" s="6">
        <v>786.52706999999998</v>
      </c>
      <c r="D169" s="7">
        <v>18.4956</v>
      </c>
      <c r="E169" s="5">
        <v>17.263159145190411</v>
      </c>
    </row>
    <row r="170" spans="1:5" x14ac:dyDescent="0.35">
      <c r="A170" s="2" t="s">
        <v>262</v>
      </c>
      <c r="B170" s="2" t="str">
        <f t="shared" si="2"/>
        <v>PS</v>
      </c>
      <c r="C170" s="6">
        <v>812.54204000000004</v>
      </c>
      <c r="D170" s="7">
        <v>18.985900000000001</v>
      </c>
      <c r="E170" s="5">
        <v>12.319107575824983</v>
      </c>
    </row>
    <row r="171" spans="1:5" x14ac:dyDescent="0.35">
      <c r="A171" s="2" t="s">
        <v>548</v>
      </c>
      <c r="B171" s="2" t="str">
        <f t="shared" si="2"/>
        <v>PS</v>
      </c>
      <c r="C171" s="6">
        <v>808.50827000000004</v>
      </c>
      <c r="D171" s="7">
        <v>18.592600000000001</v>
      </c>
      <c r="E171" s="5">
        <v>7.9809202310348679</v>
      </c>
    </row>
    <row r="172" spans="1:5" x14ac:dyDescent="0.35">
      <c r="A172" s="2" t="s">
        <v>524</v>
      </c>
      <c r="B172" s="2" t="str">
        <f t="shared" si="2"/>
        <v>PS</v>
      </c>
      <c r="C172" s="6">
        <v>842.58870000000002</v>
      </c>
      <c r="D172" s="7">
        <v>22.270099999999999</v>
      </c>
      <c r="E172" s="5">
        <v>10.403012023574997</v>
      </c>
    </row>
    <row r="173" spans="1:5" x14ac:dyDescent="0.35">
      <c r="A173" s="2" t="s">
        <v>525</v>
      </c>
      <c r="B173" s="2" t="str">
        <f t="shared" si="2"/>
        <v>PS</v>
      </c>
      <c r="C173" s="6">
        <v>816.57342000000006</v>
      </c>
      <c r="D173" s="7">
        <v>22.124400000000001</v>
      </c>
      <c r="E173" s="5">
        <v>11.099303972148554</v>
      </c>
    </row>
    <row r="174" spans="1:5" x14ac:dyDescent="0.35">
      <c r="A174" s="2" t="s">
        <v>526</v>
      </c>
      <c r="B174" s="2" t="str">
        <f t="shared" si="2"/>
        <v>PS</v>
      </c>
      <c r="C174" s="6">
        <v>816.57339000000002</v>
      </c>
      <c r="D174" s="7">
        <v>21.754200000000001</v>
      </c>
      <c r="E174" s="5">
        <v>11.554908562491333</v>
      </c>
    </row>
    <row r="175" spans="1:5" x14ac:dyDescent="0.35">
      <c r="A175" s="2" t="s">
        <v>527</v>
      </c>
      <c r="B175" s="2" t="str">
        <f t="shared" si="2"/>
        <v>SM</v>
      </c>
      <c r="C175" s="6">
        <v>723.54268999999999</v>
      </c>
      <c r="D175" s="7">
        <v>16.570699999999999</v>
      </c>
      <c r="E175" s="5">
        <v>13.913450441458098</v>
      </c>
    </row>
    <row r="176" spans="1:5" x14ac:dyDescent="0.35">
      <c r="A176" s="2" t="s">
        <v>529</v>
      </c>
      <c r="B176" s="2" t="str">
        <f t="shared" si="2"/>
        <v>SM</v>
      </c>
      <c r="C176" s="6">
        <v>733.62293</v>
      </c>
      <c r="D176" s="7">
        <v>19.9009</v>
      </c>
      <c r="E176" s="5">
        <v>16.399355816899636</v>
      </c>
    </row>
    <row r="177" spans="1:5" x14ac:dyDescent="0.35">
      <c r="A177" s="2" t="s">
        <v>265</v>
      </c>
      <c r="B177" s="2" t="str">
        <f t="shared" si="2"/>
        <v>SM</v>
      </c>
      <c r="C177" s="6">
        <v>731.61008000000004</v>
      </c>
      <c r="D177" s="7">
        <v>19.402200000000001</v>
      </c>
      <c r="E177" s="5">
        <v>19.592892532595169</v>
      </c>
    </row>
    <row r="178" spans="1:5" x14ac:dyDescent="0.35">
      <c r="A178" s="2" t="s">
        <v>530</v>
      </c>
      <c r="B178" s="2" t="str">
        <f t="shared" si="2"/>
        <v>SM</v>
      </c>
      <c r="C178" s="6">
        <v>843.73095999999998</v>
      </c>
      <c r="D178" s="7">
        <v>26.355399999999999</v>
      </c>
      <c r="E178" s="5">
        <v>9.76536898603179</v>
      </c>
    </row>
    <row r="179" spans="1:5" x14ac:dyDescent="0.35">
      <c r="A179" s="2" t="s">
        <v>531</v>
      </c>
      <c r="B179" s="2" t="str">
        <f t="shared" si="2"/>
        <v>SM</v>
      </c>
      <c r="C179" s="6">
        <v>717.59177</v>
      </c>
      <c r="D179" s="7">
        <v>18.451000000000001</v>
      </c>
      <c r="E179" s="5">
        <v>13.293232137749198</v>
      </c>
    </row>
    <row r="180" spans="1:5" x14ac:dyDescent="0.35">
      <c r="A180" s="2" t="s">
        <v>818</v>
      </c>
      <c r="B180" s="2" t="str">
        <f t="shared" si="2"/>
        <v>SM</v>
      </c>
      <c r="C180" s="6">
        <v>677.56102999999996</v>
      </c>
      <c r="D180" s="7">
        <v>16.6875</v>
      </c>
      <c r="E180" s="5">
        <v>16.895733048802285</v>
      </c>
    </row>
    <row r="181" spans="1:5" x14ac:dyDescent="0.35">
      <c r="A181" s="2" t="s">
        <v>819</v>
      </c>
      <c r="B181" s="2" t="str">
        <f t="shared" si="2"/>
        <v>SM</v>
      </c>
      <c r="C181" s="6">
        <v>677.56056999999998</v>
      </c>
      <c r="D181" s="7">
        <v>16.9297</v>
      </c>
      <c r="E181" s="5">
        <v>14.684237246626557</v>
      </c>
    </row>
    <row r="182" spans="1:5" x14ac:dyDescent="0.35">
      <c r="A182" s="2" t="s">
        <v>269</v>
      </c>
      <c r="B182" s="2" t="str">
        <f t="shared" si="2"/>
        <v>SM</v>
      </c>
      <c r="C182" s="6">
        <v>675.54628000000002</v>
      </c>
      <c r="D182" s="7">
        <v>16.144400000000001</v>
      </c>
      <c r="E182" s="5">
        <v>17.753469226579558</v>
      </c>
    </row>
    <row r="183" spans="1:5" x14ac:dyDescent="0.35">
      <c r="A183" s="2" t="s">
        <v>270</v>
      </c>
      <c r="B183" s="2" t="str">
        <f t="shared" si="2"/>
        <v>SM</v>
      </c>
      <c r="C183" s="6">
        <v>691.57611999999995</v>
      </c>
      <c r="D183" s="7">
        <v>17.421900000000001</v>
      </c>
      <c r="E183" s="5">
        <v>11.993999791792522</v>
      </c>
    </row>
    <row r="184" spans="1:5" x14ac:dyDescent="0.35">
      <c r="A184" s="2" t="s">
        <v>271</v>
      </c>
      <c r="B184" s="2" t="str">
        <f t="shared" si="2"/>
        <v>SM</v>
      </c>
      <c r="C184" s="6">
        <v>689.56079</v>
      </c>
      <c r="D184" s="7">
        <v>16.849499999999999</v>
      </c>
      <c r="E184" s="5">
        <v>13.784430367484628</v>
      </c>
    </row>
    <row r="185" spans="1:5" x14ac:dyDescent="0.35">
      <c r="A185" s="2" t="s">
        <v>820</v>
      </c>
      <c r="B185" s="2" t="str">
        <f t="shared" si="2"/>
        <v>SM</v>
      </c>
      <c r="C185" s="6">
        <v>705.59366</v>
      </c>
      <c r="D185" s="7">
        <v>18.211200000000002</v>
      </c>
      <c r="E185" s="5">
        <v>19.911228121039997</v>
      </c>
    </row>
    <row r="186" spans="1:5" x14ac:dyDescent="0.35">
      <c r="A186" s="2" t="s">
        <v>821</v>
      </c>
      <c r="B186" s="2" t="str">
        <f t="shared" si="2"/>
        <v>SM</v>
      </c>
      <c r="C186" s="6">
        <v>705.59094000000005</v>
      </c>
      <c r="D186" s="7">
        <v>19.3705</v>
      </c>
      <c r="E186" s="5">
        <v>13.243322768605955</v>
      </c>
    </row>
    <row r="187" spans="1:5" x14ac:dyDescent="0.35">
      <c r="A187" s="2" t="s">
        <v>755</v>
      </c>
      <c r="B187" s="2" t="str">
        <f t="shared" si="2"/>
        <v>SM</v>
      </c>
      <c r="C187" s="6">
        <v>703.57915000000003</v>
      </c>
      <c r="D187" s="7">
        <v>17.529900000000001</v>
      </c>
      <c r="E187" s="5">
        <v>19.891635392239934</v>
      </c>
    </row>
    <row r="188" spans="1:5" x14ac:dyDescent="0.35">
      <c r="A188" s="2" t="s">
        <v>756</v>
      </c>
      <c r="B188" s="2" t="str">
        <f t="shared" si="2"/>
        <v>SM</v>
      </c>
      <c r="C188" s="6">
        <v>703.57659999999998</v>
      </c>
      <c r="D188" s="7">
        <v>18.905999999999999</v>
      </c>
      <c r="E188" s="5">
        <v>14.281930026955443</v>
      </c>
    </row>
    <row r="189" spans="1:5" x14ac:dyDescent="0.35">
      <c r="A189" s="2" t="s">
        <v>757</v>
      </c>
      <c r="B189" s="2" t="str">
        <f t="shared" si="2"/>
        <v>SM</v>
      </c>
      <c r="C189" s="6">
        <v>703.57604000000003</v>
      </c>
      <c r="D189" s="7">
        <v>19.523700000000002</v>
      </c>
      <c r="E189" s="5">
        <v>13.452927584421349</v>
      </c>
    </row>
    <row r="190" spans="1:5" x14ac:dyDescent="0.35">
      <c r="A190" s="2" t="s">
        <v>822</v>
      </c>
      <c r="B190" s="2" t="str">
        <f t="shared" si="2"/>
        <v>SM</v>
      </c>
      <c r="C190" s="6">
        <v>701.56097</v>
      </c>
      <c r="D190" s="7">
        <v>16.7454</v>
      </c>
      <c r="E190" s="5">
        <v>16.820860384435662</v>
      </c>
    </row>
    <row r="191" spans="1:5" x14ac:dyDescent="0.35">
      <c r="A191" s="2" t="s">
        <v>823</v>
      </c>
      <c r="B191" s="2" t="str">
        <f t="shared" si="2"/>
        <v>SM</v>
      </c>
      <c r="C191" s="6">
        <v>701.56075999999996</v>
      </c>
      <c r="D191" s="7">
        <v>17.016200000000001</v>
      </c>
      <c r="E191" s="5">
        <v>13.348589852448784</v>
      </c>
    </row>
    <row r="192" spans="1:5" x14ac:dyDescent="0.35">
      <c r="A192" s="2" t="s">
        <v>534</v>
      </c>
      <c r="B192" s="2" t="str">
        <f t="shared" si="2"/>
        <v>SM</v>
      </c>
      <c r="C192" s="6">
        <v>719.60699</v>
      </c>
      <c r="D192" s="7">
        <v>19.122</v>
      </c>
      <c r="E192" s="5">
        <v>11.384603896569354</v>
      </c>
    </row>
    <row r="193" spans="1:5" x14ac:dyDescent="0.35">
      <c r="A193" s="2" t="s">
        <v>275</v>
      </c>
      <c r="B193" s="2" t="str">
        <f t="shared" si="2"/>
        <v>SM</v>
      </c>
      <c r="C193" s="6">
        <v>717.59109999999998</v>
      </c>
      <c r="D193" s="7">
        <v>18.105599999999999</v>
      </c>
      <c r="E193" s="5">
        <v>10.828929827651486</v>
      </c>
    </row>
    <row r="194" spans="1:5" x14ac:dyDescent="0.35">
      <c r="A194" s="2" t="s">
        <v>824</v>
      </c>
      <c r="B194" s="2" t="str">
        <f t="shared" si="2"/>
        <v>SM</v>
      </c>
      <c r="C194" s="6">
        <v>729.59154000000001</v>
      </c>
      <c r="D194" s="7">
        <v>18.0913</v>
      </c>
      <c r="E194" s="5">
        <v>14.64704612613256</v>
      </c>
    </row>
    <row r="195" spans="1:5" x14ac:dyDescent="0.35">
      <c r="A195" s="2" t="s">
        <v>825</v>
      </c>
      <c r="B195" s="2" t="str">
        <f t="shared" si="2"/>
        <v>SM</v>
      </c>
      <c r="C195" s="6">
        <v>729.59146999999996</v>
      </c>
      <c r="D195" s="7">
        <v>18.332699999999999</v>
      </c>
      <c r="E195" s="5">
        <v>13.853634450133319</v>
      </c>
    </row>
    <row r="196" spans="1:5" x14ac:dyDescent="0.35">
      <c r="A196" s="2" t="s">
        <v>535</v>
      </c>
      <c r="B196" s="2" t="str">
        <f t="shared" ref="B196:B228" si="3">LEFT(A196,FIND(" ",A196,1)-1)</f>
        <v>SM</v>
      </c>
      <c r="C196" s="6">
        <v>745.62044000000003</v>
      </c>
      <c r="D196" s="7">
        <v>19.819099999999999</v>
      </c>
      <c r="E196" s="5">
        <v>10.352411319470994</v>
      </c>
    </row>
    <row r="197" spans="1:5" x14ac:dyDescent="0.35">
      <c r="A197" s="2" t="s">
        <v>277</v>
      </c>
      <c r="B197" s="2" t="str">
        <f t="shared" si="3"/>
        <v>SM</v>
      </c>
      <c r="C197" s="6">
        <v>761.65434000000005</v>
      </c>
      <c r="D197" s="7">
        <v>21.8446</v>
      </c>
      <c r="E197" s="5">
        <v>15.827574268507483</v>
      </c>
    </row>
    <row r="198" spans="1:5" x14ac:dyDescent="0.35">
      <c r="A198" s="2" t="s">
        <v>278</v>
      </c>
      <c r="B198" s="2" t="str">
        <f t="shared" si="3"/>
        <v>SM</v>
      </c>
      <c r="C198" s="6">
        <v>759.64027999999996</v>
      </c>
      <c r="D198" s="7">
        <v>21.176100000000002</v>
      </c>
      <c r="E198" s="5">
        <v>18.819301781121307</v>
      </c>
    </row>
    <row r="199" spans="1:5" x14ac:dyDescent="0.35">
      <c r="A199" s="2" t="s">
        <v>826</v>
      </c>
      <c r="B199" s="2" t="str">
        <f t="shared" si="3"/>
        <v>SM</v>
      </c>
      <c r="C199" s="6">
        <v>757.62318000000005</v>
      </c>
      <c r="D199" s="7">
        <v>19.817499999999999</v>
      </c>
      <c r="E199" s="5">
        <v>15.234068951183083</v>
      </c>
    </row>
    <row r="200" spans="1:5" x14ac:dyDescent="0.35">
      <c r="A200" s="2" t="s">
        <v>827</v>
      </c>
      <c r="B200" s="2" t="str">
        <f t="shared" si="3"/>
        <v>SM</v>
      </c>
      <c r="C200" s="6">
        <v>757.62279000000001</v>
      </c>
      <c r="D200" s="7">
        <v>20.168500000000002</v>
      </c>
      <c r="E200" s="5">
        <v>13.094077685671905</v>
      </c>
    </row>
    <row r="201" spans="1:5" x14ac:dyDescent="0.35">
      <c r="A201" s="2" t="s">
        <v>536</v>
      </c>
      <c r="B201" s="2" t="str">
        <f t="shared" si="3"/>
        <v>SM</v>
      </c>
      <c r="C201" s="6">
        <v>773.65214000000003</v>
      </c>
      <c r="D201" s="7">
        <v>22.210599999999999</v>
      </c>
      <c r="E201" s="5">
        <v>11.997061839559411</v>
      </c>
    </row>
    <row r="202" spans="1:5" x14ac:dyDescent="0.35">
      <c r="A202" s="2" t="s">
        <v>280</v>
      </c>
      <c r="B202" s="2" t="str">
        <f t="shared" si="3"/>
        <v>SM</v>
      </c>
      <c r="C202" s="6">
        <v>789.68588</v>
      </c>
      <c r="D202" s="7">
        <v>23.9297</v>
      </c>
      <c r="E202" s="5">
        <v>16.47500506099405</v>
      </c>
    </row>
    <row r="203" spans="1:5" x14ac:dyDescent="0.35">
      <c r="A203" s="2" t="s">
        <v>828</v>
      </c>
      <c r="B203" s="2" t="str">
        <f t="shared" si="3"/>
        <v>SM</v>
      </c>
      <c r="C203" s="6">
        <v>787.67202999999995</v>
      </c>
      <c r="D203" s="7">
        <v>23.069800000000001</v>
      </c>
      <c r="E203" s="5">
        <v>18.846490214494928</v>
      </c>
    </row>
    <row r="204" spans="1:5" x14ac:dyDescent="0.35">
      <c r="A204" s="2" t="s">
        <v>829</v>
      </c>
      <c r="B204" s="2" t="str">
        <f t="shared" si="3"/>
        <v>SM</v>
      </c>
      <c r="C204" s="6">
        <v>787.67048</v>
      </c>
      <c r="D204" s="7">
        <v>24.441800000000001</v>
      </c>
      <c r="E204" s="5">
        <v>12.480032814583948</v>
      </c>
    </row>
    <row r="205" spans="1:5" x14ac:dyDescent="0.35">
      <c r="A205" s="2" t="s">
        <v>761</v>
      </c>
      <c r="B205" s="2" t="str">
        <f t="shared" si="3"/>
        <v>SM</v>
      </c>
      <c r="C205" s="6">
        <v>785.65538000000004</v>
      </c>
      <c r="D205" s="7">
        <v>21.4039</v>
      </c>
      <c r="E205" s="5">
        <v>17.96859930026914</v>
      </c>
    </row>
    <row r="206" spans="1:5" x14ac:dyDescent="0.35">
      <c r="A206" s="2" t="s">
        <v>762</v>
      </c>
      <c r="B206" s="2" t="str">
        <f t="shared" si="3"/>
        <v>SM</v>
      </c>
      <c r="C206" s="6">
        <v>785.65499</v>
      </c>
      <c r="D206" s="7">
        <v>21.989899999999999</v>
      </c>
      <c r="E206" s="5">
        <v>15.441733833528804</v>
      </c>
    </row>
    <row r="207" spans="1:5" x14ac:dyDescent="0.35">
      <c r="A207" s="2" t="s">
        <v>830</v>
      </c>
      <c r="B207" s="2" t="str">
        <f t="shared" si="3"/>
        <v>SM</v>
      </c>
      <c r="C207" s="6">
        <v>785.65463999999997</v>
      </c>
      <c r="D207" s="7">
        <v>22.6172</v>
      </c>
      <c r="E207" s="5">
        <v>10.984418458801139</v>
      </c>
    </row>
    <row r="208" spans="1:5" x14ac:dyDescent="0.35">
      <c r="A208" s="2" t="s">
        <v>282</v>
      </c>
      <c r="B208" s="2" t="str">
        <f t="shared" si="3"/>
        <v>SM</v>
      </c>
      <c r="C208" s="6">
        <v>801.68623000000002</v>
      </c>
      <c r="D208" s="7">
        <v>24.193300000000001</v>
      </c>
      <c r="E208" s="5">
        <v>14.522622395593398</v>
      </c>
    </row>
    <row r="209" spans="1:5" x14ac:dyDescent="0.35">
      <c r="A209" s="2" t="s">
        <v>283</v>
      </c>
      <c r="B209" s="2" t="str">
        <f t="shared" si="3"/>
        <v>SM</v>
      </c>
      <c r="C209" s="6">
        <v>799.67034000000001</v>
      </c>
      <c r="D209" s="7">
        <v>22.3718</v>
      </c>
      <c r="E209" s="5">
        <v>13.578529941896782</v>
      </c>
    </row>
    <row r="210" spans="1:5" x14ac:dyDescent="0.35">
      <c r="A210" s="2" t="s">
        <v>537</v>
      </c>
      <c r="B210" s="2" t="str">
        <f t="shared" si="3"/>
        <v>SM</v>
      </c>
      <c r="C210" s="6">
        <v>817.71609000000001</v>
      </c>
      <c r="D210" s="7">
        <v>25.983000000000001</v>
      </c>
      <c r="E210" s="5">
        <v>14.433933120400493</v>
      </c>
    </row>
    <row r="211" spans="1:5" x14ac:dyDescent="0.35">
      <c r="A211" s="2" t="s">
        <v>763</v>
      </c>
      <c r="B211" s="2" t="str">
        <f t="shared" si="3"/>
        <v>SM</v>
      </c>
      <c r="C211" s="6">
        <v>815.70077000000003</v>
      </c>
      <c r="D211" s="7">
        <v>24.2973</v>
      </c>
      <c r="E211" s="5">
        <v>15.634432935888098</v>
      </c>
    </row>
    <row r="212" spans="1:5" x14ac:dyDescent="0.35">
      <c r="A212" s="2" t="s">
        <v>764</v>
      </c>
      <c r="B212" s="2" t="str">
        <f t="shared" si="3"/>
        <v>SM</v>
      </c>
      <c r="C212" s="6">
        <v>815.70452999999998</v>
      </c>
      <c r="D212" s="7">
        <v>25.131</v>
      </c>
      <c r="E212" s="5">
        <v>19.241520816552917</v>
      </c>
    </row>
    <row r="213" spans="1:5" x14ac:dyDescent="0.35">
      <c r="A213" s="2" t="s">
        <v>285</v>
      </c>
      <c r="B213" s="2" t="str">
        <f t="shared" si="3"/>
        <v>SM</v>
      </c>
      <c r="C213" s="6">
        <v>813.68902000000003</v>
      </c>
      <c r="D213" s="7">
        <v>23.288900000000002</v>
      </c>
      <c r="E213" s="5">
        <v>20.180912771565925</v>
      </c>
    </row>
    <row r="214" spans="1:5" x14ac:dyDescent="0.35">
      <c r="A214" s="2" t="s">
        <v>767</v>
      </c>
      <c r="B214" s="2" t="str">
        <f t="shared" si="3"/>
        <v>SM</v>
      </c>
      <c r="C214" s="6">
        <v>811.66975000000002</v>
      </c>
      <c r="D214" s="7">
        <v>20.990300000000001</v>
      </c>
      <c r="E214" s="5">
        <v>11.747213945341539</v>
      </c>
    </row>
    <row r="215" spans="1:5" x14ac:dyDescent="0.35">
      <c r="A215" s="2" t="s">
        <v>768</v>
      </c>
      <c r="B215" s="2" t="str">
        <f t="shared" si="3"/>
        <v>SM</v>
      </c>
      <c r="C215" s="6">
        <v>811.67070999999999</v>
      </c>
      <c r="D215" s="7">
        <v>21.860499999999998</v>
      </c>
      <c r="E215" s="5">
        <v>17.378283565053778</v>
      </c>
    </row>
    <row r="216" spans="1:5" x14ac:dyDescent="0.35">
      <c r="A216" s="2" t="s">
        <v>831</v>
      </c>
      <c r="B216" s="2" t="str">
        <f t="shared" si="3"/>
        <v>SM</v>
      </c>
      <c r="C216" s="6">
        <v>811.67076999999995</v>
      </c>
      <c r="D216" s="7">
        <v>22.2805</v>
      </c>
      <c r="E216" s="5">
        <v>17.565697126849216</v>
      </c>
    </row>
    <row r="217" spans="1:5" x14ac:dyDescent="0.35">
      <c r="A217" s="2" t="s">
        <v>832</v>
      </c>
      <c r="B217" s="2" t="str">
        <f t="shared" si="3"/>
        <v>SM</v>
      </c>
      <c r="C217" s="6">
        <v>811.67038000000002</v>
      </c>
      <c r="D217" s="7">
        <v>22.834700000000002</v>
      </c>
      <c r="E217" s="5">
        <v>12.245849771023723</v>
      </c>
    </row>
    <row r="218" spans="1:5" x14ac:dyDescent="0.35">
      <c r="A218" s="2" t="s">
        <v>833</v>
      </c>
      <c r="B218" s="2" t="str">
        <f t="shared" si="3"/>
        <v>SM</v>
      </c>
      <c r="C218" s="6">
        <v>811.66882999999996</v>
      </c>
      <c r="D218" s="7">
        <v>23.9511</v>
      </c>
      <c r="E218" s="5">
        <v>11.819247719330042</v>
      </c>
    </row>
    <row r="219" spans="1:5" x14ac:dyDescent="0.35">
      <c r="A219" s="2" t="s">
        <v>538</v>
      </c>
      <c r="B219" s="2" t="str">
        <f t="shared" si="3"/>
        <v>SM</v>
      </c>
      <c r="C219" s="6">
        <v>809.65378999999996</v>
      </c>
      <c r="D219" s="7">
        <v>21.006900000000002</v>
      </c>
      <c r="E219" s="5">
        <v>8.9337889948207767</v>
      </c>
    </row>
    <row r="220" spans="1:5" x14ac:dyDescent="0.35">
      <c r="A220" s="2" t="s">
        <v>539</v>
      </c>
      <c r="B220" s="2" t="str">
        <f t="shared" si="3"/>
        <v>SM</v>
      </c>
      <c r="C220" s="6">
        <v>829.71659</v>
      </c>
      <c r="D220" s="7">
        <v>26.2879</v>
      </c>
      <c r="E220" s="5">
        <v>10.106781018450118</v>
      </c>
    </row>
    <row r="221" spans="1:5" x14ac:dyDescent="0.35">
      <c r="A221" s="2" t="s">
        <v>287</v>
      </c>
      <c r="B221" s="2" t="str">
        <f t="shared" si="3"/>
        <v>SM</v>
      </c>
      <c r="C221" s="6">
        <v>827.70195999999999</v>
      </c>
      <c r="D221" s="7">
        <v>24.341699999999999</v>
      </c>
      <c r="E221" s="5">
        <v>13.799349086042541</v>
      </c>
    </row>
    <row r="222" spans="1:5" x14ac:dyDescent="0.35">
      <c r="A222" s="2" t="s">
        <v>288</v>
      </c>
      <c r="B222" s="2" t="str">
        <f t="shared" si="3"/>
        <v>SM</v>
      </c>
      <c r="C222" s="6">
        <v>843.73424</v>
      </c>
      <c r="D222" s="7">
        <v>27.2605</v>
      </c>
      <c r="E222" s="5">
        <v>14.047578375825735</v>
      </c>
    </row>
    <row r="223" spans="1:5" x14ac:dyDescent="0.35">
      <c r="A223" s="2" t="s">
        <v>289</v>
      </c>
      <c r="B223" s="2" t="str">
        <f t="shared" si="3"/>
        <v>SM</v>
      </c>
      <c r="C223" s="6">
        <v>841.71834000000001</v>
      </c>
      <c r="D223" s="7">
        <v>25.3184</v>
      </c>
      <c r="E223" s="5">
        <v>17.576317030450042</v>
      </c>
    </row>
    <row r="224" spans="1:5" x14ac:dyDescent="0.35">
      <c r="A224" s="2" t="s">
        <v>290</v>
      </c>
      <c r="B224" s="2" t="str">
        <f t="shared" si="3"/>
        <v>SM</v>
      </c>
      <c r="C224" s="6">
        <v>839.70192999999995</v>
      </c>
      <c r="D224" s="7">
        <v>23.924900000000001</v>
      </c>
      <c r="E224" s="5">
        <v>14.597470650974085</v>
      </c>
    </row>
    <row r="225" spans="1:5" x14ac:dyDescent="0.35">
      <c r="A225" s="2" t="s">
        <v>316</v>
      </c>
      <c r="B225" s="2" t="str">
        <f t="shared" si="3"/>
        <v>TG</v>
      </c>
      <c r="C225" s="6">
        <v>878.81942000000004</v>
      </c>
      <c r="D225" s="7">
        <v>35.148200000000003</v>
      </c>
      <c r="E225" s="5">
        <v>8.6186302134865507</v>
      </c>
    </row>
    <row r="226" spans="1:5" x14ac:dyDescent="0.35">
      <c r="A226" s="2" t="s">
        <v>317</v>
      </c>
      <c r="B226" s="2" t="str">
        <f t="shared" si="3"/>
        <v>TG</v>
      </c>
      <c r="C226" s="6">
        <v>876.80402000000004</v>
      </c>
      <c r="D226" s="7">
        <v>34.393099999999997</v>
      </c>
      <c r="E226" s="5">
        <v>10.929258408636974</v>
      </c>
    </row>
    <row r="227" spans="1:5" x14ac:dyDescent="0.35">
      <c r="A227" s="2" t="s">
        <v>328</v>
      </c>
      <c r="B227" s="2" t="str">
        <f t="shared" si="3"/>
        <v>TG</v>
      </c>
      <c r="C227" s="6">
        <v>904.83507999999995</v>
      </c>
      <c r="D227" s="7">
        <v>35.270499999999998</v>
      </c>
      <c r="E227" s="5">
        <v>8.4842187084331631</v>
      </c>
    </row>
    <row r="228" spans="1:5" x14ac:dyDescent="0.35">
      <c r="A228" s="2" t="s">
        <v>329</v>
      </c>
      <c r="B228" s="2" t="str">
        <f t="shared" si="3"/>
        <v>TG</v>
      </c>
      <c r="C228" s="6">
        <v>902.81934999999999</v>
      </c>
      <c r="D228" s="7">
        <v>34.535299999999999</v>
      </c>
      <c r="E228" s="5">
        <v>10.5401280385821</v>
      </c>
    </row>
  </sheetData>
  <mergeCells count="1">
    <mergeCell ref="A1:E1"/>
  </mergeCells>
  <conditionalFormatting sqref="A2:A228">
    <cfRule type="duplicateValues" dxfId="1" priority="1"/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3CCA2-9C90-4F3D-A4F9-2D532AE473F3}">
  <dimension ref="A1:E297"/>
  <sheetViews>
    <sheetView workbookViewId="0">
      <selection sqref="A1:E1"/>
    </sheetView>
  </sheetViews>
  <sheetFormatPr defaultRowHeight="14.5" x14ac:dyDescent="0.35"/>
  <cols>
    <col min="1" max="1" width="22.26953125" bestFit="1" customWidth="1"/>
    <col min="2" max="2" width="12.1796875" bestFit="1" customWidth="1"/>
    <col min="3" max="3" width="8.54296875" bestFit="1" customWidth="1"/>
    <col min="4" max="4" width="10.54296875" customWidth="1"/>
    <col min="5" max="5" width="16.54296875" customWidth="1"/>
  </cols>
  <sheetData>
    <row r="1" spans="1:5" x14ac:dyDescent="0.35">
      <c r="A1" s="67" t="s">
        <v>867</v>
      </c>
      <c r="B1" s="67"/>
      <c r="C1" s="67"/>
      <c r="D1" s="67"/>
      <c r="E1" s="67"/>
    </row>
    <row r="2" spans="1:5" x14ac:dyDescent="0.35">
      <c r="A2" s="2" t="s">
        <v>423</v>
      </c>
      <c r="B2" s="2" t="s">
        <v>0</v>
      </c>
      <c r="C2" s="4" t="s">
        <v>424</v>
      </c>
      <c r="D2" s="2" t="s">
        <v>425</v>
      </c>
      <c r="E2" s="2" t="s">
        <v>849</v>
      </c>
    </row>
    <row r="3" spans="1:5" x14ac:dyDescent="0.35">
      <c r="A3" s="2" t="s">
        <v>2</v>
      </c>
      <c r="B3" s="2" t="str">
        <f>LEFT(A3,FIND(" ",A3,1)-1)</f>
        <v>BMP</v>
      </c>
      <c r="C3" s="6">
        <v>792.57605000000001</v>
      </c>
      <c r="D3" s="5">
        <v>17.233599999999999</v>
      </c>
      <c r="E3" s="5">
        <v>11.8479382019491</v>
      </c>
    </row>
    <row r="4" spans="1:5" x14ac:dyDescent="0.35">
      <c r="A4" s="2" t="s">
        <v>7</v>
      </c>
      <c r="B4" s="2" t="str">
        <f t="shared" ref="B4:B67" si="0">LEFT(A4,FIND(" ",A4,1)-1)</f>
        <v>Cer_ADS</v>
      </c>
      <c r="C4" s="6">
        <v>682.59690999999998</v>
      </c>
      <c r="D4" s="5">
        <v>24.0245</v>
      </c>
      <c r="E4" s="5">
        <v>12.610678841099096</v>
      </c>
    </row>
    <row r="5" spans="1:5" x14ac:dyDescent="0.35">
      <c r="A5" s="2" t="s">
        <v>362</v>
      </c>
      <c r="B5" s="2" t="str">
        <f t="shared" si="0"/>
        <v>Cer_ADS</v>
      </c>
      <c r="C5" s="6">
        <v>712.64391999999998</v>
      </c>
      <c r="D5" s="5">
        <v>25.804400000000001</v>
      </c>
      <c r="E5" s="5">
        <v>14.392384510832013</v>
      </c>
    </row>
    <row r="6" spans="1:5" x14ac:dyDescent="0.35">
      <c r="A6" s="2" t="s">
        <v>363</v>
      </c>
      <c r="B6" s="2" t="str">
        <f t="shared" si="0"/>
        <v>Cer_ADS</v>
      </c>
      <c r="C6" s="6">
        <v>710.62847999999997</v>
      </c>
      <c r="D6" s="5">
        <v>25.908899999999999</v>
      </c>
      <c r="E6" s="5">
        <v>14.493417671953019</v>
      </c>
    </row>
    <row r="7" spans="1:5" x14ac:dyDescent="0.35">
      <c r="A7" s="2" t="s">
        <v>9</v>
      </c>
      <c r="B7" s="2" t="str">
        <f t="shared" si="0"/>
        <v>Cer_ADS</v>
      </c>
      <c r="C7" s="6">
        <v>708.61252000000002</v>
      </c>
      <c r="D7" s="5">
        <v>24.153400000000001</v>
      </c>
      <c r="E7" s="5">
        <v>12.902186662387152</v>
      </c>
    </row>
    <row r="8" spans="1:5" x14ac:dyDescent="0.35">
      <c r="A8" s="2" t="s">
        <v>364</v>
      </c>
      <c r="B8" s="2" t="str">
        <f t="shared" si="0"/>
        <v>Cer_ADS</v>
      </c>
      <c r="C8" s="6">
        <v>740.67458999999997</v>
      </c>
      <c r="D8" s="5">
        <v>27.634399999999999</v>
      </c>
      <c r="E8" s="5">
        <v>12.007903273382045</v>
      </c>
    </row>
    <row r="9" spans="1:5" x14ac:dyDescent="0.35">
      <c r="A9" s="2" t="s">
        <v>11</v>
      </c>
      <c r="B9" s="2" t="str">
        <f t="shared" si="0"/>
        <v>Cer_ADS</v>
      </c>
      <c r="C9" s="6">
        <v>738.65929000000006</v>
      </c>
      <c r="D9" s="5">
        <v>27.7133</v>
      </c>
      <c r="E9" s="5">
        <v>12.015763487369879</v>
      </c>
    </row>
    <row r="10" spans="1:5" x14ac:dyDescent="0.35">
      <c r="A10" s="2" t="s">
        <v>457</v>
      </c>
      <c r="B10" s="2" t="str">
        <f t="shared" si="0"/>
        <v>Cer_AS</v>
      </c>
      <c r="C10" s="6">
        <v>710.62829999999997</v>
      </c>
      <c r="D10" s="5">
        <v>24.064499999999999</v>
      </c>
      <c r="E10" s="5">
        <v>14.096715154488537</v>
      </c>
    </row>
    <row r="11" spans="1:5" x14ac:dyDescent="0.35">
      <c r="A11" s="2" t="s">
        <v>458</v>
      </c>
      <c r="B11" s="2" t="str">
        <f t="shared" si="0"/>
        <v>Cer_AS</v>
      </c>
      <c r="C11" s="6">
        <v>738.65917000000002</v>
      </c>
      <c r="D11" s="5">
        <v>25.961200000000002</v>
      </c>
      <c r="E11" s="5">
        <v>12.19460297515797</v>
      </c>
    </row>
    <row r="12" spans="1:5" x14ac:dyDescent="0.35">
      <c r="A12" s="2" t="s">
        <v>369</v>
      </c>
      <c r="B12" s="2" t="str">
        <f t="shared" si="0"/>
        <v>Cer_BDS</v>
      </c>
      <c r="C12" s="6">
        <v>736.64374999999995</v>
      </c>
      <c r="D12" s="5">
        <v>26.054600000000001</v>
      </c>
      <c r="E12" s="5">
        <v>11.688687423222536</v>
      </c>
    </row>
    <row r="13" spans="1:5" x14ac:dyDescent="0.35">
      <c r="A13" s="2" t="s">
        <v>25</v>
      </c>
      <c r="B13" s="2" t="str">
        <f t="shared" si="0"/>
        <v>Cer_NP</v>
      </c>
      <c r="C13" s="6">
        <v>600.51926000000003</v>
      </c>
      <c r="D13" s="5">
        <v>18.227699999999999</v>
      </c>
      <c r="E13" s="5">
        <v>9.7603872993108425</v>
      </c>
    </row>
    <row r="14" spans="1:5" x14ac:dyDescent="0.35">
      <c r="A14" s="2" t="s">
        <v>459</v>
      </c>
      <c r="B14" s="2" t="str">
        <f t="shared" si="0"/>
        <v>Cer_NP</v>
      </c>
      <c r="C14" s="6">
        <v>684.6123</v>
      </c>
      <c r="D14" s="5">
        <v>23.9255</v>
      </c>
      <c r="E14" s="5">
        <v>12.479527669256349</v>
      </c>
    </row>
    <row r="15" spans="1:5" x14ac:dyDescent="0.35">
      <c r="A15" s="2" t="s">
        <v>32</v>
      </c>
      <c r="B15" s="2" t="str">
        <f t="shared" si="0"/>
        <v>Cer_NS</v>
      </c>
      <c r="C15" s="6">
        <v>510.48885999999999</v>
      </c>
      <c r="D15" s="5">
        <v>17.4406</v>
      </c>
      <c r="E15" s="5">
        <v>8.0163904583528733</v>
      </c>
    </row>
    <row r="16" spans="1:5" x14ac:dyDescent="0.35">
      <c r="A16" s="2" t="s">
        <v>33</v>
      </c>
      <c r="B16" s="2" t="str">
        <f t="shared" si="0"/>
        <v>Cer_NS</v>
      </c>
      <c r="C16" s="6">
        <v>538.52059999999994</v>
      </c>
      <c r="D16" s="5">
        <v>19.1648</v>
      </c>
      <c r="E16" s="5">
        <v>13.871231463400937</v>
      </c>
    </row>
    <row r="17" spans="1:5" x14ac:dyDescent="0.35">
      <c r="A17" s="2" t="s">
        <v>460</v>
      </c>
      <c r="B17" s="2" t="str">
        <f t="shared" si="0"/>
        <v>Cer_NS</v>
      </c>
      <c r="C17" s="6">
        <v>536.50458000000003</v>
      </c>
      <c r="D17" s="5">
        <v>17.3203</v>
      </c>
      <c r="E17" s="5">
        <v>7.6072008353077187</v>
      </c>
    </row>
    <row r="18" spans="1:5" x14ac:dyDescent="0.35">
      <c r="A18" s="2" t="s">
        <v>34</v>
      </c>
      <c r="B18" s="2" t="str">
        <f t="shared" si="0"/>
        <v>Cer_NS</v>
      </c>
      <c r="C18" s="6">
        <v>566.55132000000003</v>
      </c>
      <c r="D18" s="5">
        <v>21.046399999999998</v>
      </c>
      <c r="E18" s="5">
        <v>7.5261079467444496</v>
      </c>
    </row>
    <row r="19" spans="1:5" x14ac:dyDescent="0.35">
      <c r="A19" s="2" t="s">
        <v>36</v>
      </c>
      <c r="B19" s="2" t="str">
        <f t="shared" si="0"/>
        <v>Cer_NS</v>
      </c>
      <c r="C19" s="6">
        <v>622.61464999999998</v>
      </c>
      <c r="D19" s="5">
        <v>24.970600000000001</v>
      </c>
      <c r="E19" s="5">
        <v>11.054773877229939</v>
      </c>
    </row>
    <row r="20" spans="1:5" x14ac:dyDescent="0.35">
      <c r="A20" s="2" t="s">
        <v>38</v>
      </c>
      <c r="B20" s="2" t="str">
        <f t="shared" si="0"/>
        <v>Cer_NS</v>
      </c>
      <c r="C20" s="6">
        <v>650.64643999999998</v>
      </c>
      <c r="D20" s="5">
        <v>26.979399999999998</v>
      </c>
      <c r="E20" s="5">
        <v>14.702389159976336</v>
      </c>
    </row>
    <row r="21" spans="1:5" x14ac:dyDescent="0.35">
      <c r="A21" s="2" t="s">
        <v>588</v>
      </c>
      <c r="B21" s="2" t="str">
        <f t="shared" si="0"/>
        <v>Cer_NS</v>
      </c>
      <c r="C21" s="6">
        <v>648.63010999999995</v>
      </c>
      <c r="D21" s="5">
        <v>24.5396</v>
      </c>
      <c r="E21" s="5">
        <v>6.3550867616683604</v>
      </c>
    </row>
    <row r="22" spans="1:5" x14ac:dyDescent="0.35">
      <c r="A22" s="2" t="s">
        <v>666</v>
      </c>
      <c r="B22" s="2" t="str">
        <f t="shared" si="0"/>
        <v>Cer_NS</v>
      </c>
      <c r="C22" s="6">
        <v>648.63025000000005</v>
      </c>
      <c r="D22" s="5">
        <v>25.214400000000001</v>
      </c>
      <c r="E22" s="5">
        <v>11.512493573945038</v>
      </c>
    </row>
    <row r="23" spans="1:5" x14ac:dyDescent="0.35">
      <c r="A23" s="2" t="s">
        <v>461</v>
      </c>
      <c r="B23" s="2" t="str">
        <f t="shared" si="0"/>
        <v>Cer_NS</v>
      </c>
      <c r="C23" s="6">
        <v>678.67778999999996</v>
      </c>
      <c r="D23" s="5">
        <v>28.845700000000001</v>
      </c>
      <c r="E23" s="5">
        <v>12.028078722704889</v>
      </c>
    </row>
    <row r="24" spans="1:5" x14ac:dyDescent="0.35">
      <c r="A24" s="2" t="s">
        <v>372</v>
      </c>
      <c r="B24" s="2" t="str">
        <f t="shared" si="0"/>
        <v>Cer_NS</v>
      </c>
      <c r="C24" s="6">
        <v>676.66188</v>
      </c>
      <c r="D24" s="5">
        <v>27.0991</v>
      </c>
      <c r="E24" s="5">
        <v>11.325305455089683</v>
      </c>
    </row>
    <row r="25" spans="1:5" x14ac:dyDescent="0.35">
      <c r="A25" s="2" t="s">
        <v>44</v>
      </c>
      <c r="B25" s="2" t="s">
        <v>45</v>
      </c>
      <c r="C25" s="6">
        <v>369.35243000000003</v>
      </c>
      <c r="D25" s="5">
        <v>17.296500000000002</v>
      </c>
      <c r="E25" s="5">
        <v>13.30074578700351</v>
      </c>
    </row>
    <row r="26" spans="1:5" x14ac:dyDescent="0.35">
      <c r="A26" s="2" t="s">
        <v>61</v>
      </c>
      <c r="B26" s="2" t="str">
        <f t="shared" si="0"/>
        <v>DG</v>
      </c>
      <c r="C26" s="6">
        <v>586.54133000000002</v>
      </c>
      <c r="D26" s="5">
        <v>22.913900000000002</v>
      </c>
      <c r="E26" s="5">
        <v>9.6530241786466906</v>
      </c>
    </row>
    <row r="27" spans="1:5" x14ac:dyDescent="0.35">
      <c r="A27" s="2" t="s">
        <v>462</v>
      </c>
      <c r="B27" s="2" t="str">
        <f t="shared" si="0"/>
        <v>DG</v>
      </c>
      <c r="C27" s="6">
        <v>584.52553999999998</v>
      </c>
      <c r="D27" s="5">
        <v>21.395199999999999</v>
      </c>
      <c r="E27" s="5">
        <v>9.905010862390295</v>
      </c>
    </row>
    <row r="28" spans="1:5" x14ac:dyDescent="0.35">
      <c r="A28" s="2" t="s">
        <v>63</v>
      </c>
      <c r="B28" s="2" t="str">
        <f t="shared" si="0"/>
        <v>DG</v>
      </c>
      <c r="C28" s="6">
        <v>612.55718000000002</v>
      </c>
      <c r="D28" s="5">
        <v>23.430199999999999</v>
      </c>
      <c r="E28" s="5">
        <v>12.582259613444965</v>
      </c>
    </row>
    <row r="29" spans="1:5" x14ac:dyDescent="0.35">
      <c r="A29" s="2" t="s">
        <v>463</v>
      </c>
      <c r="B29" s="2" t="str">
        <f t="shared" si="0"/>
        <v>DG</v>
      </c>
      <c r="C29" s="6">
        <v>642.60481000000004</v>
      </c>
      <c r="D29" s="5">
        <v>27.1374</v>
      </c>
      <c r="E29" s="5">
        <v>11.63662462054365</v>
      </c>
    </row>
    <row r="30" spans="1:5" x14ac:dyDescent="0.35">
      <c r="A30" s="2" t="s">
        <v>67</v>
      </c>
      <c r="B30" s="2" t="str">
        <f t="shared" si="0"/>
        <v>DG</v>
      </c>
      <c r="C30" s="6">
        <v>640.58887000000004</v>
      </c>
      <c r="D30" s="5">
        <v>25.393000000000001</v>
      </c>
      <c r="E30" s="5">
        <v>12.418774996331917</v>
      </c>
    </row>
    <row r="31" spans="1:5" x14ac:dyDescent="0.35">
      <c r="A31" s="2" t="s">
        <v>68</v>
      </c>
      <c r="B31" s="2" t="str">
        <f t="shared" si="0"/>
        <v>DG</v>
      </c>
      <c r="C31" s="6">
        <v>638.57311000000004</v>
      </c>
      <c r="D31" s="5">
        <v>23.782</v>
      </c>
      <c r="E31" s="5">
        <v>13.325867580575419</v>
      </c>
    </row>
    <row r="32" spans="1:5" x14ac:dyDescent="0.35">
      <c r="A32" s="2" t="s">
        <v>464</v>
      </c>
      <c r="B32" s="2" t="str">
        <f t="shared" si="0"/>
        <v>EtherPC</v>
      </c>
      <c r="C32" s="6">
        <v>790.59419000000003</v>
      </c>
      <c r="D32" s="5">
        <v>21.247199999999999</v>
      </c>
      <c r="E32" s="5">
        <v>9.2860956555691292</v>
      </c>
    </row>
    <row r="33" spans="1:5" x14ac:dyDescent="0.35">
      <c r="A33" s="2" t="s">
        <v>76</v>
      </c>
      <c r="B33" s="2" t="str">
        <f t="shared" si="0"/>
        <v>EtherPE</v>
      </c>
      <c r="C33" s="6">
        <v>672.49540999999999</v>
      </c>
      <c r="D33" s="5">
        <v>19.253799999999998</v>
      </c>
      <c r="E33" s="5">
        <v>13.368370042894675</v>
      </c>
    </row>
    <row r="34" spans="1:5" x14ac:dyDescent="0.35">
      <c r="A34" s="2" t="s">
        <v>77</v>
      </c>
      <c r="B34" s="2" t="str">
        <f t="shared" si="0"/>
        <v>EtherPE</v>
      </c>
      <c r="C34" s="6">
        <v>700.52724999999998</v>
      </c>
      <c r="D34" s="5">
        <v>21.0471</v>
      </c>
      <c r="E34" s="5">
        <v>18.014543596581944</v>
      </c>
    </row>
    <row r="35" spans="1:5" x14ac:dyDescent="0.35">
      <c r="A35" s="2" t="s">
        <v>465</v>
      </c>
      <c r="B35" s="2" t="str">
        <f t="shared" si="0"/>
        <v>EtherPE</v>
      </c>
      <c r="C35" s="6">
        <v>730.57286999999997</v>
      </c>
      <c r="D35" s="5">
        <v>24.444700000000001</v>
      </c>
      <c r="E35" s="5">
        <v>10.411510988012072</v>
      </c>
    </row>
    <row r="36" spans="1:5" x14ac:dyDescent="0.35">
      <c r="A36" s="2" t="s">
        <v>79</v>
      </c>
      <c r="B36" s="2" t="str">
        <f t="shared" si="0"/>
        <v>EtherPE</v>
      </c>
      <c r="C36" s="6">
        <v>724.52620999999999</v>
      </c>
      <c r="D36" s="5">
        <v>20.9404</v>
      </c>
      <c r="E36" s="5">
        <v>10.601770788407711</v>
      </c>
    </row>
    <row r="37" spans="1:5" x14ac:dyDescent="0.35">
      <c r="A37" s="2" t="s">
        <v>376</v>
      </c>
      <c r="B37" s="2" t="str">
        <f t="shared" si="0"/>
        <v>EtherPE</v>
      </c>
      <c r="C37" s="6">
        <v>702.54236000000003</v>
      </c>
      <c r="D37" s="5">
        <v>22.515799999999999</v>
      </c>
      <c r="E37" s="5">
        <v>13.323406662931601</v>
      </c>
    </row>
    <row r="38" spans="1:5" x14ac:dyDescent="0.35">
      <c r="A38" s="2" t="s">
        <v>81</v>
      </c>
      <c r="B38" s="2" t="str">
        <f t="shared" si="0"/>
        <v>EtherPE</v>
      </c>
      <c r="C38" s="6">
        <v>728.55879000000004</v>
      </c>
      <c r="D38" s="5">
        <v>22.918199999999999</v>
      </c>
      <c r="E38" s="5">
        <v>18.502614289710145</v>
      </c>
    </row>
    <row r="39" spans="1:5" x14ac:dyDescent="0.35">
      <c r="A39" s="2" t="s">
        <v>466</v>
      </c>
      <c r="B39" s="2" t="str">
        <f t="shared" si="0"/>
        <v>EtherPE</v>
      </c>
      <c r="C39" s="6">
        <v>726.54250000000002</v>
      </c>
      <c r="D39" s="5">
        <v>21.841999999999999</v>
      </c>
      <c r="E39" s="5">
        <v>15.792968180481612</v>
      </c>
    </row>
    <row r="40" spans="1:5" x14ac:dyDescent="0.35">
      <c r="A40" s="2" t="s">
        <v>467</v>
      </c>
      <c r="B40" s="2" t="str">
        <f t="shared" si="0"/>
        <v>EtherPE</v>
      </c>
      <c r="C40" s="6">
        <v>758.60455999999999</v>
      </c>
      <c r="D40" s="5">
        <v>26.296900000000001</v>
      </c>
      <c r="E40" s="5">
        <v>11.666224002803178</v>
      </c>
    </row>
    <row r="41" spans="1:5" x14ac:dyDescent="0.35">
      <c r="A41" s="2" t="s">
        <v>377</v>
      </c>
      <c r="B41" s="2" t="str">
        <f t="shared" si="0"/>
        <v>EtherPE</v>
      </c>
      <c r="C41" s="6">
        <v>756.58991000000003</v>
      </c>
      <c r="D41" s="5">
        <v>24.811599999999999</v>
      </c>
      <c r="E41" s="5">
        <v>17.561601203217943</v>
      </c>
    </row>
    <row r="42" spans="1:5" x14ac:dyDescent="0.35">
      <c r="A42" s="2" t="s">
        <v>82</v>
      </c>
      <c r="B42" s="2" t="str">
        <f t="shared" si="0"/>
        <v>EtherPE</v>
      </c>
      <c r="C42" s="6">
        <v>754.57398999999998</v>
      </c>
      <c r="D42" s="5">
        <v>23.547499999999999</v>
      </c>
      <c r="E42" s="5">
        <v>17.442732957908024</v>
      </c>
    </row>
    <row r="43" spans="1:5" x14ac:dyDescent="0.35">
      <c r="A43" s="2" t="s">
        <v>83</v>
      </c>
      <c r="B43" s="2" t="str">
        <f t="shared" si="0"/>
        <v>EtherPE</v>
      </c>
      <c r="C43" s="6">
        <v>752.55802000000006</v>
      </c>
      <c r="D43" s="5">
        <v>22.801500000000001</v>
      </c>
      <c r="E43" s="5">
        <v>12.549664358141605</v>
      </c>
    </row>
    <row r="44" spans="1:5" x14ac:dyDescent="0.35">
      <c r="A44" s="2" t="s">
        <v>468</v>
      </c>
      <c r="B44" s="2" t="str">
        <f t="shared" si="0"/>
        <v>EtherPE</v>
      </c>
      <c r="C44" s="6">
        <v>786.63559999999995</v>
      </c>
      <c r="D44" s="5">
        <v>28.133700000000001</v>
      </c>
      <c r="E44" s="5">
        <v>9.9641964466460049</v>
      </c>
    </row>
    <row r="45" spans="1:5" x14ac:dyDescent="0.35">
      <c r="A45" s="2" t="s">
        <v>84</v>
      </c>
      <c r="B45" s="2" t="str">
        <f t="shared" si="0"/>
        <v>EtherPE</v>
      </c>
      <c r="C45" s="6">
        <v>784.62084000000004</v>
      </c>
      <c r="D45" s="5">
        <v>26.541499999999999</v>
      </c>
      <c r="E45" s="5">
        <v>16.929836295702938</v>
      </c>
    </row>
    <row r="46" spans="1:5" x14ac:dyDescent="0.35">
      <c r="A46" s="2" t="s">
        <v>85</v>
      </c>
      <c r="B46" s="2" t="str">
        <f t="shared" si="0"/>
        <v>EtherPE</v>
      </c>
      <c r="C46" s="6">
        <v>782.60500000000002</v>
      </c>
      <c r="D46" s="5">
        <v>25.2563</v>
      </c>
      <c r="E46" s="5">
        <v>15.443299720846325</v>
      </c>
    </row>
    <row r="47" spans="1:5" x14ac:dyDescent="0.35">
      <c r="A47" s="2" t="s">
        <v>378</v>
      </c>
      <c r="B47" s="2" t="str">
        <f t="shared" si="0"/>
        <v>EtherPE</v>
      </c>
      <c r="C47" s="6">
        <v>780.58906999999999</v>
      </c>
      <c r="D47" s="5">
        <v>24.267900000000001</v>
      </c>
      <c r="E47" s="5">
        <v>11.73956967402599</v>
      </c>
    </row>
    <row r="48" spans="1:5" x14ac:dyDescent="0.35">
      <c r="A48" s="2" t="s">
        <v>469</v>
      </c>
      <c r="B48" s="2" t="str">
        <f t="shared" si="0"/>
        <v>EtherPE</v>
      </c>
      <c r="C48" s="6">
        <v>812.65156000000002</v>
      </c>
      <c r="D48" s="5">
        <v>28.266999999999999</v>
      </c>
      <c r="E48" s="5">
        <v>12.171958619077122</v>
      </c>
    </row>
    <row r="49" spans="1:5" x14ac:dyDescent="0.35">
      <c r="A49" s="2" t="s">
        <v>379</v>
      </c>
      <c r="B49" s="2" t="str">
        <f t="shared" si="0"/>
        <v>EtherPE</v>
      </c>
      <c r="C49" s="6">
        <v>810.63577999999995</v>
      </c>
      <c r="D49" s="5">
        <v>26.9451</v>
      </c>
      <c r="E49" s="5">
        <v>13.048061086709227</v>
      </c>
    </row>
    <row r="50" spans="1:5" x14ac:dyDescent="0.35">
      <c r="A50" s="2" t="s">
        <v>86</v>
      </c>
      <c r="B50" s="2" t="str">
        <f t="shared" si="0"/>
        <v>EtherPE</v>
      </c>
      <c r="C50" s="6">
        <v>698.51094000000001</v>
      </c>
      <c r="D50" s="5">
        <v>19.8642</v>
      </c>
      <c r="E50" s="5">
        <v>12.928240764845395</v>
      </c>
    </row>
    <row r="51" spans="1:5" x14ac:dyDescent="0.35">
      <c r="A51" s="2" t="s">
        <v>87</v>
      </c>
      <c r="B51" s="2" t="str">
        <f t="shared" si="0"/>
        <v>EtherPE</v>
      </c>
      <c r="C51" s="6">
        <v>726.54282999999998</v>
      </c>
      <c r="D51" s="5">
        <v>21.655200000000001</v>
      </c>
      <c r="E51" s="5">
        <v>17.514606193120841</v>
      </c>
    </row>
    <row r="52" spans="1:5" x14ac:dyDescent="0.35">
      <c r="A52" s="2" t="s">
        <v>88</v>
      </c>
      <c r="B52" s="2" t="str">
        <f t="shared" si="0"/>
        <v>EtherPE</v>
      </c>
      <c r="C52" s="6">
        <v>724.52633000000003</v>
      </c>
      <c r="D52" s="5">
        <v>20.2666</v>
      </c>
      <c r="E52" s="5">
        <v>9.3771020529990583</v>
      </c>
    </row>
    <row r="53" spans="1:5" x14ac:dyDescent="0.35">
      <c r="A53" s="2" t="s">
        <v>89</v>
      </c>
      <c r="B53" s="2" t="str">
        <f t="shared" si="0"/>
        <v>EtherPE</v>
      </c>
      <c r="C53" s="6">
        <v>754.57352000000003</v>
      </c>
      <c r="D53" s="5">
        <v>23.4497</v>
      </c>
      <c r="E53" s="5">
        <v>16.53351224796689</v>
      </c>
    </row>
    <row r="54" spans="1:5" x14ac:dyDescent="0.35">
      <c r="A54" s="2" t="s">
        <v>812</v>
      </c>
      <c r="B54" s="2" t="str">
        <f t="shared" si="0"/>
        <v>EtherPE</v>
      </c>
      <c r="C54" s="6">
        <v>752.55786999999998</v>
      </c>
      <c r="D54" s="5">
        <v>22.072099999999999</v>
      </c>
      <c r="E54" s="5">
        <v>13.162391328756906</v>
      </c>
    </row>
    <row r="55" spans="1:5" x14ac:dyDescent="0.35">
      <c r="A55" s="2" t="s">
        <v>813</v>
      </c>
      <c r="B55" s="2" t="str">
        <f t="shared" si="0"/>
        <v>EtherPE</v>
      </c>
      <c r="C55" s="6">
        <v>752.55786000000001</v>
      </c>
      <c r="D55" s="5">
        <v>22.276700000000002</v>
      </c>
      <c r="E55" s="5">
        <v>12.946540803893104</v>
      </c>
    </row>
    <row r="56" spans="1:5" x14ac:dyDescent="0.35">
      <c r="A56" s="2" t="s">
        <v>93</v>
      </c>
      <c r="B56" s="2" t="str">
        <f t="shared" si="0"/>
        <v>EtherPE</v>
      </c>
      <c r="C56" s="6">
        <v>780.58887000000004</v>
      </c>
      <c r="D56" s="5">
        <v>23.8566</v>
      </c>
      <c r="E56" s="5">
        <v>12.335390354693924</v>
      </c>
    </row>
    <row r="57" spans="1:5" x14ac:dyDescent="0.35">
      <c r="A57" s="2" t="s">
        <v>470</v>
      </c>
      <c r="B57" s="2" t="str">
        <f t="shared" si="0"/>
        <v>EtherPE</v>
      </c>
      <c r="C57" s="6">
        <v>752.55784000000006</v>
      </c>
      <c r="D57" s="5">
        <v>22.325600000000001</v>
      </c>
      <c r="E57" s="5">
        <v>12.567005370247035</v>
      </c>
    </row>
    <row r="58" spans="1:5" x14ac:dyDescent="0.35">
      <c r="A58" s="2" t="s">
        <v>95</v>
      </c>
      <c r="B58" s="2" t="str">
        <f t="shared" si="0"/>
        <v>FA</v>
      </c>
      <c r="C58" s="6">
        <v>255.23260999999999</v>
      </c>
      <c r="D58" s="5">
        <v>10.9087</v>
      </c>
      <c r="E58" s="5">
        <v>17.355092957568509</v>
      </c>
    </row>
    <row r="59" spans="1:5" x14ac:dyDescent="0.35">
      <c r="A59" s="2" t="s">
        <v>97</v>
      </c>
      <c r="B59" s="2" t="str">
        <f t="shared" si="0"/>
        <v>FA</v>
      </c>
      <c r="C59" s="6">
        <v>283.26382999999998</v>
      </c>
      <c r="D59" s="5">
        <v>13.547000000000001</v>
      </c>
      <c r="E59" s="5">
        <v>16.439327696592471</v>
      </c>
    </row>
    <row r="60" spans="1:5" x14ac:dyDescent="0.35">
      <c r="A60" s="2" t="s">
        <v>98</v>
      </c>
      <c r="B60" s="2" t="str">
        <f t="shared" si="0"/>
        <v>FA</v>
      </c>
      <c r="C60" s="6">
        <v>281.24806000000001</v>
      </c>
      <c r="D60" s="5">
        <v>12.056100000000001</v>
      </c>
      <c r="E60" s="5">
        <v>16.840458316297894</v>
      </c>
    </row>
    <row r="61" spans="1:5" x14ac:dyDescent="0.35">
      <c r="A61" s="2" t="s">
        <v>99</v>
      </c>
      <c r="B61" s="2" t="str">
        <f t="shared" si="0"/>
        <v>FA</v>
      </c>
      <c r="C61" s="6">
        <v>279.23232999999999</v>
      </c>
      <c r="D61" s="5">
        <v>9.6679999999999993</v>
      </c>
      <c r="E61" s="5">
        <v>11.163649676015824</v>
      </c>
    </row>
    <row r="62" spans="1:5" x14ac:dyDescent="0.35">
      <c r="A62" s="2" t="s">
        <v>100</v>
      </c>
      <c r="B62" s="2" t="str">
        <f t="shared" si="0"/>
        <v>FA</v>
      </c>
      <c r="C62" s="6">
        <v>309.27920999999998</v>
      </c>
      <c r="D62" s="5">
        <v>13.829599999999999</v>
      </c>
      <c r="E62" s="5">
        <v>12.240195053979926</v>
      </c>
    </row>
    <row r="63" spans="1:5" x14ac:dyDescent="0.35">
      <c r="A63" s="2" t="s">
        <v>102</v>
      </c>
      <c r="B63" s="2" t="str">
        <f t="shared" si="0"/>
        <v>FA</v>
      </c>
      <c r="C63" s="6">
        <v>299.20107000000002</v>
      </c>
      <c r="D63" s="5">
        <v>7.1543000000000001</v>
      </c>
      <c r="E63" s="5">
        <v>13.79867429882683</v>
      </c>
    </row>
    <row r="64" spans="1:5" x14ac:dyDescent="0.35">
      <c r="A64" s="2" t="s">
        <v>471</v>
      </c>
      <c r="B64" s="2" t="str">
        <f t="shared" si="0"/>
        <v>FA</v>
      </c>
      <c r="C64" s="6">
        <v>339.32603999999998</v>
      </c>
      <c r="D64" s="5">
        <v>16.6645</v>
      </c>
      <c r="E64" s="5">
        <v>10.430452551665532</v>
      </c>
    </row>
    <row r="65" spans="1:5" x14ac:dyDescent="0.35">
      <c r="A65" s="2" t="s">
        <v>103</v>
      </c>
      <c r="B65" s="2" t="str">
        <f t="shared" si="0"/>
        <v>FA</v>
      </c>
      <c r="C65" s="6">
        <v>337.31035000000003</v>
      </c>
      <c r="D65" s="5">
        <v>15.262499999999999</v>
      </c>
      <c r="E65" s="5">
        <v>11.960364008877834</v>
      </c>
    </row>
    <row r="66" spans="1:5" x14ac:dyDescent="0.35">
      <c r="A66" s="2" t="s">
        <v>472</v>
      </c>
      <c r="B66" s="2" t="str">
        <f t="shared" si="0"/>
        <v>HexCer_AP</v>
      </c>
      <c r="C66" s="6">
        <v>778.56661999999994</v>
      </c>
      <c r="D66" s="5">
        <v>16.690000000000001</v>
      </c>
      <c r="E66" s="5">
        <v>12.8272434510236</v>
      </c>
    </row>
    <row r="67" spans="1:5" x14ac:dyDescent="0.35">
      <c r="A67" s="2" t="s">
        <v>110</v>
      </c>
      <c r="B67" s="2" t="str">
        <f t="shared" si="0"/>
        <v>HexCer_AP</v>
      </c>
      <c r="C67" s="6">
        <v>890.69092999999998</v>
      </c>
      <c r="D67" s="5">
        <v>23.623100000000001</v>
      </c>
      <c r="E67" s="5">
        <v>9.6980100615374329</v>
      </c>
    </row>
    <row r="68" spans="1:5" x14ac:dyDescent="0.35">
      <c r="A68" s="2" t="s">
        <v>473</v>
      </c>
      <c r="B68" s="2" t="str">
        <f t="shared" ref="B68:B131" si="1">LEFT(A68,FIND(" ",A68,1)-1)</f>
        <v>HexCer_NDS</v>
      </c>
      <c r="C68" s="6">
        <v>828.65423999999996</v>
      </c>
      <c r="D68" s="5">
        <v>23.228400000000001</v>
      </c>
      <c r="E68" s="5">
        <v>11.758847803108322</v>
      </c>
    </row>
    <row r="69" spans="1:5" x14ac:dyDescent="0.35">
      <c r="A69" s="2" t="s">
        <v>474</v>
      </c>
      <c r="B69" s="2" t="str">
        <f t="shared" si="1"/>
        <v>HexCer_NDS</v>
      </c>
      <c r="C69" s="6">
        <v>716.52939000000003</v>
      </c>
      <c r="D69" s="5">
        <v>16.290900000000001</v>
      </c>
      <c r="E69" s="5">
        <v>12.082315394198208</v>
      </c>
    </row>
    <row r="70" spans="1:5" x14ac:dyDescent="0.35">
      <c r="A70" s="2" t="s">
        <v>111</v>
      </c>
      <c r="B70" s="2" t="str">
        <f t="shared" si="1"/>
        <v>HexCer_NDS</v>
      </c>
      <c r="C70" s="6">
        <v>744.56101000000001</v>
      </c>
      <c r="D70" s="5">
        <v>17.776199999999999</v>
      </c>
      <c r="E70" s="5">
        <v>14.177964494706517</v>
      </c>
    </row>
    <row r="71" spans="1:5" x14ac:dyDescent="0.35">
      <c r="A71" s="2" t="s">
        <v>112</v>
      </c>
      <c r="B71" s="2" t="str">
        <f t="shared" si="1"/>
        <v>HexCer_NDS</v>
      </c>
      <c r="C71" s="6">
        <v>828.65423999999996</v>
      </c>
      <c r="D71" s="5">
        <v>23.2273</v>
      </c>
      <c r="E71" s="5">
        <v>11.314583244274194</v>
      </c>
    </row>
    <row r="72" spans="1:5" x14ac:dyDescent="0.35">
      <c r="A72" s="2" t="s">
        <v>383</v>
      </c>
      <c r="B72" s="2" t="str">
        <f t="shared" si="1"/>
        <v>HexCer_NDS</v>
      </c>
      <c r="C72" s="6">
        <v>854.67002000000002</v>
      </c>
      <c r="D72" s="5">
        <v>23.3385</v>
      </c>
      <c r="E72" s="5">
        <v>12.433585441150495</v>
      </c>
    </row>
    <row r="73" spans="1:5" x14ac:dyDescent="0.35">
      <c r="A73" s="2" t="s">
        <v>475</v>
      </c>
      <c r="B73" s="2" t="str">
        <f t="shared" si="1"/>
        <v>HexCer_NDS</v>
      </c>
      <c r="C73" s="6">
        <v>870.70095000000003</v>
      </c>
      <c r="D73" s="5">
        <v>25.932400000000001</v>
      </c>
      <c r="E73" s="5">
        <v>8.6833280148045926</v>
      </c>
    </row>
    <row r="74" spans="1:5" x14ac:dyDescent="0.35">
      <c r="A74" s="2" t="s">
        <v>476</v>
      </c>
      <c r="B74" s="2" t="str">
        <f t="shared" si="1"/>
        <v>HexCer_NDS</v>
      </c>
      <c r="C74" s="6">
        <v>912.74842000000001</v>
      </c>
      <c r="D74" s="5">
        <v>28.531099999999999</v>
      </c>
      <c r="E74" s="5">
        <v>11.231521210875703</v>
      </c>
    </row>
    <row r="75" spans="1:5" x14ac:dyDescent="0.35">
      <c r="A75" s="2" t="s">
        <v>477</v>
      </c>
      <c r="B75" s="2" t="str">
        <f t="shared" si="1"/>
        <v>HexCer_NS</v>
      </c>
      <c r="C75" s="6">
        <v>842.66921000000002</v>
      </c>
      <c r="D75" s="5">
        <v>24.097899999999999</v>
      </c>
      <c r="E75" s="5">
        <v>6.2357270598380588</v>
      </c>
    </row>
    <row r="76" spans="1:5" x14ac:dyDescent="0.35">
      <c r="A76" s="2" t="s">
        <v>478</v>
      </c>
      <c r="B76" s="2" t="str">
        <f t="shared" si="1"/>
        <v>HexCer_NS</v>
      </c>
      <c r="C76" s="6">
        <v>884.71731999999997</v>
      </c>
      <c r="D76" s="5">
        <v>26.769400000000001</v>
      </c>
      <c r="E76" s="5">
        <v>15.199403961421789</v>
      </c>
    </row>
    <row r="77" spans="1:5" x14ac:dyDescent="0.35">
      <c r="A77" s="2" t="s">
        <v>479</v>
      </c>
      <c r="B77" s="2" t="str">
        <f t="shared" si="1"/>
        <v>HexCer_NS</v>
      </c>
      <c r="C77" s="6">
        <v>856.68625999999995</v>
      </c>
      <c r="D77" s="5">
        <v>25.0139</v>
      </c>
      <c r="E77" s="5">
        <v>15.277578002415737</v>
      </c>
    </row>
    <row r="78" spans="1:5" x14ac:dyDescent="0.35">
      <c r="A78" s="2" t="s">
        <v>480</v>
      </c>
      <c r="B78" s="2" t="str">
        <f t="shared" si="1"/>
        <v>HexCer_NS</v>
      </c>
      <c r="C78" s="6">
        <v>882.70119999999997</v>
      </c>
      <c r="D78" s="5">
        <v>25.120699999999999</v>
      </c>
      <c r="E78" s="5">
        <v>12.773448322538655</v>
      </c>
    </row>
    <row r="79" spans="1:5" x14ac:dyDescent="0.35">
      <c r="A79" s="2" t="s">
        <v>117</v>
      </c>
      <c r="B79" s="2" t="str">
        <f t="shared" si="1"/>
        <v>LPC</v>
      </c>
      <c r="C79" s="6">
        <v>496.34096</v>
      </c>
      <c r="D79" s="5">
        <v>7.6459000000000001</v>
      </c>
      <c r="E79" s="5">
        <v>13.292609222764298</v>
      </c>
    </row>
    <row r="80" spans="1:5" x14ac:dyDescent="0.35">
      <c r="A80" s="2" t="s">
        <v>481</v>
      </c>
      <c r="B80" s="2" t="str">
        <f t="shared" si="1"/>
        <v>LPC</v>
      </c>
      <c r="C80" s="6">
        <v>524.37208999999996</v>
      </c>
      <c r="D80" s="5">
        <v>11.005800000000001</v>
      </c>
      <c r="E80" s="5">
        <v>7.7696560492956532</v>
      </c>
    </row>
    <row r="81" spans="1:5" x14ac:dyDescent="0.35">
      <c r="A81" s="2" t="s">
        <v>119</v>
      </c>
      <c r="B81" s="2" t="str">
        <f t="shared" si="1"/>
        <v>LPC</v>
      </c>
      <c r="C81" s="6">
        <v>522.35646999999994</v>
      </c>
      <c r="D81" s="5">
        <v>8.4545999999999992</v>
      </c>
      <c r="E81" s="5">
        <v>13.019286660150923</v>
      </c>
    </row>
    <row r="82" spans="1:5" x14ac:dyDescent="0.35">
      <c r="A82" s="2" t="s">
        <v>122</v>
      </c>
      <c r="B82" s="2" t="str">
        <f t="shared" si="1"/>
        <v>LPC</v>
      </c>
      <c r="C82" s="6">
        <v>468.30945000000003</v>
      </c>
      <c r="D82" s="5">
        <v>5.6005000000000003</v>
      </c>
      <c r="E82" s="5">
        <v>11.368097166964054</v>
      </c>
    </row>
    <row r="83" spans="1:5" x14ac:dyDescent="0.35">
      <c r="A83" s="2" t="s">
        <v>123</v>
      </c>
      <c r="B83" s="2" t="str">
        <f t="shared" si="1"/>
        <v>LPC</v>
      </c>
      <c r="C83" s="6">
        <v>496.34138999999999</v>
      </c>
      <c r="D83" s="5">
        <v>8.3051999999999992</v>
      </c>
      <c r="E83" s="5">
        <v>18.239113671223759</v>
      </c>
    </row>
    <row r="84" spans="1:5" x14ac:dyDescent="0.35">
      <c r="A84" s="2" t="s">
        <v>124</v>
      </c>
      <c r="B84" s="2" t="str">
        <f t="shared" si="1"/>
        <v>LPC</v>
      </c>
      <c r="C84" s="6">
        <v>494.32510000000002</v>
      </c>
      <c r="D84" s="5">
        <v>6.2535999999999996</v>
      </c>
      <c r="E84" s="5">
        <v>11.959277505720502</v>
      </c>
    </row>
    <row r="85" spans="1:5" x14ac:dyDescent="0.35">
      <c r="A85" s="2" t="s">
        <v>125</v>
      </c>
      <c r="B85" s="2" t="str">
        <f t="shared" si="1"/>
        <v>LPC</v>
      </c>
      <c r="C85" s="6">
        <v>524.37267999999995</v>
      </c>
      <c r="D85" s="5">
        <v>11.8758</v>
      </c>
      <c r="E85" s="5">
        <v>17.801992475182367</v>
      </c>
    </row>
    <row r="86" spans="1:5" x14ac:dyDescent="0.35">
      <c r="A86" s="2" t="s">
        <v>126</v>
      </c>
      <c r="B86" s="2" t="str">
        <f t="shared" si="1"/>
        <v>LPC</v>
      </c>
      <c r="C86" s="6">
        <v>522.35691999999995</v>
      </c>
      <c r="D86" s="5">
        <v>9.0991999999999997</v>
      </c>
      <c r="E86" s="5">
        <v>17.67124388382749</v>
      </c>
    </row>
    <row r="87" spans="1:5" x14ac:dyDescent="0.35">
      <c r="A87" s="2" t="s">
        <v>127</v>
      </c>
      <c r="B87" s="2" t="str">
        <f t="shared" si="1"/>
        <v>LPC</v>
      </c>
      <c r="C87" s="6">
        <v>520.34060999999997</v>
      </c>
      <c r="D87" s="5">
        <v>7.3013000000000003</v>
      </c>
      <c r="E87" s="5">
        <v>8.6864129823522873</v>
      </c>
    </row>
    <row r="88" spans="1:5" x14ac:dyDescent="0.35">
      <c r="A88" s="2" t="s">
        <v>482</v>
      </c>
      <c r="B88" s="2" t="str">
        <f t="shared" si="1"/>
        <v>LPC</v>
      </c>
      <c r="C88" s="6">
        <v>552.40364</v>
      </c>
      <c r="D88" s="5">
        <v>13.6069</v>
      </c>
      <c r="E88" s="5">
        <v>11.040289721025717</v>
      </c>
    </row>
    <row r="89" spans="1:5" x14ac:dyDescent="0.35">
      <c r="A89" s="2" t="s">
        <v>128</v>
      </c>
      <c r="B89" s="2" t="str">
        <f t="shared" si="1"/>
        <v>LPC</v>
      </c>
      <c r="C89" s="6">
        <v>550.38802999999996</v>
      </c>
      <c r="D89" s="5">
        <v>12.4231</v>
      </c>
      <c r="E89" s="5">
        <v>13.301817678955011</v>
      </c>
    </row>
    <row r="90" spans="1:5" x14ac:dyDescent="0.35">
      <c r="A90" s="2" t="s">
        <v>483</v>
      </c>
      <c r="B90" s="2" t="str">
        <f t="shared" si="1"/>
        <v>LPC</v>
      </c>
      <c r="C90" s="6">
        <v>548.37221999999997</v>
      </c>
      <c r="D90" s="5">
        <v>10.473599999999999</v>
      </c>
      <c r="E90" s="5">
        <v>9.4539393461803183</v>
      </c>
    </row>
    <row r="91" spans="1:5" x14ac:dyDescent="0.35">
      <c r="A91" s="2" t="s">
        <v>484</v>
      </c>
      <c r="B91" s="2" t="str">
        <f t="shared" si="1"/>
        <v>LPC</v>
      </c>
      <c r="C91" s="6">
        <v>578.41932999999995</v>
      </c>
      <c r="D91" s="5">
        <v>13.769500000000001</v>
      </c>
      <c r="E91" s="5">
        <v>8.2595078945670206</v>
      </c>
    </row>
    <row r="92" spans="1:5" x14ac:dyDescent="0.35">
      <c r="A92" s="2" t="s">
        <v>485</v>
      </c>
      <c r="B92" s="2" t="str">
        <f t="shared" si="1"/>
        <v>LPC</v>
      </c>
      <c r="C92" s="6">
        <v>608.46599000000003</v>
      </c>
      <c r="D92" s="5">
        <v>16.2303</v>
      </c>
      <c r="E92" s="5">
        <v>10.407294323187323</v>
      </c>
    </row>
    <row r="93" spans="1:5" x14ac:dyDescent="0.35">
      <c r="A93" s="2" t="s">
        <v>486</v>
      </c>
      <c r="B93" s="2" t="str">
        <f t="shared" si="1"/>
        <v>LPC</v>
      </c>
      <c r="C93" s="6">
        <v>634.48164999999995</v>
      </c>
      <c r="D93" s="5">
        <v>16.391500000000001</v>
      </c>
      <c r="E93" s="5">
        <v>6.7137301774067097</v>
      </c>
    </row>
    <row r="94" spans="1:5" x14ac:dyDescent="0.35">
      <c r="A94" s="2" t="s">
        <v>129</v>
      </c>
      <c r="B94" s="2" t="str">
        <f t="shared" si="1"/>
        <v>LPE</v>
      </c>
      <c r="C94" s="6">
        <v>452.27744999999999</v>
      </c>
      <c r="D94" s="5">
        <v>8.5190999999999999</v>
      </c>
      <c r="E94" s="5">
        <v>13.242355390850481</v>
      </c>
    </row>
    <row r="95" spans="1:5" x14ac:dyDescent="0.35">
      <c r="A95" s="2" t="s">
        <v>131</v>
      </c>
      <c r="B95" s="2" t="str">
        <f t="shared" si="1"/>
        <v>LPE</v>
      </c>
      <c r="C95" s="6">
        <v>480.30831999999998</v>
      </c>
      <c r="D95" s="5">
        <v>12.1228</v>
      </c>
      <c r="E95" s="5">
        <v>16.221001738356563</v>
      </c>
    </row>
    <row r="96" spans="1:5" x14ac:dyDescent="0.35">
      <c r="A96" s="2" t="s">
        <v>591</v>
      </c>
      <c r="B96" s="2" t="str">
        <f t="shared" si="1"/>
        <v>LPE</v>
      </c>
      <c r="C96" s="6">
        <v>478.29273000000001</v>
      </c>
      <c r="D96" s="5">
        <v>8.6752000000000002</v>
      </c>
      <c r="E96" s="5">
        <v>12.58777751632821</v>
      </c>
    </row>
    <row r="97" spans="1:5" x14ac:dyDescent="0.35">
      <c r="A97" s="2" t="s">
        <v>592</v>
      </c>
      <c r="B97" s="2" t="str">
        <f t="shared" si="1"/>
        <v>LPE</v>
      </c>
      <c r="C97" s="6">
        <v>478.29266000000001</v>
      </c>
      <c r="D97" s="5">
        <v>9.3333999999999993</v>
      </c>
      <c r="E97" s="5">
        <v>14.84891630031937</v>
      </c>
    </row>
    <row r="98" spans="1:5" x14ac:dyDescent="0.35">
      <c r="A98" s="2" t="s">
        <v>487</v>
      </c>
      <c r="B98" s="2" t="str">
        <f t="shared" si="1"/>
        <v>LPE</v>
      </c>
      <c r="C98" s="6">
        <v>508.33917000000002</v>
      </c>
      <c r="D98" s="5">
        <v>13.658300000000001</v>
      </c>
      <c r="E98" s="5">
        <v>9.1879705919841985</v>
      </c>
    </row>
    <row r="99" spans="1:5" x14ac:dyDescent="0.35">
      <c r="A99" s="2" t="s">
        <v>488</v>
      </c>
      <c r="B99" s="2" t="str">
        <f t="shared" si="1"/>
        <v>LPE</v>
      </c>
      <c r="C99" s="6">
        <v>506.32411000000002</v>
      </c>
      <c r="D99" s="5">
        <v>12.552</v>
      </c>
      <c r="E99" s="5">
        <v>10.405673332281866</v>
      </c>
    </row>
    <row r="100" spans="1:5" x14ac:dyDescent="0.35">
      <c r="A100" s="2" t="s">
        <v>489</v>
      </c>
      <c r="B100" s="2" t="str">
        <f t="shared" si="1"/>
        <v>LPE</v>
      </c>
      <c r="C100" s="6">
        <v>564.40206000000001</v>
      </c>
      <c r="D100" s="5">
        <v>16.198699999999999</v>
      </c>
      <c r="E100" s="5">
        <v>12.246592165441839</v>
      </c>
    </row>
    <row r="101" spans="1:5" x14ac:dyDescent="0.35">
      <c r="A101" s="2" t="s">
        <v>136</v>
      </c>
      <c r="B101" s="2" t="str">
        <f t="shared" si="1"/>
        <v>PC</v>
      </c>
      <c r="C101" s="6">
        <v>678.50840000000005</v>
      </c>
      <c r="D101" s="5">
        <v>16.456399999999999</v>
      </c>
      <c r="E101" s="5">
        <v>15.318542809702723</v>
      </c>
    </row>
    <row r="102" spans="1:5" x14ac:dyDescent="0.35">
      <c r="A102" s="2" t="s">
        <v>137</v>
      </c>
      <c r="B102" s="2" t="str">
        <f t="shared" si="1"/>
        <v>PC</v>
      </c>
      <c r="C102" s="6">
        <v>692.52386999999999</v>
      </c>
      <c r="D102" s="5">
        <v>17.205500000000001</v>
      </c>
      <c r="E102" s="5">
        <v>12.282436909048958</v>
      </c>
    </row>
    <row r="103" spans="1:5" x14ac:dyDescent="0.35">
      <c r="A103" s="2" t="s">
        <v>704</v>
      </c>
      <c r="B103" s="2" t="str">
        <f t="shared" si="1"/>
        <v>PC</v>
      </c>
      <c r="C103" s="6">
        <v>706.54098999999997</v>
      </c>
      <c r="D103" s="5">
        <v>18.0016</v>
      </c>
      <c r="E103" s="5">
        <v>19.660229235945657</v>
      </c>
    </row>
    <row r="104" spans="1:5" x14ac:dyDescent="0.35">
      <c r="A104" s="2" t="s">
        <v>705</v>
      </c>
      <c r="B104" s="2" t="str">
        <f t="shared" si="1"/>
        <v>PC</v>
      </c>
      <c r="C104" s="6">
        <v>706.53922999999998</v>
      </c>
      <c r="D104" s="5">
        <v>19.117999999999999</v>
      </c>
      <c r="E104" s="5">
        <v>11.458791075608133</v>
      </c>
    </row>
    <row r="105" spans="1:5" x14ac:dyDescent="0.35">
      <c r="A105" s="2" t="s">
        <v>139</v>
      </c>
      <c r="B105" s="2" t="str">
        <f t="shared" si="1"/>
        <v>PC</v>
      </c>
      <c r="C105" s="6">
        <v>704.52419999999995</v>
      </c>
      <c r="D105" s="5">
        <v>16.877199999999998</v>
      </c>
      <c r="E105" s="5">
        <v>16.783727252987212</v>
      </c>
    </row>
    <row r="106" spans="1:5" x14ac:dyDescent="0.35">
      <c r="A106" s="2" t="s">
        <v>490</v>
      </c>
      <c r="B106" s="2" t="str">
        <f t="shared" si="1"/>
        <v>PC</v>
      </c>
      <c r="C106" s="6">
        <v>700.49004000000002</v>
      </c>
      <c r="D106" s="5">
        <v>16.4651</v>
      </c>
      <c r="E106" s="5">
        <v>12.100169531129907</v>
      </c>
    </row>
    <row r="107" spans="1:5" x14ac:dyDescent="0.35">
      <c r="A107" s="2" t="s">
        <v>140</v>
      </c>
      <c r="B107" s="2" t="str">
        <f t="shared" si="1"/>
        <v>PC</v>
      </c>
      <c r="C107" s="6">
        <v>732.55484999999999</v>
      </c>
      <c r="D107" s="5">
        <v>20.9603</v>
      </c>
      <c r="E107" s="5">
        <v>11.665446957788724</v>
      </c>
    </row>
    <row r="108" spans="1:5" x14ac:dyDescent="0.35">
      <c r="A108" s="2" t="s">
        <v>491</v>
      </c>
      <c r="B108" s="2" t="str">
        <f t="shared" si="1"/>
        <v>PC</v>
      </c>
      <c r="C108" s="6">
        <v>730.53841</v>
      </c>
      <c r="D108" s="5">
        <v>17.915099999999999</v>
      </c>
      <c r="E108" s="5">
        <v>12.103041873523642</v>
      </c>
    </row>
    <row r="109" spans="1:5" x14ac:dyDescent="0.35">
      <c r="A109" s="2" t="s">
        <v>595</v>
      </c>
      <c r="B109" s="2" t="str">
        <f t="shared" si="1"/>
        <v>PC</v>
      </c>
      <c r="C109" s="6">
        <v>720.55508999999995</v>
      </c>
      <c r="D109" s="5">
        <v>18.693200000000001</v>
      </c>
      <c r="E109" s="5">
        <v>12.994309235966043</v>
      </c>
    </row>
    <row r="110" spans="1:5" x14ac:dyDescent="0.35">
      <c r="A110" s="2" t="s">
        <v>596</v>
      </c>
      <c r="B110" s="2" t="str">
        <f t="shared" si="1"/>
        <v>PC</v>
      </c>
      <c r="C110" s="6">
        <v>720.55541000000005</v>
      </c>
      <c r="D110" s="5">
        <v>18.831299999999999</v>
      </c>
      <c r="E110" s="5">
        <v>15.102467862359324</v>
      </c>
    </row>
    <row r="111" spans="1:5" x14ac:dyDescent="0.35">
      <c r="A111" s="2" t="s">
        <v>142</v>
      </c>
      <c r="B111" s="2" t="str">
        <f t="shared" si="1"/>
        <v>PC</v>
      </c>
      <c r="C111" s="6">
        <v>718.53913</v>
      </c>
      <c r="D111" s="5">
        <v>17.449300000000001</v>
      </c>
      <c r="E111" s="5">
        <v>10.082448462664267</v>
      </c>
    </row>
    <row r="112" spans="1:5" x14ac:dyDescent="0.35">
      <c r="A112" s="2" t="s">
        <v>144</v>
      </c>
      <c r="B112" s="2" t="str">
        <f t="shared" si="1"/>
        <v>PC</v>
      </c>
      <c r="C112" s="6">
        <v>774.60212000000001</v>
      </c>
      <c r="D112" s="5">
        <v>23.843900000000001</v>
      </c>
      <c r="E112" s="5">
        <v>12.973742203221766</v>
      </c>
    </row>
    <row r="113" spans="1:5" x14ac:dyDescent="0.35">
      <c r="A113" s="2" t="s">
        <v>492</v>
      </c>
      <c r="B113" s="2" t="str">
        <f t="shared" si="1"/>
        <v>PC</v>
      </c>
      <c r="C113" s="6">
        <v>800.61796000000004</v>
      </c>
      <c r="D113" s="5">
        <v>24.122599999999998</v>
      </c>
      <c r="E113" s="5">
        <v>12.263342565830273</v>
      </c>
    </row>
    <row r="114" spans="1:5" x14ac:dyDescent="0.35">
      <c r="A114" s="2" t="s">
        <v>388</v>
      </c>
      <c r="B114" s="2" t="str">
        <f t="shared" si="1"/>
        <v>PC</v>
      </c>
      <c r="C114" s="6">
        <v>772.58677</v>
      </c>
      <c r="D114" s="5">
        <v>22.232900000000001</v>
      </c>
      <c r="E114" s="5">
        <v>14.403577962587368</v>
      </c>
    </row>
    <row r="115" spans="1:5" x14ac:dyDescent="0.35">
      <c r="A115" s="2" t="s">
        <v>146</v>
      </c>
      <c r="B115" s="2" t="str">
        <f t="shared" si="1"/>
        <v>PC</v>
      </c>
      <c r="C115" s="6">
        <v>734.57092999999998</v>
      </c>
      <c r="D115" s="5">
        <v>20.710799999999999</v>
      </c>
      <c r="E115" s="5">
        <v>15.027236487403483</v>
      </c>
    </row>
    <row r="116" spans="1:5" x14ac:dyDescent="0.35">
      <c r="A116" s="2" t="s">
        <v>147</v>
      </c>
      <c r="B116" s="2" t="str">
        <f t="shared" si="1"/>
        <v>PC</v>
      </c>
      <c r="C116" s="6">
        <v>732.55742999999995</v>
      </c>
      <c r="D116" s="5">
        <v>18.527200000000001</v>
      </c>
      <c r="E116" s="5">
        <v>20.213415160900784</v>
      </c>
    </row>
    <row r="117" spans="1:5" x14ac:dyDescent="0.35">
      <c r="A117" s="2" t="s">
        <v>493</v>
      </c>
      <c r="B117" s="2" t="str">
        <f t="shared" si="1"/>
        <v>PC</v>
      </c>
      <c r="C117" s="6">
        <v>728.52116999999998</v>
      </c>
      <c r="D117" s="5">
        <v>18.0627</v>
      </c>
      <c r="E117" s="5">
        <v>12.799382817119824</v>
      </c>
    </row>
    <row r="118" spans="1:5" x14ac:dyDescent="0.35">
      <c r="A118" s="2" t="s">
        <v>656</v>
      </c>
      <c r="B118" s="2" t="str">
        <f t="shared" si="1"/>
        <v>PC</v>
      </c>
      <c r="C118" s="6">
        <v>748.58618999999999</v>
      </c>
      <c r="D118" s="5">
        <v>20.2423</v>
      </c>
      <c r="E118" s="5">
        <v>13.082606465527931</v>
      </c>
    </row>
    <row r="119" spans="1:5" x14ac:dyDescent="0.35">
      <c r="A119" s="2" t="s">
        <v>657</v>
      </c>
      <c r="B119" s="2" t="str">
        <f t="shared" si="1"/>
        <v>PC</v>
      </c>
      <c r="C119" s="6">
        <v>748.58628999999996</v>
      </c>
      <c r="D119" s="5">
        <v>20.708400000000001</v>
      </c>
      <c r="E119" s="5">
        <v>13.823267712948761</v>
      </c>
    </row>
    <row r="120" spans="1:5" x14ac:dyDescent="0.35">
      <c r="A120" s="2" t="s">
        <v>494</v>
      </c>
      <c r="B120" s="2" t="str">
        <f t="shared" si="1"/>
        <v>PC</v>
      </c>
      <c r="C120" s="6">
        <v>746.57123000000001</v>
      </c>
      <c r="D120" s="5">
        <v>19.189499999999999</v>
      </c>
      <c r="E120" s="5">
        <v>16.197773418038096</v>
      </c>
    </row>
    <row r="121" spans="1:5" x14ac:dyDescent="0.35">
      <c r="A121" s="2" t="s">
        <v>149</v>
      </c>
      <c r="B121" s="2" t="str">
        <f t="shared" si="1"/>
        <v>PC</v>
      </c>
      <c r="C121" s="6">
        <v>762.60388999999998</v>
      </c>
      <c r="D121" s="5">
        <v>21.644500000000001</v>
      </c>
      <c r="E121" s="5">
        <v>19.809469838759714</v>
      </c>
    </row>
    <row r="122" spans="1:5" x14ac:dyDescent="0.35">
      <c r="A122" s="2" t="s">
        <v>658</v>
      </c>
      <c r="B122" s="2" t="str">
        <f t="shared" si="1"/>
        <v>PC</v>
      </c>
      <c r="C122" s="6">
        <v>760.58974000000001</v>
      </c>
      <c r="D122" s="5">
        <v>20.0335</v>
      </c>
      <c r="E122" s="5">
        <v>20.823959595237579</v>
      </c>
    </row>
    <row r="123" spans="1:5" x14ac:dyDescent="0.35">
      <c r="A123" s="2" t="s">
        <v>659</v>
      </c>
      <c r="B123" s="2" t="str">
        <f t="shared" si="1"/>
        <v>PC</v>
      </c>
      <c r="C123" s="6">
        <v>760.58690999999999</v>
      </c>
      <c r="D123" s="5">
        <v>21.322900000000001</v>
      </c>
      <c r="E123" s="5">
        <v>15.63367640989232</v>
      </c>
    </row>
    <row r="124" spans="1:5" x14ac:dyDescent="0.35">
      <c r="A124" s="2" t="s">
        <v>814</v>
      </c>
      <c r="B124" s="2" t="str">
        <f t="shared" si="1"/>
        <v>PC</v>
      </c>
      <c r="C124" s="6">
        <v>760.58664999999996</v>
      </c>
      <c r="D124" s="5">
        <v>22.463100000000001</v>
      </c>
      <c r="E124" s="5">
        <v>13.609063280974066</v>
      </c>
    </row>
    <row r="125" spans="1:5" x14ac:dyDescent="0.35">
      <c r="A125" s="2" t="s">
        <v>151</v>
      </c>
      <c r="B125" s="2" t="str">
        <f t="shared" si="1"/>
        <v>PC</v>
      </c>
      <c r="C125" s="6">
        <v>756.55255</v>
      </c>
      <c r="D125" s="5">
        <v>19.8032</v>
      </c>
      <c r="E125" s="5">
        <v>12.621536806247885</v>
      </c>
    </row>
    <row r="126" spans="1:5" x14ac:dyDescent="0.35">
      <c r="A126" s="2" t="s">
        <v>834</v>
      </c>
      <c r="B126" s="2" t="str">
        <f t="shared" si="1"/>
        <v>PC</v>
      </c>
      <c r="C126" s="6">
        <v>788.61708999999996</v>
      </c>
      <c r="D126" s="5">
        <v>21.8034</v>
      </c>
      <c r="E126" s="5">
        <v>18.346245349751062</v>
      </c>
    </row>
    <row r="127" spans="1:5" x14ac:dyDescent="0.35">
      <c r="A127" s="2" t="s">
        <v>835</v>
      </c>
      <c r="B127" s="2" t="str">
        <f t="shared" si="1"/>
        <v>PC</v>
      </c>
      <c r="C127" s="6">
        <v>788.62010999999995</v>
      </c>
      <c r="D127" s="5">
        <v>22.0105</v>
      </c>
      <c r="E127" s="5">
        <v>20.027830422382578</v>
      </c>
    </row>
    <row r="128" spans="1:5" x14ac:dyDescent="0.35">
      <c r="A128" s="2" t="s">
        <v>496</v>
      </c>
      <c r="B128" s="2" t="str">
        <f t="shared" si="1"/>
        <v>PC</v>
      </c>
      <c r="C128" s="6">
        <v>784.58375999999998</v>
      </c>
      <c r="D128" s="5">
        <v>21.6191</v>
      </c>
      <c r="E128" s="5">
        <v>12.732167425663384</v>
      </c>
    </row>
    <row r="129" spans="1:5" x14ac:dyDescent="0.35">
      <c r="A129" s="2" t="s">
        <v>497</v>
      </c>
      <c r="B129" s="2" t="str">
        <f t="shared" si="1"/>
        <v>PC</v>
      </c>
      <c r="C129" s="6">
        <v>782.56799000000001</v>
      </c>
      <c r="D129" s="5">
        <v>20.8521</v>
      </c>
      <c r="E129" s="5">
        <v>8.6064977495016972</v>
      </c>
    </row>
    <row r="130" spans="1:5" x14ac:dyDescent="0.35">
      <c r="A130" s="2" t="s">
        <v>498</v>
      </c>
      <c r="B130" s="2" t="str">
        <f t="shared" si="1"/>
        <v>PC</v>
      </c>
      <c r="C130" s="6">
        <v>816.64982999999995</v>
      </c>
      <c r="D130" s="5">
        <v>24.0519</v>
      </c>
      <c r="E130" s="5">
        <v>17.168642740626332</v>
      </c>
    </row>
    <row r="131" spans="1:5" x14ac:dyDescent="0.35">
      <c r="A131" s="2" t="s">
        <v>499</v>
      </c>
      <c r="B131" s="2" t="str">
        <f t="shared" si="1"/>
        <v>PC</v>
      </c>
      <c r="C131" s="6">
        <v>844.68110000000001</v>
      </c>
      <c r="D131" s="5">
        <v>26.2013</v>
      </c>
      <c r="E131" s="5">
        <v>14.305278022563821</v>
      </c>
    </row>
    <row r="132" spans="1:5" x14ac:dyDescent="0.35">
      <c r="A132" s="2" t="s">
        <v>500</v>
      </c>
      <c r="B132" s="2" t="str">
        <f t="shared" ref="B132:B195" si="2">LEFT(A132,FIND(" ",A132,1)-1)</f>
        <v>PC</v>
      </c>
      <c r="C132" s="6">
        <v>874.7278</v>
      </c>
      <c r="D132" s="5">
        <v>30.264399999999998</v>
      </c>
      <c r="E132" s="5">
        <v>10.300724341039178</v>
      </c>
    </row>
    <row r="133" spans="1:5" x14ac:dyDescent="0.35">
      <c r="A133" s="2" t="s">
        <v>153</v>
      </c>
      <c r="B133" s="2" t="str">
        <f t="shared" si="2"/>
        <v>PC</v>
      </c>
      <c r="C133" s="6">
        <v>730.54001000000005</v>
      </c>
      <c r="D133" s="5">
        <v>17.290099999999999</v>
      </c>
      <c r="E133" s="5">
        <v>17.481878248079269</v>
      </c>
    </row>
    <row r="134" spans="1:5" x14ac:dyDescent="0.35">
      <c r="A134" s="2" t="s">
        <v>156</v>
      </c>
      <c r="B134" s="2" t="str">
        <f t="shared" si="2"/>
        <v>PC</v>
      </c>
      <c r="C134" s="6">
        <v>758.57241999999997</v>
      </c>
      <c r="D134" s="5">
        <v>18.933800000000002</v>
      </c>
      <c r="E134" s="5">
        <v>19.527978999924976</v>
      </c>
    </row>
    <row r="135" spans="1:5" x14ac:dyDescent="0.35">
      <c r="A135" s="2" t="s">
        <v>391</v>
      </c>
      <c r="B135" s="2" t="str">
        <f t="shared" si="2"/>
        <v>PC</v>
      </c>
      <c r="C135" s="6">
        <v>756.55463999999995</v>
      </c>
      <c r="D135" s="5">
        <v>17.914300000000001</v>
      </c>
      <c r="E135" s="5">
        <v>12.491477345568105</v>
      </c>
    </row>
    <row r="136" spans="1:5" x14ac:dyDescent="0.35">
      <c r="A136" s="2" t="s">
        <v>158</v>
      </c>
      <c r="B136" s="2" t="str">
        <f t="shared" si="2"/>
        <v>PC</v>
      </c>
      <c r="C136" s="6">
        <v>776.61757</v>
      </c>
      <c r="D136" s="5">
        <v>22.2456</v>
      </c>
      <c r="E136" s="5">
        <v>12.063900610128895</v>
      </c>
    </row>
    <row r="137" spans="1:5" x14ac:dyDescent="0.35">
      <c r="A137" s="2" t="s">
        <v>392</v>
      </c>
      <c r="B137" s="2" t="str">
        <f t="shared" si="2"/>
        <v>PC</v>
      </c>
      <c r="C137" s="6">
        <v>772.58636999999999</v>
      </c>
      <c r="D137" s="5">
        <v>19.546700000000001</v>
      </c>
      <c r="E137" s="5">
        <v>13.0364741427162</v>
      </c>
    </row>
    <row r="138" spans="1:5" x14ac:dyDescent="0.35">
      <c r="A138" s="2" t="s">
        <v>603</v>
      </c>
      <c r="B138" s="2" t="str">
        <f t="shared" si="2"/>
        <v>PC</v>
      </c>
      <c r="C138" s="6">
        <v>788.62035000000003</v>
      </c>
      <c r="D138" s="5">
        <v>22.029599999999999</v>
      </c>
      <c r="E138" s="5">
        <v>20.164229326114452</v>
      </c>
    </row>
    <row r="139" spans="1:5" x14ac:dyDescent="0.35">
      <c r="A139" s="2" t="s">
        <v>604</v>
      </c>
      <c r="B139" s="2" t="str">
        <f t="shared" si="2"/>
        <v>PC</v>
      </c>
      <c r="C139" s="6">
        <v>788.61806000000001</v>
      </c>
      <c r="D139" s="5">
        <v>23.3048</v>
      </c>
      <c r="E139" s="5">
        <v>13.85062637846155</v>
      </c>
    </row>
    <row r="140" spans="1:5" x14ac:dyDescent="0.35">
      <c r="A140" s="2" t="s">
        <v>165</v>
      </c>
      <c r="B140" s="2" t="str">
        <f t="shared" si="2"/>
        <v>PC</v>
      </c>
      <c r="C140" s="6">
        <v>786.60402999999997</v>
      </c>
      <c r="D140" s="5">
        <v>20.624199999999998</v>
      </c>
      <c r="E140" s="5">
        <v>19.717035423491854</v>
      </c>
    </row>
    <row r="141" spans="1:5" x14ac:dyDescent="0.35">
      <c r="A141" s="2" t="s">
        <v>166</v>
      </c>
      <c r="B141" s="2" t="str">
        <f t="shared" si="2"/>
        <v>PC</v>
      </c>
      <c r="C141" s="6">
        <v>784.58690000000001</v>
      </c>
      <c r="D141" s="5">
        <v>19.505500000000001</v>
      </c>
      <c r="E141" s="5">
        <v>16.974212906732671</v>
      </c>
    </row>
    <row r="142" spans="1:5" x14ac:dyDescent="0.35">
      <c r="A142" s="2" t="s">
        <v>170</v>
      </c>
      <c r="B142" s="2" t="str">
        <f t="shared" si="2"/>
        <v>PC</v>
      </c>
      <c r="C142" s="6">
        <v>812.61832000000004</v>
      </c>
      <c r="D142" s="5">
        <v>21.116499999999998</v>
      </c>
      <c r="E142" s="5">
        <v>15.227409120241211</v>
      </c>
    </row>
    <row r="143" spans="1:5" x14ac:dyDescent="0.35">
      <c r="A143" s="2" t="s">
        <v>171</v>
      </c>
      <c r="B143" s="2" t="str">
        <f t="shared" si="2"/>
        <v>PC</v>
      </c>
      <c r="C143" s="6">
        <v>810.60137999999995</v>
      </c>
      <c r="D143" s="5">
        <v>19.380400000000002</v>
      </c>
      <c r="E143" s="5">
        <v>10.948367231584678</v>
      </c>
    </row>
    <row r="144" spans="1:5" x14ac:dyDescent="0.35">
      <c r="A144" s="2" t="s">
        <v>501</v>
      </c>
      <c r="B144" s="2" t="str">
        <f t="shared" si="2"/>
        <v>PC</v>
      </c>
      <c r="C144" s="6">
        <v>828.64954</v>
      </c>
      <c r="D144" s="5">
        <v>25.956900000000001</v>
      </c>
      <c r="E144" s="5">
        <v>7.6721247491918083</v>
      </c>
    </row>
    <row r="145" spans="1:5" x14ac:dyDescent="0.35">
      <c r="A145" s="2" t="s">
        <v>502</v>
      </c>
      <c r="B145" s="2" t="str">
        <f t="shared" si="2"/>
        <v>PC</v>
      </c>
      <c r="C145" s="6">
        <v>840.64882999999998</v>
      </c>
      <c r="D145" s="5">
        <v>22.976900000000001</v>
      </c>
      <c r="E145" s="5">
        <v>11.839203788096944</v>
      </c>
    </row>
    <row r="146" spans="1:5" x14ac:dyDescent="0.35">
      <c r="A146" s="2" t="s">
        <v>503</v>
      </c>
      <c r="B146" s="2" t="str">
        <f t="shared" si="2"/>
        <v>PC</v>
      </c>
      <c r="C146" s="6">
        <v>898.72815000000003</v>
      </c>
      <c r="D146" s="5">
        <v>28.6508</v>
      </c>
      <c r="E146" s="5">
        <v>12.125817032834792</v>
      </c>
    </row>
    <row r="147" spans="1:5" x14ac:dyDescent="0.35">
      <c r="A147" s="2" t="s">
        <v>504</v>
      </c>
      <c r="B147" s="2" t="str">
        <f t="shared" si="2"/>
        <v>PC</v>
      </c>
      <c r="C147" s="6">
        <v>818.66625999999997</v>
      </c>
      <c r="D147" s="5">
        <v>25.7773</v>
      </c>
      <c r="E147" s="5">
        <v>18.192678098233475</v>
      </c>
    </row>
    <row r="148" spans="1:5" x14ac:dyDescent="0.35">
      <c r="A148" s="2" t="s">
        <v>505</v>
      </c>
      <c r="B148" s="2" t="str">
        <f t="shared" si="2"/>
        <v>PC</v>
      </c>
      <c r="C148" s="6">
        <v>798.60181</v>
      </c>
      <c r="D148" s="5">
        <v>22.8111</v>
      </c>
      <c r="E148" s="5">
        <v>10.719816603018126</v>
      </c>
    </row>
    <row r="149" spans="1:5" x14ac:dyDescent="0.35">
      <c r="A149" s="2" t="s">
        <v>506</v>
      </c>
      <c r="B149" s="2" t="str">
        <f t="shared" si="2"/>
        <v>PC</v>
      </c>
      <c r="C149" s="6">
        <v>870.69677999999999</v>
      </c>
      <c r="D149" s="5">
        <v>26.5443</v>
      </c>
      <c r="E149" s="5">
        <v>13.315786404377047</v>
      </c>
    </row>
    <row r="150" spans="1:5" x14ac:dyDescent="0.35">
      <c r="A150" s="2" t="s">
        <v>507</v>
      </c>
      <c r="B150" s="2" t="str">
        <f t="shared" si="2"/>
        <v>PC</v>
      </c>
      <c r="C150" s="6">
        <v>802.63378999999998</v>
      </c>
      <c r="D150" s="5">
        <v>25.822199999999999</v>
      </c>
      <c r="E150" s="5">
        <v>10.958915156091349</v>
      </c>
    </row>
    <row r="151" spans="1:5" x14ac:dyDescent="0.35">
      <c r="A151" s="2" t="s">
        <v>508</v>
      </c>
      <c r="B151" s="2" t="str">
        <f t="shared" si="2"/>
        <v>PC</v>
      </c>
      <c r="C151" s="6">
        <v>830.66553999999996</v>
      </c>
      <c r="D151" s="5">
        <v>27.682700000000001</v>
      </c>
      <c r="E151" s="5">
        <v>11.266347341835894</v>
      </c>
    </row>
    <row r="152" spans="1:5" x14ac:dyDescent="0.35">
      <c r="A152" s="2" t="s">
        <v>509</v>
      </c>
      <c r="B152" s="2" t="str">
        <f t="shared" si="2"/>
        <v>PC</v>
      </c>
      <c r="C152" s="6">
        <v>872.71272999999997</v>
      </c>
      <c r="D152" s="5">
        <v>28.456299999999999</v>
      </c>
      <c r="E152" s="5">
        <v>13.508351892426306</v>
      </c>
    </row>
    <row r="153" spans="1:5" x14ac:dyDescent="0.35">
      <c r="A153" s="2" t="s">
        <v>510</v>
      </c>
      <c r="B153" s="2" t="str">
        <f t="shared" si="2"/>
        <v>PC</v>
      </c>
      <c r="C153" s="6">
        <v>900.74392999999998</v>
      </c>
      <c r="D153" s="5">
        <v>30.469899999999999</v>
      </c>
      <c r="E153" s="5">
        <v>13.119832751102772</v>
      </c>
    </row>
    <row r="154" spans="1:5" x14ac:dyDescent="0.35">
      <c r="A154" s="2" t="s">
        <v>511</v>
      </c>
      <c r="B154" s="2" t="str">
        <f t="shared" si="2"/>
        <v>PC</v>
      </c>
      <c r="C154" s="6">
        <v>704.52409</v>
      </c>
      <c r="D154" s="5">
        <v>17.099599999999999</v>
      </c>
      <c r="E154" s="5">
        <v>15.168495844122985</v>
      </c>
    </row>
    <row r="155" spans="1:5" x14ac:dyDescent="0.35">
      <c r="A155" s="2" t="s">
        <v>398</v>
      </c>
      <c r="B155" s="2" t="str">
        <f t="shared" si="2"/>
        <v>PC</v>
      </c>
      <c r="C155" s="6">
        <v>720.55452000000002</v>
      </c>
      <c r="D155" s="5">
        <v>21.4938</v>
      </c>
      <c r="E155" s="5">
        <v>9.8552578271931957</v>
      </c>
    </row>
    <row r="156" spans="1:5" x14ac:dyDescent="0.35">
      <c r="A156" s="2" t="s">
        <v>512</v>
      </c>
      <c r="B156" s="2" t="str">
        <f t="shared" si="2"/>
        <v>PC</v>
      </c>
      <c r="C156" s="6">
        <v>734.57361000000003</v>
      </c>
      <c r="D156" s="5">
        <v>19.7254</v>
      </c>
      <c r="E156" s="5">
        <v>20.577270227903011</v>
      </c>
    </row>
    <row r="157" spans="1:5" x14ac:dyDescent="0.35">
      <c r="A157" s="2" t="s">
        <v>513</v>
      </c>
      <c r="B157" s="2" t="str">
        <f t="shared" si="2"/>
        <v>PC</v>
      </c>
      <c r="C157" s="6">
        <v>730.53917999999999</v>
      </c>
      <c r="D157" s="5">
        <v>19.5624</v>
      </c>
      <c r="E157" s="5">
        <v>9.8257140886706313</v>
      </c>
    </row>
    <row r="158" spans="1:5" x14ac:dyDescent="0.35">
      <c r="A158" s="2" t="s">
        <v>181</v>
      </c>
      <c r="B158" s="2" t="str">
        <f t="shared" si="2"/>
        <v>PC</v>
      </c>
      <c r="C158" s="6">
        <v>758.56992000000002</v>
      </c>
      <c r="D158" s="5">
        <v>21.373000000000001</v>
      </c>
      <c r="E158" s="5">
        <v>5.9378740050849421</v>
      </c>
    </row>
    <row r="159" spans="1:5" x14ac:dyDescent="0.35">
      <c r="A159" s="2" t="s">
        <v>514</v>
      </c>
      <c r="B159" s="2" t="str">
        <f t="shared" si="2"/>
        <v>PC</v>
      </c>
      <c r="C159" s="6">
        <v>756.55463999999995</v>
      </c>
      <c r="D159" s="5">
        <v>17.917400000000001</v>
      </c>
      <c r="E159" s="5">
        <v>12.303281311200418</v>
      </c>
    </row>
    <row r="160" spans="1:5" x14ac:dyDescent="0.35">
      <c r="A160" s="2" t="s">
        <v>400</v>
      </c>
      <c r="B160" s="2" t="str">
        <f t="shared" si="2"/>
        <v>PC</v>
      </c>
      <c r="C160" s="6">
        <v>774.60251000000005</v>
      </c>
      <c r="D160" s="5">
        <v>21.021999999999998</v>
      </c>
      <c r="E160" s="5">
        <v>15.218449717112335</v>
      </c>
    </row>
    <row r="161" spans="1:5" x14ac:dyDescent="0.35">
      <c r="A161" s="2" t="s">
        <v>515</v>
      </c>
      <c r="B161" s="2" t="str">
        <f t="shared" si="2"/>
        <v>PC</v>
      </c>
      <c r="C161" s="6">
        <v>790.63365999999996</v>
      </c>
      <c r="D161" s="5">
        <v>23.734300000000001</v>
      </c>
      <c r="E161" s="5">
        <v>15.742085708363717</v>
      </c>
    </row>
    <row r="162" spans="1:5" x14ac:dyDescent="0.35">
      <c r="A162" s="2" t="s">
        <v>836</v>
      </c>
      <c r="B162" s="2" t="str">
        <f t="shared" si="2"/>
        <v>PC</v>
      </c>
      <c r="C162" s="6">
        <v>814.63426000000004</v>
      </c>
      <c r="D162" s="5">
        <v>22.747399999999999</v>
      </c>
      <c r="E162" s="5">
        <v>17.717830354441475</v>
      </c>
    </row>
    <row r="163" spans="1:5" x14ac:dyDescent="0.35">
      <c r="A163" s="2" t="s">
        <v>837</v>
      </c>
      <c r="B163" s="2" t="str">
        <f t="shared" si="2"/>
        <v>PC</v>
      </c>
      <c r="C163" s="6">
        <v>814.63324999999998</v>
      </c>
      <c r="D163" s="5">
        <v>24.047799999999999</v>
      </c>
      <c r="E163" s="5">
        <v>7.0420697274710031</v>
      </c>
    </row>
    <row r="164" spans="1:5" x14ac:dyDescent="0.35">
      <c r="A164" s="2" t="s">
        <v>402</v>
      </c>
      <c r="B164" s="2" t="str">
        <f t="shared" si="2"/>
        <v>PC</v>
      </c>
      <c r="C164" s="6">
        <v>812.61752000000001</v>
      </c>
      <c r="D164" s="5">
        <v>21.790600000000001</v>
      </c>
      <c r="E164" s="5">
        <v>11.400479224977879</v>
      </c>
    </row>
    <row r="165" spans="1:5" x14ac:dyDescent="0.35">
      <c r="A165" s="2" t="s">
        <v>188</v>
      </c>
      <c r="B165" s="2" t="str">
        <f t="shared" si="2"/>
        <v>PC</v>
      </c>
      <c r="C165" s="6">
        <v>810.59961999999996</v>
      </c>
      <c r="D165" s="5">
        <v>22.3369</v>
      </c>
      <c r="E165" s="5">
        <v>11.991964648645357</v>
      </c>
    </row>
    <row r="166" spans="1:5" x14ac:dyDescent="0.35">
      <c r="A166" s="2" t="s">
        <v>516</v>
      </c>
      <c r="B166" s="2" t="str">
        <f t="shared" si="2"/>
        <v>PC</v>
      </c>
      <c r="C166" s="6">
        <v>842.66535999999996</v>
      </c>
      <c r="D166" s="5">
        <v>24.519600000000001</v>
      </c>
      <c r="E166" s="5">
        <v>14.453945774600749</v>
      </c>
    </row>
    <row r="167" spans="1:5" x14ac:dyDescent="0.35">
      <c r="A167" s="2" t="s">
        <v>189</v>
      </c>
      <c r="B167" s="2" t="str">
        <f t="shared" si="2"/>
        <v>PC</v>
      </c>
      <c r="C167" s="6">
        <v>840.64742999999999</v>
      </c>
      <c r="D167" s="5">
        <v>25.8432</v>
      </c>
      <c r="E167" s="5">
        <v>13.198099674176227</v>
      </c>
    </row>
    <row r="168" spans="1:5" x14ac:dyDescent="0.35">
      <c r="A168" s="2" t="s">
        <v>517</v>
      </c>
      <c r="B168" s="2" t="str">
        <f t="shared" si="2"/>
        <v>PC</v>
      </c>
      <c r="C168" s="6">
        <v>928.77503000000002</v>
      </c>
      <c r="D168" s="5">
        <v>31.959700000000002</v>
      </c>
      <c r="E168" s="5">
        <v>10.514467502819269</v>
      </c>
    </row>
    <row r="169" spans="1:5" x14ac:dyDescent="0.35">
      <c r="A169" s="2" t="s">
        <v>518</v>
      </c>
      <c r="B169" s="2" t="str">
        <f t="shared" si="2"/>
        <v>PC</v>
      </c>
      <c r="C169" s="6">
        <v>926.75936999999999</v>
      </c>
      <c r="D169" s="5">
        <v>30.610399999999998</v>
      </c>
      <c r="E169" s="5">
        <v>11.07511140926311</v>
      </c>
    </row>
    <row r="170" spans="1:5" x14ac:dyDescent="0.35">
      <c r="A170" s="2" t="s">
        <v>519</v>
      </c>
      <c r="B170" s="2" t="str">
        <f t="shared" si="2"/>
        <v>PC</v>
      </c>
      <c r="C170" s="6">
        <v>954.79082000000005</v>
      </c>
      <c r="D170" s="5">
        <v>32.122199999999999</v>
      </c>
      <c r="E170" s="5">
        <v>11.012449952425579</v>
      </c>
    </row>
    <row r="171" spans="1:5" x14ac:dyDescent="0.35">
      <c r="A171" s="2" t="s">
        <v>192</v>
      </c>
      <c r="B171" s="2" t="str">
        <f t="shared" si="2"/>
        <v>PE</v>
      </c>
      <c r="C171" s="6">
        <v>688.49030000000005</v>
      </c>
      <c r="D171" s="5">
        <v>18.418900000000001</v>
      </c>
      <c r="E171" s="5">
        <v>14.782639947028573</v>
      </c>
    </row>
    <row r="172" spans="1:5" x14ac:dyDescent="0.35">
      <c r="A172" s="2" t="s">
        <v>193</v>
      </c>
      <c r="B172" s="2" t="str">
        <f t="shared" si="2"/>
        <v>PE</v>
      </c>
      <c r="C172" s="6">
        <v>718.53675999999996</v>
      </c>
      <c r="D172" s="5">
        <v>21.538</v>
      </c>
      <c r="E172" s="5">
        <v>9.0732043434984515</v>
      </c>
    </row>
    <row r="173" spans="1:5" x14ac:dyDescent="0.35">
      <c r="A173" s="2" t="s">
        <v>815</v>
      </c>
      <c r="B173" s="2" t="str">
        <f t="shared" si="2"/>
        <v>PE</v>
      </c>
      <c r="C173" s="6">
        <v>716.52179000000001</v>
      </c>
      <c r="D173" s="5">
        <v>20.0899</v>
      </c>
      <c r="E173" s="5">
        <v>17.358531017082726</v>
      </c>
    </row>
    <row r="174" spans="1:5" x14ac:dyDescent="0.35">
      <c r="A174" s="2" t="s">
        <v>816</v>
      </c>
      <c r="B174" s="2" t="str">
        <f t="shared" si="2"/>
        <v>PE</v>
      </c>
      <c r="C174" s="6">
        <v>716.52143999999998</v>
      </c>
      <c r="D174" s="5">
        <v>20.459</v>
      </c>
      <c r="E174" s="5">
        <v>13.632540876546891</v>
      </c>
    </row>
    <row r="175" spans="1:5" x14ac:dyDescent="0.35">
      <c r="A175" s="2" t="s">
        <v>195</v>
      </c>
      <c r="B175" s="2" t="str">
        <f t="shared" si="2"/>
        <v>PE</v>
      </c>
      <c r="C175" s="6">
        <v>686.47483</v>
      </c>
      <c r="D175" s="5">
        <v>17.2515</v>
      </c>
      <c r="E175" s="5">
        <v>16.815032987426495</v>
      </c>
    </row>
    <row r="176" spans="1:5" x14ac:dyDescent="0.35">
      <c r="A176" s="2" t="s">
        <v>196</v>
      </c>
      <c r="B176" s="2" t="str">
        <f t="shared" si="2"/>
        <v>PE</v>
      </c>
      <c r="C176" s="6">
        <v>714.50624000000005</v>
      </c>
      <c r="D176" s="5">
        <v>18.749099999999999</v>
      </c>
      <c r="E176" s="5">
        <v>17.865745351245991</v>
      </c>
    </row>
    <row r="177" spans="1:5" x14ac:dyDescent="0.35">
      <c r="A177" s="2" t="s">
        <v>197</v>
      </c>
      <c r="B177" s="2" t="str">
        <f t="shared" si="2"/>
        <v>PE</v>
      </c>
      <c r="C177" s="6">
        <v>730.53693999999996</v>
      </c>
      <c r="D177" s="5">
        <v>20.932099999999998</v>
      </c>
      <c r="E177" s="5">
        <v>10.028665836928823</v>
      </c>
    </row>
    <row r="178" spans="1:5" x14ac:dyDescent="0.35">
      <c r="A178" s="2" t="s">
        <v>199</v>
      </c>
      <c r="B178" s="2" t="str">
        <f t="shared" si="2"/>
        <v>PE</v>
      </c>
      <c r="C178" s="6">
        <v>744.55350999999996</v>
      </c>
      <c r="D178" s="5">
        <v>21.891999999999999</v>
      </c>
      <c r="E178" s="5">
        <v>18.004977524509513</v>
      </c>
    </row>
    <row r="179" spans="1:5" x14ac:dyDescent="0.35">
      <c r="A179" s="2" t="s">
        <v>520</v>
      </c>
      <c r="B179" s="2" t="str">
        <f t="shared" si="2"/>
        <v>PE</v>
      </c>
      <c r="C179" s="6">
        <v>772.58375000000001</v>
      </c>
      <c r="D179" s="5">
        <v>23.816600000000001</v>
      </c>
      <c r="E179" s="5">
        <v>13.344989344622697</v>
      </c>
    </row>
    <row r="180" spans="1:5" x14ac:dyDescent="0.35">
      <c r="A180" s="2" t="s">
        <v>201</v>
      </c>
      <c r="B180" s="2" t="str">
        <f t="shared" si="2"/>
        <v>PE</v>
      </c>
      <c r="C180" s="6">
        <v>770.56849999999997</v>
      </c>
      <c r="D180" s="5">
        <v>22.585799999999999</v>
      </c>
      <c r="E180" s="5">
        <v>15.605884582552477</v>
      </c>
    </row>
    <row r="181" spans="1:5" x14ac:dyDescent="0.35">
      <c r="A181" s="2" t="s">
        <v>403</v>
      </c>
      <c r="B181" s="2" t="str">
        <f t="shared" si="2"/>
        <v>PE</v>
      </c>
      <c r="C181" s="6">
        <v>768.55246999999997</v>
      </c>
      <c r="D181" s="5">
        <v>21.759699999999999</v>
      </c>
      <c r="E181" s="5">
        <v>9.232900546542492</v>
      </c>
    </row>
    <row r="182" spans="1:5" x14ac:dyDescent="0.35">
      <c r="A182" s="2" t="s">
        <v>738</v>
      </c>
      <c r="B182" s="2" t="str">
        <f t="shared" si="2"/>
        <v>PE</v>
      </c>
      <c r="C182" s="6">
        <v>742.53837999999996</v>
      </c>
      <c r="D182" s="5">
        <v>17.235399999999998</v>
      </c>
      <c r="E182" s="5">
        <v>11.129926933510394</v>
      </c>
    </row>
    <row r="183" spans="1:5" x14ac:dyDescent="0.35">
      <c r="A183" s="2" t="s">
        <v>739</v>
      </c>
      <c r="B183" s="2" t="str">
        <f t="shared" si="2"/>
        <v>PE</v>
      </c>
      <c r="C183" s="6">
        <v>742.53786000000002</v>
      </c>
      <c r="D183" s="5">
        <v>20.4512</v>
      </c>
      <c r="E183" s="5">
        <v>18.467820448261463</v>
      </c>
    </row>
    <row r="184" spans="1:5" x14ac:dyDescent="0.35">
      <c r="A184" s="2" t="s">
        <v>203</v>
      </c>
      <c r="B184" s="2" t="str">
        <f t="shared" si="2"/>
        <v>PE</v>
      </c>
      <c r="C184" s="6">
        <v>740.52113999999995</v>
      </c>
      <c r="D184" s="5">
        <v>19.351600000000001</v>
      </c>
      <c r="E184" s="5">
        <v>13.449277635946482</v>
      </c>
    </row>
    <row r="185" spans="1:5" x14ac:dyDescent="0.35">
      <c r="A185" s="2" t="s">
        <v>205</v>
      </c>
      <c r="B185" s="2" t="str">
        <f t="shared" si="2"/>
        <v>PE</v>
      </c>
      <c r="C185" s="6">
        <v>770.56843000000003</v>
      </c>
      <c r="D185" s="5">
        <v>22.290099999999999</v>
      </c>
      <c r="E185" s="5">
        <v>14.824013998873268</v>
      </c>
    </row>
    <row r="186" spans="1:5" x14ac:dyDescent="0.35">
      <c r="A186" s="2" t="s">
        <v>206</v>
      </c>
      <c r="B186" s="2" t="str">
        <f t="shared" si="2"/>
        <v>PE</v>
      </c>
      <c r="C186" s="6">
        <v>768.55238999999995</v>
      </c>
      <c r="D186" s="5">
        <v>21.089300000000001</v>
      </c>
      <c r="E186" s="5">
        <v>14.904775723437629</v>
      </c>
    </row>
    <row r="187" spans="1:5" x14ac:dyDescent="0.35">
      <c r="A187" s="2" t="s">
        <v>207</v>
      </c>
      <c r="B187" s="2" t="str">
        <f t="shared" si="2"/>
        <v>PE</v>
      </c>
      <c r="C187" s="6">
        <v>798.59900000000005</v>
      </c>
      <c r="D187" s="5">
        <v>24.0745</v>
      </c>
      <c r="E187" s="5">
        <v>12.725792271494157</v>
      </c>
    </row>
    <row r="188" spans="1:5" x14ac:dyDescent="0.35">
      <c r="A188" s="2" t="s">
        <v>208</v>
      </c>
      <c r="B188" s="2" t="str">
        <f t="shared" si="2"/>
        <v>PE</v>
      </c>
      <c r="C188" s="6">
        <v>796.58298000000002</v>
      </c>
      <c r="D188" s="5">
        <v>22.758199999999999</v>
      </c>
      <c r="E188" s="5">
        <v>9.8449410951425627</v>
      </c>
    </row>
    <row r="189" spans="1:5" x14ac:dyDescent="0.35">
      <c r="A189" s="2" t="s">
        <v>209</v>
      </c>
      <c r="B189" s="2" t="str">
        <f t="shared" si="2"/>
        <v>PE</v>
      </c>
      <c r="C189" s="6">
        <v>826.62987999999996</v>
      </c>
      <c r="D189" s="5">
        <v>25.897400000000001</v>
      </c>
      <c r="E189" s="5">
        <v>11.097044499322951</v>
      </c>
    </row>
    <row r="190" spans="1:5" x14ac:dyDescent="0.35">
      <c r="A190" s="2" t="s">
        <v>210</v>
      </c>
      <c r="B190" s="2" t="str">
        <f t="shared" si="2"/>
        <v>PE</v>
      </c>
      <c r="C190" s="6">
        <v>800.61487999999997</v>
      </c>
      <c r="D190" s="5">
        <v>25.690999999999999</v>
      </c>
      <c r="E190" s="5">
        <v>12.152918576136624</v>
      </c>
    </row>
    <row r="191" spans="1:5" x14ac:dyDescent="0.35">
      <c r="A191" s="2" t="s">
        <v>211</v>
      </c>
      <c r="B191" s="2" t="str">
        <f t="shared" si="2"/>
        <v>PE</v>
      </c>
      <c r="C191" s="6">
        <v>828.64628000000005</v>
      </c>
      <c r="D191" s="5">
        <v>27.538799999999998</v>
      </c>
      <c r="E191" s="5">
        <v>12.87305954766147</v>
      </c>
    </row>
    <row r="192" spans="1:5" x14ac:dyDescent="0.35">
      <c r="A192" s="2" t="s">
        <v>670</v>
      </c>
      <c r="B192" s="2" t="str">
        <f t="shared" si="2"/>
        <v>PG</v>
      </c>
      <c r="C192" s="6">
        <v>747.51616000000001</v>
      </c>
      <c r="D192" s="5">
        <v>16.890799999999999</v>
      </c>
      <c r="E192" s="5">
        <v>13.292824877620209</v>
      </c>
    </row>
    <row r="193" spans="1:5" x14ac:dyDescent="0.35">
      <c r="A193" s="2" t="s">
        <v>671</v>
      </c>
      <c r="B193" s="2" t="str">
        <f t="shared" si="2"/>
        <v>PG</v>
      </c>
      <c r="C193" s="6">
        <v>747.51579000000004</v>
      </c>
      <c r="D193" s="5">
        <v>17.213699999999999</v>
      </c>
      <c r="E193" s="5">
        <v>14.939854651686115</v>
      </c>
    </row>
    <row r="194" spans="1:5" x14ac:dyDescent="0.35">
      <c r="A194" s="2" t="s">
        <v>619</v>
      </c>
      <c r="B194" s="2" t="str">
        <f t="shared" si="2"/>
        <v>PG</v>
      </c>
      <c r="C194" s="6">
        <v>745.50026000000003</v>
      </c>
      <c r="D194" s="5">
        <v>16.172999999999998</v>
      </c>
      <c r="E194" s="5">
        <v>17.070645084370287</v>
      </c>
    </row>
    <row r="195" spans="1:5" x14ac:dyDescent="0.35">
      <c r="A195" s="2" t="s">
        <v>620</v>
      </c>
      <c r="B195" s="2" t="str">
        <f t="shared" si="2"/>
        <v>PG</v>
      </c>
      <c r="C195" s="6">
        <v>745.50063999999998</v>
      </c>
      <c r="D195" s="5">
        <v>17.224799999999998</v>
      </c>
      <c r="E195" s="5">
        <v>11.355901638328419</v>
      </c>
    </row>
    <row r="196" spans="1:5" x14ac:dyDescent="0.35">
      <c r="A196" s="2" t="s">
        <v>623</v>
      </c>
      <c r="B196" s="2" t="str">
        <f t="shared" ref="B196:B259" si="3">LEFT(A196,FIND(" ",A196,1)-1)</f>
        <v>PG</v>
      </c>
      <c r="C196" s="6">
        <v>773.53224999999998</v>
      </c>
      <c r="D196" s="5">
        <v>17.2181</v>
      </c>
      <c r="E196" s="5">
        <v>18.870268382563509</v>
      </c>
    </row>
    <row r="197" spans="1:5" x14ac:dyDescent="0.35">
      <c r="A197" s="2" t="s">
        <v>624</v>
      </c>
      <c r="B197" s="2" t="str">
        <f t="shared" si="3"/>
        <v>PG</v>
      </c>
      <c r="C197" s="6">
        <v>773.53130999999996</v>
      </c>
      <c r="D197" s="5">
        <v>18.259899999999998</v>
      </c>
      <c r="E197" s="5">
        <v>11.082149041353873</v>
      </c>
    </row>
    <row r="198" spans="1:5" x14ac:dyDescent="0.35">
      <c r="A198" s="2" t="s">
        <v>221</v>
      </c>
      <c r="B198" s="2" t="str">
        <f t="shared" si="3"/>
        <v>PG</v>
      </c>
      <c r="C198" s="6">
        <v>771.5163</v>
      </c>
      <c r="D198" s="5">
        <v>16.6629</v>
      </c>
      <c r="E198" s="5">
        <v>13.349142980047198</v>
      </c>
    </row>
    <row r="199" spans="1:5" x14ac:dyDescent="0.35">
      <c r="A199" s="2" t="s">
        <v>223</v>
      </c>
      <c r="B199" s="2" t="str">
        <f t="shared" si="3"/>
        <v>PG</v>
      </c>
      <c r="C199" s="6">
        <v>799.54634999999996</v>
      </c>
      <c r="D199" s="5">
        <v>17.952500000000001</v>
      </c>
      <c r="E199" s="5">
        <v>7.4676055500829976</v>
      </c>
    </row>
    <row r="200" spans="1:5" x14ac:dyDescent="0.35">
      <c r="A200" s="2" t="s">
        <v>224</v>
      </c>
      <c r="B200" s="2" t="str">
        <f t="shared" si="3"/>
        <v>PG</v>
      </c>
      <c r="C200" s="6">
        <v>797.53143999999998</v>
      </c>
      <c r="D200" s="5">
        <v>16.398800000000001</v>
      </c>
      <c r="E200" s="5">
        <v>11.802920198585269</v>
      </c>
    </row>
    <row r="201" spans="1:5" x14ac:dyDescent="0.35">
      <c r="A201" s="2" t="s">
        <v>233</v>
      </c>
      <c r="B201" s="2" t="str">
        <f t="shared" si="3"/>
        <v>PI</v>
      </c>
      <c r="C201" s="6">
        <v>807.50023999999996</v>
      </c>
      <c r="D201" s="5">
        <v>16.345400000000001</v>
      </c>
      <c r="E201" s="5">
        <v>12.877380003213958</v>
      </c>
    </row>
    <row r="202" spans="1:5" x14ac:dyDescent="0.35">
      <c r="A202" s="2" t="s">
        <v>406</v>
      </c>
      <c r="B202" s="2" t="str">
        <f t="shared" si="3"/>
        <v>PI</v>
      </c>
      <c r="C202" s="6">
        <v>835.53159000000005</v>
      </c>
      <c r="D202" s="5">
        <v>17.763999999999999</v>
      </c>
      <c r="E202" s="5">
        <v>13.214774445103389</v>
      </c>
    </row>
    <row r="203" spans="1:5" x14ac:dyDescent="0.35">
      <c r="A203" s="2" t="s">
        <v>234</v>
      </c>
      <c r="B203" s="2" t="str">
        <f t="shared" si="3"/>
        <v>PI</v>
      </c>
      <c r="C203" s="6">
        <v>833.51615000000004</v>
      </c>
      <c r="D203" s="5">
        <v>16.604399999999998</v>
      </c>
      <c r="E203" s="5">
        <v>13.815783544128184</v>
      </c>
    </row>
    <row r="204" spans="1:5" x14ac:dyDescent="0.35">
      <c r="A204" s="2" t="s">
        <v>237</v>
      </c>
      <c r="B204" s="2" t="str">
        <f t="shared" si="3"/>
        <v>PI</v>
      </c>
      <c r="C204" s="6">
        <v>863.56332999999995</v>
      </c>
      <c r="D204" s="5">
        <v>19.153700000000001</v>
      </c>
      <c r="E204" s="5">
        <v>16.876277116950803</v>
      </c>
    </row>
    <row r="205" spans="1:5" x14ac:dyDescent="0.35">
      <c r="A205" s="2" t="s">
        <v>521</v>
      </c>
      <c r="B205" s="2" t="str">
        <f t="shared" si="3"/>
        <v>PI</v>
      </c>
      <c r="C205" s="6">
        <v>889.57861000000003</v>
      </c>
      <c r="D205" s="5">
        <v>19.803000000000001</v>
      </c>
      <c r="E205" s="5">
        <v>14.029287226968245</v>
      </c>
    </row>
    <row r="206" spans="1:5" x14ac:dyDescent="0.35">
      <c r="A206" s="2" t="s">
        <v>239</v>
      </c>
      <c r="B206" s="2" t="str">
        <f t="shared" si="3"/>
        <v>PI</v>
      </c>
      <c r="C206" s="6">
        <v>887.56280000000004</v>
      </c>
      <c r="D206" s="5">
        <v>19.167100000000001</v>
      </c>
      <c r="E206" s="5">
        <v>10.546894459887637</v>
      </c>
    </row>
    <row r="207" spans="1:5" x14ac:dyDescent="0.35">
      <c r="A207" s="2" t="s">
        <v>241</v>
      </c>
      <c r="B207" s="2" t="str">
        <f t="shared" si="3"/>
        <v>PI</v>
      </c>
      <c r="C207" s="6">
        <v>859.53180999999995</v>
      </c>
      <c r="D207" s="5">
        <v>17.235900000000001</v>
      </c>
      <c r="E207" s="5">
        <v>13.727069558023706</v>
      </c>
    </row>
    <row r="208" spans="1:5" x14ac:dyDescent="0.35">
      <c r="A208" s="2" t="s">
        <v>243</v>
      </c>
      <c r="B208" s="2" t="str">
        <f t="shared" si="3"/>
        <v>PI</v>
      </c>
      <c r="C208" s="6">
        <v>887.56263000000001</v>
      </c>
      <c r="D208" s="5">
        <v>18.538900000000002</v>
      </c>
      <c r="E208" s="5">
        <v>12.740096955578911</v>
      </c>
    </row>
    <row r="209" spans="1:5" x14ac:dyDescent="0.35">
      <c r="A209" s="2" t="s">
        <v>244</v>
      </c>
      <c r="B209" s="2" t="str">
        <f t="shared" si="3"/>
        <v>PI</v>
      </c>
      <c r="C209" s="6">
        <v>809.51657999999998</v>
      </c>
      <c r="D209" s="5">
        <v>17.332699999999999</v>
      </c>
      <c r="E209" s="5">
        <v>12.3888245380236</v>
      </c>
    </row>
    <row r="210" spans="1:5" x14ac:dyDescent="0.35">
      <c r="A210" s="2" t="s">
        <v>250</v>
      </c>
      <c r="B210" s="2" t="str">
        <f t="shared" si="3"/>
        <v>PI</v>
      </c>
      <c r="C210" s="6">
        <v>861.54755</v>
      </c>
      <c r="D210" s="5">
        <v>17.967500000000001</v>
      </c>
      <c r="E210" s="5">
        <v>15.354318263753886</v>
      </c>
    </row>
    <row r="211" spans="1:5" x14ac:dyDescent="0.35">
      <c r="A211" s="2" t="s">
        <v>522</v>
      </c>
      <c r="B211" s="2" t="str">
        <f t="shared" si="3"/>
        <v>PS</v>
      </c>
      <c r="C211" s="6">
        <v>762.52602000000002</v>
      </c>
      <c r="D211" s="5">
        <v>19.250499999999999</v>
      </c>
      <c r="E211" s="5">
        <v>9.2413873639989372</v>
      </c>
    </row>
    <row r="212" spans="1:5" x14ac:dyDescent="0.35">
      <c r="A212" s="2" t="s">
        <v>256</v>
      </c>
      <c r="B212" s="2" t="str">
        <f t="shared" si="3"/>
        <v>PS</v>
      </c>
      <c r="C212" s="6">
        <v>758.49559999999997</v>
      </c>
      <c r="D212" s="5">
        <v>17.191400000000002</v>
      </c>
      <c r="E212" s="5">
        <v>13.124525235745059</v>
      </c>
    </row>
    <row r="213" spans="1:5" x14ac:dyDescent="0.35">
      <c r="A213" s="2" t="s">
        <v>523</v>
      </c>
      <c r="B213" s="2" t="str">
        <f t="shared" si="3"/>
        <v>PS</v>
      </c>
      <c r="C213" s="6">
        <v>774.53402000000006</v>
      </c>
      <c r="D213" s="5">
        <v>17.392700000000001</v>
      </c>
      <c r="E213" s="5">
        <v>16.635165442332699</v>
      </c>
    </row>
    <row r="214" spans="1:5" x14ac:dyDescent="0.35">
      <c r="A214" s="2" t="s">
        <v>414</v>
      </c>
      <c r="B214" s="2" t="str">
        <f t="shared" si="3"/>
        <v>PS</v>
      </c>
      <c r="C214" s="6">
        <v>760.51165000000003</v>
      </c>
      <c r="D214" s="5">
        <v>18.053100000000001</v>
      </c>
      <c r="E214" s="5">
        <v>17.659619677144605</v>
      </c>
    </row>
    <row r="215" spans="1:5" x14ac:dyDescent="0.35">
      <c r="A215" s="2" t="s">
        <v>752</v>
      </c>
      <c r="B215" s="2" t="str">
        <f t="shared" si="3"/>
        <v>PS</v>
      </c>
      <c r="C215" s="6">
        <v>788.54333999999994</v>
      </c>
      <c r="D215" s="5">
        <v>19.597300000000001</v>
      </c>
      <c r="E215" s="5">
        <v>18.608918946519353</v>
      </c>
    </row>
    <row r="216" spans="1:5" x14ac:dyDescent="0.35">
      <c r="A216" s="2" t="s">
        <v>753</v>
      </c>
      <c r="B216" s="2" t="str">
        <f t="shared" si="3"/>
        <v>PS</v>
      </c>
      <c r="C216" s="6">
        <v>788.54217000000006</v>
      </c>
      <c r="D216" s="5">
        <v>20.951499999999999</v>
      </c>
      <c r="E216" s="5">
        <v>12.857397891701289</v>
      </c>
    </row>
    <row r="217" spans="1:5" x14ac:dyDescent="0.35">
      <c r="A217" s="2" t="s">
        <v>259</v>
      </c>
      <c r="B217" s="2" t="str">
        <f t="shared" si="3"/>
        <v>PS</v>
      </c>
      <c r="C217" s="6">
        <v>814.55811000000006</v>
      </c>
      <c r="D217" s="5">
        <v>20.272200000000002</v>
      </c>
      <c r="E217" s="5">
        <v>14.845735053074691</v>
      </c>
    </row>
    <row r="218" spans="1:5" x14ac:dyDescent="0.35">
      <c r="A218" s="2" t="s">
        <v>260</v>
      </c>
      <c r="B218" s="2" t="str">
        <f t="shared" si="3"/>
        <v>PS</v>
      </c>
      <c r="C218" s="6">
        <v>810.52373999999998</v>
      </c>
      <c r="D218" s="5">
        <v>19.5151</v>
      </c>
      <c r="E218" s="5">
        <v>9.3077700318907031</v>
      </c>
    </row>
    <row r="219" spans="1:5" x14ac:dyDescent="0.35">
      <c r="A219" s="2" t="s">
        <v>261</v>
      </c>
      <c r="B219" s="2" t="str">
        <f t="shared" si="3"/>
        <v>PS</v>
      </c>
      <c r="C219" s="6">
        <v>786.52706999999998</v>
      </c>
      <c r="D219" s="5">
        <v>18.4956</v>
      </c>
      <c r="E219" s="5">
        <v>16.534500473393813</v>
      </c>
    </row>
    <row r="220" spans="1:5" x14ac:dyDescent="0.35">
      <c r="A220" s="2" t="s">
        <v>262</v>
      </c>
      <c r="B220" s="2" t="str">
        <f t="shared" si="3"/>
        <v>PS</v>
      </c>
      <c r="C220" s="6">
        <v>812.54204000000004</v>
      </c>
      <c r="D220" s="5">
        <v>18.985900000000001</v>
      </c>
      <c r="E220" s="5">
        <v>12.676838606474153</v>
      </c>
    </row>
    <row r="221" spans="1:5" x14ac:dyDescent="0.35">
      <c r="A221" s="2" t="s">
        <v>524</v>
      </c>
      <c r="B221" s="2" t="str">
        <f t="shared" si="3"/>
        <v>PS</v>
      </c>
      <c r="C221" s="6">
        <v>842.58870000000002</v>
      </c>
      <c r="D221" s="5">
        <v>22.270099999999999</v>
      </c>
      <c r="E221" s="5">
        <v>10.253138369691294</v>
      </c>
    </row>
    <row r="222" spans="1:5" x14ac:dyDescent="0.35">
      <c r="A222" s="2" t="s">
        <v>525</v>
      </c>
      <c r="B222" s="2" t="str">
        <f t="shared" si="3"/>
        <v>PS</v>
      </c>
      <c r="C222" s="6">
        <v>816.57342000000006</v>
      </c>
      <c r="D222" s="5">
        <v>22.124400000000001</v>
      </c>
      <c r="E222" s="5">
        <v>10.40678961965204</v>
      </c>
    </row>
    <row r="223" spans="1:5" x14ac:dyDescent="0.35">
      <c r="A223" s="2" t="s">
        <v>526</v>
      </c>
      <c r="B223" s="2" t="str">
        <f t="shared" si="3"/>
        <v>PS</v>
      </c>
      <c r="C223" s="6">
        <v>816.57339000000002</v>
      </c>
      <c r="D223" s="5">
        <v>21.754200000000001</v>
      </c>
      <c r="E223" s="5">
        <v>12.090277856857394</v>
      </c>
    </row>
    <row r="224" spans="1:5" x14ac:dyDescent="0.35">
      <c r="A224" s="2" t="s">
        <v>527</v>
      </c>
      <c r="B224" s="2" t="str">
        <f t="shared" si="3"/>
        <v>SM</v>
      </c>
      <c r="C224" s="6">
        <v>723.54268999999999</v>
      </c>
      <c r="D224" s="5">
        <v>16.570699999999999</v>
      </c>
      <c r="E224" s="5">
        <v>13.752380646552893</v>
      </c>
    </row>
    <row r="225" spans="1:5" x14ac:dyDescent="0.35">
      <c r="A225" s="2" t="s">
        <v>528</v>
      </c>
      <c r="B225" s="2" t="str">
        <f t="shared" si="3"/>
        <v>SM</v>
      </c>
      <c r="C225" s="6">
        <v>675.54462000000001</v>
      </c>
      <c r="D225" s="5">
        <v>17.235099999999999</v>
      </c>
      <c r="E225" s="5">
        <v>10.671983272091865</v>
      </c>
    </row>
    <row r="226" spans="1:5" x14ac:dyDescent="0.35">
      <c r="A226" s="2" t="s">
        <v>529</v>
      </c>
      <c r="B226" s="2" t="str">
        <f t="shared" si="3"/>
        <v>SM</v>
      </c>
      <c r="C226" s="6">
        <v>733.62293</v>
      </c>
      <c r="D226" s="5">
        <v>19.9009</v>
      </c>
      <c r="E226" s="5">
        <v>14.288974185750485</v>
      </c>
    </row>
    <row r="227" spans="1:5" x14ac:dyDescent="0.35">
      <c r="A227" s="2" t="s">
        <v>265</v>
      </c>
      <c r="B227" s="2" t="str">
        <f t="shared" si="3"/>
        <v>SM</v>
      </c>
      <c r="C227" s="6">
        <v>731.61008000000004</v>
      </c>
      <c r="D227" s="5">
        <v>19.402200000000001</v>
      </c>
      <c r="E227" s="5">
        <v>20.086994001071371</v>
      </c>
    </row>
    <row r="228" spans="1:5" x14ac:dyDescent="0.35">
      <c r="A228" s="2" t="s">
        <v>530</v>
      </c>
      <c r="B228" s="2" t="str">
        <f t="shared" si="3"/>
        <v>SM</v>
      </c>
      <c r="C228" s="6">
        <v>843.73095999999998</v>
      </c>
      <c r="D228" s="5">
        <v>26.355399999999999</v>
      </c>
      <c r="E228" s="5">
        <v>12.080817527608327</v>
      </c>
    </row>
    <row r="229" spans="1:5" x14ac:dyDescent="0.35">
      <c r="A229" s="2" t="s">
        <v>531</v>
      </c>
      <c r="B229" s="2" t="str">
        <f t="shared" si="3"/>
        <v>SM</v>
      </c>
      <c r="C229" s="6">
        <v>717.59177</v>
      </c>
      <c r="D229" s="5">
        <v>18.451000000000001</v>
      </c>
      <c r="E229" s="5">
        <v>14.367346491918154</v>
      </c>
    </row>
    <row r="230" spans="1:5" x14ac:dyDescent="0.35">
      <c r="A230" s="2" t="s">
        <v>532</v>
      </c>
      <c r="B230" s="2" t="str">
        <f t="shared" si="3"/>
        <v>SM</v>
      </c>
      <c r="C230" s="6">
        <v>647.51349000000005</v>
      </c>
      <c r="D230" s="5">
        <v>14.9123</v>
      </c>
      <c r="E230" s="5">
        <v>11.432411404703588</v>
      </c>
    </row>
    <row r="231" spans="1:5" x14ac:dyDescent="0.35">
      <c r="A231" s="2" t="s">
        <v>818</v>
      </c>
      <c r="B231" s="2" t="str">
        <f t="shared" si="3"/>
        <v>SM</v>
      </c>
      <c r="C231" s="6">
        <v>677.56102999999996</v>
      </c>
      <c r="D231" s="5">
        <v>16.6875</v>
      </c>
      <c r="E231" s="5">
        <v>17.217029974461209</v>
      </c>
    </row>
    <row r="232" spans="1:5" x14ac:dyDescent="0.35">
      <c r="A232" s="2" t="s">
        <v>819</v>
      </c>
      <c r="B232" s="2" t="str">
        <f t="shared" si="3"/>
        <v>SM</v>
      </c>
      <c r="C232" s="6">
        <v>677.56056999999998</v>
      </c>
      <c r="D232" s="5">
        <v>16.9297</v>
      </c>
      <c r="E232" s="5">
        <v>12.833087738422009</v>
      </c>
    </row>
    <row r="233" spans="1:5" x14ac:dyDescent="0.35">
      <c r="A233" s="2" t="s">
        <v>269</v>
      </c>
      <c r="B233" s="2" t="str">
        <f t="shared" si="3"/>
        <v>SM</v>
      </c>
      <c r="C233" s="6">
        <v>675.54628000000002</v>
      </c>
      <c r="D233" s="5">
        <v>16.144400000000001</v>
      </c>
      <c r="E233" s="5">
        <v>19.060851586269141</v>
      </c>
    </row>
    <row r="234" spans="1:5" x14ac:dyDescent="0.35">
      <c r="A234" s="2" t="s">
        <v>533</v>
      </c>
      <c r="B234" s="2" t="str">
        <f t="shared" si="3"/>
        <v>SM</v>
      </c>
      <c r="C234" s="6">
        <v>673.52926000000002</v>
      </c>
      <c r="D234" s="5">
        <v>15.4702</v>
      </c>
      <c r="E234" s="5">
        <v>8.7240021684042155</v>
      </c>
    </row>
    <row r="235" spans="1:5" x14ac:dyDescent="0.35">
      <c r="A235" s="2" t="s">
        <v>270</v>
      </c>
      <c r="B235" s="2" t="str">
        <f t="shared" si="3"/>
        <v>SM</v>
      </c>
      <c r="C235" s="6">
        <v>691.57611999999995</v>
      </c>
      <c r="D235" s="5">
        <v>17.421900000000001</v>
      </c>
      <c r="E235" s="5">
        <v>12.661054342357824</v>
      </c>
    </row>
    <row r="236" spans="1:5" x14ac:dyDescent="0.35">
      <c r="A236" s="2" t="s">
        <v>271</v>
      </c>
      <c r="B236" s="2" t="str">
        <f t="shared" si="3"/>
        <v>SM</v>
      </c>
      <c r="C236" s="6">
        <v>689.56079</v>
      </c>
      <c r="D236" s="5">
        <v>16.849499999999999</v>
      </c>
      <c r="E236" s="5">
        <v>16.015796148835488</v>
      </c>
    </row>
    <row r="237" spans="1:5" x14ac:dyDescent="0.35">
      <c r="A237" s="2" t="s">
        <v>820</v>
      </c>
      <c r="B237" s="2" t="str">
        <f t="shared" si="3"/>
        <v>SM</v>
      </c>
      <c r="C237" s="6">
        <v>705.59366</v>
      </c>
      <c r="D237" s="5">
        <v>18.211200000000002</v>
      </c>
      <c r="E237" s="5">
        <v>19.447281021280212</v>
      </c>
    </row>
    <row r="238" spans="1:5" x14ac:dyDescent="0.35">
      <c r="A238" s="2" t="s">
        <v>821</v>
      </c>
      <c r="B238" s="2" t="str">
        <f t="shared" si="3"/>
        <v>SM</v>
      </c>
      <c r="C238" s="6">
        <v>705.59094000000005</v>
      </c>
      <c r="D238" s="5">
        <v>19.3705</v>
      </c>
      <c r="E238" s="5">
        <v>12.463332784544546</v>
      </c>
    </row>
    <row r="239" spans="1:5" x14ac:dyDescent="0.35">
      <c r="A239" s="2" t="s">
        <v>755</v>
      </c>
      <c r="B239" s="2" t="str">
        <f t="shared" si="3"/>
        <v>SM</v>
      </c>
      <c r="C239" s="6">
        <v>703.57915000000003</v>
      </c>
      <c r="D239" s="5">
        <v>17.529900000000001</v>
      </c>
      <c r="E239" s="5">
        <v>20.92379316831903</v>
      </c>
    </row>
    <row r="240" spans="1:5" x14ac:dyDescent="0.35">
      <c r="A240" s="2" t="s">
        <v>756</v>
      </c>
      <c r="B240" s="2" t="str">
        <f t="shared" si="3"/>
        <v>SM</v>
      </c>
      <c r="C240" s="6">
        <v>703.57659999999998</v>
      </c>
      <c r="D240" s="5">
        <v>18.905999999999999</v>
      </c>
      <c r="E240" s="5">
        <v>15.080984034047532</v>
      </c>
    </row>
    <row r="241" spans="1:5" x14ac:dyDescent="0.35">
      <c r="A241" s="2" t="s">
        <v>757</v>
      </c>
      <c r="B241" s="2" t="str">
        <f t="shared" si="3"/>
        <v>SM</v>
      </c>
      <c r="C241" s="6">
        <v>703.57604000000003</v>
      </c>
      <c r="D241" s="5">
        <v>19.523700000000002</v>
      </c>
      <c r="E241" s="5">
        <v>11.25052049056757</v>
      </c>
    </row>
    <row r="242" spans="1:5" x14ac:dyDescent="0.35">
      <c r="A242" s="2" t="s">
        <v>822</v>
      </c>
      <c r="B242" s="2" t="str">
        <f t="shared" si="3"/>
        <v>SM</v>
      </c>
      <c r="C242" s="6">
        <v>701.56097</v>
      </c>
      <c r="D242" s="5">
        <v>16.7454</v>
      </c>
      <c r="E242" s="5">
        <v>17.515183925908733</v>
      </c>
    </row>
    <row r="243" spans="1:5" x14ac:dyDescent="0.35">
      <c r="A243" s="2" t="s">
        <v>838</v>
      </c>
      <c r="B243" s="2" t="str">
        <f t="shared" si="3"/>
        <v>SM</v>
      </c>
      <c r="C243" s="6">
        <v>701.56075999999996</v>
      </c>
      <c r="D243" s="5">
        <v>17.016200000000001</v>
      </c>
      <c r="E243" s="5">
        <v>14.628844208409905</v>
      </c>
    </row>
    <row r="244" spans="1:5" x14ac:dyDescent="0.35">
      <c r="A244" s="2" t="s">
        <v>534</v>
      </c>
      <c r="B244" s="2" t="str">
        <f t="shared" si="3"/>
        <v>SM</v>
      </c>
      <c r="C244" s="6">
        <v>719.60699</v>
      </c>
      <c r="D244" s="5">
        <v>19.122</v>
      </c>
      <c r="E244" s="5">
        <v>11.756452077786811</v>
      </c>
    </row>
    <row r="245" spans="1:5" x14ac:dyDescent="0.35">
      <c r="A245" s="2" t="s">
        <v>275</v>
      </c>
      <c r="B245" s="2" t="str">
        <f t="shared" si="3"/>
        <v>SM</v>
      </c>
      <c r="C245" s="6">
        <v>717.59109999999998</v>
      </c>
      <c r="D245" s="5">
        <v>18.105599999999999</v>
      </c>
      <c r="E245" s="5">
        <v>11.623195635452937</v>
      </c>
    </row>
    <row r="246" spans="1:5" x14ac:dyDescent="0.35">
      <c r="A246" s="2" t="s">
        <v>824</v>
      </c>
      <c r="B246" s="2" t="str">
        <f t="shared" si="3"/>
        <v>SM</v>
      </c>
      <c r="C246" s="6">
        <v>729.59154000000001</v>
      </c>
      <c r="D246" s="5">
        <v>18.0913</v>
      </c>
      <c r="E246" s="5">
        <v>14.647936172618358</v>
      </c>
    </row>
    <row r="247" spans="1:5" x14ac:dyDescent="0.35">
      <c r="A247" s="2" t="s">
        <v>825</v>
      </c>
      <c r="B247" s="2" t="str">
        <f t="shared" si="3"/>
        <v>SM</v>
      </c>
      <c r="C247" s="6">
        <v>729.59146999999996</v>
      </c>
      <c r="D247" s="5">
        <v>18.332699999999999</v>
      </c>
      <c r="E247" s="5">
        <v>14.077232983149761</v>
      </c>
    </row>
    <row r="248" spans="1:5" x14ac:dyDescent="0.35">
      <c r="A248" s="2" t="s">
        <v>535</v>
      </c>
      <c r="B248" s="2" t="str">
        <f t="shared" si="3"/>
        <v>SM</v>
      </c>
      <c r="C248" s="6">
        <v>745.62044000000003</v>
      </c>
      <c r="D248" s="5">
        <v>19.819099999999999</v>
      </c>
      <c r="E248" s="5">
        <v>7.2303327255594354</v>
      </c>
    </row>
    <row r="249" spans="1:5" x14ac:dyDescent="0.35">
      <c r="A249" s="2" t="s">
        <v>277</v>
      </c>
      <c r="B249" s="2" t="str">
        <f t="shared" si="3"/>
        <v>SM</v>
      </c>
      <c r="C249" s="6">
        <v>761.65434000000005</v>
      </c>
      <c r="D249" s="5">
        <v>21.8446</v>
      </c>
      <c r="E249" s="5">
        <v>14.855136137256734</v>
      </c>
    </row>
    <row r="250" spans="1:5" x14ac:dyDescent="0.35">
      <c r="A250" s="2" t="s">
        <v>278</v>
      </c>
      <c r="B250" s="2" t="str">
        <f t="shared" si="3"/>
        <v>SM</v>
      </c>
      <c r="C250" s="6">
        <v>759.64027999999996</v>
      </c>
      <c r="D250" s="5">
        <v>21.176100000000002</v>
      </c>
      <c r="E250" s="5">
        <v>19.16349244261794</v>
      </c>
    </row>
    <row r="251" spans="1:5" x14ac:dyDescent="0.35">
      <c r="A251" s="2" t="s">
        <v>826</v>
      </c>
      <c r="B251" s="2" t="str">
        <f t="shared" si="3"/>
        <v>SM</v>
      </c>
      <c r="C251" s="6">
        <v>757.62318000000005</v>
      </c>
      <c r="D251" s="5">
        <v>19.817499999999999</v>
      </c>
      <c r="E251" s="5">
        <v>13.887268222095818</v>
      </c>
    </row>
    <row r="252" spans="1:5" x14ac:dyDescent="0.35">
      <c r="A252" s="2" t="s">
        <v>827</v>
      </c>
      <c r="B252" s="2" t="str">
        <f t="shared" si="3"/>
        <v>SM</v>
      </c>
      <c r="C252" s="6">
        <v>757.62279000000001</v>
      </c>
      <c r="D252" s="5">
        <v>20.168500000000002</v>
      </c>
      <c r="E252" s="5">
        <v>11.944620563022788</v>
      </c>
    </row>
    <row r="253" spans="1:5" x14ac:dyDescent="0.35">
      <c r="A253" s="2" t="s">
        <v>839</v>
      </c>
      <c r="B253" s="2" t="str">
        <f t="shared" si="3"/>
        <v>SM</v>
      </c>
      <c r="C253" s="6">
        <v>773.64877999999999</v>
      </c>
      <c r="D253" s="5">
        <v>21.718499999999999</v>
      </c>
      <c r="E253" s="5">
        <v>6.8971496491215945</v>
      </c>
    </row>
    <row r="254" spans="1:5" x14ac:dyDescent="0.35">
      <c r="A254" s="2" t="s">
        <v>840</v>
      </c>
      <c r="B254" s="2" t="str">
        <f t="shared" si="3"/>
        <v>SM</v>
      </c>
      <c r="C254" s="6">
        <v>773.65214000000003</v>
      </c>
      <c r="D254" s="5">
        <v>22.210599999999999</v>
      </c>
      <c r="E254" s="5">
        <v>12.748350111552904</v>
      </c>
    </row>
    <row r="255" spans="1:5" x14ac:dyDescent="0.35">
      <c r="A255" s="2" t="s">
        <v>280</v>
      </c>
      <c r="B255" s="2" t="str">
        <f t="shared" si="3"/>
        <v>SM</v>
      </c>
      <c r="C255" s="6">
        <v>789.68588</v>
      </c>
      <c r="D255" s="5">
        <v>23.9297</v>
      </c>
      <c r="E255" s="5">
        <v>16.670587099884553</v>
      </c>
    </row>
    <row r="256" spans="1:5" x14ac:dyDescent="0.35">
      <c r="A256" s="2" t="s">
        <v>828</v>
      </c>
      <c r="B256" s="2" t="str">
        <f t="shared" si="3"/>
        <v>SM</v>
      </c>
      <c r="C256" s="6">
        <v>787.67202999999995</v>
      </c>
      <c r="D256" s="5">
        <v>23.069800000000001</v>
      </c>
      <c r="E256" s="5">
        <v>19.430483179207297</v>
      </c>
    </row>
    <row r="257" spans="1:5" x14ac:dyDescent="0.35">
      <c r="A257" s="2" t="s">
        <v>829</v>
      </c>
      <c r="B257" s="2" t="str">
        <f t="shared" si="3"/>
        <v>SM</v>
      </c>
      <c r="C257" s="6">
        <v>787.67048</v>
      </c>
      <c r="D257" s="5">
        <v>24.441800000000001</v>
      </c>
      <c r="E257" s="5">
        <v>13.581965515993964</v>
      </c>
    </row>
    <row r="258" spans="1:5" x14ac:dyDescent="0.35">
      <c r="A258" s="2" t="s">
        <v>761</v>
      </c>
      <c r="B258" s="2" t="str">
        <f t="shared" si="3"/>
        <v>SM</v>
      </c>
      <c r="C258" s="6">
        <v>785.65538000000004</v>
      </c>
      <c r="D258" s="5">
        <v>21.4039</v>
      </c>
      <c r="E258" s="5">
        <v>18.372945808246886</v>
      </c>
    </row>
    <row r="259" spans="1:5" x14ac:dyDescent="0.35">
      <c r="A259" s="2" t="s">
        <v>762</v>
      </c>
      <c r="B259" s="2" t="str">
        <f t="shared" si="3"/>
        <v>SM</v>
      </c>
      <c r="C259" s="6">
        <v>785.65499</v>
      </c>
      <c r="D259" s="5">
        <v>21.989899999999999</v>
      </c>
      <c r="E259" s="5">
        <v>15.160836541270992</v>
      </c>
    </row>
    <row r="260" spans="1:5" x14ac:dyDescent="0.35">
      <c r="A260" s="2" t="s">
        <v>830</v>
      </c>
      <c r="B260" s="2" t="str">
        <f t="shared" ref="B260:B297" si="4">LEFT(A260,FIND(" ",A260,1)-1)</f>
        <v>SM</v>
      </c>
      <c r="C260" s="6">
        <v>785.65463999999997</v>
      </c>
      <c r="D260" s="5">
        <v>22.6172</v>
      </c>
      <c r="E260" s="5">
        <v>12.790195747095959</v>
      </c>
    </row>
    <row r="261" spans="1:5" x14ac:dyDescent="0.35">
      <c r="A261" s="2" t="s">
        <v>841</v>
      </c>
      <c r="B261" s="2" t="str">
        <f t="shared" si="4"/>
        <v>SM</v>
      </c>
      <c r="C261" s="6">
        <v>801.68340000000001</v>
      </c>
      <c r="D261" s="5">
        <v>23.7685</v>
      </c>
      <c r="E261" s="5">
        <v>5.5325507392842681</v>
      </c>
    </row>
    <row r="262" spans="1:5" x14ac:dyDescent="0.35">
      <c r="A262" s="2" t="s">
        <v>842</v>
      </c>
      <c r="B262" s="2" t="str">
        <f t="shared" si="4"/>
        <v>SM</v>
      </c>
      <c r="C262" s="6">
        <v>801.68623000000002</v>
      </c>
      <c r="D262" s="5">
        <v>24.193300000000001</v>
      </c>
      <c r="E262" s="5">
        <v>15.898471489879901</v>
      </c>
    </row>
    <row r="263" spans="1:5" x14ac:dyDescent="0.35">
      <c r="A263" s="2" t="s">
        <v>283</v>
      </c>
      <c r="B263" s="2" t="str">
        <f t="shared" si="4"/>
        <v>SM</v>
      </c>
      <c r="C263" s="6">
        <v>799.67034000000001</v>
      </c>
      <c r="D263" s="5">
        <v>22.3718</v>
      </c>
      <c r="E263" s="5">
        <v>14.592661420160789</v>
      </c>
    </row>
    <row r="264" spans="1:5" x14ac:dyDescent="0.35">
      <c r="A264" s="2" t="s">
        <v>537</v>
      </c>
      <c r="B264" s="2" t="str">
        <f t="shared" si="4"/>
        <v>SM</v>
      </c>
      <c r="C264" s="6">
        <v>817.71609000000001</v>
      </c>
      <c r="D264" s="5">
        <v>25.983000000000001</v>
      </c>
      <c r="E264" s="5">
        <v>15.591639216030146</v>
      </c>
    </row>
    <row r="265" spans="1:5" x14ac:dyDescent="0.35">
      <c r="A265" s="2" t="s">
        <v>763</v>
      </c>
      <c r="B265" s="2" t="str">
        <f t="shared" si="4"/>
        <v>SM</v>
      </c>
      <c r="C265" s="6">
        <v>815.70077000000003</v>
      </c>
      <c r="D265" s="5">
        <v>24.2973</v>
      </c>
      <c r="E265" s="5">
        <v>16.27644250481994</v>
      </c>
    </row>
    <row r="266" spans="1:5" x14ac:dyDescent="0.35">
      <c r="A266" s="2" t="s">
        <v>764</v>
      </c>
      <c r="B266" s="2" t="str">
        <f t="shared" si="4"/>
        <v>SM</v>
      </c>
      <c r="C266" s="6">
        <v>815.70452999999998</v>
      </c>
      <c r="D266" s="5">
        <v>25.131</v>
      </c>
      <c r="E266" s="5">
        <v>20.35595324086227</v>
      </c>
    </row>
    <row r="267" spans="1:5" x14ac:dyDescent="0.35">
      <c r="A267" s="2" t="s">
        <v>285</v>
      </c>
      <c r="B267" s="2" t="str">
        <f t="shared" si="4"/>
        <v>SM</v>
      </c>
      <c r="C267" s="6">
        <v>813.68902000000003</v>
      </c>
      <c r="D267" s="5">
        <v>23.288900000000002</v>
      </c>
      <c r="E267" s="5">
        <v>20.378618724781361</v>
      </c>
    </row>
    <row r="268" spans="1:5" x14ac:dyDescent="0.35">
      <c r="A268" s="2" t="s">
        <v>767</v>
      </c>
      <c r="B268" s="2" t="str">
        <f t="shared" si="4"/>
        <v>SM</v>
      </c>
      <c r="C268" s="6">
        <v>811.66975000000002</v>
      </c>
      <c r="D268" s="5">
        <v>20.990300000000001</v>
      </c>
      <c r="E268" s="5">
        <v>12.883979673808749</v>
      </c>
    </row>
    <row r="269" spans="1:5" x14ac:dyDescent="0.35">
      <c r="A269" s="2" t="s">
        <v>768</v>
      </c>
      <c r="B269" s="2" t="str">
        <f t="shared" si="4"/>
        <v>SM</v>
      </c>
      <c r="C269" s="6">
        <v>811.67070999999999</v>
      </c>
      <c r="D269" s="5">
        <v>21.860499999999998</v>
      </c>
      <c r="E269" s="5">
        <v>15.236686933829223</v>
      </c>
    </row>
    <row r="270" spans="1:5" x14ac:dyDescent="0.35">
      <c r="A270" s="2" t="s">
        <v>831</v>
      </c>
      <c r="B270" s="2" t="str">
        <f t="shared" si="4"/>
        <v>SM</v>
      </c>
      <c r="C270" s="6">
        <v>811.67076999999995</v>
      </c>
      <c r="D270" s="5">
        <v>22.2805</v>
      </c>
      <c r="E270" s="5">
        <v>17.465032246044579</v>
      </c>
    </row>
    <row r="271" spans="1:5" x14ac:dyDescent="0.35">
      <c r="A271" s="2" t="s">
        <v>832</v>
      </c>
      <c r="B271" s="2" t="str">
        <f t="shared" si="4"/>
        <v>SM</v>
      </c>
      <c r="C271" s="6">
        <v>811.67038000000002</v>
      </c>
      <c r="D271" s="5">
        <v>22.834700000000002</v>
      </c>
      <c r="E271" s="5">
        <v>14.013453536053403</v>
      </c>
    </row>
    <row r="272" spans="1:5" x14ac:dyDescent="0.35">
      <c r="A272" s="2" t="s">
        <v>833</v>
      </c>
      <c r="B272" s="2" t="str">
        <f t="shared" si="4"/>
        <v>SM</v>
      </c>
      <c r="C272" s="6">
        <v>811.66882999999996</v>
      </c>
      <c r="D272" s="5">
        <v>23.9511</v>
      </c>
      <c r="E272" s="5">
        <v>10.517177252689541</v>
      </c>
    </row>
    <row r="273" spans="1:5" x14ac:dyDescent="0.35">
      <c r="A273" s="2" t="s">
        <v>538</v>
      </c>
      <c r="B273" s="2" t="str">
        <f t="shared" si="4"/>
        <v>SM</v>
      </c>
      <c r="C273" s="6">
        <v>809.65378999999996</v>
      </c>
      <c r="D273" s="5">
        <v>21.006900000000002</v>
      </c>
      <c r="E273" s="5">
        <v>9.3315887845340679</v>
      </c>
    </row>
    <row r="274" spans="1:5" x14ac:dyDescent="0.35">
      <c r="A274" s="2" t="s">
        <v>539</v>
      </c>
      <c r="B274" s="2" t="str">
        <f t="shared" si="4"/>
        <v>SM</v>
      </c>
      <c r="C274" s="6">
        <v>829.71659</v>
      </c>
      <c r="D274" s="5">
        <v>26.2879</v>
      </c>
      <c r="E274" s="5">
        <v>13.863750716311532</v>
      </c>
    </row>
    <row r="275" spans="1:5" x14ac:dyDescent="0.35">
      <c r="A275" s="2" t="s">
        <v>287</v>
      </c>
      <c r="B275" s="2" t="str">
        <f t="shared" si="4"/>
        <v>SM</v>
      </c>
      <c r="C275" s="6">
        <v>827.70195999999999</v>
      </c>
      <c r="D275" s="5">
        <v>24.341699999999999</v>
      </c>
      <c r="E275" s="5">
        <v>14.782127989946947</v>
      </c>
    </row>
    <row r="276" spans="1:5" x14ac:dyDescent="0.35">
      <c r="A276" s="2" t="s">
        <v>288</v>
      </c>
      <c r="B276" s="2" t="str">
        <f t="shared" si="4"/>
        <v>SM</v>
      </c>
      <c r="C276" s="6">
        <v>843.73424</v>
      </c>
      <c r="D276" s="5">
        <v>27.2605</v>
      </c>
      <c r="E276" s="5">
        <v>18.20048198508173</v>
      </c>
    </row>
    <row r="277" spans="1:5" x14ac:dyDescent="0.35">
      <c r="A277" s="2" t="s">
        <v>289</v>
      </c>
      <c r="B277" s="2" t="str">
        <f t="shared" si="4"/>
        <v>SM</v>
      </c>
      <c r="C277" s="6">
        <v>841.71834000000001</v>
      </c>
      <c r="D277" s="5">
        <v>25.3184</v>
      </c>
      <c r="E277" s="5">
        <v>18.239812933717889</v>
      </c>
    </row>
    <row r="278" spans="1:5" x14ac:dyDescent="0.35">
      <c r="A278" s="2" t="s">
        <v>843</v>
      </c>
      <c r="B278" s="2" t="str">
        <f t="shared" si="4"/>
        <v>SM</v>
      </c>
      <c r="C278" s="6">
        <v>839.70018000000005</v>
      </c>
      <c r="D278" s="5">
        <v>22.883299999999998</v>
      </c>
      <c r="E278" s="5">
        <v>8.1173963547650008</v>
      </c>
    </row>
    <row r="279" spans="1:5" x14ac:dyDescent="0.35">
      <c r="A279" s="2" t="s">
        <v>844</v>
      </c>
      <c r="B279" s="2" t="str">
        <f t="shared" si="4"/>
        <v>SM</v>
      </c>
      <c r="C279" s="6">
        <v>839.70192999999995</v>
      </c>
      <c r="D279" s="5">
        <v>23.924900000000001</v>
      </c>
      <c r="E279" s="5">
        <v>15.091249417426868</v>
      </c>
    </row>
    <row r="280" spans="1:5" x14ac:dyDescent="0.35">
      <c r="A280" s="2" t="s">
        <v>540</v>
      </c>
      <c r="B280" s="2" t="str">
        <f t="shared" si="4"/>
        <v>SM</v>
      </c>
      <c r="C280" s="6">
        <v>871.76498000000004</v>
      </c>
      <c r="D280" s="5">
        <v>29.396000000000001</v>
      </c>
      <c r="E280" s="5">
        <v>12.165064005998714</v>
      </c>
    </row>
    <row r="281" spans="1:5" x14ac:dyDescent="0.35">
      <c r="A281" s="2" t="s">
        <v>541</v>
      </c>
      <c r="B281" s="2" t="str">
        <f t="shared" si="4"/>
        <v>SM</v>
      </c>
      <c r="C281" s="6">
        <v>869.74954000000002</v>
      </c>
      <c r="D281" s="5">
        <v>27.442299999999999</v>
      </c>
      <c r="E281" s="5">
        <v>13.901479747693926</v>
      </c>
    </row>
    <row r="282" spans="1:5" x14ac:dyDescent="0.35">
      <c r="A282" s="2" t="s">
        <v>542</v>
      </c>
      <c r="B282" s="2" t="str">
        <f t="shared" si="4"/>
        <v>SM</v>
      </c>
      <c r="C282" s="6">
        <v>897.78056000000004</v>
      </c>
      <c r="D282" s="5">
        <v>29.5947</v>
      </c>
      <c r="E282" s="5">
        <v>11.337761259156672</v>
      </c>
    </row>
    <row r="283" spans="1:5" x14ac:dyDescent="0.35">
      <c r="A283" s="2" t="s">
        <v>300</v>
      </c>
      <c r="B283" s="2" t="str">
        <f t="shared" si="4"/>
        <v>TG</v>
      </c>
      <c r="C283" s="6">
        <v>796.74057000000005</v>
      </c>
      <c r="D283" s="5">
        <v>33.188000000000002</v>
      </c>
      <c r="E283" s="5">
        <v>9.6387526566732635</v>
      </c>
    </row>
    <row r="284" spans="1:5" x14ac:dyDescent="0.35">
      <c r="A284" s="2" t="s">
        <v>301</v>
      </c>
      <c r="B284" s="2" t="str">
        <f t="shared" si="4"/>
        <v>TG</v>
      </c>
      <c r="C284" s="6">
        <v>794.72514999999999</v>
      </c>
      <c r="D284" s="5">
        <v>32.402900000000002</v>
      </c>
      <c r="E284" s="5">
        <v>10.821176056269854</v>
      </c>
    </row>
    <row r="285" spans="1:5" x14ac:dyDescent="0.35">
      <c r="A285" s="2" t="s">
        <v>302</v>
      </c>
      <c r="B285" s="2" t="str">
        <f t="shared" si="4"/>
        <v>TG</v>
      </c>
      <c r="C285" s="6">
        <v>822.75684999999999</v>
      </c>
      <c r="D285" s="5">
        <v>33.356200000000001</v>
      </c>
      <c r="E285" s="5">
        <v>13.038104500694791</v>
      </c>
    </row>
    <row r="286" spans="1:5" x14ac:dyDescent="0.35">
      <c r="A286" s="2" t="s">
        <v>303</v>
      </c>
      <c r="B286" s="2" t="str">
        <f t="shared" si="4"/>
        <v>TG</v>
      </c>
      <c r="C286" s="6">
        <v>820.74103000000002</v>
      </c>
      <c r="D286" s="5">
        <v>32.601599999999998</v>
      </c>
      <c r="E286" s="5">
        <v>12.119994815250426</v>
      </c>
    </row>
    <row r="287" spans="1:5" x14ac:dyDescent="0.35">
      <c r="A287" s="2" t="s">
        <v>312</v>
      </c>
      <c r="B287" s="2" t="str">
        <f t="shared" si="4"/>
        <v>TG</v>
      </c>
      <c r="C287" s="6">
        <v>852.80345</v>
      </c>
      <c r="D287" s="5">
        <v>35.019799999999996</v>
      </c>
      <c r="E287" s="5">
        <v>11.22022715726067</v>
      </c>
    </row>
    <row r="288" spans="1:5" x14ac:dyDescent="0.35">
      <c r="A288" s="2" t="s">
        <v>313</v>
      </c>
      <c r="B288" s="2" t="str">
        <f t="shared" si="4"/>
        <v>TG</v>
      </c>
      <c r="C288" s="6">
        <v>850.78863000000001</v>
      </c>
      <c r="D288" s="5">
        <v>34.269100000000002</v>
      </c>
      <c r="E288" s="5">
        <v>13.919747883532869</v>
      </c>
    </row>
    <row r="289" spans="1:5" x14ac:dyDescent="0.35">
      <c r="A289" s="2" t="s">
        <v>314</v>
      </c>
      <c r="B289" s="2" t="str">
        <f t="shared" si="4"/>
        <v>TG</v>
      </c>
      <c r="C289" s="6">
        <v>848.77269999999999</v>
      </c>
      <c r="D289" s="5">
        <v>33.521500000000003</v>
      </c>
      <c r="E289" s="5">
        <v>14.011270941021552</v>
      </c>
    </row>
    <row r="290" spans="1:5" x14ac:dyDescent="0.35">
      <c r="A290" s="2" t="s">
        <v>316</v>
      </c>
      <c r="B290" s="2" t="str">
        <f t="shared" si="4"/>
        <v>TG</v>
      </c>
      <c r="C290" s="6">
        <v>878.81942000000004</v>
      </c>
      <c r="D290" s="5">
        <v>35.148200000000003</v>
      </c>
      <c r="E290" s="5">
        <v>13.546532776425861</v>
      </c>
    </row>
    <row r="291" spans="1:5" x14ac:dyDescent="0.35">
      <c r="A291" s="2" t="s">
        <v>317</v>
      </c>
      <c r="B291" s="2" t="str">
        <f t="shared" si="4"/>
        <v>TG</v>
      </c>
      <c r="C291" s="6">
        <v>876.80402000000004</v>
      </c>
      <c r="D291" s="5">
        <v>34.393099999999997</v>
      </c>
      <c r="E291" s="5">
        <v>14.484319423644269</v>
      </c>
    </row>
    <row r="292" spans="1:5" x14ac:dyDescent="0.35">
      <c r="A292" s="2" t="s">
        <v>318</v>
      </c>
      <c r="B292" s="2" t="str">
        <f t="shared" si="4"/>
        <v>TG</v>
      </c>
      <c r="C292" s="6">
        <v>846.75647000000004</v>
      </c>
      <c r="D292" s="5">
        <v>32.825299999999999</v>
      </c>
      <c r="E292" s="5">
        <v>11.437361961444426</v>
      </c>
    </row>
    <row r="293" spans="1:5" x14ac:dyDescent="0.35">
      <c r="A293" s="2" t="s">
        <v>321</v>
      </c>
      <c r="B293" s="2" t="str">
        <f t="shared" si="4"/>
        <v>TG</v>
      </c>
      <c r="C293" s="6">
        <v>874.78841</v>
      </c>
      <c r="D293" s="5">
        <v>33.731900000000003</v>
      </c>
      <c r="E293" s="5">
        <v>13.20189417455172</v>
      </c>
    </row>
    <row r="294" spans="1:5" x14ac:dyDescent="0.35">
      <c r="A294" s="2" t="s">
        <v>328</v>
      </c>
      <c r="B294" s="2" t="str">
        <f t="shared" si="4"/>
        <v>TG</v>
      </c>
      <c r="C294" s="6">
        <v>904.83507999999995</v>
      </c>
      <c r="D294" s="5">
        <v>35.270499999999998</v>
      </c>
      <c r="E294" s="5">
        <v>12.944071453003133</v>
      </c>
    </row>
    <row r="295" spans="1:5" x14ac:dyDescent="0.35">
      <c r="A295" s="2" t="s">
        <v>329</v>
      </c>
      <c r="B295" s="2" t="str">
        <f t="shared" si="4"/>
        <v>TG</v>
      </c>
      <c r="C295" s="6">
        <v>902.81934999999999</v>
      </c>
      <c r="D295" s="5">
        <v>34.535299999999999</v>
      </c>
      <c r="E295" s="5">
        <v>13.164317726846832</v>
      </c>
    </row>
    <row r="296" spans="1:5" x14ac:dyDescent="0.35">
      <c r="A296" s="2" t="s">
        <v>419</v>
      </c>
      <c r="B296" s="2" t="str">
        <f t="shared" si="4"/>
        <v>TG</v>
      </c>
      <c r="C296" s="6">
        <v>900.80291999999997</v>
      </c>
      <c r="D296" s="5">
        <v>33.985599999999998</v>
      </c>
      <c r="E296" s="5">
        <v>5.1706261411295404</v>
      </c>
    </row>
    <row r="297" spans="1:5" x14ac:dyDescent="0.35">
      <c r="A297" s="2" t="s">
        <v>346</v>
      </c>
      <c r="B297" s="2" t="str">
        <f t="shared" si="4"/>
        <v>TG</v>
      </c>
      <c r="C297" s="6">
        <v>824.77273000000002</v>
      </c>
      <c r="D297" s="5">
        <v>34.1218</v>
      </c>
      <c r="E297" s="5">
        <v>10.987796929042542</v>
      </c>
    </row>
  </sheetData>
  <mergeCells count="1">
    <mergeCell ref="A1:E1"/>
  </mergeCells>
  <conditionalFormatting sqref="A3:A297">
    <cfRule type="duplicateValues" dxfId="0" priority="1"/>
  </conditionalFormatting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B07F3-3918-4401-AC54-C906546542C5}">
  <dimension ref="A1:P309"/>
  <sheetViews>
    <sheetView workbookViewId="0">
      <selection activeCell="T17" sqref="T17"/>
    </sheetView>
  </sheetViews>
  <sheetFormatPr defaultRowHeight="14.5" x14ac:dyDescent="0.35"/>
  <cols>
    <col min="1" max="1" width="22.26953125" style="2" bestFit="1" customWidth="1"/>
    <col min="2" max="2" width="12.1796875" style="2" bestFit="1" customWidth="1"/>
    <col min="3" max="3" width="10.54296875" style="2" bestFit="1" customWidth="1"/>
    <col min="4" max="4" width="10.54296875" style="2" customWidth="1"/>
    <col min="5" max="5" width="25.7265625" style="2" customWidth="1"/>
    <col min="6" max="6" width="17.26953125" style="2" customWidth="1"/>
    <col min="7" max="7" width="12.453125" style="2" customWidth="1"/>
    <col min="10" max="10" width="17.81640625" bestFit="1" customWidth="1"/>
    <col min="11" max="11" width="7.81640625" bestFit="1" customWidth="1"/>
    <col min="12" max="12" width="8.54296875" bestFit="1" customWidth="1"/>
    <col min="13" max="13" width="8.453125" bestFit="1" customWidth="1"/>
    <col min="14" max="14" width="24" bestFit="1" customWidth="1"/>
    <col min="15" max="15" width="14.81640625" bestFit="1" customWidth="1"/>
    <col min="16" max="16" width="10.26953125" bestFit="1" customWidth="1"/>
  </cols>
  <sheetData>
    <row r="1" spans="1:16" x14ac:dyDescent="0.35">
      <c r="A1" s="68" t="s">
        <v>868</v>
      </c>
      <c r="B1" s="68"/>
      <c r="C1" s="68"/>
      <c r="D1" s="68"/>
      <c r="E1" s="68"/>
      <c r="F1" s="68"/>
      <c r="G1" s="68"/>
      <c r="J1" s="67" t="s">
        <v>875</v>
      </c>
      <c r="K1" s="67"/>
      <c r="L1" s="67"/>
      <c r="M1" s="67"/>
      <c r="N1" s="67"/>
      <c r="O1" s="67"/>
      <c r="P1" s="67"/>
    </row>
    <row r="2" spans="1:16" x14ac:dyDescent="0.35">
      <c r="A2" s="40" t="s">
        <v>423</v>
      </c>
      <c r="B2" s="40" t="s">
        <v>0</v>
      </c>
      <c r="C2" s="41" t="s">
        <v>424</v>
      </c>
      <c r="D2" s="40" t="s">
        <v>425</v>
      </c>
      <c r="E2" s="40" t="s">
        <v>845</v>
      </c>
      <c r="F2" s="40" t="s">
        <v>876</v>
      </c>
      <c r="G2" s="40" t="s">
        <v>665</v>
      </c>
      <c r="J2" s="8" t="s">
        <v>423</v>
      </c>
      <c r="K2" s="8" t="s">
        <v>0</v>
      </c>
      <c r="L2" s="9" t="s">
        <v>424</v>
      </c>
      <c r="M2" s="8" t="s">
        <v>425</v>
      </c>
      <c r="N2" s="8" t="s">
        <v>845</v>
      </c>
      <c r="O2" s="8" t="s">
        <v>876</v>
      </c>
      <c r="P2" s="8" t="s">
        <v>665</v>
      </c>
    </row>
    <row r="3" spans="1:16" x14ac:dyDescent="0.35">
      <c r="A3" s="2" t="s">
        <v>91</v>
      </c>
      <c r="B3" s="2" t="s">
        <v>436</v>
      </c>
      <c r="C3" s="6">
        <v>750.54232999999999</v>
      </c>
      <c r="D3" s="5">
        <v>21.286799999999999</v>
      </c>
      <c r="E3" s="5">
        <v>-8.5329224920000009</v>
      </c>
      <c r="F3" s="13">
        <v>0.30621820599999999</v>
      </c>
      <c r="G3" s="2" t="b">
        <v>0</v>
      </c>
      <c r="J3" s="60" t="s">
        <v>620</v>
      </c>
      <c r="K3" s="60" t="s">
        <v>446</v>
      </c>
      <c r="L3" s="61">
        <v>747.51579000000004</v>
      </c>
      <c r="M3" s="62">
        <v>17.213699999999999</v>
      </c>
      <c r="N3" s="62">
        <v>6.8731871470000003</v>
      </c>
      <c r="O3" s="63">
        <v>9.8362300000000009E-4</v>
      </c>
      <c r="P3" s="60" t="b">
        <v>1</v>
      </c>
    </row>
    <row r="4" spans="1:16" x14ac:dyDescent="0.35">
      <c r="A4" s="2" t="s">
        <v>14</v>
      </c>
      <c r="B4" s="2" t="s">
        <v>427</v>
      </c>
      <c r="C4" s="6">
        <v>726.62293999999997</v>
      </c>
      <c r="D4" s="5">
        <v>23.252800000000001</v>
      </c>
      <c r="E4" s="5">
        <v>-6.7124590450000001</v>
      </c>
      <c r="F4" s="13">
        <v>0.40933328600000002</v>
      </c>
      <c r="G4" s="2" t="b">
        <v>0</v>
      </c>
      <c r="J4" s="64" t="s">
        <v>195</v>
      </c>
      <c r="K4" s="64" t="s">
        <v>445</v>
      </c>
      <c r="L4" s="65">
        <v>716.52143999999998</v>
      </c>
      <c r="M4" s="33">
        <v>20.459</v>
      </c>
      <c r="N4" s="33">
        <v>5.2184956910000002</v>
      </c>
      <c r="O4" s="66">
        <v>1.8220307000000002E-2</v>
      </c>
      <c r="P4" s="64" t="b">
        <v>1</v>
      </c>
    </row>
    <row r="5" spans="1:16" x14ac:dyDescent="0.35">
      <c r="A5" s="2" t="s">
        <v>811</v>
      </c>
      <c r="B5" s="2" t="s">
        <v>436</v>
      </c>
      <c r="C5" s="6">
        <v>780.58888000000002</v>
      </c>
      <c r="D5" s="5">
        <v>24.648199999999999</v>
      </c>
      <c r="E5" s="5">
        <v>-6.4705587600000003</v>
      </c>
      <c r="F5" s="13">
        <v>7.4784668999999998E-2</v>
      </c>
      <c r="G5" s="2" t="b">
        <v>0</v>
      </c>
      <c r="J5" s="60" t="s">
        <v>461</v>
      </c>
      <c r="K5" s="60" t="s">
        <v>432</v>
      </c>
      <c r="L5" s="61">
        <v>678.67778999999996</v>
      </c>
      <c r="M5" s="62">
        <v>28.845700000000001</v>
      </c>
      <c r="N5" s="62">
        <v>4.6960408999999999</v>
      </c>
      <c r="O5" s="63">
        <v>4.2783513000000002E-2</v>
      </c>
      <c r="P5" s="60" t="b">
        <v>1</v>
      </c>
    </row>
    <row r="6" spans="1:16" x14ac:dyDescent="0.35">
      <c r="A6" s="2" t="s">
        <v>546</v>
      </c>
      <c r="B6" s="2" t="s">
        <v>455</v>
      </c>
      <c r="C6" s="6">
        <v>916.70648000000006</v>
      </c>
      <c r="D6" s="5">
        <v>23.771699999999999</v>
      </c>
      <c r="E6" s="5">
        <v>-5.4378815109999996</v>
      </c>
      <c r="F6" s="13">
        <v>0.217312754</v>
      </c>
      <c r="G6" s="2" t="b">
        <v>0</v>
      </c>
      <c r="J6" s="64" t="s">
        <v>816</v>
      </c>
      <c r="K6" s="64" t="s">
        <v>445</v>
      </c>
      <c r="L6" s="65">
        <v>718.53675999999996</v>
      </c>
      <c r="M6" s="33">
        <v>21.538</v>
      </c>
      <c r="N6" s="33">
        <v>4.2334735129999999</v>
      </c>
      <c r="O6" s="66">
        <v>1.2715245E-2</v>
      </c>
      <c r="P6" s="64" t="b">
        <v>1</v>
      </c>
    </row>
    <row r="7" spans="1:16" x14ac:dyDescent="0.35">
      <c r="A7" s="2" t="s">
        <v>543</v>
      </c>
      <c r="B7" s="2" t="s">
        <v>427</v>
      </c>
      <c r="C7" s="6">
        <v>728.63870999999995</v>
      </c>
      <c r="D7" s="5">
        <v>24.959399999999999</v>
      </c>
      <c r="E7" s="5">
        <v>-5.3664579549999996</v>
      </c>
      <c r="F7" s="13">
        <v>0.52034394699999997</v>
      </c>
      <c r="G7" s="2" t="b">
        <v>0</v>
      </c>
      <c r="J7" s="60" t="s">
        <v>671</v>
      </c>
      <c r="K7" s="60" t="s">
        <v>446</v>
      </c>
      <c r="L7" s="61">
        <v>828.64628000000005</v>
      </c>
      <c r="M7" s="62">
        <v>27.538799999999998</v>
      </c>
      <c r="N7" s="62">
        <v>4.027045706</v>
      </c>
      <c r="O7" s="63">
        <v>1.643317E-3</v>
      </c>
      <c r="P7" s="60" t="b">
        <v>1</v>
      </c>
    </row>
    <row r="8" spans="1:16" x14ac:dyDescent="0.35">
      <c r="A8" s="2" t="s">
        <v>369</v>
      </c>
      <c r="B8" s="2" t="s">
        <v>429</v>
      </c>
      <c r="C8" s="6">
        <v>736.64374999999995</v>
      </c>
      <c r="D8" s="5">
        <v>26.054600000000001</v>
      </c>
      <c r="E8" s="5">
        <v>-5.1950872930000003</v>
      </c>
      <c r="F8" s="13">
        <v>0.27312117299999999</v>
      </c>
      <c r="G8" s="2" t="b">
        <v>0</v>
      </c>
      <c r="J8" s="60" t="s">
        <v>486</v>
      </c>
      <c r="K8" s="60" t="s">
        <v>441</v>
      </c>
      <c r="L8" s="61">
        <v>634.48164999999995</v>
      </c>
      <c r="M8" s="62">
        <v>16.391500000000001</v>
      </c>
      <c r="N8" s="62">
        <v>3.643792704</v>
      </c>
      <c r="O8" s="63">
        <v>1.7059774999999999E-2</v>
      </c>
      <c r="P8" s="60" t="b">
        <v>1</v>
      </c>
    </row>
    <row r="9" spans="1:16" x14ac:dyDescent="0.35">
      <c r="A9" s="2" t="s">
        <v>239</v>
      </c>
      <c r="B9" s="2" t="s">
        <v>447</v>
      </c>
      <c r="C9" s="6">
        <v>889.57861000000003</v>
      </c>
      <c r="D9" s="5">
        <v>19.803000000000001</v>
      </c>
      <c r="E9" s="5">
        <v>-5.1853322149999999</v>
      </c>
      <c r="F9" s="13">
        <v>1.8390752E-2</v>
      </c>
      <c r="G9" s="2" t="b">
        <v>1</v>
      </c>
      <c r="J9" s="64" t="s">
        <v>624</v>
      </c>
      <c r="K9" s="64" t="s">
        <v>446</v>
      </c>
      <c r="L9" s="65">
        <v>745.50063999999998</v>
      </c>
      <c r="M9" s="33">
        <v>17.224799999999998</v>
      </c>
      <c r="N9" s="33">
        <v>3.5104518589999998</v>
      </c>
      <c r="O9" s="66">
        <v>6.497549E-3</v>
      </c>
      <c r="P9" s="64" t="b">
        <v>1</v>
      </c>
    </row>
    <row r="10" spans="1:16" x14ac:dyDescent="0.35">
      <c r="A10" s="2" t="s">
        <v>460</v>
      </c>
      <c r="B10" s="2" t="s">
        <v>432</v>
      </c>
      <c r="C10" s="6">
        <v>536.50458000000003</v>
      </c>
      <c r="D10" s="5">
        <v>17.3203</v>
      </c>
      <c r="E10" s="5">
        <v>-5.0087583970000003</v>
      </c>
      <c r="F10" s="13">
        <v>0.17141604199999999</v>
      </c>
      <c r="G10" s="2" t="b">
        <v>0</v>
      </c>
      <c r="J10" s="60" t="s">
        <v>126</v>
      </c>
      <c r="K10" s="60" t="s">
        <v>441</v>
      </c>
      <c r="L10" s="61">
        <v>522.35691999999995</v>
      </c>
      <c r="M10" s="62">
        <v>9.0991999999999997</v>
      </c>
      <c r="N10" s="62">
        <v>3.340592059</v>
      </c>
      <c r="O10" s="63">
        <v>7.3952380000000002E-3</v>
      </c>
      <c r="P10" s="60" t="b">
        <v>1</v>
      </c>
    </row>
    <row r="11" spans="1:16" x14ac:dyDescent="0.35">
      <c r="A11" s="2" t="s">
        <v>545</v>
      </c>
      <c r="B11" s="2" t="s">
        <v>455</v>
      </c>
      <c r="C11" s="6">
        <v>888.67577000000006</v>
      </c>
      <c r="D11" s="5">
        <v>21.9298</v>
      </c>
      <c r="E11" s="5">
        <v>-4.889656274</v>
      </c>
      <c r="F11" s="13">
        <v>0.20788394199999999</v>
      </c>
      <c r="G11" s="2" t="b">
        <v>0</v>
      </c>
      <c r="J11" s="64" t="s">
        <v>591</v>
      </c>
      <c r="K11" s="64" t="s">
        <v>442</v>
      </c>
      <c r="L11" s="65">
        <v>478.29273000000001</v>
      </c>
      <c r="M11" s="33">
        <v>8.6752000000000002</v>
      </c>
      <c r="N11" s="33">
        <v>3.3290449149999999</v>
      </c>
      <c r="O11" s="66">
        <v>1.8594829E-2</v>
      </c>
      <c r="P11" s="64" t="b">
        <v>1</v>
      </c>
    </row>
    <row r="12" spans="1:16" x14ac:dyDescent="0.35">
      <c r="A12" s="2" t="s">
        <v>535</v>
      </c>
      <c r="B12" s="2" t="s">
        <v>449</v>
      </c>
      <c r="C12" s="6">
        <v>729.59146999999996</v>
      </c>
      <c r="D12" s="5">
        <v>18.332699999999999</v>
      </c>
      <c r="E12" s="5">
        <v>-4.8538601330000004</v>
      </c>
      <c r="F12" s="13">
        <v>9.9959109999999997E-3</v>
      </c>
      <c r="G12" s="2" t="b">
        <v>1</v>
      </c>
      <c r="J12" s="64" t="s">
        <v>288</v>
      </c>
      <c r="K12" s="64" t="s">
        <v>449</v>
      </c>
      <c r="L12" s="65">
        <v>827.70195999999999</v>
      </c>
      <c r="M12" s="33">
        <v>24.341699999999999</v>
      </c>
      <c r="N12" s="33">
        <v>3.2518378480000001</v>
      </c>
      <c r="O12" s="66">
        <v>3.6928849999999999E-3</v>
      </c>
      <c r="P12" s="64" t="b">
        <v>1</v>
      </c>
    </row>
    <row r="13" spans="1:16" x14ac:dyDescent="0.35">
      <c r="A13" s="2" t="s">
        <v>79</v>
      </c>
      <c r="B13" s="2" t="s">
        <v>436</v>
      </c>
      <c r="C13" s="6">
        <v>724.52620999999999</v>
      </c>
      <c r="D13" s="5">
        <v>20.9404</v>
      </c>
      <c r="E13" s="5">
        <v>-4.682769392</v>
      </c>
      <c r="F13" s="13">
        <v>8.0561849000000005E-2</v>
      </c>
      <c r="G13" s="2" t="b">
        <v>0</v>
      </c>
      <c r="J13" s="53" t="s">
        <v>189</v>
      </c>
      <c r="K13" s="53" t="s">
        <v>444</v>
      </c>
      <c r="L13" s="54">
        <v>842.66535999999996</v>
      </c>
      <c r="M13" s="55">
        <v>24.519600000000001</v>
      </c>
      <c r="N13" s="55">
        <v>-1.89398658</v>
      </c>
      <c r="O13" s="56">
        <v>3.8661401999999997E-2</v>
      </c>
      <c r="P13" s="53" t="b">
        <v>1</v>
      </c>
    </row>
    <row r="14" spans="1:16" x14ac:dyDescent="0.35">
      <c r="A14" s="2" t="s">
        <v>403</v>
      </c>
      <c r="B14" s="2" t="s">
        <v>445</v>
      </c>
      <c r="C14" s="6">
        <v>770.56849999999997</v>
      </c>
      <c r="D14" s="5">
        <v>22.585799999999999</v>
      </c>
      <c r="E14" s="5">
        <v>-4.6335048130000001</v>
      </c>
      <c r="F14" s="13">
        <v>0.121981244</v>
      </c>
      <c r="G14" s="2" t="b">
        <v>0</v>
      </c>
      <c r="J14" s="57" t="s">
        <v>826</v>
      </c>
      <c r="K14" s="57" t="s">
        <v>449</v>
      </c>
      <c r="L14" s="58">
        <v>757.62318000000005</v>
      </c>
      <c r="M14" s="52">
        <v>19.817499999999999</v>
      </c>
      <c r="N14" s="52">
        <v>-2.4544570210000001</v>
      </c>
      <c r="O14" s="59">
        <v>1.1801338999999999E-2</v>
      </c>
      <c r="P14" s="57" t="b">
        <v>1</v>
      </c>
    </row>
    <row r="15" spans="1:16" x14ac:dyDescent="0.35">
      <c r="A15" s="2" t="s">
        <v>519</v>
      </c>
      <c r="B15" s="2" t="s">
        <v>444</v>
      </c>
      <c r="C15" s="6">
        <v>926.75936999999999</v>
      </c>
      <c r="D15" s="5">
        <v>30.610399999999998</v>
      </c>
      <c r="E15" s="5">
        <v>-4.5864341570000002</v>
      </c>
      <c r="F15" s="13">
        <v>0.44287863599999999</v>
      </c>
      <c r="G15" s="2" t="b">
        <v>0</v>
      </c>
      <c r="J15" s="57" t="s">
        <v>88</v>
      </c>
      <c r="K15" s="57" t="s">
        <v>436</v>
      </c>
      <c r="L15" s="58">
        <v>724.52633000000003</v>
      </c>
      <c r="M15" s="52">
        <v>20.2666</v>
      </c>
      <c r="N15" s="52">
        <v>-2.867179116</v>
      </c>
      <c r="O15" s="59">
        <v>4.5884425999999999E-2</v>
      </c>
      <c r="P15" s="57" t="b">
        <v>1</v>
      </c>
    </row>
    <row r="16" spans="1:16" x14ac:dyDescent="0.35">
      <c r="A16" s="2" t="s">
        <v>110</v>
      </c>
      <c r="B16" s="2" t="s">
        <v>455</v>
      </c>
      <c r="C16" s="6">
        <v>890.69092999999998</v>
      </c>
      <c r="D16" s="5">
        <v>23.623100000000001</v>
      </c>
      <c r="E16" s="5">
        <v>-4.5235814789999997</v>
      </c>
      <c r="F16" s="13">
        <v>0.17499272099999999</v>
      </c>
      <c r="G16" s="2" t="b">
        <v>0</v>
      </c>
      <c r="J16" s="57" t="s">
        <v>529</v>
      </c>
      <c r="K16" s="57" t="s">
        <v>449</v>
      </c>
      <c r="L16" s="58">
        <v>675.54462000000001</v>
      </c>
      <c r="M16" s="52">
        <v>17.235099999999999</v>
      </c>
      <c r="N16" s="52">
        <v>-2.9848471349999999</v>
      </c>
      <c r="O16" s="59">
        <v>3.0302816E-2</v>
      </c>
      <c r="P16" s="57" t="b">
        <v>1</v>
      </c>
    </row>
    <row r="17" spans="1:16" x14ac:dyDescent="0.35">
      <c r="A17" s="2" t="s">
        <v>464</v>
      </c>
      <c r="B17" s="2" t="s">
        <v>435</v>
      </c>
      <c r="C17" s="6">
        <v>790.59419000000003</v>
      </c>
      <c r="D17" s="5">
        <v>21.247199999999999</v>
      </c>
      <c r="E17" s="5">
        <v>-4.3872879820000001</v>
      </c>
      <c r="F17" s="13">
        <v>9.9919076999999995E-2</v>
      </c>
      <c r="G17" s="2" t="b">
        <v>0</v>
      </c>
      <c r="J17" s="53" t="s">
        <v>260</v>
      </c>
      <c r="K17" s="53" t="s">
        <v>448</v>
      </c>
      <c r="L17" s="54">
        <v>814.55811000000006</v>
      </c>
      <c r="M17" s="55">
        <v>20.272200000000002</v>
      </c>
      <c r="N17" s="55">
        <v>-3.2244936910000002</v>
      </c>
      <c r="O17" s="56">
        <v>3.1782915000000002E-2</v>
      </c>
      <c r="P17" s="53" t="b">
        <v>1</v>
      </c>
    </row>
    <row r="18" spans="1:16" x14ac:dyDescent="0.35">
      <c r="A18" s="2" t="s">
        <v>402</v>
      </c>
      <c r="B18" s="2" t="s">
        <v>444</v>
      </c>
      <c r="C18" s="6">
        <v>814.63324999999998</v>
      </c>
      <c r="D18" s="5">
        <v>24.047799999999999</v>
      </c>
      <c r="E18" s="5">
        <v>-4.1905542359999997</v>
      </c>
      <c r="F18" s="13">
        <v>6.4403512999999996E-2</v>
      </c>
      <c r="G18" s="2" t="b">
        <v>0</v>
      </c>
      <c r="J18" s="57" t="s">
        <v>487</v>
      </c>
      <c r="K18" s="57" t="s">
        <v>442</v>
      </c>
      <c r="L18" s="58">
        <v>508.33917000000002</v>
      </c>
      <c r="M18" s="52">
        <v>13.658300000000001</v>
      </c>
      <c r="N18" s="52">
        <v>-3.3134552529999999</v>
      </c>
      <c r="O18" s="59">
        <v>4.0557469999999998E-2</v>
      </c>
      <c r="P18" s="57" t="b">
        <v>1</v>
      </c>
    </row>
    <row r="19" spans="1:16" x14ac:dyDescent="0.35">
      <c r="A19" s="2" t="s">
        <v>522</v>
      </c>
      <c r="B19" s="2" t="s">
        <v>448</v>
      </c>
      <c r="C19" s="6">
        <v>861.54755</v>
      </c>
      <c r="D19" s="5">
        <v>17.967500000000001</v>
      </c>
      <c r="E19" s="5">
        <v>-4.0431575869999996</v>
      </c>
      <c r="F19" s="13">
        <v>0.65819186200000002</v>
      </c>
      <c r="G19" s="2" t="b">
        <v>0</v>
      </c>
      <c r="J19" s="57" t="s">
        <v>497</v>
      </c>
      <c r="K19" s="57" t="s">
        <v>444</v>
      </c>
      <c r="L19" s="58">
        <v>782.56799000000001</v>
      </c>
      <c r="M19" s="52">
        <v>20.8521</v>
      </c>
      <c r="N19" s="52">
        <v>-3.4446537620000002</v>
      </c>
      <c r="O19" s="59">
        <v>1.8395030999999999E-2</v>
      </c>
      <c r="P19" s="57" t="b">
        <v>1</v>
      </c>
    </row>
    <row r="20" spans="1:16" x14ac:dyDescent="0.35">
      <c r="A20" s="2" t="s">
        <v>381</v>
      </c>
      <c r="B20" s="2" t="s">
        <v>436</v>
      </c>
      <c r="C20" s="6">
        <v>778.57315000000006</v>
      </c>
      <c r="D20" s="5">
        <v>22.722899999999999</v>
      </c>
      <c r="E20" s="5">
        <v>-3.9764571169999998</v>
      </c>
      <c r="F20" s="13">
        <v>0.329282291</v>
      </c>
      <c r="G20" s="2" t="b">
        <v>0</v>
      </c>
      <c r="J20" s="53" t="s">
        <v>410</v>
      </c>
      <c r="K20" s="53" t="s">
        <v>447</v>
      </c>
      <c r="L20" s="54">
        <v>887.56263000000001</v>
      </c>
      <c r="M20" s="55">
        <v>18.538900000000002</v>
      </c>
      <c r="N20" s="55">
        <v>-3.8661942119999999</v>
      </c>
      <c r="O20" s="56">
        <v>2.499523E-3</v>
      </c>
      <c r="P20" s="53" t="b">
        <v>1</v>
      </c>
    </row>
    <row r="21" spans="1:16" x14ac:dyDescent="0.35">
      <c r="A21" s="2" t="s">
        <v>810</v>
      </c>
      <c r="B21" s="2" t="s">
        <v>436</v>
      </c>
      <c r="C21" s="6">
        <v>780.58906999999999</v>
      </c>
      <c r="D21" s="5">
        <v>24.267900000000001</v>
      </c>
      <c r="E21" s="5">
        <v>-3.9199870950000002</v>
      </c>
      <c r="F21" s="13">
        <v>7.6145411999999996E-2</v>
      </c>
      <c r="G21" s="2" t="b">
        <v>0</v>
      </c>
      <c r="J21" s="57" t="s">
        <v>535</v>
      </c>
      <c r="K21" s="57" t="s">
        <v>449</v>
      </c>
      <c r="L21" s="58">
        <v>729.59146999999996</v>
      </c>
      <c r="M21" s="52">
        <v>18.332699999999999</v>
      </c>
      <c r="N21" s="52">
        <v>-4.8538601330000004</v>
      </c>
      <c r="O21" s="59">
        <v>9.9959109999999997E-3</v>
      </c>
      <c r="P21" s="57" t="b">
        <v>1</v>
      </c>
    </row>
    <row r="22" spans="1:16" x14ac:dyDescent="0.35">
      <c r="A22" s="2" t="s">
        <v>410</v>
      </c>
      <c r="B22" s="2" t="s">
        <v>447</v>
      </c>
      <c r="C22" s="6">
        <v>887.56263000000001</v>
      </c>
      <c r="D22" s="5">
        <v>18.538900000000002</v>
      </c>
      <c r="E22" s="5">
        <v>-3.8661942119999999</v>
      </c>
      <c r="F22" s="13">
        <v>2.499523E-3</v>
      </c>
      <c r="G22" s="2" t="b">
        <v>1</v>
      </c>
      <c r="J22" s="53" t="s">
        <v>239</v>
      </c>
      <c r="K22" s="53" t="s">
        <v>447</v>
      </c>
      <c r="L22" s="54">
        <v>889.57861000000003</v>
      </c>
      <c r="M22" s="55">
        <v>19.803000000000001</v>
      </c>
      <c r="N22" s="55">
        <v>-5.1853322149999999</v>
      </c>
      <c r="O22" s="56">
        <v>1.8390752E-2</v>
      </c>
      <c r="P22" s="53" t="b">
        <v>1</v>
      </c>
    </row>
    <row r="23" spans="1:16" x14ac:dyDescent="0.35">
      <c r="A23" s="2" t="s">
        <v>83</v>
      </c>
      <c r="B23" s="2" t="s">
        <v>436</v>
      </c>
      <c r="C23" s="6">
        <v>752.55802000000006</v>
      </c>
      <c r="D23" s="5">
        <v>22.801500000000001</v>
      </c>
      <c r="E23" s="5">
        <v>-3.7308534230000001</v>
      </c>
      <c r="F23" s="13">
        <v>7.9544031000000001E-2</v>
      </c>
      <c r="G23" s="2" t="b">
        <v>0</v>
      </c>
      <c r="J23" s="2"/>
      <c r="K23" s="2"/>
      <c r="L23" s="6"/>
      <c r="M23" s="5"/>
      <c r="N23" s="5"/>
      <c r="O23" s="13"/>
      <c r="P23" s="2"/>
    </row>
    <row r="24" spans="1:16" x14ac:dyDescent="0.35">
      <c r="A24" s="2" t="s">
        <v>544</v>
      </c>
      <c r="B24" s="2" t="s">
        <v>455</v>
      </c>
      <c r="C24" s="6">
        <v>862.65976000000001</v>
      </c>
      <c r="D24" s="5">
        <v>21.709299999999999</v>
      </c>
      <c r="E24" s="5">
        <v>-3.6888538230000001</v>
      </c>
      <c r="F24" s="13">
        <v>0.14343898799999999</v>
      </c>
      <c r="G24" s="2" t="b">
        <v>0</v>
      </c>
    </row>
    <row r="25" spans="1:16" x14ac:dyDescent="0.35">
      <c r="A25" s="2" t="s">
        <v>475</v>
      </c>
      <c r="B25" s="2" t="s">
        <v>439</v>
      </c>
      <c r="C25" s="6">
        <v>870.70095000000003</v>
      </c>
      <c r="D25" s="5">
        <v>25.932400000000001</v>
      </c>
      <c r="E25" s="5">
        <v>-3.6290977099999999</v>
      </c>
      <c r="F25" s="13">
        <v>0.17499272099999999</v>
      </c>
      <c r="G25" s="2" t="b">
        <v>0</v>
      </c>
    </row>
    <row r="26" spans="1:16" x14ac:dyDescent="0.35">
      <c r="A26" s="2" t="s">
        <v>756</v>
      </c>
      <c r="B26" s="2" t="s">
        <v>449</v>
      </c>
      <c r="C26" s="6">
        <v>703.57659999999998</v>
      </c>
      <c r="D26" s="5">
        <v>18.905999999999999</v>
      </c>
      <c r="E26" s="5">
        <v>-3.5580804590000001</v>
      </c>
      <c r="F26" s="13">
        <v>0.260897614</v>
      </c>
      <c r="G26" s="2" t="b">
        <v>0</v>
      </c>
    </row>
    <row r="27" spans="1:16" x14ac:dyDescent="0.35">
      <c r="A27" s="2" t="s">
        <v>34</v>
      </c>
      <c r="B27" s="2" t="s">
        <v>432</v>
      </c>
      <c r="C27" s="6">
        <v>566.55132000000003</v>
      </c>
      <c r="D27" s="5">
        <v>21.046399999999998</v>
      </c>
      <c r="E27" s="5">
        <v>-3.4969689829999999</v>
      </c>
      <c r="F27" s="13">
        <v>0.42003697899999998</v>
      </c>
      <c r="G27" s="2" t="b">
        <v>0</v>
      </c>
    </row>
    <row r="28" spans="1:16" x14ac:dyDescent="0.35">
      <c r="A28" s="2" t="s">
        <v>404</v>
      </c>
      <c r="B28" s="2" t="s">
        <v>445</v>
      </c>
      <c r="C28" s="6">
        <v>768.55238999999995</v>
      </c>
      <c r="D28" s="5">
        <v>21.089300000000001</v>
      </c>
      <c r="E28" s="5">
        <v>-3.4732259160000001</v>
      </c>
      <c r="F28" s="13">
        <v>0.37575207999999999</v>
      </c>
      <c r="G28" s="2" t="b">
        <v>0</v>
      </c>
    </row>
    <row r="29" spans="1:16" x14ac:dyDescent="0.35">
      <c r="A29" s="2" t="s">
        <v>302</v>
      </c>
      <c r="B29" s="2" t="s">
        <v>450</v>
      </c>
      <c r="C29" s="6">
        <v>794.72514999999999</v>
      </c>
      <c r="D29" s="5">
        <v>32.402900000000002</v>
      </c>
      <c r="E29" s="5">
        <v>-3.454543557</v>
      </c>
      <c r="F29" s="13">
        <v>0.130037021</v>
      </c>
      <c r="G29" s="2" t="b">
        <v>0</v>
      </c>
    </row>
    <row r="30" spans="1:16" x14ac:dyDescent="0.35">
      <c r="A30" s="2" t="s">
        <v>497</v>
      </c>
      <c r="B30" s="2" t="s">
        <v>444</v>
      </c>
      <c r="C30" s="6">
        <v>782.56799000000001</v>
      </c>
      <c r="D30" s="5">
        <v>20.8521</v>
      </c>
      <c r="E30" s="5">
        <v>-3.4446537620000002</v>
      </c>
      <c r="F30" s="13">
        <v>1.8395030999999999E-2</v>
      </c>
      <c r="G30" s="2" t="b">
        <v>1</v>
      </c>
    </row>
    <row r="31" spans="1:16" x14ac:dyDescent="0.35">
      <c r="A31" s="2" t="s">
        <v>487</v>
      </c>
      <c r="B31" s="2" t="s">
        <v>442</v>
      </c>
      <c r="C31" s="6">
        <v>508.33917000000002</v>
      </c>
      <c r="D31" s="5">
        <v>13.658300000000001</v>
      </c>
      <c r="E31" s="5">
        <v>-3.3134552529999999</v>
      </c>
      <c r="F31" s="13">
        <v>4.0557469999999998E-2</v>
      </c>
      <c r="G31" s="2" t="b">
        <v>1</v>
      </c>
    </row>
    <row r="32" spans="1:16" x14ac:dyDescent="0.35">
      <c r="A32" s="2" t="s">
        <v>260</v>
      </c>
      <c r="B32" s="2" t="s">
        <v>448</v>
      </c>
      <c r="C32" s="6">
        <v>814.55811000000006</v>
      </c>
      <c r="D32" s="5">
        <v>20.272200000000002</v>
      </c>
      <c r="E32" s="5">
        <v>-3.2244936910000002</v>
      </c>
      <c r="F32" s="13">
        <v>3.1782915000000002E-2</v>
      </c>
      <c r="G32" s="2" t="b">
        <v>1</v>
      </c>
    </row>
    <row r="33" spans="1:7" x14ac:dyDescent="0.35">
      <c r="A33" s="2" t="s">
        <v>124</v>
      </c>
      <c r="B33" s="2" t="s">
        <v>441</v>
      </c>
      <c r="C33" s="6">
        <v>494.32510000000002</v>
      </c>
      <c r="D33" s="5">
        <v>6.2535999999999996</v>
      </c>
      <c r="E33" s="5">
        <v>-3.1906693119999998</v>
      </c>
      <c r="F33" s="13">
        <v>0.526157714</v>
      </c>
      <c r="G33" s="2" t="b">
        <v>0</v>
      </c>
    </row>
    <row r="34" spans="1:7" x14ac:dyDescent="0.35">
      <c r="A34" s="2" t="s">
        <v>137</v>
      </c>
      <c r="B34" s="2" t="s">
        <v>444</v>
      </c>
      <c r="C34" s="6">
        <v>692.52386999999999</v>
      </c>
      <c r="D34" s="5">
        <v>17.205500000000001</v>
      </c>
      <c r="E34" s="5">
        <v>-3.1644510459999999</v>
      </c>
      <c r="F34" s="13">
        <v>0.50820406200000001</v>
      </c>
      <c r="G34" s="2" t="b">
        <v>0</v>
      </c>
    </row>
    <row r="35" spans="1:7" x14ac:dyDescent="0.35">
      <c r="A35" s="2" t="s">
        <v>127</v>
      </c>
      <c r="B35" s="2" t="s">
        <v>441</v>
      </c>
      <c r="C35" s="6">
        <v>520.34060999999997</v>
      </c>
      <c r="D35" s="5">
        <v>7.3013000000000003</v>
      </c>
      <c r="E35" s="5">
        <v>-3.1514971460000001</v>
      </c>
      <c r="F35" s="13">
        <v>0.52034394699999997</v>
      </c>
      <c r="G35" s="2" t="b">
        <v>0</v>
      </c>
    </row>
    <row r="36" spans="1:7" x14ac:dyDescent="0.35">
      <c r="A36" s="2" t="s">
        <v>819</v>
      </c>
      <c r="B36" s="2" t="s">
        <v>449</v>
      </c>
      <c r="C36" s="6">
        <v>677.56102999999996</v>
      </c>
      <c r="D36" s="5">
        <v>16.6875</v>
      </c>
      <c r="E36" s="5">
        <v>-3.0960603139999998</v>
      </c>
      <c r="F36" s="13">
        <v>0.24279703899999999</v>
      </c>
      <c r="G36" s="2" t="b">
        <v>0</v>
      </c>
    </row>
    <row r="37" spans="1:7" x14ac:dyDescent="0.35">
      <c r="A37" s="2" t="s">
        <v>832</v>
      </c>
      <c r="B37" s="2" t="s">
        <v>449</v>
      </c>
      <c r="C37" s="6">
        <v>811.67038000000002</v>
      </c>
      <c r="D37" s="5">
        <v>22.834700000000002</v>
      </c>
      <c r="E37" s="5">
        <v>-3.0075935239999998</v>
      </c>
      <c r="F37" s="13">
        <v>0.25741082599999998</v>
      </c>
      <c r="G37" s="2" t="b">
        <v>0</v>
      </c>
    </row>
    <row r="38" spans="1:7" x14ac:dyDescent="0.35">
      <c r="A38" s="2" t="s">
        <v>529</v>
      </c>
      <c r="B38" s="2" t="s">
        <v>449</v>
      </c>
      <c r="C38" s="6">
        <v>675.54462000000001</v>
      </c>
      <c r="D38" s="5">
        <v>17.235099999999999</v>
      </c>
      <c r="E38" s="5">
        <v>-2.9848471349999999</v>
      </c>
      <c r="F38" s="13">
        <v>3.0302816E-2</v>
      </c>
      <c r="G38" s="2" t="b">
        <v>1</v>
      </c>
    </row>
    <row r="39" spans="1:7" x14ac:dyDescent="0.35">
      <c r="A39" s="2" t="s">
        <v>88</v>
      </c>
      <c r="B39" s="2" t="s">
        <v>436</v>
      </c>
      <c r="C39" s="6">
        <v>724.52633000000003</v>
      </c>
      <c r="D39" s="5">
        <v>20.2666</v>
      </c>
      <c r="E39" s="5">
        <v>-2.867179116</v>
      </c>
      <c r="F39" s="13">
        <v>4.5884425999999999E-2</v>
      </c>
      <c r="G39" s="2" t="b">
        <v>1</v>
      </c>
    </row>
    <row r="40" spans="1:7" x14ac:dyDescent="0.35">
      <c r="A40" s="2" t="s">
        <v>25</v>
      </c>
      <c r="B40" s="2" t="s">
        <v>431</v>
      </c>
      <c r="C40" s="6">
        <v>600.51926000000003</v>
      </c>
      <c r="D40" s="5">
        <v>18.227699999999999</v>
      </c>
      <c r="E40" s="5">
        <v>-2.8292885230000002</v>
      </c>
      <c r="F40" s="13">
        <v>0.65960949300000005</v>
      </c>
      <c r="G40" s="2" t="b">
        <v>0</v>
      </c>
    </row>
    <row r="41" spans="1:7" x14ac:dyDescent="0.35">
      <c r="A41" s="2" t="s">
        <v>844</v>
      </c>
      <c r="B41" s="2" t="s">
        <v>449</v>
      </c>
      <c r="C41" s="6">
        <v>839.70018000000005</v>
      </c>
      <c r="D41" s="5">
        <v>22.883299999999998</v>
      </c>
      <c r="E41" s="5">
        <v>-2.7198457029999998</v>
      </c>
      <c r="F41" s="13">
        <v>8.8643927999999997E-2</v>
      </c>
      <c r="G41" s="2" t="b">
        <v>0</v>
      </c>
    </row>
    <row r="42" spans="1:7" x14ac:dyDescent="0.35">
      <c r="A42" s="2" t="s">
        <v>488</v>
      </c>
      <c r="B42" s="2" t="s">
        <v>442</v>
      </c>
      <c r="C42" s="6">
        <v>506.32411000000002</v>
      </c>
      <c r="D42" s="5">
        <v>12.552</v>
      </c>
      <c r="E42" s="5">
        <v>-2.6766548229999998</v>
      </c>
      <c r="F42" s="13">
        <v>0.20550686900000001</v>
      </c>
      <c r="G42" s="2" t="b">
        <v>0</v>
      </c>
    </row>
    <row r="43" spans="1:7" x14ac:dyDescent="0.35">
      <c r="A43" s="2" t="s">
        <v>170</v>
      </c>
      <c r="B43" s="2" t="s">
        <v>444</v>
      </c>
      <c r="C43" s="6">
        <v>812.61832000000004</v>
      </c>
      <c r="D43" s="5">
        <v>21.116499999999998</v>
      </c>
      <c r="E43" s="5">
        <v>-2.6647315840000001</v>
      </c>
      <c r="F43" s="13">
        <v>0.44287863599999999</v>
      </c>
      <c r="G43" s="2" t="b">
        <v>0</v>
      </c>
    </row>
    <row r="44" spans="1:7" x14ac:dyDescent="0.35">
      <c r="A44" s="2" t="s">
        <v>532</v>
      </c>
      <c r="B44" s="2" t="s">
        <v>449</v>
      </c>
      <c r="C44" s="6">
        <v>717.59177</v>
      </c>
      <c r="D44" s="5">
        <v>18.451000000000001</v>
      </c>
      <c r="E44" s="5">
        <v>-2.5174977350000001</v>
      </c>
      <c r="F44" s="13">
        <v>0.76267080099999995</v>
      </c>
      <c r="G44" s="2" t="b">
        <v>0</v>
      </c>
    </row>
    <row r="45" spans="1:7" x14ac:dyDescent="0.35">
      <c r="A45" s="2" t="s">
        <v>831</v>
      </c>
      <c r="B45" s="2" t="s">
        <v>449</v>
      </c>
      <c r="C45" s="6">
        <v>811.67076999999995</v>
      </c>
      <c r="D45" s="5">
        <v>22.2805</v>
      </c>
      <c r="E45" s="5">
        <v>-2.5047983</v>
      </c>
      <c r="F45" s="13">
        <v>0.14746178400000001</v>
      </c>
      <c r="G45" s="2" t="b">
        <v>0</v>
      </c>
    </row>
    <row r="46" spans="1:7" x14ac:dyDescent="0.35">
      <c r="A46" s="2" t="s">
        <v>826</v>
      </c>
      <c r="B46" s="2" t="s">
        <v>449</v>
      </c>
      <c r="C46" s="6">
        <v>757.62318000000005</v>
      </c>
      <c r="D46" s="5">
        <v>19.817499999999999</v>
      </c>
      <c r="E46" s="5">
        <v>-2.4544570210000001</v>
      </c>
      <c r="F46" s="13">
        <v>1.1801338999999999E-2</v>
      </c>
      <c r="G46" s="2" t="b">
        <v>1</v>
      </c>
    </row>
    <row r="47" spans="1:7" x14ac:dyDescent="0.35">
      <c r="A47" s="2" t="s">
        <v>485</v>
      </c>
      <c r="B47" s="2" t="s">
        <v>441</v>
      </c>
      <c r="C47" s="6">
        <v>608.46599000000003</v>
      </c>
      <c r="D47" s="5">
        <v>16.2303</v>
      </c>
      <c r="E47" s="5">
        <v>-2.4341623229999998</v>
      </c>
      <c r="F47" s="13">
        <v>0.66952293699999998</v>
      </c>
      <c r="G47" s="2" t="b">
        <v>0</v>
      </c>
    </row>
    <row r="48" spans="1:7" x14ac:dyDescent="0.35">
      <c r="A48" s="2" t="s">
        <v>836</v>
      </c>
      <c r="B48" s="2" t="s">
        <v>444</v>
      </c>
      <c r="C48" s="6">
        <v>814.63426000000004</v>
      </c>
      <c r="D48" s="5">
        <v>22.747399999999999</v>
      </c>
      <c r="E48" s="5">
        <v>-2.2471781599999998</v>
      </c>
      <c r="F48" s="13">
        <v>0.52566162699999996</v>
      </c>
      <c r="G48" s="2" t="b">
        <v>0</v>
      </c>
    </row>
    <row r="49" spans="1:7" x14ac:dyDescent="0.35">
      <c r="A49" s="2" t="s">
        <v>470</v>
      </c>
      <c r="B49" s="2" t="s">
        <v>436</v>
      </c>
      <c r="C49" s="6">
        <v>752.55784000000006</v>
      </c>
      <c r="D49" s="5">
        <v>22.325600000000001</v>
      </c>
      <c r="E49" s="5">
        <v>-2.1619004039999998</v>
      </c>
      <c r="F49" s="13">
        <v>0.17405552799999999</v>
      </c>
      <c r="G49" s="2" t="b">
        <v>0</v>
      </c>
    </row>
    <row r="50" spans="1:7" x14ac:dyDescent="0.35">
      <c r="A50" s="2" t="s">
        <v>372</v>
      </c>
      <c r="B50" s="2" t="s">
        <v>432</v>
      </c>
      <c r="C50" s="6">
        <v>676.66188</v>
      </c>
      <c r="D50" s="5">
        <v>27.0991</v>
      </c>
      <c r="E50" s="5">
        <v>-2.1611015839999999</v>
      </c>
      <c r="F50" s="13">
        <v>0.70900166899999995</v>
      </c>
      <c r="G50" s="2" t="b">
        <v>0</v>
      </c>
    </row>
    <row r="51" spans="1:7" x14ac:dyDescent="0.35">
      <c r="A51" s="2" t="s">
        <v>61</v>
      </c>
      <c r="B51" s="2" t="s">
        <v>434</v>
      </c>
      <c r="C51" s="6">
        <v>586.54133000000002</v>
      </c>
      <c r="D51" s="5">
        <v>22.913900000000002</v>
      </c>
      <c r="E51" s="5">
        <v>-2.1137779399999999</v>
      </c>
      <c r="F51" s="13">
        <v>0.44287863599999999</v>
      </c>
      <c r="G51" s="2" t="b">
        <v>0</v>
      </c>
    </row>
    <row r="52" spans="1:7" x14ac:dyDescent="0.35">
      <c r="A52" s="2" t="s">
        <v>301</v>
      </c>
      <c r="B52" s="2" t="s">
        <v>450</v>
      </c>
      <c r="C52" s="6">
        <v>796.74057000000005</v>
      </c>
      <c r="D52" s="5">
        <v>33.188000000000002</v>
      </c>
      <c r="E52" s="5">
        <v>-2.1081101310000001</v>
      </c>
      <c r="F52" s="13">
        <v>0.65960949300000005</v>
      </c>
      <c r="G52" s="2" t="b">
        <v>0</v>
      </c>
    </row>
    <row r="53" spans="1:7" x14ac:dyDescent="0.35">
      <c r="A53" s="2" t="s">
        <v>2</v>
      </c>
      <c r="B53" s="2" t="s">
        <v>451</v>
      </c>
      <c r="C53" s="6">
        <v>792.57605000000001</v>
      </c>
      <c r="D53" s="5">
        <v>17.233599999999999</v>
      </c>
      <c r="E53" s="5">
        <v>-2.0182973319999999</v>
      </c>
      <c r="F53" s="13">
        <v>8.8643927999999997E-2</v>
      </c>
      <c r="G53" s="2" t="b">
        <v>0</v>
      </c>
    </row>
    <row r="54" spans="1:7" x14ac:dyDescent="0.35">
      <c r="A54" s="2" t="s">
        <v>171</v>
      </c>
      <c r="B54" s="2" t="s">
        <v>444</v>
      </c>
      <c r="C54" s="6">
        <v>810.60137999999995</v>
      </c>
      <c r="D54" s="5">
        <v>19.380400000000002</v>
      </c>
      <c r="E54" s="5">
        <v>-2.0020056519999998</v>
      </c>
      <c r="F54" s="13">
        <v>0.53945180100000001</v>
      </c>
      <c r="G54" s="2" t="b">
        <v>0</v>
      </c>
    </row>
    <row r="55" spans="1:7" x14ac:dyDescent="0.35">
      <c r="A55" s="2" t="s">
        <v>472</v>
      </c>
      <c r="B55" s="2" t="s">
        <v>455</v>
      </c>
      <c r="C55" s="6">
        <v>778.56661999999994</v>
      </c>
      <c r="D55" s="5">
        <v>16.690000000000001</v>
      </c>
      <c r="E55" s="5">
        <v>-1.975431414</v>
      </c>
      <c r="F55" s="13">
        <v>0.17499272099999999</v>
      </c>
      <c r="G55" s="2" t="b">
        <v>0</v>
      </c>
    </row>
    <row r="56" spans="1:7" x14ac:dyDescent="0.35">
      <c r="A56" s="2" t="s">
        <v>827</v>
      </c>
      <c r="B56" s="2" t="s">
        <v>449</v>
      </c>
      <c r="C56" s="6">
        <v>759.64027999999996</v>
      </c>
      <c r="D56" s="5">
        <v>21.176100000000002</v>
      </c>
      <c r="E56" s="5">
        <v>-1.9286329250000001</v>
      </c>
      <c r="F56" s="13">
        <v>8.5428695999999998E-2</v>
      </c>
      <c r="G56" s="2" t="b">
        <v>0</v>
      </c>
    </row>
    <row r="57" spans="1:7" x14ac:dyDescent="0.35">
      <c r="A57" s="2" t="s">
        <v>189</v>
      </c>
      <c r="B57" s="2" t="s">
        <v>444</v>
      </c>
      <c r="C57" s="6">
        <v>842.66535999999996</v>
      </c>
      <c r="D57" s="5">
        <v>24.519600000000001</v>
      </c>
      <c r="E57" s="5">
        <v>-1.89398658</v>
      </c>
      <c r="F57" s="13">
        <v>3.8661401999999997E-2</v>
      </c>
      <c r="G57" s="2" t="b">
        <v>1</v>
      </c>
    </row>
    <row r="58" spans="1:7" x14ac:dyDescent="0.35">
      <c r="A58" s="2" t="s">
        <v>835</v>
      </c>
      <c r="B58" s="2" t="s">
        <v>444</v>
      </c>
      <c r="C58" s="6">
        <v>788.62010999999995</v>
      </c>
      <c r="D58" s="5">
        <v>22.0105</v>
      </c>
      <c r="E58" s="5">
        <v>-1.8793796060000001</v>
      </c>
      <c r="F58" s="13">
        <v>0.58849548500000004</v>
      </c>
      <c r="G58" s="2" t="b">
        <v>0</v>
      </c>
    </row>
    <row r="59" spans="1:7" x14ac:dyDescent="0.35">
      <c r="A59" s="2" t="s">
        <v>666</v>
      </c>
      <c r="B59" s="2" t="s">
        <v>432</v>
      </c>
      <c r="C59" s="6">
        <v>648.63025000000005</v>
      </c>
      <c r="D59" s="5">
        <v>25.214400000000001</v>
      </c>
      <c r="E59" s="5">
        <v>-1.8743577</v>
      </c>
      <c r="F59" s="13">
        <v>0.65960949300000005</v>
      </c>
      <c r="G59" s="2" t="b">
        <v>0</v>
      </c>
    </row>
    <row r="60" spans="1:7" x14ac:dyDescent="0.35">
      <c r="A60" s="2" t="s">
        <v>813</v>
      </c>
      <c r="B60" s="2" t="s">
        <v>436</v>
      </c>
      <c r="C60" s="6">
        <v>752.55786000000001</v>
      </c>
      <c r="D60" s="5">
        <v>22.276700000000002</v>
      </c>
      <c r="E60" s="5">
        <v>-1.8204102209999999</v>
      </c>
      <c r="F60" s="13">
        <v>3.7220332000000002E-2</v>
      </c>
      <c r="G60" s="2" t="b">
        <v>1</v>
      </c>
    </row>
    <row r="61" spans="1:7" x14ac:dyDescent="0.35">
      <c r="A61" s="2" t="s">
        <v>525</v>
      </c>
      <c r="B61" s="2" t="s">
        <v>448</v>
      </c>
      <c r="C61" s="6">
        <v>842.58870000000002</v>
      </c>
      <c r="D61" s="5">
        <v>22.270099999999999</v>
      </c>
      <c r="E61" s="5">
        <v>-1.7765826119999999</v>
      </c>
      <c r="F61" s="13">
        <v>0.14343898799999999</v>
      </c>
      <c r="G61" s="2" t="b">
        <v>0</v>
      </c>
    </row>
    <row r="62" spans="1:7" x14ac:dyDescent="0.35">
      <c r="A62" s="2" t="s">
        <v>277</v>
      </c>
      <c r="B62" s="2" t="s">
        <v>449</v>
      </c>
      <c r="C62" s="6">
        <v>745.62044000000003</v>
      </c>
      <c r="D62" s="5">
        <v>19.819099999999999</v>
      </c>
      <c r="E62" s="5">
        <v>-1.73076455</v>
      </c>
      <c r="F62" s="13">
        <v>0.1380672</v>
      </c>
      <c r="G62" s="2" t="b">
        <v>0</v>
      </c>
    </row>
    <row r="63" spans="1:7" x14ac:dyDescent="0.35">
      <c r="A63" s="2" t="s">
        <v>463</v>
      </c>
      <c r="B63" s="2" t="s">
        <v>434</v>
      </c>
      <c r="C63" s="6">
        <v>642.60481000000004</v>
      </c>
      <c r="D63" s="5">
        <v>27.1374</v>
      </c>
      <c r="E63" s="5">
        <v>-1.592147784</v>
      </c>
      <c r="F63" s="13">
        <v>0.13268340300000001</v>
      </c>
      <c r="G63" s="2" t="b">
        <v>0</v>
      </c>
    </row>
    <row r="64" spans="1:7" x14ac:dyDescent="0.35">
      <c r="A64" s="2" t="s">
        <v>524</v>
      </c>
      <c r="B64" s="2" t="s">
        <v>448</v>
      </c>
      <c r="C64" s="6">
        <v>808.50827000000004</v>
      </c>
      <c r="D64" s="5">
        <v>18.592600000000001</v>
      </c>
      <c r="E64" s="5">
        <v>-1.5282519990000001</v>
      </c>
      <c r="F64" s="13">
        <v>0.250967671</v>
      </c>
      <c r="G64" s="2" t="b">
        <v>0</v>
      </c>
    </row>
    <row r="65" spans="1:7" x14ac:dyDescent="0.35">
      <c r="A65" s="2" t="s">
        <v>379</v>
      </c>
      <c r="B65" s="2" t="s">
        <v>436</v>
      </c>
      <c r="C65" s="6">
        <v>810.63577999999995</v>
      </c>
      <c r="D65" s="5">
        <v>26.9451</v>
      </c>
      <c r="E65" s="5">
        <v>-1.5096796880000001</v>
      </c>
      <c r="F65" s="13">
        <v>9.8362300000000009E-4</v>
      </c>
      <c r="G65" s="2" t="b">
        <v>1</v>
      </c>
    </row>
    <row r="66" spans="1:7" x14ac:dyDescent="0.35">
      <c r="A66" s="2" t="s">
        <v>821</v>
      </c>
      <c r="B66" s="2" t="s">
        <v>449</v>
      </c>
      <c r="C66" s="6">
        <v>705.59366</v>
      </c>
      <c r="D66" s="5">
        <v>18.211200000000002</v>
      </c>
      <c r="E66" s="5">
        <v>-1.4931389310000001</v>
      </c>
      <c r="F66" s="13">
        <v>9.3085566999999994E-2</v>
      </c>
      <c r="G66" s="2" t="b">
        <v>0</v>
      </c>
    </row>
    <row r="67" spans="1:7" x14ac:dyDescent="0.35">
      <c r="A67" s="2" t="s">
        <v>261</v>
      </c>
      <c r="B67" s="2" t="s">
        <v>448</v>
      </c>
      <c r="C67" s="6">
        <v>810.52373999999998</v>
      </c>
      <c r="D67" s="5">
        <v>19.5151</v>
      </c>
      <c r="E67" s="5">
        <v>-1.4842627100000001</v>
      </c>
      <c r="F67" s="13">
        <v>0.102259614</v>
      </c>
      <c r="G67" s="2" t="b">
        <v>0</v>
      </c>
    </row>
    <row r="68" spans="1:7" x14ac:dyDescent="0.35">
      <c r="A68" s="2" t="s">
        <v>93</v>
      </c>
      <c r="B68" s="2" t="s">
        <v>436</v>
      </c>
      <c r="C68" s="6">
        <v>780.58887000000004</v>
      </c>
      <c r="D68" s="5">
        <v>23.8566</v>
      </c>
      <c r="E68" s="5">
        <v>-1.451903076</v>
      </c>
      <c r="F68" s="13">
        <v>0.154096018</v>
      </c>
      <c r="G68" s="2" t="b">
        <v>0</v>
      </c>
    </row>
    <row r="69" spans="1:7" x14ac:dyDescent="0.35">
      <c r="A69" s="2" t="s">
        <v>181</v>
      </c>
      <c r="B69" s="2" t="s">
        <v>444</v>
      </c>
      <c r="C69" s="6">
        <v>730.53917999999999</v>
      </c>
      <c r="D69" s="5">
        <v>19.5624</v>
      </c>
      <c r="E69" s="5">
        <v>-1.4146125199999999</v>
      </c>
      <c r="F69" s="13">
        <v>0.38889096899999998</v>
      </c>
      <c r="G69" s="2" t="b">
        <v>0</v>
      </c>
    </row>
    <row r="70" spans="1:7" x14ac:dyDescent="0.35">
      <c r="A70" s="2" t="s">
        <v>128</v>
      </c>
      <c r="B70" s="2" t="s">
        <v>441</v>
      </c>
      <c r="C70" s="6">
        <v>550.38802999999996</v>
      </c>
      <c r="D70" s="5">
        <v>12.4231</v>
      </c>
      <c r="E70" s="5">
        <v>-1.3987664019999999</v>
      </c>
      <c r="F70" s="13">
        <v>0.76127630000000002</v>
      </c>
      <c r="G70" s="2" t="b">
        <v>0</v>
      </c>
    </row>
    <row r="71" spans="1:7" x14ac:dyDescent="0.35">
      <c r="A71" s="2" t="s">
        <v>111</v>
      </c>
      <c r="B71" s="2" t="s">
        <v>439</v>
      </c>
      <c r="C71" s="6">
        <v>744.56101000000001</v>
      </c>
      <c r="D71" s="5">
        <v>17.776199999999999</v>
      </c>
      <c r="E71" s="5">
        <v>-1.3722903580000001</v>
      </c>
      <c r="F71" s="13">
        <v>1.0357549000000001E-2</v>
      </c>
      <c r="G71" s="2" t="b">
        <v>1</v>
      </c>
    </row>
    <row r="72" spans="1:7" x14ac:dyDescent="0.35">
      <c r="A72" s="2" t="s">
        <v>548</v>
      </c>
      <c r="B72" s="2" t="s">
        <v>448</v>
      </c>
      <c r="C72" s="6">
        <v>812.54204000000004</v>
      </c>
      <c r="D72" s="5">
        <v>18.985900000000001</v>
      </c>
      <c r="E72" s="5">
        <v>-1.3718773339999999</v>
      </c>
      <c r="F72" s="13">
        <v>0.60651829899999998</v>
      </c>
      <c r="G72" s="2" t="b">
        <v>0</v>
      </c>
    </row>
    <row r="73" spans="1:7" x14ac:dyDescent="0.35">
      <c r="A73" s="2" t="s">
        <v>129</v>
      </c>
      <c r="B73" s="2" t="s">
        <v>442</v>
      </c>
      <c r="C73" s="6">
        <v>452.27744999999999</v>
      </c>
      <c r="D73" s="5">
        <v>8.5190999999999999</v>
      </c>
      <c r="E73" s="5">
        <v>-1.3582451470000001</v>
      </c>
      <c r="F73" s="13">
        <v>0.29653234699999997</v>
      </c>
      <c r="G73" s="2" t="b">
        <v>0</v>
      </c>
    </row>
    <row r="74" spans="1:7" x14ac:dyDescent="0.35">
      <c r="A74" s="2" t="s">
        <v>842</v>
      </c>
      <c r="B74" s="2" t="s">
        <v>449</v>
      </c>
      <c r="C74" s="6">
        <v>801.68340000000001</v>
      </c>
      <c r="D74" s="5">
        <v>23.7685</v>
      </c>
      <c r="E74" s="5">
        <v>-1.355594446</v>
      </c>
      <c r="F74" s="13">
        <v>0.66952293699999998</v>
      </c>
      <c r="G74" s="2" t="b">
        <v>0</v>
      </c>
    </row>
    <row r="75" spans="1:7" x14ac:dyDescent="0.35">
      <c r="A75" s="2" t="s">
        <v>467</v>
      </c>
      <c r="B75" s="2" t="s">
        <v>436</v>
      </c>
      <c r="C75" s="6">
        <v>758.60455999999999</v>
      </c>
      <c r="D75" s="5">
        <v>26.296900000000001</v>
      </c>
      <c r="E75" s="5">
        <v>-1.3144446620000001</v>
      </c>
      <c r="F75" s="13">
        <v>0.33151599999999998</v>
      </c>
      <c r="G75" s="2" t="b">
        <v>0</v>
      </c>
    </row>
    <row r="76" spans="1:7" x14ac:dyDescent="0.35">
      <c r="A76" s="2" t="s">
        <v>491</v>
      </c>
      <c r="B76" s="2" t="s">
        <v>444</v>
      </c>
      <c r="C76" s="6">
        <v>730.53841</v>
      </c>
      <c r="D76" s="5">
        <v>17.915099999999999</v>
      </c>
      <c r="E76" s="5">
        <v>-1.312545834</v>
      </c>
      <c r="F76" s="13">
        <v>3.4875440000000001E-2</v>
      </c>
      <c r="G76" s="2" t="b">
        <v>1</v>
      </c>
    </row>
    <row r="77" spans="1:7" x14ac:dyDescent="0.35">
      <c r="A77" s="2" t="s">
        <v>188</v>
      </c>
      <c r="B77" s="2" t="s">
        <v>444</v>
      </c>
      <c r="C77" s="6">
        <v>812.61752000000001</v>
      </c>
      <c r="D77" s="5">
        <v>21.790600000000001</v>
      </c>
      <c r="E77" s="5">
        <v>-1.3067481620000001</v>
      </c>
      <c r="F77" s="13">
        <v>1.1971882E-2</v>
      </c>
      <c r="G77" s="2" t="b">
        <v>1</v>
      </c>
    </row>
    <row r="78" spans="1:7" x14ac:dyDescent="0.35">
      <c r="A78" s="2" t="s">
        <v>476</v>
      </c>
      <c r="B78" s="2" t="s">
        <v>439</v>
      </c>
      <c r="C78" s="6">
        <v>912.74842000000001</v>
      </c>
      <c r="D78" s="5">
        <v>28.531099999999999</v>
      </c>
      <c r="E78" s="5">
        <v>-1.281775892</v>
      </c>
      <c r="F78" s="13">
        <v>0.53945180100000001</v>
      </c>
      <c r="G78" s="2" t="b">
        <v>0</v>
      </c>
    </row>
    <row r="79" spans="1:7" x14ac:dyDescent="0.35">
      <c r="A79" s="2" t="s">
        <v>762</v>
      </c>
      <c r="B79" s="2" t="s">
        <v>449</v>
      </c>
      <c r="C79" s="6">
        <v>785.65499</v>
      </c>
      <c r="D79" s="5">
        <v>21.989899999999999</v>
      </c>
      <c r="E79" s="5">
        <v>-1.2649901180000001</v>
      </c>
      <c r="F79" s="13">
        <v>7.3952380000000002E-3</v>
      </c>
      <c r="G79" s="2" t="b">
        <v>1</v>
      </c>
    </row>
    <row r="80" spans="1:7" x14ac:dyDescent="0.35">
      <c r="A80" s="2" t="s">
        <v>812</v>
      </c>
      <c r="B80" s="2" t="s">
        <v>436</v>
      </c>
      <c r="C80" s="6">
        <v>752.55786999999998</v>
      </c>
      <c r="D80" s="5">
        <v>22.072099999999999</v>
      </c>
      <c r="E80" s="5">
        <v>-1.2621445979999999</v>
      </c>
      <c r="F80" s="13">
        <v>2.0373869999999999E-3</v>
      </c>
      <c r="G80" s="2" t="b">
        <v>1</v>
      </c>
    </row>
    <row r="81" spans="1:7" x14ac:dyDescent="0.35">
      <c r="A81" s="2" t="s">
        <v>513</v>
      </c>
      <c r="B81" s="2" t="s">
        <v>444</v>
      </c>
      <c r="C81" s="6">
        <v>734.57361000000003</v>
      </c>
      <c r="D81" s="5">
        <v>19.7254</v>
      </c>
      <c r="E81" s="5">
        <v>-1.194724656</v>
      </c>
      <c r="F81" s="13">
        <v>0.65960949300000005</v>
      </c>
      <c r="G81" s="2" t="b">
        <v>0</v>
      </c>
    </row>
    <row r="82" spans="1:7" x14ac:dyDescent="0.35">
      <c r="A82" s="2" t="s">
        <v>670</v>
      </c>
      <c r="B82" s="2" t="s">
        <v>446</v>
      </c>
      <c r="C82" s="6">
        <v>747.51616000000001</v>
      </c>
      <c r="D82" s="5">
        <v>16.890799999999999</v>
      </c>
      <c r="E82" s="5">
        <v>-1.171462929</v>
      </c>
      <c r="F82" s="13">
        <v>0.55794935400000001</v>
      </c>
      <c r="G82" s="2" t="b">
        <v>0</v>
      </c>
    </row>
    <row r="83" spans="1:7" x14ac:dyDescent="0.35">
      <c r="A83" s="2" t="s">
        <v>518</v>
      </c>
      <c r="B83" s="2" t="s">
        <v>444</v>
      </c>
      <c r="C83" s="6">
        <v>928.77503000000002</v>
      </c>
      <c r="D83" s="5">
        <v>31.959700000000002</v>
      </c>
      <c r="E83" s="5">
        <v>-1.1202838530000001</v>
      </c>
      <c r="F83" s="13">
        <v>0.53945180100000001</v>
      </c>
      <c r="G83" s="2" t="b">
        <v>0</v>
      </c>
    </row>
    <row r="84" spans="1:7" x14ac:dyDescent="0.35">
      <c r="A84" s="2" t="s">
        <v>738</v>
      </c>
      <c r="B84" s="2" t="s">
        <v>445</v>
      </c>
      <c r="C84" s="6">
        <v>742.53837999999996</v>
      </c>
      <c r="D84" s="5">
        <v>17.235399999999998</v>
      </c>
      <c r="E84" s="5">
        <v>-1.1020046729999999</v>
      </c>
      <c r="F84" s="13">
        <v>0.65316037000000005</v>
      </c>
      <c r="G84" s="2" t="b">
        <v>0</v>
      </c>
    </row>
    <row r="85" spans="1:7" x14ac:dyDescent="0.35">
      <c r="A85" s="2" t="s">
        <v>471</v>
      </c>
      <c r="B85" s="2" t="s">
        <v>437</v>
      </c>
      <c r="C85" s="6">
        <v>339.32603999999998</v>
      </c>
      <c r="D85" s="5">
        <v>16.6645</v>
      </c>
      <c r="E85" s="5">
        <v>-1.099805425</v>
      </c>
      <c r="F85" s="13">
        <v>0.19252260299999999</v>
      </c>
      <c r="G85" s="2" t="b">
        <v>0</v>
      </c>
    </row>
    <row r="86" spans="1:7" x14ac:dyDescent="0.35">
      <c r="A86" s="2" t="s">
        <v>824</v>
      </c>
      <c r="B86" s="2" t="s">
        <v>449</v>
      </c>
      <c r="C86" s="6">
        <v>729.59154000000001</v>
      </c>
      <c r="D86" s="5">
        <v>18.0913</v>
      </c>
      <c r="E86" s="5">
        <v>-1.0855401060000001</v>
      </c>
      <c r="F86" s="13">
        <v>4.385679E-3</v>
      </c>
      <c r="G86" s="2" t="b">
        <v>1</v>
      </c>
    </row>
    <row r="87" spans="1:7" x14ac:dyDescent="0.35">
      <c r="A87" s="2" t="s">
        <v>540</v>
      </c>
      <c r="B87" s="2" t="s">
        <v>449</v>
      </c>
      <c r="C87" s="6">
        <v>839.70192999999995</v>
      </c>
      <c r="D87" s="5">
        <v>23.924900000000001</v>
      </c>
      <c r="E87" s="5">
        <v>-1.0819150150000001</v>
      </c>
      <c r="F87" s="13">
        <v>0.57205246399999998</v>
      </c>
      <c r="G87" s="2" t="b">
        <v>0</v>
      </c>
    </row>
    <row r="88" spans="1:7" x14ac:dyDescent="0.35">
      <c r="A88" s="2" t="s">
        <v>514</v>
      </c>
      <c r="B88" s="2" t="s">
        <v>444</v>
      </c>
      <c r="C88" s="6">
        <v>758.56992000000002</v>
      </c>
      <c r="D88" s="5">
        <v>21.373000000000001</v>
      </c>
      <c r="E88" s="5">
        <v>-1.06850467</v>
      </c>
      <c r="F88" s="13">
        <v>1.1977979999999999E-2</v>
      </c>
      <c r="G88" s="2" t="b">
        <v>1</v>
      </c>
    </row>
    <row r="89" spans="1:7" x14ac:dyDescent="0.35">
      <c r="A89" s="2" t="s">
        <v>86</v>
      </c>
      <c r="B89" s="2" t="s">
        <v>436</v>
      </c>
      <c r="C89" s="6">
        <v>698.51094000000001</v>
      </c>
      <c r="D89" s="5">
        <v>19.8642</v>
      </c>
      <c r="E89" s="5">
        <v>-1.0449832029999999</v>
      </c>
      <c r="F89" s="13">
        <v>2.7350629999999998E-3</v>
      </c>
      <c r="G89" s="2" t="b">
        <v>1</v>
      </c>
    </row>
    <row r="90" spans="1:7" x14ac:dyDescent="0.35">
      <c r="A90" s="2" t="s">
        <v>465</v>
      </c>
      <c r="B90" s="2" t="s">
        <v>436</v>
      </c>
      <c r="C90" s="6">
        <v>730.57286999999997</v>
      </c>
      <c r="D90" s="5">
        <v>24.444700000000001</v>
      </c>
      <c r="E90" s="5">
        <v>-1.0197985899999999</v>
      </c>
      <c r="F90" s="13">
        <v>0.32810766000000002</v>
      </c>
      <c r="G90" s="2" t="b">
        <v>0</v>
      </c>
    </row>
    <row r="91" spans="1:7" x14ac:dyDescent="0.35">
      <c r="A91" s="2" t="s">
        <v>85</v>
      </c>
      <c r="B91" s="2" t="s">
        <v>436</v>
      </c>
      <c r="C91" s="6">
        <v>782.60500000000002</v>
      </c>
      <c r="D91" s="5">
        <v>25.2563</v>
      </c>
      <c r="E91" s="5">
        <v>-1.0129030400000001</v>
      </c>
      <c r="F91" s="13">
        <v>0.28542394100000001</v>
      </c>
      <c r="G91" s="2" t="b">
        <v>0</v>
      </c>
    </row>
    <row r="92" spans="1:7" x14ac:dyDescent="0.35">
      <c r="A92" s="2" t="s">
        <v>814</v>
      </c>
      <c r="B92" s="2" t="s">
        <v>444</v>
      </c>
      <c r="C92" s="6">
        <v>760.58664999999996</v>
      </c>
      <c r="D92" s="5">
        <v>22.463100000000001</v>
      </c>
      <c r="E92" s="5">
        <v>-0.99437056899999998</v>
      </c>
      <c r="F92" s="13">
        <v>1.1977979999999999E-2</v>
      </c>
      <c r="G92" s="2" t="b">
        <v>1</v>
      </c>
    </row>
    <row r="93" spans="1:7" x14ac:dyDescent="0.35">
      <c r="A93" s="2" t="s">
        <v>317</v>
      </c>
      <c r="B93" s="2" t="s">
        <v>450</v>
      </c>
      <c r="C93" s="6">
        <v>878.81942000000004</v>
      </c>
      <c r="D93" s="5">
        <v>35.148200000000003</v>
      </c>
      <c r="E93" s="5">
        <v>-0.98900687499999995</v>
      </c>
      <c r="F93" s="13">
        <v>0.30621820599999999</v>
      </c>
      <c r="G93" s="2" t="b">
        <v>0</v>
      </c>
    </row>
    <row r="94" spans="1:7" x14ac:dyDescent="0.35">
      <c r="A94" s="2" t="s">
        <v>383</v>
      </c>
      <c r="B94" s="2" t="s">
        <v>439</v>
      </c>
      <c r="C94" s="6">
        <v>854.67002000000002</v>
      </c>
      <c r="D94" s="5">
        <v>23.3385</v>
      </c>
      <c r="E94" s="5">
        <v>-0.96774959199999999</v>
      </c>
      <c r="F94" s="13">
        <v>6.4704186999999996E-2</v>
      </c>
      <c r="G94" s="2" t="b">
        <v>0</v>
      </c>
    </row>
    <row r="95" spans="1:7" x14ac:dyDescent="0.35">
      <c r="A95" s="2" t="s">
        <v>527</v>
      </c>
      <c r="B95" s="2" t="s">
        <v>449</v>
      </c>
      <c r="C95" s="6">
        <v>816.57339000000002</v>
      </c>
      <c r="D95" s="5">
        <v>21.754200000000001</v>
      </c>
      <c r="E95" s="5">
        <v>-0.94278952900000002</v>
      </c>
      <c r="F95" s="13">
        <v>3.8770472E-2</v>
      </c>
      <c r="G95" s="2" t="b">
        <v>1</v>
      </c>
    </row>
    <row r="96" spans="1:7" x14ac:dyDescent="0.35">
      <c r="A96" s="2" t="s">
        <v>391</v>
      </c>
      <c r="B96" s="2" t="s">
        <v>444</v>
      </c>
      <c r="C96" s="6">
        <v>756.55463999999995</v>
      </c>
      <c r="D96" s="5">
        <v>17.914300000000001</v>
      </c>
      <c r="E96" s="5">
        <v>-0.92550178400000005</v>
      </c>
      <c r="F96" s="13">
        <v>1.5736316E-2</v>
      </c>
      <c r="G96" s="2" t="b">
        <v>1</v>
      </c>
    </row>
    <row r="97" spans="1:7" x14ac:dyDescent="0.35">
      <c r="A97" s="2" t="s">
        <v>84</v>
      </c>
      <c r="B97" s="2" t="s">
        <v>436</v>
      </c>
      <c r="C97" s="6">
        <v>784.62084000000004</v>
      </c>
      <c r="D97" s="5">
        <v>26.541499999999999</v>
      </c>
      <c r="E97" s="5">
        <v>-0.92409563900000002</v>
      </c>
      <c r="F97" s="13">
        <v>3.8991389999999998E-3</v>
      </c>
      <c r="G97" s="2" t="b">
        <v>1</v>
      </c>
    </row>
    <row r="98" spans="1:7" x14ac:dyDescent="0.35">
      <c r="A98" s="2" t="s">
        <v>87</v>
      </c>
      <c r="B98" s="2" t="s">
        <v>436</v>
      </c>
      <c r="C98" s="6">
        <v>726.54282999999998</v>
      </c>
      <c r="D98" s="5">
        <v>21.655200000000001</v>
      </c>
      <c r="E98" s="5">
        <v>-0.91365436700000002</v>
      </c>
      <c r="F98" s="13">
        <v>1.8478109E-2</v>
      </c>
      <c r="G98" s="2" t="b">
        <v>1</v>
      </c>
    </row>
    <row r="99" spans="1:7" x14ac:dyDescent="0.35">
      <c r="A99" s="2" t="s">
        <v>820</v>
      </c>
      <c r="B99" s="2" t="s">
        <v>449</v>
      </c>
      <c r="C99" s="6">
        <v>689.56079</v>
      </c>
      <c r="D99" s="5">
        <v>16.849499999999999</v>
      </c>
      <c r="E99" s="5">
        <v>-0.90698367400000002</v>
      </c>
      <c r="F99" s="13">
        <v>8.6723240000000004E-3</v>
      </c>
      <c r="G99" s="2" t="b">
        <v>1</v>
      </c>
    </row>
    <row r="100" spans="1:7" x14ac:dyDescent="0.35">
      <c r="A100" s="2" t="s">
        <v>763</v>
      </c>
      <c r="B100" s="2" t="s">
        <v>449</v>
      </c>
      <c r="C100" s="6">
        <v>815.70077000000003</v>
      </c>
      <c r="D100" s="5">
        <v>24.2973</v>
      </c>
      <c r="E100" s="5">
        <v>-0.85019716499999998</v>
      </c>
      <c r="F100" s="13">
        <v>0.52566162699999996</v>
      </c>
      <c r="G100" s="2" t="b">
        <v>0</v>
      </c>
    </row>
    <row r="101" spans="1:7" x14ac:dyDescent="0.35">
      <c r="A101" s="2" t="s">
        <v>457</v>
      </c>
      <c r="B101" s="2" t="s">
        <v>428</v>
      </c>
      <c r="C101" s="6">
        <v>710.62829999999997</v>
      </c>
      <c r="D101" s="5">
        <v>24.064499999999999</v>
      </c>
      <c r="E101" s="5">
        <v>-0.84522983799999996</v>
      </c>
      <c r="F101" s="13">
        <v>0.12700624399999999</v>
      </c>
      <c r="G101" s="2" t="b">
        <v>0</v>
      </c>
    </row>
    <row r="102" spans="1:7" x14ac:dyDescent="0.35">
      <c r="A102" s="2" t="s">
        <v>768</v>
      </c>
      <c r="B102" s="2" t="s">
        <v>449</v>
      </c>
      <c r="C102" s="6">
        <v>811.67070999999999</v>
      </c>
      <c r="D102" s="5">
        <v>21.860499999999998</v>
      </c>
      <c r="E102" s="5">
        <v>-0.83597920699999995</v>
      </c>
      <c r="F102" s="13">
        <v>2.1597983000000001E-2</v>
      </c>
      <c r="G102" s="2" t="b">
        <v>1</v>
      </c>
    </row>
    <row r="103" spans="1:7" x14ac:dyDescent="0.35">
      <c r="A103" s="2" t="s">
        <v>484</v>
      </c>
      <c r="B103" s="2" t="s">
        <v>441</v>
      </c>
      <c r="C103" s="6">
        <v>578.41932999999995</v>
      </c>
      <c r="D103" s="5">
        <v>13.769500000000001</v>
      </c>
      <c r="E103" s="5">
        <v>-0.83028386899999995</v>
      </c>
      <c r="F103" s="13">
        <v>0.79312205199999997</v>
      </c>
      <c r="G103" s="2" t="b">
        <v>0</v>
      </c>
    </row>
    <row r="104" spans="1:7" x14ac:dyDescent="0.35">
      <c r="A104" s="2" t="s">
        <v>250</v>
      </c>
      <c r="B104" s="2" t="s">
        <v>447</v>
      </c>
      <c r="C104" s="6">
        <v>809.51657999999998</v>
      </c>
      <c r="D104" s="5">
        <v>17.332699999999999</v>
      </c>
      <c r="E104" s="5">
        <v>-0.81660488799999997</v>
      </c>
      <c r="F104" s="13">
        <v>3.1782915000000002E-2</v>
      </c>
      <c r="G104" s="2" t="b">
        <v>1</v>
      </c>
    </row>
    <row r="105" spans="1:7" x14ac:dyDescent="0.35">
      <c r="A105" s="2" t="s">
        <v>376</v>
      </c>
      <c r="B105" s="2" t="s">
        <v>436</v>
      </c>
      <c r="C105" s="6">
        <v>702.54236000000003</v>
      </c>
      <c r="D105" s="5">
        <v>22.515799999999999</v>
      </c>
      <c r="E105" s="5">
        <v>-0.80968712899999995</v>
      </c>
      <c r="F105" s="13">
        <v>0.13426323000000001</v>
      </c>
      <c r="G105" s="2" t="b">
        <v>0</v>
      </c>
    </row>
    <row r="106" spans="1:7" x14ac:dyDescent="0.35">
      <c r="A106" s="2" t="s">
        <v>377</v>
      </c>
      <c r="B106" s="2" t="s">
        <v>436</v>
      </c>
      <c r="C106" s="6">
        <v>756.58991000000003</v>
      </c>
      <c r="D106" s="5">
        <v>24.811599999999999</v>
      </c>
      <c r="E106" s="5">
        <v>-0.79746549</v>
      </c>
      <c r="F106" s="13">
        <v>9.8362300000000009E-4</v>
      </c>
      <c r="G106" s="2" t="b">
        <v>1</v>
      </c>
    </row>
    <row r="107" spans="1:7" x14ac:dyDescent="0.35">
      <c r="A107" s="2" t="s">
        <v>259</v>
      </c>
      <c r="B107" s="2" t="s">
        <v>448</v>
      </c>
      <c r="C107" s="6">
        <v>788.54217000000006</v>
      </c>
      <c r="D107" s="5">
        <v>20.951499999999999</v>
      </c>
      <c r="E107" s="5">
        <v>-0.78904690600000005</v>
      </c>
      <c r="F107" s="13">
        <v>6.380663E-3</v>
      </c>
      <c r="G107" s="2" t="b">
        <v>1</v>
      </c>
    </row>
    <row r="108" spans="1:7" x14ac:dyDescent="0.35">
      <c r="A108" s="2" t="s">
        <v>490</v>
      </c>
      <c r="B108" s="2" t="s">
        <v>444</v>
      </c>
      <c r="C108" s="6">
        <v>700.49004000000002</v>
      </c>
      <c r="D108" s="5">
        <v>16.4651</v>
      </c>
      <c r="E108" s="5">
        <v>-0.76728149099999998</v>
      </c>
      <c r="F108" s="13">
        <v>0.70587951999999998</v>
      </c>
      <c r="G108" s="2" t="b">
        <v>0</v>
      </c>
    </row>
    <row r="109" spans="1:7" x14ac:dyDescent="0.35">
      <c r="A109" s="2" t="s">
        <v>303</v>
      </c>
      <c r="B109" s="2" t="s">
        <v>450</v>
      </c>
      <c r="C109" s="6">
        <v>822.75684999999999</v>
      </c>
      <c r="D109" s="5">
        <v>33.356200000000001</v>
      </c>
      <c r="E109" s="5">
        <v>-0.75199714799999995</v>
      </c>
      <c r="F109" s="13">
        <v>0.85594757399999999</v>
      </c>
      <c r="G109" s="2" t="b">
        <v>0</v>
      </c>
    </row>
    <row r="110" spans="1:7" x14ac:dyDescent="0.35">
      <c r="A110" s="2" t="s">
        <v>221</v>
      </c>
      <c r="B110" s="2" t="s">
        <v>446</v>
      </c>
      <c r="C110" s="6">
        <v>773.53130999999996</v>
      </c>
      <c r="D110" s="5">
        <v>18.259899999999998</v>
      </c>
      <c r="E110" s="5">
        <v>-0.73489739099999996</v>
      </c>
      <c r="F110" s="13">
        <v>0.745834212</v>
      </c>
      <c r="G110" s="2" t="b">
        <v>0</v>
      </c>
    </row>
    <row r="111" spans="1:7" x14ac:dyDescent="0.35">
      <c r="A111" s="2" t="s">
        <v>459</v>
      </c>
      <c r="B111" s="2" t="s">
        <v>431</v>
      </c>
      <c r="C111" s="6">
        <v>684.6123</v>
      </c>
      <c r="D111" s="5">
        <v>23.9255</v>
      </c>
      <c r="E111" s="5">
        <v>-0.73105216100000003</v>
      </c>
      <c r="F111" s="13">
        <v>0.17699810799999999</v>
      </c>
      <c r="G111" s="2" t="b">
        <v>0</v>
      </c>
    </row>
    <row r="112" spans="1:7" x14ac:dyDescent="0.35">
      <c r="A112" s="2" t="s">
        <v>392</v>
      </c>
      <c r="B112" s="2" t="s">
        <v>444</v>
      </c>
      <c r="C112" s="6">
        <v>772.58636999999999</v>
      </c>
      <c r="D112" s="5">
        <v>19.546700000000001</v>
      </c>
      <c r="E112" s="5">
        <v>-0.70596794299999999</v>
      </c>
      <c r="F112" s="13">
        <v>0.120293654</v>
      </c>
      <c r="G112" s="2" t="b">
        <v>0</v>
      </c>
    </row>
    <row r="113" spans="1:7" x14ac:dyDescent="0.35">
      <c r="A113" s="2" t="s">
        <v>538</v>
      </c>
      <c r="B113" s="2" t="s">
        <v>449</v>
      </c>
      <c r="C113" s="6">
        <v>811.66882999999996</v>
      </c>
      <c r="D113" s="5">
        <v>23.9511</v>
      </c>
      <c r="E113" s="5">
        <v>-0.68456871100000005</v>
      </c>
      <c r="F113" s="13">
        <v>0.50071127800000004</v>
      </c>
      <c r="G113" s="2" t="b">
        <v>0</v>
      </c>
    </row>
    <row r="114" spans="1:7" x14ac:dyDescent="0.35">
      <c r="A114" s="2" t="s">
        <v>244</v>
      </c>
      <c r="B114" s="2" t="s">
        <v>447</v>
      </c>
      <c r="C114" s="6">
        <v>885.54696999999999</v>
      </c>
      <c r="D114" s="5">
        <v>17.962599999999998</v>
      </c>
      <c r="E114" s="5">
        <v>-0.67834422999999999</v>
      </c>
      <c r="F114" s="13">
        <v>0.92121935200000005</v>
      </c>
      <c r="G114" s="2" t="b">
        <v>0</v>
      </c>
    </row>
    <row r="115" spans="1:7" x14ac:dyDescent="0.35">
      <c r="A115" s="2" t="s">
        <v>753</v>
      </c>
      <c r="B115" s="2" t="s">
        <v>448</v>
      </c>
      <c r="C115" s="6">
        <v>788.54333999999994</v>
      </c>
      <c r="D115" s="5">
        <v>19.597300000000001</v>
      </c>
      <c r="E115" s="5">
        <v>-0.635675031</v>
      </c>
      <c r="F115" s="13">
        <v>9.9959109999999997E-3</v>
      </c>
      <c r="G115" s="2" t="b">
        <v>1</v>
      </c>
    </row>
    <row r="116" spans="1:7" x14ac:dyDescent="0.35">
      <c r="A116" s="2" t="s">
        <v>329</v>
      </c>
      <c r="B116" s="2" t="s">
        <v>450</v>
      </c>
      <c r="C116" s="6">
        <v>904.83507999999995</v>
      </c>
      <c r="D116" s="5">
        <v>35.270499999999998</v>
      </c>
      <c r="E116" s="5">
        <v>-0.630712728</v>
      </c>
      <c r="F116" s="13">
        <v>0.79773859000000003</v>
      </c>
      <c r="G116" s="2" t="b">
        <v>0</v>
      </c>
    </row>
    <row r="117" spans="1:7" x14ac:dyDescent="0.35">
      <c r="A117" s="2" t="s">
        <v>843</v>
      </c>
      <c r="B117" s="2" t="s">
        <v>449</v>
      </c>
      <c r="C117" s="6">
        <v>841.71834000000001</v>
      </c>
      <c r="D117" s="5">
        <v>25.3184</v>
      </c>
      <c r="E117" s="5">
        <v>-0.61247937500000005</v>
      </c>
      <c r="F117" s="13">
        <v>7.4832080999999995E-2</v>
      </c>
      <c r="G117" s="2" t="b">
        <v>0</v>
      </c>
    </row>
    <row r="118" spans="1:7" x14ac:dyDescent="0.35">
      <c r="A118" s="2" t="s">
        <v>193</v>
      </c>
      <c r="B118" s="2" t="s">
        <v>445</v>
      </c>
      <c r="C118" s="6">
        <v>688.49030000000005</v>
      </c>
      <c r="D118" s="5">
        <v>18.418900000000001</v>
      </c>
      <c r="E118" s="5">
        <v>-0.61078221099999996</v>
      </c>
      <c r="F118" s="13">
        <v>0.63767285100000004</v>
      </c>
      <c r="G118" s="2" t="b">
        <v>0</v>
      </c>
    </row>
    <row r="119" spans="1:7" x14ac:dyDescent="0.35">
      <c r="A119" s="2" t="s">
        <v>825</v>
      </c>
      <c r="B119" s="2" t="s">
        <v>449</v>
      </c>
      <c r="C119" s="6">
        <v>717.59109999999998</v>
      </c>
      <c r="D119" s="5">
        <v>18.105599999999999</v>
      </c>
      <c r="E119" s="5">
        <v>-0.59788724900000001</v>
      </c>
      <c r="F119" s="13">
        <v>1.2229579000000001E-2</v>
      </c>
      <c r="G119" s="2" t="b">
        <v>1</v>
      </c>
    </row>
    <row r="120" spans="1:7" x14ac:dyDescent="0.35">
      <c r="A120" s="2" t="s">
        <v>95</v>
      </c>
      <c r="B120" s="2" t="s">
        <v>437</v>
      </c>
      <c r="C120" s="6">
        <v>255.23260999999999</v>
      </c>
      <c r="D120" s="5">
        <v>10.9087</v>
      </c>
      <c r="E120" s="5">
        <v>-0.59012426100000004</v>
      </c>
      <c r="F120" s="13">
        <v>3.6928849999999999E-3</v>
      </c>
      <c r="G120" s="2" t="b">
        <v>1</v>
      </c>
    </row>
    <row r="121" spans="1:7" x14ac:dyDescent="0.35">
      <c r="A121" s="2" t="s">
        <v>623</v>
      </c>
      <c r="B121" s="2" t="s">
        <v>446</v>
      </c>
      <c r="C121" s="6">
        <v>773.53224999999998</v>
      </c>
      <c r="D121" s="5">
        <v>17.2181</v>
      </c>
      <c r="E121" s="5">
        <v>-0.58734054400000002</v>
      </c>
      <c r="F121" s="13">
        <v>0.41119968000000001</v>
      </c>
      <c r="G121" s="2" t="b">
        <v>0</v>
      </c>
    </row>
    <row r="122" spans="1:7" x14ac:dyDescent="0.35">
      <c r="A122" s="2" t="s">
        <v>483</v>
      </c>
      <c r="B122" s="2" t="s">
        <v>441</v>
      </c>
      <c r="C122" s="6">
        <v>548.37221999999997</v>
      </c>
      <c r="D122" s="5">
        <v>10.473599999999999</v>
      </c>
      <c r="E122" s="5">
        <v>-0.57069674599999998</v>
      </c>
      <c r="F122" s="13">
        <v>0.65960949300000005</v>
      </c>
      <c r="G122" s="2" t="b">
        <v>0</v>
      </c>
    </row>
    <row r="123" spans="1:7" x14ac:dyDescent="0.35">
      <c r="A123" s="2" t="s">
        <v>280</v>
      </c>
      <c r="B123" s="2" t="s">
        <v>449</v>
      </c>
      <c r="C123" s="6">
        <v>773.65214000000003</v>
      </c>
      <c r="D123" s="5">
        <v>22.210599999999999</v>
      </c>
      <c r="E123" s="5">
        <v>-0.56842696100000001</v>
      </c>
      <c r="F123" s="13">
        <v>1.8594829E-2</v>
      </c>
      <c r="G123" s="2" t="b">
        <v>1</v>
      </c>
    </row>
    <row r="124" spans="1:7" x14ac:dyDescent="0.35">
      <c r="A124" s="2" t="s">
        <v>314</v>
      </c>
      <c r="B124" s="2" t="s">
        <v>450</v>
      </c>
      <c r="C124" s="6">
        <v>850.78863000000001</v>
      </c>
      <c r="D124" s="5">
        <v>34.269100000000002</v>
      </c>
      <c r="E124" s="5">
        <v>-0.56524923900000001</v>
      </c>
      <c r="F124" s="13">
        <v>0.93280973199999995</v>
      </c>
      <c r="G124" s="2" t="b">
        <v>0</v>
      </c>
    </row>
    <row r="125" spans="1:7" x14ac:dyDescent="0.35">
      <c r="A125" s="2" t="s">
        <v>151</v>
      </c>
      <c r="B125" s="2" t="s">
        <v>444</v>
      </c>
      <c r="C125" s="6">
        <v>756.55255</v>
      </c>
      <c r="D125" s="5">
        <v>19.8032</v>
      </c>
      <c r="E125" s="5">
        <v>-0.55476181000000002</v>
      </c>
      <c r="F125" s="13">
        <v>6.380663E-3</v>
      </c>
      <c r="G125" s="2" t="b">
        <v>1</v>
      </c>
    </row>
    <row r="126" spans="1:7" x14ac:dyDescent="0.35">
      <c r="A126" s="2" t="s">
        <v>493</v>
      </c>
      <c r="B126" s="2" t="s">
        <v>444</v>
      </c>
      <c r="C126" s="6">
        <v>728.52116999999998</v>
      </c>
      <c r="D126" s="5">
        <v>18.0627</v>
      </c>
      <c r="E126" s="5">
        <v>-0.54131152299999996</v>
      </c>
      <c r="F126" s="13">
        <v>3.8163069000000001E-2</v>
      </c>
      <c r="G126" s="2" t="b">
        <v>1</v>
      </c>
    </row>
    <row r="127" spans="1:7" x14ac:dyDescent="0.35">
      <c r="A127" s="2" t="s">
        <v>534</v>
      </c>
      <c r="B127" s="2" t="s">
        <v>449</v>
      </c>
      <c r="C127" s="6">
        <v>701.56075999999996</v>
      </c>
      <c r="D127" s="5">
        <v>17.016200000000001</v>
      </c>
      <c r="E127" s="5">
        <v>-0.52981483600000001</v>
      </c>
      <c r="F127" s="13">
        <v>5.1972554999999997E-2</v>
      </c>
      <c r="G127" s="2" t="b">
        <v>0</v>
      </c>
    </row>
    <row r="128" spans="1:7" x14ac:dyDescent="0.35">
      <c r="A128" s="2" t="s">
        <v>526</v>
      </c>
      <c r="B128" s="2" t="s">
        <v>448</v>
      </c>
      <c r="C128" s="6">
        <v>816.57342000000006</v>
      </c>
      <c r="D128" s="5">
        <v>22.124400000000001</v>
      </c>
      <c r="E128" s="5">
        <v>-0.49576206499999997</v>
      </c>
      <c r="F128" s="13">
        <v>0.50969540099999999</v>
      </c>
      <c r="G128" s="2" t="b">
        <v>0</v>
      </c>
    </row>
    <row r="129" spans="1:7" x14ac:dyDescent="0.35">
      <c r="A129" s="2" t="s">
        <v>77</v>
      </c>
      <c r="B129" s="2" t="s">
        <v>436</v>
      </c>
      <c r="C129" s="6">
        <v>700.52724999999998</v>
      </c>
      <c r="D129" s="5">
        <v>21.0471</v>
      </c>
      <c r="E129" s="5">
        <v>-0.46358861899999998</v>
      </c>
      <c r="F129" s="13">
        <v>0.17499272099999999</v>
      </c>
      <c r="G129" s="2" t="b">
        <v>0</v>
      </c>
    </row>
    <row r="130" spans="1:7" x14ac:dyDescent="0.35">
      <c r="A130" s="2" t="s">
        <v>262</v>
      </c>
      <c r="B130" s="2" t="s">
        <v>448</v>
      </c>
      <c r="C130" s="6">
        <v>786.52706999999998</v>
      </c>
      <c r="D130" s="5">
        <v>18.4956</v>
      </c>
      <c r="E130" s="5">
        <v>-0.43263152300000002</v>
      </c>
      <c r="F130" s="13">
        <v>1.8594829E-2</v>
      </c>
      <c r="G130" s="2" t="b">
        <v>1</v>
      </c>
    </row>
    <row r="131" spans="1:7" x14ac:dyDescent="0.35">
      <c r="A131" s="2" t="s">
        <v>818</v>
      </c>
      <c r="B131" s="2" t="s">
        <v>449</v>
      </c>
      <c r="C131" s="6">
        <v>647.51349000000005</v>
      </c>
      <c r="D131" s="5">
        <v>14.9123</v>
      </c>
      <c r="E131" s="5">
        <v>-0.431588058</v>
      </c>
      <c r="F131" s="13">
        <v>1.9070606E-2</v>
      </c>
      <c r="G131" s="2" t="b">
        <v>1</v>
      </c>
    </row>
    <row r="132" spans="1:7" x14ac:dyDescent="0.35">
      <c r="A132" s="2" t="s">
        <v>82</v>
      </c>
      <c r="B132" s="2" t="s">
        <v>436</v>
      </c>
      <c r="C132" s="6">
        <v>754.57398999999998</v>
      </c>
      <c r="D132" s="5">
        <v>23.547499999999999</v>
      </c>
      <c r="E132" s="5">
        <v>-0.42853931899999997</v>
      </c>
      <c r="F132" s="13">
        <v>5.2759638999999997E-2</v>
      </c>
      <c r="G132" s="2" t="b">
        <v>0</v>
      </c>
    </row>
    <row r="133" spans="1:7" x14ac:dyDescent="0.35">
      <c r="A133" s="2" t="s">
        <v>362</v>
      </c>
      <c r="B133" s="2" t="s">
        <v>426</v>
      </c>
      <c r="C133" s="6">
        <v>712.64391999999998</v>
      </c>
      <c r="D133" s="5">
        <v>25.804400000000001</v>
      </c>
      <c r="E133" s="5">
        <v>-0.40927267000000001</v>
      </c>
      <c r="F133" s="13">
        <v>0.130037021</v>
      </c>
      <c r="G133" s="2" t="b">
        <v>0</v>
      </c>
    </row>
    <row r="134" spans="1:7" x14ac:dyDescent="0.35">
      <c r="A134" s="2" t="s">
        <v>501</v>
      </c>
      <c r="B134" s="2" t="s">
        <v>444</v>
      </c>
      <c r="C134" s="6">
        <v>828.64954</v>
      </c>
      <c r="D134" s="5">
        <v>25.956900000000001</v>
      </c>
      <c r="E134" s="5">
        <v>-0.39557314300000002</v>
      </c>
      <c r="F134" s="13">
        <v>0.50820406200000001</v>
      </c>
      <c r="G134" s="2" t="b">
        <v>0</v>
      </c>
    </row>
    <row r="135" spans="1:7" x14ac:dyDescent="0.35">
      <c r="A135" s="2" t="s">
        <v>165</v>
      </c>
      <c r="B135" s="2" t="s">
        <v>444</v>
      </c>
      <c r="C135" s="6">
        <v>786.60402999999997</v>
      </c>
      <c r="D135" s="5">
        <v>20.624199999999998</v>
      </c>
      <c r="E135" s="5">
        <v>-0.37965868699999999</v>
      </c>
      <c r="F135" s="13">
        <v>1.1971882E-2</v>
      </c>
      <c r="G135" s="2" t="b">
        <v>1</v>
      </c>
    </row>
    <row r="136" spans="1:7" x14ac:dyDescent="0.35">
      <c r="A136" s="2" t="s">
        <v>275</v>
      </c>
      <c r="B136" s="2" t="s">
        <v>449</v>
      </c>
      <c r="C136" s="6">
        <v>719.60699</v>
      </c>
      <c r="D136" s="5">
        <v>19.122</v>
      </c>
      <c r="E136" s="5">
        <v>-0.35223387699999997</v>
      </c>
      <c r="F136" s="13">
        <v>0.26010883400000001</v>
      </c>
      <c r="G136" s="2" t="b">
        <v>0</v>
      </c>
    </row>
    <row r="137" spans="1:7" x14ac:dyDescent="0.35">
      <c r="A137" s="2" t="s">
        <v>32</v>
      </c>
      <c r="B137" s="2" t="s">
        <v>432</v>
      </c>
      <c r="C137" s="6">
        <v>510.48885999999999</v>
      </c>
      <c r="D137" s="5">
        <v>17.4406</v>
      </c>
      <c r="E137" s="5">
        <v>-0.34278535599999999</v>
      </c>
      <c r="F137" s="13">
        <v>0.80533410400000005</v>
      </c>
      <c r="G137" s="2" t="b">
        <v>0</v>
      </c>
    </row>
    <row r="138" spans="1:7" x14ac:dyDescent="0.35">
      <c r="A138" s="2" t="s">
        <v>705</v>
      </c>
      <c r="B138" s="2" t="s">
        <v>444</v>
      </c>
      <c r="C138" s="6">
        <v>706.53922999999998</v>
      </c>
      <c r="D138" s="5">
        <v>19.117999999999999</v>
      </c>
      <c r="E138" s="5">
        <v>-0.33629894100000002</v>
      </c>
      <c r="F138" s="13">
        <v>0.68995622400000001</v>
      </c>
      <c r="G138" s="2" t="b">
        <v>0</v>
      </c>
    </row>
    <row r="139" spans="1:7" x14ac:dyDescent="0.35">
      <c r="A139" s="2" t="s">
        <v>458</v>
      </c>
      <c r="B139" s="2" t="s">
        <v>428</v>
      </c>
      <c r="C139" s="6">
        <v>738.65917000000002</v>
      </c>
      <c r="D139" s="5">
        <v>25.961200000000002</v>
      </c>
      <c r="E139" s="5">
        <v>-0.33157185300000003</v>
      </c>
      <c r="F139" s="13">
        <v>3.0544957000000001E-2</v>
      </c>
      <c r="G139" s="2" t="b">
        <v>1</v>
      </c>
    </row>
    <row r="140" spans="1:7" x14ac:dyDescent="0.35">
      <c r="A140" s="2" t="s">
        <v>112</v>
      </c>
      <c r="B140" s="2" t="s">
        <v>439</v>
      </c>
      <c r="C140" s="6">
        <v>828.65423999999996</v>
      </c>
      <c r="D140" s="5">
        <v>23.2273</v>
      </c>
      <c r="E140" s="5">
        <v>-0.32999446799999999</v>
      </c>
      <c r="F140" s="13">
        <v>0.57554576000000002</v>
      </c>
      <c r="G140" s="2" t="b">
        <v>0</v>
      </c>
    </row>
    <row r="141" spans="1:7" x14ac:dyDescent="0.35">
      <c r="A141" s="2" t="s">
        <v>166</v>
      </c>
      <c r="B141" s="2" t="s">
        <v>444</v>
      </c>
      <c r="C141" s="6">
        <v>784.58690000000001</v>
      </c>
      <c r="D141" s="5">
        <v>19.505500000000001</v>
      </c>
      <c r="E141" s="5">
        <v>-0.32987101099999999</v>
      </c>
      <c r="F141" s="13">
        <v>0.21644116499999999</v>
      </c>
      <c r="G141" s="2" t="b">
        <v>0</v>
      </c>
    </row>
    <row r="142" spans="1:7" x14ac:dyDescent="0.35">
      <c r="A142" s="2" t="s">
        <v>81</v>
      </c>
      <c r="B142" s="2" t="s">
        <v>436</v>
      </c>
      <c r="C142" s="6">
        <v>728.55879000000004</v>
      </c>
      <c r="D142" s="5">
        <v>22.918199999999999</v>
      </c>
      <c r="E142" s="5">
        <v>-0.30949512099999998</v>
      </c>
      <c r="F142" s="13">
        <v>7.6145411999999996E-2</v>
      </c>
      <c r="G142" s="2" t="b">
        <v>0</v>
      </c>
    </row>
    <row r="143" spans="1:7" x14ac:dyDescent="0.35">
      <c r="A143" s="2" t="s">
        <v>469</v>
      </c>
      <c r="B143" s="2" t="s">
        <v>436</v>
      </c>
      <c r="C143" s="6">
        <v>812.65156000000002</v>
      </c>
      <c r="D143" s="5">
        <v>28.266999999999999</v>
      </c>
      <c r="E143" s="5">
        <v>-0.30777410199999999</v>
      </c>
      <c r="F143" s="13">
        <v>0.68903142900000003</v>
      </c>
      <c r="G143" s="2" t="b">
        <v>0</v>
      </c>
    </row>
    <row r="144" spans="1:7" x14ac:dyDescent="0.35">
      <c r="A144" s="2" t="s">
        <v>140</v>
      </c>
      <c r="B144" s="2" t="s">
        <v>444</v>
      </c>
      <c r="C144" s="6">
        <v>732.55484999999999</v>
      </c>
      <c r="D144" s="5">
        <v>20.9603</v>
      </c>
      <c r="E144" s="5">
        <v>-0.298551503</v>
      </c>
      <c r="F144" s="13">
        <v>0.93509144300000002</v>
      </c>
      <c r="G144" s="2" t="b">
        <v>0</v>
      </c>
    </row>
    <row r="145" spans="1:7" x14ac:dyDescent="0.35">
      <c r="A145" s="2" t="s">
        <v>243</v>
      </c>
      <c r="B145" s="2" t="s">
        <v>447</v>
      </c>
      <c r="C145" s="6">
        <v>859.53180999999995</v>
      </c>
      <c r="D145" s="5">
        <v>17.235900000000001</v>
      </c>
      <c r="E145" s="5">
        <v>-0.289491316</v>
      </c>
      <c r="F145" s="13">
        <v>0.283214297</v>
      </c>
      <c r="G145" s="2" t="b">
        <v>0</v>
      </c>
    </row>
    <row r="146" spans="1:7" x14ac:dyDescent="0.35">
      <c r="A146" s="2" t="s">
        <v>755</v>
      </c>
      <c r="B146" s="2" t="s">
        <v>449</v>
      </c>
      <c r="C146" s="6">
        <v>703.57915000000003</v>
      </c>
      <c r="D146" s="5">
        <v>17.529900000000001</v>
      </c>
      <c r="E146" s="5">
        <v>-0.28926057700000002</v>
      </c>
      <c r="F146" s="13">
        <v>0.18877835100000001</v>
      </c>
      <c r="G146" s="2" t="b">
        <v>0</v>
      </c>
    </row>
    <row r="147" spans="1:7" x14ac:dyDescent="0.35">
      <c r="A147" s="2" t="s">
        <v>521</v>
      </c>
      <c r="B147" s="2" t="s">
        <v>447</v>
      </c>
      <c r="C147" s="6">
        <v>863.56332999999995</v>
      </c>
      <c r="D147" s="5">
        <v>19.153700000000001</v>
      </c>
      <c r="E147" s="5">
        <v>-0.288952237</v>
      </c>
      <c r="F147" s="13">
        <v>0.27312117299999999</v>
      </c>
      <c r="G147" s="2" t="b">
        <v>0</v>
      </c>
    </row>
    <row r="148" spans="1:7" x14ac:dyDescent="0.35">
      <c r="A148" s="2" t="s">
        <v>480</v>
      </c>
      <c r="B148" s="2" t="s">
        <v>440</v>
      </c>
      <c r="C148" s="6">
        <v>882.70119999999997</v>
      </c>
      <c r="D148" s="5">
        <v>25.120699999999999</v>
      </c>
      <c r="E148" s="5">
        <v>-0.27392848199999997</v>
      </c>
      <c r="F148" s="13">
        <v>0.526157714</v>
      </c>
      <c r="G148" s="2" t="b">
        <v>0</v>
      </c>
    </row>
    <row r="149" spans="1:7" x14ac:dyDescent="0.35">
      <c r="A149" s="2" t="s">
        <v>502</v>
      </c>
      <c r="B149" s="2" t="s">
        <v>444</v>
      </c>
      <c r="C149" s="6">
        <v>840.64882999999998</v>
      </c>
      <c r="D149" s="5">
        <v>22.976900000000001</v>
      </c>
      <c r="E149" s="5">
        <v>-0.262879802</v>
      </c>
      <c r="F149" s="13">
        <v>0.100953507</v>
      </c>
      <c r="G149" s="2" t="b">
        <v>0</v>
      </c>
    </row>
    <row r="150" spans="1:7" x14ac:dyDescent="0.35">
      <c r="A150" s="2" t="s">
        <v>596</v>
      </c>
      <c r="B150" s="2" t="s">
        <v>444</v>
      </c>
      <c r="C150" s="6">
        <v>720.55541000000005</v>
      </c>
      <c r="D150" s="5">
        <v>18.831299999999999</v>
      </c>
      <c r="E150" s="5">
        <v>-0.24360855000000001</v>
      </c>
      <c r="F150" s="13">
        <v>0.29762737299999997</v>
      </c>
      <c r="G150" s="2" t="b">
        <v>0</v>
      </c>
    </row>
    <row r="151" spans="1:7" x14ac:dyDescent="0.35">
      <c r="A151" s="2" t="s">
        <v>285</v>
      </c>
      <c r="B151" s="2" t="s">
        <v>449</v>
      </c>
      <c r="C151" s="6">
        <v>815.70452999999998</v>
      </c>
      <c r="D151" s="5">
        <v>25.131</v>
      </c>
      <c r="E151" s="5">
        <v>-0.20800753699999999</v>
      </c>
      <c r="F151" s="13">
        <v>5.2759638999999997E-2</v>
      </c>
      <c r="G151" s="2" t="b">
        <v>0</v>
      </c>
    </row>
    <row r="152" spans="1:7" x14ac:dyDescent="0.35">
      <c r="A152" s="2" t="s">
        <v>761</v>
      </c>
      <c r="B152" s="2" t="s">
        <v>449</v>
      </c>
      <c r="C152" s="6">
        <v>785.65538000000004</v>
      </c>
      <c r="D152" s="5">
        <v>21.4039</v>
      </c>
      <c r="E152" s="5">
        <v>-0.19817808100000001</v>
      </c>
      <c r="F152" s="13">
        <v>0.102646955</v>
      </c>
      <c r="G152" s="2" t="b">
        <v>0</v>
      </c>
    </row>
    <row r="153" spans="1:7" x14ac:dyDescent="0.35">
      <c r="A153" s="2" t="s">
        <v>270</v>
      </c>
      <c r="B153" s="2" t="s">
        <v>449</v>
      </c>
      <c r="C153" s="6">
        <v>673.52926000000002</v>
      </c>
      <c r="D153" s="5">
        <v>15.4702</v>
      </c>
      <c r="E153" s="5">
        <v>-0.19683173200000001</v>
      </c>
      <c r="F153" s="13">
        <v>1.3853627E-2</v>
      </c>
      <c r="G153" s="2" t="b">
        <v>1</v>
      </c>
    </row>
    <row r="154" spans="1:7" x14ac:dyDescent="0.35">
      <c r="A154" s="2" t="s">
        <v>97</v>
      </c>
      <c r="B154" s="2" t="s">
        <v>437</v>
      </c>
      <c r="C154" s="6">
        <v>283.26382999999998</v>
      </c>
      <c r="D154" s="5">
        <v>13.547000000000001</v>
      </c>
      <c r="E154" s="5">
        <v>-0.18302364300000001</v>
      </c>
      <c r="F154" s="13">
        <v>0.18591539400000001</v>
      </c>
      <c r="G154" s="2" t="b">
        <v>0</v>
      </c>
    </row>
    <row r="155" spans="1:7" x14ac:dyDescent="0.35">
      <c r="A155" s="2" t="s">
        <v>278</v>
      </c>
      <c r="B155" s="2" t="s">
        <v>449</v>
      </c>
      <c r="C155" s="6">
        <v>761.65434000000005</v>
      </c>
      <c r="D155" s="5">
        <v>21.8446</v>
      </c>
      <c r="E155" s="5">
        <v>-0.16018832599999999</v>
      </c>
      <c r="F155" s="13">
        <v>3.2219362000000001E-2</v>
      </c>
      <c r="G155" s="2" t="b">
        <v>1</v>
      </c>
    </row>
    <row r="156" spans="1:7" x14ac:dyDescent="0.35">
      <c r="A156" s="2" t="s">
        <v>533</v>
      </c>
      <c r="B156" s="2" t="s">
        <v>449</v>
      </c>
      <c r="C156" s="6">
        <v>675.54628000000002</v>
      </c>
      <c r="D156" s="5">
        <v>16.144400000000001</v>
      </c>
      <c r="E156" s="5">
        <v>-0.15714060899999999</v>
      </c>
      <c r="F156" s="13">
        <v>0.96954413699999997</v>
      </c>
      <c r="G156" s="2" t="b">
        <v>0</v>
      </c>
    </row>
    <row r="157" spans="1:7" x14ac:dyDescent="0.35">
      <c r="A157" s="2" t="s">
        <v>739</v>
      </c>
      <c r="B157" s="2" t="s">
        <v>445</v>
      </c>
      <c r="C157" s="6">
        <v>768.55246999999997</v>
      </c>
      <c r="D157" s="5">
        <v>21.759699999999999</v>
      </c>
      <c r="E157" s="5">
        <v>-0.15704997500000001</v>
      </c>
      <c r="F157" s="13">
        <v>3.8163069000000001E-2</v>
      </c>
      <c r="G157" s="2" t="b">
        <v>1</v>
      </c>
    </row>
    <row r="158" spans="1:7" x14ac:dyDescent="0.35">
      <c r="A158" s="2" t="s">
        <v>659</v>
      </c>
      <c r="B158" s="2" t="s">
        <v>444</v>
      </c>
      <c r="C158" s="6">
        <v>760.58690999999999</v>
      </c>
      <c r="D158" s="5">
        <v>21.322900000000001</v>
      </c>
      <c r="E158" s="5">
        <v>-0.14841717500000001</v>
      </c>
      <c r="F158" s="13">
        <v>7.6377165999999996E-2</v>
      </c>
      <c r="G158" s="2" t="b">
        <v>0</v>
      </c>
    </row>
    <row r="159" spans="1:7" x14ac:dyDescent="0.35">
      <c r="A159" s="2" t="s">
        <v>76</v>
      </c>
      <c r="B159" s="2" t="s">
        <v>436</v>
      </c>
      <c r="C159" s="6">
        <v>672.49540999999999</v>
      </c>
      <c r="D159" s="5">
        <v>19.253799999999998</v>
      </c>
      <c r="E159" s="5">
        <v>-0.13496313099999999</v>
      </c>
      <c r="F159" s="13">
        <v>0.18127628000000001</v>
      </c>
      <c r="G159" s="2" t="b">
        <v>0</v>
      </c>
    </row>
    <row r="160" spans="1:7" x14ac:dyDescent="0.35">
      <c r="A160" s="2" t="s">
        <v>419</v>
      </c>
      <c r="B160" s="2" t="s">
        <v>450</v>
      </c>
      <c r="C160" s="6">
        <v>902.81934999999999</v>
      </c>
      <c r="D160" s="5">
        <v>34.535299999999999</v>
      </c>
      <c r="E160" s="5">
        <v>-0.102441483</v>
      </c>
      <c r="F160" s="13">
        <v>0.97553197800000002</v>
      </c>
      <c r="G160" s="2" t="b">
        <v>0</v>
      </c>
    </row>
    <row r="161" spans="1:7" x14ac:dyDescent="0.35">
      <c r="A161" s="2" t="s">
        <v>840</v>
      </c>
      <c r="B161" s="2" t="s">
        <v>449</v>
      </c>
      <c r="C161" s="6">
        <v>773.64877999999999</v>
      </c>
      <c r="D161" s="5">
        <v>21.718499999999999</v>
      </c>
      <c r="E161" s="5">
        <v>-0.101169313</v>
      </c>
      <c r="F161" s="13">
        <v>0.47757778200000001</v>
      </c>
      <c r="G161" s="2" t="b">
        <v>0</v>
      </c>
    </row>
    <row r="162" spans="1:7" x14ac:dyDescent="0.35">
      <c r="A162" s="2" t="s">
        <v>318</v>
      </c>
      <c r="B162" s="2" t="s">
        <v>450</v>
      </c>
      <c r="C162" s="6">
        <v>876.80402000000004</v>
      </c>
      <c r="D162" s="5">
        <v>34.393099999999997</v>
      </c>
      <c r="E162" s="5">
        <v>-6.5809446999999993E-2</v>
      </c>
      <c r="F162" s="13">
        <v>0.97403303399999996</v>
      </c>
      <c r="G162" s="2" t="b">
        <v>0</v>
      </c>
    </row>
    <row r="163" spans="1:7" x14ac:dyDescent="0.35">
      <c r="A163" s="2" t="s">
        <v>822</v>
      </c>
      <c r="B163" s="2" t="s">
        <v>449</v>
      </c>
      <c r="C163" s="6">
        <v>701.56097</v>
      </c>
      <c r="D163" s="5">
        <v>16.7454</v>
      </c>
      <c r="E163" s="5">
        <v>-5.1216301999999998E-2</v>
      </c>
      <c r="F163" s="13">
        <v>0.66952293699999998</v>
      </c>
      <c r="G163" s="2" t="b">
        <v>0</v>
      </c>
    </row>
    <row r="164" spans="1:7" x14ac:dyDescent="0.35">
      <c r="A164" s="2" t="s">
        <v>496</v>
      </c>
      <c r="B164" s="2" t="s">
        <v>444</v>
      </c>
      <c r="C164" s="6">
        <v>784.58375999999998</v>
      </c>
      <c r="D164" s="5">
        <v>21.6191</v>
      </c>
      <c r="E164" s="5">
        <v>-4.0263116000000002E-2</v>
      </c>
      <c r="F164" s="13">
        <v>0.65819186200000002</v>
      </c>
      <c r="G164" s="2" t="b">
        <v>0</v>
      </c>
    </row>
    <row r="165" spans="1:7" x14ac:dyDescent="0.35">
      <c r="A165" s="2" t="s">
        <v>289</v>
      </c>
      <c r="B165" s="2" t="s">
        <v>449</v>
      </c>
      <c r="C165" s="6">
        <v>843.73424</v>
      </c>
      <c r="D165" s="5">
        <v>27.2605</v>
      </c>
      <c r="E165" s="5">
        <v>-3.4240874999999997E-2</v>
      </c>
      <c r="F165" s="13">
        <v>0.44287863599999999</v>
      </c>
      <c r="G165" s="2" t="b">
        <v>0</v>
      </c>
    </row>
    <row r="166" spans="1:7" x14ac:dyDescent="0.35">
      <c r="A166" s="2" t="s">
        <v>477</v>
      </c>
      <c r="B166" s="2" t="s">
        <v>440</v>
      </c>
      <c r="C166" s="6">
        <v>842.66921000000002</v>
      </c>
      <c r="D166" s="5">
        <v>24.097899999999999</v>
      </c>
      <c r="E166" s="5">
        <v>-3.1927088999999999E-2</v>
      </c>
      <c r="F166" s="13">
        <v>0.98128077199999997</v>
      </c>
      <c r="G166" s="2" t="b">
        <v>0</v>
      </c>
    </row>
    <row r="167" spans="1:7" x14ac:dyDescent="0.35">
      <c r="A167" s="2" t="s">
        <v>205</v>
      </c>
      <c r="B167" s="2" t="s">
        <v>445</v>
      </c>
      <c r="C167" s="6">
        <v>740.52113999999995</v>
      </c>
      <c r="D167" s="5">
        <v>19.351600000000001</v>
      </c>
      <c r="E167" s="5">
        <v>-2.8466608000000001E-2</v>
      </c>
      <c r="F167" s="13">
        <v>0.83060490600000003</v>
      </c>
      <c r="G167" s="2" t="b">
        <v>0</v>
      </c>
    </row>
    <row r="168" spans="1:7" x14ac:dyDescent="0.35">
      <c r="A168" s="2" t="s">
        <v>479</v>
      </c>
      <c r="B168" s="2" t="s">
        <v>440</v>
      </c>
      <c r="C168" s="6">
        <v>856.68625999999995</v>
      </c>
      <c r="D168" s="5">
        <v>25.0139</v>
      </c>
      <c r="E168" s="5">
        <v>-2.2725194000000001E-2</v>
      </c>
      <c r="F168" s="13">
        <v>0.87090280499999995</v>
      </c>
      <c r="G168" s="2" t="b">
        <v>0</v>
      </c>
    </row>
    <row r="169" spans="1:7" x14ac:dyDescent="0.35">
      <c r="A169" s="2" t="s">
        <v>102</v>
      </c>
      <c r="B169" s="2" t="s">
        <v>437</v>
      </c>
      <c r="C169" s="6">
        <v>299.20107000000002</v>
      </c>
      <c r="D169" s="5">
        <v>7.1543000000000001</v>
      </c>
      <c r="E169" s="5">
        <v>-1.1328912999999999E-2</v>
      </c>
      <c r="F169" s="13">
        <v>0.94951744000000005</v>
      </c>
      <c r="G169" s="2" t="b">
        <v>0</v>
      </c>
    </row>
    <row r="170" spans="1:7" x14ac:dyDescent="0.35">
      <c r="A170" s="2" t="s">
        <v>468</v>
      </c>
      <c r="B170" s="2" t="s">
        <v>436</v>
      </c>
      <c r="C170" s="6">
        <v>786.63559999999995</v>
      </c>
      <c r="D170" s="5">
        <v>28.133700000000001</v>
      </c>
      <c r="E170" s="5">
        <v>-3.516496E-3</v>
      </c>
      <c r="F170" s="13">
        <v>0.99708637600000005</v>
      </c>
      <c r="G170" s="2" t="b">
        <v>0</v>
      </c>
    </row>
    <row r="171" spans="1:7" x14ac:dyDescent="0.35">
      <c r="A171" s="2" t="s">
        <v>537</v>
      </c>
      <c r="B171" s="2" t="s">
        <v>449</v>
      </c>
      <c r="C171" s="6">
        <v>799.67034000000001</v>
      </c>
      <c r="D171" s="5">
        <v>22.3718</v>
      </c>
      <c r="E171" s="5">
        <v>4.4868149999999999E-3</v>
      </c>
      <c r="F171" s="13">
        <v>0.94752113800000004</v>
      </c>
      <c r="G171" s="2" t="b">
        <v>0</v>
      </c>
    </row>
    <row r="172" spans="1:7" x14ac:dyDescent="0.35">
      <c r="A172" s="2" t="s">
        <v>68</v>
      </c>
      <c r="B172" s="2" t="s">
        <v>434</v>
      </c>
      <c r="C172" s="6">
        <v>638.57311000000004</v>
      </c>
      <c r="D172" s="5">
        <v>23.782</v>
      </c>
      <c r="E172" s="5">
        <v>1.0389410999999999E-2</v>
      </c>
      <c r="F172" s="13">
        <v>0.94752113800000004</v>
      </c>
      <c r="G172" s="2" t="b">
        <v>0</v>
      </c>
    </row>
    <row r="173" spans="1:7" x14ac:dyDescent="0.35">
      <c r="A173" s="2" t="s">
        <v>837</v>
      </c>
      <c r="B173" s="2" t="s">
        <v>444</v>
      </c>
      <c r="C173" s="6">
        <v>790.63365999999996</v>
      </c>
      <c r="D173" s="5">
        <v>23.734300000000001</v>
      </c>
      <c r="E173" s="5">
        <v>2.0295146999999999E-2</v>
      </c>
      <c r="F173" s="13">
        <v>0.93509144300000002</v>
      </c>
      <c r="G173" s="2" t="b">
        <v>0</v>
      </c>
    </row>
    <row r="174" spans="1:7" x14ac:dyDescent="0.35">
      <c r="A174" s="2" t="s">
        <v>265</v>
      </c>
      <c r="B174" s="2" t="s">
        <v>449</v>
      </c>
      <c r="C174" s="6">
        <v>733.62293</v>
      </c>
      <c r="D174" s="5">
        <v>19.9009</v>
      </c>
      <c r="E174" s="5">
        <v>5.3034425000000003E-2</v>
      </c>
      <c r="F174" s="13">
        <v>0.54922419700000003</v>
      </c>
      <c r="G174" s="2" t="b">
        <v>0</v>
      </c>
    </row>
    <row r="175" spans="1:7" x14ac:dyDescent="0.35">
      <c r="A175" s="2" t="s">
        <v>657</v>
      </c>
      <c r="B175" s="2" t="s">
        <v>444</v>
      </c>
      <c r="C175" s="6">
        <v>748.58628999999996</v>
      </c>
      <c r="D175" s="5">
        <v>20.708400000000001</v>
      </c>
      <c r="E175" s="5">
        <v>5.3119211E-2</v>
      </c>
      <c r="F175" s="13">
        <v>0.48623059499999999</v>
      </c>
      <c r="G175" s="2" t="b">
        <v>0</v>
      </c>
    </row>
    <row r="176" spans="1:7" x14ac:dyDescent="0.35">
      <c r="A176" s="2" t="s">
        <v>312</v>
      </c>
      <c r="B176" s="2" t="s">
        <v>450</v>
      </c>
      <c r="C176" s="6">
        <v>820.74103000000002</v>
      </c>
      <c r="D176" s="5">
        <v>32.601599999999998</v>
      </c>
      <c r="E176" s="5">
        <v>5.8500101999999998E-2</v>
      </c>
      <c r="F176" s="13">
        <v>0.96506067200000001</v>
      </c>
      <c r="G176" s="2" t="b">
        <v>0</v>
      </c>
    </row>
    <row r="177" spans="1:7" x14ac:dyDescent="0.35">
      <c r="A177" s="2" t="s">
        <v>241</v>
      </c>
      <c r="B177" s="2" t="s">
        <v>447</v>
      </c>
      <c r="C177" s="6">
        <v>887.56280000000004</v>
      </c>
      <c r="D177" s="5">
        <v>19.167100000000001</v>
      </c>
      <c r="E177" s="5">
        <v>6.0732598999999998E-2</v>
      </c>
      <c r="F177" s="13">
        <v>0.72677748200000003</v>
      </c>
      <c r="G177" s="2" t="b">
        <v>0</v>
      </c>
    </row>
    <row r="178" spans="1:7" x14ac:dyDescent="0.35">
      <c r="A178" s="2" t="s">
        <v>321</v>
      </c>
      <c r="B178" s="2" t="s">
        <v>450</v>
      </c>
      <c r="C178" s="6">
        <v>846.75647000000004</v>
      </c>
      <c r="D178" s="5">
        <v>32.825299999999999</v>
      </c>
      <c r="E178" s="5">
        <v>6.8367135999999995E-2</v>
      </c>
      <c r="F178" s="13">
        <v>0.97553197800000002</v>
      </c>
      <c r="G178" s="2" t="b">
        <v>0</v>
      </c>
    </row>
    <row r="179" spans="1:7" x14ac:dyDescent="0.35">
      <c r="A179" s="2" t="s">
        <v>287</v>
      </c>
      <c r="B179" s="2" t="s">
        <v>449</v>
      </c>
      <c r="C179" s="6">
        <v>829.71659</v>
      </c>
      <c r="D179" s="5">
        <v>26.2879</v>
      </c>
      <c r="E179" s="5">
        <v>7.4934578000000002E-2</v>
      </c>
      <c r="F179" s="13">
        <v>0.34394572699999998</v>
      </c>
      <c r="G179" s="2" t="b">
        <v>0</v>
      </c>
    </row>
    <row r="180" spans="1:7" x14ac:dyDescent="0.35">
      <c r="A180" s="2" t="s">
        <v>604</v>
      </c>
      <c r="B180" s="2" t="s">
        <v>444</v>
      </c>
      <c r="C180" s="6">
        <v>788.61806000000001</v>
      </c>
      <c r="D180" s="5">
        <v>23.3048</v>
      </c>
      <c r="E180" s="5">
        <v>0.103069702</v>
      </c>
      <c r="F180" s="13">
        <v>6.8408189999999994E-2</v>
      </c>
      <c r="G180" s="2" t="b">
        <v>0</v>
      </c>
    </row>
    <row r="181" spans="1:7" x14ac:dyDescent="0.35">
      <c r="A181" s="2" t="s">
        <v>256</v>
      </c>
      <c r="B181" s="2" t="s">
        <v>448</v>
      </c>
      <c r="C181" s="6">
        <v>762.52602000000002</v>
      </c>
      <c r="D181" s="5">
        <v>19.250499999999999</v>
      </c>
      <c r="E181" s="5">
        <v>0.104685924</v>
      </c>
      <c r="F181" s="13">
        <v>0.76144589100000004</v>
      </c>
      <c r="G181" s="2" t="b">
        <v>0</v>
      </c>
    </row>
    <row r="182" spans="1:7" x14ac:dyDescent="0.35">
      <c r="A182" s="2" t="s">
        <v>156</v>
      </c>
      <c r="B182" s="2" t="s">
        <v>444</v>
      </c>
      <c r="C182" s="6">
        <v>758.57241999999997</v>
      </c>
      <c r="D182" s="5">
        <v>18.933800000000002</v>
      </c>
      <c r="E182" s="5">
        <v>0.112867272</v>
      </c>
      <c r="F182" s="13">
        <v>1.9070606E-2</v>
      </c>
      <c r="G182" s="2" t="b">
        <v>1</v>
      </c>
    </row>
    <row r="183" spans="1:7" x14ac:dyDescent="0.35">
      <c r="A183" s="2" t="s">
        <v>828</v>
      </c>
      <c r="B183" s="2" t="s">
        <v>449</v>
      </c>
      <c r="C183" s="6">
        <v>787.67202999999995</v>
      </c>
      <c r="D183" s="5">
        <v>23.069800000000001</v>
      </c>
      <c r="E183" s="5">
        <v>0.12419108600000001</v>
      </c>
      <c r="F183" s="13">
        <v>0.16061544</v>
      </c>
      <c r="G183" s="2" t="b">
        <v>0</v>
      </c>
    </row>
    <row r="184" spans="1:7" x14ac:dyDescent="0.35">
      <c r="A184" s="2" t="s">
        <v>473</v>
      </c>
      <c r="B184" s="2" t="s">
        <v>439</v>
      </c>
      <c r="C184" s="6">
        <v>828.65423999999996</v>
      </c>
      <c r="D184" s="5">
        <v>23.228400000000001</v>
      </c>
      <c r="E184" s="5">
        <v>0.12551077099999999</v>
      </c>
      <c r="F184" s="13">
        <v>0.837244353</v>
      </c>
      <c r="G184" s="2" t="b">
        <v>0</v>
      </c>
    </row>
    <row r="185" spans="1:7" x14ac:dyDescent="0.35">
      <c r="A185" s="2" t="s">
        <v>209</v>
      </c>
      <c r="B185" s="2" t="s">
        <v>445</v>
      </c>
      <c r="C185" s="6">
        <v>796.58298000000002</v>
      </c>
      <c r="D185" s="5">
        <v>22.758199999999999</v>
      </c>
      <c r="E185" s="5">
        <v>0.145906234</v>
      </c>
      <c r="F185" s="13">
        <v>0.96465907299999998</v>
      </c>
      <c r="G185" s="2" t="b">
        <v>0</v>
      </c>
    </row>
    <row r="186" spans="1:7" x14ac:dyDescent="0.35">
      <c r="A186" s="2" t="s">
        <v>503</v>
      </c>
      <c r="B186" s="2" t="s">
        <v>444</v>
      </c>
      <c r="C186" s="6">
        <v>898.72815000000003</v>
      </c>
      <c r="D186" s="5">
        <v>28.6508</v>
      </c>
      <c r="E186" s="5">
        <v>0.14681596499999999</v>
      </c>
      <c r="F186" s="13">
        <v>0.60651829899999998</v>
      </c>
      <c r="G186" s="2" t="b">
        <v>0</v>
      </c>
    </row>
    <row r="187" spans="1:7" x14ac:dyDescent="0.35">
      <c r="A187" s="2" t="s">
        <v>462</v>
      </c>
      <c r="B187" s="2" t="s">
        <v>434</v>
      </c>
      <c r="C187" s="6">
        <v>584.52553999999998</v>
      </c>
      <c r="D187" s="5">
        <v>21.395199999999999</v>
      </c>
      <c r="E187" s="5">
        <v>0.16661700800000001</v>
      </c>
      <c r="F187" s="13">
        <v>0.96729396899999998</v>
      </c>
      <c r="G187" s="2" t="b">
        <v>0</v>
      </c>
    </row>
    <row r="188" spans="1:7" x14ac:dyDescent="0.35">
      <c r="A188" s="2" t="s">
        <v>414</v>
      </c>
      <c r="B188" s="2" t="s">
        <v>448</v>
      </c>
      <c r="C188" s="6">
        <v>774.53402000000006</v>
      </c>
      <c r="D188" s="5">
        <v>17.392700000000001</v>
      </c>
      <c r="E188" s="5">
        <v>0.17974514999999999</v>
      </c>
      <c r="F188" s="13">
        <v>3.1523971999999997E-2</v>
      </c>
      <c r="G188" s="2" t="b">
        <v>1</v>
      </c>
    </row>
    <row r="189" spans="1:7" x14ac:dyDescent="0.35">
      <c r="A189" s="2" t="s">
        <v>500</v>
      </c>
      <c r="B189" s="2" t="s">
        <v>444</v>
      </c>
      <c r="C189" s="6">
        <v>874.7278</v>
      </c>
      <c r="D189" s="5">
        <v>30.264399999999998</v>
      </c>
      <c r="E189" s="5">
        <v>0.192799003</v>
      </c>
      <c r="F189" s="13">
        <v>0.96159249999999996</v>
      </c>
      <c r="G189" s="2" t="b">
        <v>0</v>
      </c>
    </row>
    <row r="190" spans="1:7" x14ac:dyDescent="0.35">
      <c r="A190" s="2" t="s">
        <v>283</v>
      </c>
      <c r="B190" s="2" t="s">
        <v>449</v>
      </c>
      <c r="C190" s="6">
        <v>801.68623000000002</v>
      </c>
      <c r="D190" s="5">
        <v>24.193300000000001</v>
      </c>
      <c r="E190" s="5">
        <v>0.200457777</v>
      </c>
      <c r="F190" s="13">
        <v>5.3857219999999997E-2</v>
      </c>
      <c r="G190" s="2" t="b">
        <v>0</v>
      </c>
    </row>
    <row r="191" spans="1:7" x14ac:dyDescent="0.35">
      <c r="A191" s="2" t="s">
        <v>328</v>
      </c>
      <c r="B191" s="2" t="s">
        <v>450</v>
      </c>
      <c r="C191" s="6">
        <v>874.78841</v>
      </c>
      <c r="D191" s="5">
        <v>33.731900000000003</v>
      </c>
      <c r="E191" s="5">
        <v>0.22166727</v>
      </c>
      <c r="F191" s="13">
        <v>0.91512768600000005</v>
      </c>
      <c r="G191" s="2" t="b">
        <v>0</v>
      </c>
    </row>
    <row r="192" spans="1:7" x14ac:dyDescent="0.35">
      <c r="A192" s="2" t="s">
        <v>9</v>
      </c>
      <c r="B192" s="2" t="s">
        <v>426</v>
      </c>
      <c r="C192" s="6">
        <v>708.61252000000002</v>
      </c>
      <c r="D192" s="5">
        <v>24.153400000000001</v>
      </c>
      <c r="E192" s="5">
        <v>0.22504355100000001</v>
      </c>
      <c r="F192" s="13">
        <v>0.39323660999999999</v>
      </c>
      <c r="G192" s="2" t="b">
        <v>0</v>
      </c>
    </row>
    <row r="193" spans="1:7" x14ac:dyDescent="0.35">
      <c r="A193" s="2" t="s">
        <v>619</v>
      </c>
      <c r="B193" s="2" t="s">
        <v>446</v>
      </c>
      <c r="C193" s="6">
        <v>745.50026000000003</v>
      </c>
      <c r="D193" s="5">
        <v>16.172999999999998</v>
      </c>
      <c r="E193" s="5">
        <v>0.23679619800000001</v>
      </c>
      <c r="F193" s="13">
        <v>0.581666024</v>
      </c>
      <c r="G193" s="2" t="b">
        <v>0</v>
      </c>
    </row>
    <row r="194" spans="1:7" x14ac:dyDescent="0.35">
      <c r="A194" s="2" t="s">
        <v>588</v>
      </c>
      <c r="B194" s="2" t="s">
        <v>432</v>
      </c>
      <c r="C194" s="6">
        <v>648.63010999999995</v>
      </c>
      <c r="D194" s="5">
        <v>24.5396</v>
      </c>
      <c r="E194" s="5">
        <v>0.24910172999999999</v>
      </c>
      <c r="F194" s="13">
        <v>0.75487782400000003</v>
      </c>
      <c r="G194" s="2" t="b">
        <v>0</v>
      </c>
    </row>
    <row r="195" spans="1:7" x14ac:dyDescent="0.35">
      <c r="A195" s="2" t="s">
        <v>44</v>
      </c>
      <c r="B195" s="2" t="s">
        <v>45</v>
      </c>
      <c r="C195" s="6">
        <v>369.35243000000003</v>
      </c>
      <c r="D195" s="5">
        <v>17.296500000000002</v>
      </c>
      <c r="E195" s="5">
        <v>0.25742357900000001</v>
      </c>
      <c r="F195" s="13">
        <v>1.5123317000000001E-2</v>
      </c>
      <c r="G195" s="2" t="b">
        <v>1</v>
      </c>
    </row>
    <row r="196" spans="1:7" x14ac:dyDescent="0.35">
      <c r="A196" s="2" t="s">
        <v>767</v>
      </c>
      <c r="B196" s="2" t="s">
        <v>449</v>
      </c>
      <c r="C196" s="6">
        <v>811.66975000000002</v>
      </c>
      <c r="D196" s="5">
        <v>20.990300000000001</v>
      </c>
      <c r="E196" s="5">
        <v>0.26681327399999999</v>
      </c>
      <c r="F196" s="13">
        <v>3.8770472E-2</v>
      </c>
      <c r="G196" s="2" t="b">
        <v>1</v>
      </c>
    </row>
    <row r="197" spans="1:7" x14ac:dyDescent="0.35">
      <c r="A197" s="2" t="s">
        <v>300</v>
      </c>
      <c r="B197" s="2" t="s">
        <v>450</v>
      </c>
      <c r="C197" s="6">
        <v>897.78056000000004</v>
      </c>
      <c r="D197" s="5">
        <v>29.5947</v>
      </c>
      <c r="E197" s="5">
        <v>0.27459002300000002</v>
      </c>
      <c r="F197" s="13">
        <v>0.93509144300000002</v>
      </c>
      <c r="G197" s="2" t="b">
        <v>0</v>
      </c>
    </row>
    <row r="198" spans="1:7" x14ac:dyDescent="0.35">
      <c r="A198" s="2" t="s">
        <v>147</v>
      </c>
      <c r="B198" s="2" t="s">
        <v>444</v>
      </c>
      <c r="C198" s="6">
        <v>732.55742999999995</v>
      </c>
      <c r="D198" s="5">
        <v>18.527200000000001</v>
      </c>
      <c r="E198" s="5">
        <v>0.27527552100000002</v>
      </c>
      <c r="F198" s="13">
        <v>3.1782915000000002E-2</v>
      </c>
      <c r="G198" s="2" t="b">
        <v>1</v>
      </c>
    </row>
    <row r="199" spans="1:7" x14ac:dyDescent="0.35">
      <c r="A199" s="2" t="s">
        <v>406</v>
      </c>
      <c r="B199" s="2" t="s">
        <v>447</v>
      </c>
      <c r="C199" s="6">
        <v>807.50023999999996</v>
      </c>
      <c r="D199" s="5">
        <v>16.345400000000001</v>
      </c>
      <c r="E199" s="5">
        <v>0.30343844800000003</v>
      </c>
      <c r="F199" s="13">
        <v>5.9182500999999998E-2</v>
      </c>
      <c r="G199" s="2" t="b">
        <v>0</v>
      </c>
    </row>
    <row r="200" spans="1:7" x14ac:dyDescent="0.35">
      <c r="A200" s="2" t="s">
        <v>103</v>
      </c>
      <c r="B200" s="2" t="s">
        <v>437</v>
      </c>
      <c r="C200" s="6">
        <v>337.31035000000003</v>
      </c>
      <c r="D200" s="5">
        <v>15.262499999999999</v>
      </c>
      <c r="E200" s="5">
        <v>0.30789366200000001</v>
      </c>
      <c r="F200" s="13">
        <v>0.65819186200000002</v>
      </c>
      <c r="G200" s="2" t="b">
        <v>0</v>
      </c>
    </row>
    <row r="201" spans="1:7" x14ac:dyDescent="0.35">
      <c r="A201" s="2" t="s">
        <v>603</v>
      </c>
      <c r="B201" s="2" t="s">
        <v>444</v>
      </c>
      <c r="C201" s="6">
        <v>788.62035000000003</v>
      </c>
      <c r="D201" s="5">
        <v>22.029599999999999</v>
      </c>
      <c r="E201" s="5">
        <v>0.32750153399999998</v>
      </c>
      <c r="F201" s="13">
        <v>0.24216796400000001</v>
      </c>
      <c r="G201" s="2" t="b">
        <v>0</v>
      </c>
    </row>
    <row r="202" spans="1:7" x14ac:dyDescent="0.35">
      <c r="A202" s="2" t="s">
        <v>516</v>
      </c>
      <c r="B202" s="2" t="s">
        <v>444</v>
      </c>
      <c r="C202" s="6">
        <v>810.59961999999996</v>
      </c>
      <c r="D202" s="5">
        <v>22.3369</v>
      </c>
      <c r="E202" s="5">
        <v>0.33221186699999999</v>
      </c>
      <c r="F202" s="13">
        <v>4.9706945000000002E-2</v>
      </c>
      <c r="G202" s="2" t="b">
        <v>1</v>
      </c>
    </row>
    <row r="203" spans="1:7" x14ac:dyDescent="0.35">
      <c r="A203" s="2" t="s">
        <v>829</v>
      </c>
      <c r="B203" s="2" t="s">
        <v>449</v>
      </c>
      <c r="C203" s="6">
        <v>789.68588</v>
      </c>
      <c r="D203" s="5">
        <v>23.9297</v>
      </c>
      <c r="E203" s="5">
        <v>0.33447615200000003</v>
      </c>
      <c r="F203" s="13">
        <v>0.26892651299999998</v>
      </c>
      <c r="G203" s="2" t="b">
        <v>0</v>
      </c>
    </row>
    <row r="204" spans="1:7" x14ac:dyDescent="0.35">
      <c r="A204" s="2" t="s">
        <v>99</v>
      </c>
      <c r="B204" s="2" t="s">
        <v>437</v>
      </c>
      <c r="C204" s="6">
        <v>279.23232999999999</v>
      </c>
      <c r="D204" s="5">
        <v>9.6679999999999993</v>
      </c>
      <c r="E204" s="5">
        <v>0.33951191200000003</v>
      </c>
      <c r="F204" s="13">
        <v>0.50820406200000001</v>
      </c>
      <c r="G204" s="2" t="b">
        <v>0</v>
      </c>
    </row>
    <row r="205" spans="1:7" x14ac:dyDescent="0.35">
      <c r="A205" s="2" t="s">
        <v>531</v>
      </c>
      <c r="B205" s="2" t="s">
        <v>449</v>
      </c>
      <c r="C205" s="6">
        <v>843.73095999999998</v>
      </c>
      <c r="D205" s="5">
        <v>26.355399999999999</v>
      </c>
      <c r="E205" s="5">
        <v>0.35038109499999998</v>
      </c>
      <c r="F205" s="13">
        <v>1.2715245E-2</v>
      </c>
      <c r="G205" s="2" t="b">
        <v>1</v>
      </c>
    </row>
    <row r="206" spans="1:7" x14ac:dyDescent="0.35">
      <c r="A206" s="2" t="s">
        <v>841</v>
      </c>
      <c r="B206" s="2" t="s">
        <v>449</v>
      </c>
      <c r="C206" s="6">
        <v>785.65463999999997</v>
      </c>
      <c r="D206" s="5">
        <v>22.6172</v>
      </c>
      <c r="E206" s="5">
        <v>0.351437732</v>
      </c>
      <c r="F206" s="13">
        <v>1.1971882E-2</v>
      </c>
      <c r="G206" s="2" t="b">
        <v>1</v>
      </c>
    </row>
    <row r="207" spans="1:7" x14ac:dyDescent="0.35">
      <c r="A207" s="2" t="s">
        <v>100</v>
      </c>
      <c r="B207" s="2" t="s">
        <v>437</v>
      </c>
      <c r="C207" s="6">
        <v>309.27920999999998</v>
      </c>
      <c r="D207" s="5">
        <v>13.829599999999999</v>
      </c>
      <c r="E207" s="5">
        <v>0.35774827100000001</v>
      </c>
      <c r="F207" s="13">
        <v>0.93509144300000002</v>
      </c>
      <c r="G207" s="2" t="b">
        <v>0</v>
      </c>
    </row>
    <row r="208" spans="1:7" x14ac:dyDescent="0.35">
      <c r="A208" s="2" t="s">
        <v>492</v>
      </c>
      <c r="B208" s="2" t="s">
        <v>444</v>
      </c>
      <c r="C208" s="6">
        <v>800.61796000000004</v>
      </c>
      <c r="D208" s="5">
        <v>24.122599999999998</v>
      </c>
      <c r="E208" s="5">
        <v>0.36345833599999999</v>
      </c>
      <c r="F208" s="13">
        <v>0.65819186200000002</v>
      </c>
      <c r="G208" s="2" t="b">
        <v>0</v>
      </c>
    </row>
    <row r="209" spans="1:7" x14ac:dyDescent="0.35">
      <c r="A209" s="2" t="s">
        <v>313</v>
      </c>
      <c r="B209" s="2" t="s">
        <v>450</v>
      </c>
      <c r="C209" s="6">
        <v>852.80345</v>
      </c>
      <c r="D209" s="5">
        <v>35.019799999999996</v>
      </c>
      <c r="E209" s="5">
        <v>0.39850733599999999</v>
      </c>
      <c r="F209" s="13">
        <v>0.32577666100000002</v>
      </c>
      <c r="G209" s="2" t="b">
        <v>0</v>
      </c>
    </row>
    <row r="210" spans="1:7" x14ac:dyDescent="0.35">
      <c r="A210" s="2" t="s">
        <v>122</v>
      </c>
      <c r="B210" s="2" t="s">
        <v>441</v>
      </c>
      <c r="C210" s="6">
        <v>468.30945000000003</v>
      </c>
      <c r="D210" s="5">
        <v>5.6005000000000003</v>
      </c>
      <c r="E210" s="5">
        <v>0.40546101299999998</v>
      </c>
      <c r="F210" s="13">
        <v>0.83886081599999995</v>
      </c>
      <c r="G210" s="2" t="b">
        <v>0</v>
      </c>
    </row>
    <row r="211" spans="1:7" x14ac:dyDescent="0.35">
      <c r="A211" s="2" t="s">
        <v>364</v>
      </c>
      <c r="B211" s="2" t="s">
        <v>426</v>
      </c>
      <c r="C211" s="6">
        <v>740.67458999999997</v>
      </c>
      <c r="D211" s="5">
        <v>27.634399999999999</v>
      </c>
      <c r="E211" s="5">
        <v>0.420043791</v>
      </c>
      <c r="F211" s="13">
        <v>0.32820616699999999</v>
      </c>
      <c r="G211" s="2" t="b">
        <v>0</v>
      </c>
    </row>
    <row r="212" spans="1:7" x14ac:dyDescent="0.35">
      <c r="A212" s="2" t="s">
        <v>63</v>
      </c>
      <c r="B212" s="2" t="s">
        <v>434</v>
      </c>
      <c r="C212" s="6">
        <v>612.55718000000002</v>
      </c>
      <c r="D212" s="5">
        <v>23.430199999999999</v>
      </c>
      <c r="E212" s="5">
        <v>0.44329288</v>
      </c>
      <c r="F212" s="13">
        <v>0.44287863599999999</v>
      </c>
      <c r="G212" s="2" t="b">
        <v>0</v>
      </c>
    </row>
    <row r="213" spans="1:7" x14ac:dyDescent="0.35">
      <c r="A213" s="2" t="s">
        <v>388</v>
      </c>
      <c r="B213" s="2" t="s">
        <v>444</v>
      </c>
      <c r="C213" s="6">
        <v>772.58677</v>
      </c>
      <c r="D213" s="5">
        <v>22.232900000000001</v>
      </c>
      <c r="E213" s="5">
        <v>0.45259626400000003</v>
      </c>
      <c r="F213" s="13">
        <v>9.584753E-2</v>
      </c>
      <c r="G213" s="2" t="b">
        <v>0</v>
      </c>
    </row>
    <row r="214" spans="1:7" x14ac:dyDescent="0.35">
      <c r="A214" s="2" t="s">
        <v>316</v>
      </c>
      <c r="B214" s="2" t="s">
        <v>450</v>
      </c>
      <c r="C214" s="6">
        <v>848.77269999999999</v>
      </c>
      <c r="D214" s="5">
        <v>33.521500000000003</v>
      </c>
      <c r="E214" s="5">
        <v>0.46405645099999998</v>
      </c>
      <c r="F214" s="13">
        <v>0.88202362300000003</v>
      </c>
      <c r="G214" s="2" t="b">
        <v>0</v>
      </c>
    </row>
    <row r="215" spans="1:7" x14ac:dyDescent="0.35">
      <c r="A215" s="2" t="s">
        <v>7</v>
      </c>
      <c r="B215" s="2" t="s">
        <v>426</v>
      </c>
      <c r="C215" s="6">
        <v>682.59690999999998</v>
      </c>
      <c r="D215" s="5">
        <v>24.0245</v>
      </c>
      <c r="E215" s="5">
        <v>0.477436998</v>
      </c>
      <c r="F215" s="13">
        <v>0.20206154100000001</v>
      </c>
      <c r="G215" s="2" t="b">
        <v>0</v>
      </c>
    </row>
    <row r="216" spans="1:7" x14ac:dyDescent="0.35">
      <c r="A216" s="2" t="s">
        <v>36</v>
      </c>
      <c r="B216" s="2" t="s">
        <v>432</v>
      </c>
      <c r="C216" s="6">
        <v>622.61464999999998</v>
      </c>
      <c r="D216" s="5">
        <v>24.970600000000001</v>
      </c>
      <c r="E216" s="5">
        <v>0.47772620599999999</v>
      </c>
      <c r="F216" s="13">
        <v>0.29161999399999999</v>
      </c>
      <c r="G216" s="2" t="b">
        <v>0</v>
      </c>
    </row>
    <row r="217" spans="1:7" x14ac:dyDescent="0.35">
      <c r="A217" s="2" t="s">
        <v>466</v>
      </c>
      <c r="B217" s="2" t="s">
        <v>436</v>
      </c>
      <c r="C217" s="6">
        <v>726.54250000000002</v>
      </c>
      <c r="D217" s="5">
        <v>21.841999999999999</v>
      </c>
      <c r="E217" s="5">
        <v>0.48715602699999999</v>
      </c>
      <c r="F217" s="13">
        <v>0.526157714</v>
      </c>
      <c r="G217" s="2" t="b">
        <v>0</v>
      </c>
    </row>
    <row r="218" spans="1:7" x14ac:dyDescent="0.35">
      <c r="A218" s="2" t="s">
        <v>512</v>
      </c>
      <c r="B218" s="2" t="s">
        <v>444</v>
      </c>
      <c r="C218" s="6">
        <v>720.55452000000002</v>
      </c>
      <c r="D218" s="5">
        <v>21.4938</v>
      </c>
      <c r="E218" s="5">
        <v>0.49779964799999998</v>
      </c>
      <c r="F218" s="13">
        <v>6.380663E-3</v>
      </c>
      <c r="G218" s="2" t="b">
        <v>1</v>
      </c>
    </row>
    <row r="219" spans="1:7" x14ac:dyDescent="0.35">
      <c r="A219" s="2" t="s">
        <v>400</v>
      </c>
      <c r="B219" s="2" t="s">
        <v>444</v>
      </c>
      <c r="C219" s="6">
        <v>756.55463999999995</v>
      </c>
      <c r="D219" s="5">
        <v>17.917400000000001</v>
      </c>
      <c r="E219" s="5">
        <v>0.50221373199999997</v>
      </c>
      <c r="F219" s="13">
        <v>9.9959109999999997E-3</v>
      </c>
      <c r="G219" s="2" t="b">
        <v>1</v>
      </c>
    </row>
    <row r="220" spans="1:7" x14ac:dyDescent="0.35">
      <c r="A220" s="2" t="s">
        <v>658</v>
      </c>
      <c r="B220" s="2" t="s">
        <v>444</v>
      </c>
      <c r="C220" s="6">
        <v>760.58974000000001</v>
      </c>
      <c r="D220" s="5">
        <v>20.0335</v>
      </c>
      <c r="E220" s="5">
        <v>0.50487219400000005</v>
      </c>
      <c r="F220" s="13">
        <v>0.15780471099999999</v>
      </c>
      <c r="G220" s="2" t="b">
        <v>0</v>
      </c>
    </row>
    <row r="221" spans="1:7" x14ac:dyDescent="0.35">
      <c r="A221" s="2" t="s">
        <v>823</v>
      </c>
      <c r="B221" s="2" t="s">
        <v>449</v>
      </c>
      <c r="C221" s="6">
        <v>703.57604000000003</v>
      </c>
      <c r="D221" s="5">
        <v>19.523700000000002</v>
      </c>
      <c r="E221" s="5">
        <v>0.51273568599999997</v>
      </c>
      <c r="F221" s="13">
        <v>0.17499272099999999</v>
      </c>
      <c r="G221" s="2" t="b">
        <v>0</v>
      </c>
    </row>
    <row r="222" spans="1:7" x14ac:dyDescent="0.35">
      <c r="A222" s="2" t="s">
        <v>234</v>
      </c>
      <c r="B222" s="2" t="s">
        <v>447</v>
      </c>
      <c r="C222" s="6">
        <v>835.53159000000005</v>
      </c>
      <c r="D222" s="5">
        <v>17.763999999999999</v>
      </c>
      <c r="E222" s="5">
        <v>0.51582661900000004</v>
      </c>
      <c r="F222" s="13">
        <v>4.2126194999999998E-2</v>
      </c>
      <c r="G222" s="2" t="b">
        <v>1</v>
      </c>
    </row>
    <row r="223" spans="1:7" x14ac:dyDescent="0.35">
      <c r="A223" s="2" t="s">
        <v>117</v>
      </c>
      <c r="B223" s="2" t="s">
        <v>441</v>
      </c>
      <c r="C223" s="6">
        <v>496.34096</v>
      </c>
      <c r="D223" s="5">
        <v>7.6459000000000001</v>
      </c>
      <c r="E223" s="5">
        <v>0.56749118099999996</v>
      </c>
      <c r="F223" s="13">
        <v>0.837244353</v>
      </c>
      <c r="G223" s="2" t="b">
        <v>0</v>
      </c>
    </row>
    <row r="224" spans="1:7" x14ac:dyDescent="0.35">
      <c r="A224" s="2" t="s">
        <v>528</v>
      </c>
      <c r="B224" s="2" t="s">
        <v>449</v>
      </c>
      <c r="C224" s="6">
        <v>723.54268999999999</v>
      </c>
      <c r="D224" s="5">
        <v>16.570699999999999</v>
      </c>
      <c r="E224" s="5">
        <v>0.59516309199999995</v>
      </c>
      <c r="F224" s="13">
        <v>0.76144589100000004</v>
      </c>
      <c r="G224" s="2" t="b">
        <v>0</v>
      </c>
    </row>
    <row r="225" spans="1:7" x14ac:dyDescent="0.35">
      <c r="A225" s="2" t="s">
        <v>511</v>
      </c>
      <c r="B225" s="2" t="s">
        <v>444</v>
      </c>
      <c r="C225" s="6">
        <v>900.74392999999998</v>
      </c>
      <c r="D225" s="5">
        <v>30.469899999999999</v>
      </c>
      <c r="E225" s="5">
        <v>0.59522668300000003</v>
      </c>
      <c r="F225" s="13">
        <v>0.17499272099999999</v>
      </c>
      <c r="G225" s="2" t="b">
        <v>0</v>
      </c>
    </row>
    <row r="226" spans="1:7" x14ac:dyDescent="0.35">
      <c r="A226" s="2" t="s">
        <v>704</v>
      </c>
      <c r="B226" s="2" t="s">
        <v>444</v>
      </c>
      <c r="C226" s="6">
        <v>706.54098999999997</v>
      </c>
      <c r="D226" s="5">
        <v>18.0016</v>
      </c>
      <c r="E226" s="5">
        <v>0.61986381000000002</v>
      </c>
      <c r="F226" s="13">
        <v>9.9943370000000007E-3</v>
      </c>
      <c r="G226" s="2" t="b">
        <v>1</v>
      </c>
    </row>
    <row r="227" spans="1:7" x14ac:dyDescent="0.35">
      <c r="A227" s="2" t="s">
        <v>764</v>
      </c>
      <c r="B227" s="2" t="s">
        <v>449</v>
      </c>
      <c r="C227" s="6">
        <v>817.71609000000001</v>
      </c>
      <c r="D227" s="5">
        <v>25.983000000000001</v>
      </c>
      <c r="E227" s="5">
        <v>0.62263140800000005</v>
      </c>
      <c r="F227" s="13">
        <v>1.5123317000000001E-2</v>
      </c>
      <c r="G227" s="2" t="b">
        <v>1</v>
      </c>
    </row>
    <row r="228" spans="1:7" x14ac:dyDescent="0.35">
      <c r="A228" s="2" t="s">
        <v>269</v>
      </c>
      <c r="B228" s="2" t="s">
        <v>449</v>
      </c>
      <c r="C228" s="6">
        <v>677.56056999999998</v>
      </c>
      <c r="D228" s="5">
        <v>16.9297</v>
      </c>
      <c r="E228" s="5">
        <v>0.67610151500000004</v>
      </c>
      <c r="F228" s="13">
        <v>6.1665280000000001E-3</v>
      </c>
      <c r="G228" s="2" t="b">
        <v>1</v>
      </c>
    </row>
    <row r="229" spans="1:7" x14ac:dyDescent="0.35">
      <c r="A229" s="2" t="s">
        <v>494</v>
      </c>
      <c r="B229" s="2" t="s">
        <v>444</v>
      </c>
      <c r="C229" s="6">
        <v>746.57123000000001</v>
      </c>
      <c r="D229" s="5">
        <v>19.189499999999999</v>
      </c>
      <c r="E229" s="5">
        <v>0.685359092</v>
      </c>
      <c r="F229" s="13">
        <v>1.4427682000000001E-2</v>
      </c>
      <c r="G229" s="2" t="b">
        <v>1</v>
      </c>
    </row>
    <row r="230" spans="1:7" x14ac:dyDescent="0.35">
      <c r="A230" s="2" t="s">
        <v>481</v>
      </c>
      <c r="B230" s="2" t="s">
        <v>441</v>
      </c>
      <c r="C230" s="6">
        <v>524.37208999999996</v>
      </c>
      <c r="D230" s="5">
        <v>11.005800000000001</v>
      </c>
      <c r="E230" s="5">
        <v>0.69630100800000005</v>
      </c>
      <c r="F230" s="13">
        <v>0.59048651100000005</v>
      </c>
      <c r="G230" s="2" t="b">
        <v>0</v>
      </c>
    </row>
    <row r="231" spans="1:7" x14ac:dyDescent="0.35">
      <c r="A231" s="2" t="s">
        <v>197</v>
      </c>
      <c r="B231" s="2" t="s">
        <v>445</v>
      </c>
      <c r="C231" s="6">
        <v>714.50624000000005</v>
      </c>
      <c r="D231" s="5">
        <v>18.749099999999999</v>
      </c>
      <c r="E231" s="5">
        <v>0.70525457000000003</v>
      </c>
      <c r="F231" s="13">
        <v>0.66952293699999998</v>
      </c>
      <c r="G231" s="2" t="b">
        <v>0</v>
      </c>
    </row>
    <row r="232" spans="1:7" x14ac:dyDescent="0.35">
      <c r="A232" s="2" t="s">
        <v>89</v>
      </c>
      <c r="B232" s="2" t="s">
        <v>436</v>
      </c>
      <c r="C232" s="6">
        <v>754.57352000000003</v>
      </c>
      <c r="D232" s="5">
        <v>23.4497</v>
      </c>
      <c r="E232" s="5">
        <v>0.72272708299999999</v>
      </c>
      <c r="F232" s="13">
        <v>5.8069158000000003E-2</v>
      </c>
      <c r="G232" s="2" t="b">
        <v>0</v>
      </c>
    </row>
    <row r="233" spans="1:7" x14ac:dyDescent="0.35">
      <c r="A233" s="2" t="s">
        <v>201</v>
      </c>
      <c r="B233" s="2" t="s">
        <v>445</v>
      </c>
      <c r="C233" s="6">
        <v>772.58375000000001</v>
      </c>
      <c r="D233" s="5">
        <v>23.816600000000001</v>
      </c>
      <c r="E233" s="5">
        <v>0.73972014200000002</v>
      </c>
      <c r="F233" s="13">
        <v>1.5123317000000001E-2</v>
      </c>
      <c r="G233" s="2" t="b">
        <v>1</v>
      </c>
    </row>
    <row r="234" spans="1:7" x14ac:dyDescent="0.35">
      <c r="A234" s="2" t="s">
        <v>33</v>
      </c>
      <c r="B234" s="2" t="s">
        <v>432</v>
      </c>
      <c r="C234" s="6">
        <v>538.52059999999994</v>
      </c>
      <c r="D234" s="5">
        <v>19.1648</v>
      </c>
      <c r="E234" s="5">
        <v>0.74695654600000005</v>
      </c>
      <c r="F234" s="13">
        <v>4.5884425999999999E-2</v>
      </c>
      <c r="G234" s="2" t="b">
        <v>1</v>
      </c>
    </row>
    <row r="235" spans="1:7" x14ac:dyDescent="0.35">
      <c r="A235" s="2" t="s">
        <v>506</v>
      </c>
      <c r="B235" s="2" t="s">
        <v>444</v>
      </c>
      <c r="C235" s="6">
        <v>798.60181</v>
      </c>
      <c r="D235" s="5">
        <v>22.8111</v>
      </c>
      <c r="E235" s="5">
        <v>0.77094641699999999</v>
      </c>
      <c r="F235" s="13">
        <v>0.329282291</v>
      </c>
      <c r="G235" s="2" t="b">
        <v>0</v>
      </c>
    </row>
    <row r="236" spans="1:7" x14ac:dyDescent="0.35">
      <c r="A236" s="2" t="s">
        <v>208</v>
      </c>
      <c r="B236" s="2" t="s">
        <v>445</v>
      </c>
      <c r="C236" s="6">
        <v>798.59900000000005</v>
      </c>
      <c r="D236" s="5">
        <v>24.0745</v>
      </c>
      <c r="E236" s="5">
        <v>0.78027281299999995</v>
      </c>
      <c r="F236" s="13">
        <v>0.68903142900000003</v>
      </c>
      <c r="G236" s="2" t="b">
        <v>0</v>
      </c>
    </row>
    <row r="237" spans="1:7" x14ac:dyDescent="0.35">
      <c r="A237" s="2" t="s">
        <v>207</v>
      </c>
      <c r="B237" s="2" t="s">
        <v>445</v>
      </c>
      <c r="C237" s="6">
        <v>766.53660000000002</v>
      </c>
      <c r="D237" s="5">
        <v>20.367799999999999</v>
      </c>
      <c r="E237" s="5">
        <v>0.79386059099999995</v>
      </c>
      <c r="F237" s="13">
        <v>0.50920664000000004</v>
      </c>
      <c r="G237" s="2" t="b">
        <v>0</v>
      </c>
    </row>
    <row r="238" spans="1:7" x14ac:dyDescent="0.35">
      <c r="A238" s="2" t="s">
        <v>237</v>
      </c>
      <c r="B238" s="2" t="s">
        <v>447</v>
      </c>
      <c r="C238" s="6">
        <v>833.51615000000004</v>
      </c>
      <c r="D238" s="5">
        <v>16.604399999999998</v>
      </c>
      <c r="E238" s="5">
        <v>0.79580187300000005</v>
      </c>
      <c r="F238" s="13">
        <v>0.121981244</v>
      </c>
      <c r="G238" s="2" t="b">
        <v>0</v>
      </c>
    </row>
    <row r="239" spans="1:7" x14ac:dyDescent="0.35">
      <c r="A239" s="2" t="s">
        <v>199</v>
      </c>
      <c r="B239" s="2" t="s">
        <v>445</v>
      </c>
      <c r="C239" s="6">
        <v>730.53693999999996</v>
      </c>
      <c r="D239" s="5">
        <v>20.932099999999998</v>
      </c>
      <c r="E239" s="5">
        <v>0.79897366599999997</v>
      </c>
      <c r="F239" s="13">
        <v>2.9850689E-2</v>
      </c>
      <c r="G239" s="2" t="b">
        <v>1</v>
      </c>
    </row>
    <row r="240" spans="1:7" x14ac:dyDescent="0.35">
      <c r="A240" s="2" t="s">
        <v>153</v>
      </c>
      <c r="B240" s="2" t="s">
        <v>444</v>
      </c>
      <c r="C240" s="6">
        <v>730.54001000000005</v>
      </c>
      <c r="D240" s="5">
        <v>17.290099999999999</v>
      </c>
      <c r="E240" s="5">
        <v>0.80524320299999996</v>
      </c>
      <c r="F240" s="13">
        <v>2.499523E-3</v>
      </c>
      <c r="G240" s="2" t="b">
        <v>1</v>
      </c>
    </row>
    <row r="241" spans="1:7" x14ac:dyDescent="0.35">
      <c r="A241" s="2" t="s">
        <v>752</v>
      </c>
      <c r="B241" s="2" t="s">
        <v>448</v>
      </c>
      <c r="C241" s="6">
        <v>760.51165000000003</v>
      </c>
      <c r="D241" s="5">
        <v>18.053100000000001</v>
      </c>
      <c r="E241" s="5">
        <v>0.84497336300000003</v>
      </c>
      <c r="F241" s="13">
        <v>5.1216087E-2</v>
      </c>
      <c r="G241" s="2" t="b">
        <v>0</v>
      </c>
    </row>
    <row r="242" spans="1:7" x14ac:dyDescent="0.35">
      <c r="A242" s="2" t="s">
        <v>530</v>
      </c>
      <c r="B242" s="2" t="s">
        <v>449</v>
      </c>
      <c r="C242" s="6">
        <v>731.61008000000004</v>
      </c>
      <c r="D242" s="5">
        <v>19.402200000000001</v>
      </c>
      <c r="E242" s="5">
        <v>0.85841049999999997</v>
      </c>
      <c r="F242" s="13">
        <v>0.23702115800000001</v>
      </c>
      <c r="G242" s="2" t="b">
        <v>0</v>
      </c>
    </row>
    <row r="243" spans="1:7" x14ac:dyDescent="0.35">
      <c r="A243" s="2" t="s">
        <v>833</v>
      </c>
      <c r="B243" s="2" t="s">
        <v>449</v>
      </c>
      <c r="C243" s="6">
        <v>813.68902000000003</v>
      </c>
      <c r="D243" s="5">
        <v>23.288900000000002</v>
      </c>
      <c r="E243" s="5">
        <v>0.86085184299999995</v>
      </c>
      <c r="F243" s="13">
        <v>6.4283587000000003E-2</v>
      </c>
      <c r="G243" s="2" t="b">
        <v>0</v>
      </c>
    </row>
    <row r="244" spans="1:7" x14ac:dyDescent="0.35">
      <c r="A244" s="2" t="s">
        <v>542</v>
      </c>
      <c r="B244" s="2" t="s">
        <v>449</v>
      </c>
      <c r="C244" s="6">
        <v>869.74954000000002</v>
      </c>
      <c r="D244" s="5">
        <v>27.442299999999999</v>
      </c>
      <c r="E244" s="5">
        <v>0.86450055199999998</v>
      </c>
      <c r="F244" s="13">
        <v>0.65819186200000002</v>
      </c>
      <c r="G244" s="2" t="b">
        <v>0</v>
      </c>
    </row>
    <row r="245" spans="1:7" x14ac:dyDescent="0.35">
      <c r="A245" s="2" t="s">
        <v>839</v>
      </c>
      <c r="B245" s="2" t="s">
        <v>449</v>
      </c>
      <c r="C245" s="6">
        <v>757.62279000000001</v>
      </c>
      <c r="D245" s="5">
        <v>20.168500000000002</v>
      </c>
      <c r="E245" s="5">
        <v>0.89148861999999995</v>
      </c>
      <c r="F245" s="13">
        <v>0.199897295</v>
      </c>
      <c r="G245" s="2" t="b">
        <v>0</v>
      </c>
    </row>
    <row r="246" spans="1:7" x14ac:dyDescent="0.35">
      <c r="A246" s="2" t="s">
        <v>206</v>
      </c>
      <c r="B246" s="2" t="s">
        <v>445</v>
      </c>
      <c r="C246" s="6">
        <v>770.56843000000003</v>
      </c>
      <c r="D246" s="5">
        <v>22.290099999999999</v>
      </c>
      <c r="E246" s="5">
        <v>0.89354948999999995</v>
      </c>
      <c r="F246" s="13">
        <v>3.0327987000000001E-2</v>
      </c>
      <c r="G246" s="2" t="b">
        <v>1</v>
      </c>
    </row>
    <row r="247" spans="1:7" x14ac:dyDescent="0.35">
      <c r="A247" s="2" t="s">
        <v>474</v>
      </c>
      <c r="B247" s="2" t="s">
        <v>439</v>
      </c>
      <c r="C247" s="6">
        <v>716.52939000000003</v>
      </c>
      <c r="D247" s="5">
        <v>16.290900000000001</v>
      </c>
      <c r="E247" s="5">
        <v>0.90211476300000004</v>
      </c>
      <c r="F247" s="13">
        <v>8.0379317000000006E-2</v>
      </c>
      <c r="G247" s="2" t="b">
        <v>0</v>
      </c>
    </row>
    <row r="248" spans="1:7" x14ac:dyDescent="0.35">
      <c r="A248" s="2" t="s">
        <v>757</v>
      </c>
      <c r="B248" s="2" t="s">
        <v>449</v>
      </c>
      <c r="C248" s="6">
        <v>705.59094000000005</v>
      </c>
      <c r="D248" s="5">
        <v>19.3705</v>
      </c>
      <c r="E248" s="5">
        <v>0.90333229999999998</v>
      </c>
      <c r="F248" s="13">
        <v>0.39323660999999999</v>
      </c>
      <c r="G248" s="2" t="b">
        <v>0</v>
      </c>
    </row>
    <row r="249" spans="1:7" x14ac:dyDescent="0.35">
      <c r="A249" s="2" t="s">
        <v>119</v>
      </c>
      <c r="B249" s="2" t="s">
        <v>441</v>
      </c>
      <c r="C249" s="6">
        <v>522.35646999999994</v>
      </c>
      <c r="D249" s="5">
        <v>8.4545999999999992</v>
      </c>
      <c r="E249" s="5">
        <v>0.97802023999999999</v>
      </c>
      <c r="F249" s="13">
        <v>0.70900166899999995</v>
      </c>
      <c r="G249" s="2" t="b">
        <v>0</v>
      </c>
    </row>
    <row r="250" spans="1:7" x14ac:dyDescent="0.35">
      <c r="A250" s="2" t="s">
        <v>830</v>
      </c>
      <c r="B250" s="2" t="s">
        <v>449</v>
      </c>
      <c r="C250" s="6">
        <v>787.67048</v>
      </c>
      <c r="D250" s="5">
        <v>24.441800000000001</v>
      </c>
      <c r="E250" s="5">
        <v>0.98402229399999996</v>
      </c>
      <c r="F250" s="13">
        <v>0.13426323000000001</v>
      </c>
      <c r="G250" s="2" t="b">
        <v>0</v>
      </c>
    </row>
    <row r="251" spans="1:7" x14ac:dyDescent="0.35">
      <c r="A251" s="2" t="s">
        <v>508</v>
      </c>
      <c r="B251" s="2" t="s">
        <v>444</v>
      </c>
      <c r="C251" s="6">
        <v>802.63378999999998</v>
      </c>
      <c r="D251" s="5">
        <v>25.822199999999999</v>
      </c>
      <c r="E251" s="5">
        <v>0.98880896799999995</v>
      </c>
      <c r="F251" s="13">
        <v>0.65819186200000002</v>
      </c>
      <c r="G251" s="2" t="b">
        <v>0</v>
      </c>
    </row>
    <row r="252" spans="1:7" x14ac:dyDescent="0.35">
      <c r="A252" s="2" t="s">
        <v>541</v>
      </c>
      <c r="B252" s="2" t="s">
        <v>449</v>
      </c>
      <c r="C252" s="6">
        <v>871.76498000000004</v>
      </c>
      <c r="D252" s="5">
        <v>29.396000000000001</v>
      </c>
      <c r="E252" s="5">
        <v>1.0098482550000001</v>
      </c>
      <c r="F252" s="13">
        <v>0.39323660999999999</v>
      </c>
      <c r="G252" s="2" t="b">
        <v>0</v>
      </c>
    </row>
    <row r="253" spans="1:7" x14ac:dyDescent="0.35">
      <c r="A253" s="2" t="s">
        <v>520</v>
      </c>
      <c r="B253" s="2" t="s">
        <v>445</v>
      </c>
      <c r="C253" s="6">
        <v>744.55350999999996</v>
      </c>
      <c r="D253" s="5">
        <v>21.891999999999999</v>
      </c>
      <c r="E253" s="5">
        <v>1.0222489809999999</v>
      </c>
      <c r="F253" s="13">
        <v>1.5123317000000001E-2</v>
      </c>
      <c r="G253" s="2" t="b">
        <v>1</v>
      </c>
    </row>
    <row r="254" spans="1:7" x14ac:dyDescent="0.35">
      <c r="A254" s="2" t="s">
        <v>149</v>
      </c>
      <c r="B254" s="2" t="s">
        <v>444</v>
      </c>
      <c r="C254" s="6">
        <v>762.60388999999998</v>
      </c>
      <c r="D254" s="5">
        <v>21.644500000000001</v>
      </c>
      <c r="E254" s="5">
        <v>1.0262993970000001</v>
      </c>
      <c r="F254" s="13">
        <v>9.8362300000000009E-4</v>
      </c>
      <c r="G254" s="2" t="b">
        <v>1</v>
      </c>
    </row>
    <row r="255" spans="1:7" x14ac:dyDescent="0.35">
      <c r="A255" s="2" t="s">
        <v>211</v>
      </c>
      <c r="B255" s="2" t="s">
        <v>445</v>
      </c>
      <c r="C255" s="6">
        <v>800.61487999999997</v>
      </c>
      <c r="D255" s="5">
        <v>25.690999999999999</v>
      </c>
      <c r="E255" s="5">
        <v>1.1172958930000001</v>
      </c>
      <c r="F255" s="13">
        <v>3.1548140000000001E-3</v>
      </c>
      <c r="G255" s="2" t="b">
        <v>1</v>
      </c>
    </row>
    <row r="256" spans="1:7" x14ac:dyDescent="0.35">
      <c r="A256" s="2" t="s">
        <v>271</v>
      </c>
      <c r="B256" s="2" t="s">
        <v>449</v>
      </c>
      <c r="C256" s="6">
        <v>691.57611999999995</v>
      </c>
      <c r="D256" s="5">
        <v>17.421900000000001</v>
      </c>
      <c r="E256" s="5">
        <v>1.135644785</v>
      </c>
      <c r="F256" s="13">
        <v>2.1817490000000002E-3</v>
      </c>
      <c r="G256" s="2" t="b">
        <v>1</v>
      </c>
    </row>
    <row r="257" spans="1:7" x14ac:dyDescent="0.35">
      <c r="A257" s="2" t="s">
        <v>146</v>
      </c>
      <c r="B257" s="2" t="s">
        <v>444</v>
      </c>
      <c r="C257" s="6">
        <v>734.57092999999998</v>
      </c>
      <c r="D257" s="5">
        <v>20.710799999999999</v>
      </c>
      <c r="E257" s="5">
        <v>1.139727479</v>
      </c>
      <c r="F257" s="13">
        <v>6.8408189999999994E-2</v>
      </c>
      <c r="G257" s="2" t="b">
        <v>0</v>
      </c>
    </row>
    <row r="258" spans="1:7" x14ac:dyDescent="0.35">
      <c r="A258" s="2" t="s">
        <v>834</v>
      </c>
      <c r="B258" s="2" t="s">
        <v>444</v>
      </c>
      <c r="C258" s="6">
        <v>788.61708999999996</v>
      </c>
      <c r="D258" s="5">
        <v>21.8034</v>
      </c>
      <c r="E258" s="5">
        <v>1.22869808</v>
      </c>
      <c r="F258" s="13">
        <v>0.23272725999999999</v>
      </c>
      <c r="G258" s="2" t="b">
        <v>0</v>
      </c>
    </row>
    <row r="259" spans="1:7" x14ac:dyDescent="0.35">
      <c r="A259" s="2" t="s">
        <v>498</v>
      </c>
      <c r="B259" s="2" t="s">
        <v>444</v>
      </c>
      <c r="C259" s="6">
        <v>816.64982999999995</v>
      </c>
      <c r="D259" s="5">
        <v>24.0519</v>
      </c>
      <c r="E259" s="5">
        <v>1.2647812</v>
      </c>
      <c r="F259" s="13">
        <v>3.2219362000000001E-2</v>
      </c>
      <c r="G259" s="2" t="b">
        <v>1</v>
      </c>
    </row>
    <row r="260" spans="1:7" x14ac:dyDescent="0.35">
      <c r="A260" s="2" t="s">
        <v>67</v>
      </c>
      <c r="B260" s="2" t="s">
        <v>434</v>
      </c>
      <c r="C260" s="6">
        <v>640.58887000000004</v>
      </c>
      <c r="D260" s="5">
        <v>25.393000000000001</v>
      </c>
      <c r="E260" s="5">
        <v>1.2728900970000001</v>
      </c>
      <c r="F260" s="13">
        <v>0.24279703899999999</v>
      </c>
      <c r="G260" s="2" t="b">
        <v>0</v>
      </c>
    </row>
    <row r="261" spans="1:7" x14ac:dyDescent="0.35">
      <c r="A261" s="2" t="s">
        <v>223</v>
      </c>
      <c r="B261" s="2" t="s">
        <v>446</v>
      </c>
      <c r="C261" s="6">
        <v>771.5163</v>
      </c>
      <c r="D261" s="5">
        <v>16.6629</v>
      </c>
      <c r="E261" s="5">
        <v>1.2912543620000001</v>
      </c>
      <c r="F261" s="13">
        <v>0.526157714</v>
      </c>
      <c r="G261" s="2" t="b">
        <v>0</v>
      </c>
    </row>
    <row r="262" spans="1:7" x14ac:dyDescent="0.35">
      <c r="A262" s="2" t="s">
        <v>203</v>
      </c>
      <c r="B262" s="2" t="s">
        <v>445</v>
      </c>
      <c r="C262" s="6">
        <v>742.53786000000002</v>
      </c>
      <c r="D262" s="5">
        <v>20.4512</v>
      </c>
      <c r="E262" s="5">
        <v>1.3306082880000001</v>
      </c>
      <c r="F262" s="13">
        <v>0.121174079</v>
      </c>
      <c r="G262" s="2" t="b">
        <v>0</v>
      </c>
    </row>
    <row r="263" spans="1:7" x14ac:dyDescent="0.35">
      <c r="A263" s="2" t="s">
        <v>233</v>
      </c>
      <c r="B263" s="2" t="s">
        <v>447</v>
      </c>
      <c r="C263" s="6">
        <v>797.53143999999998</v>
      </c>
      <c r="D263" s="5">
        <v>16.398800000000001</v>
      </c>
      <c r="E263" s="5">
        <v>1.343925947</v>
      </c>
      <c r="F263" s="13">
        <v>3.4479636000000001E-2</v>
      </c>
      <c r="G263" s="2" t="b">
        <v>1</v>
      </c>
    </row>
    <row r="264" spans="1:7" x14ac:dyDescent="0.35">
      <c r="A264" s="2" t="s">
        <v>515</v>
      </c>
      <c r="B264" s="2" t="s">
        <v>444</v>
      </c>
      <c r="C264" s="6">
        <v>774.60251000000005</v>
      </c>
      <c r="D264" s="5">
        <v>21.021999999999998</v>
      </c>
      <c r="E264" s="5">
        <v>1.3492987860000001</v>
      </c>
      <c r="F264" s="13">
        <v>1.8284989999999999E-3</v>
      </c>
      <c r="G264" s="2" t="b">
        <v>1</v>
      </c>
    </row>
    <row r="265" spans="1:7" x14ac:dyDescent="0.35">
      <c r="A265" s="2" t="s">
        <v>363</v>
      </c>
      <c r="B265" s="2" t="s">
        <v>426</v>
      </c>
      <c r="C265" s="6">
        <v>710.62847999999997</v>
      </c>
      <c r="D265" s="5">
        <v>25.908899999999999</v>
      </c>
      <c r="E265" s="5">
        <v>1.389655037</v>
      </c>
      <c r="F265" s="13">
        <v>0.112779741</v>
      </c>
      <c r="G265" s="2" t="b">
        <v>0</v>
      </c>
    </row>
    <row r="266" spans="1:7" x14ac:dyDescent="0.35">
      <c r="A266" s="2" t="s">
        <v>139</v>
      </c>
      <c r="B266" s="2" t="s">
        <v>444</v>
      </c>
      <c r="C266" s="6">
        <v>704.52419999999995</v>
      </c>
      <c r="D266" s="5">
        <v>16.877199999999998</v>
      </c>
      <c r="E266" s="5">
        <v>1.410334934</v>
      </c>
      <c r="F266" s="13">
        <v>6.0153430000000003E-3</v>
      </c>
      <c r="G266" s="2" t="b">
        <v>1</v>
      </c>
    </row>
    <row r="267" spans="1:7" x14ac:dyDescent="0.35">
      <c r="A267" s="2" t="s">
        <v>815</v>
      </c>
      <c r="B267" s="2" t="s">
        <v>445</v>
      </c>
      <c r="C267" s="6">
        <v>716.52179000000001</v>
      </c>
      <c r="D267" s="5">
        <v>20.0899</v>
      </c>
      <c r="E267" s="5">
        <v>1.467161553</v>
      </c>
      <c r="F267" s="13">
        <v>1.8594829E-2</v>
      </c>
      <c r="G267" s="2" t="b">
        <v>1</v>
      </c>
    </row>
    <row r="268" spans="1:7" x14ac:dyDescent="0.35">
      <c r="A268" s="2" t="s">
        <v>595</v>
      </c>
      <c r="B268" s="2" t="s">
        <v>444</v>
      </c>
      <c r="C268" s="6">
        <v>720.55508999999995</v>
      </c>
      <c r="D268" s="5">
        <v>18.693200000000001</v>
      </c>
      <c r="E268" s="5">
        <v>1.4831243970000001</v>
      </c>
      <c r="F268" s="13">
        <v>1.1218046000000001E-2</v>
      </c>
      <c r="G268" s="2" t="b">
        <v>1</v>
      </c>
    </row>
    <row r="269" spans="1:7" x14ac:dyDescent="0.35">
      <c r="A269" s="2" t="s">
        <v>478</v>
      </c>
      <c r="B269" s="2" t="s">
        <v>440</v>
      </c>
      <c r="C269" s="6">
        <v>884.71731999999997</v>
      </c>
      <c r="D269" s="5">
        <v>26.769400000000001</v>
      </c>
      <c r="E269" s="5">
        <v>1.498256069</v>
      </c>
      <c r="F269" s="13">
        <v>5.2759638999999997E-2</v>
      </c>
      <c r="G269" s="2" t="b">
        <v>0</v>
      </c>
    </row>
    <row r="270" spans="1:7" x14ac:dyDescent="0.35">
      <c r="A270" s="2" t="s">
        <v>592</v>
      </c>
      <c r="B270" s="2" t="s">
        <v>442</v>
      </c>
      <c r="C270" s="6">
        <v>478.29266000000001</v>
      </c>
      <c r="D270" s="5">
        <v>9.3333999999999993</v>
      </c>
      <c r="E270" s="5">
        <v>1.567559943</v>
      </c>
      <c r="F270" s="13">
        <v>8.8643927999999997E-2</v>
      </c>
      <c r="G270" s="2" t="b">
        <v>0</v>
      </c>
    </row>
    <row r="271" spans="1:7" x14ac:dyDescent="0.35">
      <c r="A271" s="2" t="s">
        <v>499</v>
      </c>
      <c r="B271" s="2" t="s">
        <v>444</v>
      </c>
      <c r="C271" s="6">
        <v>844.68110000000001</v>
      </c>
      <c r="D271" s="5">
        <v>26.2013</v>
      </c>
      <c r="E271" s="5">
        <v>1.5887603079999999</v>
      </c>
      <c r="F271" s="13">
        <v>7.573158E-3</v>
      </c>
      <c r="G271" s="2" t="b">
        <v>1</v>
      </c>
    </row>
    <row r="272" spans="1:7" x14ac:dyDescent="0.35">
      <c r="A272" s="2" t="s">
        <v>482</v>
      </c>
      <c r="B272" s="2" t="s">
        <v>441</v>
      </c>
      <c r="C272" s="6">
        <v>552.40364</v>
      </c>
      <c r="D272" s="5">
        <v>13.6069</v>
      </c>
      <c r="E272" s="5">
        <v>1.6095578800000001</v>
      </c>
      <c r="F272" s="13">
        <v>0.44287863599999999</v>
      </c>
      <c r="G272" s="2" t="b">
        <v>0</v>
      </c>
    </row>
    <row r="273" spans="1:7" x14ac:dyDescent="0.35">
      <c r="A273" s="2" t="s">
        <v>523</v>
      </c>
      <c r="B273" s="2" t="s">
        <v>448</v>
      </c>
      <c r="C273" s="6">
        <v>758.49559999999997</v>
      </c>
      <c r="D273" s="5">
        <v>17.191400000000002</v>
      </c>
      <c r="E273" s="5">
        <v>1.636596502</v>
      </c>
      <c r="F273" s="13">
        <v>2.9850689E-2</v>
      </c>
      <c r="G273" s="2" t="b">
        <v>1</v>
      </c>
    </row>
    <row r="274" spans="1:7" x14ac:dyDescent="0.35">
      <c r="A274" s="2" t="s">
        <v>489</v>
      </c>
      <c r="B274" s="2" t="s">
        <v>442</v>
      </c>
      <c r="C274" s="6">
        <v>564.40206000000001</v>
      </c>
      <c r="D274" s="5">
        <v>16.198699999999999</v>
      </c>
      <c r="E274" s="5">
        <v>1.648856214</v>
      </c>
      <c r="F274" s="13">
        <v>0.72300401700000005</v>
      </c>
      <c r="G274" s="2" t="b">
        <v>0</v>
      </c>
    </row>
    <row r="275" spans="1:7" x14ac:dyDescent="0.35">
      <c r="A275" s="2" t="s">
        <v>196</v>
      </c>
      <c r="B275" s="2" t="s">
        <v>445</v>
      </c>
      <c r="C275" s="6">
        <v>686.47483</v>
      </c>
      <c r="D275" s="5">
        <v>17.2515</v>
      </c>
      <c r="E275" s="5">
        <v>1.6890053300000001</v>
      </c>
      <c r="F275" s="13">
        <v>4.385679E-3</v>
      </c>
      <c r="G275" s="2" t="b">
        <v>1</v>
      </c>
    </row>
    <row r="276" spans="1:7" x14ac:dyDescent="0.35">
      <c r="A276" s="2" t="s">
        <v>144</v>
      </c>
      <c r="B276" s="2" t="s">
        <v>444</v>
      </c>
      <c r="C276" s="6">
        <v>774.60212000000001</v>
      </c>
      <c r="D276" s="5">
        <v>23.843900000000001</v>
      </c>
      <c r="E276" s="5">
        <v>1.7167563130000001</v>
      </c>
      <c r="F276" s="13">
        <v>1.1977979999999999E-2</v>
      </c>
      <c r="G276" s="2" t="b">
        <v>1</v>
      </c>
    </row>
    <row r="277" spans="1:7" x14ac:dyDescent="0.35">
      <c r="A277" s="2" t="s">
        <v>656</v>
      </c>
      <c r="B277" s="2" t="s">
        <v>444</v>
      </c>
      <c r="C277" s="6">
        <v>748.58618999999999</v>
      </c>
      <c r="D277" s="5">
        <v>20.2423</v>
      </c>
      <c r="E277" s="5">
        <v>1.7244505050000001</v>
      </c>
      <c r="F277" s="13">
        <v>4.4882175000000003E-2</v>
      </c>
      <c r="G277" s="2" t="b">
        <v>1</v>
      </c>
    </row>
    <row r="278" spans="1:7" x14ac:dyDescent="0.35">
      <c r="A278" s="2" t="s">
        <v>547</v>
      </c>
      <c r="B278" s="2" t="s">
        <v>440</v>
      </c>
      <c r="C278" s="6">
        <v>800.62247000000002</v>
      </c>
      <c r="D278" s="5">
        <v>21.227499999999999</v>
      </c>
      <c r="E278" s="5">
        <v>1.740634137</v>
      </c>
      <c r="F278" s="13">
        <v>1.2715245E-2</v>
      </c>
      <c r="G278" s="2" t="b">
        <v>1</v>
      </c>
    </row>
    <row r="279" spans="1:7" x14ac:dyDescent="0.35">
      <c r="A279" s="2" t="s">
        <v>509</v>
      </c>
      <c r="B279" s="2" t="s">
        <v>444</v>
      </c>
      <c r="C279" s="6">
        <v>830.66553999999996</v>
      </c>
      <c r="D279" s="5">
        <v>27.682700000000001</v>
      </c>
      <c r="E279" s="5">
        <v>1.756082457</v>
      </c>
      <c r="F279" s="13">
        <v>5.9182500999999998E-2</v>
      </c>
      <c r="G279" s="2" t="b">
        <v>0</v>
      </c>
    </row>
    <row r="280" spans="1:7" x14ac:dyDescent="0.35">
      <c r="A280" s="2" t="s">
        <v>517</v>
      </c>
      <c r="B280" s="2" t="s">
        <v>444</v>
      </c>
      <c r="C280" s="6">
        <v>840.64742999999999</v>
      </c>
      <c r="D280" s="5">
        <v>25.8432</v>
      </c>
      <c r="E280" s="5">
        <v>1.758413451</v>
      </c>
      <c r="F280" s="13">
        <v>0.53945180100000001</v>
      </c>
      <c r="G280" s="2" t="b">
        <v>0</v>
      </c>
    </row>
    <row r="281" spans="1:7" x14ac:dyDescent="0.35">
      <c r="A281" s="2" t="s">
        <v>210</v>
      </c>
      <c r="B281" s="2" t="s">
        <v>445</v>
      </c>
      <c r="C281" s="6">
        <v>826.62987999999996</v>
      </c>
      <c r="D281" s="5">
        <v>25.897400000000001</v>
      </c>
      <c r="E281" s="5">
        <v>1.83572548</v>
      </c>
      <c r="F281" s="13">
        <v>9.1042432000000006E-2</v>
      </c>
      <c r="G281" s="2" t="b">
        <v>0</v>
      </c>
    </row>
    <row r="282" spans="1:7" x14ac:dyDescent="0.35">
      <c r="A282" s="2" t="s">
        <v>158</v>
      </c>
      <c r="B282" s="2" t="s">
        <v>444</v>
      </c>
      <c r="C282" s="6">
        <v>776.61757</v>
      </c>
      <c r="D282" s="5">
        <v>22.2456</v>
      </c>
      <c r="E282" s="5">
        <v>1.854844274</v>
      </c>
      <c r="F282" s="13">
        <v>0.27973492500000002</v>
      </c>
      <c r="G282" s="2" t="b">
        <v>0</v>
      </c>
    </row>
    <row r="283" spans="1:7" x14ac:dyDescent="0.35">
      <c r="A283" s="2" t="s">
        <v>142</v>
      </c>
      <c r="B283" s="2" t="s">
        <v>444</v>
      </c>
      <c r="C283" s="6">
        <v>718.53913</v>
      </c>
      <c r="D283" s="5">
        <v>17.449300000000001</v>
      </c>
      <c r="E283" s="5">
        <v>1.8757838710000001</v>
      </c>
      <c r="F283" s="13">
        <v>0.53945180100000001</v>
      </c>
      <c r="G283" s="2" t="b">
        <v>0</v>
      </c>
    </row>
    <row r="284" spans="1:7" x14ac:dyDescent="0.35">
      <c r="A284" s="2" t="s">
        <v>507</v>
      </c>
      <c r="B284" s="2" t="s">
        <v>444</v>
      </c>
      <c r="C284" s="6">
        <v>870.69677999999999</v>
      </c>
      <c r="D284" s="5">
        <v>26.5443</v>
      </c>
      <c r="E284" s="5">
        <v>1.8828739370000001</v>
      </c>
      <c r="F284" s="13">
        <v>0.31684973399999999</v>
      </c>
      <c r="G284" s="2" t="b">
        <v>0</v>
      </c>
    </row>
    <row r="285" spans="1:7" x14ac:dyDescent="0.35">
      <c r="A285" s="2" t="s">
        <v>346</v>
      </c>
      <c r="B285" s="2" t="s">
        <v>450</v>
      </c>
      <c r="C285" s="6">
        <v>900.80291999999997</v>
      </c>
      <c r="D285" s="5">
        <v>33.985599999999998</v>
      </c>
      <c r="E285" s="5">
        <v>1.935051238</v>
      </c>
      <c r="F285" s="13">
        <v>0.36190275500000002</v>
      </c>
      <c r="G285" s="2" t="b">
        <v>0</v>
      </c>
    </row>
    <row r="286" spans="1:7" x14ac:dyDescent="0.35">
      <c r="A286" s="2" t="s">
        <v>224</v>
      </c>
      <c r="B286" s="2" t="s">
        <v>446</v>
      </c>
      <c r="C286" s="6">
        <v>799.54634999999996</v>
      </c>
      <c r="D286" s="5">
        <v>17.952500000000001</v>
      </c>
      <c r="E286" s="5">
        <v>2.112197739</v>
      </c>
      <c r="F286" s="13">
        <v>0.43161993399999998</v>
      </c>
      <c r="G286" s="2" t="b">
        <v>0</v>
      </c>
    </row>
    <row r="287" spans="1:7" x14ac:dyDescent="0.35">
      <c r="A287" s="2" t="s">
        <v>505</v>
      </c>
      <c r="B287" s="2" t="s">
        <v>444</v>
      </c>
      <c r="C287" s="6">
        <v>818.66625999999997</v>
      </c>
      <c r="D287" s="5">
        <v>25.7773</v>
      </c>
      <c r="E287" s="5">
        <v>2.1353429670000001</v>
      </c>
      <c r="F287" s="13">
        <v>0.52566162699999996</v>
      </c>
      <c r="G287" s="2" t="b">
        <v>0</v>
      </c>
    </row>
    <row r="288" spans="1:7" x14ac:dyDescent="0.35">
      <c r="A288" s="2" t="s">
        <v>38</v>
      </c>
      <c r="B288" s="2" t="s">
        <v>432</v>
      </c>
      <c r="C288" s="6">
        <v>650.64643999999998</v>
      </c>
      <c r="D288" s="5">
        <v>26.979399999999998</v>
      </c>
      <c r="E288" s="5">
        <v>2.1709124900000001</v>
      </c>
      <c r="F288" s="13">
        <v>5.3800500000000004E-4</v>
      </c>
      <c r="G288" s="2" t="b">
        <v>1</v>
      </c>
    </row>
    <row r="289" spans="1:7" x14ac:dyDescent="0.35">
      <c r="A289" s="2" t="s">
        <v>136</v>
      </c>
      <c r="B289" s="2" t="s">
        <v>444</v>
      </c>
      <c r="C289" s="6">
        <v>678.50840000000005</v>
      </c>
      <c r="D289" s="5">
        <v>16.456399999999999</v>
      </c>
      <c r="E289" s="5">
        <v>2.183268429</v>
      </c>
      <c r="F289" s="13">
        <v>3.0327987000000001E-2</v>
      </c>
      <c r="G289" s="2" t="b">
        <v>1</v>
      </c>
    </row>
    <row r="290" spans="1:7" x14ac:dyDescent="0.35">
      <c r="A290" s="2" t="s">
        <v>192</v>
      </c>
      <c r="B290" s="2" t="s">
        <v>445</v>
      </c>
      <c r="C290" s="6">
        <v>954.79082000000005</v>
      </c>
      <c r="D290" s="5">
        <v>32.122199999999999</v>
      </c>
      <c r="E290" s="5">
        <v>2.3205322530000001</v>
      </c>
      <c r="F290" s="13">
        <v>1.1971882E-2</v>
      </c>
      <c r="G290" s="2" t="b">
        <v>1</v>
      </c>
    </row>
    <row r="291" spans="1:7" x14ac:dyDescent="0.35">
      <c r="A291" s="2" t="s">
        <v>98</v>
      </c>
      <c r="B291" s="2" t="s">
        <v>437</v>
      </c>
      <c r="C291" s="6">
        <v>281.24806000000001</v>
      </c>
      <c r="D291" s="5">
        <v>12.056100000000001</v>
      </c>
      <c r="E291" s="5">
        <v>2.4419618609999998</v>
      </c>
      <c r="F291" s="13">
        <v>5.9182500999999998E-2</v>
      </c>
      <c r="G291" s="2" t="b">
        <v>0</v>
      </c>
    </row>
    <row r="292" spans="1:7" x14ac:dyDescent="0.35">
      <c r="A292" s="2" t="s">
        <v>510</v>
      </c>
      <c r="B292" s="2" t="s">
        <v>444</v>
      </c>
      <c r="C292" s="6">
        <v>872.71272999999997</v>
      </c>
      <c r="D292" s="5">
        <v>28.456299999999999</v>
      </c>
      <c r="E292" s="5">
        <v>2.51668855</v>
      </c>
      <c r="F292" s="13">
        <v>0.111760686</v>
      </c>
      <c r="G292" s="2" t="b">
        <v>0</v>
      </c>
    </row>
    <row r="293" spans="1:7" x14ac:dyDescent="0.35">
      <c r="A293" s="2" t="s">
        <v>123</v>
      </c>
      <c r="B293" s="2" t="s">
        <v>441</v>
      </c>
      <c r="C293" s="6">
        <v>496.34138999999999</v>
      </c>
      <c r="D293" s="5">
        <v>8.3051999999999992</v>
      </c>
      <c r="E293" s="5">
        <v>2.6620750329999998</v>
      </c>
      <c r="F293" s="13">
        <v>9.8362300000000009E-4</v>
      </c>
      <c r="G293" s="2" t="b">
        <v>1</v>
      </c>
    </row>
    <row r="294" spans="1:7" x14ac:dyDescent="0.35">
      <c r="A294" s="2" t="s">
        <v>539</v>
      </c>
      <c r="B294" s="2" t="s">
        <v>449</v>
      </c>
      <c r="C294" s="6">
        <v>809.65378999999996</v>
      </c>
      <c r="D294" s="5">
        <v>21.006900000000002</v>
      </c>
      <c r="E294" s="5">
        <v>2.792826078</v>
      </c>
      <c r="F294" s="13">
        <v>8.0561849000000005E-2</v>
      </c>
      <c r="G294" s="2" t="b">
        <v>0</v>
      </c>
    </row>
    <row r="295" spans="1:7" x14ac:dyDescent="0.35">
      <c r="A295" s="2" t="s">
        <v>125</v>
      </c>
      <c r="B295" s="2" t="s">
        <v>441</v>
      </c>
      <c r="C295" s="6">
        <v>524.37267999999995</v>
      </c>
      <c r="D295" s="5">
        <v>11.8758</v>
      </c>
      <c r="E295" s="5">
        <v>2.8079724220000002</v>
      </c>
      <c r="F295" s="13">
        <v>1.2669280000000001E-3</v>
      </c>
      <c r="G295" s="2" t="b">
        <v>1</v>
      </c>
    </row>
    <row r="296" spans="1:7" x14ac:dyDescent="0.35">
      <c r="A296" s="2" t="s">
        <v>11</v>
      </c>
      <c r="B296" s="2" t="s">
        <v>426</v>
      </c>
      <c r="C296" s="6">
        <v>738.65929000000006</v>
      </c>
      <c r="D296" s="5">
        <v>27.7133</v>
      </c>
      <c r="E296" s="5">
        <v>3.0129638920000001</v>
      </c>
      <c r="F296" s="13">
        <v>8.8643927999999997E-2</v>
      </c>
      <c r="G296" s="2" t="b">
        <v>0</v>
      </c>
    </row>
    <row r="297" spans="1:7" x14ac:dyDescent="0.35">
      <c r="A297" s="2" t="s">
        <v>288</v>
      </c>
      <c r="B297" s="2" t="s">
        <v>449</v>
      </c>
      <c r="C297" s="6">
        <v>827.70195999999999</v>
      </c>
      <c r="D297" s="5">
        <v>24.341699999999999</v>
      </c>
      <c r="E297" s="5">
        <v>3.2518378480000001</v>
      </c>
      <c r="F297" s="13">
        <v>3.6928849999999999E-3</v>
      </c>
      <c r="G297" s="2" t="b">
        <v>1</v>
      </c>
    </row>
    <row r="298" spans="1:7" x14ac:dyDescent="0.35">
      <c r="A298" s="2" t="s">
        <v>131</v>
      </c>
      <c r="B298" s="2" t="s">
        <v>442</v>
      </c>
      <c r="C298" s="6">
        <v>480.30831999999998</v>
      </c>
      <c r="D298" s="5">
        <v>12.1228</v>
      </c>
      <c r="E298" s="5">
        <v>3.2985773190000001</v>
      </c>
      <c r="F298" s="13">
        <v>0.110537462</v>
      </c>
      <c r="G298" s="2" t="b">
        <v>0</v>
      </c>
    </row>
    <row r="299" spans="1:7" x14ac:dyDescent="0.35">
      <c r="A299" s="2" t="s">
        <v>591</v>
      </c>
      <c r="B299" s="2" t="s">
        <v>442</v>
      </c>
      <c r="C299" s="6">
        <v>478.29273000000001</v>
      </c>
      <c r="D299" s="5">
        <v>8.6752000000000002</v>
      </c>
      <c r="E299" s="5">
        <v>3.3290449149999999</v>
      </c>
      <c r="F299" s="13">
        <v>1.8594829E-2</v>
      </c>
      <c r="G299" s="2" t="b">
        <v>1</v>
      </c>
    </row>
    <row r="300" spans="1:7" x14ac:dyDescent="0.35">
      <c r="A300" s="2" t="s">
        <v>126</v>
      </c>
      <c r="B300" s="2" t="s">
        <v>441</v>
      </c>
      <c r="C300" s="6">
        <v>522.35691999999995</v>
      </c>
      <c r="D300" s="5">
        <v>9.0991999999999997</v>
      </c>
      <c r="E300" s="5">
        <v>3.340592059</v>
      </c>
      <c r="F300" s="13">
        <v>7.3952380000000002E-3</v>
      </c>
      <c r="G300" s="2" t="b">
        <v>1</v>
      </c>
    </row>
    <row r="301" spans="1:7" x14ac:dyDescent="0.35">
      <c r="A301" s="2" t="s">
        <v>624</v>
      </c>
      <c r="B301" s="2" t="s">
        <v>446</v>
      </c>
      <c r="C301" s="6">
        <v>745.50063999999998</v>
      </c>
      <c r="D301" s="5">
        <v>17.224799999999998</v>
      </c>
      <c r="E301" s="5">
        <v>3.5104518589999998</v>
      </c>
      <c r="F301" s="13">
        <v>6.497549E-3</v>
      </c>
      <c r="G301" s="2" t="b">
        <v>1</v>
      </c>
    </row>
    <row r="302" spans="1:7" x14ac:dyDescent="0.35">
      <c r="A302" s="2" t="s">
        <v>486</v>
      </c>
      <c r="B302" s="2" t="s">
        <v>441</v>
      </c>
      <c r="C302" s="6">
        <v>634.48164999999995</v>
      </c>
      <c r="D302" s="5">
        <v>16.391500000000001</v>
      </c>
      <c r="E302" s="5">
        <v>3.643792704</v>
      </c>
      <c r="F302" s="13">
        <v>1.7059774999999999E-2</v>
      </c>
      <c r="G302" s="2" t="b">
        <v>1</v>
      </c>
    </row>
    <row r="303" spans="1:7" x14ac:dyDescent="0.35">
      <c r="A303" s="2" t="s">
        <v>398</v>
      </c>
      <c r="B303" s="2" t="s">
        <v>444</v>
      </c>
      <c r="C303" s="6">
        <v>704.52409</v>
      </c>
      <c r="D303" s="5">
        <v>17.099599999999999</v>
      </c>
      <c r="E303" s="5">
        <v>3.7930792320000002</v>
      </c>
      <c r="F303" s="13">
        <v>0.100433693</v>
      </c>
      <c r="G303" s="2" t="b">
        <v>0</v>
      </c>
    </row>
    <row r="304" spans="1:7" x14ac:dyDescent="0.35">
      <c r="A304" s="2" t="s">
        <v>671</v>
      </c>
      <c r="B304" s="2" t="s">
        <v>446</v>
      </c>
      <c r="C304" s="6">
        <v>828.64628000000005</v>
      </c>
      <c r="D304" s="5">
        <v>27.538799999999998</v>
      </c>
      <c r="E304" s="5">
        <v>4.027045706</v>
      </c>
      <c r="F304" s="13">
        <v>1.643317E-3</v>
      </c>
      <c r="G304" s="2" t="b">
        <v>1</v>
      </c>
    </row>
    <row r="305" spans="1:7" x14ac:dyDescent="0.35">
      <c r="A305" s="2" t="s">
        <v>816</v>
      </c>
      <c r="B305" s="2" t="s">
        <v>445</v>
      </c>
      <c r="C305" s="6">
        <v>718.53675999999996</v>
      </c>
      <c r="D305" s="5">
        <v>21.538</v>
      </c>
      <c r="E305" s="5">
        <v>4.2334735129999999</v>
      </c>
      <c r="F305" s="13">
        <v>1.2715245E-2</v>
      </c>
      <c r="G305" s="2" t="b">
        <v>1</v>
      </c>
    </row>
    <row r="306" spans="1:7" x14ac:dyDescent="0.35">
      <c r="A306" s="2" t="s">
        <v>461</v>
      </c>
      <c r="B306" s="2" t="s">
        <v>432</v>
      </c>
      <c r="C306" s="6">
        <v>678.67778999999996</v>
      </c>
      <c r="D306" s="5">
        <v>28.845700000000001</v>
      </c>
      <c r="E306" s="5">
        <v>4.6960408999999999</v>
      </c>
      <c r="F306" s="13">
        <v>4.2783513000000002E-2</v>
      </c>
      <c r="G306" s="2" t="b">
        <v>1</v>
      </c>
    </row>
    <row r="307" spans="1:7" x14ac:dyDescent="0.35">
      <c r="A307" s="2" t="s">
        <v>195</v>
      </c>
      <c r="B307" s="2" t="s">
        <v>445</v>
      </c>
      <c r="C307" s="6">
        <v>716.52143999999998</v>
      </c>
      <c r="D307" s="5">
        <v>20.459</v>
      </c>
      <c r="E307" s="5">
        <v>5.2184956910000002</v>
      </c>
      <c r="F307" s="13">
        <v>1.8220307000000002E-2</v>
      </c>
      <c r="G307" s="2" t="b">
        <v>1</v>
      </c>
    </row>
    <row r="308" spans="1:7" x14ac:dyDescent="0.35">
      <c r="A308" s="2" t="s">
        <v>620</v>
      </c>
      <c r="B308" s="2" t="s">
        <v>446</v>
      </c>
      <c r="C308" s="6">
        <v>747.51579000000004</v>
      </c>
      <c r="D308" s="5">
        <v>17.213699999999999</v>
      </c>
      <c r="E308" s="5">
        <v>6.8731871470000003</v>
      </c>
      <c r="F308" s="13">
        <v>9.8362300000000009E-4</v>
      </c>
      <c r="G308" s="2" t="b">
        <v>1</v>
      </c>
    </row>
    <row r="309" spans="1:7" x14ac:dyDescent="0.35">
      <c r="C309" s="6"/>
      <c r="D309" s="5"/>
      <c r="E309" s="5"/>
    </row>
  </sheetData>
  <mergeCells count="2">
    <mergeCell ref="A1:G1"/>
    <mergeCell ref="J1:P1"/>
  </mergeCells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E0EED-69FB-495B-B9BB-EBB6433E2243}">
  <dimension ref="A1:D22"/>
  <sheetViews>
    <sheetView topLeftCell="A4" workbookViewId="0">
      <selection sqref="A1:D1"/>
    </sheetView>
  </sheetViews>
  <sheetFormatPr defaultRowHeight="14.5" x14ac:dyDescent="0.35"/>
  <cols>
    <col min="1" max="1" width="13.81640625" customWidth="1"/>
    <col min="2" max="2" width="17" bestFit="1" customWidth="1"/>
    <col min="3" max="3" width="25" customWidth="1"/>
    <col min="4" max="4" width="14.7265625" customWidth="1"/>
  </cols>
  <sheetData>
    <row r="1" spans="1:4" ht="43" customHeight="1" x14ac:dyDescent="0.35">
      <c r="A1" s="82" t="s">
        <v>869</v>
      </c>
      <c r="B1" s="83"/>
      <c r="C1" s="83"/>
      <c r="D1" s="83"/>
    </row>
    <row r="2" spans="1:4" x14ac:dyDescent="0.35">
      <c r="A2" s="42" t="s">
        <v>851</v>
      </c>
      <c r="B2" s="42" t="s">
        <v>423</v>
      </c>
      <c r="C2" s="42" t="s">
        <v>852</v>
      </c>
      <c r="D2" s="42" t="s">
        <v>850</v>
      </c>
    </row>
    <row r="3" spans="1:4" x14ac:dyDescent="0.35">
      <c r="A3" s="2">
        <v>1</v>
      </c>
      <c r="B3" s="2" t="s">
        <v>150</v>
      </c>
      <c r="C3" s="5">
        <v>21.667071633333336</v>
      </c>
      <c r="D3" s="2">
        <v>2</v>
      </c>
    </row>
    <row r="4" spans="1:4" x14ac:dyDescent="0.35">
      <c r="A4" s="2">
        <v>2</v>
      </c>
      <c r="B4" s="2" t="s">
        <v>285</v>
      </c>
      <c r="C4" s="5">
        <v>21.247899293333333</v>
      </c>
      <c r="D4" s="2">
        <v>4</v>
      </c>
    </row>
    <row r="5" spans="1:4" x14ac:dyDescent="0.35">
      <c r="A5" s="2">
        <v>3</v>
      </c>
      <c r="B5" s="2" t="s">
        <v>272</v>
      </c>
      <c r="C5" s="5">
        <v>21.004862746666667</v>
      </c>
      <c r="D5" s="2">
        <v>15</v>
      </c>
    </row>
    <row r="6" spans="1:4" x14ac:dyDescent="0.35">
      <c r="A6" s="2">
        <v>4</v>
      </c>
      <c r="B6" s="2" t="s">
        <v>512</v>
      </c>
      <c r="C6" s="5">
        <v>20.749398330000002</v>
      </c>
      <c r="D6" s="2">
        <v>3</v>
      </c>
    </row>
    <row r="7" spans="1:4" x14ac:dyDescent="0.35">
      <c r="A7" s="2">
        <v>5</v>
      </c>
      <c r="B7" s="2" t="s">
        <v>165</v>
      </c>
      <c r="C7" s="5">
        <v>20.739153433333332</v>
      </c>
      <c r="D7" s="2">
        <v>11</v>
      </c>
    </row>
    <row r="8" spans="1:4" x14ac:dyDescent="0.35">
      <c r="A8" s="2">
        <v>6</v>
      </c>
      <c r="B8" s="2" t="s">
        <v>161</v>
      </c>
      <c r="C8" s="5">
        <v>20.700944270000001</v>
      </c>
      <c r="D8" s="2">
        <v>7</v>
      </c>
    </row>
    <row r="9" spans="1:4" x14ac:dyDescent="0.35">
      <c r="A9" s="2">
        <v>7</v>
      </c>
      <c r="B9" s="2" t="s">
        <v>273</v>
      </c>
      <c r="C9" s="5">
        <v>20.686465600000002</v>
      </c>
      <c r="D9" s="2">
        <v>1</v>
      </c>
    </row>
    <row r="10" spans="1:4" x14ac:dyDescent="0.35">
      <c r="A10" s="2">
        <v>8</v>
      </c>
      <c r="B10" s="2" t="s">
        <v>265</v>
      </c>
      <c r="C10" s="5">
        <v>20.682954823333333</v>
      </c>
      <c r="D10" s="2">
        <v>8</v>
      </c>
    </row>
    <row r="11" spans="1:4" x14ac:dyDescent="0.35">
      <c r="A11" s="2">
        <v>9</v>
      </c>
      <c r="B11" s="2" t="s">
        <v>147</v>
      </c>
      <c r="C11" s="5">
        <v>20.585077673333334</v>
      </c>
      <c r="D11" s="2">
        <v>6</v>
      </c>
    </row>
    <row r="12" spans="1:4" x14ac:dyDescent="0.35">
      <c r="A12" s="2">
        <v>10</v>
      </c>
      <c r="B12" s="2" t="s">
        <v>284</v>
      </c>
      <c r="C12" s="5">
        <v>20.338138463333333</v>
      </c>
      <c r="D12" s="2">
        <v>5</v>
      </c>
    </row>
    <row r="13" spans="1:4" x14ac:dyDescent="0.35">
      <c r="A13" s="2">
        <v>11</v>
      </c>
      <c r="B13" s="2" t="s">
        <v>156</v>
      </c>
      <c r="C13" s="5">
        <v>20.027077186666663</v>
      </c>
      <c r="D13" s="2">
        <v>13</v>
      </c>
    </row>
    <row r="14" spans="1:4" x14ac:dyDescent="0.35">
      <c r="A14" s="2">
        <v>12</v>
      </c>
      <c r="B14" s="2" t="s">
        <v>281</v>
      </c>
      <c r="C14" s="5">
        <v>19.974641026666664</v>
      </c>
      <c r="D14" s="2">
        <v>14</v>
      </c>
    </row>
    <row r="15" spans="1:4" x14ac:dyDescent="0.35">
      <c r="A15" s="2">
        <v>13</v>
      </c>
      <c r="B15" s="2" t="s">
        <v>278</v>
      </c>
      <c r="C15" s="5">
        <v>19.955178456666669</v>
      </c>
      <c r="D15" s="2">
        <v>16</v>
      </c>
    </row>
    <row r="16" spans="1:4" x14ac:dyDescent="0.35">
      <c r="A16" s="2">
        <v>14</v>
      </c>
      <c r="B16" s="2" t="s">
        <v>258</v>
      </c>
      <c r="C16" s="5">
        <v>19.823582653333332</v>
      </c>
      <c r="D16" s="2">
        <v>19</v>
      </c>
    </row>
    <row r="17" spans="1:4" x14ac:dyDescent="0.35">
      <c r="A17" s="2">
        <v>15</v>
      </c>
      <c r="B17" s="2" t="s">
        <v>138</v>
      </c>
      <c r="C17" s="5">
        <v>19.632981433333331</v>
      </c>
      <c r="D17" s="2">
        <v>12</v>
      </c>
    </row>
    <row r="18" spans="1:4" x14ac:dyDescent="0.35">
      <c r="A18" s="2">
        <v>16</v>
      </c>
      <c r="B18" s="2" t="s">
        <v>495</v>
      </c>
      <c r="C18" s="5">
        <v>19.461382689999997</v>
      </c>
      <c r="D18" s="2">
        <v>9</v>
      </c>
    </row>
    <row r="19" spans="1:4" x14ac:dyDescent="0.35">
      <c r="A19" s="2">
        <v>17</v>
      </c>
      <c r="B19" s="2" t="s">
        <v>149</v>
      </c>
      <c r="C19" s="5">
        <v>19.380445463333334</v>
      </c>
      <c r="D19" s="2">
        <v>10</v>
      </c>
    </row>
    <row r="20" spans="1:4" x14ac:dyDescent="0.35">
      <c r="A20" s="2">
        <v>18</v>
      </c>
      <c r="B20" s="2" t="s">
        <v>81</v>
      </c>
      <c r="C20" s="5">
        <v>19.368030023333333</v>
      </c>
      <c r="D20" s="2">
        <v>20</v>
      </c>
    </row>
    <row r="21" spans="1:4" x14ac:dyDescent="0.35">
      <c r="A21" s="2">
        <v>19</v>
      </c>
      <c r="B21" s="2" t="s">
        <v>202</v>
      </c>
      <c r="C21" s="5">
        <v>19.171850926666668</v>
      </c>
      <c r="D21" s="2">
        <v>21</v>
      </c>
    </row>
    <row r="22" spans="1:4" x14ac:dyDescent="0.35">
      <c r="A22" s="2">
        <v>20</v>
      </c>
      <c r="B22" s="2" t="s">
        <v>415</v>
      </c>
      <c r="C22" s="5">
        <v>19.152803613333333</v>
      </c>
      <c r="D22" s="2">
        <v>22</v>
      </c>
    </row>
  </sheetData>
  <mergeCells count="1">
    <mergeCell ref="A1:D1"/>
  </mergeCells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CFFC0-E2F6-4E36-BBB0-341CB09E6887}">
  <dimension ref="A1:E22"/>
  <sheetViews>
    <sheetView workbookViewId="0">
      <selection activeCell="H33" sqref="H33"/>
    </sheetView>
  </sheetViews>
  <sheetFormatPr defaultRowHeight="14.5" x14ac:dyDescent="0.35"/>
  <cols>
    <col min="1" max="1" width="14.7265625" customWidth="1"/>
    <col min="2" max="2" width="17" bestFit="1" customWidth="1"/>
    <col min="3" max="3" width="25" customWidth="1"/>
    <col min="4" max="4" width="13.81640625" customWidth="1"/>
    <col min="6" max="6" width="11.81640625" bestFit="1" customWidth="1"/>
    <col min="7" max="7" width="17" bestFit="1" customWidth="1"/>
    <col min="8" max="8" width="12.1796875" customWidth="1"/>
    <col min="9" max="9" width="12.81640625" bestFit="1" customWidth="1"/>
  </cols>
  <sheetData>
    <row r="1" spans="1:5" ht="36.65" customHeight="1" x14ac:dyDescent="0.35">
      <c r="A1" s="82" t="s">
        <v>870</v>
      </c>
      <c r="B1" s="83"/>
      <c r="C1" s="83"/>
      <c r="D1" s="83"/>
    </row>
    <row r="2" spans="1:5" x14ac:dyDescent="0.35">
      <c r="A2" s="42" t="s">
        <v>850</v>
      </c>
      <c r="B2" s="42" t="s">
        <v>423</v>
      </c>
      <c r="C2" s="42" t="s">
        <v>852</v>
      </c>
      <c r="D2" s="42" t="s">
        <v>851</v>
      </c>
      <c r="E2" s="42"/>
    </row>
    <row r="3" spans="1:5" x14ac:dyDescent="0.35">
      <c r="A3" s="2">
        <v>1</v>
      </c>
      <c r="B3" s="2" t="s">
        <v>273</v>
      </c>
      <c r="C3" s="5">
        <v>21.589797900000001</v>
      </c>
      <c r="D3" s="2">
        <v>7</v>
      </c>
      <c r="E3" s="2"/>
    </row>
    <row r="4" spans="1:5" x14ac:dyDescent="0.35">
      <c r="A4" s="2">
        <v>2</v>
      </c>
      <c r="B4" s="2" t="s">
        <v>150</v>
      </c>
      <c r="C4" s="5">
        <v>21.518654455</v>
      </c>
      <c r="D4" s="2">
        <v>1</v>
      </c>
      <c r="E4" s="2"/>
    </row>
    <row r="5" spans="1:5" x14ac:dyDescent="0.35">
      <c r="A5" s="2">
        <v>3</v>
      </c>
      <c r="B5" s="2" t="s">
        <v>512</v>
      </c>
      <c r="C5" s="5">
        <v>21.247197974999999</v>
      </c>
      <c r="D5" s="2">
        <v>4</v>
      </c>
      <c r="E5" s="2"/>
    </row>
    <row r="6" spans="1:5" x14ac:dyDescent="0.35">
      <c r="A6" s="2">
        <v>4</v>
      </c>
      <c r="B6" s="2" t="s">
        <v>285</v>
      </c>
      <c r="C6" s="5">
        <v>21.039891754999999</v>
      </c>
      <c r="D6" s="2">
        <v>2</v>
      </c>
      <c r="E6" s="2"/>
    </row>
    <row r="7" spans="1:5" x14ac:dyDescent="0.35">
      <c r="A7" s="2">
        <v>5</v>
      </c>
      <c r="B7" s="2" t="s">
        <v>284</v>
      </c>
      <c r="C7" s="5">
        <v>20.960769874999997</v>
      </c>
      <c r="D7" s="2">
        <v>10</v>
      </c>
      <c r="E7" s="2"/>
    </row>
    <row r="8" spans="1:5" x14ac:dyDescent="0.35">
      <c r="A8" s="2">
        <v>6</v>
      </c>
      <c r="B8" s="2" t="s">
        <v>147</v>
      </c>
      <c r="C8" s="5">
        <v>20.860353189999998</v>
      </c>
      <c r="D8" s="2">
        <v>9</v>
      </c>
      <c r="E8" s="2"/>
    </row>
    <row r="9" spans="1:5" x14ac:dyDescent="0.35">
      <c r="A9" s="2">
        <v>7</v>
      </c>
      <c r="B9" s="2" t="s">
        <v>161</v>
      </c>
      <c r="C9" s="5">
        <v>20.80401397</v>
      </c>
      <c r="D9" s="2">
        <v>6</v>
      </c>
      <c r="E9" s="2"/>
    </row>
    <row r="10" spans="1:5" x14ac:dyDescent="0.35">
      <c r="A10" s="2">
        <v>8</v>
      </c>
      <c r="B10" s="2" t="s">
        <v>265</v>
      </c>
      <c r="C10" s="5">
        <v>20.735989244999999</v>
      </c>
      <c r="D10" s="2">
        <v>8</v>
      </c>
      <c r="E10" s="2"/>
    </row>
    <row r="11" spans="1:5" x14ac:dyDescent="0.35">
      <c r="A11" s="2">
        <v>9</v>
      </c>
      <c r="B11" s="2" t="s">
        <v>495</v>
      </c>
      <c r="C11" s="5">
        <v>20.690080770000002</v>
      </c>
      <c r="D11" s="2">
        <v>16</v>
      </c>
      <c r="E11" s="2"/>
    </row>
    <row r="12" spans="1:5" x14ac:dyDescent="0.35">
      <c r="A12" s="2">
        <v>10</v>
      </c>
      <c r="B12" s="2" t="s">
        <v>149</v>
      </c>
      <c r="C12" s="5">
        <v>20.406744854999999</v>
      </c>
      <c r="D12" s="2">
        <v>17</v>
      </c>
      <c r="E12" s="2"/>
    </row>
    <row r="13" spans="1:5" x14ac:dyDescent="0.35">
      <c r="A13" s="2">
        <v>11</v>
      </c>
      <c r="B13" s="2" t="s">
        <v>165</v>
      </c>
      <c r="C13" s="5">
        <v>20.359494740000002</v>
      </c>
      <c r="D13" s="2">
        <v>5</v>
      </c>
      <c r="E13" s="2"/>
    </row>
    <row r="14" spans="1:5" x14ac:dyDescent="0.35">
      <c r="A14" s="2">
        <v>12</v>
      </c>
      <c r="B14" s="2" t="s">
        <v>138</v>
      </c>
      <c r="C14" s="5">
        <v>20.252845239999999</v>
      </c>
      <c r="D14" s="2">
        <v>15</v>
      </c>
      <c r="E14" s="2"/>
    </row>
    <row r="15" spans="1:5" x14ac:dyDescent="0.35">
      <c r="A15" s="2">
        <v>13</v>
      </c>
      <c r="B15" s="2" t="s">
        <v>156</v>
      </c>
      <c r="C15" s="5">
        <v>20.139944459999999</v>
      </c>
      <c r="D15" s="2">
        <v>11</v>
      </c>
      <c r="E15" s="2"/>
    </row>
    <row r="16" spans="1:5" x14ac:dyDescent="0.35">
      <c r="A16" s="2">
        <v>14</v>
      </c>
      <c r="B16" s="2" t="s">
        <v>281</v>
      </c>
      <c r="C16" s="5">
        <v>20.09883211</v>
      </c>
      <c r="D16" s="2">
        <v>12</v>
      </c>
      <c r="E16" s="2"/>
    </row>
    <row r="17" spans="1:5" x14ac:dyDescent="0.35">
      <c r="A17" s="2">
        <v>15</v>
      </c>
      <c r="B17" s="2" t="s">
        <v>272</v>
      </c>
      <c r="C17" s="5">
        <v>20.097879075000002</v>
      </c>
      <c r="D17" s="2">
        <v>3</v>
      </c>
      <c r="E17" s="2"/>
    </row>
    <row r="18" spans="1:5" x14ac:dyDescent="0.35">
      <c r="A18" s="2">
        <v>16</v>
      </c>
      <c r="B18" s="2" t="s">
        <v>278</v>
      </c>
      <c r="C18" s="5">
        <v>19.794990130000002</v>
      </c>
      <c r="D18" s="2">
        <v>13</v>
      </c>
      <c r="E18" s="2"/>
    </row>
    <row r="19" spans="1:5" x14ac:dyDescent="0.35">
      <c r="A19" s="2">
        <v>17</v>
      </c>
      <c r="B19" s="2" t="s">
        <v>269</v>
      </c>
      <c r="C19" s="5">
        <v>19.606748510000003</v>
      </c>
      <c r="D19" s="2">
        <v>23</v>
      </c>
      <c r="E19" s="2"/>
    </row>
    <row r="20" spans="1:5" x14ac:dyDescent="0.35">
      <c r="A20" s="2">
        <v>18</v>
      </c>
      <c r="B20" s="2" t="s">
        <v>220</v>
      </c>
      <c r="C20" s="5">
        <v>19.349647645000001</v>
      </c>
      <c r="D20" s="2">
        <v>67</v>
      </c>
      <c r="E20" s="2"/>
    </row>
    <row r="21" spans="1:5" x14ac:dyDescent="0.35">
      <c r="A21" s="2">
        <v>19</v>
      </c>
      <c r="B21" s="2" t="s">
        <v>258</v>
      </c>
      <c r="C21" s="5">
        <v>19.187907625000001</v>
      </c>
      <c r="D21" s="2">
        <v>14</v>
      </c>
      <c r="E21" s="2"/>
    </row>
    <row r="22" spans="1:5" x14ac:dyDescent="0.35">
      <c r="A22" s="2">
        <v>20</v>
      </c>
      <c r="B22" s="2" t="s">
        <v>81</v>
      </c>
      <c r="C22" s="5">
        <v>19.058534899999998</v>
      </c>
      <c r="D22" s="2">
        <v>18</v>
      </c>
      <c r="E22" s="2"/>
    </row>
  </sheetData>
  <mergeCells count="1">
    <mergeCell ref="A1:D1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celyn Menard</dc:creator>
  <cp:lastModifiedBy>Jocelyn Menard</cp:lastModifiedBy>
  <dcterms:created xsi:type="dcterms:W3CDTF">2015-06-05T18:17:20Z</dcterms:created>
  <dcterms:modified xsi:type="dcterms:W3CDTF">2025-12-08T14:15:30Z</dcterms:modified>
</cp:coreProperties>
</file>